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lipericachenevsky/Documents/Felipe 2025-01-20/1 - Papers/Em preparação/MAGIC Lines/Ricachenevsky et al - JXB/First Round Revision/Version 2/Enviados/Enviados 2/"/>
    </mc:Choice>
  </mc:AlternateContent>
  <xr:revisionPtr revIDLastSave="0" documentId="13_ncr:1_{1BE7F010-BE2B-5F40-8D2D-174A552542D4}" xr6:coauthVersionLast="47" xr6:coauthVersionMax="47" xr10:uidLastSave="{00000000-0000-0000-0000-000000000000}"/>
  <bookViews>
    <workbookView xWindow="0" yWindow="500" windowWidth="28800" windowHeight="16300" activeTab="6" xr2:uid="{840E4478-8CDA-E444-B17B-E7EAC86F9AF2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9" i="6" l="1"/>
  <c r="H58" i="6"/>
  <c r="H57" i="6"/>
  <c r="H56" i="6"/>
  <c r="H55" i="6"/>
  <c r="H54" i="6"/>
  <c r="H53" i="6"/>
  <c r="H52" i="6"/>
  <c r="H51" i="6"/>
  <c r="H49" i="6"/>
  <c r="H46" i="6"/>
  <c r="H45" i="6"/>
  <c r="H44" i="6"/>
  <c r="H43" i="6"/>
  <c r="H42" i="6"/>
  <c r="H41" i="6"/>
  <c r="H40" i="6"/>
  <c r="H39" i="6"/>
  <c r="H38" i="6"/>
  <c r="H37" i="6"/>
  <c r="H36" i="6"/>
  <c r="H35" i="6"/>
  <c r="H34" i="6"/>
  <c r="H33" i="6"/>
  <c r="H32" i="6"/>
  <c r="H31" i="6"/>
  <c r="H30" i="6"/>
  <c r="H29" i="6"/>
  <c r="H28" i="6"/>
  <c r="H27" i="6"/>
  <c r="H25" i="6"/>
  <c r="H24" i="6"/>
  <c r="H23" i="6"/>
  <c r="H21" i="6"/>
  <c r="H20" i="6"/>
  <c r="H19" i="6"/>
  <c r="H18" i="6"/>
  <c r="H17" i="6"/>
  <c r="H16" i="6"/>
  <c r="H15" i="6"/>
  <c r="H14" i="6"/>
  <c r="H13" i="6"/>
  <c r="H12" i="6"/>
  <c r="H11" i="6"/>
  <c r="H10" i="6"/>
  <c r="H9" i="6"/>
  <c r="H8" i="6"/>
  <c r="H7" i="6"/>
  <c r="H6" i="6"/>
  <c r="H5" i="6"/>
  <c r="H4" i="6"/>
  <c r="H3" i="6"/>
  <c r="E673" i="4" l="1"/>
  <c r="E373" i="4"/>
</calcChain>
</file>

<file path=xl/sharedStrings.xml><?xml version="1.0" encoding="utf-8"?>
<sst xmlns="http://schemas.openxmlformats.org/spreadsheetml/2006/main" count="19019" uniqueCount="5395">
  <si>
    <t>Magic.Lines</t>
  </si>
  <si>
    <t>GWAS.Lines</t>
  </si>
  <si>
    <t>LiBLUP5</t>
  </si>
  <si>
    <t>B.BLUP5</t>
  </si>
  <si>
    <t>Na.BLUP5</t>
  </si>
  <si>
    <t>Mg.BLUP5</t>
  </si>
  <si>
    <t>P.BLUP5</t>
  </si>
  <si>
    <t>S.BLUP5</t>
  </si>
  <si>
    <t>K.BLUP5</t>
  </si>
  <si>
    <t>Ca.BLUP5</t>
  </si>
  <si>
    <t>Mn.BLUP5</t>
  </si>
  <si>
    <t>Fe.BLUP5</t>
  </si>
  <si>
    <t>Co.BLUP5</t>
  </si>
  <si>
    <t>NiBLUP5</t>
  </si>
  <si>
    <t>CuBLUP5</t>
  </si>
  <si>
    <t>ZnBLUP5</t>
  </si>
  <si>
    <t>AsBLUP5</t>
  </si>
  <si>
    <t>Se.BLUP5</t>
  </si>
  <si>
    <t>Rb.BLUP5</t>
  </si>
  <si>
    <t>Sr.BLUP5</t>
  </si>
  <si>
    <t>Mo.BLUP5</t>
  </si>
  <si>
    <t>Cd.BLUP5</t>
  </si>
  <si>
    <t>MAGIC.10</t>
  </si>
  <si>
    <t>Y</t>
  </si>
  <si>
    <t>0.410679222</t>
  </si>
  <si>
    <t>-0.25215931</t>
  </si>
  <si>
    <t>-0.010151412</t>
  </si>
  <si>
    <t>-0.009462902</t>
  </si>
  <si>
    <t>-0.053256901</t>
  </si>
  <si>
    <t>-0.296384665</t>
  </si>
  <si>
    <t>0.131142016</t>
  </si>
  <si>
    <t>MAGIC.101</t>
  </si>
  <si>
    <t>-0.43093726</t>
  </si>
  <si>
    <t>-0.001957729</t>
  </si>
  <si>
    <t>-0.053683727</t>
  </si>
  <si>
    <t>0.086625393</t>
  </si>
  <si>
    <t>-0.180865537</t>
  </si>
  <si>
    <t>0.018292015</t>
  </si>
  <si>
    <t>MAGIC.103</t>
  </si>
  <si>
    <t>-0.87434161</t>
  </si>
  <si>
    <t>-0.410003751</t>
  </si>
  <si>
    <t>-0.020936591</t>
  </si>
  <si>
    <t>-0.067857456</t>
  </si>
  <si>
    <t>0.013851409</t>
  </si>
  <si>
    <t>-0.05496764</t>
  </si>
  <si>
    <t>MAGIC.104</t>
  </si>
  <si>
    <t>-0.287280742</t>
  </si>
  <si>
    <t>0.492257525</t>
  </si>
  <si>
    <t>-0.150724309</t>
  </si>
  <si>
    <t>-0.006808044</t>
  </si>
  <si>
    <t>-0.059822318</t>
  </si>
  <si>
    <t>-0.058850206</t>
  </si>
  <si>
    <t>-0.714257726</t>
  </si>
  <si>
    <t>-0.195771263</t>
  </si>
  <si>
    <t>MAGIC.105</t>
  </si>
  <si>
    <t>0.077427463</t>
  </si>
  <si>
    <t>0.349994833</t>
  </si>
  <si>
    <t>-0.009480762</t>
  </si>
  <si>
    <t>0.125867424</t>
  </si>
  <si>
    <t>-0.045910266</t>
  </si>
  <si>
    <t>-0.717940039</t>
  </si>
  <si>
    <t>-0.045162594</t>
  </si>
  <si>
    <t>MAGIC.106</t>
  </si>
  <si>
    <t>-0.233122498</t>
  </si>
  <si>
    <t>-0.321340577</t>
  </si>
  <si>
    <t>0.32147108</t>
  </si>
  <si>
    <t>0.001485809</t>
  </si>
  <si>
    <t>0.272989778</t>
  </si>
  <si>
    <t>-0.322117411</t>
  </si>
  <si>
    <t>-0.055491913</t>
  </si>
  <si>
    <t>-0.16741524</t>
  </si>
  <si>
    <t>-0.027115702</t>
  </si>
  <si>
    <t>MAGIC.107</t>
  </si>
  <si>
    <t>-0.579483335</t>
  </si>
  <si>
    <t>-0.755658323</t>
  </si>
  <si>
    <t>-0.314821264</t>
  </si>
  <si>
    <t>0.039056192</t>
  </si>
  <si>
    <t>0.130072045</t>
  </si>
  <si>
    <t>0.097854205</t>
  </si>
  <si>
    <t>0.957910003</t>
  </si>
  <si>
    <t>0.598525442</t>
  </si>
  <si>
    <t>0.044266073</t>
  </si>
  <si>
    <t>MAGIC.108</t>
  </si>
  <si>
    <t>0.437204614</t>
  </si>
  <si>
    <t>-0.254307524</t>
  </si>
  <si>
    <t>0.002316644</t>
  </si>
  <si>
    <t>0.086240564</t>
  </si>
  <si>
    <t>0.06655724</t>
  </si>
  <si>
    <t>0.732450074</t>
  </si>
  <si>
    <t>0.06660824</t>
  </si>
  <si>
    <t>MAGIC.109</t>
  </si>
  <si>
    <t>0.045244062</t>
  </si>
  <si>
    <t>0.17097619</t>
  </si>
  <si>
    <t>-0.011048399</t>
  </si>
  <si>
    <t>0.353727437</t>
  </si>
  <si>
    <t>0.086092459</t>
  </si>
  <si>
    <t>-0.196499861</t>
  </si>
  <si>
    <t>-0.673609159</t>
  </si>
  <si>
    <t>0.201630643</t>
  </si>
  <si>
    <t>MAGIC.11</t>
  </si>
  <si>
    <t>0.320454764</t>
  </si>
  <si>
    <t>-0.398576363</t>
  </si>
  <si>
    <t>-0.84477058</t>
  </si>
  <si>
    <t>-0.008128244</t>
  </si>
  <si>
    <t>-0.163691158</t>
  </si>
  <si>
    <t>-0.044597901</t>
  </si>
  <si>
    <t>0.394525164</t>
  </si>
  <si>
    <t>0.808863062</t>
  </si>
  <si>
    <t>-0.072486046</t>
  </si>
  <si>
    <t>MAGIC.111</t>
  </si>
  <si>
    <t>-0.060447498</t>
  </si>
  <si>
    <t>0.031747174</t>
  </si>
  <si>
    <t>0.017940923</t>
  </si>
  <si>
    <t>-0.239878048</t>
  </si>
  <si>
    <t>0.602135328</t>
  </si>
  <si>
    <t>0.155634287</t>
  </si>
  <si>
    <t>-0.085814782</t>
  </si>
  <si>
    <t>MAGIC.112</t>
  </si>
  <si>
    <t>0.374756266</t>
  </si>
  <si>
    <t>0.309696829</t>
  </si>
  <si>
    <t>0.006949864</t>
  </si>
  <si>
    <t>-0.529119261</t>
  </si>
  <si>
    <t>-0.049738973</t>
  </si>
  <si>
    <t>0.173024248</t>
  </si>
  <si>
    <t>0.183703428</t>
  </si>
  <si>
    <t>MAGIC.113</t>
  </si>
  <si>
    <t>0.911985934</t>
  </si>
  <si>
    <t>-0.437836362</t>
  </si>
  <si>
    <t>0.000407292</t>
  </si>
  <si>
    <t>0.000269518</t>
  </si>
  <si>
    <t>0.322635609</t>
  </si>
  <si>
    <t>0.025063926</t>
  </si>
  <si>
    <t>-0.189340998</t>
  </si>
  <si>
    <t>MAGIC.114</t>
  </si>
  <si>
    <t>-0.011731823</t>
  </si>
  <si>
    <t>0.091570966</t>
  </si>
  <si>
    <t>0.002437292</t>
  </si>
  <si>
    <t>-0.211727321</t>
  </si>
  <si>
    <t>-0.020396072</t>
  </si>
  <si>
    <t>-0.518594665</t>
  </si>
  <si>
    <t>-0.194582535</t>
  </si>
  <si>
    <t>MAGIC.115</t>
  </si>
  <si>
    <t>0.081990919</t>
  </si>
  <si>
    <t>-0.038428188</t>
  </si>
  <si>
    <t>0.038388538</t>
  </si>
  <si>
    <t>0.334964162</t>
  </si>
  <si>
    <t>-0.017055357</t>
  </si>
  <si>
    <t>0.324578649</t>
  </si>
  <si>
    <t>MAGIC.116</t>
  </si>
  <si>
    <t>0.259936972</t>
  </si>
  <si>
    <t>-0.611381385</t>
  </si>
  <si>
    <t>-0.003145506</t>
  </si>
  <si>
    <t>0.661406709</t>
  </si>
  <si>
    <t>0.005099546</t>
  </si>
  <si>
    <t>0.143957091</t>
  </si>
  <si>
    <t>MAGIC.117</t>
  </si>
  <si>
    <t>0.198792315</t>
  </si>
  <si>
    <t>-0.855821058</t>
  </si>
  <si>
    <t>0.404536915</t>
  </si>
  <si>
    <t>-0.004608454</t>
  </si>
  <si>
    <t>0.0789432</t>
  </si>
  <si>
    <t>-0.073347745</t>
  </si>
  <si>
    <t>-0.484006509</t>
  </si>
  <si>
    <t>0.228066649</t>
  </si>
  <si>
    <t>MAGIC.118</t>
  </si>
  <si>
    <t>0.389791982</t>
  </si>
  <si>
    <t>0.059428479</t>
  </si>
  <si>
    <t>0.01024075</t>
  </si>
  <si>
    <t>-0.249587833</t>
  </si>
  <si>
    <t>0.169677442</t>
  </si>
  <si>
    <t>0.293639644</t>
  </si>
  <si>
    <t>MAGIC.119</t>
  </si>
  <si>
    <t>-0.810003272</t>
  </si>
  <si>
    <t>-0.098460116</t>
  </si>
  <si>
    <t>0.010523743</t>
  </si>
  <si>
    <t>-0.714935047</t>
  </si>
  <si>
    <t>-0.080740791</t>
  </si>
  <si>
    <t>0.025514441</t>
  </si>
  <si>
    <t>MAGIC.12</t>
  </si>
  <si>
    <t>-0.347921621</t>
  </si>
  <si>
    <t>0.446431798</t>
  </si>
  <si>
    <t>0.001160892</t>
  </si>
  <si>
    <t>-0.467338959</t>
  </si>
  <si>
    <t>-0.053005059</t>
  </si>
  <si>
    <t>-0.917904174</t>
  </si>
  <si>
    <t>-0.513271992</t>
  </si>
  <si>
    <t>-0.111968478</t>
  </si>
  <si>
    <t>MAGIC.120</t>
  </si>
  <si>
    <t>0.353828137</t>
  </si>
  <si>
    <t>-0.769989157</t>
  </si>
  <si>
    <t>-0.845392678</t>
  </si>
  <si>
    <t>-0.103977836</t>
  </si>
  <si>
    <t>0.026106989</t>
  </si>
  <si>
    <t>0.541250576</t>
  </si>
  <si>
    <t>0.020932925</t>
  </si>
  <si>
    <t>-0.254047533</t>
  </si>
  <si>
    <t>0.200604857</t>
  </si>
  <si>
    <t>MAGIC.121</t>
  </si>
  <si>
    <t>0.102427341</t>
  </si>
  <si>
    <t>0.610484268</t>
  </si>
  <si>
    <t>0.146343766</t>
  </si>
  <si>
    <t>0.002043979</t>
  </si>
  <si>
    <t>-0.129287967</t>
  </si>
  <si>
    <t>0.105840261</t>
  </si>
  <si>
    <t>0.048327615</t>
  </si>
  <si>
    <t>MAGIC.122</t>
  </si>
  <si>
    <t>-0.489126947</t>
  </si>
  <si>
    <t>0.396489332</t>
  </si>
  <si>
    <t>-0.000609765</t>
  </si>
  <si>
    <t>-0.875928613</t>
  </si>
  <si>
    <t>0.002753515</t>
  </si>
  <si>
    <t>0.574291268</t>
  </si>
  <si>
    <t>0.852788579</t>
  </si>
  <si>
    <t>0.087212943</t>
  </si>
  <si>
    <t>MAGIC.123</t>
  </si>
  <si>
    <t>0.11027902</t>
  </si>
  <si>
    <t>0.157843446</t>
  </si>
  <si>
    <t>-0.732213677</t>
  </si>
  <si>
    <t>-0.003383377</t>
  </si>
  <si>
    <t>0.209662577</t>
  </si>
  <si>
    <t>-0.049417904</t>
  </si>
  <si>
    <t>-0.13969922</t>
  </si>
  <si>
    <t>MAGIC.124</t>
  </si>
  <si>
    <t>0.097392595</t>
  </si>
  <si>
    <t>-0.012066394</t>
  </si>
  <si>
    <t>-0.663703262</t>
  </si>
  <si>
    <t>-0.01809459</t>
  </si>
  <si>
    <t>0.012353776</t>
  </si>
  <si>
    <t>MAGIC.127</t>
  </si>
  <si>
    <t>0.172130615</t>
  </si>
  <si>
    <t>0.436520178</t>
  </si>
  <si>
    <t>-0.002106101</t>
  </si>
  <si>
    <t>-0.579072168</t>
  </si>
  <si>
    <t>-0.041109212</t>
  </si>
  <si>
    <t>0.601813155</t>
  </si>
  <si>
    <t>-0.148716252</t>
  </si>
  <si>
    <t>-0.08695101</t>
  </si>
  <si>
    <t>MAGIC.128</t>
  </si>
  <si>
    <t>0.818413215</t>
  </si>
  <si>
    <t>0.829871297</t>
  </si>
  <si>
    <t>-0.409633226</t>
  </si>
  <si>
    <t>0.002988411</t>
  </si>
  <si>
    <t>0.080024078</t>
  </si>
  <si>
    <t>-0.039040868</t>
  </si>
  <si>
    <t>-0.106686871</t>
  </si>
  <si>
    <t>0.0779295</t>
  </si>
  <si>
    <t>MAGIC.129</t>
  </si>
  <si>
    <t>0.225214969</t>
  </si>
  <si>
    <t>0.938148949</t>
  </si>
  <si>
    <t>0.043055925</t>
  </si>
  <si>
    <t>0.402371133</t>
  </si>
  <si>
    <t>-0.008807837</t>
  </si>
  <si>
    <t>-0.949375564</t>
  </si>
  <si>
    <t>-0.058318221</t>
  </si>
  <si>
    <t>-0.516929536</t>
  </si>
  <si>
    <t>0.652234334</t>
  </si>
  <si>
    <t>-0.139504914</t>
  </si>
  <si>
    <t>MAGIC.13</t>
  </si>
  <si>
    <t>0.122915168</t>
  </si>
  <si>
    <t>0.086563374</t>
  </si>
  <si>
    <t>0.00294612</t>
  </si>
  <si>
    <t>-0.06929357</t>
  </si>
  <si>
    <t>0.692311196</t>
  </si>
  <si>
    <t>-0.209184533</t>
  </si>
  <si>
    <t>0.143856582</t>
  </si>
  <si>
    <t>MAGIC.131</t>
  </si>
  <si>
    <t>-0.012742689</t>
  </si>
  <si>
    <t>-0.85540036</t>
  </si>
  <si>
    <t>0.038266332</t>
  </si>
  <si>
    <t>-0.376146639</t>
  </si>
  <si>
    <t>-0.012888324</t>
  </si>
  <si>
    <t>0.706757917</t>
  </si>
  <si>
    <t>0.516734567</t>
  </si>
  <si>
    <t>-0.282094103</t>
  </si>
  <si>
    <t>MAGIC.133</t>
  </si>
  <si>
    <t>0.560142992</t>
  </si>
  <si>
    <t>-0.605161751</t>
  </si>
  <si>
    <t>-0.013653375</t>
  </si>
  <si>
    <t>0.184402669</t>
  </si>
  <si>
    <t>0.924402531</t>
  </si>
  <si>
    <t>-0.094089281</t>
  </si>
  <si>
    <t>0.204947561</t>
  </si>
  <si>
    <t>-0.039386869</t>
  </si>
  <si>
    <t>MAGIC.135</t>
  </si>
  <si>
    <t>0.1635669</t>
  </si>
  <si>
    <t>0.004422871</t>
  </si>
  <si>
    <t>-0.000252614</t>
  </si>
  <si>
    <t>0.347738973</t>
  </si>
  <si>
    <t>0.094608291</t>
  </si>
  <si>
    <t>-0.459396082</t>
  </si>
  <si>
    <t>-0.239723013</t>
  </si>
  <si>
    <t>MAGIC.138</t>
  </si>
  <si>
    <t>-0.769653433</t>
  </si>
  <si>
    <t>0.578221905</t>
  </si>
  <si>
    <t>0.526055413</t>
  </si>
  <si>
    <t>-0.009996645</t>
  </si>
  <si>
    <t>-0.343877705</t>
  </si>
  <si>
    <t>-0.06432279</t>
  </si>
  <si>
    <t>-0.973583646</t>
  </si>
  <si>
    <t>0.202069808</t>
  </si>
  <si>
    <t>MAGIC.139</t>
  </si>
  <si>
    <t>0.514711031</t>
  </si>
  <si>
    <t>-0.052853303</t>
  </si>
  <si>
    <t>-0.011483184</t>
  </si>
  <si>
    <t>0.641910117</t>
  </si>
  <si>
    <t>0.116219911</t>
  </si>
  <si>
    <t>0.604777572</t>
  </si>
  <si>
    <t>MAGIC.14</t>
  </si>
  <si>
    <t>0.146079616</t>
  </si>
  <si>
    <t>0.40740505</t>
  </si>
  <si>
    <t>-0.322820797</t>
  </si>
  <si>
    <t>0.015447251</t>
  </si>
  <si>
    <t>-0.669831735</t>
  </si>
  <si>
    <t>-0.026925253</t>
  </si>
  <si>
    <t>0.00199496</t>
  </si>
  <si>
    <t>-0.175910147</t>
  </si>
  <si>
    <t>MAGIC.140</t>
  </si>
  <si>
    <t>-0.189417987</t>
  </si>
  <si>
    <t>-0.370815626</t>
  </si>
  <si>
    <t>-0.002667875</t>
  </si>
  <si>
    <t>-0.609673976</t>
  </si>
  <si>
    <t>0.014459708</t>
  </si>
  <si>
    <t>-0.223424682</t>
  </si>
  <si>
    <t>MAGIC.141</t>
  </si>
  <si>
    <t>0.278915784</t>
  </si>
  <si>
    <t>-0.54831626</t>
  </si>
  <si>
    <t>-0.011385242</t>
  </si>
  <si>
    <t>-0.082511275</t>
  </si>
  <si>
    <t>-0.04820493</t>
  </si>
  <si>
    <t>-0.084081249</t>
  </si>
  <si>
    <t>MAGIC.142</t>
  </si>
  <si>
    <t>-0.174037864</t>
  </si>
  <si>
    <t>0.026023423</t>
  </si>
  <si>
    <t>0.285900164</t>
  </si>
  <si>
    <t>-0.012677819</t>
  </si>
  <si>
    <t>0.413652449</t>
  </si>
  <si>
    <t>-0.034024226</t>
  </si>
  <si>
    <t>0.450232917</t>
  </si>
  <si>
    <t>0.332976943</t>
  </si>
  <si>
    <t>MAGIC.143</t>
  </si>
  <si>
    <t>0.607833273</t>
  </si>
  <si>
    <t>0.606255058</t>
  </si>
  <si>
    <t>0.681607392</t>
  </si>
  <si>
    <t>-0.243884001</t>
  </si>
  <si>
    <t>-0.000703332</t>
  </si>
  <si>
    <t>-0.779054661</t>
  </si>
  <si>
    <t>0.042277177</t>
  </si>
  <si>
    <t>-0.221144064</t>
  </si>
  <si>
    <t>MAGIC.144</t>
  </si>
  <si>
    <t>-0.170060352</t>
  </si>
  <si>
    <t>0.051996081</t>
  </si>
  <si>
    <t>0.002015902</t>
  </si>
  <si>
    <t>-0.196552116</t>
  </si>
  <si>
    <t>0.041207742</t>
  </si>
  <si>
    <t>-0.025810347</t>
  </si>
  <si>
    <t>MAGIC.145</t>
  </si>
  <si>
    <t>-0.085596564</t>
  </si>
  <si>
    <t>-0.337745983</t>
  </si>
  <si>
    <t>-0.010032223</t>
  </si>
  <si>
    <t>-0.247180783</t>
  </si>
  <si>
    <t>-0.105950326</t>
  </si>
  <si>
    <t>-0.84368597</t>
  </si>
  <si>
    <t>-0.167508747</t>
  </si>
  <si>
    <t>MAGIC.146</t>
  </si>
  <si>
    <t>-0.380010275</t>
  </si>
  <si>
    <t>0.447244152</t>
  </si>
  <si>
    <t>-0.010150981</t>
  </si>
  <si>
    <t>-0.117625867</t>
  </si>
  <si>
    <t>-0.459928641</t>
  </si>
  <si>
    <t>-0.027175837</t>
  </si>
  <si>
    <t>MAGIC.147</t>
  </si>
  <si>
    <t>-0.575627371</t>
  </si>
  <si>
    <t>-0.585051153</t>
  </si>
  <si>
    <t>0.181754811</t>
  </si>
  <si>
    <t>0.029786747</t>
  </si>
  <si>
    <t>0.924199859</t>
  </si>
  <si>
    <t>-0.066416889</t>
  </si>
  <si>
    <t>0.130682471</t>
  </si>
  <si>
    <t>0.567064263</t>
  </si>
  <si>
    <t>MAGIC.148</t>
  </si>
  <si>
    <t>0.241678564</t>
  </si>
  <si>
    <t>0.017359918</t>
  </si>
  <si>
    <t>-0.442041779</t>
  </si>
  <si>
    <t>0.004363526</t>
  </si>
  <si>
    <t>-0.591877107</t>
  </si>
  <si>
    <t>0.117057806</t>
  </si>
  <si>
    <t>-0.03679306</t>
  </si>
  <si>
    <t>MAGIC.149</t>
  </si>
  <si>
    <t>-0.065947744</t>
  </si>
  <si>
    <t>-0.194538081</t>
  </si>
  <si>
    <t>0.168610255</t>
  </si>
  <si>
    <t>0.033408337</t>
  </si>
  <si>
    <t>-0.497123513</t>
  </si>
  <si>
    <t>-0.004989699</t>
  </si>
  <si>
    <t>0.29648178</t>
  </si>
  <si>
    <t>MAGIC.150</t>
  </si>
  <si>
    <t>-0.215334816</t>
  </si>
  <si>
    <t>0.667481784</t>
  </si>
  <si>
    <t>-0.002562821</t>
  </si>
  <si>
    <t>-0.676058239</t>
  </si>
  <si>
    <t>-0.094049323</t>
  </si>
  <si>
    <t>0.289453968</t>
  </si>
  <si>
    <t>-0.134802033</t>
  </si>
  <si>
    <t>MAGIC.151</t>
  </si>
  <si>
    <t>-0.301564045</t>
  </si>
  <si>
    <t>-0.08177323</t>
  </si>
  <si>
    <t>0.003600674</t>
  </si>
  <si>
    <t>-0.847195412</t>
  </si>
  <si>
    <t>-0.001276336</t>
  </si>
  <si>
    <t>0.254098332</t>
  </si>
  <si>
    <t>-0.113591239</t>
  </si>
  <si>
    <t>MAGIC.152</t>
  </si>
  <si>
    <t>0.328463745</t>
  </si>
  <si>
    <t>-0.075371766</t>
  </si>
  <si>
    <t>-0.001563941</t>
  </si>
  <si>
    <t>-0.228680943</t>
  </si>
  <si>
    <t>0.022379264</t>
  </si>
  <si>
    <t>-0.22245613</t>
  </si>
  <si>
    <t>MAGIC.153</t>
  </si>
  <si>
    <t>-0.384375121</t>
  </si>
  <si>
    <t>0.230559944</t>
  </si>
  <si>
    <t>0.028028052</t>
  </si>
  <si>
    <t>0.247465866</t>
  </si>
  <si>
    <t>-0.010814557</t>
  </si>
  <si>
    <t>0.315230049</t>
  </si>
  <si>
    <t>-0.001436344</t>
  </si>
  <si>
    <t>MAGIC.156</t>
  </si>
  <si>
    <t>-0.008119258</t>
  </si>
  <si>
    <t>0.035467228</t>
  </si>
  <si>
    <t>-0.008413055</t>
  </si>
  <si>
    <t>0.265383016</t>
  </si>
  <si>
    <t>-0.02091961</t>
  </si>
  <si>
    <t>-0.050774601</t>
  </si>
  <si>
    <t>MAGIC.157</t>
  </si>
  <si>
    <t>-0.24277234</t>
  </si>
  <si>
    <t>0.989614227</t>
  </si>
  <si>
    <t>-0.159540768</t>
  </si>
  <si>
    <t>0.006067452</t>
  </si>
  <si>
    <t>0.925555317</t>
  </si>
  <si>
    <t>0.027883986</t>
  </si>
  <si>
    <t>-0.157569815</t>
  </si>
  <si>
    <t>-0.075826571</t>
  </si>
  <si>
    <t>MAGIC.158</t>
  </si>
  <si>
    <t>0.330672271</t>
  </si>
  <si>
    <t>-0.487640227</t>
  </si>
  <si>
    <t>0.81175716</t>
  </si>
  <si>
    <t>-0.015247871</t>
  </si>
  <si>
    <t>-0.257852198</t>
  </si>
  <si>
    <t>0.028056365</t>
  </si>
  <si>
    <t>0.700963601</t>
  </si>
  <si>
    <t>0.087062112</t>
  </si>
  <si>
    <t>MAGIC.159</t>
  </si>
  <si>
    <t>0.29357938</t>
  </si>
  <si>
    <t>-0.959760413</t>
  </si>
  <si>
    <t>-0.557796154</t>
  </si>
  <si>
    <t>-0.011187288</t>
  </si>
  <si>
    <t>0.027743065</t>
  </si>
  <si>
    <t>0.60016293</t>
  </si>
  <si>
    <t>0.239804559</t>
  </si>
  <si>
    <t>MAGIC.160</t>
  </si>
  <si>
    <t>-0.00202424</t>
  </si>
  <si>
    <t>-0.345522694</t>
  </si>
  <si>
    <t>0.003283094</t>
  </si>
  <si>
    <t>-0.21405377</t>
  </si>
  <si>
    <t>-0.067890927</t>
  </si>
  <si>
    <t>-0.05349029</t>
  </si>
  <si>
    <t>MAGIC.161</t>
  </si>
  <si>
    <t>-0.14570642</t>
  </si>
  <si>
    <t>0.591765684</t>
  </si>
  <si>
    <t>-0.457290812</t>
  </si>
  <si>
    <t>0.007274177</t>
  </si>
  <si>
    <t>-0.070944079</t>
  </si>
  <si>
    <t>-0.063756069</t>
  </si>
  <si>
    <t>0.259494894</t>
  </si>
  <si>
    <t>-0.039990254</t>
  </si>
  <si>
    <t>MAGIC.162</t>
  </si>
  <si>
    <t>0.390231746</t>
  </si>
  <si>
    <t>-0.249168266</t>
  </si>
  <si>
    <t>0.038200644</t>
  </si>
  <si>
    <t>-0.445242765</t>
  </si>
  <si>
    <t>-0.06049262</t>
  </si>
  <si>
    <t>0.325707951</t>
  </si>
  <si>
    <t>0.323701783</t>
  </si>
  <si>
    <t>MAGIC.163</t>
  </si>
  <si>
    <t>0.310668493</t>
  </si>
  <si>
    <t>-0.2385807</t>
  </si>
  <si>
    <t>0.010777308</t>
  </si>
  <si>
    <t>-0.025862576</t>
  </si>
  <si>
    <t>-0.553524783</t>
  </si>
  <si>
    <t>-0.167498754</t>
  </si>
  <si>
    <t>MAGIC.164</t>
  </si>
  <si>
    <t>-0.50656894</t>
  </si>
  <si>
    <t>-0.924016241</t>
  </si>
  <si>
    <t>0.02502383</t>
  </si>
  <si>
    <t>0.012867664</t>
  </si>
  <si>
    <t>0.145216325</t>
  </si>
  <si>
    <t>0.109577561</t>
  </si>
  <si>
    <t>0.876490785</t>
  </si>
  <si>
    <t>0.445813281</t>
  </si>
  <si>
    <t>MAGIC.166</t>
  </si>
  <si>
    <t>0.552495359</t>
  </si>
  <si>
    <t>0.456878093</t>
  </si>
  <si>
    <t>-0.01133324</t>
  </si>
  <si>
    <t>0.787146547</t>
  </si>
  <si>
    <t>-0.078233666</t>
  </si>
  <si>
    <t>0.337759187</t>
  </si>
  <si>
    <t>MAGIC.167</t>
  </si>
  <si>
    <t>0.798470925</t>
  </si>
  <si>
    <t>0.606842806</t>
  </si>
  <si>
    <t>0.709190405</t>
  </si>
  <si>
    <t>-0.205816153</t>
  </si>
  <si>
    <t>0.020733819</t>
  </si>
  <si>
    <t>0.318983581</t>
  </si>
  <si>
    <t>-0.029584963</t>
  </si>
  <si>
    <t>-0.139624812</t>
  </si>
  <si>
    <t>MAGIC.168</t>
  </si>
  <si>
    <t>-0.08338376</t>
  </si>
  <si>
    <t>-0.027906796</t>
  </si>
  <si>
    <t>-0.00704489</t>
  </si>
  <si>
    <t>0.54315393</t>
  </si>
  <si>
    <t>0.654426674</t>
  </si>
  <si>
    <t>-0.067798678</t>
  </si>
  <si>
    <t>0.927653741</t>
  </si>
  <si>
    <t>-0.016506193</t>
  </si>
  <si>
    <t>MAGIC.17</t>
  </si>
  <si>
    <t>-0.658380361</t>
  </si>
  <si>
    <t>-0.545172765</t>
  </si>
  <si>
    <t>0.012840675</t>
  </si>
  <si>
    <t>-0.579649733</t>
  </si>
  <si>
    <t>-0.045760077</t>
  </si>
  <si>
    <t>-0.897551188</t>
  </si>
  <si>
    <t>-0.041762038</t>
  </si>
  <si>
    <t>MAGIC.170</t>
  </si>
  <si>
    <t>0.584843283</t>
  </si>
  <si>
    <t>-0.712962095</t>
  </si>
  <si>
    <t>-0.739935913</t>
  </si>
  <si>
    <t>-0.00731687</t>
  </si>
  <si>
    <t>-0.154327809</t>
  </si>
  <si>
    <t>-0.08253659</t>
  </si>
  <si>
    <t>0.091399868</t>
  </si>
  <si>
    <t>-0.146575039</t>
  </si>
  <si>
    <t>MAGIC.171</t>
  </si>
  <si>
    <t>-0.729390903</t>
  </si>
  <si>
    <t>0.575399792</t>
  </si>
  <si>
    <t>-0.006088005</t>
  </si>
  <si>
    <t>-0.145246023</t>
  </si>
  <si>
    <t>-0.110870053</t>
  </si>
  <si>
    <t>0.629108339</t>
  </si>
  <si>
    <t>0.111127736</t>
  </si>
  <si>
    <t>MAGIC.174</t>
  </si>
  <si>
    <t>-0.185233979</t>
  </si>
  <si>
    <t>0.150214426</t>
  </si>
  <si>
    <t>-0.022421148</t>
  </si>
  <si>
    <t>-0.459499075</t>
  </si>
  <si>
    <t>0.578741076</t>
  </si>
  <si>
    <t>-0.087184872</t>
  </si>
  <si>
    <t>-0.304728434</t>
  </si>
  <si>
    <t>-0.172140497</t>
  </si>
  <si>
    <t>MAGIC.175</t>
  </si>
  <si>
    <t>-0.27054107</t>
  </si>
  <si>
    <t>0.303162272</t>
  </si>
  <si>
    <t>-0.477915745</t>
  </si>
  <si>
    <t>0.002734762</t>
  </si>
  <si>
    <t>-0.970814418</t>
  </si>
  <si>
    <t>-0.08242715</t>
  </si>
  <si>
    <t>-0.2172071</t>
  </si>
  <si>
    <t>-0.163946609</t>
  </si>
  <si>
    <t>MAGIC.176</t>
  </si>
  <si>
    <t>-0.297123517</t>
  </si>
  <si>
    <t>-0.71582083</t>
  </si>
  <si>
    <t>-0.473055501</t>
  </si>
  <si>
    <t>0.006727396</t>
  </si>
  <si>
    <t>-0.571036554</t>
  </si>
  <si>
    <t>0.157882694</t>
  </si>
  <si>
    <t>-0.291983095</t>
  </si>
  <si>
    <t>MAGIC.177</t>
  </si>
  <si>
    <t>0.004178522</t>
  </si>
  <si>
    <t>0.752515894</t>
  </si>
  <si>
    <t>-0.127145355</t>
  </si>
  <si>
    <t>0.005182254</t>
  </si>
  <si>
    <t>-0.120205781</t>
  </si>
  <si>
    <t>0.181267818</t>
  </si>
  <si>
    <t>-0.095459452</t>
  </si>
  <si>
    <t>MAGIC.178</t>
  </si>
  <si>
    <t>0.119403134</t>
  </si>
  <si>
    <t>-0.868621075</t>
  </si>
  <si>
    <t>-0.027005637</t>
  </si>
  <si>
    <t>-0.209583959</t>
  </si>
  <si>
    <t>-0.000257476</t>
  </si>
  <si>
    <t>0.570124156</t>
  </si>
  <si>
    <t>0.862895486</t>
  </si>
  <si>
    <t>0.094726362</t>
  </si>
  <si>
    <t>0.219948015</t>
  </si>
  <si>
    <t>MAGIC.179</t>
  </si>
  <si>
    <t>-0.358862198</t>
  </si>
  <si>
    <t>-0.534320532</t>
  </si>
  <si>
    <t>0.014223079</t>
  </si>
  <si>
    <t>-0.770783707</t>
  </si>
  <si>
    <t>-0.032698198</t>
  </si>
  <si>
    <t>-0.195029762</t>
  </si>
  <si>
    <t>MAGIC.18</t>
  </si>
  <si>
    <t>-0.369739689</t>
  </si>
  <si>
    <t>0.621349624</t>
  </si>
  <si>
    <t>0.3140404</t>
  </si>
  <si>
    <t>0.003908526</t>
  </si>
  <si>
    <t>-0.631531456</t>
  </si>
  <si>
    <t>0.056158241</t>
  </si>
  <si>
    <t>-0.017608877</t>
  </si>
  <si>
    <t>MAGIC.180</t>
  </si>
  <si>
    <t>-0.2776519</t>
  </si>
  <si>
    <t>-0.287625405</t>
  </si>
  <si>
    <t>-0.003648461</t>
  </si>
  <si>
    <t>-0.062418891</t>
  </si>
  <si>
    <t>-0.651877845</t>
  </si>
  <si>
    <t>-0.920100918</t>
  </si>
  <si>
    <t>-0.148504122</t>
  </si>
  <si>
    <t>MAGIC.181</t>
  </si>
  <si>
    <t>0.305051491</t>
  </si>
  <si>
    <t>-0.299186071</t>
  </si>
  <si>
    <t>-0.146674392</t>
  </si>
  <si>
    <t>-0.006516021</t>
  </si>
  <si>
    <t>0.221426584</t>
  </si>
  <si>
    <t>0.097665715</t>
  </si>
  <si>
    <t>0.588701324</t>
  </si>
  <si>
    <t>-0.071426543</t>
  </si>
  <si>
    <t>MAGIC.182</t>
  </si>
  <si>
    <t>-0.263092132</t>
  </si>
  <si>
    <t>-0.183334475</t>
  </si>
  <si>
    <t>-0.017381818</t>
  </si>
  <si>
    <t>0.841174957</t>
  </si>
  <si>
    <t>-0.06908464</t>
  </si>
  <si>
    <t>0.002089701</t>
  </si>
  <si>
    <t>MAGIC.183</t>
  </si>
  <si>
    <t>-0.664789819</t>
  </si>
  <si>
    <t>-0.497641536</t>
  </si>
  <si>
    <t>0.013169463</t>
  </si>
  <si>
    <t>-0.078459479</t>
  </si>
  <si>
    <t>-0.196679407</t>
  </si>
  <si>
    <t>-0.340828822</t>
  </si>
  <si>
    <t>MAGIC.186</t>
  </si>
  <si>
    <t>0.069643717</t>
  </si>
  <si>
    <t>-0.239546782</t>
  </si>
  <si>
    <t>-0.50863728</t>
  </si>
  <si>
    <t>0.323330021</t>
  </si>
  <si>
    <t>0.039671989</t>
  </si>
  <si>
    <t>0.526402953</t>
  </si>
  <si>
    <t>-0.798722536</t>
  </si>
  <si>
    <t>0.086259697</t>
  </si>
  <si>
    <t>0.015632391</t>
  </si>
  <si>
    <t>MAGIC.188</t>
  </si>
  <si>
    <t>-0.422511204</t>
  </si>
  <si>
    <t>-0.53652684</t>
  </si>
  <si>
    <t>-0.021568269</t>
  </si>
  <si>
    <t>-0.073961212</t>
  </si>
  <si>
    <t>-0.051263375</t>
  </si>
  <si>
    <t>MAGIC.189</t>
  </si>
  <si>
    <t>-0.359321264</t>
  </si>
  <si>
    <t>0.092303981</t>
  </si>
  <si>
    <t>-0.007966127</t>
  </si>
  <si>
    <t>-0.126073382</t>
  </si>
  <si>
    <t>0.086504852</t>
  </si>
  <si>
    <t>-0.032474782</t>
  </si>
  <si>
    <t>MAGIC.190</t>
  </si>
  <si>
    <t>0.003990378</t>
  </si>
  <si>
    <t>0.575365304</t>
  </si>
  <si>
    <t>-0.011855544</t>
  </si>
  <si>
    <t>0.101756092</t>
  </si>
  <si>
    <t>-0.149723176</t>
  </si>
  <si>
    <t>0.125942084</t>
  </si>
  <si>
    <t>MAGIC.191</t>
  </si>
  <si>
    <t>-0.0066001</t>
  </si>
  <si>
    <t>0.725825327</t>
  </si>
  <si>
    <t>0.221180981</t>
  </si>
  <si>
    <t>-0.003309295</t>
  </si>
  <si>
    <t>0.038261357</t>
  </si>
  <si>
    <t>-0.046480538</t>
  </si>
  <si>
    <t>-0.430607646</t>
  </si>
  <si>
    <t>0.48726205</t>
  </si>
  <si>
    <t>MAGIC.192</t>
  </si>
  <si>
    <t>-0.093095879</t>
  </si>
  <si>
    <t>0.567378228</t>
  </si>
  <si>
    <t>-0.008836699</t>
  </si>
  <si>
    <t>-0.772221997</t>
  </si>
  <si>
    <t>0.010458541</t>
  </si>
  <si>
    <t>0.520344941</t>
  </si>
  <si>
    <t>0.158551037</t>
  </si>
  <si>
    <t>MAGIC.193</t>
  </si>
  <si>
    <t>-0.80873332</t>
  </si>
  <si>
    <t>0.707465656</t>
  </si>
  <si>
    <t>-0.001452377</t>
  </si>
  <si>
    <t>-0.007437158</t>
  </si>
  <si>
    <t>-0.374369045</t>
  </si>
  <si>
    <t>0.058504594</t>
  </si>
  <si>
    <t>0.031019914</t>
  </si>
  <si>
    <t>MAGIC.194</t>
  </si>
  <si>
    <t>0.402350383</t>
  </si>
  <si>
    <t>0.814719157</t>
  </si>
  <si>
    <t>-0.747966791</t>
  </si>
  <si>
    <t>0.002920963</t>
  </si>
  <si>
    <t>0.16794429</t>
  </si>
  <si>
    <t>-0.062500938</t>
  </si>
  <si>
    <t>-0.22197593</t>
  </si>
  <si>
    <t>MAGIC.195</t>
  </si>
  <si>
    <t>0.010316603</t>
  </si>
  <si>
    <t>-0.217130738</t>
  </si>
  <si>
    <t>0.011980657</t>
  </si>
  <si>
    <t>0.110334561</t>
  </si>
  <si>
    <t>-0.591123466</t>
  </si>
  <si>
    <t>-0.066560564</t>
  </si>
  <si>
    <t>0.032361153</t>
  </si>
  <si>
    <t>MAGIC.197</t>
  </si>
  <si>
    <t>0.225429975</t>
  </si>
  <si>
    <t>-0.166479527</t>
  </si>
  <si>
    <t>-0.004264171</t>
  </si>
  <si>
    <t>-0.050507347</t>
  </si>
  <si>
    <t>-0.086471685</t>
  </si>
  <si>
    <t>-0.185678963</t>
  </si>
  <si>
    <t>MAGIC.198</t>
  </si>
  <si>
    <t>0.2046139</t>
  </si>
  <si>
    <t>0.003372712</t>
  </si>
  <si>
    <t>-0.433090337</t>
  </si>
  <si>
    <t>0.008539513</t>
  </si>
  <si>
    <t>-0.04549842</t>
  </si>
  <si>
    <t>0.295440042</t>
  </si>
  <si>
    <t>MAGIC.199</t>
  </si>
  <si>
    <t>0.306531707</t>
  </si>
  <si>
    <t>0.118158419</t>
  </si>
  <si>
    <t>0.329939229</t>
  </si>
  <si>
    <t>0.002664147</t>
  </si>
  <si>
    <t>-0.59068689</t>
  </si>
  <si>
    <t>0.015076881</t>
  </si>
  <si>
    <t>-0.067560713</t>
  </si>
  <si>
    <t>-0.066086371</t>
  </si>
  <si>
    <t>MAGIC.20</t>
  </si>
  <si>
    <t>0.161492532</t>
  </si>
  <si>
    <t>-0.754052589</t>
  </si>
  <si>
    <t>-0.905875843</t>
  </si>
  <si>
    <t>-0.432506438</t>
  </si>
  <si>
    <t>0.010944538</t>
  </si>
  <si>
    <t>0.722749167</t>
  </si>
  <si>
    <t>0.052283003</t>
  </si>
  <si>
    <t>0.245438611</t>
  </si>
  <si>
    <t>MAGIC.200</t>
  </si>
  <si>
    <t>0.008195835</t>
  </si>
  <si>
    <t>-0.142536247</t>
  </si>
  <si>
    <t>0.123793244</t>
  </si>
  <si>
    <t>-0.001967198</t>
  </si>
  <si>
    <t>-0.678035171</t>
  </si>
  <si>
    <t>-0.036258446</t>
  </si>
  <si>
    <t>0.081927536</t>
  </si>
  <si>
    <t>MAGIC.203</t>
  </si>
  <si>
    <t>-0.149940201</t>
  </si>
  <si>
    <t>0.004399549</t>
  </si>
  <si>
    <t>0.953320009</t>
  </si>
  <si>
    <t>-0.008345215</t>
  </si>
  <si>
    <t>0.111536268</t>
  </si>
  <si>
    <t>MAGIC.204</t>
  </si>
  <si>
    <t>-0.650252244</t>
  </si>
  <si>
    <t>-0.508972469</t>
  </si>
  <si>
    <t>0.973429396</t>
  </si>
  <si>
    <t>0.017216558</t>
  </si>
  <si>
    <t>0.252894162</t>
  </si>
  <si>
    <t>-0.121681123</t>
  </si>
  <si>
    <t>0.019192643</t>
  </si>
  <si>
    <t>MAGIC.205</t>
  </si>
  <si>
    <t>0.073853181</t>
  </si>
  <si>
    <t>-0.973177049</t>
  </si>
  <si>
    <t>-0.450375341</t>
  </si>
  <si>
    <t>0.012324753</t>
  </si>
  <si>
    <t>0.531733166</t>
  </si>
  <si>
    <t>-0.127598341</t>
  </si>
  <si>
    <t>-0.174433467</t>
  </si>
  <si>
    <t>MAGIC.206</t>
  </si>
  <si>
    <t>-0.067838008</t>
  </si>
  <si>
    <t>-0.117348553</t>
  </si>
  <si>
    <t>0.001940968</t>
  </si>
  <si>
    <t>0.667215584</t>
  </si>
  <si>
    <t>-0.005526931</t>
  </si>
  <si>
    <t>0.710589537</t>
  </si>
  <si>
    <t>0.233991987</t>
  </si>
  <si>
    <t>MAGIC.207</t>
  </si>
  <si>
    <t>-0.278374639</t>
  </si>
  <si>
    <t>-0.121327442</t>
  </si>
  <si>
    <t>-0.011358306</t>
  </si>
  <si>
    <t>-0.539366852</t>
  </si>
  <si>
    <t>0.41202879</t>
  </si>
  <si>
    <t>0.122812804</t>
  </si>
  <si>
    <t>0.321717024</t>
  </si>
  <si>
    <t>0.338435286</t>
  </si>
  <si>
    <t>MAGIC.209</t>
  </si>
  <si>
    <t>0.071207832</t>
  </si>
  <si>
    <t>-0.032718776</t>
  </si>
  <si>
    <t>-0.013778472</t>
  </si>
  <si>
    <t>-0.410391338</t>
  </si>
  <si>
    <t>0.042426938</t>
  </si>
  <si>
    <t>-0.20336751</t>
  </si>
  <si>
    <t>MAGIC.21</t>
  </si>
  <si>
    <t>-0.520157949</t>
  </si>
  <si>
    <t>-0.199514398</t>
  </si>
  <si>
    <t>0.006378007</t>
  </si>
  <si>
    <t>-0.074556943</t>
  </si>
  <si>
    <t>-0.016344759</t>
  </si>
  <si>
    <t>-0.980336329</t>
  </si>
  <si>
    <t>0.127296991</t>
  </si>
  <si>
    <t>-0.2394192</t>
  </si>
  <si>
    <t>MAGIC.212</t>
  </si>
  <si>
    <t>0.573993757</t>
  </si>
  <si>
    <t>-0.092140307</t>
  </si>
  <si>
    <t>-0.01229574</t>
  </si>
  <si>
    <t>-0.803231185</t>
  </si>
  <si>
    <t>-0.030307423</t>
  </si>
  <si>
    <t>-0.50759422</t>
  </si>
  <si>
    <t>-0.162550199</t>
  </si>
  <si>
    <t>MAGIC.213</t>
  </si>
  <si>
    <t>-0.320071639</t>
  </si>
  <si>
    <t>-0.060187771</t>
  </si>
  <si>
    <t>-0.051128281</t>
  </si>
  <si>
    <t>-0.016347345</t>
  </si>
  <si>
    <t>-0.714750191</t>
  </si>
  <si>
    <t>-0.049084057</t>
  </si>
  <si>
    <t>0.152321435</t>
  </si>
  <si>
    <t>0.175157148</t>
  </si>
  <si>
    <t>MAGIC.214</t>
  </si>
  <si>
    <t>0.364606015</t>
  </si>
  <si>
    <t>0.880380083</t>
  </si>
  <si>
    <t>-0.011863627</t>
  </si>
  <si>
    <t>-0.169976994</t>
  </si>
  <si>
    <t>-0.020565341</t>
  </si>
  <si>
    <t>0.221916368</t>
  </si>
  <si>
    <t>MAGIC.215</t>
  </si>
  <si>
    <t>-0.074394254</t>
  </si>
  <si>
    <t>-0.563613958</t>
  </si>
  <si>
    <t>-0.121509616</t>
  </si>
  <si>
    <t>0.00312388</t>
  </si>
  <si>
    <t>-0.342359422</t>
  </si>
  <si>
    <t>-0.026094689</t>
  </si>
  <si>
    <t>-0.437039358</t>
  </si>
  <si>
    <t>-0.180330817</t>
  </si>
  <si>
    <t>MAGIC.218</t>
  </si>
  <si>
    <t>-0.482224319</t>
  </si>
  <si>
    <t>-0.004365227</t>
  </si>
  <si>
    <t>-0.012460234</t>
  </si>
  <si>
    <t>0.002176215</t>
  </si>
  <si>
    <t>-0.029202105</t>
  </si>
  <si>
    <t>-0.500994923</t>
  </si>
  <si>
    <t>0.344383126</t>
  </si>
  <si>
    <t>MAGIC.219</t>
  </si>
  <si>
    <t>0.656119174</t>
  </si>
  <si>
    <t>0.130334343</t>
  </si>
  <si>
    <t>-0.64207608</t>
  </si>
  <si>
    <t>0.232134887</t>
  </si>
  <si>
    <t>0.016569151</t>
  </si>
  <si>
    <t>0.296642787</t>
  </si>
  <si>
    <t>-0.051433975</t>
  </si>
  <si>
    <t>0.001474361</t>
  </si>
  <si>
    <t>-0.616819606</t>
  </si>
  <si>
    <t>-0.149616016</t>
  </si>
  <si>
    <t>MAGIC.220</t>
  </si>
  <si>
    <t>0.180042696</t>
  </si>
  <si>
    <t>0.023095514</t>
  </si>
  <si>
    <t>0.990737895</t>
  </si>
  <si>
    <t>-0.006232585</t>
  </si>
  <si>
    <t>0.211310608</t>
  </si>
  <si>
    <t>MAGIC.221</t>
  </si>
  <si>
    <t>-0.185381758</t>
  </si>
  <si>
    <t>0.418598984</t>
  </si>
  <si>
    <t>-0.015871492</t>
  </si>
  <si>
    <t>0.173881643</t>
  </si>
  <si>
    <t>0.0346689</t>
  </si>
  <si>
    <t>0.194413235</t>
  </si>
  <si>
    <t>MAGIC.222</t>
  </si>
  <si>
    <t>0.607155313</t>
  </si>
  <si>
    <t>-0.309708264</t>
  </si>
  <si>
    <t>-0.001543868</t>
  </si>
  <si>
    <t>-0.463706876</t>
  </si>
  <si>
    <t>0.114053313</t>
  </si>
  <si>
    <t>-0.124516837</t>
  </si>
  <si>
    <t>MAGIC.223</t>
  </si>
  <si>
    <t>0.206356233</t>
  </si>
  <si>
    <t>-0.133772668</t>
  </si>
  <si>
    <t>-0.670420792</t>
  </si>
  <si>
    <t>-0.004713075</t>
  </si>
  <si>
    <t>-0.157697122</t>
  </si>
  <si>
    <t>-0.059862384</t>
  </si>
  <si>
    <t>-0.179154515</t>
  </si>
  <si>
    <t>MAGIC.224</t>
  </si>
  <si>
    <t>0.501856514</t>
  </si>
  <si>
    <t>0.912386927</t>
  </si>
  <si>
    <t>-0.773377213</t>
  </si>
  <si>
    <t>0.004960262</t>
  </si>
  <si>
    <t>-0.031859063</t>
  </si>
  <si>
    <t>-0.022463579</t>
  </si>
  <si>
    <t>-0.215489295</t>
  </si>
  <si>
    <t>MAGIC.225</t>
  </si>
  <si>
    <t>-0.241513628</t>
  </si>
  <si>
    <t>0.904726797</t>
  </si>
  <si>
    <t>0.001410661</t>
  </si>
  <si>
    <t>0.649205764</t>
  </si>
  <si>
    <t>0.294334533</t>
  </si>
  <si>
    <t>0.120179274</t>
  </si>
  <si>
    <t>0.275440905</t>
  </si>
  <si>
    <t>MAGIC.226</t>
  </si>
  <si>
    <t>0.576264123</t>
  </si>
  <si>
    <t>-0.718693044</t>
  </si>
  <si>
    <t>-0.578681249</t>
  </si>
  <si>
    <t>-0.006576804</t>
  </si>
  <si>
    <t>0.318866687</t>
  </si>
  <si>
    <t>-0.022437852</t>
  </si>
  <si>
    <t>-0.166369446</t>
  </si>
  <si>
    <t>-0.234465407</t>
  </si>
  <si>
    <t>MAGIC.227</t>
  </si>
  <si>
    <t>-0.509736275</t>
  </si>
  <si>
    <t>0.132094981</t>
  </si>
  <si>
    <t>-0.026097472</t>
  </si>
  <si>
    <t>0.881556071</t>
  </si>
  <si>
    <t>-0.019929239</t>
  </si>
  <si>
    <t>-0.006658128</t>
  </si>
  <si>
    <t>MAGIC.229</t>
  </si>
  <si>
    <t>0.664216441</t>
  </si>
  <si>
    <t>-0.282704511</t>
  </si>
  <si>
    <t>-0.008214842</t>
  </si>
  <si>
    <t>-0.140836154</t>
  </si>
  <si>
    <t>-0.069123595</t>
  </si>
  <si>
    <t>-0.01942234</t>
  </si>
  <si>
    <t>MAGIC.23</t>
  </si>
  <si>
    <t>-0.843565598</t>
  </si>
  <si>
    <t>-0.8356434</t>
  </si>
  <si>
    <t>0.154465774</t>
  </si>
  <si>
    <t>0.013023703</t>
  </si>
  <si>
    <t>0.316862555</t>
  </si>
  <si>
    <t>0.141443036</t>
  </si>
  <si>
    <t>0.005963701</t>
  </si>
  <si>
    <t>MAGIC.230</t>
  </si>
  <si>
    <t>-0.039736598</t>
  </si>
  <si>
    <t>-0.834939925</t>
  </si>
  <si>
    <t>0.723228475</t>
  </si>
  <si>
    <t>0.005584448</t>
  </si>
  <si>
    <t>0.328217826</t>
  </si>
  <si>
    <t>-0.069809005</t>
  </si>
  <si>
    <t>0.142128914</t>
  </si>
  <si>
    <t>MAGIC.231</t>
  </si>
  <si>
    <t>-0.74146532</t>
  </si>
  <si>
    <t>0.505937117</t>
  </si>
  <si>
    <t>-0.002616271</t>
  </si>
  <si>
    <t>0.028345042</t>
  </si>
  <si>
    <t>0.294196708</t>
  </si>
  <si>
    <t>MAGIC.232</t>
  </si>
  <si>
    <t>-0.186523326</t>
  </si>
  <si>
    <t>0.874998921</t>
  </si>
  <si>
    <t>0.112285596</t>
  </si>
  <si>
    <t>0.036349403</t>
  </si>
  <si>
    <t>0.282887058</t>
  </si>
  <si>
    <t>-0.064793364</t>
  </si>
  <si>
    <t>-0.530207922</t>
  </si>
  <si>
    <t>0.353136883</t>
  </si>
  <si>
    <t>MAGIC.233</t>
  </si>
  <si>
    <t>-0.179150015</t>
  </si>
  <si>
    <t>0.433654025</t>
  </si>
  <si>
    <t>0.020246733</t>
  </si>
  <si>
    <t>-0.64635832</t>
  </si>
  <si>
    <t>-0.067435412</t>
  </si>
  <si>
    <t>-0.402042405</t>
  </si>
  <si>
    <t>-0.151875391</t>
  </si>
  <si>
    <t>MAGIC.234</t>
  </si>
  <si>
    <t>-0.380366741</t>
  </si>
  <si>
    <t>0.337262355</t>
  </si>
  <si>
    <t>0.332676492</t>
  </si>
  <si>
    <t>0.029393896</t>
  </si>
  <si>
    <t>0.174534315</t>
  </si>
  <si>
    <t>-0.009998145</t>
  </si>
  <si>
    <t>0.061615771</t>
  </si>
  <si>
    <t>MAGIC.236</t>
  </si>
  <si>
    <t>-0.084825149</t>
  </si>
  <si>
    <t>0.446264321</t>
  </si>
  <si>
    <t>0.817468534</t>
  </si>
  <si>
    <t>-0.288781876</t>
  </si>
  <si>
    <t>-0.006114783</t>
  </si>
  <si>
    <t>0.788019711</t>
  </si>
  <si>
    <t>-0.011050153</t>
  </si>
  <si>
    <t>0.41852294</t>
  </si>
  <si>
    <t>MAGIC.237</t>
  </si>
  <si>
    <t>0.398016044</t>
  </si>
  <si>
    <t>-0.316145212</t>
  </si>
  <si>
    <t>0.009630688</t>
  </si>
  <si>
    <t>-0.20814248</t>
  </si>
  <si>
    <t>0.104187351</t>
  </si>
  <si>
    <t>-0.202013921</t>
  </si>
  <si>
    <t>MAGIC.239</t>
  </si>
  <si>
    <t>-0.33868171</t>
  </si>
  <si>
    <t>-0.256845021</t>
  </si>
  <si>
    <t>-0.015497009</t>
  </si>
  <si>
    <t>-0.717154497</t>
  </si>
  <si>
    <t>0.03006366</t>
  </si>
  <si>
    <t>-0.06555225</t>
  </si>
  <si>
    <t>MAGIC.24</t>
  </si>
  <si>
    <t>-0.248535033</t>
  </si>
  <si>
    <t>-0.778969502</t>
  </si>
  <si>
    <t>-0.010595673</t>
  </si>
  <si>
    <t>0.390872573</t>
  </si>
  <si>
    <t>0.017490087</t>
  </si>
  <si>
    <t>-0.105228453</t>
  </si>
  <si>
    <t>MAGIC.240</t>
  </si>
  <si>
    <t>0.082110247</t>
  </si>
  <si>
    <t>-0.236650218</t>
  </si>
  <si>
    <t>0.002435942</t>
  </si>
  <si>
    <t>0.181655074</t>
  </si>
  <si>
    <t>0.031947853</t>
  </si>
  <si>
    <t>-0.16350878</t>
  </si>
  <si>
    <t>MAGIC.241</t>
  </si>
  <si>
    <t>-0.225259167</t>
  </si>
  <si>
    <t>0.277411595</t>
  </si>
  <si>
    <t>-0.010524049</t>
  </si>
  <si>
    <t>-0.660454079</t>
  </si>
  <si>
    <t>0.009544923</t>
  </si>
  <si>
    <t>0.825157424</t>
  </si>
  <si>
    <t>0.416769712</t>
  </si>
  <si>
    <t>MAGIC.242</t>
  </si>
  <si>
    <t>0.622994528</t>
  </si>
  <si>
    <t>-0.533515694</t>
  </si>
  <si>
    <t>-0.021519019</t>
  </si>
  <si>
    <t>-0.049273448</t>
  </si>
  <si>
    <t>-0.0227563</t>
  </si>
  <si>
    <t>-0.265605126</t>
  </si>
  <si>
    <t>MAGIC.245</t>
  </si>
  <si>
    <t>-0.521151966</t>
  </si>
  <si>
    <t>0.061010098</t>
  </si>
  <si>
    <t>-0.009292533</t>
  </si>
  <si>
    <t>0.117942198</t>
  </si>
  <si>
    <t>-0.041841126</t>
  </si>
  <si>
    <t>-0.023096818</t>
  </si>
  <si>
    <t>MAGIC.247</t>
  </si>
  <si>
    <t>-0.19598119</t>
  </si>
  <si>
    <t>0.102561156</t>
  </si>
  <si>
    <t>-0.482396557</t>
  </si>
  <si>
    <t>0.026824179</t>
  </si>
  <si>
    <t>0.464729283</t>
  </si>
  <si>
    <t>-0.039907952</t>
  </si>
  <si>
    <t>0.105398767</t>
  </si>
  <si>
    <t>0.060645288</t>
  </si>
  <si>
    <t>MAGIC.248</t>
  </si>
  <si>
    <t>-0.131550519</t>
  </si>
  <si>
    <t>-0.407609476</t>
  </si>
  <si>
    <t>0.004087454</t>
  </si>
  <si>
    <t>-0.552002548</t>
  </si>
  <si>
    <t>-0.055149792</t>
  </si>
  <si>
    <t>-0.281600929</t>
  </si>
  <si>
    <t>-0.003086432</t>
  </si>
  <si>
    <t>MAGIC.25</t>
  </si>
  <si>
    <t>0.272603761</t>
  </si>
  <si>
    <t>-0.301568726</t>
  </si>
  <si>
    <t>-0.007730201</t>
  </si>
  <si>
    <t>0.519719257</t>
  </si>
  <si>
    <t>0.030264497</t>
  </si>
  <si>
    <t>0.025733376</t>
  </si>
  <si>
    <t>-0.220472497</t>
  </si>
  <si>
    <t>MAGIC.250</t>
  </si>
  <si>
    <t>0.052929023</t>
  </si>
  <si>
    <t>-0.419125872</t>
  </si>
  <si>
    <t>-0.224861882</t>
  </si>
  <si>
    <t>0.834325947</t>
  </si>
  <si>
    <t>0.00089718</t>
  </si>
  <si>
    <t>-0.299318941</t>
  </si>
  <si>
    <t>-0.038699058</t>
  </si>
  <si>
    <t>-0.104027697</t>
  </si>
  <si>
    <t>0.044561868</t>
  </si>
  <si>
    <t>MAGIC.251</t>
  </si>
  <si>
    <t>-0.550702746</t>
  </si>
  <si>
    <t>0.921788977</t>
  </si>
  <si>
    <t>0.051241265</t>
  </si>
  <si>
    <t>0.105271504</t>
  </si>
  <si>
    <t>0.012971468</t>
  </si>
  <si>
    <t>0.51541697</t>
  </si>
  <si>
    <t>0.043333513</t>
  </si>
  <si>
    <t>MAGIC.254</t>
  </si>
  <si>
    <t>-0.661200809</t>
  </si>
  <si>
    <t>-0.002370288</t>
  </si>
  <si>
    <t>-0.016713041</t>
  </si>
  <si>
    <t>-0.000538046</t>
  </si>
  <si>
    <t>0.055725343</t>
  </si>
  <si>
    <t>MAGIC.255</t>
  </si>
  <si>
    <t>0.238946741</t>
  </si>
  <si>
    <t>-0.604761795</t>
  </si>
  <si>
    <t>0.003599497</t>
  </si>
  <si>
    <t>0.074593107</t>
  </si>
  <si>
    <t>0.072404392</t>
  </si>
  <si>
    <t>-0.130787284</t>
  </si>
  <si>
    <t>MAGIC.256</t>
  </si>
  <si>
    <t>0.402789785</t>
  </si>
  <si>
    <t>0.74109853</t>
  </si>
  <si>
    <t>-0.601421236</t>
  </si>
  <si>
    <t>-0.007553896</t>
  </si>
  <si>
    <t>-0.401788849</t>
  </si>
  <si>
    <t>0.048350206</t>
  </si>
  <si>
    <t>-0.15523333</t>
  </si>
  <si>
    <t>MAGIC.26</t>
  </si>
  <si>
    <t>0.344140926</t>
  </si>
  <si>
    <t>0.216861173</t>
  </si>
  <si>
    <t>0.139428206</t>
  </si>
  <si>
    <t>-0.198194828</t>
  </si>
  <si>
    <t>0.004652166</t>
  </si>
  <si>
    <t>-0.140731561</t>
  </si>
  <si>
    <t>0.05986047</t>
  </si>
  <si>
    <t>0.24793162</t>
  </si>
  <si>
    <t>0.965241217</t>
  </si>
  <si>
    <t>0.06083583</t>
  </si>
  <si>
    <t>MAGIC.261</t>
  </si>
  <si>
    <t>-0.045620239</t>
  </si>
  <si>
    <t>-0.294631039</t>
  </si>
  <si>
    <t>-0.001207526</t>
  </si>
  <si>
    <t>0.564995964</t>
  </si>
  <si>
    <t>-0.011082965</t>
  </si>
  <si>
    <t>-0.002460268</t>
  </si>
  <si>
    <t>MAGIC.262</t>
  </si>
  <si>
    <t>-0.120626091</t>
  </si>
  <si>
    <t>0.84990338</t>
  </si>
  <si>
    <t>-0.201227995</t>
  </si>
  <si>
    <t>-0.016260417</t>
  </si>
  <si>
    <t>-0.058570143</t>
  </si>
  <si>
    <t>0.126058463</t>
  </si>
  <si>
    <t>-0.101950019</t>
  </si>
  <si>
    <t>MAGIC.264</t>
  </si>
  <si>
    <t>-0.574523925</t>
  </si>
  <si>
    <t>-0.076673839</t>
  </si>
  <si>
    <t>0.000599324</t>
  </si>
  <si>
    <t>-0.163553962</t>
  </si>
  <si>
    <t>0.157046618</t>
  </si>
  <si>
    <t>-0.187876995</t>
  </si>
  <si>
    <t>MAGIC.265</t>
  </si>
  <si>
    <t>-0.029625697</t>
  </si>
  <si>
    <t>-0.574826069</t>
  </si>
  <si>
    <t>0.015715778</t>
  </si>
  <si>
    <t>-0.107965502</t>
  </si>
  <si>
    <t>0.22035638</t>
  </si>
  <si>
    <t>MAGIC.266</t>
  </si>
  <si>
    <t>-0.161252168</t>
  </si>
  <si>
    <t>-0.839549778</t>
  </si>
  <si>
    <t>-0.413062416</t>
  </si>
  <si>
    <t>-0.005320859</t>
  </si>
  <si>
    <t>0.48215689</t>
  </si>
  <si>
    <t>0.022109575</t>
  </si>
  <si>
    <t>-0.601351259</t>
  </si>
  <si>
    <t>-0.252723295</t>
  </si>
  <si>
    <t>MAGIC.271</t>
  </si>
  <si>
    <t>-0.76338368</t>
  </si>
  <si>
    <t>-0.783878111</t>
  </si>
  <si>
    <t>0.322315051</t>
  </si>
  <si>
    <t>-0.007578714</t>
  </si>
  <si>
    <t>-0.144593055</t>
  </si>
  <si>
    <t>-0.322950571</t>
  </si>
  <si>
    <t>-0.20720237</t>
  </si>
  <si>
    <t>MAGIC.276</t>
  </si>
  <si>
    <t>-0.534313125</t>
  </si>
  <si>
    <t>0.704585169</t>
  </si>
  <si>
    <t>0.94551679</t>
  </si>
  <si>
    <t>0.005774162</t>
  </si>
  <si>
    <t>-0.393045618</t>
  </si>
  <si>
    <t>0.17242995</t>
  </si>
  <si>
    <t>-0.048626652</t>
  </si>
  <si>
    <t>-0.622885783</t>
  </si>
  <si>
    <t>-0.021896893</t>
  </si>
  <si>
    <t>MAGIC.278</t>
  </si>
  <si>
    <t>0.611986504</t>
  </si>
  <si>
    <t>-0.433167828</t>
  </si>
  <si>
    <t>0.002445168</t>
  </si>
  <si>
    <t>0.171798696</t>
  </si>
  <si>
    <t>-0.010156302</t>
  </si>
  <si>
    <t>-0.380749011</t>
  </si>
  <si>
    <t>0.174623633</t>
  </si>
  <si>
    <t>-0.253406635</t>
  </si>
  <si>
    <t>MAGIC.28</t>
  </si>
  <si>
    <t>0.228886006</t>
  </si>
  <si>
    <t>-0.204736387</t>
  </si>
  <si>
    <t>0.013388442</t>
  </si>
  <si>
    <t>-0.446025414</t>
  </si>
  <si>
    <t>-0.059684237</t>
  </si>
  <si>
    <t>-0.320336835</t>
  </si>
  <si>
    <t>MAGIC.280</t>
  </si>
  <si>
    <t>0.200610518</t>
  </si>
  <si>
    <t>0.264702716</t>
  </si>
  <si>
    <t>0.055752987</t>
  </si>
  <si>
    <t>0.597936699</t>
  </si>
  <si>
    <t>-0.065100024</t>
  </si>
  <si>
    <t>-0.737923274</t>
  </si>
  <si>
    <t>0.148788072</t>
  </si>
  <si>
    <t>MAGIC.282</t>
  </si>
  <si>
    <t>0.374782355</t>
  </si>
  <si>
    <t>-0.481696259</t>
  </si>
  <si>
    <t>0.015458065</t>
  </si>
  <si>
    <t>-0.750268697</t>
  </si>
  <si>
    <t>-0.065150172</t>
  </si>
  <si>
    <t>-0.633755171</t>
  </si>
  <si>
    <t>0.044596045</t>
  </si>
  <si>
    <t>MAGIC.283</t>
  </si>
  <si>
    <t>-0.088258575</t>
  </si>
  <si>
    <t>0.765801849</t>
  </si>
  <si>
    <t>0.29697781</t>
  </si>
  <si>
    <t>-0.009174612</t>
  </si>
  <si>
    <t>-0.025556965</t>
  </si>
  <si>
    <t>0.024809815</t>
  </si>
  <si>
    <t>-0.467627082</t>
  </si>
  <si>
    <t>-0.071563443</t>
  </si>
  <si>
    <t>MAGIC.285</t>
  </si>
  <si>
    <t>-0.306761913</t>
  </si>
  <si>
    <t>-0.675024987</t>
  </si>
  <si>
    <t>-0.018886135</t>
  </si>
  <si>
    <t>0.519086372</t>
  </si>
  <si>
    <t>-0.023553518</t>
  </si>
  <si>
    <t>0.099809131</t>
  </si>
  <si>
    <t>-0.225236665</t>
  </si>
  <si>
    <t>MAGIC.286</t>
  </si>
  <si>
    <t>-0.02490363</t>
  </si>
  <si>
    <t>-0.251316001</t>
  </si>
  <si>
    <t>-0.00439286</t>
  </si>
  <si>
    <t>-0.038990086</t>
  </si>
  <si>
    <t>0.058484192</t>
  </si>
  <si>
    <t>-0.24255602</t>
  </si>
  <si>
    <t>MAGIC.287</t>
  </si>
  <si>
    <t>0.525535874</t>
  </si>
  <si>
    <t>-0.714526901</t>
  </si>
  <si>
    <t>0.59037978</t>
  </si>
  <si>
    <t>-0.014808712</t>
  </si>
  <si>
    <t>-0.058458184</t>
  </si>
  <si>
    <t>0.349114964</t>
  </si>
  <si>
    <t>0.161499309</t>
  </si>
  <si>
    <t>MAGIC.289</t>
  </si>
  <si>
    <t>-0.203325573</t>
  </si>
  <si>
    <t>-0.35853725</t>
  </si>
  <si>
    <t>-0.324078039</t>
  </si>
  <si>
    <t>0.003275468</t>
  </si>
  <si>
    <t>-0.033580426</t>
  </si>
  <si>
    <t>-0.045151052</t>
  </si>
  <si>
    <t>-0.724338419</t>
  </si>
  <si>
    <t>-0.122216283</t>
  </si>
  <si>
    <t>MAGIC.290</t>
  </si>
  <si>
    <t>0.053043793</t>
  </si>
  <si>
    <t>-0.210997839</t>
  </si>
  <si>
    <t>-0.00363566</t>
  </si>
  <si>
    <t>0.360565673</t>
  </si>
  <si>
    <t>0.048799946</t>
  </si>
  <si>
    <t>0.090281275</t>
  </si>
  <si>
    <t>0.003347956</t>
  </si>
  <si>
    <t>0.131814102</t>
  </si>
  <si>
    <t>MAGIC.291</t>
  </si>
  <si>
    <t>0.120144682</t>
  </si>
  <si>
    <t>0.273879065</t>
  </si>
  <si>
    <t>-0.009066579</t>
  </si>
  <si>
    <t>-0.854822833</t>
  </si>
  <si>
    <t>0.040743063</t>
  </si>
  <si>
    <t>0.047341846</t>
  </si>
  <si>
    <t>MAGIC.292</t>
  </si>
  <si>
    <t>-0.302822136</t>
  </si>
  <si>
    <t>-0.566497563</t>
  </si>
  <si>
    <t>0.335339025</t>
  </si>
  <si>
    <t>-0.01879222</t>
  </si>
  <si>
    <t>-0.490425844</t>
  </si>
  <si>
    <t>-0.044753518</t>
  </si>
  <si>
    <t>-0.544250704</t>
  </si>
  <si>
    <t>-0.058145426</t>
  </si>
  <si>
    <t>MAGIC.293</t>
  </si>
  <si>
    <t>-0.448015431</t>
  </si>
  <si>
    <t>-0.015126915</t>
  </si>
  <si>
    <t>0.023025969</t>
  </si>
  <si>
    <t>-0.344563434</t>
  </si>
  <si>
    <t>-0.769834324</t>
  </si>
  <si>
    <t>-0.126796922</t>
  </si>
  <si>
    <t>MAGIC.295</t>
  </si>
  <si>
    <t>-0.034055761</t>
  </si>
  <si>
    <t>-0.883711606</t>
  </si>
  <si>
    <t>-0.187539255</t>
  </si>
  <si>
    <t>-0.002945676</t>
  </si>
  <si>
    <t>-0.27584454</t>
  </si>
  <si>
    <t>0.192713957</t>
  </si>
  <si>
    <t>0.21417273</t>
  </si>
  <si>
    <t>MAGIC.296</t>
  </si>
  <si>
    <t>-0.405206874</t>
  </si>
  <si>
    <t>0.514355857</t>
  </si>
  <si>
    <t>-0.002414153</t>
  </si>
  <si>
    <t>-0.220135329</t>
  </si>
  <si>
    <t>-0.025691566</t>
  </si>
  <si>
    <t>0.09167102</t>
  </si>
  <si>
    <t>MAGIC.298</t>
  </si>
  <si>
    <t>0.468485804</t>
  </si>
  <si>
    <t>0.48245847</t>
  </si>
  <si>
    <t>-0.127791995</t>
  </si>
  <si>
    <t>0.001150191</t>
  </si>
  <si>
    <t>0.060841486</t>
  </si>
  <si>
    <t>0.123586141</t>
  </si>
  <si>
    <t>MAGIC.299</t>
  </si>
  <si>
    <t>0.346395404</t>
  </si>
  <si>
    <t>-0.132748314</t>
  </si>
  <si>
    <t>-0.003821934</t>
  </si>
  <si>
    <t>-0.045043135</t>
  </si>
  <si>
    <t>0.377271699</t>
  </si>
  <si>
    <t>MAGIC.30</t>
  </si>
  <si>
    <t>-0.471074358</t>
  </si>
  <si>
    <t>0.034505098</t>
  </si>
  <si>
    <t>0.30944935</t>
  </si>
  <si>
    <t>-0.002400116</t>
  </si>
  <si>
    <t>-0.384445126</t>
  </si>
  <si>
    <t>-0.11073335</t>
  </si>
  <si>
    <t>0.326795708</t>
  </si>
  <si>
    <t>MAGIC.301</t>
  </si>
  <si>
    <t>-0.277024524</t>
  </si>
  <si>
    <t>-0.51722255</t>
  </si>
  <si>
    <t>0.174828331</t>
  </si>
  <si>
    <t>-0.026372637</t>
  </si>
  <si>
    <t>0.174360783</t>
  </si>
  <si>
    <t>0.072173454</t>
  </si>
  <si>
    <t>-0.040587708</t>
  </si>
  <si>
    <t>MAGIC.302</t>
  </si>
  <si>
    <t>-0.966704749</t>
  </si>
  <si>
    <t>-0.274661082</t>
  </si>
  <si>
    <t>0.000550726</t>
  </si>
  <si>
    <t>-0.062610925</t>
  </si>
  <si>
    <t>0.073663524</t>
  </si>
  <si>
    <t>-0.280928643</t>
  </si>
  <si>
    <t>MAGIC.303</t>
  </si>
  <si>
    <t>0.717208486</t>
  </si>
  <si>
    <t>0.372067774</t>
  </si>
  <si>
    <t>0.191352071</t>
  </si>
  <si>
    <t>-0.004822571</t>
  </si>
  <si>
    <t>-0.880487142</t>
  </si>
  <si>
    <t>0.151138692</t>
  </si>
  <si>
    <t>0.018910115</t>
  </si>
  <si>
    <t>MAGIC.304</t>
  </si>
  <si>
    <t>-0.259386229</t>
  </si>
  <si>
    <t>0.812126332</t>
  </si>
  <si>
    <t>-0.012255291</t>
  </si>
  <si>
    <t>0.196385734</t>
  </si>
  <si>
    <t>-0.090690111</t>
  </si>
  <si>
    <t>-0.121405469</t>
  </si>
  <si>
    <t>MAGIC.305</t>
  </si>
  <si>
    <t>-0.595698359</t>
  </si>
  <si>
    <t>0.038248388</t>
  </si>
  <si>
    <t>0.016942018</t>
  </si>
  <si>
    <t>-0.012026891</t>
  </si>
  <si>
    <t>-0.781900433</t>
  </si>
  <si>
    <t>0.615364846</t>
  </si>
  <si>
    <t>MAGIC.308</t>
  </si>
  <si>
    <t>0.205632147</t>
  </si>
  <si>
    <t>-0.527405666</t>
  </si>
  <si>
    <t>0.008890787</t>
  </si>
  <si>
    <t>0.420574738</t>
  </si>
  <si>
    <t>0.089863321</t>
  </si>
  <si>
    <t>-0.091434382</t>
  </si>
  <si>
    <t>-0.127117255</t>
  </si>
  <si>
    <t>MAGIC.309</t>
  </si>
  <si>
    <t>-0.174426271</t>
  </si>
  <si>
    <t>-0.000393774</t>
  </si>
  <si>
    <t>-0.015412678</t>
  </si>
  <si>
    <t>0.463057211</t>
  </si>
  <si>
    <t>0.031081646</t>
  </si>
  <si>
    <t>0.440783009</t>
  </si>
  <si>
    <t>MAGIC.31</t>
  </si>
  <si>
    <t>-0.42324976</t>
  </si>
  <si>
    <t>0.767918464</t>
  </si>
  <si>
    <t>-0.551427516</t>
  </si>
  <si>
    <t>-0.005560642</t>
  </si>
  <si>
    <t>-0.766895074</t>
  </si>
  <si>
    <t>0.16571611</t>
  </si>
  <si>
    <t>-0.25970345</t>
  </si>
  <si>
    <t>MAGIC.310</t>
  </si>
  <si>
    <t>-0.643225765</t>
  </si>
  <si>
    <t>-0.347552519</t>
  </si>
  <si>
    <t>-0.025051614</t>
  </si>
  <si>
    <t>-0.19066343</t>
  </si>
  <si>
    <t>0.10670187</t>
  </si>
  <si>
    <t>0.623045247</t>
  </si>
  <si>
    <t>0.306157087</t>
  </si>
  <si>
    <t>MAGIC.311</t>
  </si>
  <si>
    <t>-0.158188163</t>
  </si>
  <si>
    <t>-0.18294082</t>
  </si>
  <si>
    <t>-0.017209054</t>
  </si>
  <si>
    <t>0.348414377</t>
  </si>
  <si>
    <t>0.032769829</t>
  </si>
  <si>
    <t>-0.366469799</t>
  </si>
  <si>
    <t>-0.178785666</t>
  </si>
  <si>
    <t>MAGIC.312</t>
  </si>
  <si>
    <t>0.056999189</t>
  </si>
  <si>
    <t>0.74292877</t>
  </si>
  <si>
    <t>-0.688411212</t>
  </si>
  <si>
    <t>0.01605725</t>
  </si>
  <si>
    <t>-0.172233396</t>
  </si>
  <si>
    <t>0.08164334</t>
  </si>
  <si>
    <t>-0.754806226</t>
  </si>
  <si>
    <t>-0.022859252</t>
  </si>
  <si>
    <t>-0.111084835</t>
  </si>
  <si>
    <t>MAGIC.313</t>
  </si>
  <si>
    <t>-0.112335629</t>
  </si>
  <si>
    <t>-0.133045609</t>
  </si>
  <si>
    <t>0.339440368</t>
  </si>
  <si>
    <t>-0.83720468</t>
  </si>
  <si>
    <t>-0.00381636</t>
  </si>
  <si>
    <t>-0.14908708</t>
  </si>
  <si>
    <t>0.057537373</t>
  </si>
  <si>
    <t>-0.342897977</t>
  </si>
  <si>
    <t>MAGIC.314</t>
  </si>
  <si>
    <t>-0.561278919</t>
  </si>
  <si>
    <t>0.182257338</t>
  </si>
  <si>
    <t>-0.106201443</t>
  </si>
  <si>
    <t>0.004584676</t>
  </si>
  <si>
    <t>0.321919857</t>
  </si>
  <si>
    <t>0.037767026</t>
  </si>
  <si>
    <t>-0.294475546</t>
  </si>
  <si>
    <t>MAGIC.315</t>
  </si>
  <si>
    <t>-0.955308974</t>
  </si>
  <si>
    <t>-0.795396465</t>
  </si>
  <si>
    <t>-0.095385163</t>
  </si>
  <si>
    <t>-0.00130399</t>
  </si>
  <si>
    <t>-0.874574688</t>
  </si>
  <si>
    <t>-0.056510819</t>
  </si>
  <si>
    <t>-0.049145556</t>
  </si>
  <si>
    <t>MAGIC.316</t>
  </si>
  <si>
    <t>0.04170046</t>
  </si>
  <si>
    <t>-0.346036899</t>
  </si>
  <si>
    <t>-0.022855996</t>
  </si>
  <si>
    <t>-0.728612258</t>
  </si>
  <si>
    <t>0.189915135</t>
  </si>
  <si>
    <t>0.042980973</t>
  </si>
  <si>
    <t>-0.06583793</t>
  </si>
  <si>
    <t>MAGIC.317</t>
  </si>
  <si>
    <t>0.040116301</t>
  </si>
  <si>
    <t>-0.209687891</t>
  </si>
  <si>
    <t>0.012525245</t>
  </si>
  <si>
    <t>-0.013398312</t>
  </si>
  <si>
    <t>0.034505014</t>
  </si>
  <si>
    <t>-0.027539585</t>
  </si>
  <si>
    <t>-0.115327082</t>
  </si>
  <si>
    <t>MAGIC.319</t>
  </si>
  <si>
    <t>0.07112156</t>
  </si>
  <si>
    <t>0.161972403</t>
  </si>
  <si>
    <t>-0.016496035</t>
  </si>
  <si>
    <t>-0.063831749</t>
  </si>
  <si>
    <t>-0.028227943</t>
  </si>
  <si>
    <t>-0.095952612</t>
  </si>
  <si>
    <t>-0.036473639</t>
  </si>
  <si>
    <t>MAGIC.32</t>
  </si>
  <si>
    <t>-0.72847136</t>
  </si>
  <si>
    <t>-0.57087114</t>
  </si>
  <si>
    <t>0.226918681</t>
  </si>
  <si>
    <t>-0.009163106</t>
  </si>
  <si>
    <t>0.789488848</t>
  </si>
  <si>
    <t>-0.02966705</t>
  </si>
  <si>
    <t>0.274183891</t>
  </si>
  <si>
    <t>MAGIC.320</t>
  </si>
  <si>
    <t>0.357985149</t>
  </si>
  <si>
    <t>-0.057003148</t>
  </si>
  <si>
    <t>-0.003750081</t>
  </si>
  <si>
    <t>-0.10411486</t>
  </si>
  <si>
    <t>0.054714466</t>
  </si>
  <si>
    <t>-0.134079311</t>
  </si>
  <si>
    <t>MAGIC.321</t>
  </si>
  <si>
    <t>-0.326243352</t>
  </si>
  <si>
    <t>-0.104242238</t>
  </si>
  <si>
    <t>-0.023855915</t>
  </si>
  <si>
    <t>0.112842801</t>
  </si>
  <si>
    <t>-0.005312732</t>
  </si>
  <si>
    <t>-0.369631399</t>
  </si>
  <si>
    <t>-0.079474825</t>
  </si>
  <si>
    <t>0.038082616</t>
  </si>
  <si>
    <t>MAGIC.322</t>
  </si>
  <si>
    <t>-0.412750838</t>
  </si>
  <si>
    <t>-0.05690569</t>
  </si>
  <si>
    <t>-0.006335511</t>
  </si>
  <si>
    <t>0.566953509</t>
  </si>
  <si>
    <t>0.093312243</t>
  </si>
  <si>
    <t>0.426288252</t>
  </si>
  <si>
    <t>-0.109375097</t>
  </si>
  <si>
    <t>MAGIC.323</t>
  </si>
  <si>
    <t>0.149548018</t>
  </si>
  <si>
    <t>0.497733992</t>
  </si>
  <si>
    <t>0.121939257</t>
  </si>
  <si>
    <t>-0.002427267</t>
  </si>
  <si>
    <t>0.05387096</t>
  </si>
  <si>
    <t>-0.038591012</t>
  </si>
  <si>
    <t>0.005087251</t>
  </si>
  <si>
    <t>MAGIC.324</t>
  </si>
  <si>
    <t>0.032475113</t>
  </si>
  <si>
    <t>0.431095611</t>
  </si>
  <si>
    <t>0.028384985</t>
  </si>
  <si>
    <t>0.006777199</t>
  </si>
  <si>
    <t>-0.550767874</t>
  </si>
  <si>
    <t>0.064790546</t>
  </si>
  <si>
    <t>-0.052066477</t>
  </si>
  <si>
    <t>MAGIC.325</t>
  </si>
  <si>
    <t>-0.600629115</t>
  </si>
  <si>
    <t>-0.555777471</t>
  </si>
  <si>
    <t>-0.007681205</t>
  </si>
  <si>
    <t>-0.228500115</t>
  </si>
  <si>
    <t>-0.037442851</t>
  </si>
  <si>
    <t>-0.2074997</t>
  </si>
  <si>
    <t>MAGIC.326</t>
  </si>
  <si>
    <t>-0.604511812</t>
  </si>
  <si>
    <t>-0.091621136</t>
  </si>
  <si>
    <t>-0.002697255</t>
  </si>
  <si>
    <t>-0.377559816</t>
  </si>
  <si>
    <t>0.059083478</t>
  </si>
  <si>
    <t>0.1424988</t>
  </si>
  <si>
    <t>MAGIC.327</t>
  </si>
  <si>
    <t>-0.014451604</t>
  </si>
  <si>
    <t>-0.179481457</t>
  </si>
  <si>
    <t>-0.783946969</t>
  </si>
  <si>
    <t>0.006011676</t>
  </si>
  <si>
    <t>-0.160031644</t>
  </si>
  <si>
    <t>-0.025256853</t>
  </si>
  <si>
    <t>0.156471613</t>
  </si>
  <si>
    <t>-0.426199985</t>
  </si>
  <si>
    <t>0.02758772</t>
  </si>
  <si>
    <t>MAGIC.328</t>
  </si>
  <si>
    <t>-0.377730719</t>
  </si>
  <si>
    <t>-0.236107247</t>
  </si>
  <si>
    <t>0.084654566</t>
  </si>
  <si>
    <t>-0.005863222</t>
  </si>
  <si>
    <t>-0.511596793</t>
  </si>
  <si>
    <t>0.019074336</t>
  </si>
  <si>
    <t>-0.035104841</t>
  </si>
  <si>
    <t>MAGIC.329</t>
  </si>
  <si>
    <t>-0.164374682</t>
  </si>
  <si>
    <t>-0.222283617</t>
  </si>
  <si>
    <t>-0.014030017</t>
  </si>
  <si>
    <t>0.973059252</t>
  </si>
  <si>
    <t>-0.03800615</t>
  </si>
  <si>
    <t>0.881682171</t>
  </si>
  <si>
    <t>0.03083138</t>
  </si>
  <si>
    <t>MAGIC.330</t>
  </si>
  <si>
    <t>-0.528437354</t>
  </si>
  <si>
    <t>0.002484616</t>
  </si>
  <si>
    <t>-0.417614309</t>
  </si>
  <si>
    <t>0.059011906</t>
  </si>
  <si>
    <t>0.290130802</t>
  </si>
  <si>
    <t>MAGIC.332</t>
  </si>
  <si>
    <t>-0.724629769</t>
  </si>
  <si>
    <t>-0.012800942</t>
  </si>
  <si>
    <t>-0.015698257</t>
  </si>
  <si>
    <t>-0.28834341</t>
  </si>
  <si>
    <t>0.048118077</t>
  </si>
  <si>
    <t>-0.929920982</t>
  </si>
  <si>
    <t>0.198703192</t>
  </si>
  <si>
    <t>MAGIC.334</t>
  </si>
  <si>
    <t>0.069693549</t>
  </si>
  <si>
    <t>-0.211403765</t>
  </si>
  <si>
    <t>-0.098436049</t>
  </si>
  <si>
    <t>-0.006164107</t>
  </si>
  <si>
    <t>0.02360101</t>
  </si>
  <si>
    <t>0.025101918</t>
  </si>
  <si>
    <t>0.113659033</t>
  </si>
  <si>
    <t>MAGIC.336</t>
  </si>
  <si>
    <t>-0.830739264</t>
  </si>
  <si>
    <t>-0.385632453</t>
  </si>
  <si>
    <t>0.189376902</t>
  </si>
  <si>
    <t>-0.000269244</t>
  </si>
  <si>
    <t>-0.502360998</t>
  </si>
  <si>
    <t>0.104930353</t>
  </si>
  <si>
    <t>0.000353578</t>
  </si>
  <si>
    <t>-0.804819159</t>
  </si>
  <si>
    <t>0.111415089</t>
  </si>
  <si>
    <t>MAGIC.337</t>
  </si>
  <si>
    <t>0.049792584</t>
  </si>
  <si>
    <t>-0.093250086</t>
  </si>
  <si>
    <t>-0.009176919</t>
  </si>
  <si>
    <t>0.720487948</t>
  </si>
  <si>
    <t>-0.861056031</t>
  </si>
  <si>
    <t>-0.071693706</t>
  </si>
  <si>
    <t>-0.715164665</t>
  </si>
  <si>
    <t>0.0207904</t>
  </si>
  <si>
    <t>MAGIC.338</t>
  </si>
  <si>
    <t>0.121388916</t>
  </si>
  <si>
    <t>-0.083098662</t>
  </si>
  <si>
    <t>0.271201204</t>
  </si>
  <si>
    <t>-0.847208997</t>
  </si>
  <si>
    <t>-0.831220652</t>
  </si>
  <si>
    <t>-0.012064319</t>
  </si>
  <si>
    <t>-0.653478515</t>
  </si>
  <si>
    <t>-0.05407873</t>
  </si>
  <si>
    <t>0.063800066</t>
  </si>
  <si>
    <t>MAGIC.339</t>
  </si>
  <si>
    <t>0.190243629</t>
  </si>
  <si>
    <t>0.280298008</t>
  </si>
  <si>
    <t>-0.007976838</t>
  </si>
  <si>
    <t>-0.338512631</t>
  </si>
  <si>
    <t>-0.021666958</t>
  </si>
  <si>
    <t>-0.779880567</t>
  </si>
  <si>
    <t>-0.145250128</t>
  </si>
  <si>
    <t>MAGIC.34</t>
  </si>
  <si>
    <t>-0.228472272</t>
  </si>
  <si>
    <t>-0.169093782</t>
  </si>
  <si>
    <t>-0.011947066</t>
  </si>
  <si>
    <t>-0.292873679</t>
  </si>
  <si>
    <t>-0.078702146</t>
  </si>
  <si>
    <t>-0.146390908</t>
  </si>
  <si>
    <t>MAGIC.340</t>
  </si>
  <si>
    <t>0.124970092</t>
  </si>
  <si>
    <t>-0.07652396</t>
  </si>
  <si>
    <t>-0.012295474</t>
  </si>
  <si>
    <t>0.422964296</t>
  </si>
  <si>
    <t>0.068586742</t>
  </si>
  <si>
    <t>0.066384216</t>
  </si>
  <si>
    <t>MAGIC.342</t>
  </si>
  <si>
    <t>-0.225863358</t>
  </si>
  <si>
    <t>0.821177527</t>
  </si>
  <si>
    <t>-0.517869062</t>
  </si>
  <si>
    <t>-0.002916805</t>
  </si>
  <si>
    <t>-0.513438584</t>
  </si>
  <si>
    <t>0.220583891</t>
  </si>
  <si>
    <t>0.844741623</t>
  </si>
  <si>
    <t>-0.76656712</t>
  </si>
  <si>
    <t>0.203789546</t>
  </si>
  <si>
    <t>MAGIC.344</t>
  </si>
  <si>
    <t>-0.261418263</t>
  </si>
  <si>
    <t>0.421148005</t>
  </si>
  <si>
    <t>-0.013154054</t>
  </si>
  <si>
    <t>0.636835236</t>
  </si>
  <si>
    <t>0.06705851</t>
  </si>
  <si>
    <t>-0.059682803</t>
  </si>
  <si>
    <t>MAGIC.345</t>
  </si>
  <si>
    <t>0.026804607</t>
  </si>
  <si>
    <t>0.201297043</t>
  </si>
  <si>
    <t>0.002323024</t>
  </si>
  <si>
    <t>0.272358211</t>
  </si>
  <si>
    <t>-0.075502076</t>
  </si>
  <si>
    <t>-0.096358062</t>
  </si>
  <si>
    <t>0.2779596</t>
  </si>
  <si>
    <t>MAGIC.346</t>
  </si>
  <si>
    <t>-0.584461694</t>
  </si>
  <si>
    <t>-0.502767342</t>
  </si>
  <si>
    <t>0.134460776</t>
  </si>
  <si>
    <t>-0.012472174</t>
  </si>
  <si>
    <t>0.074066364</t>
  </si>
  <si>
    <t>0.023270574</t>
  </si>
  <si>
    <t>0.79513091</t>
  </si>
  <si>
    <t>0.354668381</t>
  </si>
  <si>
    <t>MAGIC.347</t>
  </si>
  <si>
    <t>0.486304754</t>
  </si>
  <si>
    <t>-0.488423738</t>
  </si>
  <si>
    <t>0.003913562</t>
  </si>
  <si>
    <t>0.535892213</t>
  </si>
  <si>
    <t>-0.076900143</t>
  </si>
  <si>
    <t>-0.21736826</t>
  </si>
  <si>
    <t>MAGIC.348</t>
  </si>
  <si>
    <t>-0.431140886</t>
  </si>
  <si>
    <t>0.173018549</t>
  </si>
  <si>
    <t>0.017898622</t>
  </si>
  <si>
    <t>0.167145268</t>
  </si>
  <si>
    <t>-0.041841224</t>
  </si>
  <si>
    <t>-0.102209792</t>
  </si>
  <si>
    <t>MAGIC.349</t>
  </si>
  <si>
    <t>-0.008549853</t>
  </si>
  <si>
    <t>0.460225299</t>
  </si>
  <si>
    <t>-0.019522365</t>
  </si>
  <si>
    <t>0.259465961</t>
  </si>
  <si>
    <t>-0.026943745</t>
  </si>
  <si>
    <t>0.471553783</t>
  </si>
  <si>
    <t>MAGIC.351</t>
  </si>
  <si>
    <t>0.196556987</t>
  </si>
  <si>
    <t>-0.413927517</t>
  </si>
  <si>
    <t>-0.020530138</t>
  </si>
  <si>
    <t>0.047729522</t>
  </si>
  <si>
    <t>0.008005024</t>
  </si>
  <si>
    <t>MAGIC.352</t>
  </si>
  <si>
    <t>-0.29729569</t>
  </si>
  <si>
    <t>0.357305239</t>
  </si>
  <si>
    <t>-0.00574963</t>
  </si>
  <si>
    <t>-0.135938066</t>
  </si>
  <si>
    <t>-0.099907971</t>
  </si>
  <si>
    <t>-0.6556644</t>
  </si>
  <si>
    <t>0.064368989</t>
  </si>
  <si>
    <t>MAGIC.353</t>
  </si>
  <si>
    <t>0.364654807</t>
  </si>
  <si>
    <t>-0.202044824</t>
  </si>
  <si>
    <t>-0.012095052</t>
  </si>
  <si>
    <t>0.485865266</t>
  </si>
  <si>
    <t>-0.019866049</t>
  </si>
  <si>
    <t>-0.181197854</t>
  </si>
  <si>
    <t>-0.1695178</t>
  </si>
  <si>
    <t>MAGIC.354</t>
  </si>
  <si>
    <t>-0.077824867</t>
  </si>
  <si>
    <t>-0.578789163</t>
  </si>
  <si>
    <t>-0.006269194</t>
  </si>
  <si>
    <t>0.055123059</t>
  </si>
  <si>
    <t>-0.144050143</t>
  </si>
  <si>
    <t>MAGIC.355</t>
  </si>
  <si>
    <t>0.187608135</t>
  </si>
  <si>
    <t>0.005477789</t>
  </si>
  <si>
    <t>0.455224307</t>
  </si>
  <si>
    <t>-0.032319843</t>
  </si>
  <si>
    <t>0.551059342</t>
  </si>
  <si>
    <t>-0.727710667</t>
  </si>
  <si>
    <t>0.018571784</t>
  </si>
  <si>
    <t>MAGIC.358</t>
  </si>
  <si>
    <t>0.489749797</t>
  </si>
  <si>
    <t>-0.468912161</t>
  </si>
  <si>
    <t>-0.003087874</t>
  </si>
  <si>
    <t>-0.115017129</t>
  </si>
  <si>
    <t>-0.05459751</t>
  </si>
  <si>
    <t>-0.094066767</t>
  </si>
  <si>
    <t>MAGIC.360</t>
  </si>
  <si>
    <t>0.416853724</t>
  </si>
  <si>
    <t>0.783528619</t>
  </si>
  <si>
    <t>0.724715232</t>
  </si>
  <si>
    <t>0.060934028</t>
  </si>
  <si>
    <t>-0.065235197</t>
  </si>
  <si>
    <t>-0.055233385</t>
  </si>
  <si>
    <t>-0.026088674</t>
  </si>
  <si>
    <t>MAGIC.362</t>
  </si>
  <si>
    <t>0.420739947</t>
  </si>
  <si>
    <t>-0.526548481</t>
  </si>
  <si>
    <t>-0.19370238</t>
  </si>
  <si>
    <t>0.004124535</t>
  </si>
  <si>
    <t>0.514350157</t>
  </si>
  <si>
    <t>0.04989567</t>
  </si>
  <si>
    <t>-0.828990179</t>
  </si>
  <si>
    <t>0.472864577</t>
  </si>
  <si>
    <t>0.027089085</t>
  </si>
  <si>
    <t>MAGIC.363</t>
  </si>
  <si>
    <t>0.97872347</t>
  </si>
  <si>
    <t>-0.337244799</t>
  </si>
  <si>
    <t>0.002061507</t>
  </si>
  <si>
    <t>-0.203448161</t>
  </si>
  <si>
    <t>0.021557777</t>
  </si>
  <si>
    <t>0.86552716</t>
  </si>
  <si>
    <t>0.312363911</t>
  </si>
  <si>
    <t>MAGIC.364</t>
  </si>
  <si>
    <t>-0.134877831</t>
  </si>
  <si>
    <t>0.006093966</t>
  </si>
  <si>
    <t>0.960600207</t>
  </si>
  <si>
    <t>0.021444012</t>
  </si>
  <si>
    <t>-0.470550827</t>
  </si>
  <si>
    <t>0.047064166</t>
  </si>
  <si>
    <t>MAGIC.365</t>
  </si>
  <si>
    <t>0.56694927</t>
  </si>
  <si>
    <t>0.256653318</t>
  </si>
  <si>
    <t>0.256368857</t>
  </si>
  <si>
    <t>-0.009144778</t>
  </si>
  <si>
    <t>0.313518835</t>
  </si>
  <si>
    <t>0.101124619</t>
  </si>
  <si>
    <t>0.650044238</t>
  </si>
  <si>
    <t>-0.020511221</t>
  </si>
  <si>
    <t>MAGIC.366</t>
  </si>
  <si>
    <t>-0.170455913</t>
  </si>
  <si>
    <t>-0.308034546</t>
  </si>
  <si>
    <t>-0.220522432</t>
  </si>
  <si>
    <t>-0.0167995</t>
  </si>
  <si>
    <t>-0.11349556</t>
  </si>
  <si>
    <t>0.028057218</t>
  </si>
  <si>
    <t>0.053881081</t>
  </si>
  <si>
    <t>MAGIC.367</t>
  </si>
  <si>
    <t>-0.856634523</t>
  </si>
  <si>
    <t>0.155400529</t>
  </si>
  <si>
    <t>0.042717279</t>
  </si>
  <si>
    <t>-0.835920493</t>
  </si>
  <si>
    <t>-0.058067491</t>
  </si>
  <si>
    <t>-0.726942126</t>
  </si>
  <si>
    <t>0.043365056</t>
  </si>
  <si>
    <t>MAGIC.368</t>
  </si>
  <si>
    <t>0.288428389</t>
  </si>
  <si>
    <t>0.634439581</t>
  </si>
  <si>
    <t>0.027861635</t>
  </si>
  <si>
    <t>0.470040674</t>
  </si>
  <si>
    <t>-0.053820492</t>
  </si>
  <si>
    <t>0.529283627</t>
  </si>
  <si>
    <t>-0.728428306</t>
  </si>
  <si>
    <t>-0.342951173</t>
  </si>
  <si>
    <t>0.018078337</t>
  </si>
  <si>
    <t>MAGIC.369</t>
  </si>
  <si>
    <t>0.071603488</t>
  </si>
  <si>
    <t>0.078505259</t>
  </si>
  <si>
    <t>-0.017044489</t>
  </si>
  <si>
    <t>-0.098180357</t>
  </si>
  <si>
    <t>0.117469762</t>
  </si>
  <si>
    <t>-0.665905398</t>
  </si>
  <si>
    <t>0.164826308</t>
  </si>
  <si>
    <t>MAGIC.37</t>
  </si>
  <si>
    <t>-0.650074934</t>
  </si>
  <si>
    <t>-0.553414474</t>
  </si>
  <si>
    <t>-0.004483647</t>
  </si>
  <si>
    <t>0.015389202</t>
  </si>
  <si>
    <t>-0.502831361</t>
  </si>
  <si>
    <t>-0.085764328</t>
  </si>
  <si>
    <t>-0.166053914</t>
  </si>
  <si>
    <t>-0.221274787</t>
  </si>
  <si>
    <t>MAGIC.370</t>
  </si>
  <si>
    <t>0.393693844</t>
  </si>
  <si>
    <t>0.078573841</t>
  </si>
  <si>
    <t>-0.007613322</t>
  </si>
  <si>
    <t>-0.439225812</t>
  </si>
  <si>
    <t>-0.02815665</t>
  </si>
  <si>
    <t>-0.121435544</t>
  </si>
  <si>
    <t>MAGIC.371</t>
  </si>
  <si>
    <t>-0.08076224</t>
  </si>
  <si>
    <t>-0.968599766</t>
  </si>
  <si>
    <t>-0.674285131</t>
  </si>
  <si>
    <t>-0.013258741</t>
  </si>
  <si>
    <t>-0.608492919</t>
  </si>
  <si>
    <t>-0.035010875</t>
  </si>
  <si>
    <t>0.072465574</t>
  </si>
  <si>
    <t>MAGIC.372</t>
  </si>
  <si>
    <t>-0.573193174</t>
  </si>
  <si>
    <t>0.284902603</t>
  </si>
  <si>
    <t>0.459157276</t>
  </si>
  <si>
    <t>-0.001222547</t>
  </si>
  <si>
    <t>-0.275236725</t>
  </si>
  <si>
    <t>-0.043188398</t>
  </si>
  <si>
    <t>-0.068470499</t>
  </si>
  <si>
    <t>MAGIC.373</t>
  </si>
  <si>
    <t>0.053716106</t>
  </si>
  <si>
    <t>0.301003743</t>
  </si>
  <si>
    <t>-0.670629162</t>
  </si>
  <si>
    <t>-0.016859163</t>
  </si>
  <si>
    <t>-0.216091089</t>
  </si>
  <si>
    <t>-0.080753861</t>
  </si>
  <si>
    <t>-0.261068566</t>
  </si>
  <si>
    <t>MAGIC.375</t>
  </si>
  <si>
    <t>-0.055293652</t>
  </si>
  <si>
    <t>-0.213624644</t>
  </si>
  <si>
    <t>0.006406537</t>
  </si>
  <si>
    <t>-0.270836665</t>
  </si>
  <si>
    <t>-0.005800989</t>
  </si>
  <si>
    <t>-0.009443505</t>
  </si>
  <si>
    <t>0.934458264</t>
  </si>
  <si>
    <t>-0.180217566</t>
  </si>
  <si>
    <t>MAGIC.377</t>
  </si>
  <si>
    <t>-0.068708793</t>
  </si>
  <si>
    <t>0.551129526</t>
  </si>
  <si>
    <t>-0.007355343</t>
  </si>
  <si>
    <t>-0.760227725</t>
  </si>
  <si>
    <t>-0.078705385</t>
  </si>
  <si>
    <t>-0.105527134</t>
  </si>
  <si>
    <t>MAGIC.378</t>
  </si>
  <si>
    <t>-0.206817365</t>
  </si>
  <si>
    <t>-0.947932895</t>
  </si>
  <si>
    <t>0.152897984</t>
  </si>
  <si>
    <t>0.03101877</t>
  </si>
  <si>
    <t>-0.009237957</t>
  </si>
  <si>
    <t>-0.011099223</t>
  </si>
  <si>
    <t>0.084683116</t>
  </si>
  <si>
    <t>-0.070170476</t>
  </si>
  <si>
    <t>MAGIC.379</t>
  </si>
  <si>
    <t>-0.063468064</t>
  </si>
  <si>
    <t>0.938693968</t>
  </si>
  <si>
    <t>0.056243481</t>
  </si>
  <si>
    <t>0.000998653</t>
  </si>
  <si>
    <t>-0.145608111</t>
  </si>
  <si>
    <t>0.165718299</t>
  </si>
  <si>
    <t>0.21773429</t>
  </si>
  <si>
    <t>-0.595058592</t>
  </si>
  <si>
    <t>-0.144803114</t>
  </si>
  <si>
    <t>MAGIC.38</t>
  </si>
  <si>
    <t>0.819959854</t>
  </si>
  <si>
    <t>-0.630324483</t>
  </si>
  <si>
    <t>-0.003167975</t>
  </si>
  <si>
    <t>-0.786689178</t>
  </si>
  <si>
    <t>-0.009634274</t>
  </si>
  <si>
    <t>-0.279407517</t>
  </si>
  <si>
    <t>MAGIC.380</t>
  </si>
  <si>
    <t>-0.437292307</t>
  </si>
  <si>
    <t>0.964780387</t>
  </si>
  <si>
    <t>0.818134305</t>
  </si>
  <si>
    <t>-0.009974181</t>
  </si>
  <si>
    <t>-0.741094361</t>
  </si>
  <si>
    <t>-0.05309801</t>
  </si>
  <si>
    <t>0.432478719</t>
  </si>
  <si>
    <t>-0.091500465</t>
  </si>
  <si>
    <t>MAGIC.381</t>
  </si>
  <si>
    <t>0.565688556</t>
  </si>
  <si>
    <t>-0.255048103</t>
  </si>
  <si>
    <t>0.002440837</t>
  </si>
  <si>
    <t>-0.493650045</t>
  </si>
  <si>
    <t>0.010564441</t>
  </si>
  <si>
    <t>0.304588093</t>
  </si>
  <si>
    <t>0.079907299</t>
  </si>
  <si>
    <t>MAGIC.382</t>
  </si>
  <si>
    <t>0.547686911</t>
  </si>
  <si>
    <t>-0.171875605</t>
  </si>
  <si>
    <t>-0.00781126</t>
  </si>
  <si>
    <t>-0.731925091</t>
  </si>
  <si>
    <t>0.129449231</t>
  </si>
  <si>
    <t>0.03462445</t>
  </si>
  <si>
    <t>MAGIC.385</t>
  </si>
  <si>
    <t>-0.204392221</t>
  </si>
  <si>
    <t>0.489786253</t>
  </si>
  <si>
    <t>-0.011692536</t>
  </si>
  <si>
    <t>0.232406904</t>
  </si>
  <si>
    <t>-0.073276821</t>
  </si>
  <si>
    <t>-0.855184694</t>
  </si>
  <si>
    <t>0.23782366</t>
  </si>
  <si>
    <t>MAGIC.386</t>
  </si>
  <si>
    <t>0.171674662</t>
  </si>
  <si>
    <t>-0.305800695</t>
  </si>
  <si>
    <t>-0.00218469</t>
  </si>
  <si>
    <t>0.340298497</t>
  </si>
  <si>
    <t>0.004500785</t>
  </si>
  <si>
    <t>-0.248631746</t>
  </si>
  <si>
    <t>0.099484302</t>
  </si>
  <si>
    <t>MAGIC.387</t>
  </si>
  <si>
    <t>-0.38789766</t>
  </si>
  <si>
    <t>-0.182902518</t>
  </si>
  <si>
    <t>0.135760313</t>
  </si>
  <si>
    <t>-0.001196784</t>
  </si>
  <si>
    <t>-0.639448448</t>
  </si>
  <si>
    <t>-0.075174621</t>
  </si>
  <si>
    <t>-0.964274419</t>
  </si>
  <si>
    <t>-0.254864306</t>
  </si>
  <si>
    <t>MAGIC.388</t>
  </si>
  <si>
    <t>0.311160667</t>
  </si>
  <si>
    <t>-0.4011615</t>
  </si>
  <si>
    <t>0.002042895</t>
  </si>
  <si>
    <t>-0.971905129</t>
  </si>
  <si>
    <t>-0.052050694</t>
  </si>
  <si>
    <t>0.118649645</t>
  </si>
  <si>
    <t>MAGIC.389</t>
  </si>
  <si>
    <t>0.167349373</t>
  </si>
  <si>
    <t>-0.250771062</t>
  </si>
  <si>
    <t>0.071778424</t>
  </si>
  <si>
    <t>0.423254647</t>
  </si>
  <si>
    <t>-0.166476675</t>
  </si>
  <si>
    <t>0.041573734</t>
  </si>
  <si>
    <t>0.947410667</t>
  </si>
  <si>
    <t>-0.707337917</t>
  </si>
  <si>
    <t>0.301780644</t>
  </si>
  <si>
    <t>MAGIC.39</t>
  </si>
  <si>
    <t>0.279891141</t>
  </si>
  <si>
    <t>0.299795548</t>
  </si>
  <si>
    <t>0.00906807</t>
  </si>
  <si>
    <t>0.217312131</t>
  </si>
  <si>
    <t>-0.329685498</t>
  </si>
  <si>
    <t>0.066334422</t>
  </si>
  <si>
    <t>-0.784467194</t>
  </si>
  <si>
    <t>0.221980863</t>
  </si>
  <si>
    <t>MAGIC.390</t>
  </si>
  <si>
    <t>-0.151417088</t>
  </si>
  <si>
    <t>-0.306122107</t>
  </si>
  <si>
    <t>-0.453702325</t>
  </si>
  <si>
    <t>0.021255272</t>
  </si>
  <si>
    <t>-0.705385258</t>
  </si>
  <si>
    <t>0.000186051</t>
  </si>
  <si>
    <t>0.757288251</t>
  </si>
  <si>
    <t>0.005035808</t>
  </si>
  <si>
    <t>MAGIC.391</t>
  </si>
  <si>
    <t>0.708181328</t>
  </si>
  <si>
    <t>-0.781475736</t>
  </si>
  <si>
    <t>-0.650980004</t>
  </si>
  <si>
    <t>0.025510385</t>
  </si>
  <si>
    <t>-0.366766166</t>
  </si>
  <si>
    <t>0.040902998</t>
  </si>
  <si>
    <t>0.608713404</t>
  </si>
  <si>
    <t>-0.147874531</t>
  </si>
  <si>
    <t>MAGIC.392</t>
  </si>
  <si>
    <t>-0.011826799</t>
  </si>
  <si>
    <t>0.672934153</t>
  </si>
  <si>
    <t>-0.872341952</t>
  </si>
  <si>
    <t>-0.019873063</t>
  </si>
  <si>
    <t>0.024630742</t>
  </si>
  <si>
    <t>0.502434279</t>
  </si>
  <si>
    <t>-0.011211965</t>
  </si>
  <si>
    <t>0.223464973</t>
  </si>
  <si>
    <t>-0.032064564</t>
  </si>
  <si>
    <t>MAGIC.393</t>
  </si>
  <si>
    <t>0.827842973</t>
  </si>
  <si>
    <t>-0.569096377</t>
  </si>
  <si>
    <t>0.007866018</t>
  </si>
  <si>
    <t>0.456838412</t>
  </si>
  <si>
    <t>0.039299894</t>
  </si>
  <si>
    <t>-0.1514048</t>
  </si>
  <si>
    <t>MAGIC.395</t>
  </si>
  <si>
    <t>-0.446667558</t>
  </si>
  <si>
    <t>-0.822876248</t>
  </si>
  <si>
    <t>-0.470529669</t>
  </si>
  <si>
    <t>-0.009428703</t>
  </si>
  <si>
    <t>-0.220730902</t>
  </si>
  <si>
    <t>-0.063079111</t>
  </si>
  <si>
    <t>-0.16309238</t>
  </si>
  <si>
    <t>-0.171142282</t>
  </si>
  <si>
    <t>MAGIC.396</t>
  </si>
  <si>
    <t>0.292802626</t>
  </si>
  <si>
    <t>0.749453257</t>
  </si>
  <si>
    <t>-0.001190565</t>
  </si>
  <si>
    <t>-0.758464076</t>
  </si>
  <si>
    <t>0.003143733</t>
  </si>
  <si>
    <t>-0.808727908</t>
  </si>
  <si>
    <t>0.123732627</t>
  </si>
  <si>
    <t>MAGIC.397</t>
  </si>
  <si>
    <t>0.309982608</t>
  </si>
  <si>
    <t>0.814043845</t>
  </si>
  <si>
    <t>0.519601046</t>
  </si>
  <si>
    <t>-0.334601484</t>
  </si>
  <si>
    <t>-0.002184901</t>
  </si>
  <si>
    <t>0.290290766</t>
  </si>
  <si>
    <t>-0.019036303</t>
  </si>
  <si>
    <t>-0.066055544</t>
  </si>
  <si>
    <t>MAGIC.398</t>
  </si>
  <si>
    <t>0.821775173</t>
  </si>
  <si>
    <t>0.69338558</t>
  </si>
  <si>
    <t>0.024532328</t>
  </si>
  <si>
    <t>0.622802371</t>
  </si>
  <si>
    <t>0.034670805</t>
  </si>
  <si>
    <t>-0.561465887</t>
  </si>
  <si>
    <t>0.484495744</t>
  </si>
  <si>
    <t>MAGIC.4</t>
  </si>
  <si>
    <t>0.543162423</t>
  </si>
  <si>
    <t>0.643573901</t>
  </si>
  <si>
    <t>0.093299728</t>
  </si>
  <si>
    <t>-0.013654835</t>
  </si>
  <si>
    <t>-0.5780944</t>
  </si>
  <si>
    <t>0.063657923</t>
  </si>
  <si>
    <t>-0.858341625</t>
  </si>
  <si>
    <t>-0.110331659</t>
  </si>
  <si>
    <t>MAGIC.40</t>
  </si>
  <si>
    <t>0.120003179</t>
  </si>
  <si>
    <t>-0.43441204</t>
  </si>
  <si>
    <t>0.714253527</t>
  </si>
  <si>
    <t>-0.002047478</t>
  </si>
  <si>
    <t>-0.576865223</t>
  </si>
  <si>
    <t>-0.002458112</t>
  </si>
  <si>
    <t>-0.21409574</t>
  </si>
  <si>
    <t>MAGIC.400</t>
  </si>
  <si>
    <t>0.619491055</t>
  </si>
  <si>
    <t>-0.719517852</t>
  </si>
  <si>
    <t>-0.208453069</t>
  </si>
  <si>
    <t>0.005301321</t>
  </si>
  <si>
    <t>0.594515352</t>
  </si>
  <si>
    <t>0.010893398</t>
  </si>
  <si>
    <t>0.845299784</t>
  </si>
  <si>
    <t>-0.017046986</t>
  </si>
  <si>
    <t>MAGIC.401</t>
  </si>
  <si>
    <t>0.722921469</t>
  </si>
  <si>
    <t>0.688277292</t>
  </si>
  <si>
    <t>-0.42414531</t>
  </si>
  <si>
    <t>-0.007052909</t>
  </si>
  <si>
    <t>-0.371805492</t>
  </si>
  <si>
    <t>0.022676965</t>
  </si>
  <si>
    <t>-0.490453539</t>
  </si>
  <si>
    <t>-0.214109362</t>
  </si>
  <si>
    <t>MAGIC.402</t>
  </si>
  <si>
    <t>0.151994088</t>
  </si>
  <si>
    <t>-0.00028974</t>
  </si>
  <si>
    <t>-0.413107171</t>
  </si>
  <si>
    <t>-0.020223978</t>
  </si>
  <si>
    <t>0.580173675</t>
  </si>
  <si>
    <t>-0.105290783</t>
  </si>
  <si>
    <t>MAGIC.403</t>
  </si>
  <si>
    <t>-0.047490247</t>
  </si>
  <si>
    <t>-0.61182255</t>
  </si>
  <si>
    <t>-0.00594187</t>
  </si>
  <si>
    <t>0.710800689</t>
  </si>
  <si>
    <t>-0.064187532</t>
  </si>
  <si>
    <t>0.033167114</t>
  </si>
  <si>
    <t>MAGIC.407</t>
  </si>
  <si>
    <t>NA</t>
  </si>
  <si>
    <t>-0.349274863</t>
  </si>
  <si>
    <t>0.00800026</t>
  </si>
  <si>
    <t>0.007545521</t>
  </si>
  <si>
    <t>0.046066547</t>
  </si>
  <si>
    <t>MAGIC.408</t>
  </si>
  <si>
    <t>0.748807981</t>
  </si>
  <si>
    <t>0.007192648</t>
  </si>
  <si>
    <t>-0.114813782</t>
  </si>
  <si>
    <t>-0.561122582</t>
  </si>
  <si>
    <t>0.289866581</t>
  </si>
  <si>
    <t>MAGIC.409</t>
  </si>
  <si>
    <t>0.025053673</t>
  </si>
  <si>
    <t>0.953551089</t>
  </si>
  <si>
    <t>-0.237333211</t>
  </si>
  <si>
    <t>0.00303223</t>
  </si>
  <si>
    <t>0.013764479</t>
  </si>
  <si>
    <t>-0.086846271</t>
  </si>
  <si>
    <t>-0.127174846</t>
  </si>
  <si>
    <t>MAGIC.41</t>
  </si>
  <si>
    <t>-0.21774463</t>
  </si>
  <si>
    <t>0.038151545</t>
  </si>
  <si>
    <t>0.000935698</t>
  </si>
  <si>
    <t>0.270415374</t>
  </si>
  <si>
    <t>-0.018155256</t>
  </si>
  <si>
    <t>-0.601293844</t>
  </si>
  <si>
    <t>0.952771982</t>
  </si>
  <si>
    <t>0.60129731</t>
  </si>
  <si>
    <t>0.006197696</t>
  </si>
  <si>
    <t>MAGIC.413</t>
  </si>
  <si>
    <t>-0.209598176</t>
  </si>
  <si>
    <t>-0.073494822</t>
  </si>
  <si>
    <t>-0.009204588</t>
  </si>
  <si>
    <t>-0.541912739</t>
  </si>
  <si>
    <t>0.035014174</t>
  </si>
  <si>
    <t>0.006639976</t>
  </si>
  <si>
    <t>0.067364615</t>
  </si>
  <si>
    <t>MAGIC.414</t>
  </si>
  <si>
    <t>0.423370731</t>
  </si>
  <si>
    <t>-0.625163647</t>
  </si>
  <si>
    <t>-0.014645628</t>
  </si>
  <si>
    <t>-0.24542872</t>
  </si>
  <si>
    <t>0.065062669</t>
  </si>
  <si>
    <t>-0.266193471</t>
  </si>
  <si>
    <t>-0.01987415</t>
  </si>
  <si>
    <t>MAGIC.416</t>
  </si>
  <si>
    <t>0.317799682</t>
  </si>
  <si>
    <t>0.872583829</t>
  </si>
  <si>
    <t>-0.702849263</t>
  </si>
  <si>
    <t>-0.364624015</t>
  </si>
  <si>
    <t>0.013097499</t>
  </si>
  <si>
    <t>-0.063150042</t>
  </si>
  <si>
    <t>0.013994719</t>
  </si>
  <si>
    <t>-0.069145725</t>
  </si>
  <si>
    <t>MAGIC.418</t>
  </si>
  <si>
    <t>-0.527042414</t>
  </si>
  <si>
    <t>-0.021255315</t>
  </si>
  <si>
    <t>-0.615223723</t>
  </si>
  <si>
    <t>-0.007469412</t>
  </si>
  <si>
    <t>-0.016078715</t>
  </si>
  <si>
    <t>-0.037483643</t>
  </si>
  <si>
    <t>-0.921797626</t>
  </si>
  <si>
    <t>0.013211719</t>
  </si>
  <si>
    <t>-0.016873272</t>
  </si>
  <si>
    <t>MAGIC.419</t>
  </si>
  <si>
    <t>0.276991815</t>
  </si>
  <si>
    <t>-0.11503727</t>
  </si>
  <si>
    <t>0.074204283</t>
  </si>
  <si>
    <t>-0.001710666</t>
  </si>
  <si>
    <t>0.68101661</t>
  </si>
  <si>
    <t>-0.001129039</t>
  </si>
  <si>
    <t>0.024345771</t>
  </si>
  <si>
    <t>MAGIC.42</t>
  </si>
  <si>
    <t>-0.00106608</t>
  </si>
  <si>
    <t>-0.686129679</t>
  </si>
  <si>
    <t>-0.016122811</t>
  </si>
  <si>
    <t>-0.778195793</t>
  </si>
  <si>
    <t>0.006083846</t>
  </si>
  <si>
    <t>-0.224399205</t>
  </si>
  <si>
    <t>MAGIC.420</t>
  </si>
  <si>
    <t>0.023692395</t>
  </si>
  <si>
    <t>-0.21059836</t>
  </si>
  <si>
    <t>0.001736146</t>
  </si>
  <si>
    <t>0.224364962</t>
  </si>
  <si>
    <t>-0.024549728</t>
  </si>
  <si>
    <t>-0.002329109</t>
  </si>
  <si>
    <t>MAGIC.421</t>
  </si>
  <si>
    <t>0.386252114</t>
  </si>
  <si>
    <t>0.130160067</t>
  </si>
  <si>
    <t>-0.461760722</t>
  </si>
  <si>
    <t>-0.018296369</t>
  </si>
  <si>
    <t>0.191306876</t>
  </si>
  <si>
    <t>0.01114828</t>
  </si>
  <si>
    <t>-0.087381817</t>
  </si>
  <si>
    <t>0.114317358</t>
  </si>
  <si>
    <t>MAGIC.423</t>
  </si>
  <si>
    <t>-0.843429074</t>
  </si>
  <si>
    <t>0.258266651</t>
  </si>
  <si>
    <t>-0.013856864</t>
  </si>
  <si>
    <t>-0.069598399</t>
  </si>
  <si>
    <t>-0.014164937</t>
  </si>
  <si>
    <t>-0.49107204</t>
  </si>
  <si>
    <t>-0.122608245</t>
  </si>
  <si>
    <t>MAGIC.424</t>
  </si>
  <si>
    <t>-0.638870577</t>
  </si>
  <si>
    <t>0.833611441</t>
  </si>
  <si>
    <t>-0.005095212</t>
  </si>
  <si>
    <t>-0.165138139</t>
  </si>
  <si>
    <t>0.348185693</t>
  </si>
  <si>
    <t>0.00189322</t>
  </si>
  <si>
    <t>-0.126423457</t>
  </si>
  <si>
    <t>MAGIC.425</t>
  </si>
  <si>
    <t>-0.424780611</t>
  </si>
  <si>
    <t>0.768534096</t>
  </si>
  <si>
    <t>-0.009712954</t>
  </si>
  <si>
    <t>-0.675207549</t>
  </si>
  <si>
    <t>0.078891026</t>
  </si>
  <si>
    <t>0.309465426</t>
  </si>
  <si>
    <t>-0.866101963</t>
  </si>
  <si>
    <t>0.053112724</t>
  </si>
  <si>
    <t>-0.042433138</t>
  </si>
  <si>
    <t>MAGIC.426</t>
  </si>
  <si>
    <t>-0.183706704</t>
  </si>
  <si>
    <t>-0.574530394</t>
  </si>
  <si>
    <t>-0.010855783</t>
  </si>
  <si>
    <t>0.121922676</t>
  </si>
  <si>
    <t>0.070908479</t>
  </si>
  <si>
    <t>-0.980149483</t>
  </si>
  <si>
    <t>0.817546659</t>
  </si>
  <si>
    <t>-0.254492395</t>
  </si>
  <si>
    <t>MAGIC.427</t>
  </si>
  <si>
    <t>-0.368932065</t>
  </si>
  <si>
    <t>-0.38749341</t>
  </si>
  <si>
    <t>0.000181796</t>
  </si>
  <si>
    <t>-0.025455654</t>
  </si>
  <si>
    <t>0.032387177</t>
  </si>
  <si>
    <t>0.562251506</t>
  </si>
  <si>
    <t>0.078910226</t>
  </si>
  <si>
    <t>MAGIC.428</t>
  </si>
  <si>
    <t>-0.912498466</t>
  </si>
  <si>
    <t>-0.812956767</t>
  </si>
  <si>
    <t>0.158512104</t>
  </si>
  <si>
    <t>-0.009132606</t>
  </si>
  <si>
    <t>-0.154018754</t>
  </si>
  <si>
    <t>0.059320345</t>
  </si>
  <si>
    <t>-0.247675496</t>
  </si>
  <si>
    <t>-0.860844017</t>
  </si>
  <si>
    <t>0.0949537</t>
  </si>
  <si>
    <t>MAGIC.429</t>
  </si>
  <si>
    <t>-0.415216493</t>
  </si>
  <si>
    <t>-0.629976901</t>
  </si>
  <si>
    <t>-0.389888527</t>
  </si>
  <si>
    <t>0.004127497</t>
  </si>
  <si>
    <t>-0.713537613</t>
  </si>
  <si>
    <t>0.039513479</t>
  </si>
  <si>
    <t>0.003792375</t>
  </si>
  <si>
    <t>MAGIC.43</t>
  </si>
  <si>
    <t>0.874673353</t>
  </si>
  <si>
    <t>0.889149131</t>
  </si>
  <si>
    <t>-0.54292721</t>
  </si>
  <si>
    <t>-0.004736367</t>
  </si>
  <si>
    <t>0.349455347</t>
  </si>
  <si>
    <t>-0.083425866</t>
  </si>
  <si>
    <t>0.393927441</t>
  </si>
  <si>
    <t>0.111812893</t>
  </si>
  <si>
    <t>MAGIC.430</t>
  </si>
  <si>
    <t>0.33862073</t>
  </si>
  <si>
    <t>-0.530960793</t>
  </si>
  <si>
    <t>-0.445955869</t>
  </si>
  <si>
    <t>0.006379689</t>
  </si>
  <si>
    <t>0.280684411</t>
  </si>
  <si>
    <t>-0.05725079</t>
  </si>
  <si>
    <t>-0.079314796</t>
  </si>
  <si>
    <t>MAGIC.431</t>
  </si>
  <si>
    <t>-0.11694313</t>
  </si>
  <si>
    <t>-0.646372659</t>
  </si>
  <si>
    <t>-0.009103368</t>
  </si>
  <si>
    <t>-0.375163923</t>
  </si>
  <si>
    <t>-0.065009127</t>
  </si>
  <si>
    <t>-0.610538898</t>
  </si>
  <si>
    <t>-0.532476544</t>
  </si>
  <si>
    <t>-0.167445401</t>
  </si>
  <si>
    <t>MAGIC.432</t>
  </si>
  <si>
    <t>-0.108463541</t>
  </si>
  <si>
    <t>-0.160582808</t>
  </si>
  <si>
    <t>-0.014205015</t>
  </si>
  <si>
    <t>0.088673607</t>
  </si>
  <si>
    <t>0.128472938</t>
  </si>
  <si>
    <t>0.419229788</t>
  </si>
  <si>
    <t>-0.822117011</t>
  </si>
  <si>
    <t>0.138584569</t>
  </si>
  <si>
    <t>MAGIC.433</t>
  </si>
  <si>
    <t>-0.433312925</t>
  </si>
  <si>
    <t>0.287585143</t>
  </si>
  <si>
    <t>0.259474526</t>
  </si>
  <si>
    <t>-0.018315446</t>
  </si>
  <si>
    <t>0.007823021</t>
  </si>
  <si>
    <t>0.489744986</t>
  </si>
  <si>
    <t>0.171671377</t>
  </si>
  <si>
    <t>MAGIC.434</t>
  </si>
  <si>
    <t>0.454894988</t>
  </si>
  <si>
    <t>-0.474292339</t>
  </si>
  <si>
    <t>0.001069547</t>
  </si>
  <si>
    <t>-0.594245344</t>
  </si>
  <si>
    <t>-0.081524087</t>
  </si>
  <si>
    <t>-0.215048363</t>
  </si>
  <si>
    <t>MAGIC.435</t>
  </si>
  <si>
    <t>-0.03652183</t>
  </si>
  <si>
    <t>-0.312296815</t>
  </si>
  <si>
    <t>-0.009659448</t>
  </si>
  <si>
    <t>-0.350327903</t>
  </si>
  <si>
    <t>0.04556695</t>
  </si>
  <si>
    <t>-0.04513097</t>
  </si>
  <si>
    <t>MAGIC.436</t>
  </si>
  <si>
    <t>-0.209193257</t>
  </si>
  <si>
    <t>-0.243839187</t>
  </si>
  <si>
    <t>-0.33043876</t>
  </si>
  <si>
    <t>0.020116058</t>
  </si>
  <si>
    <t>0.054877642</t>
  </si>
  <si>
    <t>0.005406122</t>
  </si>
  <si>
    <t>-0.435616789</t>
  </si>
  <si>
    <t>-0.285769895</t>
  </si>
  <si>
    <t>MAGIC.437</t>
  </si>
  <si>
    <t>-0.367978203</t>
  </si>
  <si>
    <t>0.700121043</t>
  </si>
  <si>
    <t>0.030912886</t>
  </si>
  <si>
    <t>0.0464518</t>
  </si>
  <si>
    <t>0.046575755</t>
  </si>
  <si>
    <t>0.288737127</t>
  </si>
  <si>
    <t>0.075045497</t>
  </si>
  <si>
    <t>MAGIC.44</t>
  </si>
  <si>
    <t>-0.219694759</t>
  </si>
  <si>
    <t>0.517602355</t>
  </si>
  <si>
    <t>0.038609882</t>
  </si>
  <si>
    <t>-0.213851042</t>
  </si>
  <si>
    <t>-0.079086602</t>
  </si>
  <si>
    <t>0.815939769</t>
  </si>
  <si>
    <t>-0.084935289</t>
  </si>
  <si>
    <t>MAGIC.440</t>
  </si>
  <si>
    <t>0.587518348</t>
  </si>
  <si>
    <t>0.416888</t>
  </si>
  <si>
    <t>0.014709501</t>
  </si>
  <si>
    <t>-0.073229404</t>
  </si>
  <si>
    <t>0.389890326</t>
  </si>
  <si>
    <t>MAGIC.441</t>
  </si>
  <si>
    <t>0.274719418</t>
  </si>
  <si>
    <t>0.476219967</t>
  </si>
  <si>
    <t>-0.241600394</t>
  </si>
  <si>
    <t>0.003350476</t>
  </si>
  <si>
    <t>0.051700416</t>
  </si>
  <si>
    <t>-0.01650471</t>
  </si>
  <si>
    <t>-0.22838482</t>
  </si>
  <si>
    <t>MAGIC.442</t>
  </si>
  <si>
    <t>-0.247849398</t>
  </si>
  <si>
    <t>-0.01109502</t>
  </si>
  <si>
    <t>-0.160628813</t>
  </si>
  <si>
    <t>0.1227227</t>
  </si>
  <si>
    <t>-0.941825104</t>
  </si>
  <si>
    <t>0.137407571</t>
  </si>
  <si>
    <t>MAGIC.443</t>
  </si>
  <si>
    <t>-0.477387072</t>
  </si>
  <si>
    <t>0.00640861</t>
  </si>
  <si>
    <t>-0.592382639</t>
  </si>
  <si>
    <t>0.109731197</t>
  </si>
  <si>
    <t>0.567183694</t>
  </si>
  <si>
    <t>-0.144666519</t>
  </si>
  <si>
    <t>MAGIC.446</t>
  </si>
  <si>
    <t>0.105013029</t>
  </si>
  <si>
    <t>0.382854455</t>
  </si>
  <si>
    <t>-0.508927243</t>
  </si>
  <si>
    <t>0.010292609</t>
  </si>
  <si>
    <t>-0.223726205</t>
  </si>
  <si>
    <t>0.014683012</t>
  </si>
  <si>
    <t>-0.160922815</t>
  </si>
  <si>
    <t>MAGIC.447</t>
  </si>
  <si>
    <t>0.015664606</t>
  </si>
  <si>
    <t>-0.241855097</t>
  </si>
  <si>
    <t>-0.003310519</t>
  </si>
  <si>
    <t>0.94869121</t>
  </si>
  <si>
    <t>-0.011139144</t>
  </si>
  <si>
    <t>-0.96939499</t>
  </si>
  <si>
    <t>-0.130867189</t>
  </si>
  <si>
    <t>MAGIC.448</t>
  </si>
  <si>
    <t>0.29485128</t>
  </si>
  <si>
    <t>-0.460438628</t>
  </si>
  <si>
    <t>-0.004303795</t>
  </si>
  <si>
    <t>0.829297447</t>
  </si>
  <si>
    <t>-0.025231827</t>
  </si>
  <si>
    <t>-0.890553425</t>
  </si>
  <si>
    <t>0.041938964</t>
  </si>
  <si>
    <t>MAGIC.449</t>
  </si>
  <si>
    <t>-0.152103148</t>
  </si>
  <si>
    <t>-0.522592577</t>
  </si>
  <si>
    <t>-0.011491268</t>
  </si>
  <si>
    <t>-0.213423926</t>
  </si>
  <si>
    <t>-0.050454209</t>
  </si>
  <si>
    <t>-0.871216988</t>
  </si>
  <si>
    <t>-0.252785473</t>
  </si>
  <si>
    <t>MAGIC.45</t>
  </si>
  <si>
    <t>0.40633714</t>
  </si>
  <si>
    <t>-0.290841141</t>
  </si>
  <si>
    <t>0.017733468</t>
  </si>
  <si>
    <t>0.332653155</t>
  </si>
  <si>
    <t>0.311986628</t>
  </si>
  <si>
    <t>0.037270158</t>
  </si>
  <si>
    <t>0.958066716</t>
  </si>
  <si>
    <t>0.416663011</t>
  </si>
  <si>
    <t>MAGIC.450</t>
  </si>
  <si>
    <t>-0.08582891</t>
  </si>
  <si>
    <t>-0.203869098</t>
  </si>
  <si>
    <t>-0.006118606</t>
  </si>
  <si>
    <t>-0.03385832</t>
  </si>
  <si>
    <t>0.567085097</t>
  </si>
  <si>
    <t>MAGIC.451</t>
  </si>
  <si>
    <t>-0.425469359</t>
  </si>
  <si>
    <t>-0.771361892</t>
  </si>
  <si>
    <t>0.023025682</t>
  </si>
  <si>
    <t>0.819705155</t>
  </si>
  <si>
    <t>-0.051076966</t>
  </si>
  <si>
    <t>0.155483009</t>
  </si>
  <si>
    <t>0.053267209</t>
  </si>
  <si>
    <t>MAGIC.453</t>
  </si>
  <si>
    <t>0.134780877</t>
  </si>
  <si>
    <t>-0.002841984</t>
  </si>
  <si>
    <t>-0.012805042</t>
  </si>
  <si>
    <t>-0.030303157</t>
  </si>
  <si>
    <t>0.092679249</t>
  </si>
  <si>
    <t>MAGIC.454</t>
  </si>
  <si>
    <t>0.497519553</t>
  </si>
  <si>
    <t>0.302834998</t>
  </si>
  <si>
    <t>-0.017006523</t>
  </si>
  <si>
    <t>-0.061939998</t>
  </si>
  <si>
    <t>-0.084355851</t>
  </si>
  <si>
    <t>0.759092621</t>
  </si>
  <si>
    <t>0.557603321</t>
  </si>
  <si>
    <t>0.014663389</t>
  </si>
  <si>
    <t>MAGIC.456</t>
  </si>
  <si>
    <t>-0.028182621</t>
  </si>
  <si>
    <t>0.116614317</t>
  </si>
  <si>
    <t>-0.661662551</t>
  </si>
  <si>
    <t>0.008756927</t>
  </si>
  <si>
    <t>0.252616623</t>
  </si>
  <si>
    <t>-0.049233796</t>
  </si>
  <si>
    <t>0.123474846</t>
  </si>
  <si>
    <t>MAGIC.457</t>
  </si>
  <si>
    <t>-0.224050043</t>
  </si>
  <si>
    <t>-0.611080753</t>
  </si>
  <si>
    <t>0.269019397</t>
  </si>
  <si>
    <t>-0.012984556</t>
  </si>
  <si>
    <t>0.32628287</t>
  </si>
  <si>
    <t>-0.07892358</t>
  </si>
  <si>
    <t>-0.874582494</t>
  </si>
  <si>
    <t>0.02718104</t>
  </si>
  <si>
    <t>MAGIC.458</t>
  </si>
  <si>
    <t>-0.873011619</t>
  </si>
  <si>
    <t>0.281364971</t>
  </si>
  <si>
    <t>-0.009776659</t>
  </si>
  <si>
    <t>-0.661978352</t>
  </si>
  <si>
    <t>0.022564314</t>
  </si>
  <si>
    <t>0.796435305</t>
  </si>
  <si>
    <t>-0.165519013</t>
  </si>
  <si>
    <t>MAGIC.460</t>
  </si>
  <si>
    <t>-0.317885565</t>
  </si>
  <si>
    <t>-0.011711779</t>
  </si>
  <si>
    <t>-0.307332763</t>
  </si>
  <si>
    <t>-0.035285219</t>
  </si>
  <si>
    <t>-0.945019989</t>
  </si>
  <si>
    <t>-0.06241985</t>
  </si>
  <si>
    <t>MAGIC.461</t>
  </si>
  <si>
    <t>0.059286376</t>
  </si>
  <si>
    <t>-0.946341171</t>
  </si>
  <si>
    <t>0.29768815</t>
  </si>
  <si>
    <t>-0.015120632</t>
  </si>
  <si>
    <t>-0.272590093</t>
  </si>
  <si>
    <t>0.04185392</t>
  </si>
  <si>
    <t>0.888087949</t>
  </si>
  <si>
    <t>-0.079174534</t>
  </si>
  <si>
    <t>MAGIC.462</t>
  </si>
  <si>
    <t>0.015189678</t>
  </si>
  <si>
    <t>-0.36789997</t>
  </si>
  <si>
    <t>-6.35E-05</t>
  </si>
  <si>
    <t>-0.623369882</t>
  </si>
  <si>
    <t>0.077722632</t>
  </si>
  <si>
    <t>-0.88607716</t>
  </si>
  <si>
    <t>-0.286877791</t>
  </si>
  <si>
    <t>MAGIC.464</t>
  </si>
  <si>
    <t>-0.126022495</t>
  </si>
  <si>
    <t>-0.074914343</t>
  </si>
  <si>
    <t>-0.391680444</t>
  </si>
  <si>
    <t>0.009467146</t>
  </si>
  <si>
    <t>0.483401072</t>
  </si>
  <si>
    <t>0.126282641</t>
  </si>
  <si>
    <t>-0.340023332</t>
  </si>
  <si>
    <t>0.022542333</t>
  </si>
  <si>
    <t>MAGIC.465</t>
  </si>
  <si>
    <t>0.692921143</t>
  </si>
  <si>
    <t>-0.450539089</t>
  </si>
  <si>
    <t>-0.003283501</t>
  </si>
  <si>
    <t>-0.669989034</t>
  </si>
  <si>
    <t>0.013517631</t>
  </si>
  <si>
    <t>-0.124696596</t>
  </si>
  <si>
    <t>MAGIC.466</t>
  </si>
  <si>
    <t>0.752783901</t>
  </si>
  <si>
    <t>-0.429561009</t>
  </si>
  <si>
    <t>-0.688224499</t>
  </si>
  <si>
    <t>-0.015327835</t>
  </si>
  <si>
    <t>-0.660818832</t>
  </si>
  <si>
    <t>-0.01430705</t>
  </si>
  <si>
    <t>-0.28251402</t>
  </si>
  <si>
    <t>-0.279229087</t>
  </si>
  <si>
    <t>MAGIC.467</t>
  </si>
  <si>
    <t>-0.258768426</t>
  </si>
  <si>
    <t>0.630925255</t>
  </si>
  <si>
    <t>-0.815404775</t>
  </si>
  <si>
    <t>-0.021298487</t>
  </si>
  <si>
    <t>-0.096005465</t>
  </si>
  <si>
    <t>-0.072640058</t>
  </si>
  <si>
    <t>-0.215819022</t>
  </si>
  <si>
    <t>MAGIC.468</t>
  </si>
  <si>
    <t>0.179750473</t>
  </si>
  <si>
    <t>0.587466623</t>
  </si>
  <si>
    <t>0.024103558</t>
  </si>
  <si>
    <t>0.008861453</t>
  </si>
  <si>
    <t>-0.369905414</t>
  </si>
  <si>
    <t>-0.048825584</t>
  </si>
  <si>
    <t>-0.494373098</t>
  </si>
  <si>
    <t>-0.049052832</t>
  </si>
  <si>
    <t>MAGIC.469</t>
  </si>
  <si>
    <t>-0.137584839</t>
  </si>
  <si>
    <t>-0.245322237</t>
  </si>
  <si>
    <t>-0.531377895</t>
  </si>
  <si>
    <t>-0.008756882</t>
  </si>
  <si>
    <t>0.195716834</t>
  </si>
  <si>
    <t>-0.048312737</t>
  </si>
  <si>
    <t>-0.044883314</t>
  </si>
  <si>
    <t>MAGIC.473</t>
  </si>
  <si>
    <t>-0.047572219</t>
  </si>
  <si>
    <t>0.200753074</t>
  </si>
  <si>
    <t>0.01064463</t>
  </si>
  <si>
    <t>-0.855498341</t>
  </si>
  <si>
    <t>0.776831583</t>
  </si>
  <si>
    <t>-0.073887004</t>
  </si>
  <si>
    <t>-0.051813589</t>
  </si>
  <si>
    <t>0.081782526</t>
  </si>
  <si>
    <t>MAGIC.474</t>
  </si>
  <si>
    <t>0.073457357</t>
  </si>
  <si>
    <t>-0.563473499</t>
  </si>
  <si>
    <t>-0.215262038</t>
  </si>
  <si>
    <t>0.03375282</t>
  </si>
  <si>
    <t>0.113671613</t>
  </si>
  <si>
    <t>-0.104057133</t>
  </si>
  <si>
    <t>0.040004588</t>
  </si>
  <si>
    <t>MAGIC.475</t>
  </si>
  <si>
    <t>-0.107126645</t>
  </si>
  <si>
    <t>0.045963398</t>
  </si>
  <si>
    <t>0.028543957</t>
  </si>
  <si>
    <t>-0.414612362</t>
  </si>
  <si>
    <t>-0.035517596</t>
  </si>
  <si>
    <t>-0.210248274</t>
  </si>
  <si>
    <t>MAGIC.476</t>
  </si>
  <si>
    <t>0.14345758</t>
  </si>
  <si>
    <t>0.341626882</t>
  </si>
  <si>
    <t>0.006248001</t>
  </si>
  <si>
    <t>0.676051301</t>
  </si>
  <si>
    <t>0.023963528</t>
  </si>
  <si>
    <t>-0.056042597</t>
  </si>
  <si>
    <t>MAGIC.477</t>
  </si>
  <si>
    <t>-0.200401685</t>
  </si>
  <si>
    <t>0.970437647</t>
  </si>
  <si>
    <t>-0.610401115</t>
  </si>
  <si>
    <t>0.009758235</t>
  </si>
  <si>
    <t>0.159563944</t>
  </si>
  <si>
    <t>-0.152538612</t>
  </si>
  <si>
    <t>0.830487759</t>
  </si>
  <si>
    <t>0.297952519</t>
  </si>
  <si>
    <t>-0.091069595</t>
  </si>
  <si>
    <t>MAGIC.478</t>
  </si>
  <si>
    <t>0.079019007</t>
  </si>
  <si>
    <t>0.481524334</t>
  </si>
  <si>
    <t>-0.160719304</t>
  </si>
  <si>
    <t>0.056964717</t>
  </si>
  <si>
    <t>-0.53073828</t>
  </si>
  <si>
    <t>0.03671966</t>
  </si>
  <si>
    <t>-0.690753196</t>
  </si>
  <si>
    <t>-0.003715334</t>
  </si>
  <si>
    <t>0.095612424</t>
  </si>
  <si>
    <t>MAGIC.479</t>
  </si>
  <si>
    <t>0.877336516</t>
  </si>
  <si>
    <t>0.020887741</t>
  </si>
  <si>
    <t>-0.092271335</t>
  </si>
  <si>
    <t>-0.08140315</t>
  </si>
  <si>
    <t>MAGIC.48</t>
  </si>
  <si>
    <t>0.290885228</t>
  </si>
  <si>
    <t>0.500029122</t>
  </si>
  <si>
    <t>-0.388579157</t>
  </si>
  <si>
    <t>-0.012558351</t>
  </si>
  <si>
    <t>-0.370499622</t>
  </si>
  <si>
    <t>0.011408823</t>
  </si>
  <si>
    <t>-0.182954214</t>
  </si>
  <si>
    <t>MAGIC.480</t>
  </si>
  <si>
    <t>-0.151868687</t>
  </si>
  <si>
    <t>-0.113381381</t>
  </si>
  <si>
    <t>-0.020347953</t>
  </si>
  <si>
    <t>0.153491139</t>
  </si>
  <si>
    <t>0.101572024</t>
  </si>
  <si>
    <t>0.780917209</t>
  </si>
  <si>
    <t>MAGIC.481</t>
  </si>
  <si>
    <t>0.220894213</t>
  </si>
  <si>
    <t>-0.674093542</t>
  </si>
  <si>
    <t>-0.752043262</t>
  </si>
  <si>
    <t>-0.01165068</t>
  </si>
  <si>
    <t>0.428361071</t>
  </si>
  <si>
    <t>0.038369935</t>
  </si>
  <si>
    <t>0.351291116</t>
  </si>
  <si>
    <t>MAGIC.482</t>
  </si>
  <si>
    <t>0.621120213</t>
  </si>
  <si>
    <t>-0.477868474</t>
  </si>
  <si>
    <t>-0.489775637</t>
  </si>
  <si>
    <t>-0.000611641</t>
  </si>
  <si>
    <t>0.36420493</t>
  </si>
  <si>
    <t>-0.042786125</t>
  </si>
  <si>
    <t>0.587229853</t>
  </si>
  <si>
    <t>-0.10877115</t>
  </si>
  <si>
    <t>MAGIC.483</t>
  </si>
  <si>
    <t>-0.87293484</t>
  </si>
  <si>
    <t>0.018879433</t>
  </si>
  <si>
    <t>0.012454168</t>
  </si>
  <si>
    <t>0.309892038</t>
  </si>
  <si>
    <t>-0.062820632</t>
  </si>
  <si>
    <t>-0.177189615</t>
  </si>
  <si>
    <t>MAGIC.484</t>
  </si>
  <si>
    <t>-0.442986429</t>
  </si>
  <si>
    <t>0.003211219</t>
  </si>
  <si>
    <t>0.113497573</t>
  </si>
  <si>
    <t>0.106549292</t>
  </si>
  <si>
    <t>-0.060063613</t>
  </si>
  <si>
    <t>MAGIC.485</t>
  </si>
  <si>
    <t>-0.430071053</t>
  </si>
  <si>
    <t>0.396143884</t>
  </si>
  <si>
    <t>-0.152577041</t>
  </si>
  <si>
    <t>0.011138618</t>
  </si>
  <si>
    <t>0.002858048</t>
  </si>
  <si>
    <t>-0.062991696</t>
  </si>
  <si>
    <t>MAGIC.487</t>
  </si>
  <si>
    <t>0.093303763</t>
  </si>
  <si>
    <t>0.065304033</t>
  </si>
  <si>
    <t>0.011609682</t>
  </si>
  <si>
    <t>-0.380974095</t>
  </si>
  <si>
    <t>-0.06232691</t>
  </si>
  <si>
    <t>0.072303099</t>
  </si>
  <si>
    <t>MAGIC.49</t>
  </si>
  <si>
    <t>-0.121184193</t>
  </si>
  <si>
    <t>-0.312815851</t>
  </si>
  <si>
    <t>0.000623337</t>
  </si>
  <si>
    <t>-0.253414543</t>
  </si>
  <si>
    <t>-0.058036858</t>
  </si>
  <si>
    <t>-0.276409848</t>
  </si>
  <si>
    <t>MAGIC.490</t>
  </si>
  <si>
    <t>-0.052462458</t>
  </si>
  <si>
    <t>0.101423907</t>
  </si>
  <si>
    <t>0.197424525</t>
  </si>
  <si>
    <t>-0.016298166</t>
  </si>
  <si>
    <t>-0.376334627</t>
  </si>
  <si>
    <t>0.003744516</t>
  </si>
  <si>
    <t>0.136601461</t>
  </si>
  <si>
    <t>MAGIC.491</t>
  </si>
  <si>
    <t>0.170305147</t>
  </si>
  <si>
    <t>0.85214767</t>
  </si>
  <si>
    <t>0.015134505</t>
  </si>
  <si>
    <t>-0.035707436</t>
  </si>
  <si>
    <t>0.210939892</t>
  </si>
  <si>
    <t>0.192157583</t>
  </si>
  <si>
    <t>MAGIC.492</t>
  </si>
  <si>
    <t>0.460663635</t>
  </si>
  <si>
    <t>-0.633064564</t>
  </si>
  <si>
    <t>-0.002007336</t>
  </si>
  <si>
    <t>0.250750289</t>
  </si>
  <si>
    <t>-0.070090342</t>
  </si>
  <si>
    <t>-0.830614745</t>
  </si>
  <si>
    <t>-0.17696345</t>
  </si>
  <si>
    <t>MAGIC.493</t>
  </si>
  <si>
    <t>0.047204439</t>
  </si>
  <si>
    <t>0.284682692</t>
  </si>
  <si>
    <t>-0.010105913</t>
  </si>
  <si>
    <t>0.118168005</t>
  </si>
  <si>
    <t>0.231825638</t>
  </si>
  <si>
    <t>MAGIC.494</t>
  </si>
  <si>
    <t>0.627433393</t>
  </si>
  <si>
    <t>0.072617092</t>
  </si>
  <si>
    <t>-0.000183682</t>
  </si>
  <si>
    <t>0.47166629</t>
  </si>
  <si>
    <t>0.049782104</t>
  </si>
  <si>
    <t>0.58557278</t>
  </si>
  <si>
    <t>MAGIC.495</t>
  </si>
  <si>
    <t>0.504787909</t>
  </si>
  <si>
    <t>-0.32536653</t>
  </si>
  <si>
    <t>0.00148714</t>
  </si>
  <si>
    <t>0.251148807</t>
  </si>
  <si>
    <t>0.025961649</t>
  </si>
  <si>
    <t>-0.125231942</t>
  </si>
  <si>
    <t>MAGIC.496</t>
  </si>
  <si>
    <t>-0.263269273</t>
  </si>
  <si>
    <t>-0.110763424</t>
  </si>
  <si>
    <t>0.001526046</t>
  </si>
  <si>
    <t>0.360648374</t>
  </si>
  <si>
    <t>0.004307645</t>
  </si>
  <si>
    <t>0.896025404</t>
  </si>
  <si>
    <t>-0.232120239</t>
  </si>
  <si>
    <t>0.165211536</t>
  </si>
  <si>
    <t>MAGIC.498</t>
  </si>
  <si>
    <t>-0.175207949</t>
  </si>
  <si>
    <t>-0.123696508</t>
  </si>
  <si>
    <t>0.011854533</t>
  </si>
  <si>
    <t>0.775370924</t>
  </si>
  <si>
    <t>-0.074915925</t>
  </si>
  <si>
    <t>-0.026862788</t>
  </si>
  <si>
    <t>MAGIC.499</t>
  </si>
  <si>
    <t>-0.511720703</t>
  </si>
  <si>
    <t>-0.376517735</t>
  </si>
  <si>
    <t>-0.003927199</t>
  </si>
  <si>
    <t>-0.093794351</t>
  </si>
  <si>
    <t>-0.040577401</t>
  </si>
  <si>
    <t>0.80066434</t>
  </si>
  <si>
    <t>-0.078892023</t>
  </si>
  <si>
    <t>MAGIC.50</t>
  </si>
  <si>
    <t>0.041048318</t>
  </si>
  <si>
    <t>-0.63937316</t>
  </si>
  <si>
    <t>0.231905447</t>
  </si>
  <si>
    <t>0.001848419</t>
  </si>
  <si>
    <t>-0.315901788</t>
  </si>
  <si>
    <t>0.190096316</t>
  </si>
  <si>
    <t>0.372316619</t>
  </si>
  <si>
    <t>0.238235677</t>
  </si>
  <si>
    <t>MAGIC.501</t>
  </si>
  <si>
    <t>-0.094203096</t>
  </si>
  <si>
    <t>0.303196578</t>
  </si>
  <si>
    <t>0.150181672</t>
  </si>
  <si>
    <t>0.02016745</t>
  </si>
  <si>
    <t>-0.505097322</t>
  </si>
  <si>
    <t>0.052206268</t>
  </si>
  <si>
    <t>-0.150350768</t>
  </si>
  <si>
    <t>MAGIC.503</t>
  </si>
  <si>
    <t>0.166486135</t>
  </si>
  <si>
    <t>-0.569895061</t>
  </si>
  <si>
    <t>-0.257311669</t>
  </si>
  <si>
    <t>0.001490905</t>
  </si>
  <si>
    <t>-0.643061141</t>
  </si>
  <si>
    <t>-0.014239312</t>
  </si>
  <si>
    <t>0.053211562</t>
  </si>
  <si>
    <t>MAGIC.504</t>
  </si>
  <si>
    <t>-0.122257334</t>
  </si>
  <si>
    <t>-0.174142317</t>
  </si>
  <si>
    <t>0.006774843</t>
  </si>
  <si>
    <t>-0.838070782</t>
  </si>
  <si>
    <t>0.042626702</t>
  </si>
  <si>
    <t>-0.352392591</t>
  </si>
  <si>
    <t>-0.09875354</t>
  </si>
  <si>
    <t>MAGIC.506</t>
  </si>
  <si>
    <t>0.132240259</t>
  </si>
  <si>
    <t>0.005028842</t>
  </si>
  <si>
    <t>-0.027820201</t>
  </si>
  <si>
    <t>0.08261111</t>
  </si>
  <si>
    <t>-0.925749601</t>
  </si>
  <si>
    <t>0.6997798</t>
  </si>
  <si>
    <t>MAGIC.507</t>
  </si>
  <si>
    <t>0.47098855</t>
  </si>
  <si>
    <t>-0.74769295</t>
  </si>
  <si>
    <t>0.313215787</t>
  </si>
  <si>
    <t>-0.019304597</t>
  </si>
  <si>
    <t>-0.250836671</t>
  </si>
  <si>
    <t>0.102743124</t>
  </si>
  <si>
    <t>-0.411490048</t>
  </si>
  <si>
    <t>0.318810409</t>
  </si>
  <si>
    <t>MAGIC.508</t>
  </si>
  <si>
    <t>-0.832256224</t>
  </si>
  <si>
    <t>-0.368018369</t>
  </si>
  <si>
    <t>-0.013842689</t>
  </si>
  <si>
    <t>0.169158303</t>
  </si>
  <si>
    <t>0.353757906</t>
  </si>
  <si>
    <t>-0.030767513</t>
  </si>
  <si>
    <t>0.015615897</t>
  </si>
  <si>
    <t>MAGIC.509</t>
  </si>
  <si>
    <t>0.830506587</t>
  </si>
  <si>
    <t>0.827208339</t>
  </si>
  <si>
    <t>-0.321247207</t>
  </si>
  <si>
    <t>-0.014448526</t>
  </si>
  <si>
    <t>-0.028791612</t>
  </si>
  <si>
    <t>-0.0018696</t>
  </si>
  <si>
    <t>0.658471556</t>
  </si>
  <si>
    <t>0.025928606</t>
  </si>
  <si>
    <t>MAGIC.51</t>
  </si>
  <si>
    <t>-0.40620497</t>
  </si>
  <si>
    <t>-0.079451894</t>
  </si>
  <si>
    <t>-0.004779723</t>
  </si>
  <si>
    <t>-0.835929906</t>
  </si>
  <si>
    <t>0.038811534</t>
  </si>
  <si>
    <t>-0.623630311</t>
  </si>
  <si>
    <t>-0.854774676</t>
  </si>
  <si>
    <t>-0.245524584</t>
  </si>
  <si>
    <t>MAGIC.510</t>
  </si>
  <si>
    <t>0.245159244</t>
  </si>
  <si>
    <t>-0.682461215</t>
  </si>
  <si>
    <t>0.333371552</t>
  </si>
  <si>
    <t>-0.009259464</t>
  </si>
  <si>
    <t>-0.665925374</t>
  </si>
  <si>
    <t>-0.025654405</t>
  </si>
  <si>
    <t>0.125985111</t>
  </si>
  <si>
    <t>0.306280323</t>
  </si>
  <si>
    <t>-0.102693828</t>
  </si>
  <si>
    <t>MAGIC.511</t>
  </si>
  <si>
    <t>-0.092572995</t>
  </si>
  <si>
    <t>-0.287919013</t>
  </si>
  <si>
    <t>-0.003218546</t>
  </si>
  <si>
    <t>0.952562795</t>
  </si>
  <si>
    <t>-0.066794426</t>
  </si>
  <si>
    <t>0.005312095</t>
  </si>
  <si>
    <t>MAGIC.513</t>
  </si>
  <si>
    <t>-0.386916255</t>
  </si>
  <si>
    <t>-0.00430898</t>
  </si>
  <si>
    <t>0.161575885</t>
  </si>
  <si>
    <t>-0.024014949</t>
  </si>
  <si>
    <t>0.193884119</t>
  </si>
  <si>
    <t>MAGIC.514</t>
  </si>
  <si>
    <t>-0.550914115</t>
  </si>
  <si>
    <t>-0.843441244</t>
  </si>
  <si>
    <t>0.098349823</t>
  </si>
  <si>
    <t>-0.003039208</t>
  </si>
  <si>
    <t>-0.154684587</t>
  </si>
  <si>
    <t>-0.092996476</t>
  </si>
  <si>
    <t>-0.358374864</t>
  </si>
  <si>
    <t>-0.075655843</t>
  </si>
  <si>
    <t>MAGIC.515</t>
  </si>
  <si>
    <t>-0.14656472</t>
  </si>
  <si>
    <t>-0.088352882</t>
  </si>
  <si>
    <t>0.408536224</t>
  </si>
  <si>
    <t>0.049627309</t>
  </si>
  <si>
    <t>-0.605376005</t>
  </si>
  <si>
    <t>0.028893972</t>
  </si>
  <si>
    <t>-0.010804161</t>
  </si>
  <si>
    <t>MAGIC.516</t>
  </si>
  <si>
    <t>0.642870533</t>
  </si>
  <si>
    <t>0.394996629</t>
  </si>
  <si>
    <t>-0.81184664</t>
  </si>
  <si>
    <t>0.026101366</t>
  </si>
  <si>
    <t>0.243943533</t>
  </si>
  <si>
    <t>0.043958878</t>
  </si>
  <si>
    <t>-0.856620289</t>
  </si>
  <si>
    <t>-0.25349178</t>
  </si>
  <si>
    <t>MAGIC.517</t>
  </si>
  <si>
    <t>-0.37411932</t>
  </si>
  <si>
    <t>0.200000813</t>
  </si>
  <si>
    <t>-0.017100971</t>
  </si>
  <si>
    <t>-0.221735762</t>
  </si>
  <si>
    <t>-0.108010794</t>
  </si>
  <si>
    <t>-0.881552231</t>
  </si>
  <si>
    <t>0.02103682</t>
  </si>
  <si>
    <t>MAGIC.518</t>
  </si>
  <si>
    <t>-0.671884036</t>
  </si>
  <si>
    <t>-0.755120382</t>
  </si>
  <si>
    <t>-0.032152037</t>
  </si>
  <si>
    <t>-0.902557977</t>
  </si>
  <si>
    <t>-0.052477981</t>
  </si>
  <si>
    <t>-0.050206822</t>
  </si>
  <si>
    <t>MAGIC.52</t>
  </si>
  <si>
    <t>0.203741472</t>
  </si>
  <si>
    <t>0.159319769</t>
  </si>
  <si>
    <t>-0.113008786</t>
  </si>
  <si>
    <t>0.009878014</t>
  </si>
  <si>
    <t>0.863307256</t>
  </si>
  <si>
    <t>-0.025968585</t>
  </si>
  <si>
    <t>-0.195268033</t>
  </si>
  <si>
    <t>MAGIC.520</t>
  </si>
  <si>
    <t>-0.631361674</t>
  </si>
  <si>
    <t>0.742568314</t>
  </si>
  <si>
    <t>0.020392631</t>
  </si>
  <si>
    <t>-0.005895364</t>
  </si>
  <si>
    <t>-0.501919335</t>
  </si>
  <si>
    <t>0.317954603</t>
  </si>
  <si>
    <t>-0.040126396</t>
  </si>
  <si>
    <t>-0.019314891</t>
  </si>
  <si>
    <t>MAGIC.521</t>
  </si>
  <si>
    <t>0.693832043</t>
  </si>
  <si>
    <t>-0.758032757</t>
  </si>
  <si>
    <t>-0.242341019</t>
  </si>
  <si>
    <t>0.000418151</t>
  </si>
  <si>
    <t>0.556142511</t>
  </si>
  <si>
    <t>0.39896757</t>
  </si>
  <si>
    <t>-0.021341221</t>
  </si>
  <si>
    <t>-0.630605043</t>
  </si>
  <si>
    <t>-0.170642598</t>
  </si>
  <si>
    <t>0.341066195</t>
  </si>
  <si>
    <t>MAGIC.523</t>
  </si>
  <si>
    <t>-0.256170185</t>
  </si>
  <si>
    <t>-0.692964017</t>
  </si>
  <si>
    <t>-0.680576941</t>
  </si>
  <si>
    <t>0.24269295</t>
  </si>
  <si>
    <t>-0.004903814</t>
  </si>
  <si>
    <t>0.082583973</t>
  </si>
  <si>
    <t>0.003417443</t>
  </si>
  <si>
    <t>0.034393257</t>
  </si>
  <si>
    <t>MAGIC.524</t>
  </si>
  <si>
    <t>-0.303087715</t>
  </si>
  <si>
    <t>-0.344100136</t>
  </si>
  <si>
    <t>-0.007717639</t>
  </si>
  <si>
    <t>-0.74014519</t>
  </si>
  <si>
    <t>0.171173902</t>
  </si>
  <si>
    <t>-0.193088261</t>
  </si>
  <si>
    <t>-0.243170347</t>
  </si>
  <si>
    <t>MAGIC.525</t>
  </si>
  <si>
    <t>-0.032917184</t>
  </si>
  <si>
    <t>0.550437438</t>
  </si>
  <si>
    <t>-0.210177168</t>
  </si>
  <si>
    <t>-0.007752199</t>
  </si>
  <si>
    <t>-0.683076145</t>
  </si>
  <si>
    <t>0.048456128</t>
  </si>
  <si>
    <t>-0.600852908</t>
  </si>
  <si>
    <t>0.312243411</t>
  </si>
  <si>
    <t>MAGIC.53</t>
  </si>
  <si>
    <t>-0.604647785</t>
  </si>
  <si>
    <t>-0.319478098</t>
  </si>
  <si>
    <t>0.018178607</t>
  </si>
  <si>
    <t>0.064360664</t>
  </si>
  <si>
    <t>0.464928552</t>
  </si>
  <si>
    <t>-0.077896922</t>
  </si>
  <si>
    <t>0.081953673</t>
  </si>
  <si>
    <t>-0.062742806</t>
  </si>
  <si>
    <t>MAGIC.54</t>
  </si>
  <si>
    <t>0.594055971</t>
  </si>
  <si>
    <t>-0.552472703</t>
  </si>
  <si>
    <t>-0.00824908</t>
  </si>
  <si>
    <t>0.007278547</t>
  </si>
  <si>
    <t>-0.561120094</t>
  </si>
  <si>
    <t>-0.021662663</t>
  </si>
  <si>
    <t>0.341129448</t>
  </si>
  <si>
    <t>-0.284628201</t>
  </si>
  <si>
    <t>MAGIC.55</t>
  </si>
  <si>
    <t>-0.423673573</t>
  </si>
  <si>
    <t>0.009899974</t>
  </si>
  <si>
    <t>0.051260603</t>
  </si>
  <si>
    <t>0.827392548</t>
  </si>
  <si>
    <t>-0.326471675</t>
  </si>
  <si>
    <t>-0.12958531</t>
  </si>
  <si>
    <t>MAGIC.57</t>
  </si>
  <si>
    <t>-0.067183802</t>
  </si>
  <si>
    <t>0.155734257</t>
  </si>
  <si>
    <t>-0.006055362</t>
  </si>
  <si>
    <t>-0.746614474</t>
  </si>
  <si>
    <t>0.105887676</t>
  </si>
  <si>
    <t>-0.150232601</t>
  </si>
  <si>
    <t>MAGIC.59</t>
  </si>
  <si>
    <t>0.853691946</t>
  </si>
  <si>
    <t>-0.264008906</t>
  </si>
  <si>
    <t>-0.003543673</t>
  </si>
  <si>
    <t>-0.010919561</t>
  </si>
  <si>
    <t>0.138155265</t>
  </si>
  <si>
    <t>-0.970101441</t>
  </si>
  <si>
    <t>-0.693249135</t>
  </si>
  <si>
    <t>0.251252133</t>
  </si>
  <si>
    <t>MAGIC.6</t>
  </si>
  <si>
    <t>0.760537753</t>
  </si>
  <si>
    <t>-0.526096969</t>
  </si>
  <si>
    <t>-0.593538979</t>
  </si>
  <si>
    <t>0.000646822</t>
  </si>
  <si>
    <t>-0.022019092</t>
  </si>
  <si>
    <t>0.093995885</t>
  </si>
  <si>
    <t>MAGIC.60</t>
  </si>
  <si>
    <t>0.569724433</t>
  </si>
  <si>
    <t>-0.627631313</t>
  </si>
  <si>
    <t>0.00495047</t>
  </si>
  <si>
    <t>-0.470026134</t>
  </si>
  <si>
    <t>-0.057810667</t>
  </si>
  <si>
    <t>-0.978415608</t>
  </si>
  <si>
    <t>-0.29782429</t>
  </si>
  <si>
    <t>MAGIC.62</t>
  </si>
  <si>
    <t>-0.250494401</t>
  </si>
  <si>
    <t>-0.050541745</t>
  </si>
  <si>
    <t>-0.013232267</t>
  </si>
  <si>
    <t>0.882116633</t>
  </si>
  <si>
    <t>0.009806371</t>
  </si>
  <si>
    <t>-0.398719648</t>
  </si>
  <si>
    <t>0.053026572</t>
  </si>
  <si>
    <t>MAGIC.63</t>
  </si>
  <si>
    <t>-0.474656679</t>
  </si>
  <si>
    <t>0.180845913</t>
  </si>
  <si>
    <t>-0.566561734</t>
  </si>
  <si>
    <t>0.016292658</t>
  </si>
  <si>
    <t>0.053245433</t>
  </si>
  <si>
    <t>0.071506978</t>
  </si>
  <si>
    <t>-0.14733147</t>
  </si>
  <si>
    <t>-0.197014848</t>
  </si>
  <si>
    <t>MAGIC.64</t>
  </si>
  <si>
    <t>-0.551996769</t>
  </si>
  <si>
    <t>0.993086405</t>
  </si>
  <si>
    <t>0.369359627</t>
  </si>
  <si>
    <t>-0.001404919</t>
  </si>
  <si>
    <t>-0.074230639</t>
  </si>
  <si>
    <t>0.044677992</t>
  </si>
  <si>
    <t>-0.05125971</t>
  </si>
  <si>
    <t>MAGIC.66</t>
  </si>
  <si>
    <t>-0.229868873</t>
  </si>
  <si>
    <t>-0.316115638</t>
  </si>
  <si>
    <t>-0.018009295</t>
  </si>
  <si>
    <t>0.539594122</t>
  </si>
  <si>
    <t>-0.008040771</t>
  </si>
  <si>
    <t>0.962737784</t>
  </si>
  <si>
    <t>0.561812902</t>
  </si>
  <si>
    <t>-0.116353807</t>
  </si>
  <si>
    <t>MAGIC.67</t>
  </si>
  <si>
    <t>-0.9056367</t>
  </si>
  <si>
    <t>-0.689344491</t>
  </si>
  <si>
    <t>0.32680863</t>
  </si>
  <si>
    <t>-0.001228352</t>
  </si>
  <si>
    <t>0.761281303</t>
  </si>
  <si>
    <t>-0.073812238</t>
  </si>
  <si>
    <t>0.278188181</t>
  </si>
  <si>
    <t>MAGIC.68</t>
  </si>
  <si>
    <t>0.077651385</t>
  </si>
  <si>
    <t>-0.339242808</t>
  </si>
  <si>
    <t>-0.005274028</t>
  </si>
  <si>
    <t>0.593138221</t>
  </si>
  <si>
    <t>-0.04010564</t>
  </si>
  <si>
    <t>0.041518425</t>
  </si>
  <si>
    <t>MAGIC.7</t>
  </si>
  <si>
    <t>0.879192719</t>
  </si>
  <si>
    <t>0.410841017</t>
  </si>
  <si>
    <t>0.014891414</t>
  </si>
  <si>
    <t>0.49589824</t>
  </si>
  <si>
    <t>0.26144482</t>
  </si>
  <si>
    <t>0.005376656</t>
  </si>
  <si>
    <t>0.213646203</t>
  </si>
  <si>
    <t>MAGIC.70</t>
  </si>
  <si>
    <t>0.041245149</t>
  </si>
  <si>
    <t>-0.05636377</t>
  </si>
  <si>
    <t>-0.547743131</t>
  </si>
  <si>
    <t>0.008029356</t>
  </si>
  <si>
    <t>-0.282194238</t>
  </si>
  <si>
    <t>0.931065737</t>
  </si>
  <si>
    <t>-0.057263785</t>
  </si>
  <si>
    <t>-0.277548944</t>
  </si>
  <si>
    <t>-0.052641439</t>
  </si>
  <si>
    <t>MAGIC.71</t>
  </si>
  <si>
    <t>0.428167086</t>
  </si>
  <si>
    <t>0.045113054</t>
  </si>
  <si>
    <t>0.006682472</t>
  </si>
  <si>
    <t>-0.357132902</t>
  </si>
  <si>
    <t>0.098348728</t>
  </si>
  <si>
    <t>-0.901133031</t>
  </si>
  <si>
    <t>-0.134577833</t>
  </si>
  <si>
    <t>MAGIC.72</t>
  </si>
  <si>
    <t>-0.136048956</t>
  </si>
  <si>
    <t>-0.521330231</t>
  </si>
  <si>
    <t>-0.001638853</t>
  </si>
  <si>
    <t>-0.559474978</t>
  </si>
  <si>
    <t>-0.011543713</t>
  </si>
  <si>
    <t>-0.092830257</t>
  </si>
  <si>
    <t>MAGIC.73</t>
  </si>
  <si>
    <t>0.474623552</t>
  </si>
  <si>
    <t>-0.430981822</t>
  </si>
  <si>
    <t>0.002755154</t>
  </si>
  <si>
    <t>0.362216868</t>
  </si>
  <si>
    <t>-0.090426188</t>
  </si>
  <si>
    <t>-0.026190227</t>
  </si>
  <si>
    <t>-0.888942104</t>
  </si>
  <si>
    <t>-0.040790693</t>
  </si>
  <si>
    <t>MAGIC.75</t>
  </si>
  <si>
    <t>0.691371872</t>
  </si>
  <si>
    <t>0.233693664</t>
  </si>
  <si>
    <t>0.006242195</t>
  </si>
  <si>
    <t>-0.017142405</t>
  </si>
  <si>
    <t>-0.127118123</t>
  </si>
  <si>
    <t>0.017745126</t>
  </si>
  <si>
    <t>-0.14057932</t>
  </si>
  <si>
    <t>MAGIC.76</t>
  </si>
  <si>
    <t>0.308046688</t>
  </si>
  <si>
    <t>0.649248845</t>
  </si>
  <si>
    <t>-0.008665268</t>
  </si>
  <si>
    <t>0.020842602</t>
  </si>
  <si>
    <t>-0.230092264</t>
  </si>
  <si>
    <t>0.64205107</t>
  </si>
  <si>
    <t>MAGIC.79</t>
  </si>
  <si>
    <t>-0.052405416</t>
  </si>
  <si>
    <t>-0.769182322</t>
  </si>
  <si>
    <t>-0.019476075</t>
  </si>
  <si>
    <t>-0.516115378</t>
  </si>
  <si>
    <t>0.292522982</t>
  </si>
  <si>
    <t>-0.146255651</t>
  </si>
  <si>
    <t>MAGIC.8</t>
  </si>
  <si>
    <t>-0.44585073</t>
  </si>
  <si>
    <t>0.704606481</t>
  </si>
  <si>
    <t>-0.087661801</t>
  </si>
  <si>
    <t>-0.0196132</t>
  </si>
  <si>
    <t>-0.117644521</t>
  </si>
  <si>
    <t>-0.067906368</t>
  </si>
  <si>
    <t>-0.040685712</t>
  </si>
  <si>
    <t>MAGIC.80</t>
  </si>
  <si>
    <t>0.444111926</t>
  </si>
  <si>
    <t>-0.512075834</t>
  </si>
  <si>
    <t>-0.847059657</t>
  </si>
  <si>
    <t>-0.003876038</t>
  </si>
  <si>
    <t>0.053983436</t>
  </si>
  <si>
    <t>-0.044771537</t>
  </si>
  <si>
    <t>-0.279439469</t>
  </si>
  <si>
    <t>MAGIC.81</t>
  </si>
  <si>
    <t>0.11635988</t>
  </si>
  <si>
    <t>0.432429195</t>
  </si>
  <si>
    <t>0.108094378</t>
  </si>
  <si>
    <t>0.004955212</t>
  </si>
  <si>
    <t>-0.394533758</t>
  </si>
  <si>
    <t>0.040760313</t>
  </si>
  <si>
    <t>-0.05785222</t>
  </si>
  <si>
    <t>MAGIC.83</t>
  </si>
  <si>
    <t>-0.024202015</t>
  </si>
  <si>
    <t>0.324553228</t>
  </si>
  <si>
    <t>0.027632146</t>
  </si>
  <si>
    <t>-0.565296962</t>
  </si>
  <si>
    <t>-0.031183966</t>
  </si>
  <si>
    <t>0.408100105</t>
  </si>
  <si>
    <t>-0.221738045</t>
  </si>
  <si>
    <t>MAGIC.85</t>
  </si>
  <si>
    <t>-0.301683505</t>
  </si>
  <si>
    <t>0.506897001</t>
  </si>
  <si>
    <t>-0.001307322</t>
  </si>
  <si>
    <t>-0.789819804</t>
  </si>
  <si>
    <t>0.106653562</t>
  </si>
  <si>
    <t>0.922347202</t>
  </si>
  <si>
    <t>-0.187578017</t>
  </si>
  <si>
    <t>MAGIC.86</t>
  </si>
  <si>
    <t>0.025550357</t>
  </si>
  <si>
    <t>0.666052942</t>
  </si>
  <si>
    <t>0.38808864</t>
  </si>
  <si>
    <t>0.005213161</t>
  </si>
  <si>
    <t>0.03530208</t>
  </si>
  <si>
    <t>-0.964463058</t>
  </si>
  <si>
    <t>-0.082363825</t>
  </si>
  <si>
    <t>MAGIC.88</t>
  </si>
  <si>
    <t>-0.645710464</t>
  </si>
  <si>
    <t>-0.814621124</t>
  </si>
  <si>
    <t>-0.00492958</t>
  </si>
  <si>
    <t>0.573449817</t>
  </si>
  <si>
    <t>0.028071378</t>
  </si>
  <si>
    <t>-0.297251579</t>
  </si>
  <si>
    <t>MAGIC.89</t>
  </si>
  <si>
    <t>0.823767405</t>
  </si>
  <si>
    <t>-0.244886506</t>
  </si>
  <si>
    <t>-0.00965669</t>
  </si>
  <si>
    <t>0.327429755</t>
  </si>
  <si>
    <t>0.142359762</t>
  </si>
  <si>
    <t>0.716432419</t>
  </si>
  <si>
    <t>0.01752964</t>
  </si>
  <si>
    <t>MAGIC.9</t>
  </si>
  <si>
    <t>-0.387525909</t>
  </si>
  <si>
    <t>-0.459245117</t>
  </si>
  <si>
    <t>-0.003099845</t>
  </si>
  <si>
    <t>-0.357327354</t>
  </si>
  <si>
    <t>-0.022051801</t>
  </si>
  <si>
    <t>-0.872378242</t>
  </si>
  <si>
    <t>0.155069701</t>
  </si>
  <si>
    <t>MAGIC.90</t>
  </si>
  <si>
    <t>0.296173902</t>
  </si>
  <si>
    <t>-0.43268484</t>
  </si>
  <si>
    <t>-0.00101928</t>
  </si>
  <si>
    <t>-0.01956531</t>
  </si>
  <si>
    <t>-0.351602968</t>
  </si>
  <si>
    <t>-0.174066203</t>
  </si>
  <si>
    <t>MAGIC.91</t>
  </si>
  <si>
    <t>0.232018302</t>
  </si>
  <si>
    <t>-0.125984863</t>
  </si>
  <si>
    <t>0.003112413</t>
  </si>
  <si>
    <t>-0.30156</t>
  </si>
  <si>
    <t>0.058979859</t>
  </si>
  <si>
    <t>-0.235939879</t>
  </si>
  <si>
    <t>MAGIC.92</t>
  </si>
  <si>
    <t>0.218149728</t>
  </si>
  <si>
    <t>-0.261768586</t>
  </si>
  <si>
    <t>0.013177246</t>
  </si>
  <si>
    <t>0.754114581</t>
  </si>
  <si>
    <t>-0.051828785</t>
  </si>
  <si>
    <t>0.793870418</t>
  </si>
  <si>
    <t>-0.036871694</t>
  </si>
  <si>
    <t>MAGIC.94</t>
  </si>
  <si>
    <t>-0.295915833</t>
  </si>
  <si>
    <t>0.02158172</t>
  </si>
  <si>
    <t>-0.011271521</t>
  </si>
  <si>
    <t>-0.012521385</t>
  </si>
  <si>
    <t>0.626883228</t>
  </si>
  <si>
    <t>-0.154085947</t>
  </si>
  <si>
    <t>MAGIC.95</t>
  </si>
  <si>
    <t>-0.114703977</t>
  </si>
  <si>
    <t>-0.456261847</t>
  </si>
  <si>
    <t>-0.011151545</t>
  </si>
  <si>
    <t>-0.804108768</t>
  </si>
  <si>
    <t>-0.079906622</t>
  </si>
  <si>
    <t>-0.783151794</t>
  </si>
  <si>
    <t>-0.054555592</t>
  </si>
  <si>
    <t>MAGIC.96</t>
  </si>
  <si>
    <t>0.179507878</t>
  </si>
  <si>
    <t>0.653554149</t>
  </si>
  <si>
    <t>-0.013760892</t>
  </si>
  <si>
    <t>-0.673736823</t>
  </si>
  <si>
    <t>0.560542468</t>
  </si>
  <si>
    <t>-0.049979891</t>
  </si>
  <si>
    <t>-0.098603168</t>
  </si>
  <si>
    <t>0.982069782</t>
  </si>
  <si>
    <t>0.099234443</t>
  </si>
  <si>
    <t>MAGIC.97</t>
  </si>
  <si>
    <t>0.452731796</t>
  </si>
  <si>
    <t>-0.382182434</t>
  </si>
  <si>
    <t>0.020164752</t>
  </si>
  <si>
    <t>-0.080246758</t>
  </si>
  <si>
    <t>-0.834873659</t>
  </si>
  <si>
    <t>-0.001572273</t>
  </si>
  <si>
    <t>0.407548374</t>
  </si>
  <si>
    <t>0.099528071</t>
  </si>
  <si>
    <t>MAGIC.98</t>
  </si>
  <si>
    <t>-0.21459253</t>
  </si>
  <si>
    <t>0.095905754</t>
  </si>
  <si>
    <t>-0.00951648</t>
  </si>
  <si>
    <t>0.615062307</t>
  </si>
  <si>
    <t>-0.014988589</t>
  </si>
  <si>
    <t>-0.118324903</t>
  </si>
  <si>
    <t>0.584044155</t>
  </si>
  <si>
    <t>0.119131539</t>
  </si>
  <si>
    <t>MAGIC.99</t>
  </si>
  <si>
    <t>0.138730829</t>
  </si>
  <si>
    <t>0.285436078</t>
  </si>
  <si>
    <t>0.025641612</t>
  </si>
  <si>
    <t>0.884727869</t>
  </si>
  <si>
    <t>-0.064685972</t>
  </si>
  <si>
    <t>0.749643827</t>
  </si>
  <si>
    <t>MAGIC.1</t>
  </si>
  <si>
    <t>-0.578207836</t>
  </si>
  <si>
    <t>0.019602758</t>
  </si>
  <si>
    <t>0.098432545</t>
  </si>
  <si>
    <t>-0.338629228</t>
  </si>
  <si>
    <t>-0.064257932</t>
  </si>
  <si>
    <t>0.090542288</t>
  </si>
  <si>
    <t>MAGIC.100</t>
  </si>
  <si>
    <t>0.337041495</t>
  </si>
  <si>
    <t>0.031017603</t>
  </si>
  <si>
    <t>0.010252879</t>
  </si>
  <si>
    <t>-0.61255391</t>
  </si>
  <si>
    <t>-0.01455154</t>
  </si>
  <si>
    <t>-0.056777744</t>
  </si>
  <si>
    <t>MAGIC.102</t>
  </si>
  <si>
    <t>-0.545973697</t>
  </si>
  <si>
    <t>-0.465482443</t>
  </si>
  <si>
    <t>0.662788173</t>
  </si>
  <si>
    <t>-0.005042805</t>
  </si>
  <si>
    <t>0.22045568</t>
  </si>
  <si>
    <t>-0.044850173</t>
  </si>
  <si>
    <t>-0.62554548</t>
  </si>
  <si>
    <t>-0.013829831</t>
  </si>
  <si>
    <t>MAGIC.110</t>
  </si>
  <si>
    <t>-0.347382586</t>
  </si>
  <si>
    <t>-0.179092972</t>
  </si>
  <si>
    <t>0.002596432</t>
  </si>
  <si>
    <t>-0.500086112</t>
  </si>
  <si>
    <t>0.009371633</t>
  </si>
  <si>
    <t>0.163996403</t>
  </si>
  <si>
    <t>0.098446674</t>
  </si>
  <si>
    <t>MAGIC.125</t>
  </si>
  <si>
    <t>-0.058597659</t>
  </si>
  <si>
    <t>-0.507423032</t>
  </si>
  <si>
    <t>-0.523660686</t>
  </si>
  <si>
    <t>-0.010621188</t>
  </si>
  <si>
    <t>-0.400147312</t>
  </si>
  <si>
    <t>-0.020190829</t>
  </si>
  <si>
    <t>-0.102655644</t>
  </si>
  <si>
    <t>MAGIC.126</t>
  </si>
  <si>
    <t>-0.060947827</t>
  </si>
  <si>
    <t>0.216282023</t>
  </si>
  <si>
    <t>-0.407865398</t>
  </si>
  <si>
    <t>-0.011401287</t>
  </si>
  <si>
    <t>-0.199772041</t>
  </si>
  <si>
    <t>-0.000870889</t>
  </si>
  <si>
    <t>-0.27198615</t>
  </si>
  <si>
    <t>-0.911286537</t>
  </si>
  <si>
    <t>-0.188417694</t>
  </si>
  <si>
    <t>MAGIC.130</t>
  </si>
  <si>
    <t>0.217401753</t>
  </si>
  <si>
    <t>0.018255482</t>
  </si>
  <si>
    <t>-0.002209355</t>
  </si>
  <si>
    <t>-0.050813508</t>
  </si>
  <si>
    <t>0.063625821</t>
  </si>
  <si>
    <t>-0.06216631</t>
  </si>
  <si>
    <t>MAGIC.132</t>
  </si>
  <si>
    <t>0.34311062</t>
  </si>
  <si>
    <t>0.443487615</t>
  </si>
  <si>
    <t>0.625175836</t>
  </si>
  <si>
    <t>0.494881874</t>
  </si>
  <si>
    <t>-0.005780702</t>
  </si>
  <si>
    <t>0.700427462</t>
  </si>
  <si>
    <t>0.069942952</t>
  </si>
  <si>
    <t>0.134985532</t>
  </si>
  <si>
    <t>0.641777161</t>
  </si>
  <si>
    <t>MAGIC.134</t>
  </si>
  <si>
    <t>0.363334184</t>
  </si>
  <si>
    <t>-0.007417213</t>
  </si>
  <si>
    <t>0.043687708</t>
  </si>
  <si>
    <t>-0.091552972</t>
  </si>
  <si>
    <t>-0.033578199</t>
  </si>
  <si>
    <t>MAGIC.136</t>
  </si>
  <si>
    <t>0.156751382</t>
  </si>
  <si>
    <t>0.29336093</t>
  </si>
  <si>
    <t>-0.002056737</t>
  </si>
  <si>
    <t>-0.437567855</t>
  </si>
  <si>
    <t>0.088477066</t>
  </si>
  <si>
    <t>0.347858481</t>
  </si>
  <si>
    <t>-0.100313119</t>
  </si>
  <si>
    <t>MAGIC.137</t>
  </si>
  <si>
    <t>-0.471421425</t>
  </si>
  <si>
    <t>-0.008396309</t>
  </si>
  <si>
    <t>-0.430462782</t>
  </si>
  <si>
    <t>-0.013263717</t>
  </si>
  <si>
    <t>-0.114348061</t>
  </si>
  <si>
    <t>-0.182410055</t>
  </si>
  <si>
    <t>MAGIC.15</t>
  </si>
  <si>
    <t>0.563839274</t>
  </si>
  <si>
    <t>-0.664121423</t>
  </si>
  <si>
    <t>-0.006527429</t>
  </si>
  <si>
    <t>-0.022867797</t>
  </si>
  <si>
    <t>0.051350115</t>
  </si>
  <si>
    <t>-0.243198138</t>
  </si>
  <si>
    <t>MAGIC.154</t>
  </si>
  <si>
    <t>-0.219203106</t>
  </si>
  <si>
    <t>0.483410844</t>
  </si>
  <si>
    <t>0.519118376</t>
  </si>
  <si>
    <t>-0.00099119</t>
  </si>
  <si>
    <t>-0.05153276</t>
  </si>
  <si>
    <t>0.018022152</t>
  </si>
  <si>
    <t>0.137914535</t>
  </si>
  <si>
    <t>MAGIC.155</t>
  </si>
  <si>
    <t>-0.525663665</t>
  </si>
  <si>
    <t>-0.080300123</t>
  </si>
  <si>
    <t>-0.016040812</t>
  </si>
  <si>
    <t>0.13906823</t>
  </si>
  <si>
    <t>-0.022040345</t>
  </si>
  <si>
    <t>0.262183534</t>
  </si>
  <si>
    <t>MAGIC.16</t>
  </si>
  <si>
    <t>0.048444569</t>
  </si>
  <si>
    <t>-0.321372829</t>
  </si>
  <si>
    <t>-0.001819904</t>
  </si>
  <si>
    <t>0.272336168</t>
  </si>
  <si>
    <t>-0.028388153</t>
  </si>
  <si>
    <t>-0.386469544</t>
  </si>
  <si>
    <t>-0.108633584</t>
  </si>
  <si>
    <t>MAGIC.165</t>
  </si>
  <si>
    <t>-0.441929722</t>
  </si>
  <si>
    <t>0.237092148</t>
  </si>
  <si>
    <t>-0.812926914</t>
  </si>
  <si>
    <t>-0.177565597</t>
  </si>
  <si>
    <t>-0.012733852</t>
  </si>
  <si>
    <t>-0.422992666</t>
  </si>
  <si>
    <t>-0.019778588</t>
  </si>
  <si>
    <t>-0.974349256</t>
  </si>
  <si>
    <t>-0.064852569</t>
  </si>
  <si>
    <t>MAGIC.169</t>
  </si>
  <si>
    <t>-0.529632968</t>
  </si>
  <si>
    <t>0.314313151</t>
  </si>
  <si>
    <t>0.617559437</t>
  </si>
  <si>
    <t>-0.006111879</t>
  </si>
  <si>
    <t>-0.554082803</t>
  </si>
  <si>
    <t>-0.068056028</t>
  </si>
  <si>
    <t>-0.450651461</t>
  </si>
  <si>
    <t>0.228699556</t>
  </si>
  <si>
    <t>MAGIC.172</t>
  </si>
  <si>
    <t>-0.119220137</t>
  </si>
  <si>
    <t>-0.370936969</t>
  </si>
  <si>
    <t>-0.05001807</t>
  </si>
  <si>
    <t>0.008548273</t>
  </si>
  <si>
    <t>-0.073362552</t>
  </si>
  <si>
    <t>0.055928553</t>
  </si>
  <si>
    <t>-0.516238161</t>
  </si>
  <si>
    <t>-0.11917776</t>
  </si>
  <si>
    <t>MAGIC.173</t>
  </si>
  <si>
    <t>-0.002516464</t>
  </si>
  <si>
    <t>0.025074975</t>
  </si>
  <si>
    <t>-0.199430751</t>
  </si>
  <si>
    <t>-0.004587135</t>
  </si>
  <si>
    <t>0.176180969</t>
  </si>
  <si>
    <t>0.02178102</t>
  </si>
  <si>
    <t>0.207053716</t>
  </si>
  <si>
    <t>-0.052790427</t>
  </si>
  <si>
    <t>MAGIC.184</t>
  </si>
  <si>
    <t>-0.619429821</t>
  </si>
  <si>
    <t>-0.154280882</t>
  </si>
  <si>
    <t>-0.002108017</t>
  </si>
  <si>
    <t>-0.469309268</t>
  </si>
  <si>
    <t>0.104577171</t>
  </si>
  <si>
    <t>-0.105148341</t>
  </si>
  <si>
    <t>MAGIC.185</t>
  </si>
  <si>
    <t>-0.598887654</t>
  </si>
  <si>
    <t>-0.658979667</t>
  </si>
  <si>
    <t>0.519383363</t>
  </si>
  <si>
    <t>0.000655134</t>
  </si>
  <si>
    <t>0.589328484</t>
  </si>
  <si>
    <t>-0.007134793</t>
  </si>
  <si>
    <t>0.048344194</t>
  </si>
  <si>
    <t>MAGIC.187</t>
  </si>
  <si>
    <t>-0.391403857</t>
  </si>
  <si>
    <t>0.45270287</t>
  </si>
  <si>
    <t>-0.11613876</t>
  </si>
  <si>
    <t>-0.007326968</t>
  </si>
  <si>
    <t>-0.645396834</t>
  </si>
  <si>
    <t>0.001269825</t>
  </si>
  <si>
    <t>0.13551293</t>
  </si>
  <si>
    <t>MAGIC.19</t>
  </si>
  <si>
    <t>-0.288077952</t>
  </si>
  <si>
    <t>-0.23569951</t>
  </si>
  <si>
    <t>0.002631993</t>
  </si>
  <si>
    <t>-0.583748655</t>
  </si>
  <si>
    <t>-0.069102402</t>
  </si>
  <si>
    <t>0.948221822</t>
  </si>
  <si>
    <t>-0.182211339</t>
  </si>
  <si>
    <t>MAGIC.196</t>
  </si>
  <si>
    <t>-0.929891399</t>
  </si>
  <si>
    <t>0.526043478</t>
  </si>
  <si>
    <t>0.16404539</t>
  </si>
  <si>
    <t>-0.010086576</t>
  </si>
  <si>
    <t>-0.518022519</t>
  </si>
  <si>
    <t>-0.005567598</t>
  </si>
  <si>
    <t>-0.062879292</t>
  </si>
  <si>
    <t>MAGIC.2</t>
  </si>
  <si>
    <t>0.063242124</t>
  </si>
  <si>
    <t>-0.989514537</t>
  </si>
  <si>
    <t>-0.292395532</t>
  </si>
  <si>
    <t>-0.467652581</t>
  </si>
  <si>
    <t>0.005154543</t>
  </si>
  <si>
    <t>-0.700781762</t>
  </si>
  <si>
    <t>0.122372679</t>
  </si>
  <si>
    <t>0.755952281</t>
  </si>
  <si>
    <t>-0.169270635</t>
  </si>
  <si>
    <t>MAGIC.201</t>
  </si>
  <si>
    <t>0.049205304</t>
  </si>
  <si>
    <t>0.038384097</t>
  </si>
  <si>
    <t>-0.244895391</t>
  </si>
  <si>
    <t>-0.002574243</t>
  </si>
  <si>
    <t>-0.601719009</t>
  </si>
  <si>
    <t>-0.130727793</t>
  </si>
  <si>
    <t>-0.195869521</t>
  </si>
  <si>
    <t>MAGIC.202</t>
  </si>
  <si>
    <t>0.056761258</t>
  </si>
  <si>
    <t>-0.220793157</t>
  </si>
  <si>
    <t>-0.012552803</t>
  </si>
  <si>
    <t>0.418852396</t>
  </si>
  <si>
    <t>-0.009126304</t>
  </si>
  <si>
    <t>-0.291526318</t>
  </si>
  <si>
    <t>-0.162356377</t>
  </si>
  <si>
    <t>MAGIC.208</t>
  </si>
  <si>
    <t>-0.074258224</t>
  </si>
  <si>
    <t>-0.204673722</t>
  </si>
  <si>
    <t>-0.008460719</t>
  </si>
  <si>
    <t>-0.318524955</t>
  </si>
  <si>
    <t>0.000124838</t>
  </si>
  <si>
    <t>-0.236440176</t>
  </si>
  <si>
    <t>MAGIC.210</t>
  </si>
  <si>
    <t>0.468036967</t>
  </si>
  <si>
    <t>-0.250859066</t>
  </si>
  <si>
    <t>-0.017788987</t>
  </si>
  <si>
    <t>-0.677427638</t>
  </si>
  <si>
    <t>-0.081648565</t>
  </si>
  <si>
    <t>-0.856966617</t>
  </si>
  <si>
    <t>-0.068931459</t>
  </si>
  <si>
    <t>MAGIC.217</t>
  </si>
  <si>
    <t>0.372162486</t>
  </si>
  <si>
    <t>0.148816084</t>
  </si>
  <si>
    <t>-0.007704842</t>
  </si>
  <si>
    <t>-0.467652987</t>
  </si>
  <si>
    <t>0.085096139</t>
  </si>
  <si>
    <t>-0.422890718</t>
  </si>
  <si>
    <t>0.41867246</t>
  </si>
  <si>
    <t>-0.042574592</t>
  </si>
  <si>
    <t>MAGIC.22</t>
  </si>
  <si>
    <t>0.372531087</t>
  </si>
  <si>
    <t>-0.905888541</t>
  </si>
  <si>
    <t>-0.424211495</t>
  </si>
  <si>
    <t>0.007222233</t>
  </si>
  <si>
    <t>0.805186905</t>
  </si>
  <si>
    <t>-0.052151166</t>
  </si>
  <si>
    <t>0.174072239</t>
  </si>
  <si>
    <t>-0.207484166</t>
  </si>
  <si>
    <t>MAGIC.228</t>
  </si>
  <si>
    <t>0.165000451</t>
  </si>
  <si>
    <t>-0.359168554</t>
  </si>
  <si>
    <t>-0.619459636</t>
  </si>
  <si>
    <t>-0.562957554</t>
  </si>
  <si>
    <t>-0.009194419</t>
  </si>
  <si>
    <t>-0.085824558</t>
  </si>
  <si>
    <t>0.886416064</t>
  </si>
  <si>
    <t>0.177055803</t>
  </si>
  <si>
    <t>-0.194252377</t>
  </si>
  <si>
    <t>MAGIC.235</t>
  </si>
  <si>
    <t>-0.118483973</t>
  </si>
  <si>
    <t>0.565960563</t>
  </si>
  <si>
    <t>0.10957846</t>
  </si>
  <si>
    <t>0.002229094</t>
  </si>
  <si>
    <t>0.403908488</t>
  </si>
  <si>
    <t>0.001762897</t>
  </si>
  <si>
    <t>-0.905400823</t>
  </si>
  <si>
    <t>-0.047885617</t>
  </si>
  <si>
    <t>MAGIC.243</t>
  </si>
  <si>
    <t>-0.047932823</t>
  </si>
  <si>
    <t>0.390020109</t>
  </si>
  <si>
    <t>0.000146522</t>
  </si>
  <si>
    <t>0.590176589</t>
  </si>
  <si>
    <t>-0.112407967</t>
  </si>
  <si>
    <t>-0.197329016</t>
  </si>
  <si>
    <t>0.347132692</t>
  </si>
  <si>
    <t>MAGIC.244</t>
  </si>
  <si>
    <t>0.564817264</t>
  </si>
  <si>
    <t>-0.942998867</t>
  </si>
  <si>
    <t>0.405974375</t>
  </si>
  <si>
    <t>-0.014805689</t>
  </si>
  <si>
    <t>-0.631590341</t>
  </si>
  <si>
    <t>0.005583975</t>
  </si>
  <si>
    <t>-0.111748841</t>
  </si>
  <si>
    <t>MAGIC.246</t>
  </si>
  <si>
    <t>0.198453411</t>
  </si>
  <si>
    <t>-0.29983777</t>
  </si>
  <si>
    <t>-0.019362252</t>
  </si>
  <si>
    <t>-0.795690773</t>
  </si>
  <si>
    <t>0.06318539</t>
  </si>
  <si>
    <t>-0.213553728</t>
  </si>
  <si>
    <t>MAGIC.249</t>
  </si>
  <si>
    <t>0.091764387</t>
  </si>
  <si>
    <t>0.157054163</t>
  </si>
  <si>
    <t>-0.33547745</t>
  </si>
  <si>
    <t>-0.018464619</t>
  </si>
  <si>
    <t>-0.043362821</t>
  </si>
  <si>
    <t>-0.038637251</t>
  </si>
  <si>
    <t>0.687039536</t>
  </si>
  <si>
    <t>-0.06419869</t>
  </si>
  <si>
    <t>MAGIC.253</t>
  </si>
  <si>
    <t>0.561420535</t>
  </si>
  <si>
    <t>-0.083996604</t>
  </si>
  <si>
    <t>-0.473430201</t>
  </si>
  <si>
    <t>-0.012731721</t>
  </si>
  <si>
    <t>-0.303994194</t>
  </si>
  <si>
    <t>0.086162139</t>
  </si>
  <si>
    <t>-0.048259952</t>
  </si>
  <si>
    <t>MAGIC.257</t>
  </si>
  <si>
    <t>-0.143563865</t>
  </si>
  <si>
    <t>0.812868232</t>
  </si>
  <si>
    <t>-0.421708992</t>
  </si>
  <si>
    <t>0.002908617</t>
  </si>
  <si>
    <t>0.634891076</t>
  </si>
  <si>
    <t>0.010801921</t>
  </si>
  <si>
    <t>-0.281195444</t>
  </si>
  <si>
    <t>-0.482537783</t>
  </si>
  <si>
    <t>-0.234581221</t>
  </si>
  <si>
    <t>0.015432431</t>
  </si>
  <si>
    <t>MAGIC.258</t>
  </si>
  <si>
    <t>0.772846145</t>
  </si>
  <si>
    <t>-0.600501389</t>
  </si>
  <si>
    <t>0.162185573</t>
  </si>
  <si>
    <t>0.002889844</t>
  </si>
  <si>
    <t>0.170016625</t>
  </si>
  <si>
    <t>0.193469678</t>
  </si>
  <si>
    <t>0.806815308</t>
  </si>
  <si>
    <t>-0.045790974</t>
  </si>
  <si>
    <t>MAGIC.259</t>
  </si>
  <si>
    <t>0.340935619</t>
  </si>
  <si>
    <t>-0.003803309</t>
  </si>
  <si>
    <t>-0.002096204</t>
  </si>
  <si>
    <t>0.450409782</t>
  </si>
  <si>
    <t>-0.105337643</t>
  </si>
  <si>
    <t>-0.610913791</t>
  </si>
  <si>
    <t>0.080631437</t>
  </si>
  <si>
    <t>MAGIC.260</t>
  </si>
  <si>
    <t>-0.036492204</t>
  </si>
  <si>
    <t>-0.124940699</t>
  </si>
  <si>
    <t>0.007808383</t>
  </si>
  <si>
    <t>-0.784361822</t>
  </si>
  <si>
    <t>-0.017176702</t>
  </si>
  <si>
    <t>-0.08740669</t>
  </si>
  <si>
    <t>-0.078675455</t>
  </si>
  <si>
    <t>MAGIC.263</t>
  </si>
  <si>
    <t>-0.049374783</t>
  </si>
  <si>
    <t>-0.116203213</t>
  </si>
  <si>
    <t>-0.003384644</t>
  </si>
  <si>
    <t>0.016729291</t>
  </si>
  <si>
    <t>-0.14540875</t>
  </si>
  <si>
    <t>MAGIC.267</t>
  </si>
  <si>
    <t>0.485086224</t>
  </si>
  <si>
    <t>-0.430169928</t>
  </si>
  <si>
    <t>-0.006190809</t>
  </si>
  <si>
    <t>-0.349668506</t>
  </si>
  <si>
    <t>0.086230591</t>
  </si>
  <si>
    <t>-0.152440441</t>
  </si>
  <si>
    <t>MAGIC.268</t>
  </si>
  <si>
    <t>-0.318595257</t>
  </si>
  <si>
    <t>-0.623219778</t>
  </si>
  <si>
    <t>0.214324035</t>
  </si>
  <si>
    <t>0.007359834</t>
  </si>
  <si>
    <t>0.16919293</t>
  </si>
  <si>
    <t>-0.150696038</t>
  </si>
  <si>
    <t>MAGIC.269</t>
  </si>
  <si>
    <t>-0.005172486</t>
  </si>
  <si>
    <t>-0.34890608</t>
  </si>
  <si>
    <t>-0.268002021</t>
  </si>
  <si>
    <t>-0.012233158</t>
  </si>
  <si>
    <t>0.620082537</t>
  </si>
  <si>
    <t>0.01706986</t>
  </si>
  <si>
    <t>0.39628327</t>
  </si>
  <si>
    <t>0.154773769</t>
  </si>
  <si>
    <t>MAGIC.27</t>
  </si>
  <si>
    <t>-0.25394849</t>
  </si>
  <si>
    <t>-0.09445834</t>
  </si>
  <si>
    <t>0.001052226</t>
  </si>
  <si>
    <t>0.051331601</t>
  </si>
  <si>
    <t>-0.051574908</t>
  </si>
  <si>
    <t>0.158460706</t>
  </si>
  <si>
    <t>0.058269701</t>
  </si>
  <si>
    <t>MAGIC.270</t>
  </si>
  <si>
    <t>0.318966397</t>
  </si>
  <si>
    <t>0.309625734</t>
  </si>
  <si>
    <t>-0.056391806</t>
  </si>
  <si>
    <t>0.013325707</t>
  </si>
  <si>
    <t>-0.382614032</t>
  </si>
  <si>
    <t>-0.055537892</t>
  </si>
  <si>
    <t>0.479183634</t>
  </si>
  <si>
    <t>0.171316523</t>
  </si>
  <si>
    <t>MAGIC.272</t>
  </si>
  <si>
    <t>-0.132270885</t>
  </si>
  <si>
    <t>0.194372528</t>
  </si>
  <si>
    <t>0.634806753</t>
  </si>
  <si>
    <t>0.006947147</t>
  </si>
  <si>
    <t>-0.845753726</t>
  </si>
  <si>
    <t>0.126102276</t>
  </si>
  <si>
    <t>-0.49947194</t>
  </si>
  <si>
    <t>-0.062020023</t>
  </si>
  <si>
    <t>MAGIC.273</t>
  </si>
  <si>
    <t>-0.221621672</t>
  </si>
  <si>
    <t>-0.945499183</t>
  </si>
  <si>
    <t>-0.165376042</t>
  </si>
  <si>
    <t>-0.004443772</t>
  </si>
  <si>
    <t>0.725253859</t>
  </si>
  <si>
    <t>-0.072431046</t>
  </si>
  <si>
    <t>-0.255990989</t>
  </si>
  <si>
    <t>-0.108705972</t>
  </si>
  <si>
    <t>MAGIC.274</t>
  </si>
  <si>
    <t>0.110606454</t>
  </si>
  <si>
    <t>-0.747763029</t>
  </si>
  <si>
    <t>0.185857035</t>
  </si>
  <si>
    <t>-0.005042678</t>
  </si>
  <si>
    <t>0.204237459</t>
  </si>
  <si>
    <t>-0.032314936</t>
  </si>
  <si>
    <t>0.273610361</t>
  </si>
  <si>
    <t>MAGIC.275</t>
  </si>
  <si>
    <t>0.685278856</t>
  </si>
  <si>
    <t>-0.653175358</t>
  </si>
  <si>
    <t>-0.335374081</t>
  </si>
  <si>
    <t>-0.000390458</t>
  </si>
  <si>
    <t>0.398153583</t>
  </si>
  <si>
    <t>-0.080586954</t>
  </si>
  <si>
    <t>0.011428999</t>
  </si>
  <si>
    <t>MAGIC.277</t>
  </si>
  <si>
    <t>-0.643429234</t>
  </si>
  <si>
    <t>-0.070321438</t>
  </si>
  <si>
    <t>-0.011060542</t>
  </si>
  <si>
    <t>0.032249566</t>
  </si>
  <si>
    <t>-0.107177702</t>
  </si>
  <si>
    <t>0.095710593</t>
  </si>
  <si>
    <t>MAGIC.281</t>
  </si>
  <si>
    <t>-0.408385843</t>
  </si>
  <si>
    <t>0.144459669</t>
  </si>
  <si>
    <t>-0.930206682</t>
  </si>
  <si>
    <t>-0.1858825</t>
  </si>
  <si>
    <t>-0.002352426</t>
  </si>
  <si>
    <t>-0.120553529</t>
  </si>
  <si>
    <t>-0.033270547</t>
  </si>
  <si>
    <t>0.587015193</t>
  </si>
  <si>
    <t>-0.651206427</t>
  </si>
  <si>
    <t>-0.658801985</t>
  </si>
  <si>
    <t>-0.013151185</t>
  </si>
  <si>
    <t>MAGIC.284</t>
  </si>
  <si>
    <t>-0.475348902</t>
  </si>
  <si>
    <t>-0.322147649</t>
  </si>
  <si>
    <t>0.346431674</t>
  </si>
  <si>
    <t>0.001071717</t>
  </si>
  <si>
    <t>-0.500254928</t>
  </si>
  <si>
    <t>0.14904781</t>
  </si>
  <si>
    <t>-0.919070506</t>
  </si>
  <si>
    <t>0.24272071</t>
  </si>
  <si>
    <t>MAGIC.288</t>
  </si>
  <si>
    <t>-0.256593832</t>
  </si>
  <si>
    <t>-0.281434772</t>
  </si>
  <si>
    <t>0.015318842</t>
  </si>
  <si>
    <t>0.427901471</t>
  </si>
  <si>
    <t>-0.051096248</t>
  </si>
  <si>
    <t>-0.510812134</t>
  </si>
  <si>
    <t>-0.227760293</t>
  </si>
  <si>
    <t>MAGIC.29</t>
  </si>
  <si>
    <t>0.992591055</t>
  </si>
  <si>
    <t>0.524014141</t>
  </si>
  <si>
    <t>0.379017084</t>
  </si>
  <si>
    <t>0.001098554</t>
  </si>
  <si>
    <t>0.058623584</t>
  </si>
  <si>
    <t>-0.005029052</t>
  </si>
  <si>
    <t>-0.013565438</t>
  </si>
  <si>
    <t>0.461117147</t>
  </si>
  <si>
    <t>MAGIC.294</t>
  </si>
  <si>
    <t>-0.075565308</t>
  </si>
  <si>
    <t>-0.275279498</t>
  </si>
  <si>
    <t>0.007213923</t>
  </si>
  <si>
    <t>-0.483695313</t>
  </si>
  <si>
    <t>0.048802043</t>
  </si>
  <si>
    <t>0.756632001</t>
  </si>
  <si>
    <t>0.301991078</t>
  </si>
  <si>
    <t>-0.045119025</t>
  </si>
  <si>
    <t>MAGIC.297</t>
  </si>
  <si>
    <t>0.149881504</t>
  </si>
  <si>
    <t>0.417017625</t>
  </si>
  <si>
    <t>0.045918157</t>
  </si>
  <si>
    <t>-0.014052168</t>
  </si>
  <si>
    <t>0.104695965</t>
  </si>
  <si>
    <t>-0.027319657</t>
  </si>
  <si>
    <t>0.17343786</t>
  </si>
  <si>
    <t>MAGIC.3</t>
  </si>
  <si>
    <t>0.453763622</t>
  </si>
  <si>
    <t>-0.246290606</t>
  </si>
  <si>
    <t>-0.011723832</t>
  </si>
  <si>
    <t>-0.085582234</t>
  </si>
  <si>
    <t>-0.046017983</t>
  </si>
  <si>
    <t>-0.014798275</t>
  </si>
  <si>
    <t>MAGIC.300</t>
  </si>
  <si>
    <t>-0.149439947</t>
  </si>
  <si>
    <t>-0.597629397</t>
  </si>
  <si>
    <t>0.039125075</t>
  </si>
  <si>
    <t>0.085707296</t>
  </si>
  <si>
    <t>-0.204476126</t>
  </si>
  <si>
    <t>0.276084066</t>
  </si>
  <si>
    <t>0.444711756</t>
  </si>
  <si>
    <t>MAGIC.306</t>
  </si>
  <si>
    <t>0.315235444</t>
  </si>
  <si>
    <t>-0.087601075</t>
  </si>
  <si>
    <t>-0.006757895</t>
  </si>
  <si>
    <t>-0.61268288</t>
  </si>
  <si>
    <t>0.010910144</t>
  </si>
  <si>
    <t>0.578331033</t>
  </si>
  <si>
    <t>0.244607296</t>
  </si>
  <si>
    <t>MAGIC.307</t>
  </si>
  <si>
    <t>-0.15794717</t>
  </si>
  <si>
    <t>0.841411801</t>
  </si>
  <si>
    <t>0.500659433</t>
  </si>
  <si>
    <t>0.003272042</t>
  </si>
  <si>
    <t>-0.717475426</t>
  </si>
  <si>
    <t>0.024234199</t>
  </si>
  <si>
    <t>-0.160960927</t>
  </si>
  <si>
    <t>0.02710957</t>
  </si>
  <si>
    <t>-0.068624031</t>
  </si>
  <si>
    <t>MAGIC.318</t>
  </si>
  <si>
    <t>-0.266277902</t>
  </si>
  <si>
    <t>0.107188241</t>
  </si>
  <si>
    <t>-0.000620868</t>
  </si>
  <si>
    <t>-0.312768772</t>
  </si>
  <si>
    <t>-0.026061302</t>
  </si>
  <si>
    <t>-0.065751767</t>
  </si>
  <si>
    <t>-0.240451722</t>
  </si>
  <si>
    <t>MAGIC.33</t>
  </si>
  <si>
    <t>-0.508119703</t>
  </si>
  <si>
    <t>-0.057967317</t>
  </si>
  <si>
    <t>-0.010220291</t>
  </si>
  <si>
    <t>-0.83137879</t>
  </si>
  <si>
    <t>-0.030862723</t>
  </si>
  <si>
    <t>0.160991634</t>
  </si>
  <si>
    <t>MAGIC.331</t>
  </si>
  <si>
    <t>-0.369302223</t>
  </si>
  <si>
    <t>-0.10534679</t>
  </si>
  <si>
    <t>-0.00430551</t>
  </si>
  <si>
    <t>0.362491544</t>
  </si>
  <si>
    <t>-0.099998787</t>
  </si>
  <si>
    <t>0.053086908</t>
  </si>
  <si>
    <t>-0.624624633</t>
  </si>
  <si>
    <t>-0.188660709</t>
  </si>
  <si>
    <t>MAGIC.333</t>
  </si>
  <si>
    <t>0.412399507</t>
  </si>
  <si>
    <t>-0.517423993</t>
  </si>
  <si>
    <t>-0.164240684</t>
  </si>
  <si>
    <t>-0.011661372</t>
  </si>
  <si>
    <t>0.012172701</t>
  </si>
  <si>
    <t>-0.272112682</t>
  </si>
  <si>
    <t>0.507481779</t>
  </si>
  <si>
    <t>MAGIC.335</t>
  </si>
  <si>
    <t>-0.410111143</t>
  </si>
  <si>
    <t>-0.088864328</t>
  </si>
  <si>
    <t>0.412496476</t>
  </si>
  <si>
    <t>0.142799398</t>
  </si>
  <si>
    <t>-0.00568643</t>
  </si>
  <si>
    <t>-0.852904596</t>
  </si>
  <si>
    <t>0.272580352</t>
  </si>
  <si>
    <t>0.282972582</t>
  </si>
  <si>
    <t>0.62239284</t>
  </si>
  <si>
    <t>0.020019681</t>
  </si>
  <si>
    <t>MAGIC.341</t>
  </si>
  <si>
    <t>-0.470332658</t>
  </si>
  <si>
    <t>-0.189434645</t>
  </si>
  <si>
    <t>0.002465534</t>
  </si>
  <si>
    <t>0.232870746</t>
  </si>
  <si>
    <t>-0.651872449</t>
  </si>
  <si>
    <t>-0.058514351</t>
  </si>
  <si>
    <t>-0.054318793</t>
  </si>
  <si>
    <t>MAGIC.343</t>
  </si>
  <si>
    <t>0.627992522</t>
  </si>
  <si>
    <t>0.777504081</t>
  </si>
  <si>
    <t>0.395109811</t>
  </si>
  <si>
    <t>-0.001225458</t>
  </si>
  <si>
    <t>0.165987252</t>
  </si>
  <si>
    <t>0.0094441</t>
  </si>
  <si>
    <t>MAGIC.35</t>
  </si>
  <si>
    <t>0.283702043</t>
  </si>
  <si>
    <t>-0.91396669</t>
  </si>
  <si>
    <t>-0.418361495</t>
  </si>
  <si>
    <t>-0.004618345</t>
  </si>
  <si>
    <t>-0.011630888</t>
  </si>
  <si>
    <t>-0.009151789</t>
  </si>
  <si>
    <t>-0.193501698</t>
  </si>
  <si>
    <t>MAGIC.350</t>
  </si>
  <si>
    <t>-0.07799427</t>
  </si>
  <si>
    <t>-0.321949104</t>
  </si>
  <si>
    <t>-0.001503161</t>
  </si>
  <si>
    <t>0.267776249</t>
  </si>
  <si>
    <t>0.097170122</t>
  </si>
  <si>
    <t>-0.197120377</t>
  </si>
  <si>
    <t>MAGIC.356</t>
  </si>
  <si>
    <t>-0.996518864</t>
  </si>
  <si>
    <t>0.176883622</t>
  </si>
  <si>
    <t>-0.01214436</t>
  </si>
  <si>
    <t>-0.363197322</t>
  </si>
  <si>
    <t>0.072711818</t>
  </si>
  <si>
    <t>0.18744345</t>
  </si>
  <si>
    <t>-0.107721782</t>
  </si>
  <si>
    <t>MAGIC.357</t>
  </si>
  <si>
    <t>0.428878351</t>
  </si>
  <si>
    <t>-0.962092819</t>
  </si>
  <si>
    <t>-0.168077664</t>
  </si>
  <si>
    <t>0.011178932</t>
  </si>
  <si>
    <t>0.312029145</t>
  </si>
  <si>
    <t>-0.046137214</t>
  </si>
  <si>
    <t>-0.612730128</t>
  </si>
  <si>
    <t>-0.016962902</t>
  </si>
  <si>
    <t>MAGIC.359</t>
  </si>
  <si>
    <t>-0.441286589</t>
  </si>
  <si>
    <t>0.023451033</t>
  </si>
  <si>
    <t>0.544854758</t>
  </si>
  <si>
    <t>0.004532586</t>
  </si>
  <si>
    <t>-0.021217533</t>
  </si>
  <si>
    <t>-0.825529423</t>
  </si>
  <si>
    <t>-0.119472941</t>
  </si>
  <si>
    <t>MAGIC.36</t>
  </si>
  <si>
    <t>0.154883479</t>
  </si>
  <si>
    <t>0.529199314</t>
  </si>
  <si>
    <t>0.656020926</t>
  </si>
  <si>
    <t>0.220801433</t>
  </si>
  <si>
    <t>0.003656138</t>
  </si>
  <si>
    <t>-0.311583537</t>
  </si>
  <si>
    <t>-0.000567232</t>
  </si>
  <si>
    <t>0.534604405</t>
  </si>
  <si>
    <t>0.367572556</t>
  </si>
  <si>
    <t>MAGIC.361</t>
  </si>
  <si>
    <t>-0.449080879</t>
  </si>
  <si>
    <t>-0.948479431</t>
  </si>
  <si>
    <t>0.59728996</t>
  </si>
  <si>
    <t>-0.016317424</t>
  </si>
  <si>
    <t>-0.096339156</t>
  </si>
  <si>
    <t>-0.064508835</t>
  </si>
  <si>
    <t>-0.835606283</t>
  </si>
  <si>
    <t>0.139545455</t>
  </si>
  <si>
    <t>MAGIC.376</t>
  </si>
  <si>
    <t>-0.582245712</t>
  </si>
  <si>
    <t>0.506193139</t>
  </si>
  <si>
    <t>-0.184187064</t>
  </si>
  <si>
    <t>0.00320274</t>
  </si>
  <si>
    <t>-0.71504878</t>
  </si>
  <si>
    <t>-0.078947131</t>
  </si>
  <si>
    <t>0.118805145</t>
  </si>
  <si>
    <t>-0.463187571</t>
  </si>
  <si>
    <t>-0.17968949</t>
  </si>
  <si>
    <t>MAGIC.383</t>
  </si>
  <si>
    <t>-0.279904313</t>
  </si>
  <si>
    <t>-0.162716806</t>
  </si>
  <si>
    <t>-0.176827019</t>
  </si>
  <si>
    <t>-0.550528424</t>
  </si>
  <si>
    <t>-0.126588015</t>
  </si>
  <si>
    <t>-0.005717581</t>
  </si>
  <si>
    <t>0.161938027</t>
  </si>
  <si>
    <t>-0.374366866</t>
  </si>
  <si>
    <t>0.001594054</t>
  </si>
  <si>
    <t>0.596779564</t>
  </si>
  <si>
    <t>-0.845733135</t>
  </si>
  <si>
    <t>0.567291372</t>
  </si>
  <si>
    <t>-0.009781838</t>
  </si>
  <si>
    <t>MAGIC.394</t>
  </si>
  <si>
    <t>0.136467135</t>
  </si>
  <si>
    <t>-0.142037204</t>
  </si>
  <si>
    <t>-0.105590308</t>
  </si>
  <si>
    <t>-0.00252554</t>
  </si>
  <si>
    <t>0.035242186</t>
  </si>
  <si>
    <t>0.329027191</t>
  </si>
  <si>
    <t>-0.029236362</t>
  </si>
  <si>
    <t>0.875349757</t>
  </si>
  <si>
    <t>0.678121212</t>
  </si>
  <si>
    <t>-0.01587428</t>
  </si>
  <si>
    <t>MAGIC.406</t>
  </si>
  <si>
    <t>0.726677286</t>
  </si>
  <si>
    <t>-0.686208096</t>
  </si>
  <si>
    <t>0.198221306</t>
  </si>
  <si>
    <t>-0.023363349</t>
  </si>
  <si>
    <t>-0.009956095</t>
  </si>
  <si>
    <t>0.047610417</t>
  </si>
  <si>
    <t>-0.241920715</t>
  </si>
  <si>
    <t>MAGIC.410</t>
  </si>
  <si>
    <t>-0.81036139</t>
  </si>
  <si>
    <t>0.068967327</t>
  </si>
  <si>
    <t>0.002268381</t>
  </si>
  <si>
    <t>-0.134230261</t>
  </si>
  <si>
    <t>-0.038545457</t>
  </si>
  <si>
    <t>0.044202933</t>
  </si>
  <si>
    <t>MAGIC.411</t>
  </si>
  <si>
    <t>-0.044830125</t>
  </si>
  <si>
    <t>-0.025148171</t>
  </si>
  <si>
    <t>0.697183098</t>
  </si>
  <si>
    <t>-0.392081866</t>
  </si>
  <si>
    <t>-0.005492203</t>
  </si>
  <si>
    <t>0.816459419</t>
  </si>
  <si>
    <t>0.053477574</t>
  </si>
  <si>
    <t>-0.674707849</t>
  </si>
  <si>
    <t>-0.384316815</t>
  </si>
  <si>
    <t>0.227252599</t>
  </si>
  <si>
    <t>MAGIC.412</t>
  </si>
  <si>
    <t>-0.073733981</t>
  </si>
  <si>
    <t>0.010704278</t>
  </si>
  <si>
    <t>0.557653842</t>
  </si>
  <si>
    <t>0.039041113</t>
  </si>
  <si>
    <t>0.000448543</t>
  </si>
  <si>
    <t>-0.841499295</t>
  </si>
  <si>
    <t>-0.01788227</t>
  </si>
  <si>
    <t>0.631769061</t>
  </si>
  <si>
    <t>-0.100213975</t>
  </si>
  <si>
    <t>MAGIC.415</t>
  </si>
  <si>
    <t>0.014505135</t>
  </si>
  <si>
    <t>-0.946957794</t>
  </si>
  <si>
    <t>-0.016406066</t>
  </si>
  <si>
    <t>-0.003017102</t>
  </si>
  <si>
    <t>-0.158898429</t>
  </si>
  <si>
    <t>0.00214149</t>
  </si>
  <si>
    <t>0.028135235</t>
  </si>
  <si>
    <t>MAGIC.417</t>
  </si>
  <si>
    <t>0.795101368</t>
  </si>
  <si>
    <t>0.312614423</t>
  </si>
  <si>
    <t>-0.014308025</t>
  </si>
  <si>
    <t>0.748161624</t>
  </si>
  <si>
    <t>-0.020519171</t>
  </si>
  <si>
    <t>-0.772374926</t>
  </si>
  <si>
    <t>0.331605385</t>
  </si>
  <si>
    <t>MAGIC.422</t>
  </si>
  <si>
    <t>-0.024011962</t>
  </si>
  <si>
    <t>0.181828491</t>
  </si>
  <si>
    <t>0.004364405</t>
  </si>
  <si>
    <t>0.056078536</t>
  </si>
  <si>
    <t>-0.016229273</t>
  </si>
  <si>
    <t>-0.970440521</t>
  </si>
  <si>
    <t>-0.021367931</t>
  </si>
  <si>
    <t>MAGIC.438</t>
  </si>
  <si>
    <t>-0.087437708</t>
  </si>
  <si>
    <t>-0.65164736</t>
  </si>
  <si>
    <t>0.441894397</t>
  </si>
  <si>
    <t>-0.002443151</t>
  </si>
  <si>
    <t>-0.359632405</t>
  </si>
  <si>
    <t>-0.015310021</t>
  </si>
  <si>
    <t>0.020951144</t>
  </si>
  <si>
    <t>MAGIC.439</t>
  </si>
  <si>
    <t>-0.386939519</t>
  </si>
  <si>
    <t>-0.177340492</t>
  </si>
  <si>
    <t>-0.01082835</t>
  </si>
  <si>
    <t>0.271345736</t>
  </si>
  <si>
    <t>-0.079200347</t>
  </si>
  <si>
    <t>-0.683078037</t>
  </si>
  <si>
    <t>0.075296651</t>
  </si>
  <si>
    <t>MAGIC.452</t>
  </si>
  <si>
    <t>-0.894857348</t>
  </si>
  <si>
    <t>0.002586808</t>
  </si>
  <si>
    <t>-0.008227831</t>
  </si>
  <si>
    <t>-0.336300462</t>
  </si>
  <si>
    <t>-0.020305143</t>
  </si>
  <si>
    <t>-0.080187344</t>
  </si>
  <si>
    <t>MAGIC.455</t>
  </si>
  <si>
    <t>-0.104438776</t>
  </si>
  <si>
    <t>0.085188361</t>
  </si>
  <si>
    <t>-0.329886387</t>
  </si>
  <si>
    <t>-0.002094859</t>
  </si>
  <si>
    <t>-0.169546108</t>
  </si>
  <si>
    <t>-0.003988119</t>
  </si>
  <si>
    <t>-0.370831135</t>
  </si>
  <si>
    <t>-0.157271564</t>
  </si>
  <si>
    <t>MAGIC.46</t>
  </si>
  <si>
    <t>-0.464346179</t>
  </si>
  <si>
    <t>0.299570349</t>
  </si>
  <si>
    <t>0.001608265</t>
  </si>
  <si>
    <t>0.012294389</t>
  </si>
  <si>
    <t>-0.044701831</t>
  </si>
  <si>
    <t>-0.818433744</t>
  </si>
  <si>
    <t>-0.116919293</t>
  </si>
  <si>
    <t>MAGIC.463</t>
  </si>
  <si>
    <t>-0.272533556</t>
  </si>
  <si>
    <t>0.946261072</t>
  </si>
  <si>
    <t>0.419770462</t>
  </si>
  <si>
    <t>-0.166179724</t>
  </si>
  <si>
    <t>0.000874226</t>
  </si>
  <si>
    <t>0.326540873</t>
  </si>
  <si>
    <t>-0.71443119</t>
  </si>
  <si>
    <t>-0.01530193</t>
  </si>
  <si>
    <t>-0.002927194</t>
  </si>
  <si>
    <t>MAGIC.47</t>
  </si>
  <si>
    <t>-0.159718452</t>
  </si>
  <si>
    <t>0.477430628</t>
  </si>
  <si>
    <t>-0.005193117</t>
  </si>
  <si>
    <t>-0.169963501</t>
  </si>
  <si>
    <t>0.066123124</t>
  </si>
  <si>
    <t>-0.643855631</t>
  </si>
  <si>
    <t>0.323920629</t>
  </si>
  <si>
    <t>MAGIC.470</t>
  </si>
  <si>
    <t>-0.195843157</t>
  </si>
  <si>
    <t>-0.01589601</t>
  </si>
  <si>
    <t>-0.055207794</t>
  </si>
  <si>
    <t>0.001437049</t>
  </si>
  <si>
    <t>-0.246715225</t>
  </si>
  <si>
    <t>-0.065131909</t>
  </si>
  <si>
    <t>-0.169851637</t>
  </si>
  <si>
    <t>MAGIC.471</t>
  </si>
  <si>
    <t>0.499858412</t>
  </si>
  <si>
    <t>0.729013464</t>
  </si>
  <si>
    <t>-0.014035914</t>
  </si>
  <si>
    <t>0.934850236</t>
  </si>
  <si>
    <t>-0.064639838</t>
  </si>
  <si>
    <t>0.40131136</t>
  </si>
  <si>
    <t>0.0139964</t>
  </si>
  <si>
    <t>MAGIC.472</t>
  </si>
  <si>
    <t>0.247944848</t>
  </si>
  <si>
    <t>-0.952736662</t>
  </si>
  <si>
    <t>-0.118880485</t>
  </si>
  <si>
    <t>0.01136292</t>
  </si>
  <si>
    <t>-0.177493226</t>
  </si>
  <si>
    <t>-0.018356818</t>
  </si>
  <si>
    <t>-0.044127579</t>
  </si>
  <si>
    <t>MAGIC.486</t>
  </si>
  <si>
    <t>0.229276969</t>
  </si>
  <si>
    <t>0.012675413</t>
  </si>
  <si>
    <t>-0.011839166</t>
  </si>
  <si>
    <t>-0.028897089</t>
  </si>
  <si>
    <t>0.029374463</t>
  </si>
  <si>
    <t>-0.470351702</t>
  </si>
  <si>
    <t>-0.046879742</t>
  </si>
  <si>
    <t>MAGIC.488</t>
  </si>
  <si>
    <t>0.572812458</t>
  </si>
  <si>
    <t>0.518836764</t>
  </si>
  <si>
    <t>-0.685856042</t>
  </si>
  <si>
    <t>-0.372974851</t>
  </si>
  <si>
    <t>0.021859421</t>
  </si>
  <si>
    <t>-0.047689701</t>
  </si>
  <si>
    <t>-0.816649238</t>
  </si>
  <si>
    <t>-0.132196801</t>
  </si>
  <si>
    <t>MAGIC.489</t>
  </si>
  <si>
    <t>0.027333884</t>
  </si>
  <si>
    <t>0.111281113</t>
  </si>
  <si>
    <t>-0.018523456</t>
  </si>
  <si>
    <t>0.406739816</t>
  </si>
  <si>
    <t>-0.037805299</t>
  </si>
  <si>
    <t>-0.643737276</t>
  </si>
  <si>
    <t>0.491726196</t>
  </si>
  <si>
    <t>0.008716906</t>
  </si>
  <si>
    <t>MAGIC.497</t>
  </si>
  <si>
    <t>-0.32936963</t>
  </si>
  <si>
    <t>0.037471665</t>
  </si>
  <si>
    <t>-0.14455578</t>
  </si>
  <si>
    <t>0.021315219</t>
  </si>
  <si>
    <t>0.002380067</t>
  </si>
  <si>
    <t>MAGIC.5</t>
  </si>
  <si>
    <t>-0.410037463</t>
  </si>
  <si>
    <t>0.535632767</t>
  </si>
  <si>
    <t>0.056698918</t>
  </si>
  <si>
    <t>0.005878172</t>
  </si>
  <si>
    <t>0.057349059</t>
  </si>
  <si>
    <t>0.801563877</t>
  </si>
  <si>
    <t>-0.037042607</t>
  </si>
  <si>
    <t>-0.091031453</t>
  </si>
  <si>
    <t>MAGIC.500</t>
  </si>
  <si>
    <t>-0.101256471</t>
  </si>
  <si>
    <t>-0.416663943</t>
  </si>
  <si>
    <t>-0.195736563</t>
  </si>
  <si>
    <t>-0.004926251</t>
  </si>
  <si>
    <t>0.082841302</t>
  </si>
  <si>
    <t>0.024190051</t>
  </si>
  <si>
    <t>0.559379469</t>
  </si>
  <si>
    <t>-0.03066816</t>
  </si>
  <si>
    <t>MAGIC.502</t>
  </si>
  <si>
    <t>-0.150548557</t>
  </si>
  <si>
    <t>-0.46294584</t>
  </si>
  <si>
    <t>-0.003836032</t>
  </si>
  <si>
    <t>-0.075645794</t>
  </si>
  <si>
    <t>0.189533946</t>
  </si>
  <si>
    <t>0.183902127</t>
  </si>
  <si>
    <t>-0.313080123</t>
  </si>
  <si>
    <t>MAGIC.505</t>
  </si>
  <si>
    <t>0.516669463</t>
  </si>
  <si>
    <t>-0.256003946</t>
  </si>
  <si>
    <t>0.005449103</t>
  </si>
  <si>
    <t>-0.429716899</t>
  </si>
  <si>
    <t>-0.021061331</t>
  </si>
  <si>
    <t>-0.142661839</t>
  </si>
  <si>
    <t>MAGIC.519</t>
  </si>
  <si>
    <t>0.689655941</t>
  </si>
  <si>
    <t>-0.607694961</t>
  </si>
  <si>
    <t>-0.91212235</t>
  </si>
  <si>
    <t>-0.304038755</t>
  </si>
  <si>
    <t>-0.005887121</t>
  </si>
  <si>
    <t>-0.449969587</t>
  </si>
  <si>
    <t>-0.015037064</t>
  </si>
  <si>
    <t>-0.089311316</t>
  </si>
  <si>
    <t>0.38404902</t>
  </si>
  <si>
    <t>-0.507656822</t>
  </si>
  <si>
    <t>-0.126107018</t>
  </si>
  <si>
    <t>MAGIC.522</t>
  </si>
  <si>
    <t>-0.273468003</t>
  </si>
  <si>
    <t>0.47158606</t>
  </si>
  <si>
    <t>0.282343853</t>
  </si>
  <si>
    <t>-0.011198492</t>
  </si>
  <si>
    <t>-0.039102353</t>
  </si>
  <si>
    <t>0.070683782</t>
  </si>
  <si>
    <t>MAGIC.526</t>
  </si>
  <si>
    <t>0.139337065</t>
  </si>
  <si>
    <t>0.596605805</t>
  </si>
  <si>
    <t>0.051407534</t>
  </si>
  <si>
    <t>0.547946451</t>
  </si>
  <si>
    <t>0.081334507</t>
  </si>
  <si>
    <t>-0.01468589</t>
  </si>
  <si>
    <t>-0.053859454</t>
  </si>
  <si>
    <t>MAGIC.56</t>
  </si>
  <si>
    <t>0.082700826</t>
  </si>
  <si>
    <t>0.425966197</t>
  </si>
  <si>
    <t>-0.020278206</t>
  </si>
  <si>
    <t>0.092045929</t>
  </si>
  <si>
    <t>-0.071034639</t>
  </si>
  <si>
    <t>-0.270078419</t>
  </si>
  <si>
    <t>-0.089124567</t>
  </si>
  <si>
    <t>MAGIC.58</t>
  </si>
  <si>
    <t>0.042534448</t>
  </si>
  <si>
    <t>0.25418215</t>
  </si>
  <si>
    <t>0.003372525</t>
  </si>
  <si>
    <t>-0.645075049</t>
  </si>
  <si>
    <t>-0.048406699</t>
  </si>
  <si>
    <t>-0.090638445</t>
  </si>
  <si>
    <t>-0.051766576</t>
  </si>
  <si>
    <t>MAGIC.61</t>
  </si>
  <si>
    <t>-0.632537844</t>
  </si>
  <si>
    <t>-0.001412836</t>
  </si>
  <si>
    <t>-0.852519226</t>
  </si>
  <si>
    <t>-0.022904591</t>
  </si>
  <si>
    <t>0.022726733</t>
  </si>
  <si>
    <t>MAGIC.65</t>
  </si>
  <si>
    <t>-0.217709607</t>
  </si>
  <si>
    <t>0.899595742</t>
  </si>
  <si>
    <t>0.027547064</t>
  </si>
  <si>
    <t>0.07306765</t>
  </si>
  <si>
    <t>0.465517337</t>
  </si>
  <si>
    <t>MAGIC.69</t>
  </si>
  <si>
    <t>-0.108793562</t>
  </si>
  <si>
    <t>-0.170762925</t>
  </si>
  <si>
    <t>-0.000480737</t>
  </si>
  <si>
    <t>-0.200697839</t>
  </si>
  <si>
    <t>-0.062750355</t>
  </si>
  <si>
    <t>0.306200751</t>
  </si>
  <si>
    <t>0.008683662</t>
  </si>
  <si>
    <t>MAGIC.74</t>
  </si>
  <si>
    <t>-0.0868377</t>
  </si>
  <si>
    <t>0.747188016</t>
  </si>
  <si>
    <t>0.083513834</t>
  </si>
  <si>
    <t>-0.010870811</t>
  </si>
  <si>
    <t>0.358378273</t>
  </si>
  <si>
    <t>-0.075398698</t>
  </si>
  <si>
    <t>0.983473631</t>
  </si>
  <si>
    <t>0.258294343</t>
  </si>
  <si>
    <t>-0.042953595</t>
  </si>
  <si>
    <t>MAGIC.77</t>
  </si>
  <si>
    <t>-0.722488959</t>
  </si>
  <si>
    <t>-0.842432302</t>
  </si>
  <si>
    <t>0.088607933</t>
  </si>
  <si>
    <t>0.009655903</t>
  </si>
  <si>
    <t>-0.415230533</t>
  </si>
  <si>
    <t>-0.013976722</t>
  </si>
  <si>
    <t>0.013439285</t>
  </si>
  <si>
    <t>MAGIC.78</t>
  </si>
  <si>
    <t>-0.431390275</t>
  </si>
  <si>
    <t>-0.361427513</t>
  </si>
  <si>
    <t>-0.710028615</t>
  </si>
  <si>
    <t>0.011705662</t>
  </si>
  <si>
    <t>-0.503671847</t>
  </si>
  <si>
    <t>0.013637334</t>
  </si>
  <si>
    <t>-0.204870538</t>
  </si>
  <si>
    <t>0.932373242</t>
  </si>
  <si>
    <t>-0.215590441</t>
  </si>
  <si>
    <t>MAGIC.82</t>
  </si>
  <si>
    <t>-0.658374586</t>
  </si>
  <si>
    <t>0.064808066</t>
  </si>
  <si>
    <t>0.006921208</t>
  </si>
  <si>
    <t>0.091468573</t>
  </si>
  <si>
    <t>0.755734967</t>
  </si>
  <si>
    <t>0.026572274</t>
  </si>
  <si>
    <t>-0.646991132</t>
  </si>
  <si>
    <t>-0.215325436</t>
  </si>
  <si>
    <t>MAGIC.84</t>
  </si>
  <si>
    <t>-0.242648111</t>
  </si>
  <si>
    <t>0.320577092</t>
  </si>
  <si>
    <t>0.000121492</t>
  </si>
  <si>
    <t>-0.060537406</t>
  </si>
  <si>
    <t>-0.006964151</t>
  </si>
  <si>
    <t>-0.284560166</t>
  </si>
  <si>
    <t>MAGIC.87</t>
  </si>
  <si>
    <t>0.861494048</t>
  </si>
  <si>
    <t>-0.333049508</t>
  </si>
  <si>
    <t>0.27692994</t>
  </si>
  <si>
    <t>0.011689831</t>
  </si>
  <si>
    <t>-0.776955442</t>
  </si>
  <si>
    <t>-0.077807939</t>
  </si>
  <si>
    <t>-0.049678451</t>
  </si>
  <si>
    <t>MAGIC.93</t>
  </si>
  <si>
    <t>0.302911644</t>
  </si>
  <si>
    <t>-0.560097171</t>
  </si>
  <si>
    <t>0.00292082</t>
  </si>
  <si>
    <t>-0.005130135</t>
  </si>
  <si>
    <t>-0.479019372</t>
  </si>
  <si>
    <t>-0.03083445</t>
  </si>
  <si>
    <t>0.160834096</t>
  </si>
  <si>
    <t>61/7</t>
  </si>
  <si>
    <t>62/8</t>
  </si>
  <si>
    <t>77/23</t>
  </si>
  <si>
    <t>80/26</t>
  </si>
  <si>
    <t>108/54</t>
  </si>
  <si>
    <t>114/60</t>
  </si>
  <si>
    <t>118/64</t>
  </si>
  <si>
    <t>125/71</t>
  </si>
  <si>
    <t>154/100</t>
  </si>
  <si>
    <t>176/122</t>
  </si>
  <si>
    <t>189/135</t>
  </si>
  <si>
    <t>240/186</t>
  </si>
  <si>
    <t>243/189</t>
  </si>
  <si>
    <t>249/195</t>
  </si>
  <si>
    <t>258/204</t>
  </si>
  <si>
    <t>269/215</t>
  </si>
  <si>
    <t>270/216</t>
  </si>
  <si>
    <t>279/225</t>
  </si>
  <si>
    <t>285/231</t>
  </si>
  <si>
    <t>286/232</t>
  </si>
  <si>
    <t>328/274</t>
  </si>
  <si>
    <t>363/309</t>
  </si>
  <si>
    <t>381/327</t>
  </si>
  <si>
    <t>403/349</t>
  </si>
  <si>
    <t>404/350</t>
  </si>
  <si>
    <t>410/356</t>
  </si>
  <si>
    <t>432/378</t>
  </si>
  <si>
    <t>Hap 1 (Col-0)</t>
  </si>
  <si>
    <t>E</t>
  </si>
  <si>
    <t>H</t>
  </si>
  <si>
    <t>T</t>
  </si>
  <si>
    <t>V</t>
  </si>
  <si>
    <t>A</t>
  </si>
  <si>
    <t>L</t>
  </si>
  <si>
    <t>F</t>
  </si>
  <si>
    <t>M</t>
  </si>
  <si>
    <t>G</t>
  </si>
  <si>
    <t>N</t>
  </si>
  <si>
    <t>D</t>
  </si>
  <si>
    <t>S</t>
  </si>
  <si>
    <t>K</t>
  </si>
  <si>
    <t>I</t>
  </si>
  <si>
    <t>Q</t>
  </si>
  <si>
    <t>Hap 2 (Kn-0)</t>
  </si>
  <si>
    <t>.</t>
  </si>
  <si>
    <t>Hap 3</t>
  </si>
  <si>
    <t>Hap 4</t>
  </si>
  <si>
    <t>Hap 5</t>
  </si>
  <si>
    <t>Hap 6</t>
  </si>
  <si>
    <t>Hap 7</t>
  </si>
  <si>
    <t>Hap 8</t>
  </si>
  <si>
    <t>Hap 9</t>
  </si>
  <si>
    <t>Hap 10</t>
  </si>
  <si>
    <t>Z</t>
  </si>
  <si>
    <t>Hap 11</t>
  </si>
  <si>
    <t>Hap 12</t>
  </si>
  <si>
    <t>Hap 13</t>
  </si>
  <si>
    <t>Hap 14</t>
  </si>
  <si>
    <t>Hap 15</t>
  </si>
  <si>
    <t>Hap 16</t>
  </si>
  <si>
    <t>Hap 17</t>
  </si>
  <si>
    <t>Hap 18</t>
  </si>
  <si>
    <t>Hap 19</t>
  </si>
  <si>
    <t>Hap 20</t>
  </si>
  <si>
    <t>Hap 21</t>
  </si>
  <si>
    <t>Hap 22</t>
  </si>
  <si>
    <t>R</t>
  </si>
  <si>
    <t>Hap 23</t>
  </si>
  <si>
    <t>Hap 24</t>
  </si>
  <si>
    <t>Hap 25</t>
  </si>
  <si>
    <t>Hap 26</t>
  </si>
  <si>
    <t>Hap 27</t>
  </si>
  <si>
    <t>Hap 28</t>
  </si>
  <si>
    <t>Hap 29</t>
  </si>
  <si>
    <t xml:space="preserve">Col-0.MPI </t>
  </si>
  <si>
    <t xml:space="preserve">Kn-0.WTC </t>
  </si>
  <si>
    <t xml:space="preserve">Agu-1.MPI </t>
  </si>
  <si>
    <t xml:space="preserve">IP-Vaz-0.9593.MON-MPI </t>
  </si>
  <si>
    <t xml:space="preserve">ICE71.MPI </t>
  </si>
  <si>
    <t xml:space="preserve">TDr-16.GMI </t>
  </si>
  <si>
    <t xml:space="preserve">Abd_0.SALK </t>
  </si>
  <si>
    <t xml:space="preserve">ICE226.MPI </t>
  </si>
  <si>
    <t xml:space="preserve">Ale-Stenar-56-14.GMI </t>
  </si>
  <si>
    <t xml:space="preserve">T850.GMI </t>
  </si>
  <si>
    <t xml:space="preserve">Kastel-1.MPI </t>
  </si>
  <si>
    <t xml:space="preserve">Fjae1-5.GMI </t>
  </si>
  <si>
    <t xml:space="preserve">Bak-2.MPI </t>
  </si>
  <si>
    <t xml:space="preserve">LL_0.SALK </t>
  </si>
  <si>
    <t xml:space="preserve">Altai_5.SALK </t>
  </si>
  <si>
    <t xml:space="preserve">Rd-0.8411.MON-MPI </t>
  </si>
  <si>
    <t xml:space="preserve">App1-14.GMI </t>
  </si>
  <si>
    <t xml:space="preserve">Broet1-6.GMI </t>
  </si>
  <si>
    <t xml:space="preserve">Chi_0.SALK </t>
  </si>
  <si>
    <t xml:space="preserve">Baa4-1.GMI </t>
  </si>
  <si>
    <t xml:space="preserve">11C1.9503.MON-MPI </t>
  </si>
  <si>
    <t xml:space="preserve">IP-Sne-0.9583.MON-MPI </t>
  </si>
  <si>
    <t xml:space="preserve">Furni-1.9743.MON-MPI </t>
  </si>
  <si>
    <t xml:space="preserve">Baa1-2.GMI </t>
  </si>
  <si>
    <t xml:space="preserve">ICE97.MPI </t>
  </si>
  <si>
    <t xml:space="preserve">IP-Cap-1.9529.MON-MPI </t>
  </si>
  <si>
    <t xml:space="preserve">IP-Pal-0.9567.MON-MPI </t>
  </si>
  <si>
    <t xml:space="preserve">Ba_1.SALK </t>
  </si>
  <si>
    <t xml:space="preserve">IP-Mun-0.9561.MON-MPI </t>
  </si>
  <si>
    <t xml:space="preserve">ARR-17.9927.MON-MPI </t>
  </si>
  <si>
    <t xml:space="preserve">Bak-7.MPI </t>
  </si>
  <si>
    <t xml:space="preserve">Alst_1.SALK </t>
  </si>
  <si>
    <t xml:space="preserve">ICE228.MPI </t>
  </si>
  <si>
    <t xml:space="preserve">DraIV.5893.MON-MPI </t>
  </si>
  <si>
    <t xml:space="preserve">K-oze-3.9630.MON-MPI </t>
  </si>
  <si>
    <t xml:space="preserve">Buckhorn_Pass.SALK </t>
  </si>
  <si>
    <t xml:space="preserve">Kar_1.SALK </t>
  </si>
  <si>
    <t xml:space="preserve">Baa5-1.GMI </t>
  </si>
  <si>
    <t xml:space="preserve">ARGE-1-15.9911.MON-MPI </t>
  </si>
  <si>
    <t xml:space="preserve">CON-7.9913.MON-MPI </t>
  </si>
  <si>
    <t xml:space="preserve">MAR2-3.159.MON-MPI </t>
  </si>
  <si>
    <t xml:space="preserve">IP-Cor-0.9536.MON-MPI </t>
  </si>
  <si>
    <t xml:space="preserve">Ei_2.SALK </t>
  </si>
  <si>
    <t xml:space="preserve">Aiell-1.9646.MON-MPI </t>
  </si>
  <si>
    <t xml:space="preserve">Bik_1.SALK </t>
  </si>
  <si>
    <t xml:space="preserve">CATS-6.9937.MON-MPI </t>
  </si>
  <si>
    <t xml:space="preserve">Pu2_7.SALK </t>
  </si>
  <si>
    <t xml:space="preserve">CHA-41.932.MON-MPI </t>
  </si>
  <si>
    <t xml:space="preserve">Kro_0.SALK </t>
  </si>
  <si>
    <t xml:space="preserve">Aa_0.SALK </t>
  </si>
  <si>
    <t xml:space="preserve">Co.SALK </t>
  </si>
  <si>
    <t xml:space="preserve">PYL-6.265.MON-MPI </t>
  </si>
  <si>
    <t xml:space="preserve">IP-San-10.9579.MON-MPI </t>
  </si>
  <si>
    <t xml:space="preserve">Hi-0.WTC </t>
  </si>
  <si>
    <t xml:space="preserve">Algutsrum.GMI </t>
  </si>
  <si>
    <t xml:space="preserve">IP-Tol-7.9588.MON-MPI </t>
  </si>
  <si>
    <t xml:space="preserve">Cnt-1.5726.MON-MPI </t>
  </si>
  <si>
    <t xml:space="preserve">Pu2_8.SALK </t>
  </si>
  <si>
    <t xml:space="preserve">CSHL-5.6744.MON-MPI </t>
  </si>
  <si>
    <t xml:space="preserve">UduI.6390.MON-MPI </t>
  </si>
  <si>
    <t xml:space="preserve">Adam-1.9609.MON-MPI </t>
  </si>
  <si>
    <t xml:space="preserve">Db_1.SALK </t>
  </si>
  <si>
    <t xml:space="preserve">Si_0.SALK </t>
  </si>
  <si>
    <t xml:space="preserve">RAD-21.9917.MON-MPI </t>
  </si>
  <si>
    <t xml:space="preserve">St-0.GMI </t>
  </si>
  <si>
    <t xml:space="preserve">Ang_0.SALK </t>
  </si>
  <si>
    <t xml:space="preserve">Qar_8a.SALK </t>
  </si>
  <si>
    <t xml:space="preserve">Cnt_1.SALK </t>
  </si>
  <si>
    <t xml:space="preserve">Rev-2.GMI </t>
  </si>
  <si>
    <t xml:space="preserve">Cerv_1.SALK </t>
  </si>
  <si>
    <t xml:space="preserve">WAR.7477.MON-MPI </t>
  </si>
  <si>
    <t xml:space="preserve">Aedal-1.GMI </t>
  </si>
  <si>
    <t xml:space="preserve">Dog-4.MPI </t>
  </si>
  <si>
    <t xml:space="preserve">UKSW06-360.4958.MON-MPI </t>
  </si>
  <si>
    <t xml:space="preserve">Ullapool-8.9312.MON-MPI </t>
  </si>
  <si>
    <t xml:space="preserve">Ann_1.SALK </t>
  </si>
  <si>
    <t xml:space="preserve">Ema_1.SALK </t>
  </si>
  <si>
    <t xml:space="preserve">Ste-0.7346.MON-MPI </t>
  </si>
  <si>
    <t xml:space="preserve">Dem_4.SALK </t>
  </si>
  <si>
    <t xml:space="preserve">Aedal-3.GMI </t>
  </si>
  <si>
    <t xml:space="preserve">DraII_1.SALK </t>
  </si>
  <si>
    <t xml:space="preserve">Anz_0.SALK </t>
  </si>
  <si>
    <t xml:space="preserve">Fei-0.MPI </t>
  </si>
  <si>
    <t xml:space="preserve">T930.GMI </t>
  </si>
  <si>
    <t xml:space="preserve">Est.SALK </t>
  </si>
  <si>
    <t xml:space="preserve">Ag_0.SALK </t>
  </si>
  <si>
    <t xml:space="preserve">En_2.SALK </t>
  </si>
  <si>
    <t xml:space="preserve">App1-12.GMI </t>
  </si>
  <si>
    <t xml:space="preserve">GEN-8.9909.MON-MPI </t>
  </si>
  <si>
    <t xml:space="preserve">T980.GMI </t>
  </si>
  <si>
    <t xml:space="preserve">Gifu_2.SALK </t>
  </si>
  <si>
    <t xml:space="preserve">Aitba-1.9606.MON-MPI </t>
  </si>
  <si>
    <t xml:space="preserve">Filet-1.9651.MON-MPI </t>
  </si>
  <si>
    <t xml:space="preserve">Baa_1.SALK </t>
  </si>
  <si>
    <t xml:space="preserve">NFA_8.SALK </t>
  </si>
  <si>
    <t xml:space="preserve">TEDEN-02.GMI </t>
  </si>
  <si>
    <t xml:space="preserve">Gre_0.SALK </t>
  </si>
  <si>
    <t xml:space="preserve">Ak_1.SALK </t>
  </si>
  <si>
    <t xml:space="preserve">Got_22.SALK </t>
  </si>
  <si>
    <t xml:space="preserve">Balan-1.9613.MON-MPI </t>
  </si>
  <si>
    <t xml:space="preserve">PHW_34.SALK </t>
  </si>
  <si>
    <t xml:space="preserve">TEDEN-03.GMI </t>
  </si>
  <si>
    <t xml:space="preserve">Ha-P-13.9786.MON-MPI </t>
  </si>
  <si>
    <t xml:space="preserve">Alc-0.JGI </t>
  </si>
  <si>
    <t xml:space="preserve">Got_7.SALK </t>
  </si>
  <si>
    <t xml:space="preserve">Bela-2.9733.MON-MPI </t>
  </si>
  <si>
    <t xml:space="preserve">Pog_0.SALK </t>
  </si>
  <si>
    <t xml:space="preserve">TOM-04.GMI </t>
  </si>
  <si>
    <t xml:space="preserve">Ha_0.SALK </t>
  </si>
  <si>
    <t xml:space="preserve">Ale-Stenar-44-4.GMI </t>
  </si>
  <si>
    <t xml:space="preserve">Hag-2.GMI </t>
  </si>
  <si>
    <t xml:space="preserve">Ber.SALK </t>
  </si>
  <si>
    <t xml:space="preserve">UKNW06-003.5353.MON-MPI </t>
  </si>
  <si>
    <t xml:space="preserve">TOM-06.GMI </t>
  </si>
  <si>
    <t xml:space="preserve">Ham-1.GMI </t>
  </si>
  <si>
    <t xml:space="preserve">Ale-Stenar-64-24.GMI </t>
  </si>
  <si>
    <t xml:space="preserve">Hau_0.SALK </t>
  </si>
  <si>
    <t xml:space="preserve">Bg_2.SALK </t>
  </si>
  <si>
    <t xml:space="preserve">UKNW06-403.5577.MON-MPI </t>
  </si>
  <si>
    <t xml:space="preserve">TOM-07.GMI </t>
  </si>
  <si>
    <t xml:space="preserve">IP-Car-1.9530.MON-MPI </t>
  </si>
  <si>
    <t xml:space="preserve">Alt-1.9774.MON-MPI </t>
  </si>
  <si>
    <t xml:space="preserve">Hh_0.SALK </t>
  </si>
  <si>
    <t xml:space="preserve">Bil-5.GMI </t>
  </si>
  <si>
    <t xml:space="preserve">UKSE06-118.5023.MON-MPI </t>
  </si>
  <si>
    <t xml:space="preserve">Lu3-30.9782.MON-MPI </t>
  </si>
  <si>
    <t xml:space="preserve">Amel_1.SALK </t>
  </si>
  <si>
    <t xml:space="preserve">Hovdala-2.GMI </t>
  </si>
  <si>
    <t xml:space="preserve">Bil-7.GMI </t>
  </si>
  <si>
    <t xml:space="preserve">UKSE06-470.5236.MON-MPI </t>
  </si>
  <si>
    <t xml:space="preserve">Lu4-2.9792.MON-MPI </t>
  </si>
  <si>
    <t xml:space="preserve">An_1.SALK </t>
  </si>
  <si>
    <t xml:space="preserve">ICE1.MPI </t>
  </si>
  <si>
    <t xml:space="preserve">Bivio-1.9649.MON-MPI </t>
  </si>
  <si>
    <t xml:space="preserve">UKSW06-226.4826.MON-MPI </t>
  </si>
  <si>
    <t xml:space="preserve">MIC-31.870.MON-MPI </t>
  </si>
  <si>
    <t xml:space="preserve">Anholt_1.SALK </t>
  </si>
  <si>
    <t xml:space="preserve">ICE102.MPI </t>
  </si>
  <si>
    <t xml:space="preserve">Bl_1.SALK </t>
  </si>
  <si>
    <t xml:space="preserve">UKSW06-285.4884.MON-MPI </t>
  </si>
  <si>
    <t xml:space="preserve">MNF-Che-2.1925.MON-MPI </t>
  </si>
  <si>
    <t xml:space="preserve">App1-16.GMI </t>
  </si>
  <si>
    <t xml:space="preserve">ICE29.MPI </t>
  </si>
  <si>
    <t xml:space="preserve">Bla-1.7015.MON-MPI </t>
  </si>
  <si>
    <t xml:space="preserve">Vind_1.SALK </t>
  </si>
  <si>
    <t xml:space="preserve">MNF-Jac-12.1954.MON-MPI </t>
  </si>
  <si>
    <t xml:space="preserve">Appt_1.SALK </t>
  </si>
  <si>
    <t xml:space="preserve">IP-All-0.9517.MON-MPI </t>
  </si>
  <si>
    <t xml:space="preserve">Bla_1.SALK </t>
  </si>
  <si>
    <t xml:space="preserve">Mv_0.SALK </t>
  </si>
  <si>
    <t xml:space="preserve">BEZ-9.9928.MON-MPI </t>
  </si>
  <si>
    <t xml:space="preserve">IP-Alo-0.9506.MON-MPI </t>
  </si>
  <si>
    <t xml:space="preserve">Boo2-1.8266.MON-MPI </t>
  </si>
  <si>
    <t xml:space="preserve">NC_6.SALK </t>
  </si>
  <si>
    <t xml:space="preserve">BI-4.9813.MON-MPI </t>
  </si>
  <si>
    <t xml:space="preserve">IP-Cdc-3.9531.MON-MPI </t>
  </si>
  <si>
    <t xml:space="preserve">Bor_1.SALK </t>
  </si>
  <si>
    <t xml:space="preserve">Pfn-N2.2-6.9771.MON-MPI </t>
  </si>
  <si>
    <t xml:space="preserve">BRE-14.9919.MON-MPI </t>
  </si>
  <si>
    <t xml:space="preserve">IP-Hom-4.9546.MON-MPI </t>
  </si>
  <si>
    <t xml:space="preserve">Borky1.428.MON-MPI </t>
  </si>
  <si>
    <t xml:space="preserve">Pna_10.SALK </t>
  </si>
  <si>
    <t xml:space="preserve">BRI-2.9910.MON-MPI </t>
  </si>
  <si>
    <t xml:space="preserve">IP-Jim-1.9551.MON-MPI </t>
  </si>
  <si>
    <t xml:space="preserve">Bsch_0.SALK </t>
  </si>
  <si>
    <t xml:space="preserve">Pna_17.SALK </t>
  </si>
  <si>
    <t xml:space="preserve">Bach-7.9778.MON-MPI </t>
  </si>
  <si>
    <t xml:space="preserve">IP-Lab-7.9552.MON-MPI </t>
  </si>
  <si>
    <t xml:space="preserve">Bu_0.SALK </t>
  </si>
  <si>
    <t xml:space="preserve">RMX3.22.8132.MON-MPI </t>
  </si>
  <si>
    <t xml:space="preserve">Bach2-1.9796.MON-MPI </t>
  </si>
  <si>
    <t xml:space="preserve">IP-Moc-11.9558.MON-MPI </t>
  </si>
  <si>
    <t xml:space="preserve">C24.MPI </t>
  </si>
  <si>
    <t xml:space="preserve">RRs_10.SALK </t>
  </si>
  <si>
    <t xml:space="preserve">Bai-10.9779.MON-MPI </t>
  </si>
  <si>
    <t xml:space="preserve">IP-Pro-0.9571.MON-MPI </t>
  </si>
  <si>
    <t xml:space="preserve">CIBC_5.SALK </t>
  </si>
  <si>
    <t xml:space="preserve">Ren_1.SALK </t>
  </si>
  <si>
    <t xml:space="preserve">Basta-1.9619.MON-MPI </t>
  </si>
  <si>
    <t xml:space="preserve">IP-Rev-0.9576.MON-MPI </t>
  </si>
  <si>
    <t xml:space="preserve">Ca_0.SALK </t>
  </si>
  <si>
    <t xml:space="preserve">Ren_11.SALK </t>
  </si>
  <si>
    <t xml:space="preserve">Basta-2.9620.MON-MPI </t>
  </si>
  <si>
    <t xml:space="preserve">IP-Sac-0.9578.MON-MPI </t>
  </si>
  <si>
    <t xml:space="preserve">Castelfed-1-197.9681.MON-MPI </t>
  </si>
  <si>
    <t xml:space="preserve">Rennes_1.SALK </t>
  </si>
  <si>
    <t xml:space="preserve">Bay-0.JGI </t>
  </si>
  <si>
    <t xml:space="preserve">IP-Scm-0.9580.MON-MPI </t>
  </si>
  <si>
    <t xml:space="preserve">Cdm-0.MPI </t>
  </si>
  <si>
    <t xml:space="preserve">Rou_0.SALK </t>
  </si>
  <si>
    <t xml:space="preserve">Bch_1.SALK </t>
  </si>
  <si>
    <t xml:space="preserve">IP-Tdc-0.9587.MON-MPI </t>
  </si>
  <si>
    <t xml:space="preserve">Cimin-1.9661.MON-MPI </t>
  </si>
  <si>
    <t xml:space="preserve">SLSP-35.2278.MON-MPI </t>
  </si>
  <si>
    <t xml:space="preserve">Bd_0.SALK </t>
  </si>
  <si>
    <t xml:space="preserve">IP-Trs-0.9590.MON-MPI </t>
  </si>
  <si>
    <t xml:space="preserve">Co_1.SALK </t>
  </si>
  <si>
    <t xml:space="preserve">Spr1-6.GMI </t>
  </si>
  <si>
    <t xml:space="preserve">Bela-1.9730.MON-MPI </t>
  </si>
  <si>
    <t xml:space="preserve">IP-Ver-5.9596.MON-MPI </t>
  </si>
  <si>
    <t xml:space="preserve">Corig-1.9650.MON-MPI </t>
  </si>
  <si>
    <t xml:space="preserve">Tu-WH.9816.MON-MPI </t>
  </si>
  <si>
    <t xml:space="preserve">Benk_1.SALK </t>
  </si>
  <si>
    <t xml:space="preserve">IP-Vin-0.9599.MON-MPI </t>
  </si>
  <si>
    <t xml:space="preserve">Ct-1.WTC </t>
  </si>
  <si>
    <t xml:space="preserve">Tul_0.SALK </t>
  </si>
  <si>
    <t xml:space="preserve">Berg-1.9775.MON-MPI </t>
  </si>
  <si>
    <t xml:space="preserve">Kolar-1.9699.MON-MPI </t>
  </si>
  <si>
    <t xml:space="preserve">Da1_12.SALK </t>
  </si>
  <si>
    <t xml:space="preserve">UKSW06-333.4931.MON-MPI </t>
  </si>
  <si>
    <t xml:space="preserve">Bijisk-4.9622.MON-MPI </t>
  </si>
  <si>
    <t xml:space="preserve">LEC-25.9930.MON-MPI </t>
  </si>
  <si>
    <t xml:space="preserve">Dolna-1.9712.MON-MPI </t>
  </si>
  <si>
    <t xml:space="preserve">Ull-A-1.GMI </t>
  </si>
  <si>
    <t xml:space="preserve">Blh-1.JGI </t>
  </si>
  <si>
    <t xml:space="preserve">Lis-3.GMI </t>
  </si>
  <si>
    <t xml:space="preserve">Dospa-1.9706.MON-MPI </t>
  </si>
  <si>
    <t xml:space="preserve">Yo_0.SALK </t>
  </si>
  <si>
    <t xml:space="preserve">Boot_1.SALK </t>
  </si>
  <si>
    <t xml:space="preserve">NFA_10.SALK </t>
  </si>
  <si>
    <t xml:space="preserve">Dr_0.SALK </t>
  </si>
  <si>
    <t xml:space="preserve">Bor_4.SALK </t>
  </si>
  <si>
    <t xml:space="preserve">Pra-6.MPI </t>
  </si>
  <si>
    <t xml:space="preserve">DraII-6.5874.MON-MPI </t>
  </si>
  <si>
    <t xml:space="preserve">Br_0.SALK </t>
  </si>
  <si>
    <t xml:space="preserve">Pro_0.SALK </t>
  </si>
  <si>
    <t xml:space="preserve">DraIII_1.SALK </t>
  </si>
  <si>
    <t xml:space="preserve">Broesarp-34-145.GMI </t>
  </si>
  <si>
    <t xml:space="preserve">Puk-2.GMI </t>
  </si>
  <si>
    <t xml:space="preserve">DraIV.5907.MON-MPI </t>
  </si>
  <si>
    <t xml:space="preserve">Bs_1.SALK </t>
  </si>
  <si>
    <t xml:space="preserve">Qui-0.MPI </t>
  </si>
  <si>
    <t xml:space="preserve">Dra_0.SALK </t>
  </si>
  <si>
    <t xml:space="preserve">Bur-0.MPI </t>
  </si>
  <si>
    <t xml:space="preserve">Smolj-1.9718.MON-MPI </t>
  </si>
  <si>
    <t xml:space="preserve">ENC-2-1.9907.MON-MPI </t>
  </si>
  <si>
    <t xml:space="preserve">Bur-0.WTC </t>
  </si>
  <si>
    <t xml:space="preserve">T1020.GMI </t>
  </si>
  <si>
    <t xml:space="preserve">El_0.SALK </t>
  </si>
  <si>
    <t xml:space="preserve">CIBC_17.SALK </t>
  </si>
  <si>
    <t xml:space="preserve">Vie-0.MPI </t>
  </si>
  <si>
    <t xml:space="preserve">En_1.SALK </t>
  </si>
  <si>
    <t xml:space="preserve">CYR.88.MON-MPI </t>
  </si>
  <si>
    <t xml:space="preserve">Zupan-1.9644.MON-MPI </t>
  </si>
  <si>
    <t xml:space="preserve">En_D.SALK </t>
  </si>
  <si>
    <t xml:space="preserve">Cal_0.SALK </t>
  </si>
  <si>
    <t xml:space="preserve">Erg2-6.9784.MON-MPI </t>
  </si>
  <si>
    <t xml:space="preserve">Can-0.WTC </t>
  </si>
  <si>
    <t xml:space="preserve">Et_0.SALK </t>
  </si>
  <si>
    <t xml:space="preserve">Castelfed-4-211.9695.MON-MPI </t>
  </si>
  <si>
    <t xml:space="preserve">Fell1-10.9814.MON-MPI </t>
  </si>
  <si>
    <t xml:space="preserve">Castelfed-4-214.9696.MON-MPI </t>
  </si>
  <si>
    <t xml:space="preserve">Fell2-4.9780.MON-MPI </t>
  </si>
  <si>
    <t xml:space="preserve">Chaba-2.9624.MON-MPI </t>
  </si>
  <si>
    <t xml:space="preserve">Fi_0.SALK </t>
  </si>
  <si>
    <t xml:space="preserve">Chat_1.SALK </t>
  </si>
  <si>
    <t xml:space="preserve">Fjae1-1.GMI </t>
  </si>
  <si>
    <t xml:space="preserve">Com_1.SALK </t>
  </si>
  <si>
    <t xml:space="preserve">Fjae2-4.GMI </t>
  </si>
  <si>
    <t xml:space="preserve">Cvi-0.SALK </t>
  </si>
  <si>
    <t xml:space="preserve">Gie_0.SALK </t>
  </si>
  <si>
    <t xml:space="preserve">Cvi_0.SALK </t>
  </si>
  <si>
    <t xml:space="preserve">Giffo-1.9653.MON-MPI </t>
  </si>
  <si>
    <t xml:space="preserve">DIR-9.9920.MON-MPI </t>
  </si>
  <si>
    <t xml:space="preserve">Goced-1.9698.MON-MPI </t>
  </si>
  <si>
    <t xml:space="preserve">Del-10.MPI </t>
  </si>
  <si>
    <t xml:space="preserve">Gr-5.7158.MON-MPI </t>
  </si>
  <si>
    <t xml:space="preserve">Di_G.SALK </t>
  </si>
  <si>
    <t xml:space="preserve">Gradi-1.9645.MON-MPI </t>
  </si>
  <si>
    <t xml:space="preserve">Dja_1.SALK </t>
  </si>
  <si>
    <t xml:space="preserve">Gro-3.GMI </t>
  </si>
  <si>
    <t xml:space="preserve">Do_0.SALK </t>
  </si>
  <si>
    <t xml:space="preserve">Groen-12.GMI </t>
  </si>
  <si>
    <t xml:space="preserve">Doer-10.GMI </t>
  </si>
  <si>
    <t xml:space="preserve">Gu_0.SALK </t>
  </si>
  <si>
    <t xml:space="preserve">Dolen-1.9697.MON-MPI </t>
  </si>
  <si>
    <t xml:space="preserve">HSm.SALK </t>
  </si>
  <si>
    <t xml:space="preserve">Don-0.MPI </t>
  </si>
  <si>
    <t xml:space="preserve">Ha-HBT2-10.9797.MON-MPI </t>
  </si>
  <si>
    <t xml:space="preserve">Doubravnik7.410.MON-MPI </t>
  </si>
  <si>
    <t xml:space="preserve">Ha-P2-1.9798.MON-MPI </t>
  </si>
  <si>
    <t xml:space="preserve">Dra2-1.GMI </t>
  </si>
  <si>
    <t xml:space="preserve">Ha-SP-2.9801.MON-MPI </t>
  </si>
  <si>
    <t xml:space="preserve">Dra3-1.GMI </t>
  </si>
  <si>
    <t xml:space="preserve">Had-1.GMI </t>
  </si>
  <si>
    <t xml:space="preserve">DraIV.5950.MON-MPI </t>
  </si>
  <si>
    <t xml:space="preserve">Had-2.GMI </t>
  </si>
  <si>
    <t xml:space="preserve">DraIV.5984.MON-MPI </t>
  </si>
  <si>
    <t xml:space="preserve">Hov1-10.GMI </t>
  </si>
  <si>
    <t xml:space="preserve">DraIV.5993.MON-MPI </t>
  </si>
  <si>
    <t xml:space="preserve">Hov1-7.GMI </t>
  </si>
  <si>
    <t xml:space="preserve">Draha2.424.MON-MPI </t>
  </si>
  <si>
    <t xml:space="preserve">Hov4-1.GMI </t>
  </si>
  <si>
    <t xml:space="preserve">Duk.SALK </t>
  </si>
  <si>
    <t xml:space="preserve">Hs_0.SALK </t>
  </si>
  <si>
    <t xml:space="preserve">Durh_1.SALK </t>
  </si>
  <si>
    <t xml:space="preserve">ICE104.MPI </t>
  </si>
  <si>
    <t xml:space="preserve">ESP-1-11.9908.MON-MPI </t>
  </si>
  <si>
    <t xml:space="preserve">ICE111.MPI </t>
  </si>
  <si>
    <t xml:space="preserve">Eden-1.GMI </t>
  </si>
  <si>
    <t xml:space="preserve">ICE112.MPI </t>
  </si>
  <si>
    <t xml:space="preserve">Eden-2.GMI </t>
  </si>
  <si>
    <t xml:space="preserve">ICE119.MPI </t>
  </si>
  <si>
    <t xml:space="preserve">Eden-7.GMI </t>
  </si>
  <si>
    <t xml:space="preserve">ICE120.MPI </t>
  </si>
  <si>
    <t xml:space="preserve">Eden-9.GMI </t>
  </si>
  <si>
    <t xml:space="preserve">ICE169.MPI </t>
  </si>
  <si>
    <t xml:space="preserve">Edi-0.WTC </t>
  </si>
  <si>
    <t xml:space="preserve">ICE173.MPI </t>
  </si>
  <si>
    <t xml:space="preserve">Eds-1.GMI </t>
  </si>
  <si>
    <t xml:space="preserve">ICE216.MPI </t>
  </si>
  <si>
    <t xml:space="preserve">Eds-9.GMI </t>
  </si>
  <si>
    <t xml:space="preserve">ICE63.MPI </t>
  </si>
  <si>
    <t xml:space="preserve">Epidauros-1.9725.MON-MPI </t>
  </si>
  <si>
    <t xml:space="preserve">ICE91.MPI </t>
  </si>
  <si>
    <t xml:space="preserve">Er_0.SALK </t>
  </si>
  <si>
    <t xml:space="preserve">ICE98.MPI </t>
  </si>
  <si>
    <t xml:space="preserve">Es_0.SALK </t>
  </si>
  <si>
    <t xml:space="preserve">IP-Adm-0.9514.MON-MPI </t>
  </si>
  <si>
    <t xml:space="preserve">Est-1.MPI </t>
  </si>
  <si>
    <t xml:space="preserve">IP-Ala-0.9515.MON-MPI </t>
  </si>
  <si>
    <t xml:space="preserve">Etna_2.SALK </t>
  </si>
  <si>
    <t xml:space="preserve">IP-Bea-0.9522.MON-MPI </t>
  </si>
  <si>
    <t xml:space="preserve">Ey15-2.MPI </t>
  </si>
  <si>
    <t xml:space="preserve">IP-Ben-0.9523.MON-MPI </t>
  </si>
  <si>
    <t xml:space="preserve">Faeb-2.GMI </t>
  </si>
  <si>
    <t xml:space="preserve">IP-Cdo-0.9532.MON-MPI </t>
  </si>
  <si>
    <t xml:space="preserve">Faeb-4.GMI </t>
  </si>
  <si>
    <t xml:space="preserve">IP-Coa-0.9507.MON-MPI </t>
  </si>
  <si>
    <t xml:space="preserve">Fael-1.GMI </t>
  </si>
  <si>
    <t xml:space="preserve">IP-Coc-1.9535.MON-MPI </t>
  </si>
  <si>
    <t xml:space="preserve">Faneronemi-3.9726.MON-MPI </t>
  </si>
  <si>
    <t xml:space="preserve">IP-Cum-1.9537.MON-MPI </t>
  </si>
  <si>
    <t xml:space="preserve">Fell3-7.9776.MON-MPI </t>
  </si>
  <si>
    <t xml:space="preserve">IP-Cur-4.9538.MON-MPI </t>
  </si>
  <si>
    <t xml:space="preserve">Fjae1-2.GMI </t>
  </si>
  <si>
    <t xml:space="preserve">IP-Elb-0.9540.MON-MPI </t>
  </si>
  <si>
    <t xml:space="preserve">Fly2-1.GMI </t>
  </si>
  <si>
    <t xml:space="preserve">IP-Fue-2.9541.MON-MPI </t>
  </si>
  <si>
    <t xml:space="preserve">Fly2-2.GMI </t>
  </si>
  <si>
    <t xml:space="preserve">IP-Gua-1.9544.MON-MPI </t>
  </si>
  <si>
    <t xml:space="preserve">Fondi-1.9652.MON-MPI </t>
  </si>
  <si>
    <t xml:space="preserve">IP-Hor-0.9547.MON-MPI </t>
  </si>
  <si>
    <t xml:space="preserve">Fr_2.SALK </t>
  </si>
  <si>
    <t xml:space="preserve">IP-Ldd-0.9553.MON-MPI </t>
  </si>
  <si>
    <t xml:space="preserve">Fri_2.GMI </t>
  </si>
  <si>
    <t xml:space="preserve">IP-Mon-5.9559.MON-MPI </t>
  </si>
  <si>
    <t xml:space="preserve">Ga_0.SALK </t>
  </si>
  <si>
    <t xml:space="preserve">IP-Mot-0.9560.MON-MPI </t>
  </si>
  <si>
    <t xml:space="preserve">Ge_0.SALK </t>
  </si>
  <si>
    <t xml:space="preserve">IP-Rds-0.9573.MON-MPI </t>
  </si>
  <si>
    <t xml:space="preserve">Geg-14.9125.MON-MPI </t>
  </si>
  <si>
    <t xml:space="preserve">IP-Rel-0.9574.MON-MPI </t>
  </si>
  <si>
    <t xml:space="preserve">Gel_1.SALK </t>
  </si>
  <si>
    <t xml:space="preserve">IP-Sdv-3.9581.MON-MPI </t>
  </si>
  <si>
    <t xml:space="preserve">Gn-1.9777.MON-MPI </t>
  </si>
  <si>
    <t xml:space="preserve">IP-Ses-0.9582.MON-MPI </t>
  </si>
  <si>
    <t xml:space="preserve">Gn2-3.9790.MON-MPI </t>
  </si>
  <si>
    <t xml:space="preserve">IP-Vad-0.9591.MON-MPI </t>
  </si>
  <si>
    <t xml:space="preserve">Gol-2.9314.MON-MPI </t>
  </si>
  <si>
    <t xml:space="preserve">IP-Vav-0.9511.MON-MPI </t>
  </si>
  <si>
    <t xml:space="preserve">Gr_1.SALK </t>
  </si>
  <si>
    <t xml:space="preserve">IST-29.9914.MON-MPI </t>
  </si>
  <si>
    <t xml:space="preserve">Grivo-1.9714.MON-MPI </t>
  </si>
  <si>
    <t xml:space="preserve">Is_0.SALK </t>
  </si>
  <si>
    <t xml:space="preserve">Groen-14.GMI </t>
  </si>
  <si>
    <t xml:space="preserve">Istisu-1.MPI </t>
  </si>
  <si>
    <t xml:space="preserve">Groen-5.GMI </t>
  </si>
  <si>
    <t xml:space="preserve">KYC-33.801.MON-MPI </t>
  </si>
  <si>
    <t xml:space="preserve">Gy_0.SALK </t>
  </si>
  <si>
    <t xml:space="preserve">Kal-2.GMI </t>
  </si>
  <si>
    <t xml:space="preserve">HE-1.9769.MON-MPI </t>
  </si>
  <si>
    <t xml:space="preserve">Kelsterbach_4.SALK </t>
  </si>
  <si>
    <t xml:space="preserve">HKT2.4.MPI </t>
  </si>
  <si>
    <t xml:space="preserve">Kent.SALK </t>
  </si>
  <si>
    <t xml:space="preserve">HR_10.SALK </t>
  </si>
  <si>
    <t xml:space="preserve">Kia-1.GMI </t>
  </si>
  <si>
    <t xml:space="preserve">HR_5.SALK </t>
  </si>
  <si>
    <t xml:space="preserve">Knox_18.SALK </t>
  </si>
  <si>
    <t xml:space="preserve">Ha-HBT1-2.9785.MON-MPI </t>
  </si>
  <si>
    <t xml:space="preserve">Kolar-2.9702.MON-MPI </t>
  </si>
  <si>
    <t xml:space="preserve">Ha-HBT3-11.9815.MON-MPI </t>
  </si>
  <si>
    <t xml:space="preserve">Koln.SALK </t>
  </si>
  <si>
    <t xml:space="preserve">Ha-S-B.9800.MON-MPI </t>
  </si>
  <si>
    <t xml:space="preserve">Koren-1.9719.MON-MPI </t>
  </si>
  <si>
    <t xml:space="preserve">Haes-1.9791.MON-MPI </t>
  </si>
  <si>
    <t xml:space="preserve">Kro-0.MPI </t>
  </si>
  <si>
    <t xml:space="preserve">Hal-1.GMI </t>
  </si>
  <si>
    <t xml:space="preserve">Kru-3.GMI </t>
  </si>
  <si>
    <t xml:space="preserve">Hart-2.9799.MON-MPI </t>
  </si>
  <si>
    <t xml:space="preserve">Kulturen-1.GMI </t>
  </si>
  <si>
    <t xml:space="preserve">Hel-3.GMI </t>
  </si>
  <si>
    <t xml:space="preserve">Kyoto.SALK </t>
  </si>
  <si>
    <t xml:space="preserve">Hey_1.SALK </t>
  </si>
  <si>
    <t xml:space="preserve">Lag1-2.9100.MON-MPI </t>
  </si>
  <si>
    <t xml:space="preserve">Hn_0.SALK </t>
  </si>
  <si>
    <t xml:space="preserve">Lag1-4.9102.MON-MPI </t>
  </si>
  <si>
    <t xml:space="preserve">Hod.SALK </t>
  </si>
  <si>
    <t xml:space="preserve">Lag1-6.9104.MON-MPI </t>
  </si>
  <si>
    <t xml:space="preserve">Hof-1.9772.MON-MPI </t>
  </si>
  <si>
    <t xml:space="preserve">Lag2.2.MPI </t>
  </si>
  <si>
    <t xml:space="preserve">Hola-1-1.GMI </t>
  </si>
  <si>
    <t xml:space="preserve">Lan_0.SALK </t>
  </si>
  <si>
    <t xml:space="preserve">Hola-2-2.GMI </t>
  </si>
  <si>
    <t xml:space="preserve">Le_0.SALK </t>
  </si>
  <si>
    <t xml:space="preserve">Hola_1_2.GMI </t>
  </si>
  <si>
    <t xml:space="preserve">Lerik1-3.MPI </t>
  </si>
  <si>
    <t xml:space="preserve">Hov3-2.GMI </t>
  </si>
  <si>
    <t xml:space="preserve">Li_2:1.SALK </t>
  </si>
  <si>
    <t xml:space="preserve">Hov3-5.GMI </t>
  </si>
  <si>
    <t xml:space="preserve">Lip_0.SALK </t>
  </si>
  <si>
    <t xml:space="preserve">ICE106.MPI </t>
  </si>
  <si>
    <t xml:space="preserve">MNF-Pot-75.1872.MON-MPI </t>
  </si>
  <si>
    <t xml:space="preserve">ICE107.MPI </t>
  </si>
  <si>
    <t xml:space="preserve">Malii-1.9746.MON-MPI </t>
  </si>
  <si>
    <t xml:space="preserve">ICE127.MPI </t>
  </si>
  <si>
    <t xml:space="preserve">Melni-2.9704.MON-MPI </t>
  </si>
  <si>
    <t xml:space="preserve">ICE130.MPI </t>
  </si>
  <si>
    <t xml:space="preserve">Mer-6.MPI </t>
  </si>
  <si>
    <t xml:space="preserve">ICE134.MPI </t>
  </si>
  <si>
    <t xml:space="preserve">Mir_0.SALK </t>
  </si>
  <si>
    <t xml:space="preserve">ICE138.MPI </t>
  </si>
  <si>
    <t xml:space="preserve">NOZ-6.9932.MON-MPI </t>
  </si>
  <si>
    <t xml:space="preserve">ICE150.MPI </t>
  </si>
  <si>
    <t xml:space="preserve">Nd-1.CeBiT </t>
  </si>
  <si>
    <t xml:space="preserve">ICE152.MPI </t>
  </si>
  <si>
    <t xml:space="preserve">Nicas-1.9658.MON-MPI </t>
  </si>
  <si>
    <t xml:space="preserve">ICE153.MPI </t>
  </si>
  <si>
    <t xml:space="preserve">No-0.WTC </t>
  </si>
  <si>
    <t xml:space="preserve">ICE163.MPI </t>
  </si>
  <si>
    <t xml:space="preserve">Nw_0.SALK </t>
  </si>
  <si>
    <t xml:space="preserve">ICE181.MPI </t>
  </si>
  <si>
    <t xml:space="preserve">Nyl-2.GMI </t>
  </si>
  <si>
    <t xml:space="preserve">ICE21.MPI </t>
  </si>
  <si>
    <t xml:space="preserve">Ob_0.SALK </t>
  </si>
  <si>
    <t xml:space="preserve">ICE212.MPI </t>
  </si>
  <si>
    <t xml:space="preserve">Obe1-15.9804.MON-MPI </t>
  </si>
  <si>
    <t xml:space="preserve">ICE213.MPI </t>
  </si>
  <si>
    <t xml:space="preserve">Ove_0.SALK </t>
  </si>
  <si>
    <t xml:space="preserve">ICE33.MPI </t>
  </si>
  <si>
    <t xml:space="preserve">PHW_2.SALK </t>
  </si>
  <si>
    <t xml:space="preserve">ICE36.MPI </t>
  </si>
  <si>
    <t xml:space="preserve">PLO-1.9923.MON-MPI </t>
  </si>
  <si>
    <t xml:space="preserve">ICE49.MPI </t>
  </si>
  <si>
    <t xml:space="preserve">PT2.21.8077.MON-MPI </t>
  </si>
  <si>
    <t xml:space="preserve">ICE50.MPI </t>
  </si>
  <si>
    <t xml:space="preserve">Paw-26.2171.MON-MPI </t>
  </si>
  <si>
    <t xml:space="preserve">ICE60.MPI </t>
  </si>
  <si>
    <t xml:space="preserve">Pu2_23.SALK </t>
  </si>
  <si>
    <t xml:space="preserve">ICE61.MPI </t>
  </si>
  <si>
    <t xml:space="preserve">QUI-8.9934.MON-MPI </t>
  </si>
  <si>
    <t xml:space="preserve">ICE7.MPI </t>
  </si>
  <si>
    <t xml:space="preserve">Rsch-4.WTC </t>
  </si>
  <si>
    <t xml:space="preserve">ICE70.MPI </t>
  </si>
  <si>
    <t xml:space="preserve">Ru-N2.9793.MON-MPI </t>
  </si>
  <si>
    <t xml:space="preserve">ICE72.MPI </t>
  </si>
  <si>
    <t xml:space="preserve">SAUL-24.9918.MON-MPI </t>
  </si>
  <si>
    <t xml:space="preserve">ICE73.MPI </t>
  </si>
  <si>
    <t xml:space="preserve">Sanna-2.GMI </t>
  </si>
  <si>
    <t xml:space="preserve">ICE75.MPI </t>
  </si>
  <si>
    <t xml:space="preserve">Sap_0.SALK </t>
  </si>
  <si>
    <t xml:space="preserve">ICE79.MPI </t>
  </si>
  <si>
    <t xml:space="preserve">Schip-1.9721.MON-MPI </t>
  </si>
  <si>
    <t xml:space="preserve">ICE92.MPI </t>
  </si>
  <si>
    <t xml:space="preserve">Se_0.SALK </t>
  </si>
  <si>
    <t xml:space="preserve">ICE93.MPI </t>
  </si>
  <si>
    <t xml:space="preserve">Sf-2.WTC </t>
  </si>
  <si>
    <t xml:space="preserve">IP-Alm-0.9518.MON-MPI </t>
  </si>
  <si>
    <t xml:space="preserve">Sf_1.SALK </t>
  </si>
  <si>
    <t xml:space="preserve">IP-Ang-0.9519.MON-MPI </t>
  </si>
  <si>
    <t xml:space="preserve">Spr1-2.GMI </t>
  </si>
  <si>
    <t xml:space="preserve">IP-Ara-4.9520.MON-MPI </t>
  </si>
  <si>
    <t xml:space="preserve">Spro-1.GMI </t>
  </si>
  <si>
    <t xml:space="preserve">IP-Bar-1.9521.MON-MPI </t>
  </si>
  <si>
    <t xml:space="preserve">Spro-2.GMI </t>
  </si>
  <si>
    <t xml:space="preserve">IP-Ber-0.9524.MON-MPI </t>
  </si>
  <si>
    <t xml:space="preserve">Spro-3.GMI </t>
  </si>
  <si>
    <t xml:space="preserve">IP-Bis-0.9525.MON-MPI </t>
  </si>
  <si>
    <t xml:space="preserve">Sq_1.SALK </t>
  </si>
  <si>
    <t xml:space="preserve">IP-Cab-3.9526.MON-MPI </t>
  </si>
  <si>
    <t xml:space="preserve">Sr:5.GMI </t>
  </si>
  <si>
    <t xml:space="preserve">IP-Cad-0.9527.MON-MPI </t>
  </si>
  <si>
    <t xml:space="preserve">Stara-1.9713.MON-MPI </t>
  </si>
  <si>
    <t xml:space="preserve">IP-Cal-0.9528.MON-MPI </t>
  </si>
  <si>
    <t xml:space="preserve">Ste-3.GMI </t>
  </si>
  <si>
    <t xml:space="preserve">IP-Cem-0.9533.MON-MPI </t>
  </si>
  <si>
    <t xml:space="preserve">T1000.GMI </t>
  </si>
  <si>
    <t xml:space="preserve">IP-Cmo-3.9534.MON-MPI </t>
  </si>
  <si>
    <t xml:space="preserve">T1080.GMI </t>
  </si>
  <si>
    <t xml:space="preserve">IP-Deh-1.9539.MON-MPI </t>
  </si>
  <si>
    <t xml:space="preserve">T1090.GMI </t>
  </si>
  <si>
    <t xml:space="preserve">IP-Fun-0.9542.MON-MPI </t>
  </si>
  <si>
    <t xml:space="preserve">T1130.GMI </t>
  </si>
  <si>
    <t xml:space="preserve">IP-Gra-0.9543.MON-MPI </t>
  </si>
  <si>
    <t xml:space="preserve">T460.GMI </t>
  </si>
  <si>
    <t xml:space="preserve">IP-Her-12.9545.MON-MPI </t>
  </si>
  <si>
    <t xml:space="preserve">T470.GMI </t>
  </si>
  <si>
    <t xml:space="preserve">IP-Hum-2.9549.MON-MPI </t>
  </si>
  <si>
    <t xml:space="preserve">T480.GMI </t>
  </si>
  <si>
    <t xml:space="preserve">IP-Iso-4.9550.MON-MPI </t>
  </si>
  <si>
    <t xml:space="preserve">T530.GMI </t>
  </si>
  <si>
    <t xml:space="preserve">IP-Lso-0.9554.MON-MPI </t>
  </si>
  <si>
    <t xml:space="preserve">T540.GMI </t>
  </si>
  <si>
    <t xml:space="preserve">IP-Mar-1.9555.MON-MPI </t>
  </si>
  <si>
    <t xml:space="preserve">T550.GMI </t>
  </si>
  <si>
    <t xml:space="preserve">IP-Men-2.9556.MON-MPI </t>
  </si>
  <si>
    <t xml:space="preserve">T570.GMI </t>
  </si>
  <si>
    <t xml:space="preserve">IP-Moa-0.9557.MON-MPI </t>
  </si>
  <si>
    <t xml:space="preserve">T740.GMI </t>
  </si>
  <si>
    <t xml:space="preserve">IP-Mos-1.9508.MON-MPI </t>
  </si>
  <si>
    <t xml:space="preserve">T880.GMI </t>
  </si>
  <si>
    <t xml:space="preserve">IP-Mur-0.9562.MON-MPI </t>
  </si>
  <si>
    <t xml:space="preserve">T960.GMI </t>
  </si>
  <si>
    <t xml:space="preserve">IP-Nav-0.9563.MON-MPI </t>
  </si>
  <si>
    <t xml:space="preserve">T990.GMI </t>
  </si>
  <si>
    <t xml:space="preserve">IP-Nog-17.9564.MON-MPI </t>
  </si>
  <si>
    <t xml:space="preserve">TAA-04.GMI </t>
  </si>
  <si>
    <t xml:space="preserve">IP-Orb-10.9565.MON-MPI </t>
  </si>
  <si>
    <t xml:space="preserve">TAA-14.GMI </t>
  </si>
  <si>
    <t xml:space="preserve">IP-Oso-0.9566.MON-MPI </t>
  </si>
  <si>
    <t xml:space="preserve">TAA-18.GMI </t>
  </si>
  <si>
    <t xml:space="preserve">IP-Pan-0.9568.MON-MPI </t>
  </si>
  <si>
    <t xml:space="preserve">TAAL-07.GMI </t>
  </si>
  <si>
    <t xml:space="preserve">IP-Pds-1.9569.MON-MPI </t>
  </si>
  <si>
    <t xml:space="preserve">TDr-17.GMI </t>
  </si>
  <si>
    <t xml:space="preserve">IP-Pob-0.9570.MON-MPI </t>
  </si>
  <si>
    <t xml:space="preserve">TOU-A1-88.350.MON-MPI </t>
  </si>
  <si>
    <t xml:space="preserve">IP-Pue-0.9572.MON-MPI </t>
  </si>
  <si>
    <t xml:space="preserve">Ting_1.SALK </t>
  </si>
  <si>
    <t xml:space="preserve">IP-Rei-0.9510.MON-MPI </t>
  </si>
  <si>
    <t xml:space="preserve">Tol_0.SALK </t>
  </si>
  <si>
    <t xml:space="preserve">IP-Ren-6.9575.MON-MPI </t>
  </si>
  <si>
    <t xml:space="preserve">Tomegap-2.GMI </t>
  </si>
  <si>
    <t xml:space="preserve">IP-Ria-0.9577.MON-MPI </t>
  </si>
  <si>
    <t xml:space="preserve">Ts_1.SALK </t>
  </si>
  <si>
    <t xml:space="preserve">IP-Stp-0.9584.MON-MPI </t>
  </si>
  <si>
    <t xml:space="preserve">Ts_5.SALK </t>
  </si>
  <si>
    <t xml:space="preserve">IP-Svi-0.9585.MON-MPI </t>
  </si>
  <si>
    <t xml:space="preserve">UKID114.5818.MON-MPI </t>
  </si>
  <si>
    <t xml:space="preserve">IP-Tam-0.9586.MON-MPI </t>
  </si>
  <si>
    <t xml:space="preserve">UKID74.5779.MON-MPI </t>
  </si>
  <si>
    <t xml:space="preserve">IP-Tor-1.9589.MON-MPI </t>
  </si>
  <si>
    <t xml:space="preserve">UKID96.5800.MON-MPI </t>
  </si>
  <si>
    <t xml:space="preserve">IP-Vae-2.9592.MON-MPI </t>
  </si>
  <si>
    <t xml:space="preserve">UKSE06-252.5104.MON-MPI </t>
  </si>
  <si>
    <t xml:space="preserve">IP-Vdm-0.9594.MON-MPI </t>
  </si>
  <si>
    <t xml:space="preserve">UKSE06-325.5151.MON-MPI </t>
  </si>
  <si>
    <t xml:space="preserve">IP-Vdt-0.9595.MON-MPI </t>
  </si>
  <si>
    <t xml:space="preserve">UKSE06-362.5165.MON-MPI </t>
  </si>
  <si>
    <t xml:space="preserve">IP-Vid-1.9512.MON-MPI </t>
  </si>
  <si>
    <t xml:space="preserve">UKSE06-432.5210.MON-MPI </t>
  </si>
  <si>
    <t xml:space="preserve">IP-Vig-1.9597.MON-MPI </t>
  </si>
  <si>
    <t xml:space="preserve">UKSW06-179.4779.MON-MPI </t>
  </si>
  <si>
    <t xml:space="preserve">IP-Vim-0.9598.MON-MPI </t>
  </si>
  <si>
    <t xml:space="preserve">UKSW06-207.4807.MON-MPI </t>
  </si>
  <si>
    <t xml:space="preserve">IP-Vis-0.9600.MON-MPI </t>
  </si>
  <si>
    <t xml:space="preserve">UduI.6296.MON-MPI </t>
  </si>
  <si>
    <t xml:space="preserve">IP-Voz-0.9601.MON-MPI </t>
  </si>
  <si>
    <t xml:space="preserve">Uod_7.SALK </t>
  </si>
  <si>
    <t xml:space="preserve">IP-Vpa-1.9602.MON-MPI </t>
  </si>
  <si>
    <t xml:space="preserve">Vash-1.MPI </t>
  </si>
  <si>
    <t xml:space="preserve">ISS-20.9929.MON-MPI </t>
  </si>
  <si>
    <t xml:space="preserve">Wu-0.WTC </t>
  </si>
  <si>
    <t xml:space="preserve">Iasi-1.9744.MON-MPI </t>
  </si>
  <si>
    <t xml:space="preserve">Xan-1.MPI </t>
  </si>
  <si>
    <t xml:space="preserve">In_0.SALK </t>
  </si>
  <si>
    <t xml:space="preserve">Yst-1.GMI </t>
  </si>
  <si>
    <t xml:space="preserve">Je_0.SALK </t>
  </si>
  <si>
    <t xml:space="preserve">ZdrI.6424.MON-MPI </t>
  </si>
  <si>
    <t xml:space="preserve">Jea.JGI </t>
  </si>
  <si>
    <t xml:space="preserve">ZdrI.6445.MON-MPI </t>
  </si>
  <si>
    <t xml:space="preserve">Jl_3.SALK </t>
  </si>
  <si>
    <t xml:space="preserve">Jm_0.SALK </t>
  </si>
  <si>
    <t xml:space="preserve">K-oze-1.9629.MON-MPI </t>
  </si>
  <si>
    <t xml:space="preserve">KBG1-14.9788.MON-MPI </t>
  </si>
  <si>
    <t xml:space="preserve">KBG2-13.9770.MON-MPI </t>
  </si>
  <si>
    <t xml:space="preserve">Kaevlinge-1.GMI </t>
  </si>
  <si>
    <t xml:space="preserve">Karag-1.9617.MON-MPI </t>
  </si>
  <si>
    <t xml:space="preserve">Karag-2.9608.MON-MPI </t>
  </si>
  <si>
    <t xml:space="preserve">Kas_1.SALK </t>
  </si>
  <si>
    <t xml:space="preserve">Kas_2.SALK </t>
  </si>
  <si>
    <t xml:space="preserve">Kb_0.SALK </t>
  </si>
  <si>
    <t xml:space="preserve">Kil_0.SALK </t>
  </si>
  <si>
    <t xml:space="preserve">Kin_0.SALK </t>
  </si>
  <si>
    <t xml:space="preserve">Kl_5.SALK </t>
  </si>
  <si>
    <t xml:space="preserve">Kni-1.GMI </t>
  </si>
  <si>
    <t xml:space="preserve">Knjas-1.9749.MON-MPI </t>
  </si>
  <si>
    <t xml:space="preserve">Ko_2.SALK </t>
  </si>
  <si>
    <t xml:space="preserve">Koch-1.MPI </t>
  </si>
  <si>
    <t xml:space="preserve">Kolyv-2.9625.MON-MPI </t>
  </si>
  <si>
    <t xml:space="preserve">Kolyv-3.9626.MON-MPI </t>
  </si>
  <si>
    <t xml:space="preserve">Kolyv-5.9627.MON-MPI </t>
  </si>
  <si>
    <t xml:space="preserve">Kolyv-6.9628.MON-MPI </t>
  </si>
  <si>
    <t xml:space="preserve">Kondara.SALK </t>
  </si>
  <si>
    <t xml:space="preserve">Kor-3.GMI </t>
  </si>
  <si>
    <t xml:space="preserve">Krot_0.SALK </t>
  </si>
  <si>
    <t xml:space="preserve">Kus2-2.9781.MON-MPI </t>
  </si>
  <si>
    <t xml:space="preserve">Kz_9.SALK </t>
  </si>
  <si>
    <t xml:space="preserve">LDV-18.108.MON-MPI </t>
  </si>
  <si>
    <t xml:space="preserve">LDV-46.139.MON-MPI </t>
  </si>
  <si>
    <t xml:space="preserve">LI-OF-065.630.MON-MPI </t>
  </si>
  <si>
    <t xml:space="preserve">LP3413.41.8472.MON-MPI </t>
  </si>
  <si>
    <t xml:space="preserve">La_0.SALK </t>
  </si>
  <si>
    <t xml:space="preserve">Lan-1.GMI </t>
  </si>
  <si>
    <t xml:space="preserve">Lebja-2.9632.MON-MPI </t>
  </si>
  <si>
    <t xml:space="preserve">Lebja-4.9633.MON-MPI </t>
  </si>
  <si>
    <t xml:space="preserve">Leo-1.MPI </t>
  </si>
  <si>
    <t xml:space="preserve">Ler-0.WTC </t>
  </si>
  <si>
    <t xml:space="preserve">Ler-1.MPI </t>
  </si>
  <si>
    <t xml:space="preserve">Ler-1.SALK </t>
  </si>
  <si>
    <t xml:space="preserve">Leska-1.9716.MON-MPI </t>
  </si>
  <si>
    <t xml:space="preserve">Lesno-1.9611.MON-MPI </t>
  </si>
  <si>
    <t xml:space="preserve">Lesno-2.9612.MON-MPI </t>
  </si>
  <si>
    <t xml:space="preserve">Lesno-4.9610.MON-MPI </t>
  </si>
  <si>
    <t xml:space="preserve">Li-7.7231.MON-MPI </t>
  </si>
  <si>
    <t xml:space="preserve">Liarum.GMI </t>
  </si>
  <si>
    <t xml:space="preserve">Lilloe-1.GMI </t>
  </si>
  <si>
    <t xml:space="preserve">Liri-1.9654.MON-MPI </t>
  </si>
  <si>
    <t xml:space="preserve">Lis-2.GMI </t>
  </si>
  <si>
    <t xml:space="preserve">Lisse.SALK </t>
  </si>
  <si>
    <t xml:space="preserve">Litva.SALK </t>
  </si>
  <si>
    <t xml:space="preserve">Lm_2.SALK </t>
  </si>
  <si>
    <t xml:space="preserve">Lom1-1.GMI </t>
  </si>
  <si>
    <t xml:space="preserve">Lp2_2.SALK </t>
  </si>
  <si>
    <t xml:space="preserve">Lp2_6.SALK </t>
  </si>
  <si>
    <t xml:space="preserve">Lu-1.GMI </t>
  </si>
  <si>
    <t xml:space="preserve">Lund.GMI </t>
  </si>
  <si>
    <t xml:space="preserve">MAR-4-16.9915.MON-MPI </t>
  </si>
  <si>
    <t xml:space="preserve">MIL-2.9922.MON-MPI </t>
  </si>
  <si>
    <t xml:space="preserve">MNF-Pin-39.2016.MON-MPI </t>
  </si>
  <si>
    <t xml:space="preserve">MNF-Pot-21.1853.MON-MPI </t>
  </si>
  <si>
    <t xml:space="preserve">MNF-Riv-21.1890.MON-MPI </t>
  </si>
  <si>
    <t xml:space="preserve">MOL-1.9916.MON-MPI </t>
  </si>
  <si>
    <t xml:space="preserve">MOU2-25.9931.MON-MPI </t>
  </si>
  <si>
    <t xml:space="preserve">Marce-1.9655.MON-MPI </t>
  </si>
  <si>
    <t xml:space="preserve">Masl-1.9634.MON-MPI </t>
  </si>
  <si>
    <t xml:space="preserve">Mc_0.SALK </t>
  </si>
  <si>
    <t xml:space="preserve">Mdn-1.1829.MON-MPI </t>
  </si>
  <si>
    <t xml:space="preserve">Melic-1.9657.MON-MPI </t>
  </si>
  <si>
    <t xml:space="preserve">Mh_0.SALK </t>
  </si>
  <si>
    <t xml:space="preserve">Mitterberg-1-180.9665.MON-MPI </t>
  </si>
  <si>
    <t xml:space="preserve">Mitterberg-1-182.9666.MON-MPI </t>
  </si>
  <si>
    <t xml:space="preserve">Mitterberg-1-183.9667.MON-MPI </t>
  </si>
  <si>
    <t xml:space="preserve">Mitterberg-2-184.9668.MON-MPI </t>
  </si>
  <si>
    <t xml:space="preserve">Mitterberg-2-185.9669.MON-MPI </t>
  </si>
  <si>
    <t xml:space="preserve">Mitterberg-3-187.9671.MON-MPI </t>
  </si>
  <si>
    <t xml:space="preserve">Mnz_0.SALK </t>
  </si>
  <si>
    <t xml:space="preserve">Ms_0.SALK </t>
  </si>
  <si>
    <t xml:space="preserve">Mt-0.WTC </t>
  </si>
  <si>
    <t xml:space="preserve">Muh-2.9803.MON-MPI </t>
  </si>
  <si>
    <t xml:space="preserve">Mz_0.SALK </t>
  </si>
  <si>
    <t xml:space="preserve">N13.SALK </t>
  </si>
  <si>
    <t xml:space="preserve">Naes-2.GMI </t>
  </si>
  <si>
    <t xml:space="preserve">Nc_1.SALK </t>
  </si>
  <si>
    <t xml:space="preserve">Nemrut-1.MPI </t>
  </si>
  <si>
    <t xml:space="preserve">Neo_6.SALK </t>
  </si>
  <si>
    <t xml:space="preserve">Nie1-2.MPI </t>
  </si>
  <si>
    <t xml:space="preserve">Nok_3.SALK </t>
  </si>
  <si>
    <t xml:space="preserve">Nosov-1.9635.MON-MPI </t>
  </si>
  <si>
    <t xml:space="preserve">Noveg-1.9636.MON-MPI </t>
  </si>
  <si>
    <t xml:space="preserve">Noveg-2.9637.MON-MPI </t>
  </si>
  <si>
    <t xml:space="preserve">Noveg-3.9638.MON-MPI </t>
  </si>
  <si>
    <t xml:space="preserve">Np_0.SALK </t>
  </si>
  <si>
    <t xml:space="preserve">Nyl-13.GMI </t>
  </si>
  <si>
    <t xml:space="preserve">Nyl-7.GMI </t>
  </si>
  <si>
    <t xml:space="preserve">Nz_1.SALK </t>
  </si>
  <si>
    <t xml:space="preserve">Obh-13.9789.MON-MPI </t>
  </si>
  <si>
    <t xml:space="preserve">Oede-2.GMI </t>
  </si>
  <si>
    <t xml:space="preserve">Oemoe1-7.GMI </t>
  </si>
  <si>
    <t xml:space="preserve">Oemoe2-1.GMI </t>
  </si>
  <si>
    <t xml:space="preserve">Oer-1.GMI </t>
  </si>
  <si>
    <t xml:space="preserve">Old_1.SALK </t>
  </si>
  <si>
    <t xml:space="preserve">Olympia-2.9727.MON-MPI </t>
  </si>
  <si>
    <t xml:space="preserve">Omn-1.GMI </t>
  </si>
  <si>
    <t xml:space="preserve">Omn-5.GMI </t>
  </si>
  <si>
    <t xml:space="preserve">Or_0.SALK </t>
  </si>
  <si>
    <t xml:space="preserve">Orast-1.9741.MON-MPI </t>
  </si>
  <si>
    <t xml:space="preserve">Oy-0.JGI </t>
  </si>
  <si>
    <t xml:space="preserve">Oy-0.WTC </t>
  </si>
  <si>
    <t xml:space="preserve">PLY-20.9924.MON-MPI </t>
  </si>
  <si>
    <t xml:space="preserve">PNA3.40.7947.MON-MPI </t>
  </si>
  <si>
    <t xml:space="preserve">Panik-1.9607.MON-MPI </t>
  </si>
  <si>
    <t xml:space="preserve">Panke-1.9639.MON-MPI </t>
  </si>
  <si>
    <t xml:space="preserve">Parti-1.9615.MON-MPI </t>
  </si>
  <si>
    <t xml:space="preserve">Ped-0.MPI </t>
  </si>
  <si>
    <t xml:space="preserve">Per_1.SALK </t>
  </si>
  <si>
    <t xml:space="preserve">Petergof.7296.MON-MPI </t>
  </si>
  <si>
    <t xml:space="preserve">Pfn-10.9805.MON-MPI </t>
  </si>
  <si>
    <t xml:space="preserve">Pi_0.SALK </t>
  </si>
  <si>
    <t xml:space="preserve">Pigna-1.9659.MON-MPI </t>
  </si>
  <si>
    <t xml:space="preserve">Pla_0.SALK </t>
  </si>
  <si>
    <t xml:space="preserve">Po-0.WTC </t>
  </si>
  <si>
    <t xml:space="preserve">Pt_0.SALK </t>
  </si>
  <si>
    <t xml:space="preserve">RRS_7.SALK </t>
  </si>
  <si>
    <t xml:space="preserve">RUM-20.9925.MON-MPI </t>
  </si>
  <si>
    <t xml:space="preserve">Ra_0.SALK </t>
  </si>
  <si>
    <t xml:space="preserve">Ragl_1.SALK </t>
  </si>
  <si>
    <t xml:space="preserve">Rak_2.SALK </t>
  </si>
  <si>
    <t xml:space="preserve">Rakit-1.9640.MON-MPI </t>
  </si>
  <si>
    <t xml:space="preserve">Rakit-3.9642.MON-MPI </t>
  </si>
  <si>
    <t xml:space="preserve">Rd_0.SALK </t>
  </si>
  <si>
    <t xml:space="preserve">Rev-1.GMI </t>
  </si>
  <si>
    <t xml:space="preserve">Rhen_1.SALK </t>
  </si>
  <si>
    <t xml:space="preserve">Ri-0.JGI </t>
  </si>
  <si>
    <t xml:space="preserve">Rld_1.SALK </t>
  </si>
  <si>
    <t xml:space="preserve">Rmx_A02.SALK </t>
  </si>
  <si>
    <t xml:space="preserve">Rmx_A180.SALK </t>
  </si>
  <si>
    <t xml:space="preserve">Roed-17-319.GMI </t>
  </si>
  <si>
    <t xml:space="preserve">Rome_1.SALK </t>
  </si>
  <si>
    <t xml:space="preserve">Ru-2.9806.MON-MPI </t>
  </si>
  <si>
    <t xml:space="preserve">Ru4-16.9768.MON-MPI </t>
  </si>
  <si>
    <t xml:space="preserve">Rubeznhoe_1.SALK </t>
  </si>
  <si>
    <t xml:space="preserve">Rue3-1-31.MPI </t>
  </si>
  <si>
    <t xml:space="preserve">SLSP-31.2276.MON-MPI </t>
  </si>
  <si>
    <t xml:space="preserve">Sakata.JGI </t>
  </si>
  <si>
    <t xml:space="preserve">San-2.GMI </t>
  </si>
  <si>
    <t xml:space="preserve">Sarno-1.9660.MON-MPI </t>
  </si>
  <si>
    <t xml:space="preserve">Schl-7.9807.MON-MPI </t>
  </si>
  <si>
    <t xml:space="preserve">Seattle_0.SALK </t>
  </si>
  <si>
    <t xml:space="preserve">Sei_0.SALK </t>
  </si>
  <si>
    <t xml:space="preserve">Set-1.5772.MON-MPI </t>
  </si>
  <si>
    <t xml:space="preserve">Sever-1.9643.MON-MPI </t>
  </si>
  <si>
    <t xml:space="preserve">Sg_1.SALK </t>
  </si>
  <si>
    <t xml:space="preserve">Sha.JGI </t>
  </si>
  <si>
    <t xml:space="preserve">Sha.MPI </t>
  </si>
  <si>
    <t xml:space="preserve">Sim-1.GMI </t>
  </si>
  <si>
    <t xml:space="preserve">Slavi-2.9723.MON-MPI </t>
  </si>
  <si>
    <t xml:space="preserve">Sorbo.SALK </t>
  </si>
  <si>
    <t xml:space="preserve">Sp_0.SALK </t>
  </si>
  <si>
    <t xml:space="preserve">Sparta-1.GMI </t>
  </si>
  <si>
    <t xml:space="preserve">Sq_8.SALK </t>
  </si>
  <si>
    <t xml:space="preserve">Sr:3.GMI </t>
  </si>
  <si>
    <t xml:space="preserve">Star-8.MPI </t>
  </si>
  <si>
    <t xml:space="preserve">Staro-1.9757.MON-MPI </t>
  </si>
  <si>
    <t xml:space="preserve">Ste-2.GMI </t>
  </si>
  <si>
    <t xml:space="preserve">Ste-4.GMI </t>
  </si>
  <si>
    <t xml:space="preserve">Stiav-1.9728.MON-MPI </t>
  </si>
  <si>
    <t xml:space="preserve">Stilo-1.9662.MON-MPI </t>
  </si>
  <si>
    <t xml:space="preserve">Stu1-1.GMI </t>
  </si>
  <si>
    <t xml:space="preserve">Stw_0.SALK </t>
  </si>
  <si>
    <t xml:space="preserve">Su_0.SALK </t>
  </si>
  <si>
    <t xml:space="preserve">Sus_1.SALK </t>
  </si>
  <si>
    <t xml:space="preserve">T1070.GMI </t>
  </si>
  <si>
    <t xml:space="preserve">T1110.GMI </t>
  </si>
  <si>
    <t xml:space="preserve">T1160.GMI </t>
  </si>
  <si>
    <t xml:space="preserve">T710.GMI </t>
  </si>
  <si>
    <t xml:space="preserve">T720.GMI </t>
  </si>
  <si>
    <t xml:space="preserve">T780.GMI </t>
  </si>
  <si>
    <t xml:space="preserve">T790.GMI </t>
  </si>
  <si>
    <t xml:space="preserve">T800.GMI </t>
  </si>
  <si>
    <t xml:space="preserve">T840.GMI </t>
  </si>
  <si>
    <t xml:space="preserve">T860.GMI </t>
  </si>
  <si>
    <t xml:space="preserve">T900.GMI </t>
  </si>
  <si>
    <t xml:space="preserve">TAAD-01.GMI </t>
  </si>
  <si>
    <t xml:space="preserve">TAAD-03.GMI </t>
  </si>
  <si>
    <t xml:space="preserve">TAAD-04.GMI </t>
  </si>
  <si>
    <t xml:space="preserve">TAAD-05.GMI </t>
  </si>
  <si>
    <t xml:space="preserve">TAAD-06.GMI </t>
  </si>
  <si>
    <t xml:space="preserve">TAAL-03.GMI </t>
  </si>
  <si>
    <t xml:space="preserve">TBO-01.GMI </t>
  </si>
  <si>
    <t xml:space="preserve">TDr-1.GMI </t>
  </si>
  <si>
    <t xml:space="preserve">TDr-13.GMI </t>
  </si>
  <si>
    <t xml:space="preserve">TDr-2.GMI </t>
  </si>
  <si>
    <t xml:space="preserve">TDr-7.GMI </t>
  </si>
  <si>
    <t xml:space="preserve">TDr-8.GMI </t>
  </si>
  <si>
    <t xml:space="preserve">TDr-9.GMI </t>
  </si>
  <si>
    <t xml:space="preserve">TFAE-06.GMI </t>
  </si>
  <si>
    <t xml:space="preserve">TFAE-07.GMI </t>
  </si>
  <si>
    <t xml:space="preserve">TFAE-08.GMI </t>
  </si>
  <si>
    <t xml:space="preserve">TOU-A1-89.351.MON-MPI </t>
  </si>
  <si>
    <t xml:space="preserve">TRAE-01.GMI </t>
  </si>
  <si>
    <t xml:space="preserve">TRE-1.9926.MON-MPI </t>
  </si>
  <si>
    <t xml:space="preserve">TV-10.GMI </t>
  </si>
  <si>
    <t xml:space="preserve">TV-22.GMI </t>
  </si>
  <si>
    <t xml:space="preserve">TV-30.GMI </t>
  </si>
  <si>
    <t xml:space="preserve">TV-38.GMI </t>
  </si>
  <si>
    <t xml:space="preserve">TV-7.GMI </t>
  </si>
  <si>
    <t xml:space="preserve">Ta_0.SALK </t>
  </si>
  <si>
    <t xml:space="preserve">Tamm-2.GMI </t>
  </si>
  <si>
    <t xml:space="preserve">Tamm_2.SALK </t>
  </si>
  <si>
    <t xml:space="preserve">Tamm_27.SALK </t>
  </si>
  <si>
    <t xml:space="preserve">Teano-1.9663.MON-MPI </t>
  </si>
  <si>
    <t xml:space="preserve">Teiu-2.9736.MON-MPI </t>
  </si>
  <si>
    <t xml:space="preserve">Tgr-01.GMI </t>
  </si>
  <si>
    <t xml:space="preserve">Tha_1.SALK </t>
  </si>
  <si>
    <t xml:space="preserve">Tny-04.GMI </t>
  </si>
  <si>
    <t xml:space="preserve">Toc-1.9739.MON-MPI </t>
  </si>
  <si>
    <t xml:space="preserve">Tottarp-2.GMI </t>
  </si>
  <si>
    <t xml:space="preserve">Tscha_1.SALK </t>
  </si>
  <si>
    <t xml:space="preserve">Tsu-0.WTC </t>
  </si>
  <si>
    <t xml:space="preserve">Tsu-1.MPI </t>
  </si>
  <si>
    <t xml:space="preserve">Tu-B1-2.9794.MON-MPI </t>
  </si>
  <si>
    <t xml:space="preserve">Tu-B2-3.9808.MON-MPI </t>
  </si>
  <si>
    <t xml:space="preserve">Tu-KB-6.9809.MON-MPI </t>
  </si>
  <si>
    <t xml:space="preserve">Tu-KS-7.9810.MON-MPI </t>
  </si>
  <si>
    <t xml:space="preserve">Tu-NK-12.9811.MON-MPI </t>
  </si>
  <si>
    <t xml:space="preserve">Tu-PK-7.9783.MON-MPI </t>
  </si>
  <si>
    <t xml:space="preserve">Tu_0.SALK </t>
  </si>
  <si>
    <t xml:space="preserve">TueSB30-3.MPI </t>
  </si>
  <si>
    <t xml:space="preserve">TueV13.MPI </t>
  </si>
  <si>
    <t xml:space="preserve">TueWa1-2.MPI </t>
  </si>
  <si>
    <t xml:space="preserve">Tuescha9.MPI </t>
  </si>
  <si>
    <t xml:space="preserve">Tur-4.GMI </t>
  </si>
  <si>
    <t xml:space="preserve">Ty-1.5784.MON-MPI </t>
  </si>
  <si>
    <t xml:space="preserve">Ty_0.SALK </t>
  </si>
  <si>
    <t xml:space="preserve">UKID107.5811.MON-MPI </t>
  </si>
  <si>
    <t xml:space="preserve">UKID63.5768.MON-MPI </t>
  </si>
  <si>
    <t xml:space="preserve">UKNW06-481.5644.MON-MPI </t>
  </si>
  <si>
    <t xml:space="preserve">UKSE06-500.5253.MON-MPI </t>
  </si>
  <si>
    <t xml:space="preserve">UKSE06-533.5276.MON-MPI </t>
  </si>
  <si>
    <t xml:space="preserve">UKSW06-302.4900.MON-MPI </t>
  </si>
  <si>
    <t xml:space="preserve">UduI.6396.MON-MPI </t>
  </si>
  <si>
    <t xml:space="preserve">Uk_1.SALK </t>
  </si>
  <si>
    <t xml:space="preserve">Ulies-1.9737.MON-MPI </t>
  </si>
  <si>
    <t xml:space="preserve">Ull2-3.GMI </t>
  </si>
  <si>
    <t xml:space="preserve">Ull2-5.GMI </t>
  </si>
  <si>
    <t xml:space="preserve">Uod-2.8428.MON-MPI </t>
  </si>
  <si>
    <t xml:space="preserve">Uod_1.SALK </t>
  </si>
  <si>
    <t xml:space="preserve">Utrecht.SALK </t>
  </si>
  <si>
    <t xml:space="preserve">VED-10.9933.MON-MPI </t>
  </si>
  <si>
    <t xml:space="preserve">Vaar-1.GMI </t>
  </si>
  <si>
    <t xml:space="preserve">Vaar2-1.GMI </t>
  </si>
  <si>
    <t xml:space="preserve">Vaar2-6.GMI </t>
  </si>
  <si>
    <t xml:space="preserve">Vaestervik.GMI </t>
  </si>
  <si>
    <t xml:space="preserve">Van_0.SALK </t>
  </si>
  <si>
    <t xml:space="preserve">Ven_1.SALK </t>
  </si>
  <si>
    <t xml:space="preserve">Vimmerby.GMI </t>
  </si>
  <si>
    <t xml:space="preserve">Vinsloev.GMI </t>
  </si>
  <si>
    <t xml:space="preserve">WAV-8.9938.MON-MPI </t>
  </si>
  <si>
    <t xml:space="preserve">Wa_1.SALK </t>
  </si>
  <si>
    <t xml:space="preserve">WalhaesB4.MPI </t>
  </si>
  <si>
    <t xml:space="preserve">Wc_1.SALK </t>
  </si>
  <si>
    <t xml:space="preserve">Wei_0.SALK </t>
  </si>
  <si>
    <t xml:space="preserve">Westkar_4.SALK </t>
  </si>
  <si>
    <t xml:space="preserve">Wil-2.WTC </t>
  </si>
  <si>
    <t xml:space="preserve">Wil_1.SALK </t>
  </si>
  <si>
    <t xml:space="preserve">Wl_0.SALK </t>
  </si>
  <si>
    <t xml:space="preserve">Ws-0.WTC </t>
  </si>
  <si>
    <t xml:space="preserve">Ws_2.SALK </t>
  </si>
  <si>
    <t xml:space="preserve">Wt_5.SALK </t>
  </si>
  <si>
    <t xml:space="preserve">Yeg-1.MPI </t>
  </si>
  <si>
    <t xml:space="preserve">Yeg-2.9128.MON-MPI </t>
  </si>
  <si>
    <t xml:space="preserve">Yeg-4.9130.MON-MPI </t>
  </si>
  <si>
    <t xml:space="preserve">Yeg-5.9131.MON-MPI </t>
  </si>
  <si>
    <t xml:space="preserve">Yeg-7.9133.MON-MPI </t>
  </si>
  <si>
    <t xml:space="preserve">Yeg-8.9134.MON-MPI </t>
  </si>
  <si>
    <t xml:space="preserve">Zagub-1.9748.MON-MPI </t>
  </si>
  <si>
    <t xml:space="preserve">Zal_1.SALK </t>
  </si>
  <si>
    <t xml:space="preserve">Zdarec3.403.MON-MPI </t>
  </si>
  <si>
    <t xml:space="preserve">ZdrI.6434.MON-MPI </t>
  </si>
  <si>
    <t xml:space="preserve">Zdr_1.SALK </t>
  </si>
  <si>
    <t xml:space="preserve">Zu-0.WTC </t>
  </si>
  <si>
    <t xml:space="preserve">Zu-1.7418.MON-MPI </t>
  </si>
  <si>
    <t xml:space="preserve">love-1.GMI </t>
  </si>
  <si>
    <t xml:space="preserve">love-5.GMI </t>
  </si>
  <si>
    <t>Tray</t>
  </si>
  <si>
    <t>Tube</t>
  </si>
  <si>
    <t>Line</t>
  </si>
  <si>
    <t>Zn66</t>
  </si>
  <si>
    <t>ATG Number(s)</t>
  </si>
  <si>
    <t>Reference Line(s)</t>
  </si>
  <si>
    <t xml:space="preserve"> Li7</t>
  </si>
  <si>
    <t>B11</t>
  </si>
  <si>
    <t>Na23</t>
  </si>
  <si>
    <t>Mg25</t>
  </si>
  <si>
    <t>Al27</t>
  </si>
  <si>
    <t>P31</t>
  </si>
  <si>
    <t>S48</t>
  </si>
  <si>
    <t>S34</t>
  </si>
  <si>
    <t>Cl35</t>
  </si>
  <si>
    <t>K39</t>
  </si>
  <si>
    <t>Ca44</t>
  </si>
  <si>
    <t>Ca43</t>
  </si>
  <si>
    <t>Cr52</t>
  </si>
  <si>
    <t>Mn55</t>
  </si>
  <si>
    <t>Fe57</t>
  </si>
  <si>
    <t>Fe56</t>
  </si>
  <si>
    <t>Co59</t>
  </si>
  <si>
    <t>Ni60</t>
  </si>
  <si>
    <t>Cu65</t>
  </si>
  <si>
    <t>Ga71</t>
  </si>
  <si>
    <t>As75</t>
  </si>
  <si>
    <t>Se77</t>
  </si>
  <si>
    <t>Se82</t>
  </si>
  <si>
    <t>Rb85</t>
  </si>
  <si>
    <t>Sr88</t>
  </si>
  <si>
    <t>Mo95</t>
  </si>
  <si>
    <t>Mo98</t>
  </si>
  <si>
    <t>Cd111</t>
  </si>
  <si>
    <t>Cd114</t>
  </si>
  <si>
    <t>In113</t>
  </si>
  <si>
    <t>Pb208</t>
  </si>
  <si>
    <t xml:space="preserve">Col-0                                                                                                                           </t>
  </si>
  <si>
    <t xml:space="preserve">N/A                                                                                                                             </t>
  </si>
  <si>
    <t xml:space="preserve">Not Applicable                                                                                                                  </t>
  </si>
  <si>
    <t>NaN</t>
  </si>
  <si>
    <t xml:space="preserve">CS76347                                                                                                                         </t>
  </si>
  <si>
    <t xml:space="preserve">CS76348                                                                                                                         </t>
  </si>
  <si>
    <t xml:space="preserve">CS76349                                                                                                                         </t>
  </si>
  <si>
    <t xml:space="preserve">CS76351                                                                                                                         </t>
  </si>
  <si>
    <t xml:space="preserve">CS76352                                                                                                                         </t>
  </si>
  <si>
    <t xml:space="preserve">CS76353                                                                                                                         </t>
  </si>
  <si>
    <t xml:space="preserve">CS76354                                                                                                                         </t>
  </si>
  <si>
    <t xml:space="preserve">CS76355                                                                                                                         </t>
  </si>
  <si>
    <t xml:space="preserve">CS76357                                                                                                                         </t>
  </si>
  <si>
    <t xml:space="preserve">CS76358                                                                                                                         </t>
  </si>
  <si>
    <t xml:space="preserve">CS76359                                                                                                                         </t>
  </si>
  <si>
    <t xml:space="preserve">CS76360                                                                                                                         </t>
  </si>
  <si>
    <t xml:space="preserve">CS76361                                                                                                                         </t>
  </si>
  <si>
    <t xml:space="preserve">CS76362                                                                                                                         </t>
  </si>
  <si>
    <t xml:space="preserve">CS76363                                                                                                                         </t>
  </si>
  <si>
    <t xml:space="preserve">CS76364                                                                                                                         </t>
  </si>
  <si>
    <t xml:space="preserve">CS76365                                                                                                                         </t>
  </si>
  <si>
    <t xml:space="preserve">CS76366                                                                                                                         </t>
  </si>
  <si>
    <t xml:space="preserve">CS76367                                                                                                                         </t>
  </si>
  <si>
    <t xml:space="preserve">CS76368                                                                                                                         </t>
  </si>
  <si>
    <t xml:space="preserve">CS76369                                                                                                                         </t>
  </si>
  <si>
    <t xml:space="preserve">CS76370                                                                                                                         </t>
  </si>
  <si>
    <t xml:space="preserve">CS76371                                                                                                                         </t>
  </si>
  <si>
    <t xml:space="preserve">CS76372                                                                                                                         </t>
  </si>
  <si>
    <t xml:space="preserve">CS76373                                                                                                                         </t>
  </si>
  <si>
    <t xml:space="preserve">CS76374                                                                                                                         </t>
  </si>
  <si>
    <t xml:space="preserve">CS76375                                                                                                                         </t>
  </si>
  <si>
    <t xml:space="preserve">CS76376                                                                                                                         </t>
  </si>
  <si>
    <t xml:space="preserve">CS76377                                                                                                                         </t>
  </si>
  <si>
    <t xml:space="preserve">CS76378                                                                                                                         </t>
  </si>
  <si>
    <t xml:space="preserve">CS76379                                                                                                                         </t>
  </si>
  <si>
    <t xml:space="preserve">CS76380                                                                                                                         </t>
  </si>
  <si>
    <t xml:space="preserve">CS76381                                                                                                                         </t>
  </si>
  <si>
    <t xml:space="preserve">CS76383                                                                                                                         </t>
  </si>
  <si>
    <t xml:space="preserve">CS76384                                                                                                                         </t>
  </si>
  <si>
    <t xml:space="preserve">CS76385                                                                                                                         </t>
  </si>
  <si>
    <t xml:space="preserve">CS76399                                                                                                                         </t>
  </si>
  <si>
    <t xml:space="preserve">CS76400                                                                                                                         </t>
  </si>
  <si>
    <t xml:space="preserve">Cvi-0                                                                                                                           </t>
  </si>
  <si>
    <t xml:space="preserve">Fab-2                                                                                                                           </t>
  </si>
  <si>
    <t xml:space="preserve">Ts-1                                                                                                                            </t>
  </si>
  <si>
    <t xml:space="preserve">CS76401                                                                                                                         </t>
  </si>
  <si>
    <t xml:space="preserve">CS76402                                                                                                                         </t>
  </si>
  <si>
    <t xml:space="preserve">CS76403                                                                                                                         </t>
  </si>
  <si>
    <t xml:space="preserve">CS76404                                                                                                                         </t>
  </si>
  <si>
    <t xml:space="preserve">CS76405                                                                                                                         </t>
  </si>
  <si>
    <t xml:space="preserve">CS76406                                                                                                                         </t>
  </si>
  <si>
    <t xml:space="preserve">CS76407                                                                                                                         </t>
  </si>
  <si>
    <t xml:space="preserve">CS76408                                                                                                                         </t>
  </si>
  <si>
    <t xml:space="preserve">CS76409                                                                                                                         </t>
  </si>
  <si>
    <t xml:space="preserve">CS76410                                                                                                                         </t>
  </si>
  <si>
    <t xml:space="preserve">CS76411                                                                                                                         </t>
  </si>
  <si>
    <t xml:space="preserve">CS76413                                                                                                                         </t>
  </si>
  <si>
    <t xml:space="preserve">CS76414                                                                                                                         </t>
  </si>
  <si>
    <t xml:space="preserve">CS76415                                                                                                                         </t>
  </si>
  <si>
    <t xml:space="preserve">CS22313                                                                                                                         </t>
  </si>
  <si>
    <t xml:space="preserve">CS22754                                                                                                                         </t>
  </si>
  <si>
    <t xml:space="preserve">CS22756                                                                                                                         </t>
  </si>
  <si>
    <t xml:space="preserve">CS76416                                                                                                                         </t>
  </si>
  <si>
    <t xml:space="preserve">CS76417                                                                                                                         </t>
  </si>
  <si>
    <t xml:space="preserve">CS76418                                                                                                                         </t>
  </si>
  <si>
    <t xml:space="preserve">CS76419                                                                                                                         </t>
  </si>
  <si>
    <t xml:space="preserve">CS76420                                                                                                                         </t>
  </si>
  <si>
    <t xml:space="preserve">CS76421                                                                                                                         </t>
  </si>
  <si>
    <t xml:space="preserve">CS76422                                                                                                                         </t>
  </si>
  <si>
    <t xml:space="preserve">CS76423                                                                                                                         </t>
  </si>
  <si>
    <t xml:space="preserve">CS76424                                                                                                                         </t>
  </si>
  <si>
    <t xml:space="preserve">CS76425                                                                                                                         </t>
  </si>
  <si>
    <t xml:space="preserve">CS76426                                                                                                                         </t>
  </si>
  <si>
    <t xml:space="preserve">CS1132                                                                                                                          </t>
  </si>
  <si>
    <t xml:space="preserve">CS1160                                                                                                                          </t>
  </si>
  <si>
    <t xml:space="preserve">CS1680                                                                                                                          </t>
  </si>
  <si>
    <t xml:space="preserve">CS22698                                                                                                                         </t>
  </si>
  <si>
    <t xml:space="preserve">CS22703                                                                                                                         </t>
  </si>
  <si>
    <t xml:space="preserve">CS22712                                                                                                                         </t>
  </si>
  <si>
    <t xml:space="preserve">CS22730                                                                                                                         </t>
  </si>
  <si>
    <t xml:space="preserve">CS22747                                                                                                                         </t>
  </si>
  <si>
    <t xml:space="preserve">CS22760                                                                                                                         </t>
  </si>
  <si>
    <t xml:space="preserve">CS22765                                                                                                                         </t>
  </si>
  <si>
    <t xml:space="preserve">CS22807                                                                                                                         </t>
  </si>
  <si>
    <t xml:space="preserve">CS22823                                                                                                                         </t>
  </si>
  <si>
    <t xml:space="preserve">CS28890                                                                                                                         </t>
  </si>
  <si>
    <t xml:space="preserve">CS28917                                                                                                                         </t>
  </si>
  <si>
    <t xml:space="preserve">Col-0_LZ1                                                                                                                       </t>
  </si>
  <si>
    <t xml:space="preserve">CS1244                                                                                                                          </t>
  </si>
  <si>
    <t xml:space="preserve">CS1394                                                                                                                          </t>
  </si>
  <si>
    <t xml:space="preserve">CS1500                                                                                                                          </t>
  </si>
  <si>
    <t xml:space="preserve">CS1596                                                                                                                          </t>
  </si>
  <si>
    <t xml:space="preserve">CS1614                                                                                                                          </t>
  </si>
  <si>
    <t xml:space="preserve">CS1626                                                                                                                          </t>
  </si>
  <si>
    <t xml:space="preserve">CS6839                                                                                                                          </t>
  </si>
  <si>
    <t>pDR195_AtMTP3_XhoI_F.2</t>
  </si>
  <si>
    <t>pDR195_AtMTP3_BamHI_R</t>
  </si>
  <si>
    <t>Locus_MTP3_EcoRI_F</t>
  </si>
  <si>
    <t>Locus_MTP3_BamHI_R</t>
  </si>
  <si>
    <t>MTP3_qPCR_F</t>
  </si>
  <si>
    <t>GGTTCAGATTTGTGGGGAAG</t>
  </si>
  <si>
    <t>MTP3_qPCR_R</t>
  </si>
  <si>
    <t>TGAACTGGTCTTGGCATCTG</t>
  </si>
  <si>
    <t xml:space="preserve">UBIQUITIN10_F </t>
  </si>
  <si>
    <t>GGCCTTGTATAATCCCTGATGAATAAG</t>
  </si>
  <si>
    <t>UBIQUITIN10_R</t>
  </si>
  <si>
    <t>ACTATGTTTCCGTTCCTGTTATCTCTTT</t>
  </si>
  <si>
    <t>Frequency of the non Columbia allele</t>
  </si>
  <si>
    <t>Not present when the same lines used on GWA used</t>
  </si>
  <si>
    <t>Detected with GWA</t>
  </si>
  <si>
    <t>cross element peaks</t>
  </si>
  <si>
    <t>known genes for natural variation under peak</t>
  </si>
  <si>
    <t>Potential candidates</t>
  </si>
  <si>
    <t>phenotype</t>
  </si>
  <si>
    <t>chromosome</t>
  </si>
  <si>
    <t>peak.bp</t>
  </si>
  <si>
    <t>peak.SNP</t>
  </si>
  <si>
    <t>logP</t>
  </si>
  <si>
    <t>genomewide.pvalue</t>
  </si>
  <si>
    <r>
      <t>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associated with peak</t>
    </r>
  </si>
  <si>
    <t>chr1</t>
  </si>
  <si>
    <t>MN1_592760</t>
  </si>
  <si>
    <t>*</t>
  </si>
  <si>
    <t>MASC09203</t>
  </si>
  <si>
    <t>MASC07424</t>
  </si>
  <si>
    <t>MASC03577</t>
  </si>
  <si>
    <t>also seen in Sr</t>
  </si>
  <si>
    <t>MASC06784</t>
  </si>
  <si>
    <t>Also seen in K</t>
  </si>
  <si>
    <t>chr3</t>
  </si>
  <si>
    <t>MASC01820</t>
  </si>
  <si>
    <t>chr4</t>
  </si>
  <si>
    <t>MN4_15274377</t>
  </si>
  <si>
    <t>NMSNP4_17038400</t>
  </si>
  <si>
    <t>VIN3L_50</t>
  </si>
  <si>
    <t>also seen in Rb</t>
  </si>
  <si>
    <t>HMA3</t>
  </si>
  <si>
    <t>chr5</t>
  </si>
  <si>
    <t>MN5_625679</t>
  </si>
  <si>
    <t>FPN2</t>
  </si>
  <si>
    <t>MN5_7279056</t>
  </si>
  <si>
    <t>also seen in Li</t>
  </si>
  <si>
    <t>VIN3_1614</t>
  </si>
  <si>
    <t>COPT1/COPT3</t>
  </si>
  <si>
    <t>MN5_24131319</t>
  </si>
  <si>
    <t>MN1_3294749</t>
  </si>
  <si>
    <t>FLK_1526</t>
  </si>
  <si>
    <t>TSC10A</t>
  </si>
  <si>
    <t>MN1_11850148</t>
  </si>
  <si>
    <t>CIPK23, AtCCC1, AtNPF7.3</t>
  </si>
  <si>
    <t>Also seen in Ca</t>
  </si>
  <si>
    <t>FT_3485</t>
  </si>
  <si>
    <t>MASC02765</t>
  </si>
  <si>
    <t>FD_2774</t>
  </si>
  <si>
    <t>CBL10</t>
  </si>
  <si>
    <t>MASC05258</t>
  </si>
  <si>
    <t>MN5_3908213</t>
  </si>
  <si>
    <t>also seen in Co</t>
  </si>
  <si>
    <t>MN1_30214313</t>
  </si>
  <si>
    <t>NMSNP5_476785</t>
  </si>
  <si>
    <t>NAKR1</t>
  </si>
  <si>
    <t>NMSNP5_13272366</t>
  </si>
  <si>
    <t>MASC04591</t>
  </si>
  <si>
    <t>MYB36</t>
  </si>
  <si>
    <t>MASC01287</t>
  </si>
  <si>
    <t>chr2</t>
  </si>
  <si>
    <t>MN2_10799937</t>
  </si>
  <si>
    <t>MOT1</t>
  </si>
  <si>
    <t>PHYD_2806</t>
  </si>
  <si>
    <t>MASC05208</t>
  </si>
  <si>
    <t>HKT1</t>
  </si>
  <si>
    <t>MAX1_657</t>
  </si>
  <si>
    <t>MASC06034</t>
  </si>
  <si>
    <t>PHT1;5, PHO2</t>
  </si>
  <si>
    <t>MN3_3610522</t>
  </si>
  <si>
    <t>AtCAX2</t>
  </si>
  <si>
    <t>MN5_1041169</t>
  </si>
  <si>
    <t>ACR2</t>
  </si>
  <si>
    <t>MN5_4820535</t>
  </si>
  <si>
    <t>VIH1</t>
  </si>
  <si>
    <t>MN1_11553514</t>
  </si>
  <si>
    <t>MASC04211</t>
  </si>
  <si>
    <t>MASC01983</t>
  </si>
  <si>
    <t>also seen in K</t>
  </si>
  <si>
    <t>MASC02020</t>
  </si>
  <si>
    <t>CNGC3</t>
  </si>
  <si>
    <t>VIN3L_5026</t>
  </si>
  <si>
    <t>also seen in Cd</t>
  </si>
  <si>
    <t>AtCBL10</t>
  </si>
  <si>
    <t>MASC01792</t>
  </si>
  <si>
    <t>MN5_3491425</t>
  </si>
  <si>
    <t>NMSNP1_7096171</t>
  </si>
  <si>
    <t>BKN923</t>
  </si>
  <si>
    <t>AtCCC1</t>
  </si>
  <si>
    <t>FT_585</t>
  </si>
  <si>
    <t>co-locates with K, Rb</t>
  </si>
  <si>
    <t>APR2</t>
  </si>
  <si>
    <t>MN2_12655100</t>
  </si>
  <si>
    <t>ESB1</t>
  </si>
  <si>
    <t>MN2_15251700</t>
  </si>
  <si>
    <t>CASP1</t>
  </si>
  <si>
    <t>BUD1_348</t>
  </si>
  <si>
    <t>MN1_1844838</t>
  </si>
  <si>
    <t>also seen in Ca</t>
  </si>
  <si>
    <t>MN2_8443352</t>
  </si>
  <si>
    <t>HMA4</t>
  </si>
  <si>
    <t>MASC03175</t>
  </si>
  <si>
    <t>PYE</t>
  </si>
  <si>
    <t>ARGOS_479</t>
  </si>
  <si>
    <t>MTP3</t>
  </si>
  <si>
    <t>LD_258</t>
  </si>
  <si>
    <t>Element</t>
  </si>
  <si>
    <t>SNP</t>
  </si>
  <si>
    <t>Chromosome</t>
  </si>
  <si>
    <t>Position </t>
  </si>
  <si>
    <t>P.value</t>
  </si>
  <si>
    <t>maf</t>
  </si>
  <si>
    <t>nobs</t>
  </si>
  <si>
    <t>Rsquare.of.Model.without.SNP</t>
  </si>
  <si>
    <t>Rsquare.of.Model.with.SNP</t>
  </si>
  <si>
    <t>FDR_Adjusted_P-values</t>
  </si>
  <si>
    <t>Co</t>
  </si>
  <si>
    <t>5s642611</t>
  </si>
  <si>
    <t>Mg</t>
  </si>
  <si>
    <t>5s282011</t>
  </si>
  <si>
    <t>Mo</t>
  </si>
  <si>
    <t>2s10872827</t>
  </si>
  <si>
    <t>Na</t>
  </si>
  <si>
    <t>4s6387802</t>
  </si>
  <si>
    <t>P</t>
  </si>
  <si>
    <t>2s14252815</t>
  </si>
  <si>
    <t>3s24859</t>
  </si>
  <si>
    <t>not in QTL</t>
  </si>
  <si>
    <t>Zn</t>
  </si>
  <si>
    <t>3s22595529</t>
  </si>
  <si>
    <t>4s843233</t>
  </si>
  <si>
    <t>1s17691997</t>
  </si>
  <si>
    <t>3s17269552</t>
  </si>
  <si>
    <r>
      <t xml:space="preserve">Table S2. Haplotypes for AtMTP3 found in </t>
    </r>
    <r>
      <rPr>
        <b/>
        <i/>
        <sz val="12"/>
        <color theme="1"/>
        <rFont val="Calibri"/>
        <family val="2"/>
        <scheme val="minor"/>
      </rPr>
      <t xml:space="preserve">Arabidopsis thaliana </t>
    </r>
    <r>
      <rPr>
        <b/>
        <sz val="12"/>
        <color theme="1"/>
        <rFont val="Calibri"/>
        <family val="2"/>
        <scheme val="minor"/>
      </rPr>
      <t xml:space="preserve">genomes. </t>
    </r>
  </si>
  <si>
    <r>
      <t xml:space="preserve">Table S3. </t>
    </r>
    <r>
      <rPr>
        <b/>
        <i/>
        <sz val="12"/>
        <color theme="1"/>
        <rFont val="Calibri"/>
        <family val="2"/>
        <scheme val="minor"/>
      </rPr>
      <t>Arabidopsis thaliana</t>
    </r>
    <r>
      <rPr>
        <b/>
        <sz val="12"/>
        <color theme="1"/>
        <rFont val="Calibri"/>
        <family val="2"/>
        <scheme val="minor"/>
      </rPr>
      <t xml:space="preserve"> accessions grouped by </t>
    </r>
    <r>
      <rPr>
        <b/>
        <i/>
        <sz val="12"/>
        <color theme="1"/>
        <rFont val="Calibri"/>
        <family val="2"/>
        <scheme val="minor"/>
      </rPr>
      <t>AtMTP3</t>
    </r>
    <r>
      <rPr>
        <b/>
        <sz val="12"/>
        <color theme="1"/>
        <rFont val="Calibri"/>
        <family val="2"/>
        <scheme val="minor"/>
      </rPr>
      <t xml:space="preserve"> haplotype</t>
    </r>
  </si>
  <si>
    <r>
      <t xml:space="preserve">Table S4. Data from ionomic profiling of leaves from different </t>
    </r>
    <r>
      <rPr>
        <b/>
        <i/>
        <sz val="12"/>
        <color theme="1"/>
        <rFont val="Calibri"/>
        <family val="2"/>
        <scheme val="minor"/>
      </rPr>
      <t>Arabidopsis thaliana</t>
    </r>
    <r>
      <rPr>
        <b/>
        <sz val="12"/>
        <color theme="1"/>
        <rFont val="Calibri"/>
        <family val="2"/>
        <scheme val="minor"/>
      </rPr>
      <t xml:space="preserve"> accessions</t>
    </r>
  </si>
  <si>
    <t xml:space="preserve">Table S5. Primers used in this work. </t>
  </si>
  <si>
    <r>
      <t>AAT</t>
    </r>
    <r>
      <rPr>
        <b/>
        <u/>
        <sz val="12"/>
        <color theme="1"/>
        <rFont val="Calibri"/>
        <family val="2"/>
        <scheme val="minor"/>
      </rPr>
      <t>CTCGAGA</t>
    </r>
    <r>
      <rPr>
        <sz val="12"/>
        <color theme="1"/>
        <rFont val="Calibri"/>
        <family val="2"/>
        <scheme val="minor"/>
      </rPr>
      <t>ATGAAAGACCATATTCATGAGCAT</t>
    </r>
  </si>
  <si>
    <r>
      <t>AAT</t>
    </r>
    <r>
      <rPr>
        <b/>
        <u/>
        <sz val="12"/>
        <color theme="1"/>
        <rFont val="Calibri"/>
        <family val="2"/>
        <scheme val="minor"/>
      </rPr>
      <t>GGATCC</t>
    </r>
    <r>
      <rPr>
        <sz val="12"/>
        <color theme="1"/>
        <rFont val="Calibri"/>
        <family val="2"/>
        <scheme val="minor"/>
      </rPr>
      <t>TCATTGACGTTCGATCTGAATAGT</t>
    </r>
  </si>
  <si>
    <r>
      <t>AAT</t>
    </r>
    <r>
      <rPr>
        <b/>
        <u/>
        <sz val="12"/>
        <color theme="1"/>
        <rFont val="Calibri"/>
        <family val="2"/>
        <scheme val="minor"/>
      </rPr>
      <t>GAATTC</t>
    </r>
    <r>
      <rPr>
        <sz val="12"/>
        <color theme="1"/>
        <rFont val="Calibri"/>
        <family val="2"/>
        <scheme val="minor"/>
      </rPr>
      <t>TGAGATTTAACTTGATCTTTGCAGTG</t>
    </r>
  </si>
  <si>
    <r>
      <t>AAT</t>
    </r>
    <r>
      <rPr>
        <b/>
        <u/>
        <sz val="12"/>
        <color theme="1"/>
        <rFont val="Calibri"/>
        <family val="2"/>
        <scheme val="minor"/>
      </rPr>
      <t>GGATCC</t>
    </r>
    <r>
      <rPr>
        <sz val="12"/>
        <color theme="1"/>
        <rFont val="Calibri"/>
        <family val="2"/>
        <scheme val="minor"/>
      </rPr>
      <t>ATCGGAGAAGCCGTAAAATTG</t>
    </r>
  </si>
  <si>
    <t>Table S1. List of BLUP values for the accumulated quantities for each element in each MAGIC line</t>
  </si>
  <si>
    <t>Table S6. List of all QTL detected with linkage, including position LogP, R2 values, and SNP frequency.</t>
  </si>
  <si>
    <t xml:space="preserve">Table S7. List of all significant associations detected with GAPIT, including p values, R2 and SNP frequency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2"/>
      <color rgb="FF000000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3" fontId="0" fillId="0" borderId="0" xfId="0" applyNumberFormat="1"/>
    <xf numFmtId="0" fontId="2" fillId="0" borderId="0" xfId="0" applyFont="1"/>
    <xf numFmtId="0" fontId="3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164" fontId="0" fillId="0" borderId="0" xfId="0" applyNumberFormat="1"/>
    <xf numFmtId="2" fontId="0" fillId="0" borderId="0" xfId="0" applyNumberFormat="1"/>
    <xf numFmtId="3" fontId="0" fillId="0" borderId="0" xfId="0" applyNumberFormat="1" applyAlignment="1">
      <alignment horizontal="center"/>
    </xf>
    <xf numFmtId="0" fontId="5" fillId="0" borderId="0" xfId="0" applyFont="1"/>
    <xf numFmtId="49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6" fillId="0" borderId="0" xfId="0" applyFont="1"/>
    <xf numFmtId="11" fontId="6" fillId="0" borderId="0" xfId="0" applyNumberFormat="1" applyFont="1"/>
    <xf numFmtId="0" fontId="1" fillId="0" borderId="0" xfId="0" applyFont="1"/>
    <xf numFmtId="0" fontId="8" fillId="0" borderId="0" xfId="0" applyFont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 2013 -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313AB-8868-F043-B467-E180C0619005}">
  <dimension ref="A1:V514"/>
  <sheetViews>
    <sheetView workbookViewId="0">
      <selection activeCell="A2" sqref="A2"/>
    </sheetView>
  </sheetViews>
  <sheetFormatPr baseColWidth="10" defaultRowHeight="16" x14ac:dyDescent="0.2"/>
  <cols>
    <col min="2" max="2" width="11.1640625" bestFit="1" customWidth="1"/>
    <col min="3" max="13" width="13.33203125" bestFit="1" customWidth="1"/>
    <col min="14" max="14" width="12.33203125" bestFit="1" customWidth="1"/>
    <col min="15" max="16" width="13.33203125" bestFit="1" customWidth="1"/>
    <col min="17" max="17" width="12.33203125" bestFit="1" customWidth="1"/>
    <col min="18" max="21" width="13.33203125" bestFit="1" customWidth="1"/>
    <col min="22" max="22" width="12.33203125" bestFit="1" customWidth="1"/>
  </cols>
  <sheetData>
    <row r="1" spans="1:22" x14ac:dyDescent="0.2">
      <c r="A1" s="15" t="s">
        <v>5392</v>
      </c>
    </row>
    <row r="2" spans="1:22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</row>
    <row r="3" spans="1:22" x14ac:dyDescent="0.2">
      <c r="A3" t="s">
        <v>22</v>
      </c>
      <c r="B3" t="s">
        <v>23</v>
      </c>
      <c r="C3" t="s">
        <v>24</v>
      </c>
      <c r="D3" s="1">
        <v>-8956871411</v>
      </c>
      <c r="E3" s="1">
        <v>-2355171522</v>
      </c>
      <c r="F3" s="1">
        <v>-2170816869</v>
      </c>
      <c r="G3" s="1">
        <v>-1086847966</v>
      </c>
      <c r="H3" s="1">
        <v>-8370368649</v>
      </c>
      <c r="I3" s="1">
        <v>-1372000899</v>
      </c>
      <c r="J3" s="1">
        <v>-3406358997</v>
      </c>
      <c r="K3" s="1">
        <v>1602210811</v>
      </c>
      <c r="L3" s="1">
        <v>-279136667</v>
      </c>
      <c r="M3" t="s">
        <v>25</v>
      </c>
      <c r="N3" t="s">
        <v>26</v>
      </c>
      <c r="O3" s="1">
        <v>1759878736</v>
      </c>
      <c r="P3" s="1">
        <v>1315988665</v>
      </c>
      <c r="Q3" t="s">
        <v>27</v>
      </c>
      <c r="R3" t="s">
        <v>28</v>
      </c>
      <c r="S3" s="1">
        <v>-4612614881</v>
      </c>
      <c r="T3" s="1">
        <v>-3201291166</v>
      </c>
      <c r="U3" t="s">
        <v>29</v>
      </c>
      <c r="V3" t="s">
        <v>30</v>
      </c>
    </row>
    <row r="4" spans="1:22" x14ac:dyDescent="0.2">
      <c r="A4" t="s">
        <v>31</v>
      </c>
      <c r="B4" t="s">
        <v>23</v>
      </c>
      <c r="C4" t="s">
        <v>32</v>
      </c>
      <c r="D4" s="1">
        <v>-5870132265</v>
      </c>
      <c r="E4" s="1">
        <v>1762026972</v>
      </c>
      <c r="F4" s="1">
        <v>2985082221</v>
      </c>
      <c r="G4" s="1">
        <v>-1452651079</v>
      </c>
      <c r="H4" s="1">
        <v>-6324563082</v>
      </c>
      <c r="I4" s="1">
        <v>9054270929</v>
      </c>
      <c r="J4" s="1">
        <v>816340235</v>
      </c>
      <c r="K4" s="1">
        <v>-6831274133</v>
      </c>
      <c r="L4" s="1">
        <v>-1817054876</v>
      </c>
      <c r="M4" s="1">
        <v>1182480709</v>
      </c>
      <c r="N4" t="s">
        <v>33</v>
      </c>
      <c r="O4" t="s">
        <v>34</v>
      </c>
      <c r="P4" s="1">
        <v>2958032423</v>
      </c>
      <c r="Q4" t="s">
        <v>35</v>
      </c>
      <c r="R4" s="1">
        <v>-8683309536</v>
      </c>
      <c r="S4" s="1">
        <v>4717833186</v>
      </c>
      <c r="T4" t="s">
        <v>36</v>
      </c>
      <c r="U4" s="1">
        <v>-2104049888</v>
      </c>
      <c r="V4" t="s">
        <v>37</v>
      </c>
    </row>
    <row r="5" spans="1:22" x14ac:dyDescent="0.2">
      <c r="A5" t="s">
        <v>38</v>
      </c>
      <c r="B5" t="s">
        <v>23</v>
      </c>
      <c r="C5" t="s">
        <v>39</v>
      </c>
      <c r="D5" s="1">
        <v>-3412059114</v>
      </c>
      <c r="E5" s="1">
        <v>-1821035107</v>
      </c>
      <c r="F5" s="1">
        <v>6428258922</v>
      </c>
      <c r="G5" s="1">
        <v>2167827974</v>
      </c>
      <c r="H5" s="1">
        <v>814331998</v>
      </c>
      <c r="I5" s="1">
        <v>1277975873</v>
      </c>
      <c r="J5" s="1">
        <v>-3742700805</v>
      </c>
      <c r="K5" s="1">
        <v>-1640704899</v>
      </c>
      <c r="L5" s="1">
        <v>-3826377099</v>
      </c>
      <c r="M5" t="s">
        <v>40</v>
      </c>
      <c r="N5" t="s">
        <v>41</v>
      </c>
      <c r="O5" t="s">
        <v>42</v>
      </c>
      <c r="P5" s="1">
        <v>-5232815875</v>
      </c>
      <c r="Q5" t="s">
        <v>43</v>
      </c>
      <c r="R5" s="1">
        <v>2018800113</v>
      </c>
      <c r="S5" s="1">
        <v>4033362202</v>
      </c>
      <c r="T5" s="1">
        <v>-1095544605</v>
      </c>
      <c r="U5" s="1">
        <v>-1554785832</v>
      </c>
      <c r="V5" t="s">
        <v>44</v>
      </c>
    </row>
    <row r="6" spans="1:22" x14ac:dyDescent="0.2">
      <c r="A6" t="s">
        <v>45</v>
      </c>
      <c r="B6" t="s">
        <v>23</v>
      </c>
      <c r="C6" t="s">
        <v>46</v>
      </c>
      <c r="D6" s="1">
        <v>202466358</v>
      </c>
      <c r="E6" s="1">
        <v>3445433507</v>
      </c>
      <c r="F6" s="1">
        <v>-7808241512</v>
      </c>
      <c r="G6" s="1">
        <v>-6414933594</v>
      </c>
      <c r="H6" s="1">
        <v>-4045161272</v>
      </c>
      <c r="I6" s="1">
        <v>3538470396</v>
      </c>
      <c r="J6" s="1">
        <v>-3424150586</v>
      </c>
      <c r="K6" s="1">
        <v>9029091316</v>
      </c>
      <c r="L6" t="s">
        <v>47</v>
      </c>
      <c r="M6" t="s">
        <v>48</v>
      </c>
      <c r="N6" t="s">
        <v>49</v>
      </c>
      <c r="O6" t="s">
        <v>50</v>
      </c>
      <c r="P6" s="1">
        <v>-4771037695</v>
      </c>
      <c r="Q6" t="s">
        <v>51</v>
      </c>
      <c r="R6" s="1">
        <v>-6233105355</v>
      </c>
      <c r="S6" s="1">
        <v>2009421519</v>
      </c>
      <c r="T6" t="s">
        <v>52</v>
      </c>
      <c r="U6" s="1">
        <v>3489280387</v>
      </c>
      <c r="V6" t="s">
        <v>53</v>
      </c>
    </row>
    <row r="7" spans="1:22" x14ac:dyDescent="0.2">
      <c r="A7" t="s">
        <v>54</v>
      </c>
      <c r="B7" t="s">
        <v>23</v>
      </c>
      <c r="C7" t="s">
        <v>55</v>
      </c>
      <c r="D7" s="1">
        <v>1586972343</v>
      </c>
      <c r="E7" s="1">
        <v>-1791107572</v>
      </c>
      <c r="F7" s="1">
        <v>-7019362384</v>
      </c>
      <c r="G7" s="1">
        <v>-1073360365</v>
      </c>
      <c r="H7" s="1">
        <v>540486453</v>
      </c>
      <c r="I7" s="1">
        <v>4417988476</v>
      </c>
      <c r="J7" s="1">
        <v>-1075324117</v>
      </c>
      <c r="K7" s="1">
        <v>-198734052</v>
      </c>
      <c r="L7" s="1">
        <v>-1276212653</v>
      </c>
      <c r="M7" t="s">
        <v>56</v>
      </c>
      <c r="N7" t="s">
        <v>57</v>
      </c>
      <c r="O7" t="s">
        <v>58</v>
      </c>
      <c r="P7" s="1">
        <v>1347168405</v>
      </c>
      <c r="Q7" t="s">
        <v>59</v>
      </c>
      <c r="R7" s="1">
        <v>7274875368</v>
      </c>
      <c r="S7" s="1">
        <v>3930691812</v>
      </c>
      <c r="T7" t="s">
        <v>60</v>
      </c>
      <c r="U7" s="1">
        <v>-5149581015</v>
      </c>
      <c r="V7" t="s">
        <v>61</v>
      </c>
    </row>
    <row r="8" spans="1:22" x14ac:dyDescent="0.2">
      <c r="A8" t="s">
        <v>62</v>
      </c>
      <c r="B8" t="s">
        <v>23</v>
      </c>
      <c r="C8" t="s">
        <v>63</v>
      </c>
      <c r="D8" s="1">
        <v>-4960895446</v>
      </c>
      <c r="E8" s="1">
        <v>-1265502688</v>
      </c>
      <c r="F8" s="1">
        <v>-2275662947</v>
      </c>
      <c r="G8" s="1">
        <v>7978850195</v>
      </c>
      <c r="H8" s="1">
        <v>-6801588845</v>
      </c>
      <c r="I8" s="1">
        <v>5309154737</v>
      </c>
      <c r="J8" s="1">
        <v>2647929395</v>
      </c>
      <c r="K8" s="1">
        <v>-3055788968</v>
      </c>
      <c r="L8" t="s">
        <v>64</v>
      </c>
      <c r="M8" t="s">
        <v>65</v>
      </c>
      <c r="N8" t="s">
        <v>66</v>
      </c>
      <c r="O8" t="s">
        <v>67</v>
      </c>
      <c r="P8" t="s">
        <v>68</v>
      </c>
      <c r="Q8" t="s">
        <v>69</v>
      </c>
      <c r="R8" s="1">
        <v>-8127717403</v>
      </c>
      <c r="S8" s="1">
        <v>8035391645</v>
      </c>
      <c r="T8" s="1">
        <v>3344899725</v>
      </c>
      <c r="U8" t="s">
        <v>70</v>
      </c>
      <c r="V8" t="s">
        <v>71</v>
      </c>
    </row>
    <row r="9" spans="1:22" x14ac:dyDescent="0.2">
      <c r="A9" t="s">
        <v>72</v>
      </c>
      <c r="B9" t="s">
        <v>23</v>
      </c>
      <c r="C9" t="s">
        <v>73</v>
      </c>
      <c r="D9" s="1">
        <v>-1878284326</v>
      </c>
      <c r="E9" s="1">
        <v>2784309819</v>
      </c>
      <c r="F9" s="1">
        <v>-2876468064</v>
      </c>
      <c r="G9" s="1">
        <v>-5632512028</v>
      </c>
      <c r="H9" s="1">
        <v>1073163742</v>
      </c>
      <c r="I9" s="1">
        <v>382732851</v>
      </c>
      <c r="J9" s="1">
        <v>1777414453</v>
      </c>
      <c r="K9" s="1">
        <v>-2361513256</v>
      </c>
      <c r="L9" t="s">
        <v>74</v>
      </c>
      <c r="M9" t="s">
        <v>75</v>
      </c>
      <c r="N9" t="s">
        <v>76</v>
      </c>
      <c r="O9" t="s">
        <v>77</v>
      </c>
      <c r="P9" s="1">
        <v>-1323639472</v>
      </c>
      <c r="Q9" t="s">
        <v>78</v>
      </c>
      <c r="R9" t="s">
        <v>79</v>
      </c>
      <c r="S9" s="1">
        <v>-3726423881</v>
      </c>
      <c r="T9" t="s">
        <v>80</v>
      </c>
      <c r="U9" s="1">
        <v>-1165116826</v>
      </c>
      <c r="V9" t="s">
        <v>81</v>
      </c>
    </row>
    <row r="10" spans="1:22" x14ac:dyDescent="0.2">
      <c r="A10" t="s">
        <v>82</v>
      </c>
      <c r="B10" t="s">
        <v>23</v>
      </c>
      <c r="C10" t="s">
        <v>83</v>
      </c>
      <c r="D10" s="1">
        <v>-8835529619</v>
      </c>
      <c r="E10" s="1">
        <v>-2925346151</v>
      </c>
      <c r="F10" s="1">
        <v>2472163031</v>
      </c>
      <c r="G10" s="1">
        <v>5245259316</v>
      </c>
      <c r="H10" s="1">
        <v>-2698390416</v>
      </c>
      <c r="I10" s="1">
        <v>-4697395238</v>
      </c>
      <c r="J10" s="1">
        <v>2627501657</v>
      </c>
      <c r="K10" s="1">
        <v>-711733649</v>
      </c>
      <c r="L10" s="1">
        <v>2241612061</v>
      </c>
      <c r="M10" t="s">
        <v>84</v>
      </c>
      <c r="N10" t="s">
        <v>85</v>
      </c>
      <c r="O10" t="s">
        <v>86</v>
      </c>
      <c r="P10" s="1">
        <v>5780339135</v>
      </c>
      <c r="Q10" t="s">
        <v>87</v>
      </c>
      <c r="R10" s="1">
        <v>-7369420567</v>
      </c>
      <c r="S10" s="1">
        <v>-1365547436</v>
      </c>
      <c r="T10" s="1">
        <v>2694447936</v>
      </c>
      <c r="U10" t="s">
        <v>88</v>
      </c>
      <c r="V10" t="s">
        <v>89</v>
      </c>
    </row>
    <row r="11" spans="1:22" x14ac:dyDescent="0.2">
      <c r="A11" t="s">
        <v>90</v>
      </c>
      <c r="B11" t="s">
        <v>23</v>
      </c>
      <c r="C11" t="s">
        <v>91</v>
      </c>
      <c r="D11" s="1">
        <v>-2936432005</v>
      </c>
      <c r="E11" s="1">
        <v>-8440226424</v>
      </c>
      <c r="F11" s="1">
        <v>-1692490263</v>
      </c>
      <c r="G11" s="1">
        <v>-3790593454</v>
      </c>
      <c r="H11" s="1">
        <v>5090218537</v>
      </c>
      <c r="I11" s="1">
        <v>-373570573</v>
      </c>
      <c r="J11" s="1">
        <v>-183085169</v>
      </c>
      <c r="K11" s="1">
        <v>-136831148</v>
      </c>
      <c r="L11" s="1">
        <v>-4061968944</v>
      </c>
      <c r="M11" t="s">
        <v>92</v>
      </c>
      <c r="N11" t="s">
        <v>93</v>
      </c>
      <c r="O11" t="s">
        <v>94</v>
      </c>
      <c r="P11" s="1">
        <v>3150414764</v>
      </c>
      <c r="Q11" t="s">
        <v>95</v>
      </c>
      <c r="R11" s="1">
        <v>1897122448</v>
      </c>
      <c r="S11" s="1">
        <v>8428422614</v>
      </c>
      <c r="T11" t="s">
        <v>96</v>
      </c>
      <c r="U11" t="s">
        <v>97</v>
      </c>
      <c r="V11" t="s">
        <v>98</v>
      </c>
    </row>
    <row r="12" spans="1:22" x14ac:dyDescent="0.2">
      <c r="A12" t="s">
        <v>99</v>
      </c>
      <c r="B12" t="s">
        <v>23</v>
      </c>
      <c r="C12" t="s">
        <v>100</v>
      </c>
      <c r="D12" s="1">
        <v>-2315455956</v>
      </c>
      <c r="E12" s="1">
        <v>-2553535988</v>
      </c>
      <c r="F12" s="1">
        <v>-1909135109</v>
      </c>
      <c r="G12" s="1">
        <v>-5840070505</v>
      </c>
      <c r="H12" s="1">
        <v>5045932466</v>
      </c>
      <c r="I12" s="1">
        <v>2346198292</v>
      </c>
      <c r="J12" s="1">
        <v>8863940909</v>
      </c>
      <c r="K12" s="1">
        <v>-444109286</v>
      </c>
      <c r="L12" t="s">
        <v>101</v>
      </c>
      <c r="M12" t="s">
        <v>102</v>
      </c>
      <c r="N12" t="s">
        <v>103</v>
      </c>
      <c r="O12" t="s">
        <v>104</v>
      </c>
      <c r="P12" s="1">
        <v>-3803798447</v>
      </c>
      <c r="Q12" t="s">
        <v>105</v>
      </c>
      <c r="R12" t="s">
        <v>106</v>
      </c>
      <c r="S12" s="1">
        <v>1263978914</v>
      </c>
      <c r="T12" t="s">
        <v>107</v>
      </c>
      <c r="U12" s="1">
        <v>-4468400428</v>
      </c>
      <c r="V12" t="s">
        <v>108</v>
      </c>
    </row>
    <row r="13" spans="1:22" x14ac:dyDescent="0.2">
      <c r="A13" t="s">
        <v>109</v>
      </c>
      <c r="B13" t="s">
        <v>23</v>
      </c>
      <c r="C13" t="s">
        <v>110</v>
      </c>
      <c r="D13" s="1">
        <v>4268830259</v>
      </c>
      <c r="E13" s="1">
        <v>-2514302559</v>
      </c>
      <c r="F13" s="1">
        <v>1981794636</v>
      </c>
      <c r="G13" s="1">
        <v>-2065604389</v>
      </c>
      <c r="H13" s="1">
        <v>1474817883</v>
      </c>
      <c r="I13" s="1">
        <v>-338319595</v>
      </c>
      <c r="J13" s="1">
        <v>-8131206273</v>
      </c>
      <c r="K13" s="1">
        <v>-6460989846</v>
      </c>
      <c r="L13" s="1">
        <v>2840698088</v>
      </c>
      <c r="M13" t="s">
        <v>111</v>
      </c>
      <c r="N13" t="s">
        <v>112</v>
      </c>
      <c r="O13" t="s">
        <v>113</v>
      </c>
      <c r="P13" t="s">
        <v>114</v>
      </c>
      <c r="Q13" t="s">
        <v>115</v>
      </c>
      <c r="R13" s="1">
        <v>-4141655985</v>
      </c>
      <c r="S13" s="1">
        <v>-9958930319</v>
      </c>
      <c r="T13" s="1">
        <v>2351801457</v>
      </c>
      <c r="U13" s="1">
        <v>-2387806338</v>
      </c>
      <c r="V13" t="s">
        <v>116</v>
      </c>
    </row>
    <row r="14" spans="1:22" x14ac:dyDescent="0.2">
      <c r="A14" t="s">
        <v>117</v>
      </c>
      <c r="B14" t="s">
        <v>23</v>
      </c>
      <c r="C14" t="s">
        <v>118</v>
      </c>
      <c r="D14" s="1">
        <v>-1003693389</v>
      </c>
      <c r="E14" s="1">
        <v>-4615318978</v>
      </c>
      <c r="F14" s="1">
        <v>-5889443938</v>
      </c>
      <c r="G14" s="1">
        <v>-1500708214</v>
      </c>
      <c r="H14" s="1">
        <v>-2560474957</v>
      </c>
      <c r="I14" s="1">
        <v>-165915335</v>
      </c>
      <c r="J14" s="1">
        <v>1905080372</v>
      </c>
      <c r="K14" s="1">
        <v>9544871535</v>
      </c>
      <c r="L14" s="1">
        <v>3080474215</v>
      </c>
      <c r="M14" t="s">
        <v>119</v>
      </c>
      <c r="N14" t="s">
        <v>120</v>
      </c>
      <c r="O14" t="s">
        <v>121</v>
      </c>
      <c r="P14" s="1">
        <v>1541590261</v>
      </c>
      <c r="Q14" t="s">
        <v>122</v>
      </c>
      <c r="R14" s="1">
        <v>2242933235</v>
      </c>
      <c r="S14" s="1">
        <v>-1423641661</v>
      </c>
      <c r="T14" s="1">
        <v>5725097815</v>
      </c>
      <c r="U14" t="s">
        <v>123</v>
      </c>
      <c r="V14" t="s">
        <v>124</v>
      </c>
    </row>
    <row r="15" spans="1:22" x14ac:dyDescent="0.2">
      <c r="A15" t="s">
        <v>125</v>
      </c>
      <c r="B15" t="s">
        <v>23</v>
      </c>
      <c r="C15" t="s">
        <v>126</v>
      </c>
      <c r="D15" s="1">
        <v>-759595477</v>
      </c>
      <c r="E15" s="1">
        <v>-1041760288</v>
      </c>
      <c r="F15" s="1">
        <v>1823081086</v>
      </c>
      <c r="G15" s="1">
        <v>-7942334126</v>
      </c>
      <c r="H15" s="1">
        <v>-529107566</v>
      </c>
      <c r="I15" s="1">
        <v>1542028033</v>
      </c>
      <c r="J15" s="1">
        <v>2262579435</v>
      </c>
      <c r="K15" t="s">
        <v>127</v>
      </c>
      <c r="L15" s="1">
        <v>22283521</v>
      </c>
      <c r="M15" t="s">
        <v>128</v>
      </c>
      <c r="N15" t="s">
        <v>129</v>
      </c>
      <c r="O15" t="s">
        <v>130</v>
      </c>
      <c r="P15" s="1">
        <v>-6150897669</v>
      </c>
      <c r="Q15" t="s">
        <v>131</v>
      </c>
      <c r="R15" s="1">
        <v>-9124922067</v>
      </c>
      <c r="S15" s="1">
        <v>1555316059</v>
      </c>
      <c r="T15" s="1">
        <v>5503427946</v>
      </c>
      <c r="U15" s="1">
        <v>112525997</v>
      </c>
      <c r="V15" t="s">
        <v>132</v>
      </c>
    </row>
    <row r="16" spans="1:22" x14ac:dyDescent="0.2">
      <c r="A16" t="s">
        <v>133</v>
      </c>
      <c r="B16" t="s">
        <v>23</v>
      </c>
      <c r="C16" t="s">
        <v>134</v>
      </c>
      <c r="D16" s="1">
        <v>1505492523</v>
      </c>
      <c r="E16" s="1">
        <v>-1268222861</v>
      </c>
      <c r="F16" s="1">
        <v>2441074278</v>
      </c>
      <c r="G16" s="1">
        <v>135948626</v>
      </c>
      <c r="H16" s="1">
        <v>7843202271</v>
      </c>
      <c r="I16" s="1">
        <v>1629304692</v>
      </c>
      <c r="J16" s="1">
        <v>-3285764004</v>
      </c>
      <c r="K16" s="1">
        <v>-129259588</v>
      </c>
      <c r="L16" s="1">
        <v>2400091517</v>
      </c>
      <c r="M16" t="s">
        <v>135</v>
      </c>
      <c r="N16" t="s">
        <v>136</v>
      </c>
      <c r="O16" t="s">
        <v>137</v>
      </c>
      <c r="P16" s="1">
        <v>576332097</v>
      </c>
      <c r="Q16" t="s">
        <v>138</v>
      </c>
      <c r="R16" s="1">
        <v>-5822454529</v>
      </c>
      <c r="S16" s="1">
        <v>1215663076</v>
      </c>
      <c r="T16" s="1">
        <v>-1833004333</v>
      </c>
      <c r="U16" t="s">
        <v>139</v>
      </c>
      <c r="V16" t="s">
        <v>140</v>
      </c>
    </row>
    <row r="17" spans="1:22" x14ac:dyDescent="0.2">
      <c r="A17" t="s">
        <v>141</v>
      </c>
      <c r="B17" t="s">
        <v>23</v>
      </c>
      <c r="C17" t="s">
        <v>142</v>
      </c>
      <c r="D17" s="1">
        <v>4482258581</v>
      </c>
      <c r="E17" s="1">
        <v>1008196158</v>
      </c>
      <c r="F17" s="1">
        <v>-3718402003</v>
      </c>
      <c r="G17" s="1">
        <v>-6977979667</v>
      </c>
      <c r="H17" s="1">
        <v>5512473748</v>
      </c>
      <c r="I17" s="1">
        <v>-3723765864</v>
      </c>
      <c r="J17" s="1">
        <v>-1335048897</v>
      </c>
      <c r="K17" s="1">
        <v>214086037</v>
      </c>
      <c r="L17" s="1">
        <v>1026076024</v>
      </c>
      <c r="M17" t="s">
        <v>143</v>
      </c>
      <c r="N17" t="s">
        <v>144</v>
      </c>
      <c r="O17" t="s">
        <v>145</v>
      </c>
      <c r="P17" s="1">
        <v>-1535573476</v>
      </c>
      <c r="Q17" t="s">
        <v>146</v>
      </c>
      <c r="R17" s="1">
        <v>9867915241</v>
      </c>
      <c r="S17" s="1">
        <v>-2386489788</v>
      </c>
      <c r="T17" s="1">
        <v>-4934000904</v>
      </c>
      <c r="U17" s="1">
        <v>3962894038</v>
      </c>
      <c r="V17" t="s">
        <v>147</v>
      </c>
    </row>
    <row r="18" spans="1:22" x14ac:dyDescent="0.2">
      <c r="A18" t="s">
        <v>148</v>
      </c>
      <c r="B18" t="s">
        <v>23</v>
      </c>
      <c r="C18" s="1">
        <v>1429061481</v>
      </c>
      <c r="D18" s="1">
        <v>3417165535</v>
      </c>
      <c r="E18" s="1">
        <v>3077793448</v>
      </c>
      <c r="F18" s="1">
        <v>1223991351</v>
      </c>
      <c r="G18" s="1">
        <v>-9110526316</v>
      </c>
      <c r="H18" s="1">
        <v>-6926190396</v>
      </c>
      <c r="I18" s="1">
        <v>-7610444969</v>
      </c>
      <c r="J18" s="1">
        <v>3105704982</v>
      </c>
      <c r="K18" s="1">
        <v>1420637674</v>
      </c>
      <c r="L18" t="s">
        <v>149</v>
      </c>
      <c r="M18" t="s">
        <v>150</v>
      </c>
      <c r="N18" t="s">
        <v>151</v>
      </c>
      <c r="O18" t="s">
        <v>152</v>
      </c>
      <c r="P18" s="1">
        <v>-3418365625</v>
      </c>
      <c r="Q18" t="s">
        <v>153</v>
      </c>
      <c r="R18" s="1">
        <v>3520205551</v>
      </c>
      <c r="S18" s="1">
        <v>-3401000893</v>
      </c>
      <c r="T18" s="1">
        <v>202852384</v>
      </c>
      <c r="U18" s="1">
        <v>-5180365433</v>
      </c>
      <c r="V18" t="s">
        <v>154</v>
      </c>
    </row>
    <row r="19" spans="1:22" x14ac:dyDescent="0.2">
      <c r="A19" t="s">
        <v>155</v>
      </c>
      <c r="B19" t="s">
        <v>23</v>
      </c>
      <c r="C19" t="s">
        <v>156</v>
      </c>
      <c r="D19" t="s">
        <v>157</v>
      </c>
      <c r="E19" s="1">
        <v>-1108497023</v>
      </c>
      <c r="F19" s="1">
        <v>-3493269894</v>
      </c>
      <c r="G19" s="1">
        <v>-1557237563</v>
      </c>
      <c r="H19" s="1">
        <v>-3214791243</v>
      </c>
      <c r="I19" s="1">
        <v>1411099065</v>
      </c>
      <c r="J19" s="1">
        <v>6395068737</v>
      </c>
      <c r="K19" s="1">
        <v>15146887</v>
      </c>
      <c r="L19" s="1">
        <v>1441290451</v>
      </c>
      <c r="M19" t="s">
        <v>158</v>
      </c>
      <c r="N19" t="s">
        <v>159</v>
      </c>
      <c r="O19" t="s">
        <v>160</v>
      </c>
      <c r="P19" s="1">
        <v>4805221759</v>
      </c>
      <c r="Q19" t="s">
        <v>161</v>
      </c>
      <c r="R19" t="s">
        <v>162</v>
      </c>
      <c r="S19" s="1">
        <v>6503751247</v>
      </c>
      <c r="T19" s="1">
        <v>2000915114</v>
      </c>
      <c r="U19" s="1">
        <v>-1392749935</v>
      </c>
      <c r="V19" t="s">
        <v>163</v>
      </c>
    </row>
    <row r="20" spans="1:22" x14ac:dyDescent="0.2">
      <c r="A20" t="s">
        <v>164</v>
      </c>
      <c r="B20" t="s">
        <v>23</v>
      </c>
      <c r="C20" t="s">
        <v>165</v>
      </c>
      <c r="D20" s="1">
        <v>1179684535</v>
      </c>
      <c r="E20" s="1">
        <v>-1075805189</v>
      </c>
      <c r="F20" s="1">
        <v>2638724195</v>
      </c>
      <c r="G20" s="1">
        <v>-2213295794</v>
      </c>
      <c r="H20" s="1">
        <v>5941870207</v>
      </c>
      <c r="I20" s="1">
        <v>-1055882316</v>
      </c>
      <c r="J20" s="1">
        <v>2753002002</v>
      </c>
      <c r="K20" s="1">
        <v>4384855677</v>
      </c>
      <c r="L20" s="1">
        <v>3745674847</v>
      </c>
      <c r="M20" t="s">
        <v>166</v>
      </c>
      <c r="N20" t="s">
        <v>167</v>
      </c>
      <c r="O20" t="s">
        <v>168</v>
      </c>
      <c r="P20" s="1">
        <v>-2498612527</v>
      </c>
      <c r="Q20" t="s">
        <v>169</v>
      </c>
      <c r="R20" s="1">
        <v>2184703901</v>
      </c>
      <c r="S20" s="1">
        <v>-4970439325</v>
      </c>
      <c r="T20" s="1">
        <v>7854354473</v>
      </c>
      <c r="U20" s="1">
        <v>2220676913</v>
      </c>
      <c r="V20" t="s">
        <v>170</v>
      </c>
    </row>
    <row r="21" spans="1:22" x14ac:dyDescent="0.2">
      <c r="A21" t="s">
        <v>171</v>
      </c>
      <c r="B21" t="s">
        <v>23</v>
      </c>
      <c r="C21" t="s">
        <v>172</v>
      </c>
      <c r="D21" s="1">
        <v>130114556</v>
      </c>
      <c r="E21" s="1">
        <v>-1076812616</v>
      </c>
      <c r="F21" s="1">
        <v>-2590052084</v>
      </c>
      <c r="G21" s="1">
        <v>11349616</v>
      </c>
      <c r="H21" s="1">
        <v>-6690310862</v>
      </c>
      <c r="I21" s="1">
        <v>5279076867</v>
      </c>
      <c r="J21" s="1">
        <v>-2581703744</v>
      </c>
      <c r="K21" s="1">
        <v>-3896933381</v>
      </c>
      <c r="L21" s="1">
        <v>-1254742118</v>
      </c>
      <c r="M21" t="s">
        <v>173</v>
      </c>
      <c r="N21" t="s">
        <v>174</v>
      </c>
      <c r="O21" t="s">
        <v>175</v>
      </c>
      <c r="P21" s="1">
        <v>-6565644438</v>
      </c>
      <c r="Q21" t="s">
        <v>176</v>
      </c>
      <c r="R21" s="1">
        <v>-1103132025</v>
      </c>
      <c r="S21" s="1">
        <v>1421650987</v>
      </c>
      <c r="T21" s="1">
        <v>-1258743369</v>
      </c>
      <c r="U21" s="1">
        <v>-1277466213</v>
      </c>
      <c r="V21" t="s">
        <v>177</v>
      </c>
    </row>
    <row r="22" spans="1:22" x14ac:dyDescent="0.2">
      <c r="A22" t="s">
        <v>178</v>
      </c>
      <c r="B22" t="s">
        <v>23</v>
      </c>
      <c r="C22" t="s">
        <v>179</v>
      </c>
      <c r="D22" s="1">
        <v>1409350513</v>
      </c>
      <c r="E22" s="1">
        <v>-2333155493</v>
      </c>
      <c r="F22" s="1">
        <v>3615227137</v>
      </c>
      <c r="G22" s="1">
        <v>9564851956</v>
      </c>
      <c r="H22" s="1">
        <v>-3944098398</v>
      </c>
      <c r="I22" s="1">
        <v>-1455242593</v>
      </c>
      <c r="J22" s="1">
        <v>-1347532843</v>
      </c>
      <c r="K22" s="1">
        <v>-4115866783</v>
      </c>
      <c r="L22" s="1">
        <v>2187548351</v>
      </c>
      <c r="M22" t="s">
        <v>180</v>
      </c>
      <c r="N22" t="s">
        <v>181</v>
      </c>
      <c r="O22" t="s">
        <v>182</v>
      </c>
      <c r="P22" s="1">
        <v>-560804115</v>
      </c>
      <c r="Q22" t="s">
        <v>183</v>
      </c>
      <c r="R22" t="s">
        <v>184</v>
      </c>
      <c r="S22" s="1">
        <v>3652894597</v>
      </c>
      <c r="T22" t="s">
        <v>185</v>
      </c>
      <c r="U22" s="1">
        <v>-4875762336</v>
      </c>
      <c r="V22" t="s">
        <v>186</v>
      </c>
    </row>
    <row r="23" spans="1:22" x14ac:dyDescent="0.2">
      <c r="A23" t="s">
        <v>187</v>
      </c>
      <c r="B23" t="s">
        <v>23</v>
      </c>
      <c r="C23" t="s">
        <v>188</v>
      </c>
      <c r="D23" t="s">
        <v>189</v>
      </c>
      <c r="E23" s="1">
        <v>-2626944266</v>
      </c>
      <c r="F23" s="1">
        <v>2998183261</v>
      </c>
      <c r="G23" s="1">
        <v>-5248262487</v>
      </c>
      <c r="H23" s="1">
        <v>-2436435365</v>
      </c>
      <c r="I23" s="1">
        <v>-1192291519</v>
      </c>
      <c r="J23" s="1">
        <v>-3817926589</v>
      </c>
      <c r="K23" s="1">
        <v>3402905462</v>
      </c>
      <c r="L23" t="s">
        <v>190</v>
      </c>
      <c r="M23" t="s">
        <v>191</v>
      </c>
      <c r="N23" t="s">
        <v>192</v>
      </c>
      <c r="O23" t="s">
        <v>193</v>
      </c>
      <c r="P23" s="1">
        <v>106097758</v>
      </c>
      <c r="Q23" t="s">
        <v>194</v>
      </c>
      <c r="R23" s="1">
        <v>9167541867</v>
      </c>
      <c r="S23" s="1">
        <v>-1335294412</v>
      </c>
      <c r="T23" t="s">
        <v>195</v>
      </c>
      <c r="U23" s="1">
        <v>-4188407343</v>
      </c>
      <c r="V23" t="s">
        <v>196</v>
      </c>
    </row>
    <row r="24" spans="1:22" x14ac:dyDescent="0.2">
      <c r="A24" t="s">
        <v>197</v>
      </c>
      <c r="B24" t="s">
        <v>23</v>
      </c>
      <c r="C24" t="s">
        <v>198</v>
      </c>
      <c r="D24" s="1">
        <v>2518060149</v>
      </c>
      <c r="E24" s="1">
        <v>-1784219733</v>
      </c>
      <c r="F24" s="1">
        <v>-2924320843</v>
      </c>
      <c r="G24" s="1">
        <v>-1518124615</v>
      </c>
      <c r="H24" s="1">
        <v>-4568321697</v>
      </c>
      <c r="I24" s="1">
        <v>-2464278305</v>
      </c>
      <c r="J24" s="1">
        <v>283219248</v>
      </c>
      <c r="K24" t="s">
        <v>199</v>
      </c>
      <c r="L24" s="1">
        <v>3601285887</v>
      </c>
      <c r="M24" t="s">
        <v>200</v>
      </c>
      <c r="N24" t="s">
        <v>201</v>
      </c>
      <c r="O24" t="s">
        <v>202</v>
      </c>
      <c r="P24" s="1">
        <v>-1903350132</v>
      </c>
      <c r="Q24" t="s">
        <v>203</v>
      </c>
      <c r="R24" s="1">
        <v>-5301286506</v>
      </c>
      <c r="S24" s="1">
        <v>-1948586396</v>
      </c>
      <c r="T24" s="1">
        <v>5196865669</v>
      </c>
      <c r="U24" s="1">
        <v>-2633360126</v>
      </c>
      <c r="V24" t="s">
        <v>204</v>
      </c>
    </row>
    <row r="25" spans="1:22" x14ac:dyDescent="0.2">
      <c r="A25" t="s">
        <v>205</v>
      </c>
      <c r="B25" t="s">
        <v>23</v>
      </c>
      <c r="C25" t="s">
        <v>206</v>
      </c>
      <c r="D25" s="1">
        <v>-7962841778</v>
      </c>
      <c r="E25" s="1">
        <v>-2657836748</v>
      </c>
      <c r="F25" s="1">
        <v>9769018077</v>
      </c>
      <c r="G25" s="1">
        <v>-5525434398</v>
      </c>
      <c r="H25" s="1">
        <v>584938823</v>
      </c>
      <c r="I25" s="1">
        <v>5094642611</v>
      </c>
      <c r="J25" s="1">
        <v>-1165156806</v>
      </c>
      <c r="K25" t="s">
        <v>207</v>
      </c>
      <c r="L25" s="1">
        <v>-1581522025</v>
      </c>
      <c r="M25" s="1">
        <v>2213339686</v>
      </c>
      <c r="N25" t="s">
        <v>208</v>
      </c>
      <c r="O25" t="s">
        <v>209</v>
      </c>
      <c r="P25" s="1">
        <v>2814908328</v>
      </c>
      <c r="Q25" t="s">
        <v>210</v>
      </c>
      <c r="R25" s="1">
        <v>5688329119</v>
      </c>
      <c r="S25" s="1">
        <v>-8949509842</v>
      </c>
      <c r="T25" t="s">
        <v>211</v>
      </c>
      <c r="U25" t="s">
        <v>212</v>
      </c>
      <c r="V25" t="s">
        <v>213</v>
      </c>
    </row>
    <row r="26" spans="1:22" x14ac:dyDescent="0.2">
      <c r="A26" t="s">
        <v>214</v>
      </c>
      <c r="B26" t="s">
        <v>23</v>
      </c>
      <c r="C26" s="1">
        <v>1376083368</v>
      </c>
      <c r="D26" s="1">
        <v>-1836099562</v>
      </c>
      <c r="E26" s="1">
        <v>1317463962</v>
      </c>
      <c r="F26" s="1">
        <v>8410296688</v>
      </c>
      <c r="G26" s="1">
        <v>4148535771</v>
      </c>
      <c r="H26" s="1">
        <v>-5428578734</v>
      </c>
      <c r="I26" s="1">
        <v>-1028761866</v>
      </c>
      <c r="J26" s="1">
        <v>5309775333</v>
      </c>
      <c r="K26" t="s">
        <v>215</v>
      </c>
      <c r="L26" t="s">
        <v>216</v>
      </c>
      <c r="M26" t="s">
        <v>217</v>
      </c>
      <c r="N26" t="s">
        <v>218</v>
      </c>
      <c r="O26" t="s">
        <v>219</v>
      </c>
      <c r="P26" s="1">
        <v>-4126163911</v>
      </c>
      <c r="Q26" t="s">
        <v>220</v>
      </c>
      <c r="R26" s="1">
        <v>384329995</v>
      </c>
      <c r="S26" s="1">
        <v>-3036416085</v>
      </c>
      <c r="T26" s="1">
        <v>249941009</v>
      </c>
      <c r="U26" s="1">
        <v>-6020025838</v>
      </c>
      <c r="V26" t="s">
        <v>221</v>
      </c>
    </row>
    <row r="27" spans="1:22" x14ac:dyDescent="0.2">
      <c r="A27" t="s">
        <v>222</v>
      </c>
      <c r="B27" t="s">
        <v>23</v>
      </c>
      <c r="C27" t="s">
        <v>223</v>
      </c>
      <c r="D27" s="1">
        <v>-827834066</v>
      </c>
      <c r="E27" s="1">
        <v>-3401935401</v>
      </c>
      <c r="F27" s="1">
        <v>-3955663964</v>
      </c>
      <c r="G27" s="1">
        <v>-297161352</v>
      </c>
      <c r="H27" s="1">
        <v>-6929141919</v>
      </c>
      <c r="I27" s="1">
        <v>-1408898186</v>
      </c>
      <c r="J27" s="1">
        <v>-1313368848</v>
      </c>
      <c r="K27" s="1">
        <v>2726115286</v>
      </c>
      <c r="L27" s="1">
        <v>-2001516756</v>
      </c>
      <c r="M27" s="1">
        <v>1025267899</v>
      </c>
      <c r="N27" t="s">
        <v>224</v>
      </c>
      <c r="O27" t="s">
        <v>225</v>
      </c>
      <c r="P27" s="1">
        <v>907314351</v>
      </c>
      <c r="Q27" t="s">
        <v>226</v>
      </c>
      <c r="R27" s="1">
        <v>1733552248</v>
      </c>
      <c r="S27" s="1">
        <v>128174147</v>
      </c>
      <c r="T27" s="1">
        <v>-2151410431</v>
      </c>
      <c r="U27" s="1">
        <v>4384951477</v>
      </c>
      <c r="V27" t="s">
        <v>227</v>
      </c>
    </row>
    <row r="28" spans="1:22" x14ac:dyDescent="0.2">
      <c r="A28" t="s">
        <v>228</v>
      </c>
      <c r="B28" t="s">
        <v>23</v>
      </c>
      <c r="C28" t="s">
        <v>229</v>
      </c>
      <c r="D28" s="1">
        <v>-4789900305</v>
      </c>
      <c r="E28" s="1">
        <v>-2212419934</v>
      </c>
      <c r="F28" s="1">
        <v>-5164302787</v>
      </c>
      <c r="G28" s="1">
        <v>-1510316374</v>
      </c>
      <c r="H28" s="1">
        <v>4256302043</v>
      </c>
      <c r="I28" s="1">
        <v>2091121611</v>
      </c>
      <c r="J28" s="1">
        <v>9969250557</v>
      </c>
      <c r="K28" s="1">
        <v>-6475754166</v>
      </c>
      <c r="L28" s="1">
        <v>-2378916581</v>
      </c>
      <c r="M28" t="s">
        <v>230</v>
      </c>
      <c r="N28" t="s">
        <v>231</v>
      </c>
      <c r="O28" t="s">
        <v>232</v>
      </c>
      <c r="P28" s="1">
        <v>-6669621515</v>
      </c>
      <c r="Q28" t="s">
        <v>233</v>
      </c>
      <c r="R28" s="1">
        <v>-3215189383</v>
      </c>
      <c r="S28" s="1">
        <v>1426776671</v>
      </c>
      <c r="T28" t="s">
        <v>234</v>
      </c>
      <c r="U28" t="s">
        <v>235</v>
      </c>
      <c r="V28" t="s">
        <v>236</v>
      </c>
    </row>
    <row r="29" spans="1:22" x14ac:dyDescent="0.2">
      <c r="A29" t="s">
        <v>237</v>
      </c>
      <c r="B29" t="s">
        <v>23</v>
      </c>
      <c r="C29" t="s">
        <v>238</v>
      </c>
      <c r="D29" s="1">
        <v>-5139755283</v>
      </c>
      <c r="E29" s="1">
        <v>-9818028612</v>
      </c>
      <c r="F29" s="1">
        <v>3141049272</v>
      </c>
      <c r="G29" s="1">
        <v>-7213296414</v>
      </c>
      <c r="H29" s="1">
        <v>-1043372885</v>
      </c>
      <c r="I29" s="1">
        <v>-3493676608</v>
      </c>
      <c r="J29" s="1">
        <v>1985180865</v>
      </c>
      <c r="K29" s="1">
        <v>-5604073505</v>
      </c>
      <c r="L29" t="s">
        <v>239</v>
      </c>
      <c r="M29" t="s">
        <v>240</v>
      </c>
      <c r="N29" t="s">
        <v>241</v>
      </c>
      <c r="O29" t="s">
        <v>242</v>
      </c>
      <c r="P29" s="1">
        <v>1266526743</v>
      </c>
      <c r="Q29" t="s">
        <v>243</v>
      </c>
      <c r="R29" s="1">
        <v>-1293655179</v>
      </c>
      <c r="S29" s="1">
        <v>-2861084312</v>
      </c>
      <c r="T29" s="1">
        <v>3497398323</v>
      </c>
      <c r="U29" t="s">
        <v>244</v>
      </c>
      <c r="V29" t="s">
        <v>245</v>
      </c>
    </row>
    <row r="30" spans="1:22" x14ac:dyDescent="0.2">
      <c r="A30" t="s">
        <v>246</v>
      </c>
      <c r="B30" t="s">
        <v>23</v>
      </c>
      <c r="C30" t="s">
        <v>247</v>
      </c>
      <c r="D30" s="1">
        <v>107598713</v>
      </c>
      <c r="E30" s="1">
        <v>4387750155</v>
      </c>
      <c r="F30" s="1">
        <v>-1958653338</v>
      </c>
      <c r="G30" s="1">
        <v>9905278794</v>
      </c>
      <c r="H30" s="1">
        <v>1616552952</v>
      </c>
      <c r="I30" s="1">
        <v>335853159</v>
      </c>
      <c r="J30" s="1">
        <v>-2609317451</v>
      </c>
      <c r="K30" t="s">
        <v>248</v>
      </c>
      <c r="L30" t="s">
        <v>249</v>
      </c>
      <c r="M30" t="s">
        <v>250</v>
      </c>
      <c r="N30" t="s">
        <v>251</v>
      </c>
      <c r="O30" t="s">
        <v>252</v>
      </c>
      <c r="P30" s="1">
        <v>1074610628</v>
      </c>
      <c r="Q30" t="s">
        <v>253</v>
      </c>
      <c r="R30" t="s">
        <v>254</v>
      </c>
      <c r="S30" s="1">
        <v>1617518079</v>
      </c>
      <c r="T30" s="1">
        <v>-4633632119</v>
      </c>
      <c r="U30" t="s">
        <v>255</v>
      </c>
      <c r="V30" t="s">
        <v>256</v>
      </c>
    </row>
    <row r="31" spans="1:22" x14ac:dyDescent="0.2">
      <c r="A31" t="s">
        <v>257</v>
      </c>
      <c r="B31" t="s">
        <v>23</v>
      </c>
      <c r="C31" t="s">
        <v>258</v>
      </c>
      <c r="D31" s="1">
        <v>-6799067122</v>
      </c>
      <c r="E31" s="1">
        <v>1655143295</v>
      </c>
      <c r="F31" s="1">
        <v>-1939746982</v>
      </c>
      <c r="G31" s="1">
        <v>-3893834619</v>
      </c>
      <c r="H31" s="1">
        <v>6979885471</v>
      </c>
      <c r="I31" s="1">
        <v>-1867590248</v>
      </c>
      <c r="J31" s="1">
        <v>3683677099</v>
      </c>
      <c r="K31" s="1">
        <v>5839487752</v>
      </c>
      <c r="L31" s="1">
        <v>-1889871468</v>
      </c>
      <c r="M31" t="s">
        <v>259</v>
      </c>
      <c r="N31" t="s">
        <v>260</v>
      </c>
      <c r="O31" s="1">
        <v>1062662163</v>
      </c>
      <c r="P31" s="1">
        <v>1298779206</v>
      </c>
      <c r="Q31" t="s">
        <v>261</v>
      </c>
      <c r="R31" t="s">
        <v>262</v>
      </c>
      <c r="S31" s="1">
        <v>-1219321357</v>
      </c>
      <c r="T31" t="s">
        <v>263</v>
      </c>
      <c r="U31" s="1">
        <v>-2480798345</v>
      </c>
      <c r="V31" t="s">
        <v>264</v>
      </c>
    </row>
    <row r="32" spans="1:22" x14ac:dyDescent="0.2">
      <c r="A32" t="s">
        <v>265</v>
      </c>
      <c r="B32" t="s">
        <v>23</v>
      </c>
      <c r="C32" t="s">
        <v>266</v>
      </c>
      <c r="D32" s="1">
        <v>-1986972638</v>
      </c>
      <c r="E32" s="1">
        <v>-3697170331</v>
      </c>
      <c r="F32" s="1">
        <v>3446795173</v>
      </c>
      <c r="G32" s="1">
        <v>-6439858365</v>
      </c>
      <c r="H32" s="1">
        <v>7657322585</v>
      </c>
      <c r="I32" s="1">
        <v>-6178583329</v>
      </c>
      <c r="J32" s="1">
        <v>1782508266</v>
      </c>
      <c r="K32" s="1">
        <v>-4918166912</v>
      </c>
      <c r="L32" s="1">
        <v>103673502</v>
      </c>
      <c r="M32" t="s">
        <v>267</v>
      </c>
      <c r="N32" t="s">
        <v>268</v>
      </c>
      <c r="O32" t="s">
        <v>269</v>
      </c>
      <c r="P32" s="1">
        <v>-9639823402</v>
      </c>
      <c r="Q32" t="s">
        <v>270</v>
      </c>
      <c r="R32" t="s">
        <v>271</v>
      </c>
      <c r="S32" s="1">
        <v>-3890139483</v>
      </c>
      <c r="T32" t="s">
        <v>272</v>
      </c>
      <c r="U32" s="1">
        <v>-2376777646</v>
      </c>
      <c r="V32" t="s">
        <v>273</v>
      </c>
    </row>
    <row r="33" spans="1:22" x14ac:dyDescent="0.2">
      <c r="A33" t="s">
        <v>274</v>
      </c>
      <c r="B33" t="s">
        <v>23</v>
      </c>
      <c r="C33" t="s">
        <v>275</v>
      </c>
      <c r="D33" s="1">
        <v>-1390007616</v>
      </c>
      <c r="E33" s="1">
        <v>2071680809</v>
      </c>
      <c r="F33" s="1">
        <v>-1092994381</v>
      </c>
      <c r="G33" s="1">
        <v>3071100558</v>
      </c>
      <c r="H33" s="1">
        <v>-2819462814</v>
      </c>
      <c r="I33" s="1">
        <v>-4444701407</v>
      </c>
      <c r="J33" s="1">
        <v>1236498482</v>
      </c>
      <c r="K33" s="1">
        <v>2049678482</v>
      </c>
      <c r="L33" s="1">
        <v>-1514616318</v>
      </c>
      <c r="M33" t="s">
        <v>276</v>
      </c>
      <c r="N33" t="s">
        <v>277</v>
      </c>
      <c r="O33" t="s">
        <v>278</v>
      </c>
      <c r="P33" t="s">
        <v>279</v>
      </c>
      <c r="Q33" t="s">
        <v>280</v>
      </c>
      <c r="R33" s="1">
        <v>-1128431692</v>
      </c>
      <c r="S33" s="1">
        <v>-79156876</v>
      </c>
      <c r="T33" s="1">
        <v>1226061958</v>
      </c>
      <c r="U33" t="s">
        <v>281</v>
      </c>
      <c r="V33" t="s">
        <v>282</v>
      </c>
    </row>
    <row r="34" spans="1:22" x14ac:dyDescent="0.2">
      <c r="A34" t="s">
        <v>283</v>
      </c>
      <c r="B34" t="s">
        <v>23</v>
      </c>
      <c r="C34" t="s">
        <v>284</v>
      </c>
      <c r="D34" s="1">
        <v>3171235231</v>
      </c>
      <c r="E34" s="1">
        <v>-2341835632</v>
      </c>
      <c r="F34" s="1">
        <v>7651955804</v>
      </c>
      <c r="G34" s="1">
        <v>2148744344</v>
      </c>
      <c r="H34" s="1">
        <v>-5005226771</v>
      </c>
      <c r="I34" s="1">
        <v>-9684665925</v>
      </c>
      <c r="J34" s="1">
        <v>3249132991</v>
      </c>
      <c r="K34" s="1">
        <v>-1405371242</v>
      </c>
      <c r="L34" s="1">
        <v>1303248887</v>
      </c>
      <c r="M34" t="s">
        <v>285</v>
      </c>
      <c r="N34" t="s">
        <v>286</v>
      </c>
      <c r="O34" t="s">
        <v>287</v>
      </c>
      <c r="P34" s="1">
        <v>-5832296008</v>
      </c>
      <c r="Q34" t="s">
        <v>288</v>
      </c>
      <c r="R34" t="s">
        <v>289</v>
      </c>
      <c r="S34" s="1">
        <v>-5671402309</v>
      </c>
      <c r="T34" s="1">
        <v>5573348083</v>
      </c>
      <c r="U34" s="1">
        <v>3461536186</v>
      </c>
      <c r="V34" t="s">
        <v>290</v>
      </c>
    </row>
    <row r="35" spans="1:22" x14ac:dyDescent="0.2">
      <c r="A35" t="s">
        <v>291</v>
      </c>
      <c r="B35" t="s">
        <v>23</v>
      </c>
      <c r="C35" t="s">
        <v>292</v>
      </c>
      <c r="D35" s="1">
        <v>-9248514679</v>
      </c>
      <c r="E35" s="1">
        <v>-5108829836</v>
      </c>
      <c r="F35" s="1">
        <v>3737554588</v>
      </c>
      <c r="G35" s="1">
        <v>7565891774</v>
      </c>
      <c r="H35" s="1">
        <v>-2012625381</v>
      </c>
      <c r="I35" s="1">
        <v>1775260732</v>
      </c>
      <c r="J35" s="1">
        <v>-197593219</v>
      </c>
      <c r="K35" t="s">
        <v>293</v>
      </c>
      <c r="L35" s="1">
        <v>-4805980376</v>
      </c>
      <c r="M35" t="s">
        <v>294</v>
      </c>
      <c r="N35" t="s">
        <v>295</v>
      </c>
      <c r="O35" t="s">
        <v>296</v>
      </c>
      <c r="P35" s="1">
        <v>-602744422</v>
      </c>
      <c r="Q35" t="s">
        <v>297</v>
      </c>
      <c r="R35" s="1">
        <v>192666898</v>
      </c>
      <c r="S35" s="1">
        <v>1766694024</v>
      </c>
      <c r="T35" s="1">
        <v>1557857719</v>
      </c>
      <c r="U35" t="s">
        <v>298</v>
      </c>
      <c r="V35" t="s">
        <v>299</v>
      </c>
    </row>
    <row r="36" spans="1:22" x14ac:dyDescent="0.2">
      <c r="A36" t="s">
        <v>300</v>
      </c>
      <c r="B36" t="s">
        <v>23</v>
      </c>
      <c r="C36" t="s">
        <v>301</v>
      </c>
      <c r="D36" s="1">
        <v>3331810372</v>
      </c>
      <c r="E36" s="1">
        <v>-1688602832</v>
      </c>
      <c r="F36" s="1">
        <v>-6434076078</v>
      </c>
      <c r="G36" s="1">
        <v>-6511718974</v>
      </c>
      <c r="H36" s="1">
        <v>-6910049682</v>
      </c>
      <c r="I36" s="1">
        <v>212867146</v>
      </c>
      <c r="J36" s="1">
        <v>-111836065</v>
      </c>
      <c r="K36" s="1">
        <v>1256660142</v>
      </c>
      <c r="L36" s="1">
        <v>-2200107725</v>
      </c>
      <c r="M36" t="s">
        <v>302</v>
      </c>
      <c r="N36" t="s">
        <v>303</v>
      </c>
      <c r="O36" t="s">
        <v>304</v>
      </c>
      <c r="P36" s="1">
        <v>1850774113</v>
      </c>
      <c r="Q36" t="s">
        <v>305</v>
      </c>
      <c r="R36" s="1">
        <v>2809571883</v>
      </c>
      <c r="S36" s="1">
        <v>-4640479641</v>
      </c>
      <c r="T36" s="1">
        <v>-1386660299</v>
      </c>
      <c r="U36" s="1">
        <v>-2090868212</v>
      </c>
      <c r="V36" t="s">
        <v>306</v>
      </c>
    </row>
    <row r="37" spans="1:22" x14ac:dyDescent="0.2">
      <c r="A37" t="s">
        <v>307</v>
      </c>
      <c r="B37" t="s">
        <v>23</v>
      </c>
      <c r="C37" t="s">
        <v>308</v>
      </c>
      <c r="D37" s="1">
        <v>-2919064527</v>
      </c>
      <c r="E37" s="1">
        <v>-3492395409</v>
      </c>
      <c r="F37" s="1">
        <v>5903985418</v>
      </c>
      <c r="G37" s="1">
        <v>-2137396959</v>
      </c>
      <c r="H37" s="1">
        <v>4353124236</v>
      </c>
      <c r="I37" s="1">
        <v>-3616494692</v>
      </c>
      <c r="J37" s="1">
        <v>-4235331881</v>
      </c>
      <c r="K37" s="1">
        <v>6280445485</v>
      </c>
      <c r="L37" t="s">
        <v>309</v>
      </c>
      <c r="M37" t="s">
        <v>310</v>
      </c>
      <c r="N37" t="s">
        <v>311</v>
      </c>
      <c r="O37" t="s">
        <v>312</v>
      </c>
      <c r="P37" s="1">
        <v>-1720561712</v>
      </c>
      <c r="Q37" t="s">
        <v>313</v>
      </c>
      <c r="R37" s="1">
        <v>-3823148592</v>
      </c>
      <c r="S37" s="1">
        <v>3636286676</v>
      </c>
      <c r="T37" t="s">
        <v>314</v>
      </c>
      <c r="U37" s="1">
        <v>-1045443884</v>
      </c>
      <c r="V37" t="s">
        <v>315</v>
      </c>
    </row>
    <row r="38" spans="1:22" x14ac:dyDescent="0.2">
      <c r="A38" t="s">
        <v>316</v>
      </c>
      <c r="B38" t="s">
        <v>23</v>
      </c>
      <c r="C38" t="s">
        <v>317</v>
      </c>
      <c r="D38" s="1">
        <v>-5554729244</v>
      </c>
      <c r="E38" s="1">
        <v>-128970565</v>
      </c>
      <c r="F38" s="1">
        <v>3307964334</v>
      </c>
      <c r="G38" s="1">
        <v>4093270578</v>
      </c>
      <c r="H38" s="1">
        <v>-7466399385</v>
      </c>
      <c r="I38" s="1">
        <v>5029929853</v>
      </c>
      <c r="J38" s="1">
        <v>1208658296</v>
      </c>
      <c r="K38" s="1">
        <v>-6067658261</v>
      </c>
      <c r="L38" s="1">
        <v>2676695103</v>
      </c>
      <c r="M38" t="s">
        <v>318</v>
      </c>
      <c r="N38" t="s">
        <v>319</v>
      </c>
      <c r="O38" t="s">
        <v>320</v>
      </c>
      <c r="P38" s="1">
        <v>-101663861</v>
      </c>
      <c r="Q38" t="s">
        <v>321</v>
      </c>
      <c r="R38" s="1">
        <v>-1473612206</v>
      </c>
      <c r="S38" s="1">
        <v>1681709889</v>
      </c>
      <c r="T38" s="1">
        <v>-1918651043</v>
      </c>
      <c r="U38" s="1">
        <v>-2216521778</v>
      </c>
      <c r="V38" t="s">
        <v>322</v>
      </c>
    </row>
    <row r="39" spans="1:22" x14ac:dyDescent="0.2">
      <c r="A39" t="s">
        <v>323</v>
      </c>
      <c r="B39" t="s">
        <v>23</v>
      </c>
      <c r="C39" t="s">
        <v>324</v>
      </c>
      <c r="D39" s="1">
        <v>-1607391704</v>
      </c>
      <c r="E39" s="1">
        <v>1903658978</v>
      </c>
      <c r="F39" s="1">
        <v>3800294673</v>
      </c>
      <c r="G39" s="1">
        <v>423094305</v>
      </c>
      <c r="H39" s="1">
        <v>-4742977183</v>
      </c>
      <c r="I39" s="1">
        <v>4782789769</v>
      </c>
      <c r="J39" s="1">
        <v>1740422001</v>
      </c>
      <c r="K39" s="1">
        <v>-1188098871</v>
      </c>
      <c r="L39" s="1">
        <v>-1717901237</v>
      </c>
      <c r="M39" t="s">
        <v>325</v>
      </c>
      <c r="N39" t="s">
        <v>326</v>
      </c>
      <c r="O39" t="s">
        <v>327</v>
      </c>
      <c r="P39" s="1">
        <v>-9009142944</v>
      </c>
      <c r="Q39" t="s">
        <v>328</v>
      </c>
      <c r="R39" s="1">
        <v>-4645272749</v>
      </c>
      <c r="S39" s="1">
        <v>6103518531</v>
      </c>
      <c r="T39" s="1">
        <v>1398564313</v>
      </c>
      <c r="U39" s="1">
        <v>-1259347391</v>
      </c>
      <c r="V39" t="s">
        <v>329</v>
      </c>
    </row>
    <row r="40" spans="1:22" x14ac:dyDescent="0.2">
      <c r="A40" t="s">
        <v>330</v>
      </c>
      <c r="B40" t="s">
        <v>23</v>
      </c>
      <c r="C40" t="s">
        <v>331</v>
      </c>
      <c r="D40" s="1">
        <v>9406898069</v>
      </c>
      <c r="E40" s="1">
        <v>-2563292431</v>
      </c>
      <c r="F40" s="1">
        <v>-1175355665</v>
      </c>
      <c r="G40" s="1">
        <v>-1361013261</v>
      </c>
      <c r="H40" s="1">
        <v>-5270674787</v>
      </c>
      <c r="I40" s="1">
        <v>3797969733</v>
      </c>
      <c r="J40" s="1">
        <v>-2708798668</v>
      </c>
      <c r="K40" s="1">
        <v>2412335545</v>
      </c>
      <c r="L40" t="s">
        <v>332</v>
      </c>
      <c r="M40" t="s">
        <v>333</v>
      </c>
      <c r="N40" t="s">
        <v>334</v>
      </c>
      <c r="O40" t="s">
        <v>335</v>
      </c>
      <c r="P40" s="1">
        <v>1946733847</v>
      </c>
      <c r="Q40" t="s">
        <v>336</v>
      </c>
      <c r="R40" s="1">
        <v>1243901546</v>
      </c>
      <c r="S40" s="1">
        <v>1616848747</v>
      </c>
      <c r="T40" t="s">
        <v>337</v>
      </c>
      <c r="U40" s="1">
        <v>142270875</v>
      </c>
      <c r="V40" t="s">
        <v>338</v>
      </c>
    </row>
    <row r="41" spans="1:22" x14ac:dyDescent="0.2">
      <c r="A41" t="s">
        <v>339</v>
      </c>
      <c r="B41" t="s">
        <v>23</v>
      </c>
      <c r="C41" t="s">
        <v>340</v>
      </c>
      <c r="D41" t="s">
        <v>341</v>
      </c>
      <c r="E41" s="1">
        <v>-1759164337</v>
      </c>
      <c r="F41" s="1">
        <v>6315023184</v>
      </c>
      <c r="G41" s="1">
        <v>-3348252296</v>
      </c>
      <c r="H41" s="1">
        <v>-4382088541</v>
      </c>
      <c r="I41" s="1">
        <v>-6295222156</v>
      </c>
      <c r="J41" s="1">
        <v>1255202215</v>
      </c>
      <c r="K41" t="s">
        <v>342</v>
      </c>
      <c r="L41" s="1">
        <v>1865649956</v>
      </c>
      <c r="M41" t="s">
        <v>343</v>
      </c>
      <c r="N41" t="s">
        <v>344</v>
      </c>
      <c r="O41" t="s">
        <v>345</v>
      </c>
      <c r="P41" s="1">
        <v>-6954098295</v>
      </c>
      <c r="Q41" t="s">
        <v>346</v>
      </c>
      <c r="R41" s="1">
        <v>-1380436604</v>
      </c>
      <c r="S41" s="1">
        <v>4373071938</v>
      </c>
      <c r="T41" s="1">
        <v>2040667988</v>
      </c>
      <c r="U41" s="1">
        <v>-1004320991</v>
      </c>
      <c r="V41" t="s">
        <v>347</v>
      </c>
    </row>
    <row r="42" spans="1:22" x14ac:dyDescent="0.2">
      <c r="A42" t="s">
        <v>348</v>
      </c>
      <c r="B42" t="s">
        <v>23</v>
      </c>
      <c r="C42" t="s">
        <v>349</v>
      </c>
      <c r="D42" s="1">
        <v>1211912626</v>
      </c>
      <c r="E42" s="1">
        <v>3878733217</v>
      </c>
      <c r="F42" s="1">
        <v>-6299808936</v>
      </c>
      <c r="G42" s="1">
        <v>-1771288867</v>
      </c>
      <c r="H42" s="1">
        <v>-1526112862</v>
      </c>
      <c r="I42" s="1">
        <v>4382033513</v>
      </c>
      <c r="J42" s="1">
        <v>-4285782393</v>
      </c>
      <c r="K42" s="1">
        <v>2428746206</v>
      </c>
      <c r="L42" s="1">
        <v>-1109956822</v>
      </c>
      <c r="M42" t="s">
        <v>350</v>
      </c>
      <c r="N42" t="s">
        <v>351</v>
      </c>
      <c r="O42" t="s">
        <v>352</v>
      </c>
      <c r="P42" s="1">
        <v>5376990205</v>
      </c>
      <c r="Q42" t="s">
        <v>353</v>
      </c>
      <c r="R42" s="1">
        <v>2901736436</v>
      </c>
      <c r="S42" s="1">
        <v>5681348313</v>
      </c>
      <c r="T42" s="1">
        <v>-6312655176</v>
      </c>
      <c r="U42" s="1">
        <v>2012717407</v>
      </c>
      <c r="V42" t="s">
        <v>354</v>
      </c>
    </row>
    <row r="43" spans="1:22" x14ac:dyDescent="0.2">
      <c r="A43" t="s">
        <v>355</v>
      </c>
      <c r="B43" t="s">
        <v>23</v>
      </c>
      <c r="C43" t="s">
        <v>356</v>
      </c>
      <c r="D43" s="1">
        <v>5475701542</v>
      </c>
      <c r="E43" s="1">
        <v>-2735491541</v>
      </c>
      <c r="F43" s="1">
        <v>1971213435</v>
      </c>
      <c r="G43" s="1">
        <v>4437979754</v>
      </c>
      <c r="H43" s="1">
        <v>1483969615</v>
      </c>
      <c r="I43" s="1">
        <v>-3578625209</v>
      </c>
      <c r="J43" s="1">
        <v>-1804273685</v>
      </c>
      <c r="K43" s="1">
        <v>-1364414321</v>
      </c>
      <c r="L43" s="1">
        <v>1265193882</v>
      </c>
      <c r="M43" t="s">
        <v>357</v>
      </c>
      <c r="N43" t="s">
        <v>358</v>
      </c>
      <c r="O43" t="s">
        <v>359</v>
      </c>
      <c r="P43" s="1">
        <v>1943976458</v>
      </c>
      <c r="Q43" t="s">
        <v>360</v>
      </c>
      <c r="R43" t="s">
        <v>361</v>
      </c>
      <c r="S43" s="1">
        <v>-1687097965</v>
      </c>
      <c r="T43" s="1">
        <v>1870269599</v>
      </c>
      <c r="U43" s="1">
        <v>-1643139721</v>
      </c>
      <c r="V43" t="s">
        <v>362</v>
      </c>
    </row>
    <row r="44" spans="1:22" x14ac:dyDescent="0.2">
      <c r="A44" t="s">
        <v>363</v>
      </c>
      <c r="B44" t="s">
        <v>23</v>
      </c>
      <c r="C44" t="s">
        <v>364</v>
      </c>
      <c r="D44" s="1">
        <v>-5098562656</v>
      </c>
      <c r="E44" s="1">
        <v>8156535907</v>
      </c>
      <c r="F44" s="1">
        <v>-2118779487</v>
      </c>
      <c r="G44" s="1">
        <v>-1115983496</v>
      </c>
      <c r="H44" s="1">
        <v>-35889842</v>
      </c>
      <c r="I44" s="1">
        <v>1083283967</v>
      </c>
      <c r="J44" s="1">
        <v>-7691017422</v>
      </c>
      <c r="K44" s="1">
        <v>4507026371</v>
      </c>
      <c r="L44" s="1">
        <v>-3484709903</v>
      </c>
      <c r="M44" t="s">
        <v>365</v>
      </c>
      <c r="N44" t="s">
        <v>366</v>
      </c>
      <c r="O44" s="1">
        <v>-1142833565</v>
      </c>
      <c r="P44" s="1">
        <v>-1124303682</v>
      </c>
      <c r="Q44" t="s">
        <v>367</v>
      </c>
      <c r="R44" t="s">
        <v>368</v>
      </c>
      <c r="S44" s="1">
        <v>5272327771</v>
      </c>
      <c r="T44" s="1">
        <v>-2842468966</v>
      </c>
      <c r="U44" s="1">
        <v>-1966252608</v>
      </c>
      <c r="V44" t="s">
        <v>369</v>
      </c>
    </row>
    <row r="45" spans="1:22" x14ac:dyDescent="0.2">
      <c r="A45" t="s">
        <v>370</v>
      </c>
      <c r="B45" t="s">
        <v>23</v>
      </c>
      <c r="C45" t="s">
        <v>371</v>
      </c>
      <c r="D45" s="1">
        <v>5922712843</v>
      </c>
      <c r="E45" s="1">
        <v>-7447107566</v>
      </c>
      <c r="F45" s="1">
        <v>-650680076</v>
      </c>
      <c r="G45" s="1">
        <v>-9341820032</v>
      </c>
      <c r="H45" s="1">
        <v>6352926634</v>
      </c>
      <c r="I45" s="1">
        <v>5644711403</v>
      </c>
      <c r="J45" s="1">
        <v>-3019156214</v>
      </c>
      <c r="K45" s="1">
        <v>-1982685711</v>
      </c>
      <c r="L45" t="s">
        <v>372</v>
      </c>
      <c r="M45" t="s">
        <v>373</v>
      </c>
      <c r="N45" t="s">
        <v>374</v>
      </c>
      <c r="O45" t="s">
        <v>375</v>
      </c>
      <c r="P45" s="1">
        <v>1637557792</v>
      </c>
      <c r="Q45" t="s">
        <v>376</v>
      </c>
      <c r="R45" s="1">
        <v>4624922141</v>
      </c>
      <c r="S45" s="1">
        <v>225839458</v>
      </c>
      <c r="T45" t="s">
        <v>377</v>
      </c>
      <c r="U45" s="1">
        <v>-1626690938</v>
      </c>
      <c r="V45" t="s">
        <v>378</v>
      </c>
    </row>
    <row r="46" spans="1:22" x14ac:dyDescent="0.2">
      <c r="A46" t="s">
        <v>379</v>
      </c>
      <c r="B46" t="s">
        <v>23</v>
      </c>
      <c r="C46" t="s">
        <v>380</v>
      </c>
      <c r="D46" t="s">
        <v>381</v>
      </c>
      <c r="E46" s="1">
        <v>-1840615346</v>
      </c>
      <c r="F46" s="1">
        <v>2830692925</v>
      </c>
      <c r="G46" s="1">
        <v>-1903981738</v>
      </c>
      <c r="H46" s="1">
        <v>-9199815712</v>
      </c>
      <c r="I46" s="1">
        <v>-2944647797</v>
      </c>
      <c r="J46" s="1">
        <v>3262447778</v>
      </c>
      <c r="K46" s="1">
        <v>2252786799</v>
      </c>
      <c r="L46" s="1">
        <v>3094520061</v>
      </c>
      <c r="M46" t="s">
        <v>382</v>
      </c>
      <c r="N46" t="s">
        <v>383</v>
      </c>
      <c r="O46" t="s">
        <v>384</v>
      </c>
      <c r="P46" s="1">
        <v>-4657516484</v>
      </c>
      <c r="Q46" t="s">
        <v>385</v>
      </c>
      <c r="R46" s="1">
        <v>-1395783336</v>
      </c>
      <c r="S46" s="1">
        <v>-772293377</v>
      </c>
      <c r="T46" s="1">
        <v>6594299173</v>
      </c>
      <c r="U46" s="1">
        <v>1287681046</v>
      </c>
      <c r="V46" t="s">
        <v>386</v>
      </c>
    </row>
    <row r="47" spans="1:22" x14ac:dyDescent="0.2">
      <c r="A47" t="s">
        <v>387</v>
      </c>
      <c r="B47" t="s">
        <v>23</v>
      </c>
      <c r="C47" t="s">
        <v>388</v>
      </c>
      <c r="D47" t="s">
        <v>389</v>
      </c>
      <c r="E47" s="1">
        <v>-3189696129</v>
      </c>
      <c r="F47" s="1">
        <v>4519626532</v>
      </c>
      <c r="G47" s="1">
        <v>-6110367729</v>
      </c>
      <c r="H47" s="1">
        <v>-1536960544</v>
      </c>
      <c r="I47" s="1">
        <v>2482954889</v>
      </c>
      <c r="J47" s="1">
        <v>2665128353</v>
      </c>
      <c r="K47" s="1">
        <v>4304235481</v>
      </c>
      <c r="L47" s="1">
        <v>6563594455</v>
      </c>
      <c r="M47" t="s">
        <v>390</v>
      </c>
      <c r="N47" t="s">
        <v>391</v>
      </c>
      <c r="O47" t="s">
        <v>392</v>
      </c>
      <c r="P47" s="1">
        <v>2191920886</v>
      </c>
      <c r="Q47" t="s">
        <v>393</v>
      </c>
      <c r="R47" s="1">
        <v>-203958824</v>
      </c>
      <c r="S47" s="1">
        <v>-1878151933</v>
      </c>
      <c r="T47" s="1">
        <v>7112616453</v>
      </c>
      <c r="U47" s="1">
        <v>-1662156127</v>
      </c>
      <c r="V47" t="s">
        <v>394</v>
      </c>
    </row>
    <row r="48" spans="1:22" x14ac:dyDescent="0.2">
      <c r="A48" t="s">
        <v>395</v>
      </c>
      <c r="B48" t="s">
        <v>23</v>
      </c>
      <c r="C48" t="s">
        <v>396</v>
      </c>
      <c r="D48" s="1">
        <v>-479315247</v>
      </c>
      <c r="E48" s="1">
        <v>3018843439</v>
      </c>
      <c r="F48" s="1">
        <v>3203023545</v>
      </c>
      <c r="G48" s="1">
        <v>-623191616</v>
      </c>
      <c r="H48" s="1">
        <v>-8815386101</v>
      </c>
      <c r="I48" s="1">
        <v>375853524</v>
      </c>
      <c r="J48" s="1">
        <v>2040333024</v>
      </c>
      <c r="K48" s="1">
        <v>-2418889691</v>
      </c>
      <c r="L48" s="1">
        <v>1517763449</v>
      </c>
      <c r="M48" t="s">
        <v>397</v>
      </c>
      <c r="N48" t="s">
        <v>398</v>
      </c>
      <c r="O48" t="s">
        <v>399</v>
      </c>
      <c r="P48" s="1">
        <v>-8098736858</v>
      </c>
      <c r="Q48" t="s">
        <v>400</v>
      </c>
      <c r="R48" s="1">
        <v>-1495877824</v>
      </c>
      <c r="S48" t="s">
        <v>401</v>
      </c>
      <c r="T48" s="1">
        <v>2254861</v>
      </c>
      <c r="U48" s="1">
        <v>-2126632264</v>
      </c>
      <c r="V48" t="s">
        <v>402</v>
      </c>
    </row>
    <row r="49" spans="1:22" x14ac:dyDescent="0.2">
      <c r="A49" t="s">
        <v>403</v>
      </c>
      <c r="B49" t="s">
        <v>23</v>
      </c>
      <c r="C49" t="s">
        <v>404</v>
      </c>
      <c r="D49" s="1">
        <v>380667951</v>
      </c>
      <c r="E49" s="1">
        <v>1394754642</v>
      </c>
      <c r="F49" s="1">
        <v>-1735667051</v>
      </c>
      <c r="G49" s="1">
        <v>-6754564507</v>
      </c>
      <c r="H49" s="1">
        <v>-1485234818</v>
      </c>
      <c r="I49" s="1">
        <v>2397950804</v>
      </c>
      <c r="J49" s="1">
        <v>-2490277007</v>
      </c>
      <c r="K49" s="1">
        <v>-3981198456</v>
      </c>
      <c r="L49" s="1">
        <v>2234762283</v>
      </c>
      <c r="M49" t="s">
        <v>405</v>
      </c>
      <c r="N49" t="s">
        <v>406</v>
      </c>
      <c r="O49" t="s">
        <v>407</v>
      </c>
      <c r="P49" s="1">
        <v>-1227806591</v>
      </c>
      <c r="Q49" t="s">
        <v>408</v>
      </c>
      <c r="R49" s="1">
        <v>-5943964503</v>
      </c>
      <c r="S49" s="1">
        <v>-2480096973</v>
      </c>
      <c r="T49" s="1">
        <v>7292223871</v>
      </c>
      <c r="U49" t="s">
        <v>409</v>
      </c>
      <c r="V49" t="s">
        <v>410</v>
      </c>
    </row>
    <row r="50" spans="1:22" x14ac:dyDescent="0.2">
      <c r="A50" t="s">
        <v>411</v>
      </c>
      <c r="B50" t="s">
        <v>23</v>
      </c>
      <c r="C50" t="s">
        <v>412</v>
      </c>
      <c r="D50" s="1">
        <v>968862102</v>
      </c>
      <c r="E50" s="1">
        <v>-4070348811</v>
      </c>
      <c r="F50" s="1">
        <v>-3993443998</v>
      </c>
      <c r="G50" s="1">
        <v>-5493281034</v>
      </c>
      <c r="H50" s="1">
        <v>1018306757</v>
      </c>
      <c r="I50" s="1">
        <v>5113267718</v>
      </c>
      <c r="J50" s="1">
        <v>-4331632321</v>
      </c>
      <c r="K50" t="s">
        <v>413</v>
      </c>
      <c r="L50" s="1">
        <v>2158631321</v>
      </c>
      <c r="M50" s="1">
        <v>-1126562498</v>
      </c>
      <c r="N50" t="s">
        <v>414</v>
      </c>
      <c r="O50" t="s">
        <v>415</v>
      </c>
      <c r="P50" s="1">
        <v>-1421440645</v>
      </c>
      <c r="Q50" t="s">
        <v>416</v>
      </c>
      <c r="R50" s="1">
        <v>8593545557</v>
      </c>
      <c r="S50" s="1">
        <v>3143028183</v>
      </c>
      <c r="T50" s="1">
        <v>-1819639975</v>
      </c>
      <c r="U50" s="1">
        <v>-2341889374</v>
      </c>
      <c r="V50" t="s">
        <v>417</v>
      </c>
    </row>
    <row r="51" spans="1:22" x14ac:dyDescent="0.2">
      <c r="A51" t="s">
        <v>418</v>
      </c>
      <c r="B51" t="s">
        <v>23</v>
      </c>
      <c r="C51" t="s">
        <v>419</v>
      </c>
      <c r="D51" s="1">
        <v>5443219905</v>
      </c>
      <c r="E51" s="1">
        <v>-6068030023</v>
      </c>
      <c r="F51" s="1">
        <v>-1715583359</v>
      </c>
      <c r="G51" s="1">
        <v>1525377712</v>
      </c>
      <c r="H51" s="1">
        <v>-2344716314</v>
      </c>
      <c r="I51" s="1">
        <v>-2920050893</v>
      </c>
      <c r="J51" s="1">
        <v>-1997160222</v>
      </c>
      <c r="K51" s="1">
        <v>1956238128</v>
      </c>
      <c r="L51" s="1">
        <v>20958293</v>
      </c>
      <c r="M51" t="s">
        <v>420</v>
      </c>
      <c r="N51" t="s">
        <v>421</v>
      </c>
      <c r="O51" t="s">
        <v>422</v>
      </c>
      <c r="P51" s="1">
        <v>309188691</v>
      </c>
      <c r="Q51" t="s">
        <v>423</v>
      </c>
      <c r="R51" t="s">
        <v>424</v>
      </c>
      <c r="S51" s="1">
        <v>-2775781566</v>
      </c>
      <c r="T51" s="1">
        <v>-1110343336</v>
      </c>
      <c r="U51" s="1">
        <v>-4764594064</v>
      </c>
      <c r="V51" t="s">
        <v>425</v>
      </c>
    </row>
    <row r="52" spans="1:22" x14ac:dyDescent="0.2">
      <c r="A52" t="s">
        <v>426</v>
      </c>
      <c r="B52" t="s">
        <v>23</v>
      </c>
      <c r="C52" t="s">
        <v>427</v>
      </c>
      <c r="D52" s="1">
        <v>-1228583177</v>
      </c>
      <c r="E52" s="1">
        <v>-1349786325</v>
      </c>
      <c r="F52" s="1">
        <v>-8897644811</v>
      </c>
      <c r="G52" s="1">
        <v>-1923540142</v>
      </c>
      <c r="H52" s="1">
        <v>-1205250163</v>
      </c>
      <c r="I52" s="1">
        <v>339795022</v>
      </c>
      <c r="J52" s="1">
        <v>1060566688</v>
      </c>
      <c r="K52" s="1">
        <v>842706426</v>
      </c>
      <c r="L52" s="1">
        <v>-1304087079</v>
      </c>
      <c r="M52" t="s">
        <v>428</v>
      </c>
      <c r="N52" t="s">
        <v>429</v>
      </c>
      <c r="O52" t="s">
        <v>430</v>
      </c>
      <c r="P52" s="1">
        <v>-8422995005</v>
      </c>
      <c r="Q52" t="s">
        <v>431</v>
      </c>
      <c r="R52" s="1">
        <v>-4006844146</v>
      </c>
      <c r="S52" s="1">
        <v>2444519562</v>
      </c>
      <c r="T52" s="1">
        <v>2657437156</v>
      </c>
      <c r="U52" s="1">
        <v>2914569562</v>
      </c>
      <c r="V52" t="s">
        <v>432</v>
      </c>
    </row>
    <row r="53" spans="1:22" x14ac:dyDescent="0.2">
      <c r="A53" t="s">
        <v>433</v>
      </c>
      <c r="B53" t="s">
        <v>23</v>
      </c>
      <c r="C53" t="s">
        <v>434</v>
      </c>
      <c r="D53" s="1">
        <v>1210255267</v>
      </c>
      <c r="E53" t="s">
        <v>435</v>
      </c>
      <c r="F53" s="1">
        <v>-5377283303</v>
      </c>
      <c r="G53" s="1">
        <v>-7660267577</v>
      </c>
      <c r="H53" s="1">
        <v>-1044531884</v>
      </c>
      <c r="I53" s="1">
        <v>8213314971</v>
      </c>
      <c r="J53" s="1">
        <v>-3249180894</v>
      </c>
      <c r="K53" s="1">
        <v>4697960945</v>
      </c>
      <c r="L53" s="1">
        <v>-3070861155</v>
      </c>
      <c r="M53" t="s">
        <v>436</v>
      </c>
      <c r="N53" t="s">
        <v>437</v>
      </c>
      <c r="O53" t="s">
        <v>438</v>
      </c>
      <c r="P53" s="1">
        <v>-602607393</v>
      </c>
      <c r="Q53" t="s">
        <v>439</v>
      </c>
      <c r="R53" t="s">
        <v>440</v>
      </c>
      <c r="S53" s="1">
        <v>-8572056647</v>
      </c>
      <c r="T53" s="1">
        <v>-2144828614</v>
      </c>
      <c r="U53" s="1">
        <v>-1957245848</v>
      </c>
      <c r="V53" t="s">
        <v>441</v>
      </c>
    </row>
    <row r="54" spans="1:22" x14ac:dyDescent="0.2">
      <c r="A54" t="s">
        <v>442</v>
      </c>
      <c r="B54" t="s">
        <v>23</v>
      </c>
      <c r="C54" t="s">
        <v>443</v>
      </c>
      <c r="D54" s="1">
        <v>-1782521499</v>
      </c>
      <c r="E54" s="1">
        <v>-4270240837</v>
      </c>
      <c r="F54" s="1">
        <v>5050521959</v>
      </c>
      <c r="G54" s="1">
        <v>-1816087872</v>
      </c>
      <c r="H54" s="1">
        <v>-3877721453</v>
      </c>
      <c r="I54" s="1">
        <v>557357022</v>
      </c>
      <c r="J54" s="1">
        <v>2775911486</v>
      </c>
      <c r="K54" s="1">
        <v>1058286942</v>
      </c>
      <c r="L54" t="s">
        <v>444</v>
      </c>
      <c r="M54" t="s">
        <v>445</v>
      </c>
      <c r="N54" t="s">
        <v>446</v>
      </c>
      <c r="O54" t="s">
        <v>447</v>
      </c>
      <c r="P54" s="1">
        <v>2569247394</v>
      </c>
      <c r="Q54" t="s">
        <v>448</v>
      </c>
      <c r="R54" s="1">
        <v>-3665912465</v>
      </c>
      <c r="S54" s="1">
        <v>6247638179</v>
      </c>
      <c r="T54" s="1">
        <v>4395598792</v>
      </c>
      <c r="U54" t="s">
        <v>449</v>
      </c>
      <c r="V54" t="s">
        <v>450</v>
      </c>
    </row>
    <row r="55" spans="1:22" x14ac:dyDescent="0.2">
      <c r="A55" t="s">
        <v>451</v>
      </c>
      <c r="B55" t="s">
        <v>23</v>
      </c>
      <c r="C55" t="s">
        <v>452</v>
      </c>
      <c r="D55" s="1">
        <v>-4138983325</v>
      </c>
      <c r="E55" s="1">
        <v>-2241017698</v>
      </c>
      <c r="F55" s="1">
        <v>-4438968021</v>
      </c>
      <c r="G55" s="1">
        <v>2723984833</v>
      </c>
      <c r="H55" s="1">
        <v>702013819</v>
      </c>
      <c r="I55" s="1">
        <v>1597379123</v>
      </c>
      <c r="J55" s="1">
        <v>-1326885816</v>
      </c>
      <c r="K55" s="1">
        <v>1005984294</v>
      </c>
      <c r="L55" t="s">
        <v>453</v>
      </c>
      <c r="M55" t="s">
        <v>454</v>
      </c>
      <c r="N55" t="s">
        <v>455</v>
      </c>
      <c r="O55" s="1">
        <v>1868043955</v>
      </c>
      <c r="P55" s="1">
        <v>-1233073954</v>
      </c>
      <c r="Q55" t="s">
        <v>456</v>
      </c>
      <c r="R55" s="1">
        <v>7702405429</v>
      </c>
      <c r="S55" s="1">
        <v>6389916894</v>
      </c>
      <c r="T55" s="1">
        <v>-3040866389</v>
      </c>
      <c r="U55" t="s">
        <v>457</v>
      </c>
      <c r="V55" t="s">
        <v>458</v>
      </c>
    </row>
    <row r="56" spans="1:22" x14ac:dyDescent="0.2">
      <c r="A56" t="s">
        <v>459</v>
      </c>
      <c r="B56" t="s">
        <v>23</v>
      </c>
      <c r="C56" t="s">
        <v>460</v>
      </c>
      <c r="D56" s="1">
        <v>-6953194463</v>
      </c>
      <c r="E56" s="1">
        <v>-2258838244</v>
      </c>
      <c r="F56" s="1">
        <v>-1250516779</v>
      </c>
      <c r="G56" s="1">
        <v>1353676805</v>
      </c>
      <c r="H56" s="1">
        <v>-1165799446</v>
      </c>
      <c r="I56" s="1">
        <v>454277294</v>
      </c>
      <c r="J56" s="1">
        <v>-2173738894</v>
      </c>
      <c r="K56" s="1">
        <v>-6384740882</v>
      </c>
      <c r="L56" s="1">
        <v>-2601953581</v>
      </c>
      <c r="M56" t="s">
        <v>461</v>
      </c>
      <c r="N56" t="s">
        <v>462</v>
      </c>
      <c r="O56" t="s">
        <v>463</v>
      </c>
      <c r="P56" s="1">
        <v>-7903328205</v>
      </c>
      <c r="Q56" t="s">
        <v>464</v>
      </c>
      <c r="R56" s="1">
        <v>-1309436207</v>
      </c>
      <c r="S56" s="1">
        <v>2148658199</v>
      </c>
      <c r="T56" s="1">
        <v>-7940158832</v>
      </c>
      <c r="U56" s="1">
        <v>-1466133646</v>
      </c>
      <c r="V56" t="s">
        <v>465</v>
      </c>
    </row>
    <row r="57" spans="1:22" x14ac:dyDescent="0.2">
      <c r="A57" t="s">
        <v>466</v>
      </c>
      <c r="B57" t="s">
        <v>23</v>
      </c>
      <c r="C57" t="s">
        <v>467</v>
      </c>
      <c r="D57" s="1">
        <v>1461002526</v>
      </c>
      <c r="E57" s="1">
        <v>1395308371</v>
      </c>
      <c r="F57" s="1">
        <v>-259874275</v>
      </c>
      <c r="G57" s="1">
        <v>840582648</v>
      </c>
      <c r="H57" s="1">
        <v>-166942404</v>
      </c>
      <c r="I57" s="1">
        <v>1769480016</v>
      </c>
      <c r="J57" s="1">
        <v>1573052762</v>
      </c>
      <c r="K57" s="1">
        <v>-9655016904</v>
      </c>
      <c r="L57" t="s">
        <v>468</v>
      </c>
      <c r="M57" t="s">
        <v>469</v>
      </c>
      <c r="N57" t="s">
        <v>470</v>
      </c>
      <c r="O57" t="s">
        <v>471</v>
      </c>
      <c r="P57" s="1">
        <v>-1186164616</v>
      </c>
      <c r="Q57" t="s">
        <v>472</v>
      </c>
      <c r="R57" s="1">
        <v>-1073506242</v>
      </c>
      <c r="S57" s="1">
        <v>-2565731864</v>
      </c>
      <c r="T57" t="s">
        <v>473</v>
      </c>
      <c r="U57" s="1">
        <v>-438763074</v>
      </c>
      <c r="V57" t="s">
        <v>474</v>
      </c>
    </row>
    <row r="58" spans="1:22" x14ac:dyDescent="0.2">
      <c r="A58" t="s">
        <v>475</v>
      </c>
      <c r="B58" t="s">
        <v>23</v>
      </c>
      <c r="C58" t="s">
        <v>476</v>
      </c>
      <c r="D58" s="1">
        <v>886553632</v>
      </c>
      <c r="E58" s="1">
        <v>-3067066021</v>
      </c>
      <c r="F58" s="1">
        <v>4024632238</v>
      </c>
      <c r="G58" s="1">
        <v>-1035437815</v>
      </c>
      <c r="H58" s="1">
        <v>3712889309</v>
      </c>
      <c r="I58" s="1">
        <v>-6000469281</v>
      </c>
      <c r="J58" s="1">
        <v>2828085163</v>
      </c>
      <c r="K58" s="1">
        <v>1726820166</v>
      </c>
      <c r="L58" s="1">
        <v>7310398782</v>
      </c>
      <c r="M58" t="s">
        <v>477</v>
      </c>
      <c r="N58" t="s">
        <v>478</v>
      </c>
      <c r="O58" t="s">
        <v>479</v>
      </c>
      <c r="P58" s="1">
        <v>3857558225</v>
      </c>
      <c r="Q58" t="s">
        <v>480</v>
      </c>
      <c r="R58" s="1">
        <v>-8457220353</v>
      </c>
      <c r="S58" s="1">
        <v>-3310748138</v>
      </c>
      <c r="T58" s="1">
        <v>838043639</v>
      </c>
      <c r="U58" t="s">
        <v>481</v>
      </c>
      <c r="V58" t="s">
        <v>482</v>
      </c>
    </row>
    <row r="59" spans="1:22" x14ac:dyDescent="0.2">
      <c r="A59" t="s">
        <v>483</v>
      </c>
      <c r="B59" t="s">
        <v>23</v>
      </c>
      <c r="C59" s="1">
        <v>-1207962234</v>
      </c>
      <c r="D59" s="1">
        <v>7082323327</v>
      </c>
      <c r="E59" s="1">
        <v>4383332263</v>
      </c>
      <c r="F59" s="1">
        <v>-8479706403</v>
      </c>
      <c r="G59" s="1">
        <v>3270192087</v>
      </c>
      <c r="H59" s="1">
        <v>112661319</v>
      </c>
      <c r="I59" s="1">
        <v>-1241634066</v>
      </c>
      <c r="J59" s="1">
        <v>-4640176932</v>
      </c>
      <c r="K59" s="1">
        <v>-1868949424</v>
      </c>
      <c r="L59" t="s">
        <v>484</v>
      </c>
      <c r="M59" t="s">
        <v>485</v>
      </c>
      <c r="N59" t="s">
        <v>486</v>
      </c>
      <c r="O59" s="1">
        <v>-1706647717</v>
      </c>
      <c r="P59" s="1">
        <v>-3131040951</v>
      </c>
      <c r="Q59" t="s">
        <v>487</v>
      </c>
      <c r="R59" t="s">
        <v>488</v>
      </c>
      <c r="S59" s="1">
        <v>-1262374949</v>
      </c>
      <c r="T59" s="1">
        <v>-8675602382</v>
      </c>
      <c r="U59" s="1">
        <v>-3185812815</v>
      </c>
      <c r="V59" t="s">
        <v>489</v>
      </c>
    </row>
    <row r="60" spans="1:22" x14ac:dyDescent="0.2">
      <c r="A60" t="s">
        <v>490</v>
      </c>
      <c r="B60" t="s">
        <v>23</v>
      </c>
      <c r="C60" t="s">
        <v>491</v>
      </c>
      <c r="D60" s="1">
        <v>-1109472948</v>
      </c>
      <c r="E60" s="1">
        <v>-3286135861</v>
      </c>
      <c r="F60" s="1">
        <v>-445837215</v>
      </c>
      <c r="G60" s="1">
        <v>-6063268194</v>
      </c>
      <c r="H60" s="1">
        <v>3145885906</v>
      </c>
      <c r="I60" s="1">
        <v>-4113610081</v>
      </c>
      <c r="J60" s="1">
        <v>-1266342138</v>
      </c>
      <c r="K60" t="s">
        <v>492</v>
      </c>
      <c r="L60" s="1">
        <v>-1762529503</v>
      </c>
      <c r="M60" t="s">
        <v>493</v>
      </c>
      <c r="N60" t="s">
        <v>494</v>
      </c>
      <c r="O60" t="s">
        <v>495</v>
      </c>
      <c r="P60" s="1">
        <v>1284713271</v>
      </c>
      <c r="Q60" t="s">
        <v>496</v>
      </c>
      <c r="R60" s="1">
        <v>4533249882</v>
      </c>
      <c r="S60" s="1">
        <v>-1677908507</v>
      </c>
      <c r="T60" t="s">
        <v>497</v>
      </c>
      <c r="U60" s="1">
        <v>-4357568544</v>
      </c>
      <c r="V60" t="s">
        <v>498</v>
      </c>
    </row>
    <row r="61" spans="1:22" x14ac:dyDescent="0.2">
      <c r="A61" t="s">
        <v>499</v>
      </c>
      <c r="B61" t="s">
        <v>23</v>
      </c>
      <c r="C61" t="s">
        <v>500</v>
      </c>
      <c r="D61" s="1">
        <v>4388141158</v>
      </c>
      <c r="E61" s="1">
        <v>9985251048</v>
      </c>
      <c r="F61" s="1">
        <v>1580762885</v>
      </c>
      <c r="G61" s="1">
        <v>6804166891</v>
      </c>
      <c r="H61" s="1">
        <v>9723984368</v>
      </c>
      <c r="I61" s="1">
        <v>-3096874799</v>
      </c>
      <c r="J61" s="1">
        <v>-1639469963</v>
      </c>
      <c r="K61" s="1">
        <v>1850924809</v>
      </c>
      <c r="L61" s="1">
        <v>-1509763724</v>
      </c>
      <c r="M61" t="s">
        <v>501</v>
      </c>
      <c r="N61" t="s">
        <v>502</v>
      </c>
      <c r="O61" t="s">
        <v>503</v>
      </c>
      <c r="P61" s="1">
        <v>2840107219</v>
      </c>
      <c r="Q61" t="s">
        <v>504</v>
      </c>
      <c r="R61" s="1">
        <v>1699028437</v>
      </c>
      <c r="S61" s="1">
        <v>-156303338</v>
      </c>
      <c r="T61" s="1">
        <v>3781637483</v>
      </c>
      <c r="U61" s="1">
        <v>-5489254784</v>
      </c>
      <c r="V61" t="s">
        <v>505</v>
      </c>
    </row>
    <row r="62" spans="1:22" x14ac:dyDescent="0.2">
      <c r="A62" t="s">
        <v>506</v>
      </c>
      <c r="B62" t="s">
        <v>23</v>
      </c>
      <c r="C62" t="s">
        <v>507</v>
      </c>
      <c r="D62" t="s">
        <v>508</v>
      </c>
      <c r="E62" s="1">
        <v>-1468183341</v>
      </c>
      <c r="F62" s="1">
        <v>3587677819</v>
      </c>
      <c r="G62" s="1">
        <v>-6831812139</v>
      </c>
      <c r="H62" s="1">
        <v>-4222917833</v>
      </c>
      <c r="I62" s="1">
        <v>-3161957151</v>
      </c>
      <c r="J62" s="1">
        <v>3594467575</v>
      </c>
      <c r="K62" s="1">
        <v>-6583564907</v>
      </c>
      <c r="L62" t="s">
        <v>509</v>
      </c>
      <c r="M62" t="s">
        <v>510</v>
      </c>
      <c r="N62" t="s">
        <v>511</v>
      </c>
      <c r="O62" t="s">
        <v>512</v>
      </c>
      <c r="P62" s="1">
        <v>1173394745</v>
      </c>
      <c r="Q62" t="s">
        <v>513</v>
      </c>
      <c r="R62" s="1">
        <v>-2941321153</v>
      </c>
      <c r="S62" s="1">
        <v>-1874868806</v>
      </c>
      <c r="T62" s="1">
        <v>2682957953</v>
      </c>
      <c r="U62" s="1">
        <v>-5242067624</v>
      </c>
      <c r="V62" t="s">
        <v>514</v>
      </c>
    </row>
    <row r="63" spans="1:22" x14ac:dyDescent="0.2">
      <c r="A63" t="s">
        <v>515</v>
      </c>
      <c r="B63" t="s">
        <v>23</v>
      </c>
      <c r="C63" t="s">
        <v>516</v>
      </c>
      <c r="D63" s="1">
        <v>113075695</v>
      </c>
      <c r="E63" s="1">
        <v>5079931528</v>
      </c>
      <c r="F63" s="1">
        <v>-3049492363</v>
      </c>
      <c r="G63" s="1">
        <v>7838457971</v>
      </c>
      <c r="H63" s="1">
        <v>4340624208</v>
      </c>
      <c r="I63" s="1">
        <v>7049030461</v>
      </c>
      <c r="J63" s="1">
        <v>-1269903646</v>
      </c>
      <c r="K63" s="1">
        <v>1536078983</v>
      </c>
      <c r="L63" s="1">
        <v>1202250041</v>
      </c>
      <c r="M63" t="s">
        <v>517</v>
      </c>
      <c r="N63" t="s">
        <v>518</v>
      </c>
      <c r="O63" t="s">
        <v>519</v>
      </c>
      <c r="P63" t="s">
        <v>520</v>
      </c>
      <c r="Q63" t="s">
        <v>521</v>
      </c>
      <c r="R63" t="s">
        <v>522</v>
      </c>
      <c r="S63" s="1">
        <v>-1001472115</v>
      </c>
      <c r="T63" s="1">
        <v>-237851217</v>
      </c>
      <c r="U63" s="1">
        <v>-4744068557</v>
      </c>
      <c r="V63" t="s">
        <v>523</v>
      </c>
    </row>
    <row r="64" spans="1:22" x14ac:dyDescent="0.2">
      <c r="A64" t="s">
        <v>524</v>
      </c>
      <c r="B64" t="s">
        <v>23</v>
      </c>
      <c r="C64" t="s">
        <v>525</v>
      </c>
      <c r="D64" s="1">
        <v>-3039772895</v>
      </c>
      <c r="E64" s="1">
        <v>-2297287154</v>
      </c>
      <c r="F64" s="1">
        <v>9450837301</v>
      </c>
      <c r="G64" s="1">
        <v>-4048843844</v>
      </c>
      <c r="H64" s="1">
        <v>4800366101</v>
      </c>
      <c r="I64" s="1">
        <v>-2078615097</v>
      </c>
      <c r="J64" s="1">
        <v>5058233933</v>
      </c>
      <c r="K64" s="1">
        <v>6758849845</v>
      </c>
      <c r="L64" s="1">
        <v>4614921826</v>
      </c>
      <c r="M64" t="s">
        <v>526</v>
      </c>
      <c r="N64" t="s">
        <v>527</v>
      </c>
      <c r="O64" t="s">
        <v>528</v>
      </c>
      <c r="P64" s="1">
        <v>-6703243717</v>
      </c>
      <c r="Q64" t="s">
        <v>529</v>
      </c>
      <c r="R64" s="1">
        <v>-1334412001</v>
      </c>
      <c r="S64" t="s">
        <v>530</v>
      </c>
      <c r="T64" s="1">
        <v>8591047404</v>
      </c>
      <c r="U64" s="1">
        <v>-1157452869</v>
      </c>
      <c r="V64" t="s">
        <v>531</v>
      </c>
    </row>
    <row r="65" spans="1:22" x14ac:dyDescent="0.2">
      <c r="A65" t="s">
        <v>532</v>
      </c>
      <c r="B65" t="s">
        <v>23</v>
      </c>
      <c r="C65" t="s">
        <v>533</v>
      </c>
      <c r="D65" s="1">
        <v>1240348162</v>
      </c>
      <c r="E65" s="1">
        <v>97723431</v>
      </c>
      <c r="F65" s="1">
        <v>3829375431</v>
      </c>
      <c r="G65" s="1">
        <v>1664598814</v>
      </c>
      <c r="H65" s="1">
        <v>-4036695738</v>
      </c>
      <c r="I65" s="1">
        <v>1050353139</v>
      </c>
      <c r="J65" s="1">
        <v>4000821667</v>
      </c>
      <c r="K65" s="1">
        <v>1364476145</v>
      </c>
      <c r="L65" t="s">
        <v>534</v>
      </c>
      <c r="M65" t="s">
        <v>535</v>
      </c>
      <c r="N65" t="s">
        <v>536</v>
      </c>
      <c r="O65" t="s">
        <v>537</v>
      </c>
      <c r="P65" s="1">
        <v>-4530994462</v>
      </c>
      <c r="Q65" t="s">
        <v>538</v>
      </c>
      <c r="R65" s="1">
        <v>-3124739586</v>
      </c>
      <c r="S65" s="1">
        <v>9902564514</v>
      </c>
      <c r="T65" s="1">
        <v>-2399175729</v>
      </c>
      <c r="U65" t="s">
        <v>539</v>
      </c>
      <c r="V65" t="s">
        <v>540</v>
      </c>
    </row>
    <row r="66" spans="1:22" x14ac:dyDescent="0.2">
      <c r="A66" t="s">
        <v>541</v>
      </c>
      <c r="B66" t="s">
        <v>23</v>
      </c>
      <c r="C66" t="s">
        <v>542</v>
      </c>
      <c r="D66" s="1">
        <v>-8168135899</v>
      </c>
      <c r="E66" s="1">
        <v>-20906107</v>
      </c>
      <c r="F66" s="1">
        <v>-2044345669</v>
      </c>
      <c r="G66" s="1">
        <v>-1288011171</v>
      </c>
      <c r="H66" s="1">
        <v>1207725825</v>
      </c>
      <c r="I66" s="1">
        <v>6222583279</v>
      </c>
      <c r="J66" s="1">
        <v>-8207504652</v>
      </c>
      <c r="K66" s="1">
        <v>1176260031</v>
      </c>
      <c r="L66" s="1">
        <v>-1548306072</v>
      </c>
      <c r="M66" t="s">
        <v>543</v>
      </c>
      <c r="N66" t="s">
        <v>544</v>
      </c>
      <c r="O66" t="s">
        <v>545</v>
      </c>
      <c r="P66" s="1">
        <v>1428860423</v>
      </c>
      <c r="Q66" t="s">
        <v>546</v>
      </c>
      <c r="R66" s="1">
        <v>4898672558</v>
      </c>
      <c r="S66" t="s">
        <v>547</v>
      </c>
      <c r="T66" s="1">
        <v>33469589</v>
      </c>
      <c r="U66" s="1">
        <v>-4334601774</v>
      </c>
      <c r="V66" t="s">
        <v>548</v>
      </c>
    </row>
    <row r="67" spans="1:22" x14ac:dyDescent="0.2">
      <c r="A67" t="s">
        <v>549</v>
      </c>
      <c r="B67" t="s">
        <v>23</v>
      </c>
      <c r="C67" t="s">
        <v>550</v>
      </c>
      <c r="D67" s="1">
        <v>1603273234</v>
      </c>
      <c r="E67" s="1">
        <v>-3009464083</v>
      </c>
      <c r="F67" s="1">
        <v>1289260344</v>
      </c>
      <c r="G67" s="1">
        <v>-2371487436</v>
      </c>
      <c r="H67" s="1">
        <v>-1701199469</v>
      </c>
      <c r="I67" s="1">
        <v>2937045689</v>
      </c>
      <c r="J67" s="1">
        <v>2764763266</v>
      </c>
      <c r="K67" s="1">
        <v>-1313880406</v>
      </c>
      <c r="L67" s="1">
        <v>-235375485</v>
      </c>
      <c r="M67" t="s">
        <v>551</v>
      </c>
      <c r="N67" t="s">
        <v>552</v>
      </c>
      <c r="O67" t="s">
        <v>553</v>
      </c>
      <c r="P67" t="s">
        <v>554</v>
      </c>
      <c r="Q67" t="s">
        <v>555</v>
      </c>
      <c r="R67" s="1">
        <v>-1209227733</v>
      </c>
      <c r="S67" s="1">
        <v>3558850749</v>
      </c>
      <c r="T67" t="s">
        <v>556</v>
      </c>
      <c r="U67" s="1">
        <v>-4935905751</v>
      </c>
      <c r="V67" t="s">
        <v>557</v>
      </c>
    </row>
    <row r="68" spans="1:22" x14ac:dyDescent="0.2">
      <c r="A68" t="s">
        <v>558</v>
      </c>
      <c r="B68" t="s">
        <v>23</v>
      </c>
      <c r="C68" t="s">
        <v>559</v>
      </c>
      <c r="D68" t="s">
        <v>560</v>
      </c>
      <c r="E68" s="1">
        <v>-4455520335</v>
      </c>
      <c r="F68" s="1">
        <v>-7746505521</v>
      </c>
      <c r="G68" s="1">
        <v>781705928</v>
      </c>
      <c r="H68" s="1">
        <v>5951407264</v>
      </c>
      <c r="I68" s="1">
        <v>-9398354175</v>
      </c>
      <c r="J68" s="1">
        <v>-138896405</v>
      </c>
      <c r="K68" s="1">
        <v>-1478286138</v>
      </c>
      <c r="L68" s="1">
        <v>-3006785137</v>
      </c>
      <c r="M68" t="s">
        <v>561</v>
      </c>
      <c r="N68" t="s">
        <v>562</v>
      </c>
      <c r="O68" t="s">
        <v>563</v>
      </c>
      <c r="P68" s="1">
        <v>-9409195836</v>
      </c>
      <c r="Q68" t="s">
        <v>564</v>
      </c>
      <c r="R68" s="1">
        <v>3166269545</v>
      </c>
      <c r="S68" s="1">
        <v>2571007004</v>
      </c>
      <c r="T68" t="s">
        <v>565</v>
      </c>
      <c r="U68" s="1">
        <v>-1646380287</v>
      </c>
      <c r="V68" t="s">
        <v>566</v>
      </c>
    </row>
    <row r="69" spans="1:22" x14ac:dyDescent="0.2">
      <c r="A69" t="s">
        <v>567</v>
      </c>
      <c r="B69" t="s">
        <v>23</v>
      </c>
      <c r="C69" t="s">
        <v>568</v>
      </c>
      <c r="D69" s="1">
        <v>-5945852297</v>
      </c>
      <c r="E69" s="1">
        <v>-463496888</v>
      </c>
      <c r="F69" s="1">
        <v>3882169916</v>
      </c>
      <c r="G69" s="1">
        <v>111920665</v>
      </c>
      <c r="H69" s="1">
        <v>2280177902</v>
      </c>
      <c r="I69" s="1">
        <v>5480166572</v>
      </c>
      <c r="J69" s="1">
        <v>2565673143</v>
      </c>
      <c r="K69" s="1">
        <v>-2220402394</v>
      </c>
      <c r="L69" t="s">
        <v>569</v>
      </c>
      <c r="M69" t="s">
        <v>570</v>
      </c>
      <c r="N69" t="s">
        <v>571</v>
      </c>
      <c r="O69" t="s">
        <v>572</v>
      </c>
      <c r="P69" s="1">
        <v>-1604977177</v>
      </c>
      <c r="Q69" t="s">
        <v>573</v>
      </c>
      <c r="R69" s="1">
        <v>-1564158096</v>
      </c>
      <c r="S69" s="1">
        <v>1765024294</v>
      </c>
      <c r="T69" s="1">
        <v>-1065601345</v>
      </c>
      <c r="U69" s="1">
        <v>-4953836481</v>
      </c>
      <c r="V69" t="s">
        <v>574</v>
      </c>
    </row>
    <row r="70" spans="1:22" x14ac:dyDescent="0.2">
      <c r="A70" t="s">
        <v>575</v>
      </c>
      <c r="B70" t="s">
        <v>23</v>
      </c>
      <c r="C70" t="s">
        <v>576</v>
      </c>
      <c r="D70" t="s">
        <v>577</v>
      </c>
      <c r="E70" s="1">
        <v>-1320751468</v>
      </c>
      <c r="F70" s="1">
        <v>62817011</v>
      </c>
      <c r="G70" s="1">
        <v>1920122631</v>
      </c>
      <c r="H70" s="1">
        <v>6239218495</v>
      </c>
      <c r="I70" s="1">
        <v>-3554429495</v>
      </c>
      <c r="J70" s="1">
        <v>1766432972</v>
      </c>
      <c r="K70" s="1">
        <v>-1307843436</v>
      </c>
      <c r="L70" s="1">
        <v>1634766535</v>
      </c>
      <c r="M70" t="s">
        <v>578</v>
      </c>
      <c r="N70" t="s">
        <v>579</v>
      </c>
      <c r="O70" t="s">
        <v>580</v>
      </c>
      <c r="P70" s="1">
        <v>1997748862</v>
      </c>
      <c r="Q70" t="s">
        <v>581</v>
      </c>
      <c r="R70" s="1">
        <v>-2368581613</v>
      </c>
      <c r="S70" s="1">
        <v>-3160516565</v>
      </c>
      <c r="T70" s="1">
        <v>-1396301577</v>
      </c>
      <c r="U70" s="1">
        <v>4640139814</v>
      </c>
      <c r="V70" t="s">
        <v>582</v>
      </c>
    </row>
    <row r="71" spans="1:22" x14ac:dyDescent="0.2">
      <c r="A71" t="s">
        <v>583</v>
      </c>
      <c r="B71" t="s">
        <v>23</v>
      </c>
      <c r="C71" t="s">
        <v>584</v>
      </c>
      <c r="D71" t="s">
        <v>585</v>
      </c>
      <c r="E71" s="1">
        <v>2088799142</v>
      </c>
      <c r="F71" s="1">
        <v>3920954166</v>
      </c>
      <c r="G71" s="1">
        <v>2966817913</v>
      </c>
      <c r="H71" s="1">
        <v>-741140513</v>
      </c>
      <c r="I71" s="1">
        <v>-3207833394</v>
      </c>
      <c r="J71" s="1">
        <v>3219101808</v>
      </c>
      <c r="K71" s="1">
        <v>9412135032</v>
      </c>
      <c r="L71" t="s">
        <v>586</v>
      </c>
      <c r="M71" t="s">
        <v>587</v>
      </c>
      <c r="N71" t="s">
        <v>588</v>
      </c>
      <c r="O71" t="s">
        <v>589</v>
      </c>
      <c r="P71" t="s">
        <v>590</v>
      </c>
      <c r="Q71" t="s">
        <v>591</v>
      </c>
      <c r="R71" s="1">
        <v>-5677612296</v>
      </c>
      <c r="S71" s="1">
        <v>-1457233806</v>
      </c>
      <c r="T71" s="1">
        <v>5438442785</v>
      </c>
      <c r="U71" s="1">
        <v>-2402751272</v>
      </c>
      <c r="V71" t="s">
        <v>592</v>
      </c>
    </row>
    <row r="72" spans="1:22" x14ac:dyDescent="0.2">
      <c r="A72" t="s">
        <v>593</v>
      </c>
      <c r="B72" t="s">
        <v>23</v>
      </c>
      <c r="C72" t="s">
        <v>594</v>
      </c>
      <c r="D72" s="1">
        <v>165957893</v>
      </c>
      <c r="E72" s="1">
        <v>-2418230742</v>
      </c>
      <c r="F72" s="1">
        <v>3763865312</v>
      </c>
      <c r="G72" s="1">
        <v>7487989245</v>
      </c>
      <c r="H72" s="1">
        <v>-7633275256</v>
      </c>
      <c r="I72" s="1">
        <v>2132049305</v>
      </c>
      <c r="J72" s="1">
        <v>143309788</v>
      </c>
      <c r="K72" s="1">
        <v>1627172559</v>
      </c>
      <c r="L72" s="1">
        <v>1717835238</v>
      </c>
      <c r="M72" t="s">
        <v>595</v>
      </c>
      <c r="N72" t="s">
        <v>596</v>
      </c>
      <c r="O72" t="s">
        <v>597</v>
      </c>
      <c r="P72" s="1">
        <v>-8335178716</v>
      </c>
      <c r="Q72" t="s">
        <v>598</v>
      </c>
      <c r="R72" s="1">
        <v>-1223026601</v>
      </c>
      <c r="S72" s="1">
        <v>-2235989579</v>
      </c>
      <c r="T72" s="1">
        <v>1329397944</v>
      </c>
      <c r="U72" s="1">
        <v>-4424198311</v>
      </c>
      <c r="V72" t="s">
        <v>599</v>
      </c>
    </row>
    <row r="73" spans="1:22" x14ac:dyDescent="0.2">
      <c r="A73" t="s">
        <v>600</v>
      </c>
      <c r="B73" t="s">
        <v>23</v>
      </c>
      <c r="C73" t="s">
        <v>601</v>
      </c>
      <c r="D73" s="1">
        <v>8054794664</v>
      </c>
      <c r="E73" s="1">
        <v>6025228886</v>
      </c>
      <c r="F73" s="1">
        <v>2790944498</v>
      </c>
      <c r="G73" s="1">
        <v>-3523076836</v>
      </c>
      <c r="H73" s="1">
        <v>2368208151</v>
      </c>
      <c r="I73" s="1">
        <v>4040707871</v>
      </c>
      <c r="J73" s="1">
        <v>-1765935766</v>
      </c>
      <c r="K73" s="1">
        <v>-111612281</v>
      </c>
      <c r="L73" t="s">
        <v>602</v>
      </c>
      <c r="M73" t="s">
        <v>603</v>
      </c>
      <c r="N73" t="s">
        <v>604</v>
      </c>
      <c r="O73" t="s">
        <v>605</v>
      </c>
      <c r="P73" s="1">
        <v>1844094872</v>
      </c>
      <c r="Q73" t="s">
        <v>606</v>
      </c>
      <c r="R73" s="1">
        <v>-8800504052</v>
      </c>
      <c r="S73" s="1">
        <v>-1181558292</v>
      </c>
      <c r="T73" s="1">
        <v>-1773573289</v>
      </c>
      <c r="U73" s="1">
        <v>-2509487576</v>
      </c>
      <c r="V73" t="s">
        <v>607</v>
      </c>
    </row>
    <row r="74" spans="1:22" x14ac:dyDescent="0.2">
      <c r="A74" t="s">
        <v>608</v>
      </c>
      <c r="B74" t="s">
        <v>23</v>
      </c>
      <c r="C74" t="s">
        <v>609</v>
      </c>
      <c r="D74" s="1">
        <v>8427792075</v>
      </c>
      <c r="E74" s="1">
        <v>-3116712266</v>
      </c>
      <c r="F74" s="1">
        <v>-4516315959</v>
      </c>
      <c r="G74" s="1">
        <v>-3986390644</v>
      </c>
      <c r="H74" s="1">
        <v>1381369413</v>
      </c>
      <c r="I74" s="1">
        <v>-5930250215</v>
      </c>
      <c r="J74" s="1">
        <v>-1284644937</v>
      </c>
      <c r="K74" s="1">
        <v>-1515847902</v>
      </c>
      <c r="L74" s="1">
        <v>-1147872922</v>
      </c>
      <c r="M74" t="s">
        <v>610</v>
      </c>
      <c r="N74" t="s">
        <v>611</v>
      </c>
      <c r="O74" s="1">
        <v>1316316181</v>
      </c>
      <c r="P74" s="1">
        <v>-1004448833</v>
      </c>
      <c r="Q74" t="s">
        <v>612</v>
      </c>
      <c r="R74" s="1">
        <v>9017484303</v>
      </c>
      <c r="S74" s="1">
        <v>-4456289923</v>
      </c>
      <c r="T74" t="s">
        <v>613</v>
      </c>
      <c r="U74" t="s">
        <v>614</v>
      </c>
      <c r="V74" t="s">
        <v>615</v>
      </c>
    </row>
    <row r="75" spans="1:22" x14ac:dyDescent="0.2">
      <c r="A75" t="s">
        <v>616</v>
      </c>
      <c r="B75" t="s">
        <v>23</v>
      </c>
      <c r="C75" t="s">
        <v>617</v>
      </c>
      <c r="D75" s="1">
        <v>-5825863458</v>
      </c>
      <c r="E75" s="1">
        <v>-4546495098</v>
      </c>
      <c r="F75" s="1">
        <v>9690544534</v>
      </c>
      <c r="G75" s="1">
        <v>101504461</v>
      </c>
      <c r="H75" s="1">
        <v>6964160157</v>
      </c>
      <c r="I75" s="1">
        <v>-7517698147</v>
      </c>
      <c r="J75" s="1">
        <v>-1039488148</v>
      </c>
      <c r="K75" s="1">
        <v>-6727072432</v>
      </c>
      <c r="L75" t="s">
        <v>618</v>
      </c>
      <c r="M75" t="s">
        <v>619</v>
      </c>
      <c r="N75" t="s">
        <v>620</v>
      </c>
      <c r="O75" t="s">
        <v>621</v>
      </c>
      <c r="P75" s="1">
        <v>4251847761</v>
      </c>
      <c r="Q75" t="s">
        <v>622</v>
      </c>
      <c r="R75" s="1">
        <v>8109442887</v>
      </c>
      <c r="S75" s="1">
        <v>5153891968</v>
      </c>
      <c r="T75" t="s">
        <v>623</v>
      </c>
      <c r="U75" s="1">
        <v>-1487024324</v>
      </c>
      <c r="V75" t="s">
        <v>624</v>
      </c>
    </row>
    <row r="76" spans="1:22" x14ac:dyDescent="0.2">
      <c r="A76" t="s">
        <v>625</v>
      </c>
      <c r="B76" t="s">
        <v>23</v>
      </c>
      <c r="C76" t="s">
        <v>626</v>
      </c>
      <c r="D76" s="1">
        <v>-1680338011</v>
      </c>
      <c r="E76" s="1">
        <v>-1851524595</v>
      </c>
      <c r="F76" s="1">
        <v>2344202403</v>
      </c>
      <c r="G76" s="1">
        <v>7422188997</v>
      </c>
      <c r="H76" s="1">
        <v>-6314337791</v>
      </c>
      <c r="I76" s="1">
        <v>4637552965</v>
      </c>
      <c r="J76" s="1">
        <v>-1006756158</v>
      </c>
      <c r="K76" s="1">
        <v>-1167732436</v>
      </c>
      <c r="L76" s="1">
        <v>-1743888554</v>
      </c>
      <c r="M76" t="s">
        <v>627</v>
      </c>
      <c r="N76" t="s">
        <v>628</v>
      </c>
      <c r="O76" t="s">
        <v>629</v>
      </c>
      <c r="P76" s="1">
        <v>1351882736</v>
      </c>
      <c r="Q76" t="s">
        <v>630</v>
      </c>
      <c r="R76" s="1">
        <v>-6839599946</v>
      </c>
      <c r="S76" s="1">
        <v>1663055686</v>
      </c>
      <c r="T76" s="1">
        <v>-4048524552</v>
      </c>
      <c r="U76" s="1">
        <v>-4328013857</v>
      </c>
      <c r="V76" t="s">
        <v>631</v>
      </c>
    </row>
    <row r="77" spans="1:22" x14ac:dyDescent="0.2">
      <c r="A77" t="s">
        <v>632</v>
      </c>
      <c r="B77" t="s">
        <v>23</v>
      </c>
      <c r="C77" t="s">
        <v>633</v>
      </c>
      <c r="D77" s="1">
        <v>3876640245</v>
      </c>
      <c r="E77" s="1">
        <v>3475836469</v>
      </c>
      <c r="F77" s="1">
        <v>2978277002</v>
      </c>
      <c r="G77" s="1">
        <v>9004596763</v>
      </c>
      <c r="H77" s="1">
        <v>1675085053</v>
      </c>
      <c r="I77" s="1">
        <v>3830175863</v>
      </c>
      <c r="J77" s="1">
        <v>-1746991436</v>
      </c>
      <c r="K77" s="1">
        <v>-1505974509</v>
      </c>
      <c r="L77" s="1">
        <v>108213889</v>
      </c>
      <c r="M77" t="s">
        <v>634</v>
      </c>
      <c r="N77" t="s">
        <v>635</v>
      </c>
      <c r="O77" s="1">
        <v>-1269925166</v>
      </c>
      <c r="P77" s="1">
        <v>4628100127</v>
      </c>
      <c r="Q77" t="s">
        <v>636</v>
      </c>
      <c r="R77" s="1">
        <v>-826404264</v>
      </c>
      <c r="S77" s="1">
        <v>1987952057</v>
      </c>
      <c r="T77" t="s">
        <v>637</v>
      </c>
      <c r="U77" s="1">
        <v>-2235980671</v>
      </c>
      <c r="V77" t="s">
        <v>638</v>
      </c>
    </row>
    <row r="78" spans="1:22" x14ac:dyDescent="0.2">
      <c r="A78" t="s">
        <v>639</v>
      </c>
      <c r="B78" t="s">
        <v>23</v>
      </c>
      <c r="C78" t="s">
        <v>640</v>
      </c>
      <c r="D78" s="1">
        <v>-1684378203</v>
      </c>
      <c r="E78" s="1">
        <v>-1308358063</v>
      </c>
      <c r="F78" s="1">
        <v>-9738042233</v>
      </c>
      <c r="G78" s="1">
        <v>-6800861142</v>
      </c>
      <c r="H78" s="1">
        <v>-7467500276</v>
      </c>
      <c r="I78" s="1">
        <v>4827059298</v>
      </c>
      <c r="J78" s="1">
        <v>-1750599564</v>
      </c>
      <c r="K78" t="s">
        <v>641</v>
      </c>
      <c r="L78" t="s">
        <v>642</v>
      </c>
      <c r="M78" t="s">
        <v>643</v>
      </c>
      <c r="N78" t="s">
        <v>644</v>
      </c>
      <c r="O78" t="s">
        <v>645</v>
      </c>
      <c r="P78" t="s">
        <v>646</v>
      </c>
      <c r="Q78" t="s">
        <v>647</v>
      </c>
      <c r="R78" s="1">
        <v>68417813</v>
      </c>
      <c r="S78" s="1">
        <v>1389710898</v>
      </c>
      <c r="T78" s="1">
        <v>-2738128183</v>
      </c>
      <c r="U78" s="1">
        <v>-4349501645</v>
      </c>
      <c r="V78" t="s">
        <v>648</v>
      </c>
    </row>
    <row r="79" spans="1:22" x14ac:dyDescent="0.2">
      <c r="A79" t="s">
        <v>649</v>
      </c>
      <c r="B79" t="s">
        <v>23</v>
      </c>
      <c r="C79" t="s">
        <v>650</v>
      </c>
      <c r="D79" s="1">
        <v>-1143279553</v>
      </c>
      <c r="E79" s="1">
        <v>-3451703714</v>
      </c>
      <c r="F79" s="1">
        <v>1731732516</v>
      </c>
      <c r="G79" s="1">
        <v>1787594936</v>
      </c>
      <c r="H79" s="1">
        <v>-4926635934</v>
      </c>
      <c r="I79" s="1">
        <v>2207656197</v>
      </c>
      <c r="J79" s="1">
        <v>-2439146359</v>
      </c>
      <c r="K79" s="1">
        <v>-9133058944</v>
      </c>
      <c r="L79" s="1">
        <v>-4952836872</v>
      </c>
      <c r="M79" t="s">
        <v>651</v>
      </c>
      <c r="N79" t="s">
        <v>652</v>
      </c>
      <c r="O79" s="1">
        <v>-1148767319</v>
      </c>
      <c r="P79" s="1">
        <v>-6619399876</v>
      </c>
      <c r="Q79" t="s">
        <v>653</v>
      </c>
      <c r="R79" s="1">
        <v>1134162626</v>
      </c>
      <c r="S79" s="1">
        <v>3378124359</v>
      </c>
      <c r="T79" s="1">
        <v>-2081981527</v>
      </c>
      <c r="U79" s="1">
        <v>-4382836263</v>
      </c>
      <c r="V79" t="s">
        <v>654</v>
      </c>
    </row>
    <row r="80" spans="1:22" x14ac:dyDescent="0.2">
      <c r="A80" t="s">
        <v>655</v>
      </c>
      <c r="B80" t="s">
        <v>23</v>
      </c>
      <c r="C80" t="s">
        <v>656</v>
      </c>
      <c r="D80" s="1">
        <v>3660612311</v>
      </c>
      <c r="E80" s="1">
        <v>2593888109</v>
      </c>
      <c r="F80" s="1">
        <v>-1016207748</v>
      </c>
      <c r="G80" s="1">
        <v>4642050461</v>
      </c>
      <c r="H80" s="1">
        <v>3114938487</v>
      </c>
      <c r="I80" s="1">
        <v>8500110478</v>
      </c>
      <c r="J80" s="1">
        <v>-1436061292</v>
      </c>
      <c r="K80" s="1">
        <v>-2030101293</v>
      </c>
      <c r="L80" s="1">
        <v>4552628886</v>
      </c>
      <c r="M80" t="s">
        <v>657</v>
      </c>
      <c r="N80" t="s">
        <v>658</v>
      </c>
      <c r="O80" t="s">
        <v>659</v>
      </c>
      <c r="P80" s="1">
        <v>-1261789714</v>
      </c>
      <c r="Q80" t="s">
        <v>660</v>
      </c>
      <c r="R80" s="1">
        <v>-4130314171</v>
      </c>
      <c r="S80" s="1">
        <v>-1132518885</v>
      </c>
      <c r="T80" s="1">
        <v>-187566155</v>
      </c>
      <c r="U80" s="1">
        <v>2039513433</v>
      </c>
      <c r="V80" t="s">
        <v>661</v>
      </c>
    </row>
    <row r="81" spans="1:22" x14ac:dyDescent="0.2">
      <c r="A81" t="s">
        <v>662</v>
      </c>
      <c r="B81" t="s">
        <v>23</v>
      </c>
      <c r="C81" t="s">
        <v>663</v>
      </c>
      <c r="D81" s="1">
        <v>3520049526</v>
      </c>
      <c r="E81" s="1">
        <v>6757015527</v>
      </c>
      <c r="F81" s="1">
        <v>-4654937973</v>
      </c>
      <c r="G81" s="1">
        <v>2220916249</v>
      </c>
      <c r="H81" s="1">
        <v>-75632455</v>
      </c>
      <c r="I81" s="1">
        <v>4391081411</v>
      </c>
      <c r="J81" s="1">
        <v>3067440714</v>
      </c>
      <c r="K81" s="1">
        <v>1633398341</v>
      </c>
      <c r="L81" s="1">
        <v>3729777664</v>
      </c>
      <c r="M81" t="s">
        <v>664</v>
      </c>
      <c r="N81" t="s">
        <v>665</v>
      </c>
      <c r="O81" s="1">
        <v>1023556813</v>
      </c>
      <c r="P81" s="1">
        <v>3124897184</v>
      </c>
      <c r="Q81" t="s">
        <v>666</v>
      </c>
      <c r="R81" s="1">
        <v>2064902052</v>
      </c>
      <c r="S81" s="1">
        <v>-3831798466</v>
      </c>
      <c r="T81" t="s">
        <v>667</v>
      </c>
      <c r="U81" s="1">
        <v>7103499694</v>
      </c>
      <c r="V81" t="s">
        <v>668</v>
      </c>
    </row>
    <row r="82" spans="1:22" x14ac:dyDescent="0.2">
      <c r="A82" t="s">
        <v>669</v>
      </c>
      <c r="B82" t="s">
        <v>23</v>
      </c>
      <c r="C82" t="s">
        <v>670</v>
      </c>
      <c r="D82" t="s">
        <v>671</v>
      </c>
      <c r="E82" s="1">
        <v>-1115864962</v>
      </c>
      <c r="F82" s="1">
        <v>-5112456446</v>
      </c>
      <c r="G82" s="1">
        <v>4146207869</v>
      </c>
      <c r="H82" s="1">
        <v>1280459657</v>
      </c>
      <c r="I82" s="1">
        <v>-1323160255</v>
      </c>
      <c r="J82" s="1">
        <v>-2178786761</v>
      </c>
      <c r="K82" s="1">
        <v>6900592904</v>
      </c>
      <c r="L82" s="1">
        <v>-2920729671</v>
      </c>
      <c r="M82" t="s">
        <v>672</v>
      </c>
      <c r="N82" t="s">
        <v>673</v>
      </c>
      <c r="O82" t="s">
        <v>674</v>
      </c>
      <c r="P82" s="1">
        <v>2060066945</v>
      </c>
      <c r="Q82" t="s">
        <v>675</v>
      </c>
      <c r="R82" s="1">
        <v>6119637286</v>
      </c>
      <c r="S82" s="1">
        <v>-1034701141</v>
      </c>
      <c r="T82" t="s">
        <v>676</v>
      </c>
      <c r="U82" s="1">
        <v>-4626885517</v>
      </c>
      <c r="V82" t="s">
        <v>677</v>
      </c>
    </row>
    <row r="83" spans="1:22" x14ac:dyDescent="0.2">
      <c r="A83" t="s">
        <v>678</v>
      </c>
      <c r="B83" t="s">
        <v>23</v>
      </c>
      <c r="C83" t="s">
        <v>679</v>
      </c>
      <c r="D83" s="1">
        <v>-1006967691</v>
      </c>
      <c r="E83" s="1">
        <v>-1228949023</v>
      </c>
      <c r="F83" s="1">
        <v>1436118727</v>
      </c>
      <c r="G83" s="1">
        <v>-1630292059</v>
      </c>
      <c r="H83" s="1">
        <v>8401343249</v>
      </c>
      <c r="I83" s="1">
        <v>5013756476</v>
      </c>
      <c r="J83" s="1">
        <v>-3175941543</v>
      </c>
      <c r="K83" s="1">
        <v>-6565210017</v>
      </c>
      <c r="L83" s="1">
        <v>-3522334644</v>
      </c>
      <c r="M83" t="s">
        <v>680</v>
      </c>
      <c r="N83" t="s">
        <v>681</v>
      </c>
      <c r="O83" t="s">
        <v>682</v>
      </c>
      <c r="P83" s="1">
        <v>1386421277</v>
      </c>
      <c r="Q83" t="s">
        <v>683</v>
      </c>
      <c r="R83" s="1">
        <v>1138003984</v>
      </c>
      <c r="S83" s="1">
        <v>4191050426</v>
      </c>
      <c r="T83" t="s">
        <v>684</v>
      </c>
      <c r="U83" s="1">
        <v>-2409110243</v>
      </c>
      <c r="V83" t="s">
        <v>685</v>
      </c>
    </row>
    <row r="84" spans="1:22" x14ac:dyDescent="0.2">
      <c r="A84" t="s">
        <v>686</v>
      </c>
      <c r="B84" t="s">
        <v>23</v>
      </c>
      <c r="C84" t="s">
        <v>687</v>
      </c>
      <c r="D84" s="1">
        <v>-2079163414</v>
      </c>
      <c r="E84" s="1">
        <v>-1347317043</v>
      </c>
      <c r="F84" s="1">
        <v>-1727337325</v>
      </c>
      <c r="G84" s="1">
        <v>155730227</v>
      </c>
      <c r="H84" s="1">
        <v>8565597428</v>
      </c>
      <c r="I84" s="1">
        <v>7865450478</v>
      </c>
      <c r="J84" s="1">
        <v>-3816990106</v>
      </c>
      <c r="K84" s="1">
        <v>2986440568</v>
      </c>
      <c r="L84" s="1">
        <v>-294130865</v>
      </c>
      <c r="M84" t="s">
        <v>688</v>
      </c>
      <c r="N84" t="s">
        <v>689</v>
      </c>
      <c r="O84" t="s">
        <v>690</v>
      </c>
      <c r="P84" t="s">
        <v>691</v>
      </c>
      <c r="Q84" t="s">
        <v>692</v>
      </c>
      <c r="R84" s="1">
        <v>6571555004</v>
      </c>
      <c r="S84" s="1">
        <v>2431824302</v>
      </c>
      <c r="T84" s="1">
        <v>-4933618417</v>
      </c>
      <c r="U84" s="1">
        <v>-2794234918</v>
      </c>
      <c r="V84" t="s">
        <v>693</v>
      </c>
    </row>
    <row r="85" spans="1:22" x14ac:dyDescent="0.2">
      <c r="A85" t="s">
        <v>694</v>
      </c>
      <c r="B85" t="s">
        <v>23</v>
      </c>
      <c r="C85" t="s">
        <v>695</v>
      </c>
      <c r="D85" s="1">
        <v>-7264060568</v>
      </c>
      <c r="E85" s="1">
        <v>-7196093554</v>
      </c>
      <c r="F85" s="1">
        <v>4814581161</v>
      </c>
      <c r="G85" s="1">
        <v>4531643708</v>
      </c>
      <c r="H85" s="1">
        <v>-3150699385</v>
      </c>
      <c r="I85" s="1">
        <v>-8756734418</v>
      </c>
      <c r="J85" s="1">
        <v>2166853076</v>
      </c>
      <c r="K85" s="1">
        <v>-712291412</v>
      </c>
      <c r="L85" t="s">
        <v>696</v>
      </c>
      <c r="M85" t="s">
        <v>697</v>
      </c>
      <c r="N85" t="s">
        <v>698</v>
      </c>
      <c r="O85" t="s">
        <v>699</v>
      </c>
      <c r="P85" s="1">
        <v>-343463538</v>
      </c>
      <c r="Q85" t="s">
        <v>700</v>
      </c>
      <c r="R85" s="1">
        <v>-5639092258</v>
      </c>
      <c r="S85" s="1">
        <v>2259567214</v>
      </c>
      <c r="T85" s="1">
        <v>4522227023</v>
      </c>
      <c r="U85" s="1">
        <v>1281807883</v>
      </c>
      <c r="V85" t="s">
        <v>701</v>
      </c>
    </row>
    <row r="86" spans="1:22" x14ac:dyDescent="0.2">
      <c r="A86" t="s">
        <v>702</v>
      </c>
      <c r="B86" t="s">
        <v>23</v>
      </c>
      <c r="C86" t="s">
        <v>703</v>
      </c>
      <c r="D86" s="1">
        <v>-2101626019</v>
      </c>
      <c r="E86" s="1">
        <v>-246137214</v>
      </c>
      <c r="F86" s="1">
        <v>1351446412</v>
      </c>
      <c r="G86" s="1">
        <v>-9623323987</v>
      </c>
      <c r="H86" s="1">
        <v>-8188100864</v>
      </c>
      <c r="I86" s="1">
        <v>-2900142435</v>
      </c>
      <c r="J86" s="1">
        <v>-5880499426</v>
      </c>
      <c r="K86" s="1">
        <v>1153975467</v>
      </c>
      <c r="L86" s="1">
        <v>3391233308</v>
      </c>
      <c r="M86" t="s">
        <v>704</v>
      </c>
      <c r="N86" t="s">
        <v>705</v>
      </c>
      <c r="O86" t="s">
        <v>706</v>
      </c>
      <c r="P86" t="s">
        <v>707</v>
      </c>
      <c r="Q86" t="s">
        <v>708</v>
      </c>
      <c r="R86" s="1">
        <v>-7774385636</v>
      </c>
      <c r="S86" s="1">
        <v>-2408959507</v>
      </c>
      <c r="T86" s="1">
        <v>-2780430134</v>
      </c>
      <c r="U86" s="1">
        <v>-1211043498</v>
      </c>
      <c r="V86" t="s">
        <v>709</v>
      </c>
    </row>
    <row r="87" spans="1:22" x14ac:dyDescent="0.2">
      <c r="A87" t="s">
        <v>710</v>
      </c>
      <c r="B87" t="s">
        <v>23</v>
      </c>
      <c r="C87" t="s">
        <v>711</v>
      </c>
      <c r="D87" s="1">
        <v>-5422211314</v>
      </c>
      <c r="E87" s="1">
        <v>-8527008385</v>
      </c>
      <c r="F87" s="1">
        <v>4143788791</v>
      </c>
      <c r="G87" s="1">
        <v>9242031075</v>
      </c>
      <c r="H87" s="1">
        <v>2540100784</v>
      </c>
      <c r="I87" s="1">
        <v>-3467051143</v>
      </c>
      <c r="J87" s="1">
        <v>3576997079</v>
      </c>
      <c r="K87" s="1">
        <v>6096760986</v>
      </c>
      <c r="L87" s="1">
        <v>1903337001</v>
      </c>
      <c r="M87" t="s">
        <v>712</v>
      </c>
      <c r="N87" t="s">
        <v>713</v>
      </c>
      <c r="O87" t="s">
        <v>714</v>
      </c>
      <c r="P87" s="1">
        <v>-4720778091</v>
      </c>
      <c r="Q87" t="s">
        <v>715</v>
      </c>
      <c r="R87" s="1">
        <v>-4579135678</v>
      </c>
      <c r="S87" s="1">
        <v>-1191602467</v>
      </c>
      <c r="T87" s="1">
        <v>4406155759</v>
      </c>
      <c r="U87" s="1">
        <v>-3139022254</v>
      </c>
      <c r="V87" t="s">
        <v>716</v>
      </c>
    </row>
    <row r="88" spans="1:22" x14ac:dyDescent="0.2">
      <c r="A88" t="s">
        <v>717</v>
      </c>
      <c r="B88" t="s">
        <v>23</v>
      </c>
      <c r="C88" t="s">
        <v>718</v>
      </c>
      <c r="D88" s="1">
        <v>-2533216264</v>
      </c>
      <c r="E88" s="1">
        <v>-3068787566</v>
      </c>
      <c r="F88" s="1">
        <v>8571236607</v>
      </c>
      <c r="G88" s="1">
        <v>1265735203</v>
      </c>
      <c r="H88" s="1">
        <v>-1150263491</v>
      </c>
      <c r="I88" s="1">
        <v>-1950059169</v>
      </c>
      <c r="J88" s="1">
        <v>2403823136</v>
      </c>
      <c r="K88" s="1">
        <v>7379504819</v>
      </c>
      <c r="L88" t="s">
        <v>719</v>
      </c>
      <c r="M88" t="s">
        <v>720</v>
      </c>
      <c r="N88" t="s">
        <v>721</v>
      </c>
      <c r="O88" s="1">
        <v>1992701274</v>
      </c>
      <c r="P88" s="1">
        <v>1344793588</v>
      </c>
      <c r="Q88" t="s">
        <v>722</v>
      </c>
      <c r="R88" s="1">
        <v>-5585159109</v>
      </c>
      <c r="S88" s="1">
        <v>-2590788159</v>
      </c>
      <c r="T88" s="1">
        <v>273528793</v>
      </c>
      <c r="U88" s="1">
        <v>1615510397</v>
      </c>
      <c r="V88" t="s">
        <v>723</v>
      </c>
    </row>
    <row r="89" spans="1:22" x14ac:dyDescent="0.2">
      <c r="A89" t="s">
        <v>724</v>
      </c>
      <c r="B89" t="s">
        <v>23</v>
      </c>
      <c r="C89" t="s">
        <v>725</v>
      </c>
      <c r="D89" s="1">
        <v>-1392883672</v>
      </c>
      <c r="E89" s="1">
        <v>-1761044602</v>
      </c>
      <c r="F89" s="1">
        <v>9234035879</v>
      </c>
      <c r="G89" s="1">
        <v>-3128235468</v>
      </c>
      <c r="H89" s="1">
        <v>-8106298952</v>
      </c>
      <c r="I89" s="1">
        <v>-2776133466</v>
      </c>
      <c r="J89" s="1">
        <v>2006359449</v>
      </c>
      <c r="K89" s="1">
        <v>5964052877</v>
      </c>
      <c r="L89" t="s">
        <v>726</v>
      </c>
      <c r="M89" t="s">
        <v>727</v>
      </c>
      <c r="N89" t="s">
        <v>728</v>
      </c>
      <c r="O89" t="s">
        <v>729</v>
      </c>
      <c r="P89" t="s">
        <v>730</v>
      </c>
      <c r="Q89" t="s">
        <v>731</v>
      </c>
      <c r="R89" s="1">
        <v>-1164901118</v>
      </c>
      <c r="S89" s="1">
        <v>1888900163</v>
      </c>
      <c r="T89" s="1">
        <v>6747908544</v>
      </c>
      <c r="U89" s="1">
        <v>-2425813954</v>
      </c>
      <c r="V89" t="s">
        <v>732</v>
      </c>
    </row>
    <row r="90" spans="1:22" x14ac:dyDescent="0.2">
      <c r="A90" t="s">
        <v>733</v>
      </c>
      <c r="B90" t="s">
        <v>23</v>
      </c>
      <c r="C90" t="s">
        <v>734</v>
      </c>
      <c r="D90" s="1">
        <v>8928873926</v>
      </c>
      <c r="E90" s="1">
        <v>6798792584</v>
      </c>
      <c r="F90" s="1">
        <v>-422217231</v>
      </c>
      <c r="G90" s="1">
        <v>-5655527389</v>
      </c>
      <c r="H90" s="1">
        <v>2170355416</v>
      </c>
      <c r="I90" s="1">
        <v>1813354357</v>
      </c>
      <c r="J90" s="1">
        <v>-2158794903</v>
      </c>
      <c r="K90" t="s">
        <v>735</v>
      </c>
      <c r="L90" t="s">
        <v>736</v>
      </c>
      <c r="M90" t="s">
        <v>737</v>
      </c>
      <c r="N90" t="s">
        <v>738</v>
      </c>
      <c r="O90" t="s">
        <v>739</v>
      </c>
      <c r="P90" s="1">
        <v>-4618866147</v>
      </c>
      <c r="Q90" t="s">
        <v>740</v>
      </c>
      <c r="R90" s="1">
        <v>1907113381</v>
      </c>
      <c r="S90" s="1">
        <v>-1319951701</v>
      </c>
      <c r="T90" s="1">
        <v>-2146889548</v>
      </c>
      <c r="U90" s="1">
        <v>-4823036521</v>
      </c>
      <c r="V90" t="s">
        <v>741</v>
      </c>
    </row>
    <row r="91" spans="1:22" x14ac:dyDescent="0.2">
      <c r="A91" t="s">
        <v>742</v>
      </c>
      <c r="B91" t="s">
        <v>23</v>
      </c>
      <c r="C91" t="s">
        <v>743</v>
      </c>
      <c r="D91" s="1">
        <v>1478622743</v>
      </c>
      <c r="E91" s="1">
        <v>2757046917</v>
      </c>
      <c r="F91" s="1">
        <v>-499467093</v>
      </c>
      <c r="G91" s="1">
        <v>-5538988421</v>
      </c>
      <c r="H91" s="1">
        <v>6643241099</v>
      </c>
      <c r="I91" s="1">
        <v>7120640799</v>
      </c>
      <c r="J91" s="1">
        <v>-4509378394</v>
      </c>
      <c r="K91" s="1">
        <v>-3243490747</v>
      </c>
      <c r="L91" t="s">
        <v>744</v>
      </c>
      <c r="M91" t="s">
        <v>745</v>
      </c>
      <c r="N91" t="s">
        <v>746</v>
      </c>
      <c r="O91" t="s">
        <v>747</v>
      </c>
      <c r="P91" s="1">
        <v>-1423545533</v>
      </c>
      <c r="Q91" t="s">
        <v>748</v>
      </c>
      <c r="R91" s="1">
        <v>1082137692</v>
      </c>
      <c r="S91" s="1">
        <v>2881139608</v>
      </c>
      <c r="T91" s="1">
        <v>-1301878475</v>
      </c>
      <c r="U91" s="1">
        <v>-2198092009</v>
      </c>
      <c r="V91" t="s">
        <v>749</v>
      </c>
    </row>
    <row r="92" spans="1:22" x14ac:dyDescent="0.2">
      <c r="A92" t="s">
        <v>750</v>
      </c>
      <c r="B92" t="s">
        <v>23</v>
      </c>
      <c r="C92" t="s">
        <v>751</v>
      </c>
      <c r="D92" s="1">
        <v>1120450645</v>
      </c>
      <c r="E92" s="1">
        <v>-1040191957</v>
      </c>
      <c r="F92" s="1">
        <v>-7122008216</v>
      </c>
      <c r="G92" s="1">
        <v>-1060440984</v>
      </c>
      <c r="H92" s="1">
        <v>578403425</v>
      </c>
      <c r="I92" s="1">
        <v>-4564544445</v>
      </c>
      <c r="J92" s="1">
        <v>-2817302911</v>
      </c>
      <c r="K92" s="1">
        <v>7936668609</v>
      </c>
      <c r="L92" s="1">
        <v>-122623112</v>
      </c>
      <c r="M92" s="1">
        <v>2061857479</v>
      </c>
      <c r="N92" t="s">
        <v>752</v>
      </c>
      <c r="O92" t="s">
        <v>753</v>
      </c>
      <c r="P92" s="1">
        <v>-7007709901</v>
      </c>
      <c r="Q92" t="s">
        <v>754</v>
      </c>
      <c r="R92" s="1">
        <v>-5219151565</v>
      </c>
      <c r="S92" s="1">
        <v>-2650520564</v>
      </c>
      <c r="T92" s="1">
        <v>-4018560999</v>
      </c>
      <c r="U92" s="1">
        <v>-1403710674</v>
      </c>
      <c r="V92" t="s">
        <v>755</v>
      </c>
    </row>
    <row r="93" spans="1:22" x14ac:dyDescent="0.2">
      <c r="A93" t="s">
        <v>756</v>
      </c>
      <c r="B93" t="s">
        <v>23</v>
      </c>
      <c r="C93" t="s">
        <v>757</v>
      </c>
      <c r="D93" s="1">
        <v>-6844426474</v>
      </c>
      <c r="E93" s="1">
        <v>-4276766755</v>
      </c>
      <c r="F93" s="1">
        <v>2129974084</v>
      </c>
      <c r="G93" s="1">
        <v>5114682478</v>
      </c>
      <c r="H93" s="1">
        <v>6307728922</v>
      </c>
      <c r="I93" s="1">
        <v>224825517</v>
      </c>
      <c r="J93" s="1">
        <v>-274303792</v>
      </c>
      <c r="K93" t="s">
        <v>758</v>
      </c>
      <c r="L93" s="1">
        <v>-2536078944</v>
      </c>
      <c r="M93" t="s">
        <v>759</v>
      </c>
      <c r="N93" t="s">
        <v>760</v>
      </c>
      <c r="O93" t="s">
        <v>761</v>
      </c>
      <c r="P93" s="1">
        <v>-7182795245</v>
      </c>
      <c r="Q93" t="s">
        <v>762</v>
      </c>
      <c r="R93" s="1">
        <v>-159434784</v>
      </c>
      <c r="S93" s="1">
        <v>1749860158</v>
      </c>
      <c r="T93" s="1">
        <v>1292030751</v>
      </c>
      <c r="U93" s="1">
        <v>-1720253334</v>
      </c>
      <c r="V93" t="s">
        <v>763</v>
      </c>
    </row>
    <row r="94" spans="1:22" x14ac:dyDescent="0.2">
      <c r="A94" t="s">
        <v>764</v>
      </c>
      <c r="B94" t="s">
        <v>23</v>
      </c>
      <c r="C94" t="s">
        <v>765</v>
      </c>
      <c r="D94" s="1">
        <v>-1187420375</v>
      </c>
      <c r="E94" s="1">
        <v>-1640104224</v>
      </c>
      <c r="F94" s="1">
        <v>5835463052</v>
      </c>
      <c r="G94" s="1">
        <v>427198851</v>
      </c>
      <c r="H94" s="1">
        <v>-402157932</v>
      </c>
      <c r="I94" s="1">
        <v>-4111374875</v>
      </c>
      <c r="J94" s="1">
        <v>3399607409</v>
      </c>
      <c r="K94" s="1">
        <v>3749910118</v>
      </c>
      <c r="L94" t="s">
        <v>766</v>
      </c>
      <c r="M94" t="s">
        <v>767</v>
      </c>
      <c r="N94" t="s">
        <v>768</v>
      </c>
      <c r="O94" t="s">
        <v>769</v>
      </c>
      <c r="P94" s="1">
        <v>2899721617</v>
      </c>
      <c r="Q94" t="s">
        <v>770</v>
      </c>
      <c r="R94" s="1">
        <v>-271597763</v>
      </c>
      <c r="S94" s="1">
        <v>-1756397779</v>
      </c>
      <c r="T94" s="1">
        <v>3606913889</v>
      </c>
      <c r="U94" s="1">
        <v>-2692103465</v>
      </c>
      <c r="V94" t="s">
        <v>771</v>
      </c>
    </row>
    <row r="95" spans="1:22" x14ac:dyDescent="0.2">
      <c r="A95" t="s">
        <v>772</v>
      </c>
      <c r="B95" t="s">
        <v>23</v>
      </c>
      <c r="C95" t="s">
        <v>773</v>
      </c>
      <c r="D95" s="1">
        <v>1310763072</v>
      </c>
      <c r="E95" s="1">
        <v>-1523091203</v>
      </c>
      <c r="F95" s="1">
        <v>-2976504071</v>
      </c>
      <c r="G95" s="1">
        <v>2440670753</v>
      </c>
      <c r="H95" s="1">
        <v>9435204251</v>
      </c>
      <c r="I95" s="1">
        <v>-1566006958</v>
      </c>
      <c r="J95" s="1">
        <v>-9251940867</v>
      </c>
      <c r="K95" s="1">
        <v>8135577516</v>
      </c>
      <c r="L95" s="1">
        <v>1607819643</v>
      </c>
      <c r="M95" t="s">
        <v>774</v>
      </c>
      <c r="N95" t="s">
        <v>775</v>
      </c>
      <c r="O95" t="s">
        <v>776</v>
      </c>
      <c r="P95" s="1">
        <v>4889458338</v>
      </c>
      <c r="Q95" t="s">
        <v>777</v>
      </c>
      <c r="R95" s="1">
        <v>4340124947</v>
      </c>
      <c r="S95" s="1">
        <v>-2925217959</v>
      </c>
      <c r="T95" s="1">
        <v>-1328235511</v>
      </c>
      <c r="U95" t="s">
        <v>778</v>
      </c>
      <c r="V95" t="s">
        <v>779</v>
      </c>
    </row>
    <row r="96" spans="1:22" x14ac:dyDescent="0.2">
      <c r="A96" t="s">
        <v>780</v>
      </c>
      <c r="B96" t="s">
        <v>23</v>
      </c>
      <c r="C96" t="s">
        <v>781</v>
      </c>
      <c r="D96" s="1">
        <v>1700589856</v>
      </c>
      <c r="E96" s="1">
        <v>3440282714</v>
      </c>
      <c r="F96" s="1">
        <v>-7130004649</v>
      </c>
      <c r="G96" s="1">
        <v>-9265598965</v>
      </c>
      <c r="H96" s="1">
        <v>-1906498515</v>
      </c>
      <c r="I96" s="1">
        <v>-200480476</v>
      </c>
      <c r="J96" s="1">
        <v>9848179534</v>
      </c>
      <c r="K96" s="1">
        <v>6257162909</v>
      </c>
      <c r="L96" s="1">
        <v>-3909258938</v>
      </c>
      <c r="M96" t="s">
        <v>782</v>
      </c>
      <c r="N96" t="s">
        <v>783</v>
      </c>
      <c r="O96" t="s">
        <v>784</v>
      </c>
      <c r="P96" t="s">
        <v>785</v>
      </c>
      <c r="Q96" t="s">
        <v>786</v>
      </c>
      <c r="R96" s="1">
        <v>1356431727</v>
      </c>
      <c r="S96" s="1">
        <v>-1646093044</v>
      </c>
      <c r="T96" s="1">
        <v>1312279803</v>
      </c>
      <c r="U96" t="s">
        <v>787</v>
      </c>
      <c r="V96" t="s">
        <v>788</v>
      </c>
    </row>
    <row r="97" spans="1:22" x14ac:dyDescent="0.2">
      <c r="A97" t="s">
        <v>789</v>
      </c>
      <c r="B97" t="s">
        <v>23</v>
      </c>
      <c r="C97" t="s">
        <v>790</v>
      </c>
      <c r="D97" s="1">
        <v>-6321140398</v>
      </c>
      <c r="E97" s="1">
        <v>-1664766536</v>
      </c>
      <c r="F97" s="1">
        <v>-1718490255</v>
      </c>
      <c r="G97" s="1">
        <v>5879219398</v>
      </c>
      <c r="H97" s="1">
        <v>1624018357</v>
      </c>
      <c r="I97" s="1">
        <v>2803989967</v>
      </c>
      <c r="J97" s="1">
        <v>-8942228974</v>
      </c>
      <c r="K97" s="1">
        <v>1748229568</v>
      </c>
      <c r="L97" s="1">
        <v>-1362123835</v>
      </c>
      <c r="M97" t="s">
        <v>791</v>
      </c>
      <c r="N97" t="s">
        <v>792</v>
      </c>
      <c r="O97" t="s">
        <v>793</v>
      </c>
      <c r="P97" s="1">
        <v>-7813710422</v>
      </c>
      <c r="Q97" t="s">
        <v>794</v>
      </c>
      <c r="R97" s="1">
        <v>5895426087</v>
      </c>
      <c r="S97" s="1">
        <v>2694826059</v>
      </c>
      <c r="T97" s="1">
        <v>-1674785898</v>
      </c>
      <c r="U97" s="1">
        <v>-1602611543</v>
      </c>
      <c r="V97" t="s">
        <v>795</v>
      </c>
    </row>
    <row r="98" spans="1:22" x14ac:dyDescent="0.2">
      <c r="A98" t="s">
        <v>796</v>
      </c>
      <c r="B98" t="s">
        <v>23</v>
      </c>
      <c r="C98" t="s">
        <v>797</v>
      </c>
      <c r="D98" s="1">
        <v>4127667298</v>
      </c>
      <c r="E98" s="1">
        <v>-1626345314</v>
      </c>
      <c r="F98" s="1">
        <v>5694939429</v>
      </c>
      <c r="G98" s="1">
        <v>213264877</v>
      </c>
      <c r="H98" s="1">
        <v>3136080482</v>
      </c>
      <c r="I98" s="1">
        <v>3073314077</v>
      </c>
      <c r="J98" s="1">
        <v>-7213327461</v>
      </c>
      <c r="K98" s="1">
        <v>-2415725403</v>
      </c>
      <c r="L98" s="1">
        <v>1097758443</v>
      </c>
      <c r="M98" t="s">
        <v>798</v>
      </c>
      <c r="N98" t="s">
        <v>799</v>
      </c>
      <c r="O98" t="s">
        <v>800</v>
      </c>
      <c r="P98" s="1">
        <v>-4529817579</v>
      </c>
      <c r="Q98" t="s">
        <v>801</v>
      </c>
      <c r="R98" s="1">
        <v>1821373841</v>
      </c>
      <c r="S98" s="1">
        <v>1554404174</v>
      </c>
      <c r="T98" t="s">
        <v>802</v>
      </c>
      <c r="U98" t="s">
        <v>803</v>
      </c>
      <c r="V98" t="s">
        <v>804</v>
      </c>
    </row>
    <row r="99" spans="1:22" x14ac:dyDescent="0.2">
      <c r="A99" t="s">
        <v>805</v>
      </c>
      <c r="B99" t="s">
        <v>23</v>
      </c>
      <c r="C99" t="s">
        <v>806</v>
      </c>
      <c r="D99" s="1">
        <v>-6050229449</v>
      </c>
      <c r="E99" s="1">
        <v>-4456993699</v>
      </c>
      <c r="F99" s="1">
        <v>-2490565412</v>
      </c>
      <c r="G99" s="1">
        <v>-5394873581</v>
      </c>
      <c r="H99" s="1">
        <v>3486326317</v>
      </c>
      <c r="I99" s="1">
        <v>-7528593305</v>
      </c>
      <c r="J99" s="1">
        <v>-4901581331</v>
      </c>
      <c r="K99" s="1">
        <v>-956614973</v>
      </c>
      <c r="L99" s="1">
        <v>-4015019779</v>
      </c>
      <c r="M99" t="s">
        <v>807</v>
      </c>
      <c r="N99" t="s">
        <v>808</v>
      </c>
      <c r="O99" t="s">
        <v>809</v>
      </c>
      <c r="P99" s="1">
        <v>-9399868412</v>
      </c>
      <c r="Q99" t="s">
        <v>810</v>
      </c>
      <c r="R99" s="1">
        <v>1765333045</v>
      </c>
      <c r="S99" s="1">
        <v>1636953088</v>
      </c>
      <c r="T99" t="s">
        <v>811</v>
      </c>
      <c r="U99" s="1">
        <v>-1948266278</v>
      </c>
      <c r="V99" t="s">
        <v>812</v>
      </c>
    </row>
    <row r="100" spans="1:22" x14ac:dyDescent="0.2">
      <c r="A100" t="s">
        <v>813</v>
      </c>
      <c r="B100" t="s">
        <v>23</v>
      </c>
      <c r="C100" t="s">
        <v>814</v>
      </c>
      <c r="D100" s="1">
        <v>-5516438694</v>
      </c>
      <c r="E100" s="1">
        <v>-3367304264</v>
      </c>
      <c r="F100" s="1">
        <v>-1628758032</v>
      </c>
      <c r="G100" s="1">
        <v>-5916986498</v>
      </c>
      <c r="H100" s="1">
        <v>-3881281039</v>
      </c>
      <c r="I100" s="1">
        <v>-3164344653</v>
      </c>
      <c r="J100" s="1">
        <v>-1345260171</v>
      </c>
      <c r="K100" s="1">
        <v>-3015327377</v>
      </c>
      <c r="L100" t="s">
        <v>815</v>
      </c>
      <c r="M100" t="s">
        <v>816</v>
      </c>
      <c r="N100" t="s">
        <v>817</v>
      </c>
      <c r="O100" t="s">
        <v>818</v>
      </c>
      <c r="P100" s="1">
        <v>-4354463584</v>
      </c>
      <c r="Q100" t="s">
        <v>819</v>
      </c>
      <c r="R100" s="1">
        <v>-131109705</v>
      </c>
      <c r="S100" s="1">
        <v>-1632826967</v>
      </c>
      <c r="T100" t="s">
        <v>820</v>
      </c>
      <c r="U100" s="1">
        <v>9921500679</v>
      </c>
      <c r="V100" t="s">
        <v>821</v>
      </c>
    </row>
    <row r="101" spans="1:22" x14ac:dyDescent="0.2">
      <c r="A101" t="s">
        <v>822</v>
      </c>
      <c r="B101" t="s">
        <v>23</v>
      </c>
      <c r="C101" t="s">
        <v>823</v>
      </c>
      <c r="D101" s="1">
        <v>-8454722758</v>
      </c>
      <c r="E101" s="1">
        <v>-8757864257</v>
      </c>
      <c r="F101" s="1">
        <v>-1212478311</v>
      </c>
      <c r="G101" s="1">
        <v>-8555035165</v>
      </c>
      <c r="H101" s="1">
        <v>-1332149107</v>
      </c>
      <c r="I101" s="1">
        <v>2407586169</v>
      </c>
      <c r="J101" s="1">
        <v>1507030543</v>
      </c>
      <c r="K101" s="1">
        <v>126600276</v>
      </c>
      <c r="L101" s="1">
        <v>-1041730409</v>
      </c>
      <c r="M101" t="s">
        <v>824</v>
      </c>
      <c r="N101" t="s">
        <v>825</v>
      </c>
      <c r="O101" t="s">
        <v>826</v>
      </c>
      <c r="P101" s="1">
        <v>1781653413</v>
      </c>
      <c r="Q101" t="s">
        <v>827</v>
      </c>
      <c r="R101" s="1">
        <v>-7528019171</v>
      </c>
      <c r="S101" s="1">
        <v>6653379109</v>
      </c>
      <c r="T101" s="1">
        <v>238659184</v>
      </c>
      <c r="U101" s="1">
        <v>-2340787716</v>
      </c>
      <c r="V101" t="s">
        <v>828</v>
      </c>
    </row>
    <row r="102" spans="1:22" x14ac:dyDescent="0.2">
      <c r="A102" t="s">
        <v>829</v>
      </c>
      <c r="B102" t="s">
        <v>23</v>
      </c>
      <c r="C102" t="s">
        <v>830</v>
      </c>
      <c r="D102" s="1">
        <v>-4570045026</v>
      </c>
      <c r="E102" s="1">
        <v>5671315215</v>
      </c>
      <c r="F102" s="1">
        <v>-2860899796</v>
      </c>
      <c r="G102" s="1">
        <v>8495375731</v>
      </c>
      <c r="H102" s="1">
        <v>685064077</v>
      </c>
      <c r="I102" s="1">
        <v>-1792731255</v>
      </c>
      <c r="J102" s="1">
        <v>-4982976076</v>
      </c>
      <c r="K102" s="1">
        <v>-2423250197</v>
      </c>
      <c r="L102" t="s">
        <v>831</v>
      </c>
      <c r="M102" t="s">
        <v>832</v>
      </c>
      <c r="N102" t="s">
        <v>833</v>
      </c>
      <c r="O102" t="s">
        <v>834</v>
      </c>
      <c r="P102" s="1">
        <v>1101229793</v>
      </c>
      <c r="Q102" t="s">
        <v>835</v>
      </c>
      <c r="R102" s="1">
        <v>-1589973506</v>
      </c>
      <c r="S102" s="1">
        <v>5119831138</v>
      </c>
      <c r="T102" t="s">
        <v>836</v>
      </c>
      <c r="U102" s="1">
        <v>-4195415181</v>
      </c>
      <c r="V102" t="s">
        <v>837</v>
      </c>
    </row>
    <row r="103" spans="1:22" x14ac:dyDescent="0.2">
      <c r="A103" t="s">
        <v>838</v>
      </c>
      <c r="B103" t="s">
        <v>23</v>
      </c>
      <c r="C103" t="s">
        <v>839</v>
      </c>
      <c r="D103" s="1">
        <v>2944852797</v>
      </c>
      <c r="E103" s="1">
        <v>-2130448315</v>
      </c>
      <c r="F103" s="1">
        <v>-4251827647</v>
      </c>
      <c r="G103" s="1">
        <v>3632687218</v>
      </c>
      <c r="H103" s="1">
        <v>3209752424</v>
      </c>
      <c r="I103" s="1">
        <v>1144326013</v>
      </c>
      <c r="J103" s="1">
        <v>-1489763491</v>
      </c>
      <c r="K103" s="1">
        <v>1752636462</v>
      </c>
      <c r="L103" t="s">
        <v>840</v>
      </c>
      <c r="M103" s="1">
        <v>1259047643</v>
      </c>
      <c r="N103" t="s">
        <v>841</v>
      </c>
      <c r="O103" t="s">
        <v>842</v>
      </c>
      <c r="P103" s="1">
        <v>1218554524</v>
      </c>
      <c r="Q103" t="s">
        <v>843</v>
      </c>
      <c r="R103" s="1">
        <v>-1467929667</v>
      </c>
      <c r="S103" s="1">
        <v>-2004937408</v>
      </c>
      <c r="T103" t="s">
        <v>844</v>
      </c>
      <c r="U103" s="1">
        <v>5824247566</v>
      </c>
      <c r="V103" t="s">
        <v>845</v>
      </c>
    </row>
    <row r="104" spans="1:22" x14ac:dyDescent="0.2">
      <c r="A104" t="s">
        <v>846</v>
      </c>
      <c r="B104" t="s">
        <v>23</v>
      </c>
      <c r="C104" t="s">
        <v>847</v>
      </c>
      <c r="D104" t="s">
        <v>848</v>
      </c>
      <c r="E104" s="1">
        <v>-6039711002</v>
      </c>
      <c r="F104" s="1">
        <v>-422870479</v>
      </c>
      <c r="G104" s="1">
        <v>1682878736</v>
      </c>
      <c r="H104" s="1">
        <v>9248651605</v>
      </c>
      <c r="I104" s="1">
        <v>2797429062</v>
      </c>
      <c r="J104" s="1">
        <v>-9342774174</v>
      </c>
      <c r="K104" s="1">
        <v>-1861968193</v>
      </c>
      <c r="L104" t="s">
        <v>849</v>
      </c>
      <c r="M104" t="s">
        <v>850</v>
      </c>
      <c r="N104" t="s">
        <v>851</v>
      </c>
      <c r="O104" t="s">
        <v>852</v>
      </c>
      <c r="P104" t="s">
        <v>853</v>
      </c>
      <c r="Q104" t="s">
        <v>854</v>
      </c>
      <c r="R104" s="1">
        <v>1167769786</v>
      </c>
      <c r="S104" s="1">
        <v>-1954477796</v>
      </c>
      <c r="T104" s="1">
        <v>-2604917324</v>
      </c>
      <c r="U104" t="s">
        <v>855</v>
      </c>
      <c r="V104" t="s">
        <v>856</v>
      </c>
    </row>
    <row r="105" spans="1:22" x14ac:dyDescent="0.2">
      <c r="A105" t="s">
        <v>857</v>
      </c>
      <c r="B105" t="s">
        <v>23</v>
      </c>
      <c r="C105" t="s">
        <v>858</v>
      </c>
      <c r="D105" s="1">
        <v>5593431575</v>
      </c>
      <c r="E105" s="1">
        <v>2740010656</v>
      </c>
      <c r="F105" s="1">
        <v>3869572046</v>
      </c>
      <c r="G105" s="1">
        <v>3020073728</v>
      </c>
      <c r="H105" s="1">
        <v>-1979001179</v>
      </c>
      <c r="I105" s="1">
        <v>-1832512109</v>
      </c>
      <c r="J105" s="1">
        <v>-1491749045</v>
      </c>
      <c r="K105" s="1">
        <v>1515391535</v>
      </c>
      <c r="L105" s="1">
        <v>-1690757581</v>
      </c>
      <c r="M105" s="1">
        <v>2748856935</v>
      </c>
      <c r="N105" t="s">
        <v>859</v>
      </c>
      <c r="O105" t="s">
        <v>860</v>
      </c>
      <c r="P105" s="1">
        <v>4005495317</v>
      </c>
      <c r="Q105" t="s">
        <v>861</v>
      </c>
      <c r="R105" s="1">
        <v>-3578359718</v>
      </c>
      <c r="S105" s="1">
        <v>-2561741693</v>
      </c>
      <c r="T105" s="1">
        <v>1237985455</v>
      </c>
      <c r="U105" s="1">
        <v>8752587498</v>
      </c>
      <c r="V105" t="s">
        <v>862</v>
      </c>
    </row>
    <row r="106" spans="1:22" x14ac:dyDescent="0.2">
      <c r="A106" t="s">
        <v>863</v>
      </c>
      <c r="B106" t="s">
        <v>23</v>
      </c>
      <c r="C106" t="s">
        <v>864</v>
      </c>
      <c r="D106" s="1">
        <v>-5089486851</v>
      </c>
      <c r="E106" s="1">
        <v>1177950471</v>
      </c>
      <c r="F106" s="1">
        <v>-2709655337</v>
      </c>
      <c r="G106" s="1">
        <v>1053299848</v>
      </c>
      <c r="H106" s="1">
        <v>1376048716</v>
      </c>
      <c r="I106" s="1">
        <v>3480881251</v>
      </c>
      <c r="J106" s="1">
        <v>-3498641339</v>
      </c>
      <c r="K106" s="1">
        <v>8793352118</v>
      </c>
      <c r="L106" s="1">
        <v>-2950613962</v>
      </c>
      <c r="M106" t="s">
        <v>865</v>
      </c>
      <c r="N106" t="s">
        <v>866</v>
      </c>
      <c r="O106" t="s">
        <v>867</v>
      </c>
      <c r="P106" s="1">
        <v>5721408788</v>
      </c>
      <c r="Q106" t="s">
        <v>868</v>
      </c>
      <c r="R106" s="1">
        <v>7019771166</v>
      </c>
      <c r="S106" s="1">
        <v>2007784648</v>
      </c>
      <c r="T106" s="1">
        <v>-1337662174</v>
      </c>
      <c r="U106" s="1">
        <v>3299367727</v>
      </c>
      <c r="V106" t="s">
        <v>869</v>
      </c>
    </row>
    <row r="107" spans="1:22" x14ac:dyDescent="0.2">
      <c r="A107" t="s">
        <v>870</v>
      </c>
      <c r="B107" t="s">
        <v>23</v>
      </c>
      <c r="C107" t="s">
        <v>871</v>
      </c>
      <c r="D107" s="1">
        <v>-7990016611</v>
      </c>
      <c r="E107" s="1">
        <v>-5588303126</v>
      </c>
      <c r="F107" s="1">
        <v>2783523376</v>
      </c>
      <c r="G107" s="1">
        <v>567536797</v>
      </c>
      <c r="H107" s="1">
        <v>-1691859203</v>
      </c>
      <c r="I107" s="1">
        <v>-1191862263</v>
      </c>
      <c r="J107" s="1">
        <v>5141244547</v>
      </c>
      <c r="K107" s="1">
        <v>1362315082</v>
      </c>
      <c r="L107" s="1">
        <v>2994565377</v>
      </c>
      <c r="M107" t="s">
        <v>872</v>
      </c>
      <c r="N107" t="s">
        <v>873</v>
      </c>
      <c r="O107" t="s">
        <v>874</v>
      </c>
      <c r="P107" s="1">
        <v>-4058929996</v>
      </c>
      <c r="Q107" t="s">
        <v>875</v>
      </c>
      <c r="R107" s="1">
        <v>-6520084277</v>
      </c>
      <c r="S107" s="1">
        <v>-5776487243</v>
      </c>
      <c r="T107" s="1">
        <v>7871091178</v>
      </c>
      <c r="U107" s="1">
        <v>-4426714419</v>
      </c>
      <c r="V107" t="s">
        <v>876</v>
      </c>
    </row>
    <row r="108" spans="1:22" x14ac:dyDescent="0.2">
      <c r="A108" t="s">
        <v>877</v>
      </c>
      <c r="B108" t="s">
        <v>23</v>
      </c>
      <c r="C108" t="s">
        <v>878</v>
      </c>
      <c r="D108" s="1">
        <v>-2867505024</v>
      </c>
      <c r="E108" s="1">
        <v>-1605341861</v>
      </c>
      <c r="F108" s="1">
        <v>339434709</v>
      </c>
      <c r="G108" s="1">
        <v>-6964390065</v>
      </c>
      <c r="H108" s="1">
        <v>-1067060993</v>
      </c>
      <c r="I108" s="1">
        <v>3338482403</v>
      </c>
      <c r="J108" s="1">
        <v>251194909</v>
      </c>
      <c r="K108" s="1">
        <v>-1340631578</v>
      </c>
      <c r="L108" t="s">
        <v>879</v>
      </c>
      <c r="M108" t="s">
        <v>880</v>
      </c>
      <c r="N108" t="s">
        <v>881</v>
      </c>
      <c r="O108" t="s">
        <v>882</v>
      </c>
      <c r="P108" s="1">
        <v>-1013180243</v>
      </c>
      <c r="Q108" t="s">
        <v>883</v>
      </c>
      <c r="R108" s="1">
        <v>-380662975</v>
      </c>
      <c r="S108" s="1">
        <v>-2069767964</v>
      </c>
      <c r="T108" s="1">
        <v>267067403</v>
      </c>
      <c r="U108" s="1">
        <v>-1881008425</v>
      </c>
      <c r="V108" t="s">
        <v>884</v>
      </c>
    </row>
    <row r="109" spans="1:22" x14ac:dyDescent="0.2">
      <c r="A109" t="s">
        <v>885</v>
      </c>
      <c r="B109" t="s">
        <v>23</v>
      </c>
      <c r="C109" t="s">
        <v>886</v>
      </c>
      <c r="D109" t="s">
        <v>887</v>
      </c>
      <c r="E109" s="1">
        <v>6809373369</v>
      </c>
      <c r="F109" s="1">
        <v>380472923</v>
      </c>
      <c r="G109" s="1">
        <v>4180634209</v>
      </c>
      <c r="H109" s="1">
        <v>-3357161087</v>
      </c>
      <c r="I109" s="1">
        <v>-728584495</v>
      </c>
      <c r="J109" s="1">
        <v>5407083348</v>
      </c>
      <c r="K109" s="1">
        <v>-1880142552</v>
      </c>
      <c r="L109" s="1">
        <v>220895654</v>
      </c>
      <c r="M109" t="s">
        <v>888</v>
      </c>
      <c r="N109" t="s">
        <v>889</v>
      </c>
      <c r="O109" t="s">
        <v>890</v>
      </c>
      <c r="P109" s="1">
        <v>-1458620818</v>
      </c>
      <c r="Q109" t="s">
        <v>891</v>
      </c>
      <c r="R109" s="1">
        <v>-1127161359</v>
      </c>
      <c r="S109" s="1">
        <v>-3340425971</v>
      </c>
      <c r="T109" s="1">
        <v>4183486772</v>
      </c>
      <c r="U109" s="1">
        <v>-1376950588</v>
      </c>
      <c r="V109" t="s">
        <v>892</v>
      </c>
    </row>
    <row r="110" spans="1:22" x14ac:dyDescent="0.2">
      <c r="A110" t="s">
        <v>893</v>
      </c>
      <c r="B110" t="s">
        <v>23</v>
      </c>
      <c r="C110" t="s">
        <v>894</v>
      </c>
      <c r="D110" s="1">
        <v>9156483373</v>
      </c>
      <c r="E110" s="1">
        <v>-2626010096</v>
      </c>
      <c r="F110" s="1">
        <v>1616778225</v>
      </c>
      <c r="G110" s="1">
        <v>-7045405391</v>
      </c>
      <c r="H110" s="1">
        <v>-3600395375</v>
      </c>
      <c r="I110" s="1">
        <v>5364463327</v>
      </c>
      <c r="J110" s="1">
        <v>-2744495332</v>
      </c>
      <c r="K110" s="1">
        <v>1671943117</v>
      </c>
      <c r="L110" s="1">
        <v>-1311540619</v>
      </c>
      <c r="M110" t="s">
        <v>895</v>
      </c>
      <c r="N110" t="s">
        <v>896</v>
      </c>
      <c r="O110" t="s">
        <v>897</v>
      </c>
      <c r="P110" t="s">
        <v>898</v>
      </c>
      <c r="Q110" t="s">
        <v>899</v>
      </c>
      <c r="R110" s="1">
        <v>-4480214059</v>
      </c>
      <c r="S110" s="1">
        <v>3721652744</v>
      </c>
      <c r="T110" s="1">
        <v>-2705882142</v>
      </c>
      <c r="U110" s="1">
        <v>188740259</v>
      </c>
      <c r="V110" t="s">
        <v>900</v>
      </c>
    </row>
    <row r="111" spans="1:22" x14ac:dyDescent="0.2">
      <c r="A111" t="s">
        <v>901</v>
      </c>
      <c r="B111" t="s">
        <v>23</v>
      </c>
      <c r="C111" t="s">
        <v>902</v>
      </c>
      <c r="D111" s="1">
        <v>-1628534068</v>
      </c>
      <c r="E111" s="1">
        <v>-3502726939</v>
      </c>
      <c r="F111" s="1">
        <v>-3928065581</v>
      </c>
      <c r="G111" s="1">
        <v>1852883922</v>
      </c>
      <c r="H111" s="1">
        <v>-441376952</v>
      </c>
      <c r="I111" s="1">
        <v>1953193352</v>
      </c>
      <c r="J111" s="1">
        <v>730922816</v>
      </c>
      <c r="K111" s="1">
        <v>-9977954818</v>
      </c>
      <c r="L111" t="s">
        <v>903</v>
      </c>
      <c r="M111" t="s">
        <v>904</v>
      </c>
      <c r="N111" t="s">
        <v>905</v>
      </c>
      <c r="O111" t="s">
        <v>906</v>
      </c>
      <c r="P111" s="1">
        <v>-1216419792</v>
      </c>
      <c r="Q111" t="s">
        <v>907</v>
      </c>
      <c r="R111" s="1">
        <v>1563567473</v>
      </c>
      <c r="S111" s="1">
        <v>373314977</v>
      </c>
      <c r="T111" t="s">
        <v>908</v>
      </c>
      <c r="U111" s="1">
        <v>-4684059015</v>
      </c>
      <c r="V111" t="s">
        <v>909</v>
      </c>
    </row>
    <row r="112" spans="1:22" x14ac:dyDescent="0.2">
      <c r="A112" t="s">
        <v>910</v>
      </c>
      <c r="B112" t="s">
        <v>23</v>
      </c>
      <c r="C112" t="s">
        <v>911</v>
      </c>
      <c r="D112" s="1">
        <v>-5152210551</v>
      </c>
      <c r="E112" s="1">
        <v>1148004031</v>
      </c>
      <c r="F112" s="1">
        <v>-1256187217</v>
      </c>
      <c r="G112" s="1">
        <v>1490393748</v>
      </c>
      <c r="H112" s="1">
        <v>2226605197</v>
      </c>
      <c r="I112" s="1">
        <v>7936823291</v>
      </c>
      <c r="J112" s="1">
        <v>-2986934731</v>
      </c>
      <c r="K112" s="1">
        <v>-1689358353</v>
      </c>
      <c r="L112" s="1">
        <v>-4598253715</v>
      </c>
      <c r="M112" t="s">
        <v>912</v>
      </c>
      <c r="N112" t="s">
        <v>913</v>
      </c>
      <c r="O112" t="s">
        <v>914</v>
      </c>
      <c r="P112" s="1">
        <v>6553246366</v>
      </c>
      <c r="Q112" t="s">
        <v>915</v>
      </c>
      <c r="R112" s="1">
        <v>98701277</v>
      </c>
      <c r="S112" s="1">
        <v>4646378856</v>
      </c>
      <c r="T112" s="1">
        <v>-7995551348</v>
      </c>
      <c r="U112" s="1">
        <v>-4282200296</v>
      </c>
      <c r="V112" t="s">
        <v>916</v>
      </c>
    </row>
    <row r="113" spans="1:22" x14ac:dyDescent="0.2">
      <c r="A113" t="s">
        <v>917</v>
      </c>
      <c r="B113" t="s">
        <v>23</v>
      </c>
      <c r="C113" t="s">
        <v>918</v>
      </c>
      <c r="D113" s="1">
        <v>-6490633029</v>
      </c>
      <c r="E113" s="1">
        <v>-197897801</v>
      </c>
      <c r="F113" s="1">
        <v>4801801502</v>
      </c>
      <c r="G113" s="1">
        <v>-5064096559</v>
      </c>
      <c r="H113" s="1">
        <v>-1058193444</v>
      </c>
      <c r="I113" s="1">
        <v>-2063747433</v>
      </c>
      <c r="J113" s="1">
        <v>3713780274</v>
      </c>
      <c r="K113" s="1">
        <v>4908434574</v>
      </c>
      <c r="L113" s="1">
        <v>3007579418</v>
      </c>
      <c r="M113" t="s">
        <v>919</v>
      </c>
      <c r="N113" t="s">
        <v>920</v>
      </c>
      <c r="O113" t="s">
        <v>921</v>
      </c>
      <c r="P113" s="1">
        <v>-5494474802</v>
      </c>
      <c r="Q113" t="s">
        <v>922</v>
      </c>
      <c r="R113" s="1">
        <v>-3240327248</v>
      </c>
      <c r="S113" s="1">
        <v>-3853334801</v>
      </c>
      <c r="T113" s="1">
        <v>2107953152</v>
      </c>
      <c r="U113" s="1">
        <v>-4876297029</v>
      </c>
      <c r="V113" t="s">
        <v>923</v>
      </c>
    </row>
    <row r="114" spans="1:22" x14ac:dyDescent="0.2">
      <c r="A114" t="s">
        <v>924</v>
      </c>
      <c r="B114" t="s">
        <v>23</v>
      </c>
      <c r="C114" t="s">
        <v>925</v>
      </c>
      <c r="D114" s="1">
        <v>9007781294</v>
      </c>
      <c r="E114" s="1">
        <v>-2059915039</v>
      </c>
      <c r="F114" s="1">
        <v>-1438673594</v>
      </c>
      <c r="G114" s="1">
        <v>162794648</v>
      </c>
      <c r="H114" s="1">
        <v>-8383583314</v>
      </c>
      <c r="I114" s="1">
        <v>4017747852</v>
      </c>
      <c r="J114" s="1">
        <v>-4002193227</v>
      </c>
      <c r="K114" s="1">
        <v>-5068838167</v>
      </c>
      <c r="L114" t="s">
        <v>926</v>
      </c>
      <c r="M114" t="s">
        <v>927</v>
      </c>
      <c r="N114" t="s">
        <v>928</v>
      </c>
      <c r="O114" t="s">
        <v>929</v>
      </c>
      <c r="P114" s="1">
        <v>6599389832</v>
      </c>
      <c r="Q114" t="s">
        <v>930</v>
      </c>
      <c r="R114" s="1">
        <v>4661022197</v>
      </c>
      <c r="S114" s="1">
        <v>2104576495</v>
      </c>
      <c r="T114" s="1">
        <v>-4691415291</v>
      </c>
      <c r="U114" s="1">
        <v>1072262078</v>
      </c>
      <c r="V114" t="s">
        <v>931</v>
      </c>
    </row>
    <row r="115" spans="1:22" x14ac:dyDescent="0.2">
      <c r="A115" t="s">
        <v>932</v>
      </c>
      <c r="B115" t="s">
        <v>23</v>
      </c>
      <c r="C115" t="s">
        <v>933</v>
      </c>
      <c r="D115" s="1">
        <v>1277897554</v>
      </c>
      <c r="E115" s="1">
        <v>7128595954</v>
      </c>
      <c r="F115" s="1">
        <v>7208798865</v>
      </c>
      <c r="G115" s="1">
        <v>1720584187</v>
      </c>
      <c r="H115" s="1">
        <v>-7258671069</v>
      </c>
      <c r="I115" s="1">
        <v>-8000776518</v>
      </c>
      <c r="J115" s="1">
        <v>-2336368566</v>
      </c>
      <c r="K115" s="1">
        <v>3719852725</v>
      </c>
      <c r="L115" t="s">
        <v>934</v>
      </c>
      <c r="M115" t="s">
        <v>935</v>
      </c>
      <c r="N115" t="s">
        <v>936</v>
      </c>
      <c r="O115" t="s">
        <v>937</v>
      </c>
      <c r="P115" s="1">
        <v>3590505394</v>
      </c>
      <c r="Q115" t="s">
        <v>938</v>
      </c>
      <c r="R115" s="1">
        <v>5816986748</v>
      </c>
      <c r="S115" s="1">
        <v>-3291948024</v>
      </c>
      <c r="T115" s="1">
        <v>3127642011</v>
      </c>
      <c r="U115" s="1">
        <v>3350351534</v>
      </c>
      <c r="V115" t="s">
        <v>939</v>
      </c>
    </row>
    <row r="116" spans="1:22" x14ac:dyDescent="0.2">
      <c r="A116" t="s">
        <v>940</v>
      </c>
      <c r="B116" t="s">
        <v>23</v>
      </c>
      <c r="C116" t="s">
        <v>941</v>
      </c>
      <c r="D116" s="1">
        <v>-6824577223</v>
      </c>
      <c r="E116" s="1">
        <v>-1192780394</v>
      </c>
      <c r="F116" s="1">
        <v>-1155870494</v>
      </c>
      <c r="G116" s="1">
        <v>1407737941</v>
      </c>
      <c r="H116" s="1">
        <v>5927061294</v>
      </c>
      <c r="I116" s="1">
        <v>-3267801785</v>
      </c>
      <c r="J116" s="1">
        <v>2030146517</v>
      </c>
      <c r="K116" s="1">
        <v>188239018</v>
      </c>
      <c r="L116" s="1">
        <v>-292633127</v>
      </c>
      <c r="M116" t="s">
        <v>942</v>
      </c>
      <c r="N116" t="s">
        <v>943</v>
      </c>
      <c r="O116" s="1">
        <v>1588172818</v>
      </c>
      <c r="P116" s="1">
        <v>2212798366</v>
      </c>
      <c r="Q116" t="s">
        <v>944</v>
      </c>
      <c r="R116" s="1">
        <v>1928356981</v>
      </c>
      <c r="S116" s="1">
        <v>-462255537</v>
      </c>
      <c r="T116" s="1">
        <v>2279843308</v>
      </c>
      <c r="U116" s="1">
        <v>-5319792473</v>
      </c>
      <c r="V116" t="s">
        <v>945</v>
      </c>
    </row>
    <row r="117" spans="1:22" x14ac:dyDescent="0.2">
      <c r="A117" t="s">
        <v>946</v>
      </c>
      <c r="B117" t="s">
        <v>23</v>
      </c>
      <c r="C117" t="s">
        <v>947</v>
      </c>
      <c r="D117" s="1">
        <v>1939803933</v>
      </c>
      <c r="E117" s="1">
        <v>1196511593</v>
      </c>
      <c r="F117" s="1">
        <v>-1188449521</v>
      </c>
      <c r="G117" s="1">
        <v>-5779231301</v>
      </c>
      <c r="H117" s="1">
        <v>-3662591268</v>
      </c>
      <c r="I117" s="1">
        <v>4116192018</v>
      </c>
      <c r="J117" s="1">
        <v>-3158126085</v>
      </c>
      <c r="K117" s="1">
        <v>9565294745</v>
      </c>
      <c r="L117" t="s">
        <v>948</v>
      </c>
      <c r="M117" t="s">
        <v>949</v>
      </c>
      <c r="N117" t="s">
        <v>950</v>
      </c>
      <c r="O117" t="s">
        <v>951</v>
      </c>
      <c r="P117" s="1">
        <v>1765213675</v>
      </c>
      <c r="Q117" t="s">
        <v>952</v>
      </c>
      <c r="R117" t="s">
        <v>953</v>
      </c>
      <c r="S117" s="1">
        <v>5453506822</v>
      </c>
      <c r="T117" s="1">
        <v>-3746074867</v>
      </c>
      <c r="U117" s="1">
        <v>2457544975</v>
      </c>
      <c r="V117" t="s">
        <v>954</v>
      </c>
    </row>
    <row r="118" spans="1:22" x14ac:dyDescent="0.2">
      <c r="A118" t="s">
        <v>955</v>
      </c>
      <c r="B118" t="s">
        <v>23</v>
      </c>
      <c r="C118" t="s">
        <v>956</v>
      </c>
      <c r="D118" s="1">
        <v>5476324748</v>
      </c>
      <c r="E118" s="1">
        <v>2182278535</v>
      </c>
      <c r="F118" s="1">
        <v>123752648</v>
      </c>
      <c r="G118" s="1">
        <v>1036274301</v>
      </c>
      <c r="H118" s="1">
        <v>-4607072479</v>
      </c>
      <c r="I118" s="1">
        <v>593137943</v>
      </c>
      <c r="J118" s="1">
        <v>4979911009</v>
      </c>
      <c r="K118" s="1">
        <v>3418562796</v>
      </c>
      <c r="L118" s="1">
        <v>1931895964</v>
      </c>
      <c r="M118" t="s">
        <v>957</v>
      </c>
      <c r="N118" t="s">
        <v>958</v>
      </c>
      <c r="O118" t="s">
        <v>959</v>
      </c>
      <c r="P118" s="1">
        <v>-8483560284</v>
      </c>
      <c r="Q118" t="s">
        <v>960</v>
      </c>
      <c r="R118" s="1">
        <v>-645646327</v>
      </c>
      <c r="S118" s="1">
        <v>1152710077</v>
      </c>
      <c r="T118" t="s">
        <v>961</v>
      </c>
      <c r="U118" s="1">
        <v>-1929900231</v>
      </c>
      <c r="V118" t="s">
        <v>962</v>
      </c>
    </row>
    <row r="119" spans="1:22" x14ac:dyDescent="0.2">
      <c r="A119" t="s">
        <v>963</v>
      </c>
      <c r="B119" t="s">
        <v>23</v>
      </c>
      <c r="C119" t="s">
        <v>964</v>
      </c>
      <c r="D119" s="1">
        <v>1681770307</v>
      </c>
      <c r="E119" s="1">
        <v>2783321841</v>
      </c>
      <c r="F119" s="1">
        <v>-2796188314</v>
      </c>
      <c r="G119" s="1">
        <v>4771233394</v>
      </c>
      <c r="H119" s="1">
        <v>259512275</v>
      </c>
      <c r="I119" s="1">
        <v>3902478029</v>
      </c>
      <c r="J119" s="1">
        <v>-1607305813</v>
      </c>
      <c r="K119" s="1">
        <v>9829940938</v>
      </c>
      <c r="L119" t="s">
        <v>965</v>
      </c>
      <c r="M119" t="s">
        <v>966</v>
      </c>
      <c r="N119" t="s">
        <v>967</v>
      </c>
      <c r="O119" t="s">
        <v>968</v>
      </c>
      <c r="P119" s="1">
        <v>1704269974</v>
      </c>
      <c r="Q119" t="s">
        <v>969</v>
      </c>
      <c r="R119" s="1">
        <v>-4332679924</v>
      </c>
      <c r="S119" s="1">
        <v>2107150136</v>
      </c>
      <c r="T119" s="1">
        <v>1908693085</v>
      </c>
      <c r="U119" s="1">
        <v>-6881090908</v>
      </c>
      <c r="V119" t="s">
        <v>970</v>
      </c>
    </row>
    <row r="120" spans="1:22" x14ac:dyDescent="0.2">
      <c r="A120" t="s">
        <v>971</v>
      </c>
      <c r="B120" t="s">
        <v>23</v>
      </c>
      <c r="C120" t="s">
        <v>972</v>
      </c>
      <c r="D120" t="s">
        <v>973</v>
      </c>
      <c r="E120" s="1">
        <v>-1739898604</v>
      </c>
      <c r="F120" s="1">
        <v>-6054774028</v>
      </c>
      <c r="G120" s="1">
        <v>1576058235</v>
      </c>
      <c r="H120" s="1">
        <v>184453686</v>
      </c>
      <c r="I120" s="1">
        <v>123287599</v>
      </c>
      <c r="J120" s="1">
        <v>-4271686799</v>
      </c>
      <c r="K120" t="s">
        <v>974</v>
      </c>
      <c r="L120" s="1">
        <v>-2871569629</v>
      </c>
      <c r="M120" t="s">
        <v>975</v>
      </c>
      <c r="N120" t="s">
        <v>976</v>
      </c>
      <c r="O120" t="s">
        <v>977</v>
      </c>
      <c r="P120" s="1">
        <v>4653739541</v>
      </c>
      <c r="Q120" t="s">
        <v>978</v>
      </c>
      <c r="R120" s="1">
        <v>1946358917</v>
      </c>
      <c r="S120" s="1">
        <v>6935819346</v>
      </c>
      <c r="T120" s="1">
        <v>-5737399594</v>
      </c>
      <c r="U120" s="1">
        <v>-3995375975</v>
      </c>
      <c r="V120" t="s">
        <v>979</v>
      </c>
    </row>
    <row r="121" spans="1:22" x14ac:dyDescent="0.2">
      <c r="A121" t="s">
        <v>980</v>
      </c>
      <c r="B121" t="s">
        <v>23</v>
      </c>
      <c r="C121" t="s">
        <v>981</v>
      </c>
      <c r="D121" s="1">
        <v>603615029</v>
      </c>
      <c r="E121" s="1">
        <v>2988961012</v>
      </c>
      <c r="F121" s="1">
        <v>-3631807756</v>
      </c>
      <c r="G121" s="1">
        <v>-1317247632</v>
      </c>
      <c r="H121" s="1">
        <v>-2840036299</v>
      </c>
      <c r="I121" s="1">
        <v>-3818434504</v>
      </c>
      <c r="J121" s="1">
        <v>2693413267</v>
      </c>
      <c r="K121" s="1">
        <v>-2063686813</v>
      </c>
      <c r="L121" s="1">
        <v>4566896212</v>
      </c>
      <c r="M121" t="s">
        <v>982</v>
      </c>
      <c r="N121" t="s">
        <v>983</v>
      </c>
      <c r="O121" t="s">
        <v>984</v>
      </c>
      <c r="P121" s="1">
        <v>-5993330087</v>
      </c>
      <c r="Q121" t="s">
        <v>985</v>
      </c>
      <c r="R121" s="1">
        <v>-8015402818</v>
      </c>
      <c r="S121" s="1">
        <v>-5370414946</v>
      </c>
      <c r="T121" s="1">
        <v>4434868874</v>
      </c>
      <c r="U121" s="1">
        <v>1197949913</v>
      </c>
      <c r="V121" t="s">
        <v>986</v>
      </c>
    </row>
    <row r="122" spans="1:22" x14ac:dyDescent="0.2">
      <c r="A122" t="s">
        <v>987</v>
      </c>
      <c r="B122" t="s">
        <v>23</v>
      </c>
      <c r="C122" t="s">
        <v>988</v>
      </c>
      <c r="D122" s="1">
        <v>2505565271</v>
      </c>
      <c r="E122" s="1">
        <v>6262050046</v>
      </c>
      <c r="F122" s="1">
        <v>-1055500431</v>
      </c>
      <c r="G122" s="1">
        <v>8810122886</v>
      </c>
      <c r="H122" s="1">
        <v>-2924687244</v>
      </c>
      <c r="I122" s="1">
        <v>1518753334</v>
      </c>
      <c r="J122" s="1">
        <v>-3143418428</v>
      </c>
      <c r="K122" s="1">
        <v>1091020827</v>
      </c>
      <c r="L122" s="1">
        <v>-3139285358</v>
      </c>
      <c r="M122" t="s">
        <v>989</v>
      </c>
      <c r="N122" t="s">
        <v>990</v>
      </c>
      <c r="O122" t="s">
        <v>991</v>
      </c>
      <c r="P122" s="1">
        <v>-1197863219</v>
      </c>
      <c r="Q122" t="s">
        <v>992</v>
      </c>
      <c r="R122" s="1">
        <v>4023048654</v>
      </c>
      <c r="S122" s="1">
        <v>9601477901</v>
      </c>
      <c r="T122" s="1">
        <v>-1980419117</v>
      </c>
      <c r="U122" s="1">
        <v>-1118228301</v>
      </c>
      <c r="V122" t="s">
        <v>993</v>
      </c>
    </row>
    <row r="123" spans="1:22" x14ac:dyDescent="0.2">
      <c r="A123" t="s">
        <v>994</v>
      </c>
      <c r="B123" t="s">
        <v>23</v>
      </c>
      <c r="C123" t="s">
        <v>995</v>
      </c>
      <c r="D123" s="1">
        <v>-4221467732</v>
      </c>
      <c r="E123" s="1">
        <v>-1280725797</v>
      </c>
      <c r="F123" s="1">
        <v>-3223822877</v>
      </c>
      <c r="G123" s="1">
        <v>6275877447</v>
      </c>
      <c r="H123" s="1">
        <v>4136792921</v>
      </c>
      <c r="I123" s="1">
        <v>-204007246</v>
      </c>
      <c r="J123" s="1">
        <v>-2223275484</v>
      </c>
      <c r="K123" s="1">
        <v>2060337629</v>
      </c>
      <c r="L123" s="1">
        <v>-3589001996</v>
      </c>
      <c r="M123" t="s">
        <v>996</v>
      </c>
      <c r="N123" t="s">
        <v>997</v>
      </c>
      <c r="O123" t="s">
        <v>998</v>
      </c>
      <c r="P123" s="1">
        <v>1412429474</v>
      </c>
      <c r="Q123" t="s">
        <v>999</v>
      </c>
      <c r="R123" s="1">
        <v>9820301818</v>
      </c>
      <c r="S123" s="1">
        <v>-5198808351</v>
      </c>
      <c r="T123" s="1">
        <v>-4498383571</v>
      </c>
      <c r="U123" s="1">
        <v>-1280506293</v>
      </c>
      <c r="V123" t="s">
        <v>1000</v>
      </c>
    </row>
    <row r="124" spans="1:22" x14ac:dyDescent="0.2">
      <c r="A124" t="s">
        <v>1001</v>
      </c>
      <c r="B124" t="s">
        <v>23</v>
      </c>
      <c r="C124" t="s">
        <v>1002</v>
      </c>
      <c r="D124" s="1">
        <v>1918079333</v>
      </c>
      <c r="E124" s="1">
        <v>6635676882</v>
      </c>
      <c r="F124" s="1">
        <v>-5427403753</v>
      </c>
      <c r="G124" s="1">
        <v>-7913658453</v>
      </c>
      <c r="H124" s="1">
        <v>-1160889036</v>
      </c>
      <c r="I124" s="1">
        <v>-4067939762</v>
      </c>
      <c r="J124" s="1">
        <v>8777450979</v>
      </c>
      <c r="K124" s="1">
        <v>-341873885</v>
      </c>
      <c r="L124" s="1">
        <v>1835702192</v>
      </c>
      <c r="M124" t="s">
        <v>1003</v>
      </c>
      <c r="N124" t="s">
        <v>1004</v>
      </c>
      <c r="O124" t="s">
        <v>1005</v>
      </c>
      <c r="P124" s="1">
        <v>679885328</v>
      </c>
      <c r="Q124" t="s">
        <v>1006</v>
      </c>
      <c r="R124" s="1">
        <v>-1924166471</v>
      </c>
      <c r="S124" s="1">
        <v>-6472237519</v>
      </c>
      <c r="T124" s="1">
        <v>2998805942</v>
      </c>
      <c r="U124" s="1">
        <v>-4744681384</v>
      </c>
      <c r="V124" t="s">
        <v>1007</v>
      </c>
    </row>
    <row r="125" spans="1:22" x14ac:dyDescent="0.2">
      <c r="A125" t="s">
        <v>1008</v>
      </c>
      <c r="B125" t="s">
        <v>23</v>
      </c>
      <c r="C125" t="s">
        <v>1009</v>
      </c>
      <c r="D125" s="1">
        <v>3694331516</v>
      </c>
      <c r="E125" s="1">
        <v>-2492543217</v>
      </c>
      <c r="F125" s="1">
        <v>-1408375634</v>
      </c>
      <c r="G125" s="1">
        <v>6637894021</v>
      </c>
      <c r="H125" s="1">
        <v>3101133595</v>
      </c>
      <c r="I125" s="1">
        <v>-2453819532</v>
      </c>
      <c r="J125" s="1">
        <v>-7391752758</v>
      </c>
      <c r="K125" s="1">
        <v>3236677064</v>
      </c>
      <c r="L125" s="1">
        <v>1531452225</v>
      </c>
      <c r="M125" t="s">
        <v>1010</v>
      </c>
      <c r="N125" t="s">
        <v>1011</v>
      </c>
      <c r="O125" s="1">
        <v>1001019969</v>
      </c>
      <c r="P125" t="s">
        <v>1012</v>
      </c>
      <c r="Q125" t="s">
        <v>1013</v>
      </c>
      <c r="R125" s="1">
        <v>-2204457758</v>
      </c>
      <c r="S125" s="1">
        <v>-2850428167</v>
      </c>
      <c r="T125" s="1">
        <v>-2055779142</v>
      </c>
      <c r="U125" t="s">
        <v>1014</v>
      </c>
      <c r="V125" t="s">
        <v>1015</v>
      </c>
    </row>
    <row r="126" spans="1:22" x14ac:dyDescent="0.2">
      <c r="A126" t="s">
        <v>1016</v>
      </c>
      <c r="B126" t="s">
        <v>23</v>
      </c>
      <c r="C126" t="s">
        <v>1017</v>
      </c>
      <c r="D126" s="1">
        <v>5302773498</v>
      </c>
      <c r="E126" s="1">
        <v>-228570826</v>
      </c>
      <c r="F126" s="1">
        <v>2887217372</v>
      </c>
      <c r="G126" s="1">
        <v>4907710885</v>
      </c>
      <c r="H126" s="1">
        <v>-8871190526</v>
      </c>
      <c r="I126" s="1">
        <v>-1760187369</v>
      </c>
      <c r="J126" s="1">
        <v>-6118767903</v>
      </c>
      <c r="K126" s="1">
        <v>-1598664085</v>
      </c>
      <c r="L126" s="1">
        <v>-5215042236</v>
      </c>
      <c r="M126" t="s">
        <v>1018</v>
      </c>
      <c r="N126" t="s">
        <v>1019</v>
      </c>
      <c r="O126" t="s">
        <v>1020</v>
      </c>
      <c r="P126" s="1">
        <v>-1277505833</v>
      </c>
      <c r="Q126" t="s">
        <v>1021</v>
      </c>
      <c r="R126" s="1">
        <v>5505704498</v>
      </c>
      <c r="S126" s="1">
        <v>1365752193</v>
      </c>
      <c r="T126" s="1">
        <v>-1661847954</v>
      </c>
      <c r="U126" s="1">
        <v>1463628776</v>
      </c>
      <c r="V126" t="s">
        <v>1022</v>
      </c>
    </row>
    <row r="127" spans="1:22" x14ac:dyDescent="0.2">
      <c r="A127" t="s">
        <v>1023</v>
      </c>
      <c r="B127" t="s">
        <v>23</v>
      </c>
      <c r="C127" t="s">
        <v>1024</v>
      </c>
      <c r="D127" s="1">
        <v>1091416376</v>
      </c>
      <c r="E127" s="1">
        <v>1065002825</v>
      </c>
      <c r="F127" s="1">
        <v>6045798204</v>
      </c>
      <c r="G127" s="1">
        <v>-7840114165</v>
      </c>
      <c r="H127" s="1">
        <v>-330571164</v>
      </c>
      <c r="I127" s="1">
        <v>-399598963</v>
      </c>
      <c r="J127" s="1">
        <v>254849523</v>
      </c>
      <c r="K127" s="1">
        <v>1189746735</v>
      </c>
      <c r="L127" s="1">
        <v>3000559277</v>
      </c>
      <c r="M127" t="s">
        <v>1025</v>
      </c>
      <c r="N127" t="s">
        <v>1026</v>
      </c>
      <c r="O127" t="s">
        <v>1027</v>
      </c>
      <c r="P127" s="1">
        <v>-4037551848</v>
      </c>
      <c r="Q127" t="s">
        <v>1028</v>
      </c>
      <c r="R127" s="1">
        <v>-3218769184</v>
      </c>
      <c r="S127" s="1">
        <v>-6387308767</v>
      </c>
      <c r="T127" s="1">
        <v>4529244139</v>
      </c>
      <c r="U127" s="1">
        <v>1510434117</v>
      </c>
      <c r="V127" t="s">
        <v>1029</v>
      </c>
    </row>
    <row r="128" spans="1:22" x14ac:dyDescent="0.2">
      <c r="A128" t="s">
        <v>1030</v>
      </c>
      <c r="B128" t="s">
        <v>23</v>
      </c>
      <c r="C128" t="s">
        <v>1031</v>
      </c>
      <c r="D128" t="s">
        <v>1032</v>
      </c>
      <c r="E128" s="1">
        <v>-1937443267</v>
      </c>
      <c r="F128" s="1">
        <v>-1604184333</v>
      </c>
      <c r="G128" s="1">
        <v>434544941</v>
      </c>
      <c r="H128" s="1">
        <v>122827048</v>
      </c>
      <c r="I128" s="1">
        <v>-2602247056</v>
      </c>
      <c r="J128" s="1">
        <v>5927507659</v>
      </c>
      <c r="K128" s="1">
        <v>-4859809595</v>
      </c>
      <c r="L128" s="1">
        <v>-112095218</v>
      </c>
      <c r="M128" t="s">
        <v>1033</v>
      </c>
      <c r="N128" t="s">
        <v>1034</v>
      </c>
      <c r="O128" t="s">
        <v>1035</v>
      </c>
      <c r="P128" s="1">
        <v>-6010861442</v>
      </c>
      <c r="Q128" t="s">
        <v>1036</v>
      </c>
      <c r="R128" t="s">
        <v>1037</v>
      </c>
      <c r="S128" s="1">
        <v>-133862954</v>
      </c>
      <c r="T128" s="1">
        <v>-1450126871</v>
      </c>
      <c r="U128" s="1">
        <v>2819849673</v>
      </c>
      <c r="V128" t="s">
        <v>1038</v>
      </c>
    </row>
    <row r="129" spans="1:22" x14ac:dyDescent="0.2">
      <c r="A129" t="s">
        <v>1039</v>
      </c>
      <c r="B129" t="s">
        <v>23</v>
      </c>
      <c r="C129" t="s">
        <v>1040</v>
      </c>
      <c r="D129" s="1">
        <v>1164858809</v>
      </c>
      <c r="E129" s="1">
        <v>-1170126249</v>
      </c>
      <c r="F129" s="1">
        <v>8134263202</v>
      </c>
      <c r="G129" s="1">
        <v>-5278541297</v>
      </c>
      <c r="H129" s="1">
        <v>-1098613141</v>
      </c>
      <c r="I129" s="1">
        <v>-1814664905</v>
      </c>
      <c r="J129" s="1">
        <v>1538701937</v>
      </c>
      <c r="K129" s="1">
        <v>-8141242245</v>
      </c>
      <c r="L129" s="1">
        <v>3224976436</v>
      </c>
      <c r="M129" t="s">
        <v>1041</v>
      </c>
      <c r="N129" t="s">
        <v>1042</v>
      </c>
      <c r="O129" t="s">
        <v>1043</v>
      </c>
      <c r="P129" s="1">
        <v>-5601923115</v>
      </c>
      <c r="Q129" t="s">
        <v>1044</v>
      </c>
      <c r="R129" s="1">
        <v>-4130165623</v>
      </c>
      <c r="S129" s="1">
        <v>-2968901624</v>
      </c>
      <c r="T129" s="1">
        <v>2510324263</v>
      </c>
      <c r="U129" t="s">
        <v>1045</v>
      </c>
      <c r="V129" t="s">
        <v>1046</v>
      </c>
    </row>
    <row r="130" spans="1:22" x14ac:dyDescent="0.2">
      <c r="A130" t="s">
        <v>1047</v>
      </c>
      <c r="B130" t="s">
        <v>23</v>
      </c>
      <c r="C130" t="s">
        <v>1048</v>
      </c>
      <c r="D130" s="1">
        <v>-6621574271</v>
      </c>
      <c r="E130" s="1">
        <v>-2890783999</v>
      </c>
      <c r="F130" s="1">
        <v>3457407619</v>
      </c>
      <c r="G130" s="1">
        <v>6618139163</v>
      </c>
      <c r="H130" s="1">
        <v>199361866</v>
      </c>
      <c r="I130" s="1">
        <v>-3203139232</v>
      </c>
      <c r="J130" s="1">
        <v>4337640136</v>
      </c>
      <c r="K130" s="1">
        <v>-8550727024</v>
      </c>
      <c r="L130" s="1">
        <v>3731935985</v>
      </c>
      <c r="M130" t="s">
        <v>1049</v>
      </c>
      <c r="N130" t="s">
        <v>1050</v>
      </c>
      <c r="O130" t="s">
        <v>1051</v>
      </c>
      <c r="P130" s="1">
        <v>-9373846314</v>
      </c>
      <c r="Q130" t="s">
        <v>1052</v>
      </c>
      <c r="R130" s="1">
        <v>-1011627524</v>
      </c>
      <c r="S130" s="1">
        <v>-3131049573</v>
      </c>
      <c r="T130" s="1">
        <v>1088461005</v>
      </c>
      <c r="U130" t="s">
        <v>1053</v>
      </c>
      <c r="V130" t="s">
        <v>1054</v>
      </c>
    </row>
    <row r="131" spans="1:22" x14ac:dyDescent="0.2">
      <c r="A131" t="s">
        <v>1055</v>
      </c>
      <c r="B131" t="s">
        <v>23</v>
      </c>
      <c r="C131" t="s">
        <v>1056</v>
      </c>
      <c r="D131" t="s">
        <v>1057</v>
      </c>
      <c r="E131" s="1">
        <v>-3899228096</v>
      </c>
      <c r="F131" s="1">
        <v>1422248433</v>
      </c>
      <c r="G131" s="1">
        <v>6173044846</v>
      </c>
      <c r="H131" s="1">
        <v>4826338072</v>
      </c>
      <c r="I131" s="1">
        <v>5044975893</v>
      </c>
      <c r="J131" s="1">
        <v>-1534403334</v>
      </c>
      <c r="K131" s="1">
        <v>1247104882</v>
      </c>
      <c r="L131" t="s">
        <v>1058</v>
      </c>
      <c r="M131" t="s">
        <v>1059</v>
      </c>
      <c r="N131" t="s">
        <v>1060</v>
      </c>
      <c r="O131" t="s">
        <v>1061</v>
      </c>
      <c r="P131" s="1">
        <v>-6404794301</v>
      </c>
      <c r="Q131" t="s">
        <v>1062</v>
      </c>
      <c r="R131" s="1">
        <v>-2983440393</v>
      </c>
      <c r="S131" s="1">
        <v>3723287976</v>
      </c>
      <c r="T131" t="s">
        <v>1063</v>
      </c>
      <c r="U131" s="1">
        <v>-2858292518</v>
      </c>
      <c r="V131" t="s">
        <v>1064</v>
      </c>
    </row>
    <row r="132" spans="1:22" x14ac:dyDescent="0.2">
      <c r="A132" t="s">
        <v>1065</v>
      </c>
      <c r="B132" t="s">
        <v>23</v>
      </c>
      <c r="C132" t="s">
        <v>1066</v>
      </c>
      <c r="D132" s="1">
        <v>1268248258</v>
      </c>
      <c r="E132" s="1">
        <v>-2801693881</v>
      </c>
      <c r="F132" s="1">
        <v>-2943679123</v>
      </c>
      <c r="G132" s="1">
        <v>-1442435319</v>
      </c>
      <c r="H132" s="1">
        <v>5412742948</v>
      </c>
      <c r="I132" s="1">
        <v>3173853302</v>
      </c>
      <c r="J132" s="1">
        <v>-3734733294</v>
      </c>
      <c r="K132" s="1">
        <v>-2001534769</v>
      </c>
      <c r="L132" t="s">
        <v>1067</v>
      </c>
      <c r="M132" s="1">
        <v>2076301731</v>
      </c>
      <c r="N132" t="s">
        <v>1068</v>
      </c>
      <c r="O132" t="s">
        <v>1069</v>
      </c>
      <c r="P132" s="1">
        <v>-1103246636</v>
      </c>
      <c r="Q132" t="s">
        <v>1070</v>
      </c>
      <c r="R132" t="s">
        <v>1071</v>
      </c>
      <c r="S132" s="1">
        <v>1597521095</v>
      </c>
      <c r="T132" s="1">
        <v>-4842269715</v>
      </c>
      <c r="U132" s="1">
        <v>-2153884949</v>
      </c>
      <c r="V132" t="s">
        <v>1072</v>
      </c>
    </row>
    <row r="133" spans="1:22" x14ac:dyDescent="0.2">
      <c r="A133" t="s">
        <v>1073</v>
      </c>
      <c r="B133" t="s">
        <v>23</v>
      </c>
      <c r="C133" t="s">
        <v>1074</v>
      </c>
      <c r="D133" s="1">
        <v>-4898548594</v>
      </c>
      <c r="E133" s="1">
        <v>-4533159927</v>
      </c>
      <c r="F133" s="1">
        <v>-6435245449</v>
      </c>
      <c r="G133" s="1">
        <v>-2349648195</v>
      </c>
      <c r="H133" s="1">
        <v>2003015959</v>
      </c>
      <c r="I133" s="1">
        <v>2022842226</v>
      </c>
      <c r="J133" s="1">
        <v>-199746147</v>
      </c>
      <c r="K133" s="1">
        <v>2067639594</v>
      </c>
      <c r="L133" s="1">
        <v>-3249589045</v>
      </c>
      <c r="M133" t="s">
        <v>1075</v>
      </c>
      <c r="N133" t="s">
        <v>1076</v>
      </c>
      <c r="O133" s="1">
        <v>1153993717</v>
      </c>
      <c r="P133" s="1">
        <v>-1488338618</v>
      </c>
      <c r="Q133" t="s">
        <v>1077</v>
      </c>
      <c r="R133" s="1">
        <v>7292409995</v>
      </c>
      <c r="S133" s="1">
        <v>1128838803</v>
      </c>
      <c r="T133" s="1">
        <v>-2607718041</v>
      </c>
      <c r="U133" s="1">
        <v>1990471518</v>
      </c>
      <c r="V133" t="s">
        <v>1078</v>
      </c>
    </row>
    <row r="134" spans="1:22" x14ac:dyDescent="0.2">
      <c r="A134" t="s">
        <v>1079</v>
      </c>
      <c r="B134" t="s">
        <v>23</v>
      </c>
      <c r="C134" t="s">
        <v>1080</v>
      </c>
      <c r="D134" s="1">
        <v>1963008107</v>
      </c>
      <c r="E134" s="1">
        <v>6450593038</v>
      </c>
      <c r="F134" s="1">
        <v>-9601164431</v>
      </c>
      <c r="G134" s="1">
        <v>-6660694968</v>
      </c>
      <c r="H134" s="1">
        <v>-1336247825</v>
      </c>
      <c r="I134" s="1">
        <v>-5631130807</v>
      </c>
      <c r="J134" s="1">
        <v>8774208964</v>
      </c>
      <c r="K134" s="1">
        <v>-354640471</v>
      </c>
      <c r="L134" s="1">
        <v>-1196723475</v>
      </c>
      <c r="M134" t="s">
        <v>1081</v>
      </c>
      <c r="N134" t="s">
        <v>1082</v>
      </c>
      <c r="O134" t="s">
        <v>1083</v>
      </c>
      <c r="P134" s="1">
        <v>-5887484987</v>
      </c>
      <c r="Q134" t="s">
        <v>1084</v>
      </c>
      <c r="R134" s="1">
        <v>4784786768</v>
      </c>
      <c r="S134" s="1">
        <v>-5192424582</v>
      </c>
      <c r="T134" s="1">
        <v>1451351702</v>
      </c>
      <c r="U134" s="1">
        <v>5235141656</v>
      </c>
      <c r="V134" t="s">
        <v>1085</v>
      </c>
    </row>
    <row r="135" spans="1:22" x14ac:dyDescent="0.2">
      <c r="A135" t="s">
        <v>1086</v>
      </c>
      <c r="B135" t="s">
        <v>23</v>
      </c>
      <c r="C135" t="s">
        <v>1087</v>
      </c>
      <c r="D135" s="1">
        <v>-3917107213</v>
      </c>
      <c r="E135" s="1">
        <v>-5127380382</v>
      </c>
      <c r="F135" s="1">
        <v>-7502467394</v>
      </c>
      <c r="G135" s="1">
        <v>237746876</v>
      </c>
      <c r="H135" s="1">
        <v>-5952573449</v>
      </c>
      <c r="I135" s="1">
        <v>8347409899</v>
      </c>
      <c r="J135" s="1">
        <v>1087407847</v>
      </c>
      <c r="K135" s="1">
        <v>-2789665838</v>
      </c>
      <c r="L135" t="s">
        <v>1088</v>
      </c>
      <c r="M135" t="s">
        <v>1089</v>
      </c>
      <c r="N135" t="s">
        <v>1090</v>
      </c>
      <c r="O135" t="s">
        <v>1091</v>
      </c>
      <c r="P135" s="1">
        <v>-1798587538</v>
      </c>
      <c r="Q135" t="s">
        <v>1092</v>
      </c>
      <c r="R135" s="1">
        <v>-8090808579</v>
      </c>
      <c r="S135" s="1">
        <v>1895576681</v>
      </c>
      <c r="T135" s="1">
        <v>1797917312</v>
      </c>
      <c r="U135" s="1">
        <v>-260172691</v>
      </c>
      <c r="V135" t="s">
        <v>1093</v>
      </c>
    </row>
    <row r="136" spans="1:22" x14ac:dyDescent="0.2">
      <c r="A136" t="s">
        <v>1094</v>
      </c>
      <c r="B136" t="s">
        <v>23</v>
      </c>
      <c r="C136" t="s">
        <v>1095</v>
      </c>
      <c r="D136" s="1">
        <v>2810042785</v>
      </c>
      <c r="E136" s="1">
        <v>2172933299</v>
      </c>
      <c r="F136" s="1">
        <v>-2067690676</v>
      </c>
      <c r="G136" s="1">
        <v>-4953994386</v>
      </c>
      <c r="H136" s="1">
        <v>6399710815</v>
      </c>
      <c r="I136" s="1">
        <v>-63915261</v>
      </c>
      <c r="J136" s="1">
        <v>-120107959</v>
      </c>
      <c r="K136" t="s">
        <v>1096</v>
      </c>
      <c r="L136" t="s">
        <v>1097</v>
      </c>
      <c r="M136" t="s">
        <v>1098</v>
      </c>
      <c r="N136" t="s">
        <v>1099</v>
      </c>
      <c r="O136" t="s">
        <v>1100</v>
      </c>
      <c r="P136" s="1">
        <v>-9224213278</v>
      </c>
      <c r="Q136" t="s">
        <v>1101</v>
      </c>
      <c r="R136" s="1">
        <v>1238839331</v>
      </c>
      <c r="S136" s="1">
        <v>-2785863593</v>
      </c>
      <c r="T136" t="s">
        <v>1102</v>
      </c>
      <c r="U136" t="s">
        <v>1103</v>
      </c>
      <c r="V136" t="s">
        <v>1104</v>
      </c>
    </row>
    <row r="137" spans="1:22" x14ac:dyDescent="0.2">
      <c r="A137" t="s">
        <v>1105</v>
      </c>
      <c r="B137" t="s">
        <v>23</v>
      </c>
      <c r="C137" t="s">
        <v>1106</v>
      </c>
      <c r="D137" s="1">
        <v>-5568630966</v>
      </c>
      <c r="E137" s="1">
        <v>-1937333282</v>
      </c>
      <c r="F137" s="1">
        <v>3893779092</v>
      </c>
      <c r="G137" s="1">
        <v>-1907874873</v>
      </c>
      <c r="H137" s="1">
        <v>6120635408</v>
      </c>
      <c r="I137" s="1">
        <v>-5358320735</v>
      </c>
      <c r="J137" s="1">
        <v>2839739096</v>
      </c>
      <c r="K137" s="1">
        <v>2769106077</v>
      </c>
      <c r="L137" s="1">
        <v>1613314373</v>
      </c>
      <c r="M137" t="s">
        <v>1107</v>
      </c>
      <c r="N137" t="s">
        <v>1108</v>
      </c>
      <c r="O137" t="s">
        <v>1109</v>
      </c>
      <c r="P137" s="1">
        <v>-9424763962</v>
      </c>
      <c r="Q137" t="s">
        <v>1110</v>
      </c>
      <c r="R137" s="1">
        <v>-6514746205</v>
      </c>
      <c r="S137" s="1">
        <v>-4663891031</v>
      </c>
      <c r="T137" s="1">
        <v>8300709242</v>
      </c>
      <c r="U137" s="1">
        <v>-2662100351</v>
      </c>
      <c r="V137" t="s">
        <v>1111</v>
      </c>
    </row>
    <row r="138" spans="1:22" x14ac:dyDescent="0.2">
      <c r="A138" t="s">
        <v>1112</v>
      </c>
      <c r="B138" t="s">
        <v>23</v>
      </c>
      <c r="C138" t="s">
        <v>1113</v>
      </c>
      <c r="D138" t="s">
        <v>1114</v>
      </c>
      <c r="E138" s="1">
        <v>4468074588</v>
      </c>
      <c r="F138" s="1">
        <v>-315907671</v>
      </c>
      <c r="G138" s="1">
        <v>4066116311</v>
      </c>
      <c r="H138" s="1">
        <v>5157206738</v>
      </c>
      <c r="I138" s="1">
        <v>7517750789</v>
      </c>
      <c r="J138" s="1">
        <v>-242041598</v>
      </c>
      <c r="K138" s="1">
        <v>-6458334667</v>
      </c>
      <c r="L138" s="1">
        <v>-5696026916</v>
      </c>
      <c r="M138" t="s">
        <v>1115</v>
      </c>
      <c r="N138" t="s">
        <v>1116</v>
      </c>
      <c r="O138" t="s">
        <v>1117</v>
      </c>
      <c r="P138" s="1">
        <v>-1071034251</v>
      </c>
      <c r="Q138" t="s">
        <v>1118</v>
      </c>
      <c r="R138" s="1">
        <v>1781330872</v>
      </c>
      <c r="S138" s="1">
        <v>6581439067</v>
      </c>
      <c r="T138" s="1">
        <v>-4504042121</v>
      </c>
      <c r="U138" s="1">
        <v>1230652256</v>
      </c>
      <c r="V138" t="s">
        <v>1119</v>
      </c>
    </row>
    <row r="139" spans="1:22" x14ac:dyDescent="0.2">
      <c r="A139" t="s">
        <v>1120</v>
      </c>
      <c r="B139" t="s">
        <v>23</v>
      </c>
      <c r="C139" t="s">
        <v>1121</v>
      </c>
      <c r="D139" s="1">
        <v>-1448947329</v>
      </c>
      <c r="E139" s="1">
        <v>-2321462889</v>
      </c>
      <c r="F139" s="1">
        <v>-1368358574</v>
      </c>
      <c r="G139" s="1">
        <v>9361566387</v>
      </c>
      <c r="H139" s="1">
        <v>-2737302277</v>
      </c>
      <c r="I139" s="1">
        <v>4139216204</v>
      </c>
      <c r="J139" s="1">
        <v>-1179690472</v>
      </c>
      <c r="K139" s="1">
        <v>-1449274406</v>
      </c>
      <c r="L139" s="1">
        <v>-1855428955</v>
      </c>
      <c r="M139" t="s">
        <v>1122</v>
      </c>
      <c r="N139" t="s">
        <v>1123</v>
      </c>
      <c r="O139" t="s">
        <v>1124</v>
      </c>
      <c r="P139" s="1">
        <v>1087132834</v>
      </c>
      <c r="Q139" t="s">
        <v>1125</v>
      </c>
      <c r="R139" s="1">
        <v>-5666418682</v>
      </c>
      <c r="S139" s="1">
        <v>-1552724668</v>
      </c>
      <c r="T139" s="1">
        <v>-385427745</v>
      </c>
      <c r="U139" s="1">
        <v>2353619752</v>
      </c>
      <c r="V139" t="s">
        <v>1126</v>
      </c>
    </row>
    <row r="140" spans="1:22" x14ac:dyDescent="0.2">
      <c r="A140" t="s">
        <v>1127</v>
      </c>
      <c r="B140" t="s">
        <v>23</v>
      </c>
      <c r="C140" t="s">
        <v>1128</v>
      </c>
      <c r="D140" s="1">
        <v>-6034424786</v>
      </c>
      <c r="E140" s="1">
        <v>7941552431</v>
      </c>
      <c r="F140" s="1">
        <v>-8750759943</v>
      </c>
      <c r="G140" s="1">
        <v>2611143429</v>
      </c>
      <c r="H140" s="1">
        <v>6652151753</v>
      </c>
      <c r="I140" s="1">
        <v>-8743195917</v>
      </c>
      <c r="J140" s="1">
        <v>-3207835969</v>
      </c>
      <c r="K140" s="1">
        <v>-6437308663</v>
      </c>
      <c r="L140" s="1">
        <v>-2044356703</v>
      </c>
      <c r="M140" t="s">
        <v>1129</v>
      </c>
      <c r="N140" t="s">
        <v>1130</v>
      </c>
      <c r="O140" s="1">
        <v>129648709</v>
      </c>
      <c r="P140" s="1">
        <v>-8215346971</v>
      </c>
      <c r="Q140" t="s">
        <v>1131</v>
      </c>
      <c r="R140" s="1">
        <v>7777305698</v>
      </c>
      <c r="S140" s="1">
        <v>-5171399472</v>
      </c>
      <c r="T140" s="1">
        <v>-2912280942</v>
      </c>
      <c r="U140" s="1">
        <v>-2519620794</v>
      </c>
      <c r="V140" t="s">
        <v>1132</v>
      </c>
    </row>
    <row r="141" spans="1:22" x14ac:dyDescent="0.2">
      <c r="A141" t="s">
        <v>1133</v>
      </c>
      <c r="B141" t="s">
        <v>23</v>
      </c>
      <c r="C141" t="s">
        <v>1134</v>
      </c>
      <c r="D141" s="1">
        <v>-8298698653</v>
      </c>
      <c r="E141" s="1">
        <v>-2912846345</v>
      </c>
      <c r="F141" s="1">
        <v>4535312643</v>
      </c>
      <c r="G141" s="1">
        <v>1637971097</v>
      </c>
      <c r="H141" s="1">
        <v>-4914104493</v>
      </c>
      <c r="I141" s="1">
        <v>5021896674</v>
      </c>
      <c r="J141" s="1">
        <v>614476882</v>
      </c>
      <c r="K141" s="1">
        <v>5944138675</v>
      </c>
      <c r="L141" t="s">
        <v>1135</v>
      </c>
      <c r="M141" t="s">
        <v>1136</v>
      </c>
      <c r="N141" t="s">
        <v>1137</v>
      </c>
      <c r="O141" t="s">
        <v>1138</v>
      </c>
      <c r="P141" s="1">
        <v>-147642089</v>
      </c>
      <c r="Q141" t="s">
        <v>1139</v>
      </c>
      <c r="R141" s="1">
        <v>-7915902391</v>
      </c>
      <c r="S141" s="1">
        <v>2896194472</v>
      </c>
      <c r="T141" s="1">
        <v>1898793977</v>
      </c>
      <c r="U141" t="s">
        <v>1140</v>
      </c>
      <c r="V141" t="s">
        <v>1141</v>
      </c>
    </row>
    <row r="142" spans="1:22" x14ac:dyDescent="0.2">
      <c r="A142" t="s">
        <v>1142</v>
      </c>
      <c r="B142" t="s">
        <v>23</v>
      </c>
      <c r="C142" t="s">
        <v>1143</v>
      </c>
      <c r="D142" s="1">
        <v>3210341884</v>
      </c>
      <c r="E142" s="1">
        <v>-7252611016</v>
      </c>
      <c r="F142" s="1">
        <v>1121907937</v>
      </c>
      <c r="G142" s="1">
        <v>-5565885776</v>
      </c>
      <c r="H142" s="1">
        <v>9881525528</v>
      </c>
      <c r="I142" s="1">
        <v>3633359924</v>
      </c>
      <c r="J142" s="1">
        <v>1461719088</v>
      </c>
      <c r="K142" t="s">
        <v>1144</v>
      </c>
      <c r="L142" s="1">
        <v>2507394801</v>
      </c>
      <c r="M142" t="s">
        <v>1145</v>
      </c>
      <c r="N142" t="s">
        <v>1146</v>
      </c>
      <c r="O142" s="1">
        <v>-1048784651</v>
      </c>
      <c r="P142" s="1">
        <v>5331419138</v>
      </c>
      <c r="Q142" t="s">
        <v>1147</v>
      </c>
      <c r="R142" s="1">
        <v>487481027</v>
      </c>
      <c r="S142" s="1">
        <v>-157202748</v>
      </c>
      <c r="T142" s="1">
        <v>1754007292</v>
      </c>
      <c r="U142" t="s">
        <v>1148</v>
      </c>
      <c r="V142" t="s">
        <v>1149</v>
      </c>
    </row>
    <row r="143" spans="1:22" x14ac:dyDescent="0.2">
      <c r="A143" t="s">
        <v>1150</v>
      </c>
      <c r="B143" t="s">
        <v>23</v>
      </c>
      <c r="C143" t="s">
        <v>1151</v>
      </c>
      <c r="D143" s="1">
        <v>2481780323</v>
      </c>
      <c r="E143" s="1">
        <v>-3739205628</v>
      </c>
      <c r="F143" s="1">
        <v>-3132279253</v>
      </c>
      <c r="G143" s="1">
        <v>-1781174905</v>
      </c>
      <c r="H143" s="1">
        <v>3202322805</v>
      </c>
      <c r="I143" s="1">
        <v>2276629479</v>
      </c>
      <c r="J143" s="1">
        <v>-6864869964</v>
      </c>
      <c r="K143" s="1">
        <v>1319141186</v>
      </c>
      <c r="L143" t="s">
        <v>1152</v>
      </c>
      <c r="M143" t="s">
        <v>1153</v>
      </c>
      <c r="N143" t="s">
        <v>1154</v>
      </c>
      <c r="O143" t="s">
        <v>1155</v>
      </c>
      <c r="P143" s="1">
        <v>-6246310929</v>
      </c>
      <c r="Q143" t="s">
        <v>1156</v>
      </c>
      <c r="R143" t="s">
        <v>1157</v>
      </c>
      <c r="S143" s="1">
        <v>9735623318</v>
      </c>
      <c r="T143" t="s">
        <v>1158</v>
      </c>
      <c r="U143" s="1">
        <v>-2294633845</v>
      </c>
      <c r="V143" t="s">
        <v>1159</v>
      </c>
    </row>
    <row r="144" spans="1:22" x14ac:dyDescent="0.2">
      <c r="A144" t="s">
        <v>1160</v>
      </c>
      <c r="B144" t="s">
        <v>23</v>
      </c>
      <c r="C144" t="s">
        <v>1161</v>
      </c>
      <c r="D144" s="1">
        <v>-1016614066</v>
      </c>
      <c r="E144" s="1">
        <v>1521061971</v>
      </c>
      <c r="F144" s="1">
        <v>1030671704</v>
      </c>
      <c r="G144" s="1">
        <v>3593548973</v>
      </c>
      <c r="H144" s="1">
        <v>407928041</v>
      </c>
      <c r="I144" s="1">
        <v>-3053912573</v>
      </c>
      <c r="J144" s="1">
        <v>5140116082</v>
      </c>
      <c r="K144" s="1">
        <v>5454909468</v>
      </c>
      <c r="L144" s="1">
        <v>100981855</v>
      </c>
      <c r="M144" t="s">
        <v>1162</v>
      </c>
      <c r="N144" t="s">
        <v>1163</v>
      </c>
      <c r="O144" t="s">
        <v>1164</v>
      </c>
      <c r="P144" s="1">
        <v>1368086346</v>
      </c>
      <c r="Q144" t="s">
        <v>1165</v>
      </c>
      <c r="R144" s="1">
        <v>-3326825617</v>
      </c>
      <c r="S144" s="1">
        <v>297195679</v>
      </c>
      <c r="T144" t="s">
        <v>1166</v>
      </c>
      <c r="U144" t="s">
        <v>1167</v>
      </c>
      <c r="V144" t="s">
        <v>1168</v>
      </c>
    </row>
    <row r="145" spans="1:22" x14ac:dyDescent="0.2">
      <c r="A145" t="s">
        <v>1169</v>
      </c>
      <c r="B145" t="s">
        <v>23</v>
      </c>
      <c r="C145" t="s">
        <v>1170</v>
      </c>
      <c r="D145" s="1">
        <v>8227383492</v>
      </c>
      <c r="E145" s="1">
        <v>-3268697629</v>
      </c>
      <c r="F145" s="1">
        <v>5031204988</v>
      </c>
      <c r="G145" s="1">
        <v>-8361621086</v>
      </c>
      <c r="H145" s="1">
        <v>-8566640877</v>
      </c>
      <c r="I145" s="1">
        <v>-689966611</v>
      </c>
      <c r="J145" s="1">
        <v>4410597087</v>
      </c>
      <c r="K145" s="1">
        <v>-2146455803</v>
      </c>
      <c r="L145" s="1">
        <v>4981379123</v>
      </c>
      <c r="M145" t="s">
        <v>1171</v>
      </c>
      <c r="N145" t="s">
        <v>1172</v>
      </c>
      <c r="O145" t="s">
        <v>1173</v>
      </c>
      <c r="P145" s="1">
        <v>-1048231613</v>
      </c>
      <c r="Q145" t="s">
        <v>1174</v>
      </c>
      <c r="R145" s="1">
        <v>-9604638996</v>
      </c>
      <c r="S145" s="1">
        <v>-5403987567</v>
      </c>
      <c r="T145" s="1">
        <v>5970554378</v>
      </c>
      <c r="U145" s="1">
        <v>-455321982</v>
      </c>
      <c r="V145" t="s">
        <v>1175</v>
      </c>
    </row>
    <row r="146" spans="1:22" x14ac:dyDescent="0.2">
      <c r="A146" t="s">
        <v>1176</v>
      </c>
      <c r="B146" t="s">
        <v>23</v>
      </c>
      <c r="C146" t="s">
        <v>1177</v>
      </c>
      <c r="D146" s="1">
        <v>-1050533372</v>
      </c>
      <c r="E146" s="1">
        <v>-2588237688</v>
      </c>
      <c r="F146" s="1">
        <v>1920362872</v>
      </c>
      <c r="G146" s="1">
        <v>-3233284399</v>
      </c>
      <c r="H146" s="1">
        <v>3832554932</v>
      </c>
      <c r="I146" s="1">
        <v>-5736477103</v>
      </c>
      <c r="J146" s="1">
        <v>1707892431</v>
      </c>
      <c r="K146" s="1">
        <v>-1230071515</v>
      </c>
      <c r="L146" s="1">
        <v>3339970776</v>
      </c>
      <c r="M146" t="s">
        <v>1178</v>
      </c>
      <c r="N146" t="s">
        <v>1179</v>
      </c>
      <c r="O146" t="s">
        <v>1180</v>
      </c>
      <c r="P146" s="1">
        <v>2608511583</v>
      </c>
      <c r="Q146" t="s">
        <v>1181</v>
      </c>
      <c r="R146" s="1">
        <v>5854207623</v>
      </c>
      <c r="S146" s="1">
        <v>-2781879734</v>
      </c>
      <c r="T146" s="1">
        <v>3008936381</v>
      </c>
      <c r="U146" t="s">
        <v>1182</v>
      </c>
      <c r="V146" t="s">
        <v>1183</v>
      </c>
    </row>
    <row r="147" spans="1:22" x14ac:dyDescent="0.2">
      <c r="A147" t="s">
        <v>1184</v>
      </c>
      <c r="B147" t="s">
        <v>23</v>
      </c>
      <c r="C147" t="s">
        <v>1185</v>
      </c>
      <c r="D147" s="1">
        <v>-1049308099</v>
      </c>
      <c r="E147" s="1">
        <v>-168845793</v>
      </c>
      <c r="F147" s="1">
        <v>2387686431</v>
      </c>
      <c r="G147" s="1">
        <v>6881071673</v>
      </c>
      <c r="H147" s="1">
        <v>2319081667</v>
      </c>
      <c r="I147" s="1">
        <v>-1192339379</v>
      </c>
      <c r="J147" s="1">
        <v>4540838297</v>
      </c>
      <c r="K147" s="1">
        <v>8426582851</v>
      </c>
      <c r="L147" s="1">
        <v>249069223</v>
      </c>
      <c r="M147" t="s">
        <v>1186</v>
      </c>
      <c r="N147" t="s">
        <v>1187</v>
      </c>
      <c r="O147" t="s">
        <v>1188</v>
      </c>
      <c r="P147" s="1">
        <v>2410521121</v>
      </c>
      <c r="Q147" t="s">
        <v>1189</v>
      </c>
      <c r="R147" s="1">
        <v>1041929287</v>
      </c>
      <c r="S147" s="1">
        <v>2143804526</v>
      </c>
      <c r="T147" s="1">
        <v>9828947174</v>
      </c>
      <c r="U147" t="s">
        <v>1190</v>
      </c>
      <c r="V147" t="s">
        <v>1191</v>
      </c>
    </row>
    <row r="148" spans="1:22" x14ac:dyDescent="0.2">
      <c r="A148" t="s">
        <v>1192</v>
      </c>
      <c r="B148" t="s">
        <v>23</v>
      </c>
      <c r="C148" t="s">
        <v>1193</v>
      </c>
      <c r="D148" t="s">
        <v>1194</v>
      </c>
      <c r="E148" s="1">
        <v>5684000357</v>
      </c>
      <c r="F148" s="1">
        <v>-1042981549</v>
      </c>
      <c r="G148" s="1">
        <v>3884510636</v>
      </c>
      <c r="H148" s="1">
        <v>-601396579</v>
      </c>
      <c r="I148" s="1">
        <v>-2748091793</v>
      </c>
      <c r="J148" s="1">
        <v>-1135436317</v>
      </c>
      <c r="K148" s="1">
        <v>-1025023728</v>
      </c>
      <c r="L148" s="1">
        <v>-4571977566</v>
      </c>
      <c r="M148" t="s">
        <v>1195</v>
      </c>
      <c r="N148" t="s">
        <v>1196</v>
      </c>
      <c r="O148" t="s">
        <v>1197</v>
      </c>
      <c r="P148" s="1">
        <v>-9135533931</v>
      </c>
      <c r="Q148" t="s">
        <v>1198</v>
      </c>
      <c r="R148" s="1">
        <v>3414030979</v>
      </c>
      <c r="S148" s="1">
        <v>-1550993249</v>
      </c>
      <c r="T148" s="1">
        <v>-2760049363</v>
      </c>
      <c r="U148" t="s">
        <v>1199</v>
      </c>
      <c r="V148" t="s">
        <v>1200</v>
      </c>
    </row>
    <row r="149" spans="1:22" x14ac:dyDescent="0.2">
      <c r="A149" t="s">
        <v>1201</v>
      </c>
      <c r="B149" t="s">
        <v>23</v>
      </c>
      <c r="C149" t="s">
        <v>1202</v>
      </c>
      <c r="D149" s="1">
        <v>231339727</v>
      </c>
      <c r="E149" s="1">
        <v>-5367797502</v>
      </c>
      <c r="F149" s="1">
        <v>-1981006723</v>
      </c>
      <c r="G149" s="1">
        <v>1528464021</v>
      </c>
      <c r="H149" s="1">
        <v>4280574038</v>
      </c>
      <c r="I149" s="1">
        <v>1686342425</v>
      </c>
      <c r="J149" s="1">
        <v>-832949845</v>
      </c>
      <c r="K149" s="1">
        <v>-2278836648</v>
      </c>
      <c r="L149" s="1">
        <v>-1980254026</v>
      </c>
      <c r="M149" t="s">
        <v>1203</v>
      </c>
      <c r="N149" t="s">
        <v>1204</v>
      </c>
      <c r="O149" t="s">
        <v>1205</v>
      </c>
      <c r="P149" s="1">
        <v>-1430910278</v>
      </c>
      <c r="Q149" t="s">
        <v>1206</v>
      </c>
      <c r="R149" s="1">
        <v>1273257825</v>
      </c>
      <c r="S149" s="1">
        <v>1879405319</v>
      </c>
      <c r="T149" s="1">
        <v>-4294436183</v>
      </c>
      <c r="U149" t="s">
        <v>1207</v>
      </c>
      <c r="V149" t="s">
        <v>1208</v>
      </c>
    </row>
    <row r="150" spans="1:22" x14ac:dyDescent="0.2">
      <c r="A150" t="s">
        <v>1209</v>
      </c>
      <c r="B150" t="s">
        <v>23</v>
      </c>
      <c r="C150" t="s">
        <v>1210</v>
      </c>
      <c r="D150" s="1">
        <v>-1780141872</v>
      </c>
      <c r="E150" s="1">
        <v>-1958698777</v>
      </c>
      <c r="F150" s="1">
        <v>2385515664</v>
      </c>
      <c r="G150" s="1">
        <v>-3044778261</v>
      </c>
      <c r="H150" s="1">
        <v>7765434301</v>
      </c>
      <c r="I150" s="1">
        <v>-163749281</v>
      </c>
      <c r="J150" s="1">
        <v>1746132317</v>
      </c>
      <c r="K150" s="1">
        <v>-129194012</v>
      </c>
      <c r="L150" s="1">
        <v>2173029402</v>
      </c>
      <c r="M150" t="s">
        <v>1211</v>
      </c>
      <c r="N150" t="s">
        <v>1212</v>
      </c>
      <c r="O150" s="1">
        <v>-1023008293</v>
      </c>
      <c r="P150" s="1">
        <v>-7688532988</v>
      </c>
      <c r="Q150" t="s">
        <v>1213</v>
      </c>
      <c r="R150" t="s">
        <v>1214</v>
      </c>
      <c r="S150" s="1">
        <v>-1800349155</v>
      </c>
      <c r="T150" s="1">
        <v>2387206751</v>
      </c>
      <c r="U150" s="1">
        <v>-3503530595</v>
      </c>
      <c r="V150" t="s">
        <v>1215</v>
      </c>
    </row>
    <row r="151" spans="1:22" x14ac:dyDescent="0.2">
      <c r="A151" t="s">
        <v>1216</v>
      </c>
      <c r="B151" t="s">
        <v>23</v>
      </c>
      <c r="C151" t="s">
        <v>1217</v>
      </c>
      <c r="D151" s="1">
        <v>-8754933317</v>
      </c>
      <c r="E151" s="1">
        <v>-2541968785</v>
      </c>
      <c r="F151" s="1">
        <v>-3680641453</v>
      </c>
      <c r="G151" s="1">
        <v>-2249011422</v>
      </c>
      <c r="H151" s="1">
        <v>-2030987569</v>
      </c>
      <c r="I151" s="1">
        <v>-1645268488</v>
      </c>
      <c r="J151" s="1">
        <v>9949087584</v>
      </c>
      <c r="K151" s="1">
        <v>3429998801</v>
      </c>
      <c r="L151" t="s">
        <v>1218</v>
      </c>
      <c r="M151" t="s">
        <v>1219</v>
      </c>
      <c r="N151" t="s">
        <v>1220</v>
      </c>
      <c r="O151" s="1">
        <v>2136897635</v>
      </c>
      <c r="P151" s="1">
        <v>-2805964564</v>
      </c>
      <c r="Q151" t="s">
        <v>1221</v>
      </c>
      <c r="R151" s="1">
        <v>-2842836923</v>
      </c>
      <c r="S151" s="1">
        <v>-2285011626</v>
      </c>
      <c r="T151" t="s">
        <v>1222</v>
      </c>
      <c r="U151" s="1">
        <v>3272330033</v>
      </c>
      <c r="V151" t="s">
        <v>1223</v>
      </c>
    </row>
    <row r="152" spans="1:22" x14ac:dyDescent="0.2">
      <c r="A152" t="s">
        <v>1224</v>
      </c>
      <c r="B152" t="s">
        <v>23</v>
      </c>
      <c r="C152" t="s">
        <v>1225</v>
      </c>
      <c r="D152" s="1">
        <v>8586798969</v>
      </c>
      <c r="E152" s="1">
        <v>11632454</v>
      </c>
      <c r="F152" s="1">
        <v>-6692460766</v>
      </c>
      <c r="G152" s="1">
        <v>-8084390261</v>
      </c>
      <c r="H152" s="1">
        <v>-7781361121</v>
      </c>
      <c r="I152" s="1">
        <v>-5276980217</v>
      </c>
      <c r="J152" s="1">
        <v>-90101467</v>
      </c>
      <c r="K152" s="1">
        <v>-6053398057</v>
      </c>
      <c r="L152" t="s">
        <v>1226</v>
      </c>
      <c r="M152" t="s">
        <v>1227</v>
      </c>
      <c r="N152" t="s">
        <v>1228</v>
      </c>
      <c r="O152" t="s">
        <v>1229</v>
      </c>
      <c r="P152" s="1">
        <v>-5525063005</v>
      </c>
      <c r="Q152" t="s">
        <v>1230</v>
      </c>
      <c r="R152" t="s">
        <v>1231</v>
      </c>
      <c r="S152" s="1">
        <v>-2377811381</v>
      </c>
      <c r="T152" s="1">
        <v>-2404911059</v>
      </c>
      <c r="U152" s="1">
        <v>-4579507128</v>
      </c>
      <c r="V152" t="s">
        <v>1232</v>
      </c>
    </row>
    <row r="153" spans="1:22" x14ac:dyDescent="0.2">
      <c r="A153" t="s">
        <v>1233</v>
      </c>
      <c r="B153" t="s">
        <v>23</v>
      </c>
      <c r="C153" t="s">
        <v>1234</v>
      </c>
      <c r="D153" s="1">
        <v>-1304940248</v>
      </c>
      <c r="E153" s="1">
        <v>412343419</v>
      </c>
      <c r="F153" s="1">
        <v>-4048845904</v>
      </c>
      <c r="G153" s="1">
        <v>-6486946119</v>
      </c>
      <c r="H153" s="1">
        <v>-2397699072</v>
      </c>
      <c r="I153" s="1">
        <v>-3348712353</v>
      </c>
      <c r="J153" s="1">
        <v>-1769404927</v>
      </c>
      <c r="K153" s="1">
        <v>9697986773</v>
      </c>
      <c r="L153" s="1">
        <v>-1283200781</v>
      </c>
      <c r="M153" t="s">
        <v>1235</v>
      </c>
      <c r="N153" t="s">
        <v>1236</v>
      </c>
      <c r="O153" t="s">
        <v>1237</v>
      </c>
      <c r="P153" s="1">
        <v>1199034837</v>
      </c>
      <c r="Q153" t="s">
        <v>1238</v>
      </c>
      <c r="R153" t="s">
        <v>1239</v>
      </c>
      <c r="S153" s="1">
        <v>-4344170218</v>
      </c>
      <c r="T153" t="s">
        <v>1240</v>
      </c>
      <c r="U153" s="1">
        <v>-4385135054</v>
      </c>
      <c r="V153" t="s">
        <v>1241</v>
      </c>
    </row>
    <row r="154" spans="1:22" x14ac:dyDescent="0.2">
      <c r="A154" t="s">
        <v>1242</v>
      </c>
      <c r="B154" t="s">
        <v>23</v>
      </c>
      <c r="C154" t="s">
        <v>1243</v>
      </c>
      <c r="D154" s="1">
        <v>-6310818942</v>
      </c>
      <c r="E154" s="1">
        <v>-2075946869</v>
      </c>
      <c r="F154" s="1">
        <v>9449714405</v>
      </c>
      <c r="G154" s="1">
        <v>1018980071</v>
      </c>
      <c r="H154" s="1">
        <v>2882064342</v>
      </c>
      <c r="I154" s="1">
        <v>6842322788</v>
      </c>
      <c r="J154" s="1">
        <v>-1794953529</v>
      </c>
      <c r="K154" s="1">
        <v>-3027055417</v>
      </c>
      <c r="L154" s="1">
        <v>-2126181185</v>
      </c>
      <c r="M154" t="s">
        <v>1244</v>
      </c>
      <c r="N154" t="s">
        <v>1245</v>
      </c>
      <c r="O154" t="s">
        <v>1246</v>
      </c>
      <c r="P154" s="1">
        <v>1501607697</v>
      </c>
      <c r="Q154" t="s">
        <v>1247</v>
      </c>
      <c r="R154" s="1">
        <v>6731498262</v>
      </c>
      <c r="S154" s="1">
        <v>7928629902</v>
      </c>
      <c r="T154" s="1">
        <v>-2241355157</v>
      </c>
      <c r="U154" s="1">
        <v>-1450211576</v>
      </c>
      <c r="V154" t="s">
        <v>1248</v>
      </c>
    </row>
    <row r="155" spans="1:22" x14ac:dyDescent="0.2">
      <c r="A155" t="s">
        <v>1249</v>
      </c>
      <c r="B155" t="s">
        <v>23</v>
      </c>
      <c r="C155" t="s">
        <v>1250</v>
      </c>
      <c r="D155" t="s">
        <v>1251</v>
      </c>
      <c r="E155" s="1">
        <v>-1968543814</v>
      </c>
      <c r="F155" s="1">
        <v>6420840715</v>
      </c>
      <c r="G155" s="1">
        <v>1874022932</v>
      </c>
      <c r="H155" s="1">
        <v>1481198701</v>
      </c>
      <c r="I155" s="1">
        <v>-3243229225</v>
      </c>
      <c r="J155" s="1">
        <v>-1281255142</v>
      </c>
      <c r="K155" s="1">
        <v>6110357484</v>
      </c>
      <c r="L155" s="1">
        <v>-3327999915</v>
      </c>
      <c r="M155" t="s">
        <v>1252</v>
      </c>
      <c r="N155" t="s">
        <v>1253</v>
      </c>
      <c r="O155" t="s">
        <v>1254</v>
      </c>
      <c r="P155" s="1">
        <v>8364986408</v>
      </c>
      <c r="Q155" t="s">
        <v>1255</v>
      </c>
      <c r="R155" t="s">
        <v>1256</v>
      </c>
      <c r="S155" s="1">
        <v>2914216879</v>
      </c>
      <c r="T155" s="1">
        <v>2269347709</v>
      </c>
      <c r="U155" s="1">
        <v>1129655454</v>
      </c>
      <c r="V155" t="s">
        <v>1257</v>
      </c>
    </row>
    <row r="156" spans="1:22" x14ac:dyDescent="0.2">
      <c r="A156" t="s">
        <v>1258</v>
      </c>
      <c r="B156" t="s">
        <v>23</v>
      </c>
      <c r="C156" s="1">
        <v>1050554006</v>
      </c>
      <c r="D156" s="1">
        <v>-3273965221</v>
      </c>
      <c r="E156" s="1">
        <v>-6568073722</v>
      </c>
      <c r="F156" s="1">
        <v>-2370488057</v>
      </c>
      <c r="G156" s="1">
        <v>-5163279233</v>
      </c>
      <c r="H156" s="1">
        <v>-9032621224</v>
      </c>
      <c r="I156" s="1">
        <v>-2433873877</v>
      </c>
      <c r="J156" s="1">
        <v>1080005663</v>
      </c>
      <c r="K156" s="1">
        <v>2060418891</v>
      </c>
      <c r="L156" s="1">
        <v>-1320474645</v>
      </c>
      <c r="M156" t="s">
        <v>1259</v>
      </c>
      <c r="N156" t="s">
        <v>1260</v>
      </c>
      <c r="O156" s="1">
        <v>1120983374</v>
      </c>
      <c r="P156" s="1">
        <v>-6175027145</v>
      </c>
      <c r="Q156" t="s">
        <v>1261</v>
      </c>
      <c r="R156" t="s">
        <v>1262</v>
      </c>
      <c r="S156" s="1">
        <v>-2454460124</v>
      </c>
      <c r="T156" t="s">
        <v>1263</v>
      </c>
      <c r="U156" s="1">
        <v>-4405096766</v>
      </c>
      <c r="V156" t="s">
        <v>1264</v>
      </c>
    </row>
    <row r="157" spans="1:22" x14ac:dyDescent="0.2">
      <c r="A157" t="s">
        <v>1265</v>
      </c>
      <c r="B157" t="s">
        <v>23</v>
      </c>
      <c r="C157" t="s">
        <v>1266</v>
      </c>
      <c r="D157" s="1">
        <v>-5978232011</v>
      </c>
      <c r="E157" s="1">
        <v>-1179454991</v>
      </c>
      <c r="F157" s="1">
        <v>-1239317659</v>
      </c>
      <c r="G157" s="1">
        <v>-1026013969</v>
      </c>
      <c r="H157" s="1">
        <v>1253183879</v>
      </c>
      <c r="I157" s="1">
        <v>2777527357</v>
      </c>
      <c r="J157" s="1">
        <v>2626921684</v>
      </c>
      <c r="K157" s="1">
        <v>-2127182733</v>
      </c>
      <c r="L157" t="s">
        <v>1267</v>
      </c>
      <c r="M157" t="s">
        <v>1268</v>
      </c>
      <c r="N157" t="s">
        <v>1269</v>
      </c>
      <c r="O157" t="s">
        <v>1270</v>
      </c>
      <c r="P157" s="1">
        <v>-5820583971</v>
      </c>
      <c r="Q157" t="s">
        <v>1271</v>
      </c>
      <c r="R157" s="1">
        <v>2724903169</v>
      </c>
      <c r="S157" s="1">
        <v>6955799145</v>
      </c>
      <c r="T157" s="1">
        <v>3553209725</v>
      </c>
      <c r="U157" s="1">
        <v>-1792015195</v>
      </c>
      <c r="V157" t="s">
        <v>1272</v>
      </c>
    </row>
    <row r="158" spans="1:22" x14ac:dyDescent="0.2">
      <c r="A158" t="s">
        <v>1273</v>
      </c>
      <c r="B158" t="s">
        <v>23</v>
      </c>
      <c r="C158" t="s">
        <v>1274</v>
      </c>
      <c r="D158" s="1">
        <v>5715521745</v>
      </c>
      <c r="E158" s="1">
        <v>-4045900947</v>
      </c>
      <c r="F158" s="1">
        <v>-5348818049</v>
      </c>
      <c r="G158" s="1">
        <v>7478763194</v>
      </c>
      <c r="H158" s="1">
        <v>-3702995213</v>
      </c>
      <c r="I158" s="1">
        <v>5347862145</v>
      </c>
      <c r="J158" s="1">
        <v>-1723893894</v>
      </c>
      <c r="K158" s="1">
        <v>2473600856</v>
      </c>
      <c r="L158" s="1">
        <v>-1610804735</v>
      </c>
      <c r="M158" t="s">
        <v>1275</v>
      </c>
      <c r="N158" t="s">
        <v>1276</v>
      </c>
      <c r="O158" t="s">
        <v>1277</v>
      </c>
      <c r="P158" s="1">
        <v>-6366099367</v>
      </c>
      <c r="Q158" t="s">
        <v>1278</v>
      </c>
      <c r="R158" s="1">
        <v>-4466806264</v>
      </c>
      <c r="S158" s="1">
        <v>2435284246</v>
      </c>
      <c r="T158" s="1">
        <v>-2357648761</v>
      </c>
      <c r="U158" s="1">
        <v>-2804816858</v>
      </c>
      <c r="V158" t="s">
        <v>1279</v>
      </c>
    </row>
    <row r="159" spans="1:22" x14ac:dyDescent="0.2">
      <c r="A159" t="s">
        <v>1280</v>
      </c>
      <c r="B159" t="s">
        <v>23</v>
      </c>
      <c r="C159" t="s">
        <v>1281</v>
      </c>
      <c r="D159" s="1">
        <v>-7042455233</v>
      </c>
      <c r="E159" s="1">
        <v>-8589784594</v>
      </c>
      <c r="F159" s="1">
        <v>-3610955693</v>
      </c>
      <c r="G159" s="1">
        <v>-6064792151</v>
      </c>
      <c r="H159" s="1">
        <v>3445521309</v>
      </c>
      <c r="I159" s="1">
        <v>-6618631342</v>
      </c>
      <c r="J159" s="1">
        <v>-2581680906</v>
      </c>
      <c r="K159" s="1">
        <v>1101792774</v>
      </c>
      <c r="L159" t="s">
        <v>1282</v>
      </c>
      <c r="M159" t="s">
        <v>1283</v>
      </c>
      <c r="N159" t="s">
        <v>1284</v>
      </c>
      <c r="O159" s="1">
        <v>1222250253</v>
      </c>
      <c r="P159" s="1">
        <v>-1123331138</v>
      </c>
      <c r="Q159" t="s">
        <v>1285</v>
      </c>
      <c r="R159" s="1">
        <v>2619885061</v>
      </c>
      <c r="S159" s="1">
        <v>-4600060722</v>
      </c>
      <c r="T159" s="1">
        <v>-2219788774</v>
      </c>
      <c r="U159" s="1">
        <v>4827675961</v>
      </c>
      <c r="V159" t="s">
        <v>1286</v>
      </c>
    </row>
    <row r="160" spans="1:22" x14ac:dyDescent="0.2">
      <c r="A160" t="s">
        <v>1287</v>
      </c>
      <c r="B160" t="s">
        <v>23</v>
      </c>
      <c r="C160" t="s">
        <v>1288</v>
      </c>
      <c r="D160" s="1">
        <v>1057582477</v>
      </c>
      <c r="E160" s="1">
        <v>-3575872243</v>
      </c>
      <c r="F160" s="1">
        <v>-623717768</v>
      </c>
      <c r="G160" s="1">
        <v>-3913494595</v>
      </c>
      <c r="H160" s="1">
        <v>5775928547</v>
      </c>
      <c r="I160" s="1">
        <v>-6996691985</v>
      </c>
      <c r="J160" s="1">
        <v>-2582287365</v>
      </c>
      <c r="K160" s="1">
        <v>2017176059</v>
      </c>
      <c r="L160" s="1">
        <v>-1817067433</v>
      </c>
      <c r="M160" t="s">
        <v>1289</v>
      </c>
      <c r="N160" t="s">
        <v>1290</v>
      </c>
      <c r="O160" s="1">
        <v>1783478124</v>
      </c>
      <c r="P160" s="1">
        <v>1210754281</v>
      </c>
      <c r="Q160" t="s">
        <v>1291</v>
      </c>
      <c r="R160" s="1">
        <v>9328828447</v>
      </c>
      <c r="S160" s="1">
        <v>-1760645429</v>
      </c>
      <c r="T160" s="1">
        <v>-2450791771</v>
      </c>
      <c r="U160" s="1">
        <v>3238704412</v>
      </c>
      <c r="V160" t="s">
        <v>1292</v>
      </c>
    </row>
    <row r="161" spans="1:22" x14ac:dyDescent="0.2">
      <c r="A161" t="s">
        <v>1293</v>
      </c>
      <c r="B161" t="s">
        <v>23</v>
      </c>
      <c r="C161" t="s">
        <v>1294</v>
      </c>
      <c r="D161" s="1">
        <v>1659042969</v>
      </c>
      <c r="E161" s="1">
        <v>8482500935</v>
      </c>
      <c r="F161" s="1">
        <v>-2565441912</v>
      </c>
      <c r="G161" s="1">
        <v>1317954801</v>
      </c>
      <c r="H161" s="1">
        <v>766941143</v>
      </c>
      <c r="I161" s="1">
        <v>738530639</v>
      </c>
      <c r="J161" s="1">
        <v>-6553071177</v>
      </c>
      <c r="K161" t="s">
        <v>1295</v>
      </c>
      <c r="L161" s="1">
        <v>-1237261784</v>
      </c>
      <c r="M161" t="s">
        <v>1296</v>
      </c>
      <c r="N161" t="s">
        <v>1297</v>
      </c>
      <c r="O161" t="s">
        <v>1298</v>
      </c>
      <c r="P161" s="1">
        <v>2468268842</v>
      </c>
      <c r="Q161" t="s">
        <v>1299</v>
      </c>
      <c r="R161" s="1">
        <v>1681743766</v>
      </c>
      <c r="S161" s="1">
        <v>2766342373</v>
      </c>
      <c r="T161" s="1">
        <v>-5841243715</v>
      </c>
      <c r="U161" s="1">
        <v>-168548063</v>
      </c>
      <c r="V161" t="s">
        <v>1300</v>
      </c>
    </row>
    <row r="162" spans="1:22" x14ac:dyDescent="0.2">
      <c r="A162" t="s">
        <v>1301</v>
      </c>
      <c r="B162" t="s">
        <v>23</v>
      </c>
      <c r="C162" t="s">
        <v>1302</v>
      </c>
      <c r="D162" t="s">
        <v>1303</v>
      </c>
      <c r="E162" s="1">
        <v>-1948239449</v>
      </c>
      <c r="F162" s="1">
        <v>-6222827583</v>
      </c>
      <c r="G162" s="1">
        <v>3776138357</v>
      </c>
      <c r="H162" s="1">
        <v>-9643914092</v>
      </c>
      <c r="I162" s="1">
        <v>6946924818</v>
      </c>
      <c r="J162" s="1">
        <v>-2137836598</v>
      </c>
      <c r="K162" s="1">
        <v>-4970158367</v>
      </c>
      <c r="L162" s="1">
        <v>-3072184036</v>
      </c>
      <c r="M162" t="s">
        <v>1304</v>
      </c>
      <c r="N162" t="s">
        <v>1305</v>
      </c>
      <c r="O162" t="s">
        <v>1306</v>
      </c>
      <c r="P162" s="1">
        <v>-1183135892</v>
      </c>
      <c r="Q162" t="s">
        <v>1307</v>
      </c>
      <c r="R162" s="1">
        <v>1079718067</v>
      </c>
      <c r="S162" s="1">
        <v>60170358</v>
      </c>
      <c r="T162" s="1">
        <v>1543214156</v>
      </c>
      <c r="U162" s="1">
        <v>-5387865519</v>
      </c>
      <c r="V162" t="s">
        <v>1308</v>
      </c>
    </row>
    <row r="163" spans="1:22" x14ac:dyDescent="0.2">
      <c r="A163" t="s">
        <v>1309</v>
      </c>
      <c r="B163" t="s">
        <v>23</v>
      </c>
      <c r="C163" s="1">
        <v>1171141396</v>
      </c>
      <c r="D163" t="s">
        <v>1310</v>
      </c>
      <c r="E163" s="1">
        <v>-2744765994</v>
      </c>
      <c r="F163" s="1">
        <v>3146952082</v>
      </c>
      <c r="G163" s="1">
        <v>-2607793834</v>
      </c>
      <c r="H163" s="1">
        <v>-2534015367</v>
      </c>
      <c r="I163" s="1">
        <v>-4263204614</v>
      </c>
      <c r="J163" s="1">
        <v>-5478668704</v>
      </c>
      <c r="K163" s="1">
        <v>-3215206032</v>
      </c>
      <c r="L163" s="1">
        <v>155963868</v>
      </c>
      <c r="M163" t="s">
        <v>1311</v>
      </c>
      <c r="N163" t="s">
        <v>1312</v>
      </c>
      <c r="O163" t="s">
        <v>1313</v>
      </c>
      <c r="P163" s="1">
        <v>-1081270149</v>
      </c>
      <c r="Q163" t="s">
        <v>1314</v>
      </c>
      <c r="R163" s="1">
        <v>-100632748</v>
      </c>
      <c r="S163" s="1">
        <v>-276758094</v>
      </c>
      <c r="T163" s="1">
        <v>-2420157669</v>
      </c>
      <c r="U163" s="1">
        <v>-1962896156</v>
      </c>
      <c r="V163" t="s">
        <v>1315</v>
      </c>
    </row>
    <row r="164" spans="1:22" x14ac:dyDescent="0.2">
      <c r="A164" t="s">
        <v>1316</v>
      </c>
      <c r="B164" t="s">
        <v>23</v>
      </c>
      <c r="C164" t="s">
        <v>1317</v>
      </c>
      <c r="D164" t="s">
        <v>1318</v>
      </c>
      <c r="E164" s="1">
        <v>-1675517888</v>
      </c>
      <c r="F164" s="1">
        <v>8631260489</v>
      </c>
      <c r="G164" s="1">
        <v>6158692163</v>
      </c>
      <c r="H164" s="1">
        <v>-2289110025</v>
      </c>
      <c r="I164" s="1">
        <v>-3824018067</v>
      </c>
      <c r="J164" s="1">
        <v>1848424616</v>
      </c>
      <c r="K164" s="1">
        <v>189107275</v>
      </c>
      <c r="L164" s="1">
        <v>1110936728</v>
      </c>
      <c r="M164" t="s">
        <v>1319</v>
      </c>
      <c r="N164" t="s">
        <v>1320</v>
      </c>
      <c r="O164" t="s">
        <v>1321</v>
      </c>
      <c r="P164" s="1">
        <v>1232135448</v>
      </c>
      <c r="Q164" t="s">
        <v>1322</v>
      </c>
      <c r="R164" s="1">
        <v>-205719845</v>
      </c>
      <c r="S164" s="1">
        <v>-3956008222</v>
      </c>
      <c r="T164" s="1">
        <v>1252031234</v>
      </c>
      <c r="U164" s="1">
        <v>-1956509836</v>
      </c>
      <c r="V164" t="s">
        <v>1323</v>
      </c>
    </row>
    <row r="165" spans="1:22" x14ac:dyDescent="0.2">
      <c r="A165" t="s">
        <v>1324</v>
      </c>
      <c r="B165" t="s">
        <v>23</v>
      </c>
      <c r="C165" t="s">
        <v>1325</v>
      </c>
      <c r="D165" s="1">
        <v>-1167193894</v>
      </c>
      <c r="E165" s="1">
        <v>7116366569</v>
      </c>
      <c r="F165" s="1">
        <v>4764042073</v>
      </c>
      <c r="G165" s="1">
        <v>-7404492686</v>
      </c>
      <c r="H165" s="1">
        <v>4114613432</v>
      </c>
      <c r="I165" s="1">
        <v>-10245888</v>
      </c>
      <c r="J165" s="1">
        <v>2506434968</v>
      </c>
      <c r="K165" s="1">
        <v>1136540828</v>
      </c>
      <c r="L165" s="1">
        <v>-1017811162</v>
      </c>
      <c r="M165" t="s">
        <v>1326</v>
      </c>
      <c r="N165" t="s">
        <v>1327</v>
      </c>
      <c r="O165" t="s">
        <v>1328</v>
      </c>
      <c r="P165" s="1">
        <v>-1663763558</v>
      </c>
      <c r="Q165" t="s">
        <v>1329</v>
      </c>
      <c r="R165" s="1">
        <v>5258369958</v>
      </c>
      <c r="S165" s="1">
        <v>8410066014</v>
      </c>
      <c r="T165" s="1">
        <v>1411327754</v>
      </c>
      <c r="U165" s="1">
        <v>-233656235</v>
      </c>
      <c r="V165" t="s">
        <v>1330</v>
      </c>
    </row>
    <row r="166" spans="1:22" x14ac:dyDescent="0.2">
      <c r="A166" t="s">
        <v>1331</v>
      </c>
      <c r="B166" t="s">
        <v>23</v>
      </c>
      <c r="C166" t="s">
        <v>1332</v>
      </c>
      <c r="D166" s="1">
        <v>2210999885</v>
      </c>
      <c r="E166" s="1">
        <v>-2489918698</v>
      </c>
      <c r="F166" s="1">
        <v>-721464963</v>
      </c>
      <c r="G166" s="1">
        <v>5996146219</v>
      </c>
      <c r="H166" s="1">
        <v>7916045425</v>
      </c>
      <c r="I166" s="1">
        <v>-1223042157</v>
      </c>
      <c r="J166" s="1">
        <v>-2948012989</v>
      </c>
      <c r="K166" s="1">
        <v>2146244194</v>
      </c>
      <c r="L166" s="1">
        <v>-2762322869</v>
      </c>
      <c r="M166" t="s">
        <v>1333</v>
      </c>
      <c r="N166" t="s">
        <v>1334</v>
      </c>
      <c r="O166" s="1">
        <v>199325386</v>
      </c>
      <c r="P166" s="1">
        <v>1019588017</v>
      </c>
      <c r="Q166" t="s">
        <v>1335</v>
      </c>
      <c r="R166" s="1">
        <v>1016457967</v>
      </c>
      <c r="S166" s="1">
        <v>-4925347843</v>
      </c>
      <c r="T166" s="1">
        <v>-1102010721</v>
      </c>
      <c r="U166" t="s">
        <v>1336</v>
      </c>
      <c r="V166" t="s">
        <v>1337</v>
      </c>
    </row>
    <row r="167" spans="1:22" x14ac:dyDescent="0.2">
      <c r="A167" t="s">
        <v>1338</v>
      </c>
      <c r="B167" t="s">
        <v>23</v>
      </c>
      <c r="C167" t="s">
        <v>1339</v>
      </c>
      <c r="D167" s="1">
        <v>1350093669</v>
      </c>
      <c r="E167" s="1">
        <v>-5202847627</v>
      </c>
      <c r="F167" s="1">
        <v>2222719012</v>
      </c>
      <c r="G167" s="1">
        <v>-5570975419</v>
      </c>
      <c r="H167" s="1">
        <v>5483195533</v>
      </c>
      <c r="I167" s="1">
        <v>-386376702</v>
      </c>
      <c r="J167" s="1">
        <v>6775305426</v>
      </c>
      <c r="K167" s="1">
        <v>-1826409236</v>
      </c>
      <c r="L167" s="1">
        <v>2188514471</v>
      </c>
      <c r="M167" t="s">
        <v>1340</v>
      </c>
      <c r="N167" t="s">
        <v>1341</v>
      </c>
      <c r="O167" t="s">
        <v>1342</v>
      </c>
      <c r="P167" t="s">
        <v>1343</v>
      </c>
      <c r="Q167" t="s">
        <v>1344</v>
      </c>
      <c r="R167" s="1">
        <v>-1811790233</v>
      </c>
      <c r="S167" s="1">
        <v>-1002629499</v>
      </c>
      <c r="T167" s="1">
        <v>2673071181</v>
      </c>
      <c r="U167" s="1">
        <v>-5655572797</v>
      </c>
      <c r="V167" t="s">
        <v>1345</v>
      </c>
    </row>
    <row r="168" spans="1:22" x14ac:dyDescent="0.2">
      <c r="A168" t="s">
        <v>1346</v>
      </c>
      <c r="B168" t="s">
        <v>23</v>
      </c>
      <c r="C168" t="s">
        <v>1347</v>
      </c>
      <c r="D168" s="1">
        <v>5048019516</v>
      </c>
      <c r="E168" s="1">
        <v>-6003031682</v>
      </c>
      <c r="F168" s="1">
        <v>-4171891546</v>
      </c>
      <c r="G168" s="1">
        <v>-7064725029</v>
      </c>
      <c r="H168" s="1">
        <v>-8636964132</v>
      </c>
      <c r="I168" s="1">
        <v>-8196943521</v>
      </c>
      <c r="J168" s="1">
        <v>-2814376403</v>
      </c>
      <c r="K168" s="1">
        <v>1708269299</v>
      </c>
      <c r="L168" s="1">
        <v>-5062180767</v>
      </c>
      <c r="M168" t="s">
        <v>1348</v>
      </c>
      <c r="N168" t="s">
        <v>1349</v>
      </c>
      <c r="O168" t="s">
        <v>1350</v>
      </c>
      <c r="P168" s="1">
        <v>1930259211</v>
      </c>
      <c r="Q168" t="s">
        <v>1351</v>
      </c>
      <c r="R168" s="1">
        <v>1427042194</v>
      </c>
      <c r="S168" s="1">
        <v>8777574742</v>
      </c>
      <c r="T168" s="1">
        <v>-3654099933</v>
      </c>
      <c r="U168" s="1">
        <v>-1871295239</v>
      </c>
      <c r="V168" t="s">
        <v>1352</v>
      </c>
    </row>
    <row r="169" spans="1:22" x14ac:dyDescent="0.2">
      <c r="A169" t="s">
        <v>1353</v>
      </c>
      <c r="B169" t="s">
        <v>23</v>
      </c>
      <c r="C169" t="s">
        <v>1354</v>
      </c>
      <c r="D169" t="s">
        <v>1355</v>
      </c>
      <c r="E169" s="1">
        <v>-2015354174</v>
      </c>
      <c r="F169" s="1">
        <v>2630173654</v>
      </c>
      <c r="G169" s="1">
        <v>-2095383112</v>
      </c>
      <c r="H169" s="1">
        <v>3667948507</v>
      </c>
      <c r="I169" s="1">
        <v>2321963249</v>
      </c>
      <c r="J169" s="1">
        <v>-1079461153</v>
      </c>
      <c r="K169" s="1">
        <v>-1756306113</v>
      </c>
      <c r="L169" s="1">
        <v>-1776005148</v>
      </c>
      <c r="M169" t="s">
        <v>1356</v>
      </c>
      <c r="N169" t="s">
        <v>1357</v>
      </c>
      <c r="O169" t="s">
        <v>1358</v>
      </c>
      <c r="P169" s="1">
        <v>-401883604</v>
      </c>
      <c r="Q169" t="s">
        <v>1359</v>
      </c>
      <c r="R169" s="1">
        <v>2918312044</v>
      </c>
      <c r="S169" s="1">
        <v>1450491404</v>
      </c>
      <c r="T169" s="1">
        <v>-5454374349</v>
      </c>
      <c r="U169" s="1">
        <v>-2438569803</v>
      </c>
      <c r="V169" t="s">
        <v>1360</v>
      </c>
    </row>
    <row r="170" spans="1:22" x14ac:dyDescent="0.2">
      <c r="A170" t="s">
        <v>1361</v>
      </c>
      <c r="B170" t="s">
        <v>23</v>
      </c>
      <c r="C170" t="s">
        <v>1362</v>
      </c>
      <c r="D170" s="1">
        <v>1414982005</v>
      </c>
      <c r="E170" s="1">
        <v>-8827267485</v>
      </c>
      <c r="F170" s="1">
        <v>4077627464</v>
      </c>
      <c r="G170" s="1">
        <v>1207269654</v>
      </c>
      <c r="H170" s="1">
        <v>-8486623662</v>
      </c>
      <c r="I170" s="1">
        <v>-4958613258</v>
      </c>
      <c r="J170" s="1">
        <v>-6103206958</v>
      </c>
      <c r="K170" s="1">
        <v>8720172133</v>
      </c>
      <c r="L170" s="1">
        <v>-2928031418</v>
      </c>
      <c r="M170" t="s">
        <v>1363</v>
      </c>
      <c r="N170" t="s">
        <v>1364</v>
      </c>
      <c r="O170" t="s">
        <v>1365</v>
      </c>
      <c r="P170" s="1">
        <v>-2464130085</v>
      </c>
      <c r="Q170" t="s">
        <v>1366</v>
      </c>
      <c r="R170" t="s">
        <v>1367</v>
      </c>
      <c r="S170" s="1">
        <v>-2490290241</v>
      </c>
      <c r="T170" s="1">
        <v>1054822108</v>
      </c>
      <c r="U170" s="1">
        <v>-1571915427</v>
      </c>
      <c r="V170" t="s">
        <v>1368</v>
      </c>
    </row>
    <row r="171" spans="1:22" x14ac:dyDescent="0.2">
      <c r="A171" t="s">
        <v>1369</v>
      </c>
      <c r="B171" t="s">
        <v>23</v>
      </c>
      <c r="C171" t="s">
        <v>1370</v>
      </c>
      <c r="D171" s="1">
        <v>-3665561866</v>
      </c>
      <c r="E171" s="1">
        <v>-2964517508</v>
      </c>
      <c r="F171" s="1">
        <v>7008488019</v>
      </c>
      <c r="G171" s="1">
        <v>9153019491</v>
      </c>
      <c r="H171" s="1">
        <v>1760787705</v>
      </c>
      <c r="I171" s="1">
        <v>2029425964</v>
      </c>
      <c r="J171" s="1">
        <v>-2593431608</v>
      </c>
      <c r="K171" s="1">
        <v>-1053780607</v>
      </c>
      <c r="L171" s="1">
        <v>-3888265244</v>
      </c>
      <c r="M171" t="s">
        <v>1371</v>
      </c>
      <c r="N171" t="s">
        <v>1372</v>
      </c>
      <c r="O171" t="s">
        <v>1373</v>
      </c>
      <c r="P171" s="1">
        <v>-1334334413</v>
      </c>
      <c r="Q171" t="s">
        <v>1374</v>
      </c>
      <c r="R171" s="1">
        <v>6411557822</v>
      </c>
      <c r="S171" s="1">
        <v>1005682898</v>
      </c>
      <c r="T171" s="1">
        <v>-3912418781</v>
      </c>
      <c r="U171" t="s">
        <v>1375</v>
      </c>
      <c r="V171" t="s">
        <v>1376</v>
      </c>
    </row>
    <row r="172" spans="1:22" x14ac:dyDescent="0.2">
      <c r="A172" t="s">
        <v>1377</v>
      </c>
      <c r="B172" t="s">
        <v>23</v>
      </c>
      <c r="C172" t="s">
        <v>1378</v>
      </c>
      <c r="D172" s="1">
        <v>-2444284044</v>
      </c>
      <c r="E172" s="1">
        <v>-2462783583</v>
      </c>
      <c r="F172" s="1">
        <v>-116499734</v>
      </c>
      <c r="G172" s="1">
        <v>-2482097061</v>
      </c>
      <c r="H172" s="1">
        <v>4282796196</v>
      </c>
      <c r="I172" s="1">
        <v>-1108331383</v>
      </c>
      <c r="J172" s="1">
        <v>-1061909958</v>
      </c>
      <c r="K172" s="1">
        <v>-2030140886</v>
      </c>
      <c r="L172" t="s">
        <v>1379</v>
      </c>
      <c r="M172" t="s">
        <v>1380</v>
      </c>
      <c r="N172" t="s">
        <v>1381</v>
      </c>
      <c r="O172" t="s">
        <v>1382</v>
      </c>
      <c r="P172" s="1">
        <v>1825023399</v>
      </c>
      <c r="Q172" t="s">
        <v>1383</v>
      </c>
      <c r="R172" s="1">
        <v>1045599386</v>
      </c>
      <c r="S172" s="1">
        <v>-1004332995</v>
      </c>
      <c r="T172" t="s">
        <v>1384</v>
      </c>
      <c r="U172" t="s">
        <v>1385</v>
      </c>
      <c r="V172" t="s">
        <v>1386</v>
      </c>
    </row>
    <row r="173" spans="1:22" x14ac:dyDescent="0.2">
      <c r="A173" t="s">
        <v>1387</v>
      </c>
      <c r="B173" t="s">
        <v>23</v>
      </c>
      <c r="C173" t="s">
        <v>1388</v>
      </c>
      <c r="D173" t="s">
        <v>1389</v>
      </c>
      <c r="E173" s="1">
        <v>-7098935378</v>
      </c>
      <c r="F173" s="1">
        <v>6734201649</v>
      </c>
      <c r="G173" s="1">
        <v>5290906979</v>
      </c>
      <c r="H173" s="1">
        <v>-6388009159</v>
      </c>
      <c r="I173" s="1">
        <v>1505184684</v>
      </c>
      <c r="J173" s="1">
        <v>-4574609737</v>
      </c>
      <c r="K173" s="1">
        <v>-1593932645</v>
      </c>
      <c r="L173" t="s">
        <v>1390</v>
      </c>
      <c r="M173" t="s">
        <v>1391</v>
      </c>
      <c r="N173" t="s">
        <v>1392</v>
      </c>
      <c r="O173" t="s">
        <v>1393</v>
      </c>
      <c r="P173" s="1">
        <v>-7193396044</v>
      </c>
      <c r="Q173" t="s">
        <v>1394</v>
      </c>
      <c r="R173" s="1">
        <v>-9358824513</v>
      </c>
      <c r="S173" s="1">
        <v>1761159914</v>
      </c>
      <c r="T173" s="1">
        <v>-2938522506</v>
      </c>
      <c r="U173" s="1">
        <v>2042112592</v>
      </c>
      <c r="V173" t="s">
        <v>1395</v>
      </c>
    </row>
    <row r="174" spans="1:22" x14ac:dyDescent="0.2">
      <c r="A174" t="s">
        <v>1396</v>
      </c>
      <c r="B174" t="s">
        <v>23</v>
      </c>
      <c r="C174" t="s">
        <v>1397</v>
      </c>
      <c r="D174" s="1">
        <v>-3819145046</v>
      </c>
      <c r="E174" s="1">
        <v>-214300125</v>
      </c>
      <c r="F174" s="1">
        <v>2313592009</v>
      </c>
      <c r="G174" s="1">
        <v>8598988653</v>
      </c>
      <c r="H174" s="1">
        <v>-808037432</v>
      </c>
      <c r="I174" s="1">
        <v>6730805012</v>
      </c>
      <c r="J174" s="1">
        <v>-3218097307</v>
      </c>
      <c r="K174" s="1">
        <v>-177533313</v>
      </c>
      <c r="L174" t="s">
        <v>1398</v>
      </c>
      <c r="M174" t="s">
        <v>1399</v>
      </c>
      <c r="N174" t="s">
        <v>1400</v>
      </c>
      <c r="O174" t="s">
        <v>1401</v>
      </c>
      <c r="P174" s="1">
        <v>-8799521878</v>
      </c>
      <c r="Q174" t="s">
        <v>1402</v>
      </c>
      <c r="R174" s="1">
        <v>-7006493313</v>
      </c>
      <c r="S174" s="1">
        <v>6417626998</v>
      </c>
      <c r="T174" s="1">
        <v>-1887385224</v>
      </c>
      <c r="U174" s="1">
        <v>-2744353219</v>
      </c>
      <c r="V174" t="s">
        <v>1403</v>
      </c>
    </row>
    <row r="175" spans="1:22" x14ac:dyDescent="0.2">
      <c r="A175" t="s">
        <v>1404</v>
      </c>
      <c r="B175" t="s">
        <v>23</v>
      </c>
      <c r="C175" t="s">
        <v>1405</v>
      </c>
      <c r="D175" t="s">
        <v>1406</v>
      </c>
      <c r="E175" s="1">
        <v>-1520097919</v>
      </c>
      <c r="F175" s="1">
        <v>2767418782</v>
      </c>
      <c r="G175" s="1">
        <v>192411881</v>
      </c>
      <c r="H175" s="1">
        <v>-5666739015</v>
      </c>
      <c r="I175" s="1">
        <v>1280894012</v>
      </c>
      <c r="J175" s="1">
        <v>-8248399153</v>
      </c>
      <c r="K175" s="1">
        <v>-6934072935</v>
      </c>
      <c r="L175" s="1">
        <v>-1492553052</v>
      </c>
      <c r="M175" t="s">
        <v>1407</v>
      </c>
      <c r="N175" t="s">
        <v>1408</v>
      </c>
      <c r="O175" t="s">
        <v>1409</v>
      </c>
      <c r="P175" s="1">
        <v>-2454573361</v>
      </c>
      <c r="Q175" t="s">
        <v>1410</v>
      </c>
      <c r="R175" s="1">
        <v>-116299149</v>
      </c>
      <c r="S175" s="1">
        <v>236369985</v>
      </c>
      <c r="T175" s="1">
        <v>-1809939271</v>
      </c>
      <c r="U175" s="1">
        <v>-1318928928</v>
      </c>
      <c r="V175" t="s">
        <v>1411</v>
      </c>
    </row>
    <row r="176" spans="1:22" x14ac:dyDescent="0.2">
      <c r="A176" t="s">
        <v>1412</v>
      </c>
      <c r="B176" t="s">
        <v>23</v>
      </c>
      <c r="C176" t="s">
        <v>1413</v>
      </c>
      <c r="D176" s="1">
        <v>2249596129</v>
      </c>
      <c r="E176" s="1">
        <v>-1358069214</v>
      </c>
      <c r="F176" s="1">
        <v>-1443015214</v>
      </c>
      <c r="G176" s="1">
        <v>1119569571</v>
      </c>
      <c r="H176" s="1">
        <v>-1282277798</v>
      </c>
      <c r="I176" s="1">
        <v>-1076466615</v>
      </c>
      <c r="J176" s="1">
        <v>1565296266</v>
      </c>
      <c r="K176" s="1">
        <v>3353640225</v>
      </c>
      <c r="L176" s="1">
        <v>3511514875</v>
      </c>
      <c r="M176" t="s">
        <v>1414</v>
      </c>
      <c r="N176" t="s">
        <v>1415</v>
      </c>
      <c r="O176" t="s">
        <v>1416</v>
      </c>
      <c r="P176" s="1">
        <v>-1416915507</v>
      </c>
      <c r="Q176" t="s">
        <v>1417</v>
      </c>
      <c r="R176" s="1">
        <v>2069957207</v>
      </c>
      <c r="S176" s="1">
        <v>-3707943799</v>
      </c>
      <c r="T176" t="s">
        <v>1418</v>
      </c>
      <c r="U176" s="1">
        <v>-2884982326</v>
      </c>
      <c r="V176" t="s">
        <v>1419</v>
      </c>
    </row>
    <row r="177" spans="1:22" x14ac:dyDescent="0.2">
      <c r="A177" t="s">
        <v>1420</v>
      </c>
      <c r="B177" t="s">
        <v>23</v>
      </c>
      <c r="C177" t="s">
        <v>1421</v>
      </c>
      <c r="D177" s="1">
        <v>-1053899112</v>
      </c>
      <c r="E177" s="1">
        <v>-2756506536</v>
      </c>
      <c r="F177" s="1">
        <v>5276059572</v>
      </c>
      <c r="G177" s="1">
        <v>5031474861</v>
      </c>
      <c r="H177" s="1">
        <v>-400451432</v>
      </c>
      <c r="I177" s="1">
        <v>-3356918336</v>
      </c>
      <c r="J177" s="1">
        <v>1890717805</v>
      </c>
      <c r="K177" s="1">
        <v>-6602095341</v>
      </c>
      <c r="L177" t="s">
        <v>1422</v>
      </c>
      <c r="M177" t="s">
        <v>1423</v>
      </c>
      <c r="N177" t="s">
        <v>1424</v>
      </c>
      <c r="O177" t="s">
        <v>1425</v>
      </c>
      <c r="P177" s="1">
        <v>-4839117928</v>
      </c>
      <c r="Q177" t="s">
        <v>1426</v>
      </c>
      <c r="R177" s="1">
        <v>-9168270464</v>
      </c>
      <c r="S177" s="1">
        <v>-3307263009</v>
      </c>
      <c r="T177" s="1">
        <v>3708756938</v>
      </c>
      <c r="U177" s="1">
        <v>3572115664</v>
      </c>
      <c r="V177" t="s">
        <v>1427</v>
      </c>
    </row>
    <row r="178" spans="1:22" x14ac:dyDescent="0.2">
      <c r="A178" t="s">
        <v>1428</v>
      </c>
      <c r="B178" t="s">
        <v>23</v>
      </c>
      <c r="C178" t="s">
        <v>1429</v>
      </c>
      <c r="D178" s="1">
        <v>1138698678</v>
      </c>
      <c r="E178" s="1">
        <v>2990295032</v>
      </c>
      <c r="F178" s="1">
        <v>-2062881546</v>
      </c>
      <c r="G178" s="1">
        <v>2667843909</v>
      </c>
      <c r="H178" s="1">
        <v>1330003728</v>
      </c>
      <c r="I178" s="1">
        <v>1005304053</v>
      </c>
      <c r="J178" s="1">
        <v>-4551103587</v>
      </c>
      <c r="K178" s="1">
        <v>-1205199014</v>
      </c>
      <c r="L178" s="1">
        <v>-1277064655</v>
      </c>
      <c r="M178" t="s">
        <v>1430</v>
      </c>
      <c r="N178" t="s">
        <v>1431</v>
      </c>
      <c r="O178" t="s">
        <v>1432</v>
      </c>
      <c r="P178" s="1">
        <v>1601260939</v>
      </c>
      <c r="Q178" t="s">
        <v>1433</v>
      </c>
      <c r="R178" t="s">
        <v>1434</v>
      </c>
      <c r="S178" s="1">
        <v>5194885619</v>
      </c>
      <c r="T178" s="1">
        <v>-7895607533</v>
      </c>
      <c r="U178" s="1">
        <v>-2415051541</v>
      </c>
      <c r="V178" t="s">
        <v>1435</v>
      </c>
    </row>
    <row r="179" spans="1:22" x14ac:dyDescent="0.2">
      <c r="A179" t="s">
        <v>1436</v>
      </c>
      <c r="B179" t="s">
        <v>23</v>
      </c>
      <c r="C179" t="s">
        <v>1437</v>
      </c>
      <c r="D179" s="1">
        <v>4885251271</v>
      </c>
      <c r="E179" s="1">
        <v>-138483686</v>
      </c>
      <c r="F179" s="1">
        <v>-2848399625</v>
      </c>
      <c r="G179" s="1">
        <v>-2994599094</v>
      </c>
      <c r="H179" s="1">
        <v>7927298082</v>
      </c>
      <c r="I179" s="1">
        <v>1771641729</v>
      </c>
      <c r="J179" s="1">
        <v>-3314961444</v>
      </c>
      <c r="K179" s="1">
        <v>-9597901124</v>
      </c>
      <c r="L179" t="s">
        <v>1438</v>
      </c>
      <c r="M179" t="s">
        <v>1439</v>
      </c>
      <c r="N179" t="s">
        <v>1440</v>
      </c>
      <c r="O179" t="s">
        <v>1441</v>
      </c>
      <c r="P179" s="1">
        <v>2576539924</v>
      </c>
      <c r="Q179" t="s">
        <v>1442</v>
      </c>
      <c r="R179" s="1">
        <v>1553124966</v>
      </c>
      <c r="S179" s="1">
        <v>-8963908978</v>
      </c>
      <c r="T179" s="1">
        <v>-2561851856</v>
      </c>
      <c r="U179" s="1">
        <v>-4773211387</v>
      </c>
      <c r="V179" t="s">
        <v>1443</v>
      </c>
    </row>
    <row r="180" spans="1:22" x14ac:dyDescent="0.2">
      <c r="A180" t="s">
        <v>1444</v>
      </c>
      <c r="B180" t="s">
        <v>23</v>
      </c>
      <c r="C180" t="s">
        <v>1445</v>
      </c>
      <c r="D180" s="1">
        <v>1139315055</v>
      </c>
      <c r="E180" s="1">
        <v>52854855</v>
      </c>
      <c r="F180" s="1">
        <v>-2121598591</v>
      </c>
      <c r="G180" s="1">
        <v>-1510571759</v>
      </c>
      <c r="H180" s="1">
        <v>-1138618285</v>
      </c>
      <c r="I180" s="1">
        <v>-1338062614</v>
      </c>
      <c r="J180" s="1">
        <v>1063171752</v>
      </c>
      <c r="K180" s="1">
        <v>-1081564171</v>
      </c>
      <c r="L180" s="1">
        <v>1386478465</v>
      </c>
      <c r="M180" t="s">
        <v>1446</v>
      </c>
      <c r="N180" t="s">
        <v>1447</v>
      </c>
      <c r="O180" t="s">
        <v>1448</v>
      </c>
      <c r="P180" s="1">
        <v>1668388114</v>
      </c>
      <c r="Q180" t="s">
        <v>1449</v>
      </c>
      <c r="R180" s="1">
        <v>-4587697486</v>
      </c>
      <c r="S180" s="1">
        <v>-8081112697</v>
      </c>
      <c r="T180" s="1">
        <v>3201307513</v>
      </c>
      <c r="U180" s="1">
        <v>-1580150152</v>
      </c>
      <c r="V180" t="s">
        <v>1450</v>
      </c>
    </row>
    <row r="181" spans="1:22" x14ac:dyDescent="0.2">
      <c r="A181" t="s">
        <v>1451</v>
      </c>
      <c r="B181" t="s">
        <v>23</v>
      </c>
      <c r="C181" t="s">
        <v>1452</v>
      </c>
      <c r="D181" s="1">
        <v>7284763168</v>
      </c>
      <c r="E181" s="1">
        <v>-2075567473</v>
      </c>
      <c r="F181" s="1">
        <v>2489817825</v>
      </c>
      <c r="G181" s="1">
        <v>5328476982</v>
      </c>
      <c r="H181" s="1">
        <v>4069867288</v>
      </c>
      <c r="I181" s="1">
        <v>4459556884</v>
      </c>
      <c r="J181" s="1">
        <v>-1777529425</v>
      </c>
      <c r="K181" s="1">
        <v>-1684432965</v>
      </c>
      <c r="L181" s="1">
        <v>-3425719292</v>
      </c>
      <c r="M181" t="s">
        <v>1453</v>
      </c>
      <c r="N181" t="s">
        <v>1454</v>
      </c>
      <c r="O181" t="s">
        <v>1455</v>
      </c>
      <c r="P181" s="1">
        <v>-1333707959</v>
      </c>
      <c r="Q181" t="s">
        <v>1456</v>
      </c>
      <c r="R181" s="1">
        <v>-2327447696</v>
      </c>
      <c r="S181" s="1">
        <v>7009674835</v>
      </c>
      <c r="T181" t="s">
        <v>1457</v>
      </c>
      <c r="U181" t="s">
        <v>1458</v>
      </c>
      <c r="V181" t="s">
        <v>1459</v>
      </c>
    </row>
    <row r="182" spans="1:22" x14ac:dyDescent="0.2">
      <c r="A182" t="s">
        <v>1460</v>
      </c>
      <c r="B182" t="s">
        <v>23</v>
      </c>
      <c r="C182" t="s">
        <v>1461</v>
      </c>
      <c r="D182" s="1">
        <v>2559154965</v>
      </c>
      <c r="E182" s="1">
        <v>2126807019</v>
      </c>
      <c r="F182" s="1">
        <v>-584772566</v>
      </c>
      <c r="G182" s="1">
        <v>-5160387288</v>
      </c>
      <c r="H182" s="1">
        <v>-8814534627</v>
      </c>
      <c r="I182" s="1">
        <v>-2858923832</v>
      </c>
      <c r="J182" s="1">
        <v>-9499470635</v>
      </c>
      <c r="K182" s="1">
        <v>7580575173</v>
      </c>
      <c r="L182" s="1">
        <v>-2354610617</v>
      </c>
      <c r="M182" t="s">
        <v>1462</v>
      </c>
      <c r="N182" t="s">
        <v>1463</v>
      </c>
      <c r="O182" t="s">
        <v>1464</v>
      </c>
      <c r="P182" s="1">
        <v>-2152905315</v>
      </c>
      <c r="Q182" t="s">
        <v>1465</v>
      </c>
      <c r="R182" s="1">
        <v>7413586314</v>
      </c>
      <c r="S182" s="1">
        <v>-1958569033</v>
      </c>
      <c r="T182" t="s">
        <v>1466</v>
      </c>
      <c r="U182" s="1">
        <v>-3429872087</v>
      </c>
      <c r="V182" t="s">
        <v>1467</v>
      </c>
    </row>
    <row r="183" spans="1:22" x14ac:dyDescent="0.2">
      <c r="A183" t="s">
        <v>1468</v>
      </c>
      <c r="B183" t="s">
        <v>23</v>
      </c>
      <c r="C183" t="s">
        <v>1469</v>
      </c>
      <c r="D183" s="1">
        <v>-5556039201</v>
      </c>
      <c r="E183" s="1">
        <v>-3004196249</v>
      </c>
      <c r="F183" s="1">
        <v>6244890537</v>
      </c>
      <c r="G183" s="1">
        <v>17919188</v>
      </c>
      <c r="H183" s="1">
        <v>-4911054028</v>
      </c>
      <c r="I183" s="1">
        <v>-4527334784</v>
      </c>
      <c r="J183" s="1">
        <v>3063386445</v>
      </c>
      <c r="K183" s="1">
        <v>-1017078969</v>
      </c>
      <c r="L183" t="s">
        <v>1470</v>
      </c>
      <c r="M183" t="s">
        <v>1471</v>
      </c>
      <c r="N183" t="s">
        <v>1472</v>
      </c>
      <c r="O183" t="s">
        <v>1473</v>
      </c>
      <c r="P183" s="1">
        <v>-6866743465</v>
      </c>
      <c r="Q183" t="s">
        <v>1474</v>
      </c>
      <c r="R183" s="1">
        <v>-483337704</v>
      </c>
      <c r="S183" s="1">
        <v>-5534173942</v>
      </c>
      <c r="T183" s="1">
        <v>1176057722</v>
      </c>
      <c r="U183" s="1">
        <v>1720594749</v>
      </c>
      <c r="V183" t="s">
        <v>1475</v>
      </c>
    </row>
    <row r="184" spans="1:22" x14ac:dyDescent="0.2">
      <c r="A184" t="s">
        <v>1476</v>
      </c>
      <c r="B184" t="s">
        <v>23</v>
      </c>
      <c r="C184" t="s">
        <v>1477</v>
      </c>
      <c r="D184" s="1">
        <v>1388735941</v>
      </c>
      <c r="E184" s="1">
        <v>7498492294</v>
      </c>
      <c r="F184" s="1">
        <v>-1514020915</v>
      </c>
      <c r="G184" s="1">
        <v>-9692418063</v>
      </c>
      <c r="H184" s="1">
        <v>527025524</v>
      </c>
      <c r="I184" s="1">
        <v>-2175176341</v>
      </c>
      <c r="J184" s="1">
        <v>-136224605</v>
      </c>
      <c r="K184" t="s">
        <v>1478</v>
      </c>
      <c r="L184" s="1">
        <v>312576443</v>
      </c>
      <c r="M184" t="s">
        <v>1479</v>
      </c>
      <c r="N184" t="s">
        <v>1480</v>
      </c>
      <c r="O184" t="s">
        <v>1481</v>
      </c>
      <c r="P184" s="1">
        <v>-1451325283</v>
      </c>
      <c r="Q184" t="s">
        <v>1482</v>
      </c>
      <c r="R184" s="1">
        <v>5121757771</v>
      </c>
      <c r="S184" s="1">
        <v>-3542036713</v>
      </c>
      <c r="T184" s="1">
        <v>-4708322902</v>
      </c>
      <c r="U184" s="1">
        <v>-2250835402</v>
      </c>
      <c r="V184" t="s">
        <v>1483</v>
      </c>
    </row>
    <row r="185" spans="1:22" x14ac:dyDescent="0.2">
      <c r="A185" t="s">
        <v>1484</v>
      </c>
      <c r="B185" t="s">
        <v>23</v>
      </c>
      <c r="C185" t="s">
        <v>1485</v>
      </c>
      <c r="D185" s="1">
        <v>-201752093</v>
      </c>
      <c r="E185" s="1">
        <v>4741425765</v>
      </c>
      <c r="F185" s="1">
        <v>-5552581237</v>
      </c>
      <c r="G185" s="1">
        <v>1142592445</v>
      </c>
      <c r="H185" s="1">
        <v>-3762220611</v>
      </c>
      <c r="I185" s="1">
        <v>-2260904721</v>
      </c>
      <c r="J185" s="1">
        <v>-6969457597</v>
      </c>
      <c r="K185" s="1">
        <v>2632037401</v>
      </c>
      <c r="L185" s="1">
        <v>115095884</v>
      </c>
      <c r="M185" t="s">
        <v>1486</v>
      </c>
      <c r="N185" t="s">
        <v>1487</v>
      </c>
      <c r="O185" t="s">
        <v>1488</v>
      </c>
      <c r="P185" s="1">
        <v>-1132718739</v>
      </c>
      <c r="Q185" t="s">
        <v>1489</v>
      </c>
      <c r="R185" s="1">
        <v>-1026417421</v>
      </c>
      <c r="S185" s="1">
        <v>-1677172551</v>
      </c>
      <c r="T185" s="1">
        <v>-3042839018</v>
      </c>
      <c r="U185" s="1">
        <v>5122225172</v>
      </c>
      <c r="V185" t="s">
        <v>1490</v>
      </c>
    </row>
    <row r="186" spans="1:22" x14ac:dyDescent="0.2">
      <c r="A186" t="s">
        <v>1491</v>
      </c>
      <c r="B186" t="s">
        <v>23</v>
      </c>
      <c r="C186" t="s">
        <v>1492</v>
      </c>
      <c r="D186" s="1">
        <v>2193849696</v>
      </c>
      <c r="E186" s="1">
        <v>-6192584249</v>
      </c>
      <c r="F186" s="1">
        <v>-5307343603</v>
      </c>
      <c r="G186" s="1">
        <v>-3517148256</v>
      </c>
      <c r="H186" s="1">
        <v>1200151369</v>
      </c>
      <c r="I186" s="1">
        <v>4573511182</v>
      </c>
      <c r="J186" s="1">
        <v>-4449161662</v>
      </c>
      <c r="K186" s="1">
        <v>-2766943974</v>
      </c>
      <c r="L186" s="1">
        <v>1336455009</v>
      </c>
      <c r="M186" t="s">
        <v>1493</v>
      </c>
      <c r="N186" t="s">
        <v>1494</v>
      </c>
      <c r="O186" t="s">
        <v>1495</v>
      </c>
      <c r="P186" s="1">
        <v>1450898531</v>
      </c>
      <c r="Q186" t="s">
        <v>1496</v>
      </c>
      <c r="R186" s="1">
        <v>7594851788</v>
      </c>
      <c r="S186" s="1">
        <v>-2898845163</v>
      </c>
      <c r="T186" s="1">
        <v>-1061510926</v>
      </c>
      <c r="U186" s="1">
        <v>-3007165976</v>
      </c>
      <c r="V186" t="s">
        <v>1497</v>
      </c>
    </row>
    <row r="187" spans="1:22" x14ac:dyDescent="0.2">
      <c r="A187" t="s">
        <v>1498</v>
      </c>
      <c r="B187" t="s">
        <v>23</v>
      </c>
      <c r="C187" t="s">
        <v>1499</v>
      </c>
      <c r="D187" t="s">
        <v>1500</v>
      </c>
      <c r="E187" s="1">
        <v>-1051715867</v>
      </c>
      <c r="F187" s="1">
        <v>7846609091</v>
      </c>
      <c r="G187" s="1">
        <v>6055103248</v>
      </c>
      <c r="H187" s="1">
        <v>5997279671</v>
      </c>
      <c r="I187" s="1">
        <v>-4762558887</v>
      </c>
      <c r="J187" s="1">
        <v>1097798453</v>
      </c>
      <c r="K187" s="1">
        <v>-7689518547</v>
      </c>
      <c r="L187" s="1">
        <v>1556164025</v>
      </c>
      <c r="M187" t="s">
        <v>1501</v>
      </c>
      <c r="N187" t="s">
        <v>1502</v>
      </c>
      <c r="O187" t="s">
        <v>1503</v>
      </c>
      <c r="P187" s="1">
        <v>-8242335869</v>
      </c>
      <c r="Q187" t="s">
        <v>1504</v>
      </c>
      <c r="R187" t="s">
        <v>1505</v>
      </c>
      <c r="S187" s="1">
        <v>-3124872883</v>
      </c>
      <c r="T187" t="s">
        <v>1506</v>
      </c>
      <c r="U187" s="1">
        <v>2803098662</v>
      </c>
      <c r="V187" t="s">
        <v>1507</v>
      </c>
    </row>
    <row r="188" spans="1:22" x14ac:dyDescent="0.2">
      <c r="A188" t="s">
        <v>1508</v>
      </c>
      <c r="B188" t="s">
        <v>23</v>
      </c>
      <c r="C188" t="s">
        <v>1509</v>
      </c>
      <c r="D188" s="1">
        <v>2481178337</v>
      </c>
      <c r="E188" s="1">
        <v>-3752167376</v>
      </c>
      <c r="F188" s="1">
        <v>-3896414549</v>
      </c>
      <c r="G188" s="1">
        <v>153139938</v>
      </c>
      <c r="H188" s="1">
        <v>7466145991</v>
      </c>
      <c r="I188" s="1">
        <v>1437218348</v>
      </c>
      <c r="J188" s="1">
        <v>-1462203691</v>
      </c>
      <c r="K188" s="1">
        <v>-1508164302</v>
      </c>
      <c r="L188" t="s">
        <v>1510</v>
      </c>
      <c r="M188" t="s">
        <v>1511</v>
      </c>
      <c r="N188" t="s">
        <v>1512</v>
      </c>
      <c r="O188" t="s">
        <v>1513</v>
      </c>
      <c r="P188" s="1">
        <v>-1590516812</v>
      </c>
      <c r="Q188" t="s">
        <v>1514</v>
      </c>
      <c r="R188" s="1">
        <v>2813139959</v>
      </c>
      <c r="S188" s="1">
        <v>5915446163</v>
      </c>
      <c r="T188" s="1">
        <v>-4626020488</v>
      </c>
      <c r="U188" s="1">
        <v>-2766632097</v>
      </c>
      <c r="V188" t="s">
        <v>1515</v>
      </c>
    </row>
    <row r="189" spans="1:22" x14ac:dyDescent="0.2">
      <c r="A189" t="s">
        <v>1516</v>
      </c>
      <c r="B189" t="s">
        <v>23</v>
      </c>
      <c r="C189" t="s">
        <v>1517</v>
      </c>
      <c r="D189" s="1">
        <v>4047127991</v>
      </c>
      <c r="E189" s="1">
        <v>2203848843</v>
      </c>
      <c r="F189" s="1">
        <v>-820685987</v>
      </c>
      <c r="G189" s="1">
        <v>2657439779</v>
      </c>
      <c r="H189" s="1">
        <v>-192951238</v>
      </c>
      <c r="I189" s="1">
        <v>1578449427</v>
      </c>
      <c r="J189" s="1">
        <v>-7932510962</v>
      </c>
      <c r="K189" s="1">
        <v>-1811680284</v>
      </c>
      <c r="L189" s="1">
        <v>139096855</v>
      </c>
      <c r="M189" t="s">
        <v>1518</v>
      </c>
      <c r="N189" t="s">
        <v>1519</v>
      </c>
      <c r="O189" t="s">
        <v>1520</v>
      </c>
      <c r="P189" s="1">
        <v>7289520282</v>
      </c>
      <c r="Q189" t="s">
        <v>1521</v>
      </c>
      <c r="R189" s="1">
        <v>-5766550241</v>
      </c>
      <c r="S189" s="1">
        <v>3220829832</v>
      </c>
      <c r="T189" s="1">
        <v>-1956418222</v>
      </c>
      <c r="U189" t="s">
        <v>1522</v>
      </c>
      <c r="V189" t="s">
        <v>1523</v>
      </c>
    </row>
    <row r="190" spans="1:22" x14ac:dyDescent="0.2">
      <c r="A190" t="s">
        <v>1524</v>
      </c>
      <c r="B190" t="s">
        <v>23</v>
      </c>
      <c r="C190" t="s">
        <v>1525</v>
      </c>
      <c r="D190" s="1">
        <v>1024465754</v>
      </c>
      <c r="E190" s="1">
        <v>-1034401729</v>
      </c>
      <c r="F190" s="1">
        <v>-1114137684</v>
      </c>
      <c r="G190" s="1">
        <v>-7593288558</v>
      </c>
      <c r="H190" s="1">
        <v>-27247874</v>
      </c>
      <c r="I190" s="1">
        <v>2428322191</v>
      </c>
      <c r="J190" s="1">
        <v>1498514873</v>
      </c>
      <c r="K190" s="1">
        <v>1755632981</v>
      </c>
      <c r="L190" s="1">
        <v>1560228539</v>
      </c>
      <c r="M190" s="1">
        <v>1166262858</v>
      </c>
      <c r="N190" t="s">
        <v>1526</v>
      </c>
      <c r="O190" t="s">
        <v>1527</v>
      </c>
      <c r="P190" s="1">
        <v>8236659054</v>
      </c>
      <c r="Q190" t="s">
        <v>1528</v>
      </c>
      <c r="R190" s="1">
        <v>-1208101149</v>
      </c>
      <c r="S190" s="1">
        <v>-7290536594</v>
      </c>
      <c r="T190" s="1">
        <v>7891894972</v>
      </c>
      <c r="U190" s="1">
        <v>-2520825336</v>
      </c>
      <c r="V190" t="s">
        <v>1529</v>
      </c>
    </row>
    <row r="191" spans="1:22" x14ac:dyDescent="0.2">
      <c r="A191" t="s">
        <v>1530</v>
      </c>
      <c r="B191" t="s">
        <v>23</v>
      </c>
      <c r="C191" t="s">
        <v>1531</v>
      </c>
      <c r="D191" s="1">
        <v>2004167005</v>
      </c>
      <c r="E191" s="1">
        <v>-20493806</v>
      </c>
      <c r="F191" s="1">
        <v>1717776388</v>
      </c>
      <c r="G191" s="1">
        <v>1478838899</v>
      </c>
      <c r="H191" s="1">
        <v>1624637603</v>
      </c>
      <c r="I191" s="1">
        <v>5430115619</v>
      </c>
      <c r="J191" s="1">
        <v>-19667939</v>
      </c>
      <c r="K191" s="1">
        <v>-2576047415</v>
      </c>
      <c r="L191" s="1">
        <v>-1508792397</v>
      </c>
      <c r="M191" t="s">
        <v>1532</v>
      </c>
      <c r="N191" t="s">
        <v>1533</v>
      </c>
      <c r="O191" t="s">
        <v>1534</v>
      </c>
      <c r="P191" s="1">
        <v>4194484623</v>
      </c>
      <c r="Q191" t="s">
        <v>1535</v>
      </c>
      <c r="R191" s="1">
        <v>8568053632</v>
      </c>
      <c r="S191" s="1">
        <v>3187130513</v>
      </c>
      <c r="T191" t="s">
        <v>1536</v>
      </c>
      <c r="U191" s="1">
        <v>-2558369645</v>
      </c>
      <c r="V191" t="s">
        <v>1537</v>
      </c>
    </row>
    <row r="192" spans="1:22" x14ac:dyDescent="0.2">
      <c r="A192" t="s">
        <v>1538</v>
      </c>
      <c r="B192" t="s">
        <v>23</v>
      </c>
      <c r="C192" t="s">
        <v>1539</v>
      </c>
      <c r="D192" s="1">
        <v>-5250645416</v>
      </c>
      <c r="E192" s="1">
        <v>6095532138</v>
      </c>
      <c r="F192" s="1">
        <v>8512944533</v>
      </c>
      <c r="G192" s="1">
        <v>-2919955606</v>
      </c>
      <c r="H192" s="1">
        <v>4008857328</v>
      </c>
      <c r="I192" s="1">
        <v>-5720277475</v>
      </c>
      <c r="J192" s="1">
        <v>5468992111</v>
      </c>
      <c r="K192" s="1">
        <v>3275847832</v>
      </c>
      <c r="L192" t="s">
        <v>1540</v>
      </c>
      <c r="M192" t="s">
        <v>1541</v>
      </c>
      <c r="N192" t="s">
        <v>1542</v>
      </c>
      <c r="O192" s="1">
        <v>1580807959</v>
      </c>
      <c r="P192" s="1">
        <v>1136412649</v>
      </c>
      <c r="Q192" t="s">
        <v>1543</v>
      </c>
      <c r="R192" s="1">
        <v>8107946939</v>
      </c>
      <c r="S192" s="1">
        <v>-5157775895</v>
      </c>
      <c r="T192" t="s">
        <v>1544</v>
      </c>
      <c r="U192" s="1">
        <v>-1692012653</v>
      </c>
      <c r="V192" t="s">
        <v>1545</v>
      </c>
    </row>
    <row r="193" spans="1:22" x14ac:dyDescent="0.2">
      <c r="A193" t="s">
        <v>1546</v>
      </c>
      <c r="B193" t="s">
        <v>23</v>
      </c>
      <c r="C193" t="s">
        <v>1547</v>
      </c>
      <c r="D193" s="1">
        <v>5314319114</v>
      </c>
      <c r="E193" s="1">
        <v>-1224620736</v>
      </c>
      <c r="F193" s="1">
        <v>-2303216662</v>
      </c>
      <c r="G193" s="1">
        <v>8398611442</v>
      </c>
      <c r="H193" s="1">
        <v>1529028096</v>
      </c>
      <c r="I193" s="1">
        <v>2947345543</v>
      </c>
      <c r="J193" s="1">
        <v>-1275999446</v>
      </c>
      <c r="K193" s="1">
        <v>1942726568</v>
      </c>
      <c r="L193" t="s">
        <v>1548</v>
      </c>
      <c r="M193" t="s">
        <v>1549</v>
      </c>
      <c r="N193" t="s">
        <v>1550</v>
      </c>
      <c r="O193" t="s">
        <v>1551</v>
      </c>
      <c r="P193" t="s">
        <v>1552</v>
      </c>
      <c r="Q193" t="s">
        <v>1553</v>
      </c>
      <c r="R193" s="1">
        <v>-1761928915</v>
      </c>
      <c r="S193" s="1">
        <v>2421720427</v>
      </c>
      <c r="T193" t="s">
        <v>1554</v>
      </c>
      <c r="U193" s="1">
        <v>-4362999763</v>
      </c>
      <c r="V193" t="s">
        <v>1555</v>
      </c>
    </row>
    <row r="194" spans="1:22" x14ac:dyDescent="0.2">
      <c r="A194" t="s">
        <v>1556</v>
      </c>
      <c r="B194" t="s">
        <v>23</v>
      </c>
      <c r="C194" t="s">
        <v>1557</v>
      </c>
      <c r="D194" s="1">
        <v>-2471664534</v>
      </c>
      <c r="E194" s="1">
        <v>-5117038959</v>
      </c>
      <c r="F194" s="1">
        <v>2730115523</v>
      </c>
      <c r="G194" s="1">
        <v>-4180583373</v>
      </c>
      <c r="H194" s="1">
        <v>199274779</v>
      </c>
      <c r="I194" s="1">
        <v>-2050759343</v>
      </c>
      <c r="J194" s="1">
        <v>1273371547</v>
      </c>
      <c r="K194" s="1">
        <v>123888331</v>
      </c>
      <c r="L194" s="1">
        <v>2594281135</v>
      </c>
      <c r="M194" t="s">
        <v>1558</v>
      </c>
      <c r="N194" t="s">
        <v>1559</v>
      </c>
      <c r="O194" t="s">
        <v>1560</v>
      </c>
      <c r="P194" t="s">
        <v>1561</v>
      </c>
      <c r="Q194" t="s">
        <v>1562</v>
      </c>
      <c r="R194" s="1">
        <v>-1028945063</v>
      </c>
      <c r="S194" s="1">
        <v>1797454131</v>
      </c>
      <c r="T194" s="1">
        <v>-2424384525</v>
      </c>
      <c r="U194" t="s">
        <v>1563</v>
      </c>
      <c r="V194" t="s">
        <v>1564</v>
      </c>
    </row>
    <row r="195" spans="1:22" x14ac:dyDescent="0.2">
      <c r="A195" t="s">
        <v>1565</v>
      </c>
      <c r="B195" t="s">
        <v>23</v>
      </c>
      <c r="C195" t="s">
        <v>1566</v>
      </c>
      <c r="D195" s="1">
        <v>8889008138</v>
      </c>
      <c r="E195" s="1">
        <v>-5947130278</v>
      </c>
      <c r="F195" t="s">
        <v>1567</v>
      </c>
      <c r="G195" s="1">
        <v>-1861429131</v>
      </c>
      <c r="H195" s="1">
        <v>-3940792899</v>
      </c>
      <c r="I195" s="1">
        <v>-3529315155</v>
      </c>
      <c r="J195" s="1">
        <v>1216901014</v>
      </c>
      <c r="K195" t="s">
        <v>1568</v>
      </c>
      <c r="L195" t="s">
        <v>1569</v>
      </c>
      <c r="M195" t="s">
        <v>1570</v>
      </c>
      <c r="N195" t="s">
        <v>1571</v>
      </c>
      <c r="O195" t="s">
        <v>1572</v>
      </c>
      <c r="P195" s="1">
        <v>2697500761</v>
      </c>
      <c r="Q195" t="s">
        <v>1573</v>
      </c>
      <c r="R195" s="1">
        <v>1585821063</v>
      </c>
      <c r="S195" s="1">
        <v>-7598768257</v>
      </c>
      <c r="T195" s="1">
        <v>398766671</v>
      </c>
      <c r="U195" s="1">
        <v>1682814964</v>
      </c>
      <c r="V195" t="s">
        <v>1574</v>
      </c>
    </row>
    <row r="196" spans="1:22" x14ac:dyDescent="0.2">
      <c r="A196" t="s">
        <v>1575</v>
      </c>
      <c r="B196" t="s">
        <v>23</v>
      </c>
      <c r="C196" t="s">
        <v>1576</v>
      </c>
      <c r="D196" s="1">
        <v>-1625597276</v>
      </c>
      <c r="E196" s="1">
        <v>1400751448</v>
      </c>
      <c r="F196" s="1">
        <v>1975168177</v>
      </c>
      <c r="G196" s="1">
        <v>-2300939968</v>
      </c>
      <c r="H196" s="1">
        <v>-639309093</v>
      </c>
      <c r="I196" s="1">
        <v>-274203751</v>
      </c>
      <c r="J196" s="1">
        <v>1335734234</v>
      </c>
      <c r="K196" s="1">
        <v>8912549996</v>
      </c>
      <c r="L196" s="1">
        <v>-1067616967</v>
      </c>
      <c r="M196" t="s">
        <v>1577</v>
      </c>
      <c r="N196" t="s">
        <v>1578</v>
      </c>
      <c r="O196" t="s">
        <v>1579</v>
      </c>
      <c r="P196" s="1">
        <v>3716840731</v>
      </c>
      <c r="Q196" t="s">
        <v>1580</v>
      </c>
      <c r="R196" s="1">
        <v>-8512613099</v>
      </c>
      <c r="S196" s="1">
        <v>4882745365</v>
      </c>
      <c r="T196" s="1">
        <v>331061839</v>
      </c>
      <c r="U196" t="s">
        <v>1581</v>
      </c>
      <c r="V196" t="s">
        <v>1582</v>
      </c>
    </row>
    <row r="197" spans="1:22" x14ac:dyDescent="0.2">
      <c r="A197" t="s">
        <v>1583</v>
      </c>
      <c r="B197" t="s">
        <v>23</v>
      </c>
      <c r="C197" t="s">
        <v>1584</v>
      </c>
      <c r="D197" s="1">
        <v>-4553167181</v>
      </c>
      <c r="E197" s="1">
        <v>234495055</v>
      </c>
      <c r="F197" s="1">
        <v>2648039016</v>
      </c>
      <c r="G197" s="1">
        <v>-4780011479</v>
      </c>
      <c r="H197" s="1">
        <v>-3744269936</v>
      </c>
      <c r="I197" s="1">
        <v>4634370671</v>
      </c>
      <c r="J197" s="1">
        <v>-2327620357</v>
      </c>
      <c r="K197" s="1">
        <v>-2100491615</v>
      </c>
      <c r="L197" s="1">
        <v>1271969654</v>
      </c>
      <c r="M197" t="s">
        <v>1585</v>
      </c>
      <c r="N197" t="s">
        <v>1586</v>
      </c>
      <c r="O197" t="s">
        <v>1587</v>
      </c>
      <c r="P197" s="1">
        <v>-719543807</v>
      </c>
      <c r="Q197" t="s">
        <v>1588</v>
      </c>
      <c r="R197" s="1">
        <v>-7134843441</v>
      </c>
      <c r="S197" s="1">
        <v>2061155281</v>
      </c>
      <c r="T197" s="1">
        <v>-1521927173</v>
      </c>
      <c r="U197" s="1">
        <v>-1707833343</v>
      </c>
      <c r="V197" t="s">
        <v>1589</v>
      </c>
    </row>
    <row r="198" spans="1:22" x14ac:dyDescent="0.2">
      <c r="A198" t="s">
        <v>1590</v>
      </c>
      <c r="B198" t="s">
        <v>23</v>
      </c>
      <c r="C198" t="s">
        <v>1591</v>
      </c>
      <c r="D198" s="1">
        <v>4278812065</v>
      </c>
      <c r="E198" s="1">
        <v>-1431878571</v>
      </c>
      <c r="F198" s="1">
        <v>4632143086</v>
      </c>
      <c r="G198" s="1">
        <v>5691927623</v>
      </c>
      <c r="H198" s="1">
        <v>4161266729</v>
      </c>
      <c r="I198" s="1">
        <v>-1884248965</v>
      </c>
      <c r="J198" s="1">
        <v>-8169647859</v>
      </c>
      <c r="K198" s="1">
        <v>-1233412368</v>
      </c>
      <c r="L198" s="1">
        <v>-1227347778</v>
      </c>
      <c r="M198" t="s">
        <v>1592</v>
      </c>
      <c r="N198" t="s">
        <v>1593</v>
      </c>
      <c r="O198" t="s">
        <v>1594</v>
      </c>
      <c r="P198" s="1">
        <v>1295812236</v>
      </c>
      <c r="Q198" t="s">
        <v>1595</v>
      </c>
      <c r="R198" s="1">
        <v>2873926061</v>
      </c>
      <c r="S198" s="1">
        <v>1385002202</v>
      </c>
      <c r="T198" s="1">
        <v>-2137787529</v>
      </c>
      <c r="U198" s="1">
        <v>1206815429</v>
      </c>
      <c r="V198" t="s">
        <v>1596</v>
      </c>
    </row>
    <row r="199" spans="1:22" x14ac:dyDescent="0.2">
      <c r="A199" t="s">
        <v>1597</v>
      </c>
      <c r="B199" t="s">
        <v>23</v>
      </c>
      <c r="C199" t="s">
        <v>1598</v>
      </c>
      <c r="D199" s="1">
        <v>-366017072</v>
      </c>
      <c r="E199" s="1">
        <v>2485034907</v>
      </c>
      <c r="F199" s="1">
        <v>-1230051593</v>
      </c>
      <c r="G199" s="1">
        <v>-5439224125</v>
      </c>
      <c r="H199" s="1">
        <v>-1261933273</v>
      </c>
      <c r="I199" s="1">
        <v>-3269490612</v>
      </c>
      <c r="J199" s="1">
        <v>-1751235229</v>
      </c>
      <c r="K199" s="1">
        <v>-5583082731</v>
      </c>
      <c r="L199" t="s">
        <v>1599</v>
      </c>
      <c r="M199" t="s">
        <v>1600</v>
      </c>
      <c r="N199" t="s">
        <v>1601</v>
      </c>
      <c r="O199" t="s">
        <v>1602</v>
      </c>
      <c r="P199" s="1">
        <v>-7543323322</v>
      </c>
      <c r="Q199" t="s">
        <v>1603</v>
      </c>
      <c r="R199" s="1">
        <v>2400465609</v>
      </c>
      <c r="S199" s="1">
        <v>-701840809</v>
      </c>
      <c r="T199" t="s">
        <v>1604</v>
      </c>
      <c r="U199" t="s">
        <v>1605</v>
      </c>
      <c r="V199" t="s">
        <v>1606</v>
      </c>
    </row>
    <row r="200" spans="1:22" x14ac:dyDescent="0.2">
      <c r="A200" t="s">
        <v>1607</v>
      </c>
      <c r="B200" t="s">
        <v>23</v>
      </c>
      <c r="C200" t="s">
        <v>1608</v>
      </c>
      <c r="D200" s="1">
        <v>196131436</v>
      </c>
      <c r="E200" s="1">
        <v>6790315167</v>
      </c>
      <c r="F200" s="1">
        <v>-982425315</v>
      </c>
      <c r="G200" s="1">
        <v>-2137977186</v>
      </c>
      <c r="H200" s="1">
        <v>-6343296439</v>
      </c>
      <c r="I200" s="1">
        <v>9380032642</v>
      </c>
      <c r="J200" s="1">
        <v>-2939652137</v>
      </c>
      <c r="K200" s="1">
        <v>1012241944</v>
      </c>
      <c r="L200" s="1">
        <v>-3758312636</v>
      </c>
      <c r="M200" t="s">
        <v>1609</v>
      </c>
      <c r="N200" t="s">
        <v>1610</v>
      </c>
      <c r="O200" s="1">
        <v>-1317479154</v>
      </c>
      <c r="P200" t="s">
        <v>1611</v>
      </c>
      <c r="Q200" t="s">
        <v>1612</v>
      </c>
      <c r="R200" s="1">
        <v>7247172503</v>
      </c>
      <c r="S200" s="1">
        <v>496628819</v>
      </c>
      <c r="T200" s="1">
        <v>-312733756</v>
      </c>
      <c r="U200" s="1">
        <v>-2059686594</v>
      </c>
      <c r="V200" t="s">
        <v>1613</v>
      </c>
    </row>
    <row r="201" spans="1:22" x14ac:dyDescent="0.2">
      <c r="A201" t="s">
        <v>1614</v>
      </c>
      <c r="B201" t="s">
        <v>23</v>
      </c>
      <c r="C201" t="s">
        <v>1615</v>
      </c>
      <c r="D201" s="1">
        <v>8920649862</v>
      </c>
      <c r="E201" s="1">
        <v>-2176878656</v>
      </c>
      <c r="F201" s="1">
        <v>-6492415471</v>
      </c>
      <c r="G201" s="1">
        <v>-2509703371</v>
      </c>
      <c r="H201" s="1">
        <v>4975464459</v>
      </c>
      <c r="I201" s="1">
        <v>7047902692</v>
      </c>
      <c r="J201" s="1">
        <v>-184170217</v>
      </c>
      <c r="K201" s="1">
        <v>5958984046</v>
      </c>
      <c r="L201" s="1">
        <v>1163716475</v>
      </c>
      <c r="M201" t="s">
        <v>1616</v>
      </c>
      <c r="N201" t="s">
        <v>1617</v>
      </c>
      <c r="O201" t="s">
        <v>1618</v>
      </c>
      <c r="P201" s="1">
        <v>-2829945459</v>
      </c>
      <c r="Q201" t="s">
        <v>1619</v>
      </c>
      <c r="R201" s="1">
        <v>910666471</v>
      </c>
      <c r="S201" s="1">
        <v>390394589</v>
      </c>
      <c r="T201" t="s">
        <v>1620</v>
      </c>
      <c r="U201" s="1">
        <v>-1480569437</v>
      </c>
      <c r="V201" t="s">
        <v>1621</v>
      </c>
    </row>
    <row r="202" spans="1:22" x14ac:dyDescent="0.2">
      <c r="A202" t="s">
        <v>1622</v>
      </c>
      <c r="B202" t="s">
        <v>23</v>
      </c>
      <c r="C202" t="s">
        <v>1623</v>
      </c>
      <c r="D202" s="1">
        <v>-3168863222</v>
      </c>
      <c r="E202" s="1">
        <v>-720900305</v>
      </c>
      <c r="F202" s="1">
        <v>-4829005226</v>
      </c>
      <c r="G202" s="1">
        <v>-1086276383</v>
      </c>
      <c r="H202" s="1">
        <v>1206007179</v>
      </c>
      <c r="I202" s="1">
        <v>1683161576</v>
      </c>
      <c r="J202" s="1">
        <v>-6680580236</v>
      </c>
      <c r="K202" s="1">
        <v>-1761021524</v>
      </c>
      <c r="L202" t="s">
        <v>1624</v>
      </c>
      <c r="M202" t="s">
        <v>1625</v>
      </c>
      <c r="N202" t="s">
        <v>1626</v>
      </c>
      <c r="O202" t="s">
        <v>1627</v>
      </c>
      <c r="P202" s="1">
        <v>1039224161</v>
      </c>
      <c r="Q202" t="s">
        <v>1628</v>
      </c>
      <c r="R202" s="1">
        <v>1251929149</v>
      </c>
      <c r="S202" s="1">
        <v>7451810284</v>
      </c>
      <c r="T202" t="s">
        <v>1629</v>
      </c>
      <c r="U202" s="1">
        <v>-4749605734</v>
      </c>
      <c r="V202" t="s">
        <v>1630</v>
      </c>
    </row>
    <row r="203" spans="1:22" x14ac:dyDescent="0.2">
      <c r="A203" t="s">
        <v>1631</v>
      </c>
      <c r="B203" t="s">
        <v>23</v>
      </c>
      <c r="C203" t="s">
        <v>1632</v>
      </c>
      <c r="D203" s="1">
        <v>-1203044124</v>
      </c>
      <c r="E203" s="1">
        <v>-2494304651</v>
      </c>
      <c r="F203" s="1">
        <v>3880679961</v>
      </c>
      <c r="G203" s="1">
        <v>4634391051</v>
      </c>
      <c r="H203" s="1">
        <v>-9794462635</v>
      </c>
      <c r="I203" s="1">
        <v>-5880657162</v>
      </c>
      <c r="J203" s="1">
        <v>1161394473</v>
      </c>
      <c r="K203" s="1">
        <v>-5000683093</v>
      </c>
      <c r="L203" s="1">
        <v>-2267988025</v>
      </c>
      <c r="M203" t="s">
        <v>1633</v>
      </c>
      <c r="N203" t="s">
        <v>1634</v>
      </c>
      <c r="O203" t="s">
        <v>1635</v>
      </c>
      <c r="P203" s="1">
        <v>-5082481085</v>
      </c>
      <c r="Q203" t="s">
        <v>1636</v>
      </c>
      <c r="R203" s="1">
        <v>-1504779478</v>
      </c>
      <c r="S203" s="1">
        <v>-6979553625</v>
      </c>
      <c r="T203" s="1">
        <v>-1621129746</v>
      </c>
      <c r="U203" s="1">
        <v>-1731012856</v>
      </c>
      <c r="V203" t="s">
        <v>1637</v>
      </c>
    </row>
    <row r="204" spans="1:22" x14ac:dyDescent="0.2">
      <c r="A204" t="s">
        <v>1638</v>
      </c>
      <c r="B204" t="s">
        <v>23</v>
      </c>
      <c r="C204" t="s">
        <v>1639</v>
      </c>
      <c r="D204" s="1">
        <v>-1290296322</v>
      </c>
      <c r="E204" s="1">
        <v>-9794054557</v>
      </c>
      <c r="F204" s="1">
        <v>-2992993999</v>
      </c>
      <c r="G204" s="1">
        <v>-323466395</v>
      </c>
      <c r="H204" s="1">
        <v>7132920995</v>
      </c>
      <c r="I204" s="1">
        <v>145069406</v>
      </c>
      <c r="J204" s="1">
        <v>-1499221927</v>
      </c>
      <c r="K204" s="1">
        <v>-1176184647</v>
      </c>
      <c r="L204" s="1">
        <v>-3168012757</v>
      </c>
      <c r="M204" t="s">
        <v>1640</v>
      </c>
      <c r="N204" t="s">
        <v>1641</v>
      </c>
      <c r="O204" t="s">
        <v>1642</v>
      </c>
      <c r="P204" s="1">
        <v>4538945639</v>
      </c>
      <c r="Q204" t="s">
        <v>1643</v>
      </c>
      <c r="R204" s="1">
        <v>3430833443</v>
      </c>
      <c r="S204" s="1">
        <v>1838420152</v>
      </c>
      <c r="T204" s="1">
        <v>-1319805026</v>
      </c>
      <c r="U204" s="1">
        <v>-1945800983</v>
      </c>
      <c r="V204" t="s">
        <v>1644</v>
      </c>
    </row>
    <row r="205" spans="1:22" x14ac:dyDescent="0.2">
      <c r="A205" t="s">
        <v>1645</v>
      </c>
      <c r="B205" t="s">
        <v>23</v>
      </c>
      <c r="C205" t="s">
        <v>1646</v>
      </c>
      <c r="D205" s="1">
        <v>-1078119608</v>
      </c>
      <c r="E205" s="1">
        <v>1351778323</v>
      </c>
      <c r="F205" s="1">
        <v>-1244152633</v>
      </c>
      <c r="G205" s="1">
        <v>-2544528345</v>
      </c>
      <c r="H205" s="1">
        <v>-2213169277</v>
      </c>
      <c r="I205" s="1">
        <v>-4171515175</v>
      </c>
      <c r="J205" s="1">
        <v>9334846558</v>
      </c>
      <c r="K205" s="1">
        <v>2872061185</v>
      </c>
      <c r="L205" s="1">
        <v>-2432958854</v>
      </c>
      <c r="M205" t="s">
        <v>1647</v>
      </c>
      <c r="N205" t="s">
        <v>1648</v>
      </c>
      <c r="O205" t="s">
        <v>1649</v>
      </c>
      <c r="P205" s="1">
        <v>5140575165</v>
      </c>
      <c r="Q205" t="s">
        <v>1650</v>
      </c>
      <c r="R205" s="1">
        <v>5043673729</v>
      </c>
      <c r="S205" s="1">
        <v>-6634871393</v>
      </c>
      <c r="T205" s="1">
        <v>3113138076</v>
      </c>
      <c r="U205" s="1">
        <v>-2157395724</v>
      </c>
      <c r="V205" t="s">
        <v>1651</v>
      </c>
    </row>
    <row r="206" spans="1:22" x14ac:dyDescent="0.2">
      <c r="A206" t="s">
        <v>1652</v>
      </c>
      <c r="B206" t="s">
        <v>23</v>
      </c>
      <c r="C206" t="s">
        <v>1653</v>
      </c>
      <c r="D206" s="1">
        <v>-748471983</v>
      </c>
      <c r="E206" s="1">
        <v>-3172115347</v>
      </c>
      <c r="F206" s="1">
        <v>-3399301312</v>
      </c>
      <c r="G206" s="1">
        <v>-5378527612</v>
      </c>
      <c r="H206" s="1">
        <v>3981138106</v>
      </c>
      <c r="I206" s="1">
        <v>1400370793</v>
      </c>
      <c r="J206" s="1">
        <v>-9943525105</v>
      </c>
      <c r="K206" s="1">
        <v>-1610199435</v>
      </c>
      <c r="L206" s="1">
        <v>-2929409146</v>
      </c>
      <c r="M206" t="s">
        <v>1654</v>
      </c>
      <c r="N206" t="s">
        <v>1655</v>
      </c>
      <c r="O206" s="1">
        <v>-1063325962</v>
      </c>
      <c r="P206" s="1">
        <v>4569295149</v>
      </c>
      <c r="Q206" t="s">
        <v>1656</v>
      </c>
      <c r="R206" s="1">
        <v>3146767044</v>
      </c>
      <c r="S206" s="1">
        <v>7528426846</v>
      </c>
      <c r="T206" s="1">
        <v>2231533239</v>
      </c>
      <c r="U206" s="1">
        <v>-4258588696</v>
      </c>
      <c r="V206" t="s">
        <v>1657</v>
      </c>
    </row>
    <row r="207" spans="1:22" x14ac:dyDescent="0.2">
      <c r="A207" t="s">
        <v>1658</v>
      </c>
      <c r="B207" t="s">
        <v>23</v>
      </c>
      <c r="C207" t="s">
        <v>1659</v>
      </c>
      <c r="D207" s="1">
        <v>-2025628764</v>
      </c>
      <c r="E207" s="1">
        <v>5406535584</v>
      </c>
      <c r="F207" s="1">
        <v>-6465151469</v>
      </c>
      <c r="G207" s="1">
        <v>-9551727125</v>
      </c>
      <c r="H207" s="1">
        <v>-4490444214</v>
      </c>
      <c r="I207" s="1">
        <v>4786289818</v>
      </c>
      <c r="J207" s="1">
        <v>-1462700574</v>
      </c>
      <c r="K207" t="s">
        <v>1660</v>
      </c>
      <c r="L207" s="1">
        <v>-2121922439</v>
      </c>
      <c r="M207" s="1">
        <v>2296306028</v>
      </c>
      <c r="N207" t="s">
        <v>1661</v>
      </c>
      <c r="O207" t="s">
        <v>1662</v>
      </c>
      <c r="P207" s="1">
        <v>1936596263</v>
      </c>
      <c r="Q207" t="s">
        <v>1663</v>
      </c>
      <c r="R207" s="1">
        <v>-788721243</v>
      </c>
      <c r="S207" s="1">
        <v>210526173</v>
      </c>
      <c r="T207" s="1">
        <v>-1822265724</v>
      </c>
      <c r="U207" t="s">
        <v>1664</v>
      </c>
      <c r="V207" t="s">
        <v>1665</v>
      </c>
    </row>
    <row r="208" spans="1:22" x14ac:dyDescent="0.2">
      <c r="A208" t="s">
        <v>1666</v>
      </c>
      <c r="B208" t="s">
        <v>23</v>
      </c>
      <c r="C208" t="s">
        <v>1667</v>
      </c>
      <c r="D208" s="1">
        <v>1531548702</v>
      </c>
      <c r="E208" s="1">
        <v>-2598544619</v>
      </c>
      <c r="F208" s="1">
        <v>-2305652948</v>
      </c>
      <c r="G208" s="1">
        <v>4273342873</v>
      </c>
      <c r="H208" s="1">
        <v>8316953455</v>
      </c>
      <c r="I208" s="1">
        <v>3909810524</v>
      </c>
      <c r="J208" s="1">
        <v>-2287044688</v>
      </c>
      <c r="K208" s="1">
        <v>-1880542386</v>
      </c>
      <c r="L208" s="1">
        <v>-316242119</v>
      </c>
      <c r="M208" t="s">
        <v>1668</v>
      </c>
      <c r="N208" t="s">
        <v>1669</v>
      </c>
      <c r="O208" t="s">
        <v>1670</v>
      </c>
      <c r="P208" s="1">
        <v>-4344925548</v>
      </c>
      <c r="Q208" t="s">
        <v>1671</v>
      </c>
      <c r="R208" s="1">
        <v>5827466103</v>
      </c>
      <c r="S208" s="1">
        <v>337480121</v>
      </c>
      <c r="T208" s="1">
        <v>-5304639491</v>
      </c>
      <c r="U208" t="s">
        <v>1672</v>
      </c>
      <c r="V208" t="s">
        <v>1673</v>
      </c>
    </row>
    <row r="209" spans="1:22" x14ac:dyDescent="0.2">
      <c r="A209" t="s">
        <v>1674</v>
      </c>
      <c r="B209" t="s">
        <v>23</v>
      </c>
      <c r="C209" t="s">
        <v>1675</v>
      </c>
      <c r="D209" s="1">
        <v>-5234901384</v>
      </c>
      <c r="E209" s="1">
        <v>-2044897992</v>
      </c>
      <c r="F209" s="1">
        <v>-3636443868</v>
      </c>
      <c r="G209" s="1">
        <v>-2803602237</v>
      </c>
      <c r="H209" s="1">
        <v>3548614879</v>
      </c>
      <c r="I209" s="1">
        <v>7184134497</v>
      </c>
      <c r="J209" s="1">
        <v>632067533</v>
      </c>
      <c r="K209" s="1">
        <v>-1898668861</v>
      </c>
      <c r="L209" s="1">
        <v>-1018189321</v>
      </c>
      <c r="M209" t="s">
        <v>1676</v>
      </c>
      <c r="N209" t="s">
        <v>1677</v>
      </c>
      <c r="O209" s="1">
        <v>153556735</v>
      </c>
      <c r="P209" s="1">
        <v>-7076002404</v>
      </c>
      <c r="Q209" t="s">
        <v>1678</v>
      </c>
      <c r="R209" s="1">
        <v>1122460239</v>
      </c>
      <c r="S209" s="1">
        <v>5284880409</v>
      </c>
      <c r="T209" s="1">
        <v>-4401985933</v>
      </c>
      <c r="U209" s="1">
        <v>-4727420577</v>
      </c>
      <c r="V209" t="s">
        <v>1679</v>
      </c>
    </row>
    <row r="210" spans="1:22" x14ac:dyDescent="0.2">
      <c r="A210" t="s">
        <v>1680</v>
      </c>
      <c r="B210" t="s">
        <v>23</v>
      </c>
      <c r="C210" t="s">
        <v>1681</v>
      </c>
      <c r="D210" s="1">
        <v>6460455561</v>
      </c>
      <c r="E210" s="1">
        <v>-4744588651</v>
      </c>
      <c r="F210" s="1">
        <v>-2564512843</v>
      </c>
      <c r="G210" s="1">
        <v>-4351857074</v>
      </c>
      <c r="H210" s="1">
        <v>-6991680363</v>
      </c>
      <c r="I210" s="1">
        <v>3912989616</v>
      </c>
      <c r="J210" s="1">
        <v>-8772019145</v>
      </c>
      <c r="K210" s="1">
        <v>-5113995914</v>
      </c>
      <c r="L210" s="1">
        <v>1157996611</v>
      </c>
      <c r="M210" s="1">
        <v>1077052122</v>
      </c>
      <c r="N210" t="s">
        <v>1682</v>
      </c>
      <c r="O210" t="s">
        <v>1683</v>
      </c>
      <c r="P210" s="1">
        <v>1809122979</v>
      </c>
      <c r="Q210" t="s">
        <v>1684</v>
      </c>
      <c r="R210" s="1">
        <v>-5447868292</v>
      </c>
      <c r="S210" s="1">
        <v>-8217961712</v>
      </c>
      <c r="T210" t="s">
        <v>1685</v>
      </c>
      <c r="U210" t="s">
        <v>1686</v>
      </c>
      <c r="V210" t="s">
        <v>1687</v>
      </c>
    </row>
    <row r="211" spans="1:22" x14ac:dyDescent="0.2">
      <c r="A211" t="s">
        <v>1688</v>
      </c>
      <c r="B211" t="s">
        <v>23</v>
      </c>
      <c r="C211" t="s">
        <v>1689</v>
      </c>
      <c r="D211" s="1">
        <v>-3979351138</v>
      </c>
      <c r="E211" s="1">
        <v>1012110964</v>
      </c>
      <c r="F211" s="1">
        <v>1699046553</v>
      </c>
      <c r="G211" s="1">
        <v>7660961518</v>
      </c>
      <c r="H211" s="1">
        <v>-3302867705</v>
      </c>
      <c r="I211" s="1">
        <v>-9054760295</v>
      </c>
      <c r="J211" s="1">
        <v>-3980772585</v>
      </c>
      <c r="K211" s="1">
        <v>2708327329</v>
      </c>
      <c r="L211" s="1">
        <v>2012901653</v>
      </c>
      <c r="M211" t="s">
        <v>1690</v>
      </c>
      <c r="N211" t="s">
        <v>1691</v>
      </c>
      <c r="O211" t="s">
        <v>1692</v>
      </c>
      <c r="P211" s="1">
        <v>-1472288443</v>
      </c>
      <c r="Q211" t="s">
        <v>1693</v>
      </c>
      <c r="R211" s="1">
        <v>-106290233</v>
      </c>
      <c r="S211" s="1">
        <v>-8154919848</v>
      </c>
      <c r="T211" s="1">
        <v>-1083245446</v>
      </c>
      <c r="U211" s="1">
        <v>-1488159791</v>
      </c>
      <c r="V211" t="s">
        <v>1694</v>
      </c>
    </row>
    <row r="212" spans="1:22" x14ac:dyDescent="0.2">
      <c r="A212" t="s">
        <v>1695</v>
      </c>
      <c r="B212" t="s">
        <v>23</v>
      </c>
      <c r="C212" t="s">
        <v>1696</v>
      </c>
      <c r="D212" s="1">
        <v>-5799477041</v>
      </c>
      <c r="E212" s="1">
        <v>-1314919631</v>
      </c>
      <c r="F212" s="1">
        <v>5020011982</v>
      </c>
      <c r="G212" s="1">
        <v>-1076271022</v>
      </c>
      <c r="H212" s="1">
        <v>-1189417455</v>
      </c>
      <c r="I212" s="1">
        <v>-4790345007</v>
      </c>
      <c r="J212" s="1">
        <v>2017080071</v>
      </c>
      <c r="K212" s="1">
        <v>-3738276457</v>
      </c>
      <c r="L212" t="s">
        <v>1697</v>
      </c>
      <c r="M212" t="s">
        <v>1698</v>
      </c>
      <c r="N212" t="s">
        <v>1699</v>
      </c>
      <c r="O212" t="s">
        <v>1700</v>
      </c>
      <c r="P212" s="1">
        <v>1080466176</v>
      </c>
      <c r="Q212" t="s">
        <v>1701</v>
      </c>
      <c r="R212" s="1">
        <v>-1676794905</v>
      </c>
      <c r="S212" s="1">
        <v>-6782493289</v>
      </c>
      <c r="T212" s="1">
        <v>4419166435</v>
      </c>
      <c r="U212" s="1">
        <v>1229732586</v>
      </c>
      <c r="V212" t="s">
        <v>1702</v>
      </c>
    </row>
    <row r="213" spans="1:22" x14ac:dyDescent="0.2">
      <c r="A213" t="s">
        <v>1703</v>
      </c>
      <c r="B213" t="s">
        <v>23</v>
      </c>
      <c r="C213" t="s">
        <v>1704</v>
      </c>
      <c r="D213" s="1">
        <v>-4752652819</v>
      </c>
      <c r="E213" s="1">
        <v>8816420027</v>
      </c>
      <c r="F213" s="1">
        <v>-268225596</v>
      </c>
      <c r="G213" s="1">
        <v>7321199698</v>
      </c>
      <c r="H213" s="1">
        <v>5046726382</v>
      </c>
      <c r="I213" s="1">
        <v>1864900455</v>
      </c>
      <c r="J213" s="1">
        <v>112521551</v>
      </c>
      <c r="K213" s="1">
        <v>-5658694806</v>
      </c>
      <c r="L213" t="s">
        <v>1705</v>
      </c>
      <c r="M213" t="s">
        <v>1706</v>
      </c>
      <c r="N213" t="s">
        <v>1707</v>
      </c>
      <c r="O213" t="s">
        <v>1708</v>
      </c>
      <c r="P213" s="1">
        <v>1601360116</v>
      </c>
      <c r="Q213" t="s">
        <v>1709</v>
      </c>
      <c r="R213" t="s">
        <v>1710</v>
      </c>
      <c r="S213" s="1">
        <v>2204187441</v>
      </c>
      <c r="T213" t="s">
        <v>1711</v>
      </c>
      <c r="U213" s="1">
        <v>9399428532</v>
      </c>
      <c r="V213" t="s">
        <v>1712</v>
      </c>
    </row>
    <row r="214" spans="1:22" x14ac:dyDescent="0.2">
      <c r="A214" t="s">
        <v>1713</v>
      </c>
      <c r="B214" t="s">
        <v>23</v>
      </c>
      <c r="C214" t="s">
        <v>1714</v>
      </c>
      <c r="D214" s="1">
        <v>-8954091927</v>
      </c>
      <c r="E214" s="1">
        <v>1019610971</v>
      </c>
      <c r="F214" s="1">
        <v>-3985471243</v>
      </c>
      <c r="G214" s="1">
        <v>-3532758811</v>
      </c>
      <c r="H214" s="1">
        <v>-2674567845</v>
      </c>
      <c r="I214" s="1">
        <v>-9213429923</v>
      </c>
      <c r="J214" s="1">
        <v>2687319186</v>
      </c>
      <c r="K214" s="1">
        <v>7159563747</v>
      </c>
      <c r="L214" s="1">
        <v>-1223299852</v>
      </c>
      <c r="M214" t="s">
        <v>1715</v>
      </c>
      <c r="N214" t="s">
        <v>1716</v>
      </c>
      <c r="O214" t="s">
        <v>1717</v>
      </c>
      <c r="P214" s="1">
        <v>3505145838</v>
      </c>
      <c r="Q214" t="s">
        <v>1718</v>
      </c>
      <c r="R214" s="1">
        <v>-2549869304</v>
      </c>
      <c r="S214" s="1">
        <v>-2992055759</v>
      </c>
      <c r="T214" t="s">
        <v>1719</v>
      </c>
      <c r="U214" s="1">
        <v>-1188484751</v>
      </c>
      <c r="V214" t="s">
        <v>1720</v>
      </c>
    </row>
    <row r="215" spans="1:22" x14ac:dyDescent="0.2">
      <c r="A215" t="s">
        <v>1721</v>
      </c>
      <c r="B215" t="s">
        <v>23</v>
      </c>
      <c r="C215" t="s">
        <v>1722</v>
      </c>
      <c r="D215" s="1">
        <v>-7559921401</v>
      </c>
      <c r="E215" s="1">
        <v>-154728959</v>
      </c>
      <c r="F215" s="1">
        <v>3096898705</v>
      </c>
      <c r="G215" s="1">
        <v>7343290009</v>
      </c>
      <c r="H215" s="1">
        <v>-3084640738</v>
      </c>
      <c r="I215" s="1">
        <v>5509921916</v>
      </c>
      <c r="J215" s="1">
        <v>-1059646936</v>
      </c>
      <c r="K215" s="1">
        <v>2133567578</v>
      </c>
      <c r="L215" s="1">
        <v>-2699337995</v>
      </c>
      <c r="M215" s="1">
        <v>2404278061</v>
      </c>
      <c r="N215" t="s">
        <v>1723</v>
      </c>
      <c r="O215" t="s">
        <v>1724</v>
      </c>
      <c r="P215" s="1">
        <v>2039113682</v>
      </c>
      <c r="Q215" t="s">
        <v>1725</v>
      </c>
      <c r="R215" s="1">
        <v>-4008641312</v>
      </c>
      <c r="S215" s="1">
        <v>4220314342</v>
      </c>
      <c r="T215" t="s">
        <v>1726</v>
      </c>
      <c r="U215" s="1">
        <v>-4576432282</v>
      </c>
      <c r="V215" t="s">
        <v>1727</v>
      </c>
    </row>
    <row r="216" spans="1:22" x14ac:dyDescent="0.2">
      <c r="A216" t="s">
        <v>1728</v>
      </c>
      <c r="B216" t="s">
        <v>23</v>
      </c>
      <c r="C216" t="s">
        <v>1729</v>
      </c>
      <c r="D216" s="1">
        <v>2426882287</v>
      </c>
      <c r="E216" s="1">
        <v>-1650409915</v>
      </c>
      <c r="F216" s="1">
        <v>2000636784</v>
      </c>
      <c r="G216" s="1">
        <v>4737831661</v>
      </c>
      <c r="H216" s="1">
        <v>2983393621</v>
      </c>
      <c r="I216" s="1">
        <v>-1698298145</v>
      </c>
      <c r="J216" s="1">
        <v>-1363917005</v>
      </c>
      <c r="K216" s="1">
        <v>-759139947</v>
      </c>
      <c r="L216" t="s">
        <v>1730</v>
      </c>
      <c r="M216" t="s">
        <v>1731</v>
      </c>
      <c r="N216" t="s">
        <v>1732</v>
      </c>
      <c r="O216" t="s">
        <v>1733</v>
      </c>
      <c r="P216" s="1">
        <v>1284138727</v>
      </c>
      <c r="Q216" t="s">
        <v>1734</v>
      </c>
      <c r="R216" s="1">
        <v>-1437631087</v>
      </c>
      <c r="S216" s="1">
        <v>4241230888</v>
      </c>
      <c r="T216" s="1">
        <v>-1814404827</v>
      </c>
      <c r="U216" t="s">
        <v>1735</v>
      </c>
      <c r="V216" t="s">
        <v>1736</v>
      </c>
    </row>
    <row r="217" spans="1:22" x14ac:dyDescent="0.2">
      <c r="A217" t="s">
        <v>1737</v>
      </c>
      <c r="B217" t="s">
        <v>23</v>
      </c>
      <c r="C217" t="s">
        <v>1738</v>
      </c>
      <c r="D217" s="1">
        <v>1876996526</v>
      </c>
      <c r="E217" s="1">
        <v>-147691441</v>
      </c>
      <c r="F217" s="1">
        <v>-1098429042</v>
      </c>
      <c r="G217" s="1">
        <v>4493017321</v>
      </c>
      <c r="H217" s="1">
        <v>5556904844</v>
      </c>
      <c r="I217" s="1">
        <v>-1588791958</v>
      </c>
      <c r="J217" s="1">
        <v>-1180995344</v>
      </c>
      <c r="K217" t="s">
        <v>1739</v>
      </c>
      <c r="L217" s="1">
        <v>-1724447304</v>
      </c>
      <c r="M217" t="s">
        <v>1740</v>
      </c>
      <c r="N217" t="s">
        <v>1741</v>
      </c>
      <c r="O217" t="s">
        <v>1742</v>
      </c>
      <c r="P217" s="1">
        <v>-2863919367</v>
      </c>
      <c r="Q217" t="s">
        <v>1743</v>
      </c>
      <c r="R217" s="1">
        <v>131529252</v>
      </c>
      <c r="S217" s="1">
        <v>-5248528445</v>
      </c>
      <c r="T217" s="1">
        <v>-1732477215</v>
      </c>
      <c r="U217" s="1">
        <v>1044088045</v>
      </c>
      <c r="V217" t="s">
        <v>1744</v>
      </c>
    </row>
    <row r="218" spans="1:22" x14ac:dyDescent="0.2">
      <c r="A218" t="s">
        <v>1745</v>
      </c>
      <c r="B218" t="s">
        <v>23</v>
      </c>
      <c r="C218" t="s">
        <v>1746</v>
      </c>
      <c r="D218" s="1">
        <v>-6712141547</v>
      </c>
      <c r="E218" s="1">
        <v>-4057958779</v>
      </c>
      <c r="F218" s="1">
        <v>-2945465314</v>
      </c>
      <c r="G218" s="1">
        <v>1078132632</v>
      </c>
      <c r="H218" s="1">
        <v>1911160573</v>
      </c>
      <c r="I218" s="1">
        <v>-3341239986</v>
      </c>
      <c r="J218" s="1">
        <v>-25732771</v>
      </c>
      <c r="K218" s="1">
        <v>6958454103</v>
      </c>
      <c r="L218" s="1">
        <v>-1402463007</v>
      </c>
      <c r="M218" t="s">
        <v>1747</v>
      </c>
      <c r="N218" t="s">
        <v>1748</v>
      </c>
      <c r="O218" t="s">
        <v>1749</v>
      </c>
      <c r="P218" s="1">
        <v>-96629174</v>
      </c>
      <c r="Q218" t="s">
        <v>1750</v>
      </c>
      <c r="R218" s="1">
        <v>-1691877041</v>
      </c>
      <c r="S218" s="1">
        <v>-4036767696</v>
      </c>
      <c r="T218" s="1">
        <v>-2735085478</v>
      </c>
      <c r="U218" t="s">
        <v>1751</v>
      </c>
      <c r="V218" t="s">
        <v>1752</v>
      </c>
    </row>
    <row r="219" spans="1:22" x14ac:dyDescent="0.2">
      <c r="A219" t="s">
        <v>1753</v>
      </c>
      <c r="B219" t="s">
        <v>23</v>
      </c>
      <c r="C219" t="s">
        <v>1754</v>
      </c>
      <c r="D219" s="1">
        <v>-7022099564</v>
      </c>
      <c r="E219" s="1">
        <v>7252504995</v>
      </c>
      <c r="F219" s="1">
        <v>-8775799427</v>
      </c>
      <c r="G219" s="1">
        <v>-3176487788</v>
      </c>
      <c r="H219" s="1">
        <v>9269341369</v>
      </c>
      <c r="I219" s="1">
        <v>-3235517263</v>
      </c>
      <c r="J219" s="1">
        <v>-4065121124</v>
      </c>
      <c r="K219" s="1">
        <v>-8118381855</v>
      </c>
      <c r="L219" s="1">
        <v>-1496617953</v>
      </c>
      <c r="M219" t="s">
        <v>1755</v>
      </c>
      <c r="N219" t="s">
        <v>1756</v>
      </c>
      <c r="O219" t="s">
        <v>1757</v>
      </c>
      <c r="P219" s="1">
        <v>-3732249458</v>
      </c>
      <c r="Q219" t="s">
        <v>1758</v>
      </c>
      <c r="R219" s="1">
        <v>496547612</v>
      </c>
      <c r="S219" t="s">
        <v>1759</v>
      </c>
      <c r="T219" t="s">
        <v>1760</v>
      </c>
      <c r="U219" t="s">
        <v>1761</v>
      </c>
      <c r="V219" t="s">
        <v>1762</v>
      </c>
    </row>
    <row r="220" spans="1:22" x14ac:dyDescent="0.2">
      <c r="A220" t="s">
        <v>1763</v>
      </c>
      <c r="B220" t="s">
        <v>23</v>
      </c>
      <c r="C220" t="s">
        <v>1764</v>
      </c>
      <c r="D220" s="1">
        <v>-2676196776</v>
      </c>
      <c r="E220" s="1">
        <v>-5504648556</v>
      </c>
      <c r="F220" s="1">
        <v>3850965514</v>
      </c>
      <c r="G220" s="1">
        <v>200497927</v>
      </c>
      <c r="H220" s="1">
        <v>-7236096613</v>
      </c>
      <c r="I220" s="1">
        <v>-1426920533</v>
      </c>
      <c r="J220" s="1">
        <v>-2390874839</v>
      </c>
      <c r="K220" s="1">
        <v>-160492295</v>
      </c>
      <c r="L220" s="1">
        <v>-1627481461</v>
      </c>
      <c r="M220" t="s">
        <v>1765</v>
      </c>
      <c r="N220" t="s">
        <v>1766</v>
      </c>
      <c r="O220" t="s">
        <v>1767</v>
      </c>
      <c r="P220" s="1">
        <v>-1232859709</v>
      </c>
      <c r="Q220" t="s">
        <v>1768</v>
      </c>
      <c r="R220" s="1">
        <v>-5989329204</v>
      </c>
      <c r="S220" s="1">
        <v>-1244223852</v>
      </c>
      <c r="T220" s="1">
        <v>2596230342</v>
      </c>
      <c r="U220" t="s">
        <v>1769</v>
      </c>
      <c r="V220" t="s">
        <v>1770</v>
      </c>
    </row>
    <row r="221" spans="1:22" x14ac:dyDescent="0.2">
      <c r="A221" t="s">
        <v>1771</v>
      </c>
      <c r="B221" t="s">
        <v>23</v>
      </c>
      <c r="C221" t="s">
        <v>1772</v>
      </c>
      <c r="D221" s="1">
        <v>1620067912</v>
      </c>
      <c r="E221" s="1">
        <v>1737678893</v>
      </c>
      <c r="F221" s="1">
        <v>3168673401</v>
      </c>
      <c r="G221" s="1">
        <v>-8986419982</v>
      </c>
      <c r="H221" s="1">
        <v>3206178428</v>
      </c>
      <c r="I221" s="1">
        <v>-2792296178</v>
      </c>
      <c r="J221" s="1">
        <v>1858413239</v>
      </c>
      <c r="K221" t="s">
        <v>1773</v>
      </c>
      <c r="L221" s="1">
        <v>3054871507</v>
      </c>
      <c r="M221" t="s">
        <v>1774</v>
      </c>
      <c r="N221" t="s">
        <v>1775</v>
      </c>
      <c r="O221" t="s">
        <v>1776</v>
      </c>
      <c r="P221" s="1">
        <v>-7914657022</v>
      </c>
      <c r="Q221" t="s">
        <v>1777</v>
      </c>
      <c r="R221" s="1">
        <v>1684151546</v>
      </c>
      <c r="S221" s="1">
        <v>-2504869686</v>
      </c>
      <c r="T221" s="1">
        <v>1557563896</v>
      </c>
      <c r="U221" t="s">
        <v>1778</v>
      </c>
      <c r="V221" t="s">
        <v>1779</v>
      </c>
    </row>
    <row r="222" spans="1:22" x14ac:dyDescent="0.2">
      <c r="A222" t="s">
        <v>1780</v>
      </c>
      <c r="B222" t="s">
        <v>23</v>
      </c>
      <c r="C222" t="s">
        <v>1781</v>
      </c>
      <c r="D222" s="1">
        <v>5882659787</v>
      </c>
      <c r="E222" s="1">
        <v>-3045021029</v>
      </c>
      <c r="F222" s="1">
        <v>1932993274</v>
      </c>
      <c r="G222" s="1">
        <v>-3822769972</v>
      </c>
      <c r="H222" s="1">
        <v>-6307880649</v>
      </c>
      <c r="I222" s="1">
        <v>-6981604493</v>
      </c>
      <c r="J222" s="1">
        <v>2004935022</v>
      </c>
      <c r="K222" s="1">
        <v>5642258542</v>
      </c>
      <c r="L222" s="1">
        <v>5063734254</v>
      </c>
      <c r="M222" t="s">
        <v>1782</v>
      </c>
      <c r="N222" t="s">
        <v>1783</v>
      </c>
      <c r="O222" t="s">
        <v>1784</v>
      </c>
      <c r="P222" s="1">
        <v>-5901278491</v>
      </c>
      <c r="Q222" t="s">
        <v>1785</v>
      </c>
      <c r="R222" s="1">
        <v>-3659520324</v>
      </c>
      <c r="S222" s="1">
        <v>-3422235022</v>
      </c>
      <c r="T222" s="1">
        <v>2002533637</v>
      </c>
      <c r="U222" s="1">
        <v>1935617827</v>
      </c>
      <c r="V222" t="s">
        <v>1786</v>
      </c>
    </row>
    <row r="223" spans="1:22" x14ac:dyDescent="0.2">
      <c r="A223" t="s">
        <v>1787</v>
      </c>
      <c r="B223" t="s">
        <v>23</v>
      </c>
      <c r="C223" t="s">
        <v>1788</v>
      </c>
      <c r="D223" t="s">
        <v>1789</v>
      </c>
      <c r="E223" s="1">
        <v>-3916801283</v>
      </c>
      <c r="F223" s="1">
        <v>-6852556147</v>
      </c>
      <c r="G223" s="1">
        <v>-9594055524</v>
      </c>
      <c r="H223" s="1">
        <v>-3749468194</v>
      </c>
      <c r="I223" s="1">
        <v>5124846977</v>
      </c>
      <c r="J223" s="1">
        <v>-2208232775</v>
      </c>
      <c r="K223" s="1">
        <v>6182893236</v>
      </c>
      <c r="L223" s="1">
        <v>-3546527609</v>
      </c>
      <c r="M223" t="s">
        <v>1790</v>
      </c>
      <c r="N223" t="s">
        <v>1791</v>
      </c>
      <c r="O223" s="1">
        <v>1163228052</v>
      </c>
      <c r="P223" t="s">
        <v>1792</v>
      </c>
      <c r="Q223" t="s">
        <v>1793</v>
      </c>
      <c r="R223" s="1">
        <v>2829358151</v>
      </c>
      <c r="S223" s="1">
        <v>4400424766</v>
      </c>
      <c r="T223" s="1">
        <v>-5555683193</v>
      </c>
      <c r="U223" s="1">
        <v>-5410630818</v>
      </c>
      <c r="V223" t="s">
        <v>1794</v>
      </c>
    </row>
    <row r="224" spans="1:22" x14ac:dyDescent="0.2">
      <c r="A224" t="s">
        <v>1795</v>
      </c>
      <c r="B224" t="s">
        <v>23</v>
      </c>
      <c r="C224" t="s">
        <v>1796</v>
      </c>
      <c r="D224" s="1">
        <v>-1438610399</v>
      </c>
      <c r="E224" s="1">
        <v>-1071939544</v>
      </c>
      <c r="F224" s="1">
        <v>2058470773</v>
      </c>
      <c r="G224" s="1">
        <v>1356293185</v>
      </c>
      <c r="H224" s="1">
        <v>5685872448</v>
      </c>
      <c r="I224" s="1">
        <v>7266821329</v>
      </c>
      <c r="J224" s="1">
        <v>-1154235833</v>
      </c>
      <c r="K224" s="1">
        <v>4454779908</v>
      </c>
      <c r="L224" t="s">
        <v>1797</v>
      </c>
      <c r="M224" t="s">
        <v>1798</v>
      </c>
      <c r="N224" t="s">
        <v>1799</v>
      </c>
      <c r="O224" t="s">
        <v>1800</v>
      </c>
      <c r="P224" s="1">
        <v>-4808330263</v>
      </c>
      <c r="Q224" t="s">
        <v>1801</v>
      </c>
      <c r="R224" s="1">
        <v>2670773255</v>
      </c>
      <c r="S224" s="1">
        <v>4223059178</v>
      </c>
      <c r="T224" s="1">
        <v>-3261861362</v>
      </c>
      <c r="U224" s="1">
        <v>-2177825027</v>
      </c>
      <c r="V224" t="s">
        <v>1802</v>
      </c>
    </row>
    <row r="225" spans="1:22" x14ac:dyDescent="0.2">
      <c r="A225" t="s">
        <v>1803</v>
      </c>
      <c r="B225" t="s">
        <v>23</v>
      </c>
      <c r="C225" t="s">
        <v>1804</v>
      </c>
      <c r="D225" s="1">
        <v>-8469521155</v>
      </c>
      <c r="E225" s="1">
        <v>470569818</v>
      </c>
      <c r="F225" s="1">
        <v>5715662752</v>
      </c>
      <c r="G225" s="1">
        <v>-8152689791</v>
      </c>
      <c r="H225" s="1">
        <v>-9064169602</v>
      </c>
      <c r="I225" s="1">
        <v>3689297387</v>
      </c>
      <c r="J225" s="1">
        <v>214196585</v>
      </c>
      <c r="K225" t="s">
        <v>1805</v>
      </c>
      <c r="L225" s="1">
        <v>-4171530798</v>
      </c>
      <c r="M225" t="s">
        <v>1806</v>
      </c>
      <c r="N225" t="s">
        <v>1807</v>
      </c>
      <c r="O225" t="s">
        <v>1808</v>
      </c>
      <c r="P225" s="1">
        <v>-1439084079</v>
      </c>
      <c r="Q225" t="s">
        <v>1809</v>
      </c>
      <c r="R225" s="1">
        <v>-2031551093</v>
      </c>
      <c r="S225" s="1">
        <v>1144450493</v>
      </c>
      <c r="T225" s="1">
        <v>-1401902848</v>
      </c>
      <c r="U225" s="1">
        <v>1236117431</v>
      </c>
      <c r="V225" t="s">
        <v>1810</v>
      </c>
    </row>
    <row r="226" spans="1:22" x14ac:dyDescent="0.2">
      <c r="A226" t="s">
        <v>1811</v>
      </c>
      <c r="B226" t="s">
        <v>23</v>
      </c>
      <c r="C226" t="s">
        <v>1812</v>
      </c>
      <c r="D226" s="1">
        <v>-2458711565</v>
      </c>
      <c r="E226" s="1">
        <v>5685481322</v>
      </c>
      <c r="F226" s="1">
        <v>2955097092</v>
      </c>
      <c r="G226" s="1">
        <v>254031009</v>
      </c>
      <c r="H226" s="1">
        <v>-1746214781</v>
      </c>
      <c r="I226" s="1">
        <v>3554468832</v>
      </c>
      <c r="J226" s="1">
        <v>1682618654</v>
      </c>
      <c r="K226" s="1">
        <v>-7688564289</v>
      </c>
      <c r="L226" s="1">
        <v>1931771316</v>
      </c>
      <c r="M226" t="s">
        <v>1813</v>
      </c>
      <c r="N226" t="s">
        <v>1814</v>
      </c>
      <c r="O226" t="s">
        <v>1815</v>
      </c>
      <c r="P226" t="s">
        <v>1816</v>
      </c>
      <c r="Q226" t="s">
        <v>1817</v>
      </c>
      <c r="R226" s="1">
        <v>-1377883565</v>
      </c>
      <c r="S226" s="1">
        <v>7540393536</v>
      </c>
      <c r="T226" t="s">
        <v>1818</v>
      </c>
      <c r="U226" s="1">
        <v>7831303658</v>
      </c>
      <c r="V226" t="s">
        <v>1819</v>
      </c>
    </row>
    <row r="227" spans="1:22" x14ac:dyDescent="0.2">
      <c r="A227" t="s">
        <v>1820</v>
      </c>
      <c r="B227" t="s">
        <v>23</v>
      </c>
      <c r="C227" t="s">
        <v>1821</v>
      </c>
      <c r="D227" s="1">
        <v>407038927</v>
      </c>
      <c r="E227" s="1">
        <v>-4891408821</v>
      </c>
      <c r="F227" s="1">
        <v>3074556368</v>
      </c>
      <c r="G227" s="1">
        <v>-1113654224</v>
      </c>
      <c r="H227" s="1">
        <v>-2570502064</v>
      </c>
      <c r="I227" s="1">
        <v>398489966</v>
      </c>
      <c r="J227" s="1">
        <v>246063492</v>
      </c>
      <c r="K227" s="1">
        <v>-1875989886</v>
      </c>
      <c r="L227" s="1">
        <v>2654619185</v>
      </c>
      <c r="M227" t="s">
        <v>1822</v>
      </c>
      <c r="N227" t="s">
        <v>1823</v>
      </c>
      <c r="O227" t="s">
        <v>1824</v>
      </c>
      <c r="P227" s="1">
        <v>-1213571764</v>
      </c>
      <c r="Q227" t="s">
        <v>1825</v>
      </c>
      <c r="R227" s="1">
        <v>-1004212042</v>
      </c>
      <c r="S227" s="1">
        <v>1654237768</v>
      </c>
      <c r="T227" s="1">
        <v>2451411878</v>
      </c>
      <c r="U227" s="1">
        <v>170128296</v>
      </c>
      <c r="V227" t="s">
        <v>1826</v>
      </c>
    </row>
    <row r="228" spans="1:22" x14ac:dyDescent="0.2">
      <c r="A228" t="s">
        <v>1827</v>
      </c>
      <c r="B228" t="s">
        <v>23</v>
      </c>
      <c r="C228" t="s">
        <v>1828</v>
      </c>
      <c r="D228" s="1">
        <v>8194607298</v>
      </c>
      <c r="E228" s="1">
        <v>-1416499311</v>
      </c>
      <c r="F228" s="1">
        <v>-154663646</v>
      </c>
      <c r="G228" s="1">
        <v>-1214744694</v>
      </c>
      <c r="H228" s="1">
        <v>8220453082</v>
      </c>
      <c r="I228" s="1">
        <v>2677240016</v>
      </c>
      <c r="J228" s="1">
        <v>-1146312438</v>
      </c>
      <c r="K228" t="s">
        <v>1829</v>
      </c>
      <c r="L228" t="s">
        <v>1830</v>
      </c>
      <c r="M228" t="s">
        <v>1831</v>
      </c>
      <c r="N228" t="s">
        <v>1832</v>
      </c>
      <c r="O228" t="s">
        <v>1833</v>
      </c>
      <c r="P228" s="1">
        <v>1048671843</v>
      </c>
      <c r="Q228" t="s">
        <v>1834</v>
      </c>
      <c r="R228" s="1">
        <v>8565338002</v>
      </c>
      <c r="S228" s="1">
        <v>1135171902</v>
      </c>
      <c r="T228" s="1">
        <v>-1699239241</v>
      </c>
      <c r="U228" s="1">
        <v>3902340599</v>
      </c>
      <c r="V228" t="s">
        <v>1835</v>
      </c>
    </row>
    <row r="229" spans="1:22" x14ac:dyDescent="0.2">
      <c r="A229" t="s">
        <v>1836</v>
      </c>
      <c r="B229" t="s">
        <v>23</v>
      </c>
      <c r="C229" t="s">
        <v>1837</v>
      </c>
      <c r="D229" s="1">
        <v>5958157772</v>
      </c>
      <c r="E229" s="1">
        <v>3121504107</v>
      </c>
      <c r="F229" s="1">
        <v>1521089816</v>
      </c>
      <c r="G229" s="1">
        <v>2181592671</v>
      </c>
      <c r="H229" s="1">
        <v>-1908872998</v>
      </c>
      <c r="I229" s="1">
        <v>1723312684</v>
      </c>
      <c r="J229" s="1">
        <v>-5705947906</v>
      </c>
      <c r="K229" s="1">
        <v>-818618843</v>
      </c>
      <c r="L229" t="s">
        <v>1838</v>
      </c>
      <c r="M229" t="s">
        <v>1839</v>
      </c>
      <c r="N229" t="s">
        <v>1840</v>
      </c>
      <c r="O229" t="s">
        <v>1841</v>
      </c>
      <c r="P229" s="1">
        <v>-5386991635</v>
      </c>
      <c r="Q229" t="s">
        <v>1842</v>
      </c>
      <c r="R229" t="s">
        <v>1843</v>
      </c>
      <c r="S229" s="1">
        <v>1358215434</v>
      </c>
      <c r="T229" t="s">
        <v>1844</v>
      </c>
      <c r="U229" s="1">
        <v>6102646579</v>
      </c>
      <c r="V229" t="s">
        <v>1845</v>
      </c>
    </row>
    <row r="230" spans="1:22" x14ac:dyDescent="0.2">
      <c r="A230" t="s">
        <v>1846</v>
      </c>
      <c r="B230" t="s">
        <v>23</v>
      </c>
      <c r="C230" t="s">
        <v>1847</v>
      </c>
      <c r="D230" s="1">
        <v>-7806191701</v>
      </c>
      <c r="E230" s="1">
        <v>7112775242</v>
      </c>
      <c r="F230" s="1">
        <v>5413067362</v>
      </c>
      <c r="G230" s="1">
        <v>4470342605</v>
      </c>
      <c r="H230" s="1">
        <v>-1435542122</v>
      </c>
      <c r="I230" s="1">
        <v>-2221661733</v>
      </c>
      <c r="J230" s="1">
        <v>236956849</v>
      </c>
      <c r="K230" s="1">
        <v>-6619470068</v>
      </c>
      <c r="L230" s="1">
        <v>2120113816</v>
      </c>
      <c r="M230" t="s">
        <v>1848</v>
      </c>
      <c r="N230" t="s">
        <v>1849</v>
      </c>
      <c r="O230" t="s">
        <v>1850</v>
      </c>
      <c r="P230" s="1">
        <v>-1538038096</v>
      </c>
      <c r="Q230" t="s">
        <v>1851</v>
      </c>
      <c r="R230" s="1">
        <v>-1135085314</v>
      </c>
      <c r="S230" s="1">
        <v>-1249136309</v>
      </c>
      <c r="T230" s="1">
        <v>1172982406</v>
      </c>
      <c r="U230" s="1">
        <v>-4167145357</v>
      </c>
      <c r="V230" t="s">
        <v>1852</v>
      </c>
    </row>
    <row r="231" spans="1:22" x14ac:dyDescent="0.2">
      <c r="A231" t="s">
        <v>1853</v>
      </c>
      <c r="B231" t="s">
        <v>23</v>
      </c>
      <c r="C231" t="s">
        <v>1854</v>
      </c>
      <c r="D231" s="1">
        <v>1745112139</v>
      </c>
      <c r="E231" s="1">
        <v>1294394772</v>
      </c>
      <c r="F231" s="1">
        <v>5677006828</v>
      </c>
      <c r="G231" s="1">
        <v>-3295629227</v>
      </c>
      <c r="H231" s="1">
        <v>-1062825097</v>
      </c>
      <c r="I231" s="1">
        <v>3734960023</v>
      </c>
      <c r="J231" s="1">
        <v>8809243188</v>
      </c>
      <c r="K231" s="1">
        <v>-9698758678</v>
      </c>
      <c r="L231" t="s">
        <v>1855</v>
      </c>
      <c r="M231" t="s">
        <v>1856</v>
      </c>
      <c r="N231" t="s">
        <v>1857</v>
      </c>
      <c r="O231" t="s">
        <v>1858</v>
      </c>
      <c r="P231" s="1">
        <v>1357005874</v>
      </c>
      <c r="Q231" t="s">
        <v>1859</v>
      </c>
      <c r="R231" s="1">
        <v>-1281785366</v>
      </c>
      <c r="S231" s="1">
        <v>3998081914</v>
      </c>
      <c r="T231" t="s">
        <v>1860</v>
      </c>
      <c r="U231" s="1">
        <v>-5283472574</v>
      </c>
      <c r="V231" t="s">
        <v>1861</v>
      </c>
    </row>
    <row r="232" spans="1:22" x14ac:dyDescent="0.2">
      <c r="A232" t="s">
        <v>1862</v>
      </c>
      <c r="B232" t="s">
        <v>23</v>
      </c>
      <c r="C232" t="s">
        <v>1863</v>
      </c>
      <c r="D232" s="1">
        <v>-1372328854</v>
      </c>
      <c r="E232" s="1">
        <v>127446279</v>
      </c>
      <c r="F232" s="1">
        <v>-204854162</v>
      </c>
      <c r="G232" s="1">
        <v>918929262</v>
      </c>
      <c r="H232" s="1">
        <v>-7113007286</v>
      </c>
      <c r="I232" s="1">
        <v>-682240477</v>
      </c>
      <c r="J232" s="1">
        <v>206321073</v>
      </c>
      <c r="K232" s="1">
        <v>2713102823</v>
      </c>
      <c r="L232" s="1">
        <v>-1917824723</v>
      </c>
      <c r="M232" t="s">
        <v>1864</v>
      </c>
      <c r="N232" t="s">
        <v>1865</v>
      </c>
      <c r="O232" t="s">
        <v>1866</v>
      </c>
      <c r="P232" s="1">
        <v>-2623849075</v>
      </c>
      <c r="Q232" t="s">
        <v>1867</v>
      </c>
      <c r="R232" t="s">
        <v>1868</v>
      </c>
      <c r="S232" s="1">
        <v>-4085489473</v>
      </c>
      <c r="T232" s="1">
        <v>517588562</v>
      </c>
      <c r="U232" s="1">
        <v>-4838600978</v>
      </c>
      <c r="V232" t="s">
        <v>1869</v>
      </c>
    </row>
    <row r="233" spans="1:22" x14ac:dyDescent="0.2">
      <c r="A233" t="s">
        <v>1870</v>
      </c>
      <c r="B233" t="s">
        <v>23</v>
      </c>
      <c r="C233" t="s">
        <v>1871</v>
      </c>
      <c r="D233" s="1">
        <v>-596945381</v>
      </c>
      <c r="E233" s="1">
        <v>2147165877</v>
      </c>
      <c r="F233" s="1">
        <v>-1373796725</v>
      </c>
      <c r="G233" s="1">
        <v>-2075175567</v>
      </c>
      <c r="H233" s="1">
        <v>6034208797</v>
      </c>
      <c r="I233" s="1">
        <v>-6637855105</v>
      </c>
      <c r="J233" s="1">
        <v>962793655</v>
      </c>
      <c r="K233" s="1">
        <v>1390398054</v>
      </c>
      <c r="L233" s="1">
        <v>1379749933</v>
      </c>
      <c r="M233" t="s">
        <v>1872</v>
      </c>
      <c r="N233" t="s">
        <v>1873</v>
      </c>
      <c r="O233" t="s">
        <v>1874</v>
      </c>
      <c r="P233" s="1">
        <v>-1410184293</v>
      </c>
      <c r="Q233" t="s">
        <v>1875</v>
      </c>
      <c r="R233" s="1">
        <v>6034288747</v>
      </c>
      <c r="S233" s="1">
        <v>-3921765256</v>
      </c>
      <c r="T233" s="1">
        <v>1839015567</v>
      </c>
      <c r="U233" s="1">
        <v>-3576181223</v>
      </c>
      <c r="V233" t="s">
        <v>1876</v>
      </c>
    </row>
    <row r="234" spans="1:22" x14ac:dyDescent="0.2">
      <c r="A234" t="s">
        <v>1877</v>
      </c>
      <c r="B234" t="s">
        <v>23</v>
      </c>
      <c r="C234" t="s">
        <v>1878</v>
      </c>
      <c r="D234" s="1">
        <v>-5348212489</v>
      </c>
      <c r="E234" s="1">
        <v>-4254340078</v>
      </c>
      <c r="F234" s="1">
        <v>-5147679465</v>
      </c>
      <c r="G234" s="1">
        <v>-2390835558</v>
      </c>
      <c r="H234" s="1">
        <v>1119694781</v>
      </c>
      <c r="I234" s="1">
        <v>-1138928006</v>
      </c>
      <c r="J234" s="1">
        <v>-9125955151</v>
      </c>
      <c r="K234" s="1">
        <v>9971612419</v>
      </c>
      <c r="L234" s="1">
        <v>-3629990172</v>
      </c>
      <c r="M234" t="s">
        <v>1879</v>
      </c>
      <c r="N234" t="s">
        <v>1880</v>
      </c>
      <c r="O234" t="s">
        <v>1881</v>
      </c>
      <c r="P234" s="1">
        <v>1979021057</v>
      </c>
      <c r="Q234" t="s">
        <v>1882</v>
      </c>
      <c r="R234" s="1">
        <v>8910125351</v>
      </c>
      <c r="S234" s="1">
        <v>2848328961</v>
      </c>
      <c r="T234" s="1">
        <v>-2649619772</v>
      </c>
      <c r="U234" t="s">
        <v>1883</v>
      </c>
      <c r="V234" t="s">
        <v>1884</v>
      </c>
    </row>
    <row r="235" spans="1:22" x14ac:dyDescent="0.2">
      <c r="A235" t="s">
        <v>1885</v>
      </c>
      <c r="B235" t="s">
        <v>23</v>
      </c>
      <c r="C235" t="s">
        <v>1886</v>
      </c>
      <c r="D235" s="1">
        <v>-1150024796</v>
      </c>
      <c r="E235" s="1">
        <v>5556769404</v>
      </c>
      <c r="F235" s="1">
        <v>-1630870903</v>
      </c>
      <c r="G235" s="1">
        <v>-8215945329</v>
      </c>
      <c r="H235" s="1">
        <v>-6940420329</v>
      </c>
      <c r="I235" s="1">
        <v>-1225705072</v>
      </c>
      <c r="J235" s="1">
        <v>6698331336</v>
      </c>
      <c r="K235" s="1">
        <v>-1086707462</v>
      </c>
      <c r="L235" s="1">
        <v>2985682597</v>
      </c>
      <c r="M235" t="s">
        <v>1887</v>
      </c>
      <c r="N235" t="s">
        <v>1888</v>
      </c>
      <c r="O235" t="s">
        <v>1889</v>
      </c>
      <c r="P235" s="1">
        <v>9752256389</v>
      </c>
      <c r="Q235" t="s">
        <v>1890</v>
      </c>
      <c r="R235" s="1">
        <v>2769348349</v>
      </c>
      <c r="S235" s="1">
        <v>-3551547634</v>
      </c>
      <c r="T235" t="s">
        <v>1891</v>
      </c>
      <c r="U235" s="1">
        <v>2980535441</v>
      </c>
      <c r="V235" t="s">
        <v>1892</v>
      </c>
    </row>
    <row r="236" spans="1:22" x14ac:dyDescent="0.2">
      <c r="A236" t="s">
        <v>1893</v>
      </c>
      <c r="B236" t="s">
        <v>23</v>
      </c>
      <c r="C236" t="s">
        <v>1894</v>
      </c>
      <c r="D236" s="1">
        <v>-8491072242</v>
      </c>
      <c r="E236" s="1">
        <v>-3400177703</v>
      </c>
      <c r="F236" s="1">
        <v>5245373593</v>
      </c>
      <c r="G236" s="1">
        <v>1489235533</v>
      </c>
      <c r="H236" s="1">
        <v>1604973528</v>
      </c>
      <c r="I236" s="1">
        <v>181832558</v>
      </c>
      <c r="J236" s="1">
        <v>-1552334368</v>
      </c>
      <c r="K236" s="1">
        <v>-1197664704</v>
      </c>
      <c r="L236" t="s">
        <v>1895</v>
      </c>
      <c r="M236" t="s">
        <v>1896</v>
      </c>
      <c r="N236" t="s">
        <v>1897</v>
      </c>
      <c r="O236" t="s">
        <v>1898</v>
      </c>
      <c r="P236" s="1">
        <v>-6557001071</v>
      </c>
      <c r="Q236" t="s">
        <v>1899</v>
      </c>
      <c r="R236" t="s">
        <v>1900</v>
      </c>
      <c r="S236" s="1">
        <v>-1098833105</v>
      </c>
      <c r="T236" s="1">
        <v>-165160983</v>
      </c>
      <c r="U236" s="1">
        <v>-1257462193</v>
      </c>
      <c r="V236" t="s">
        <v>1901</v>
      </c>
    </row>
    <row r="237" spans="1:22" x14ac:dyDescent="0.2">
      <c r="A237" t="s">
        <v>1902</v>
      </c>
      <c r="B237" t="s">
        <v>23</v>
      </c>
      <c r="C237" t="s">
        <v>1903</v>
      </c>
      <c r="D237" s="1">
        <v>-1167296109</v>
      </c>
      <c r="E237" s="1">
        <v>-1165096897</v>
      </c>
      <c r="F237" s="1">
        <v>7705310699</v>
      </c>
      <c r="G237" s="1">
        <v>-5404506875</v>
      </c>
      <c r="H237" s="1">
        <v>511641398</v>
      </c>
      <c r="I237" s="1">
        <v>4176568455</v>
      </c>
      <c r="J237" s="1">
        <v>5585253481</v>
      </c>
      <c r="K237" s="1">
        <v>1568218673</v>
      </c>
      <c r="L237" s="1">
        <v>2324426831</v>
      </c>
      <c r="M237" t="s">
        <v>1904</v>
      </c>
      <c r="N237" t="s">
        <v>1905</v>
      </c>
      <c r="O237" t="s">
        <v>1906</v>
      </c>
      <c r="P237" s="1">
        <v>-7247266037</v>
      </c>
      <c r="Q237" t="s">
        <v>1907</v>
      </c>
      <c r="R237" s="1">
        <v>-3784976281</v>
      </c>
      <c r="S237" s="1">
        <v>-2915186239</v>
      </c>
      <c r="T237" s="1">
        <v>5508231533</v>
      </c>
      <c r="U237" s="1">
        <v>384396141</v>
      </c>
      <c r="V237" t="s">
        <v>1908</v>
      </c>
    </row>
    <row r="238" spans="1:22" x14ac:dyDescent="0.2">
      <c r="A238" t="s">
        <v>1909</v>
      </c>
      <c r="B238" t="s">
        <v>23</v>
      </c>
      <c r="C238" t="s">
        <v>1910</v>
      </c>
      <c r="D238" s="1">
        <v>1681365773</v>
      </c>
      <c r="E238" s="1">
        <v>-3120594673</v>
      </c>
      <c r="F238" s="1">
        <v>2025344523</v>
      </c>
      <c r="G238" s="1">
        <v>1116930325</v>
      </c>
      <c r="H238" s="1">
        <v>-3243692114</v>
      </c>
      <c r="I238" s="1">
        <v>3243902581</v>
      </c>
      <c r="J238" s="1">
        <v>8789962238</v>
      </c>
      <c r="K238" s="1">
        <v>1360623938</v>
      </c>
      <c r="L238" s="1">
        <v>1097831308</v>
      </c>
      <c r="M238" t="s">
        <v>1911</v>
      </c>
      <c r="N238" t="s">
        <v>1912</v>
      </c>
      <c r="O238" t="s">
        <v>1913</v>
      </c>
      <c r="P238" t="s">
        <v>1914</v>
      </c>
      <c r="Q238" t="s">
        <v>1915</v>
      </c>
      <c r="R238" s="1">
        <v>-4730556938</v>
      </c>
      <c r="S238" s="1">
        <v>-3284454269</v>
      </c>
      <c r="T238" t="s">
        <v>1916</v>
      </c>
      <c r="U238" t="s">
        <v>1917</v>
      </c>
      <c r="V238" t="s">
        <v>1918</v>
      </c>
    </row>
    <row r="239" spans="1:22" x14ac:dyDescent="0.2">
      <c r="A239" t="s">
        <v>1919</v>
      </c>
      <c r="B239" t="s">
        <v>23</v>
      </c>
      <c r="C239" t="s">
        <v>1920</v>
      </c>
      <c r="D239" s="1">
        <v>-4231711658</v>
      </c>
      <c r="E239" s="1">
        <v>-2920658583</v>
      </c>
      <c r="F239" s="1">
        <v>-5945073021</v>
      </c>
      <c r="G239" s="1">
        <v>-2539244186</v>
      </c>
      <c r="H239" s="1">
        <v>169091215</v>
      </c>
      <c r="I239" s="1">
        <v>1471806492</v>
      </c>
      <c r="J239" s="1">
        <v>147922201</v>
      </c>
      <c r="K239" s="1">
        <v>1247777012</v>
      </c>
      <c r="L239" s="1">
        <v>3654971221</v>
      </c>
      <c r="M239" t="s">
        <v>1921</v>
      </c>
      <c r="N239" t="s">
        <v>1922</v>
      </c>
      <c r="O239" t="s">
        <v>1923</v>
      </c>
      <c r="P239" t="s">
        <v>1924</v>
      </c>
      <c r="Q239" t="s">
        <v>1925</v>
      </c>
      <c r="R239" s="1">
        <v>-6040200889</v>
      </c>
      <c r="S239" s="1">
        <v>-1756158845</v>
      </c>
      <c r="T239" t="s">
        <v>1926</v>
      </c>
      <c r="U239" s="1">
        <v>3835687367</v>
      </c>
      <c r="V239" t="s">
        <v>1927</v>
      </c>
    </row>
    <row r="240" spans="1:22" x14ac:dyDescent="0.2">
      <c r="A240" t="s">
        <v>1928</v>
      </c>
      <c r="B240" t="s">
        <v>23</v>
      </c>
      <c r="C240" t="s">
        <v>1929</v>
      </c>
      <c r="D240" s="1">
        <v>108916588</v>
      </c>
      <c r="E240" s="1">
        <v>9042027821</v>
      </c>
      <c r="F240" s="1">
        <v>-2503361017</v>
      </c>
      <c r="G240" s="1">
        <v>5113207669</v>
      </c>
      <c r="H240" s="1">
        <v>-3950279082</v>
      </c>
      <c r="I240" s="1">
        <v>1791104191</v>
      </c>
      <c r="J240" s="1">
        <v>7403789196</v>
      </c>
      <c r="K240" s="1">
        <v>1199864081</v>
      </c>
      <c r="L240" t="s">
        <v>1930</v>
      </c>
      <c r="M240" t="s">
        <v>1931</v>
      </c>
      <c r="N240" t="s">
        <v>1932</v>
      </c>
      <c r="O240" t="s">
        <v>1933</v>
      </c>
      <c r="P240" s="1">
        <v>-1465190123</v>
      </c>
      <c r="Q240" t="s">
        <v>1934</v>
      </c>
      <c r="R240" s="1">
        <v>-3961753374</v>
      </c>
      <c r="S240" s="1">
        <v>3135321566</v>
      </c>
      <c r="T240" t="s">
        <v>1935</v>
      </c>
      <c r="U240" s="1">
        <v>1197252887</v>
      </c>
      <c r="V240" t="s">
        <v>1936</v>
      </c>
    </row>
    <row r="241" spans="1:22" x14ac:dyDescent="0.2">
      <c r="A241" t="s">
        <v>1937</v>
      </c>
      <c r="B241" t="s">
        <v>23</v>
      </c>
      <c r="C241" t="s">
        <v>1938</v>
      </c>
      <c r="D241" s="1">
        <v>-1483294679</v>
      </c>
      <c r="E241" s="1">
        <v>-3733028</v>
      </c>
      <c r="F241" s="1">
        <v>2493492027</v>
      </c>
      <c r="G241" s="1">
        <v>4130289311</v>
      </c>
      <c r="H241" s="1">
        <v>-783735213</v>
      </c>
      <c r="I241" s="1">
        <v>-1211116253</v>
      </c>
      <c r="J241" s="1">
        <v>7880463835</v>
      </c>
      <c r="K241" s="1">
        <v>7425231728</v>
      </c>
      <c r="L241" t="s">
        <v>1939</v>
      </c>
      <c r="M241" t="s">
        <v>1940</v>
      </c>
      <c r="N241" t="s">
        <v>1941</v>
      </c>
      <c r="O241" t="s">
        <v>1942</v>
      </c>
      <c r="P241" s="1">
        <v>-6530114492</v>
      </c>
      <c r="Q241" t="s">
        <v>1943</v>
      </c>
      <c r="R241" s="1">
        <v>-4718272442</v>
      </c>
      <c r="S241" s="1">
        <v>3253366395</v>
      </c>
      <c r="T241" t="s">
        <v>1944</v>
      </c>
      <c r="U241" s="1">
        <v>8307757802</v>
      </c>
      <c r="V241" t="s">
        <v>1945</v>
      </c>
    </row>
    <row r="242" spans="1:22" x14ac:dyDescent="0.2">
      <c r="A242" t="s">
        <v>1946</v>
      </c>
      <c r="B242" t="s">
        <v>23</v>
      </c>
      <c r="C242" t="s">
        <v>1947</v>
      </c>
      <c r="D242" s="1">
        <v>6014595409</v>
      </c>
      <c r="E242" s="1">
        <v>-1708902951</v>
      </c>
      <c r="F242" s="1">
        <v>-9893722949</v>
      </c>
      <c r="G242" s="1">
        <v>-5323250097</v>
      </c>
      <c r="H242" s="1">
        <v>-601379117</v>
      </c>
      <c r="I242" s="1">
        <v>-8243449279</v>
      </c>
      <c r="J242" s="1">
        <v>-5347028527</v>
      </c>
      <c r="K242" t="s">
        <v>1948</v>
      </c>
      <c r="L242" t="s">
        <v>1949</v>
      </c>
      <c r="M242" t="s">
        <v>1950</v>
      </c>
      <c r="N242" t="s">
        <v>1951</v>
      </c>
      <c r="O242" t="s">
        <v>1952</v>
      </c>
      <c r="P242" s="1">
        <v>-3358239781</v>
      </c>
      <c r="Q242" t="s">
        <v>1953</v>
      </c>
      <c r="R242" s="1">
        <v>-1027166736</v>
      </c>
      <c r="S242" s="1">
        <v>-3632129958</v>
      </c>
      <c r="T242" t="s">
        <v>1954</v>
      </c>
      <c r="U242" s="1">
        <v>-390811474</v>
      </c>
      <c r="V242" t="s">
        <v>1955</v>
      </c>
    </row>
    <row r="243" spans="1:22" x14ac:dyDescent="0.2">
      <c r="A243" t="s">
        <v>1956</v>
      </c>
      <c r="B243" t="s">
        <v>23</v>
      </c>
      <c r="C243" s="1">
        <v>128925927</v>
      </c>
      <c r="D243" s="1">
        <v>-1038316942</v>
      </c>
      <c r="E243" s="1">
        <v>-2179114965</v>
      </c>
      <c r="F243" s="1">
        <v>2256890175</v>
      </c>
      <c r="G243" s="1">
        <v>-5875253426</v>
      </c>
      <c r="H243" s="1">
        <v>-548106932</v>
      </c>
      <c r="I243" s="1">
        <v>-606822298</v>
      </c>
      <c r="J243" s="1">
        <v>5901606585</v>
      </c>
      <c r="K243" s="1">
        <v>-1908457818</v>
      </c>
      <c r="L243" t="s">
        <v>1957</v>
      </c>
      <c r="M243" t="s">
        <v>1958</v>
      </c>
      <c r="N243" t="s">
        <v>1959</v>
      </c>
      <c r="O243" t="s">
        <v>1960</v>
      </c>
      <c r="P243" s="1">
        <v>174707316</v>
      </c>
      <c r="Q243" t="s">
        <v>1961</v>
      </c>
      <c r="R243" s="1">
        <v>-1614393165</v>
      </c>
      <c r="S243" s="1">
        <v>-3518830773</v>
      </c>
      <c r="T243" s="1">
        <v>2975875122</v>
      </c>
      <c r="U243" s="1">
        <v>-1897497674</v>
      </c>
      <c r="V243" t="s">
        <v>1962</v>
      </c>
    </row>
    <row r="244" spans="1:22" x14ac:dyDescent="0.2">
      <c r="A244" t="s">
        <v>1963</v>
      </c>
      <c r="B244" t="s">
        <v>23</v>
      </c>
      <c r="C244" t="s">
        <v>1964</v>
      </c>
      <c r="D244" s="1">
        <v>1742418425</v>
      </c>
      <c r="E244" s="1">
        <v>5462907196</v>
      </c>
      <c r="F244" s="1">
        <v>1813007751</v>
      </c>
      <c r="G244" s="1">
        <v>146980793</v>
      </c>
      <c r="H244" s="1">
        <v>-3067162601</v>
      </c>
      <c r="I244" s="1">
        <v>2652553619</v>
      </c>
      <c r="J244" s="1">
        <v>-2656866636</v>
      </c>
      <c r="K244" s="1">
        <v>-1114679282</v>
      </c>
      <c r="L244" t="s">
        <v>1965</v>
      </c>
      <c r="M244" t="s">
        <v>1966</v>
      </c>
      <c r="N244" t="s">
        <v>1967</v>
      </c>
      <c r="O244" t="s">
        <v>1968</v>
      </c>
      <c r="P244" s="1">
        <v>-501272002</v>
      </c>
      <c r="Q244" t="s">
        <v>1969</v>
      </c>
      <c r="R244" s="1">
        <v>-8556231133</v>
      </c>
      <c r="S244" s="1">
        <v>3065536811</v>
      </c>
      <c r="T244" t="s">
        <v>1970</v>
      </c>
      <c r="U244" s="1">
        <v>1350836321</v>
      </c>
      <c r="V244" t="s">
        <v>1971</v>
      </c>
    </row>
    <row r="245" spans="1:22" x14ac:dyDescent="0.2">
      <c r="A245" t="s">
        <v>1972</v>
      </c>
      <c r="B245" t="s">
        <v>23</v>
      </c>
      <c r="C245" t="s">
        <v>1973</v>
      </c>
      <c r="D245" s="1">
        <v>-6529058441</v>
      </c>
      <c r="E245" s="1">
        <v>-2039813985</v>
      </c>
      <c r="F245" s="1">
        <v>-2337566205</v>
      </c>
      <c r="G245" s="1">
        <v>-1096658308</v>
      </c>
      <c r="H245" s="1">
        <v>-4970749076</v>
      </c>
      <c r="I245" s="1">
        <v>2907301048</v>
      </c>
      <c r="J245" s="1">
        <v>9811229542</v>
      </c>
      <c r="K245" s="1">
        <v>-5131021618</v>
      </c>
      <c r="L245" s="1">
        <v>1769641159</v>
      </c>
      <c r="M245" t="s">
        <v>1974</v>
      </c>
      <c r="N245" t="s">
        <v>1975</v>
      </c>
      <c r="O245" t="s">
        <v>1976</v>
      </c>
      <c r="P245" s="1">
        <v>-1295488418</v>
      </c>
      <c r="Q245" t="s">
        <v>1977</v>
      </c>
      <c r="R245" s="1">
        <v>-8345691179</v>
      </c>
      <c r="S245" s="1">
        <v>3876805645</v>
      </c>
      <c r="T245" s="1">
        <v>5106618203</v>
      </c>
      <c r="U245" t="s">
        <v>1978</v>
      </c>
      <c r="V245" t="s">
        <v>1979</v>
      </c>
    </row>
    <row r="246" spans="1:22" x14ac:dyDescent="0.2">
      <c r="A246" t="s">
        <v>1980</v>
      </c>
      <c r="B246" t="s">
        <v>23</v>
      </c>
      <c r="C246" t="s">
        <v>1981</v>
      </c>
      <c r="D246" s="1">
        <v>1969929636</v>
      </c>
      <c r="E246" s="1">
        <v>-1135194628</v>
      </c>
      <c r="F246" s="1">
        <v>-1766358849</v>
      </c>
      <c r="G246" s="1">
        <v>-1638361786</v>
      </c>
      <c r="H246" s="1">
        <v>3564302048</v>
      </c>
      <c r="I246" s="1">
        <v>4399727669</v>
      </c>
      <c r="J246" s="1">
        <v>-1348754718</v>
      </c>
      <c r="K246" t="s">
        <v>1982</v>
      </c>
      <c r="L246" t="s">
        <v>1983</v>
      </c>
      <c r="M246" t="s">
        <v>1984</v>
      </c>
      <c r="N246" t="s">
        <v>1985</v>
      </c>
      <c r="O246" t="s">
        <v>1986</v>
      </c>
      <c r="P246" s="1">
        <v>3193336551</v>
      </c>
      <c r="Q246" t="s">
        <v>1987</v>
      </c>
      <c r="R246" s="1">
        <v>1093080194</v>
      </c>
      <c r="S246" s="1">
        <v>-1857527194</v>
      </c>
      <c r="T246" s="1">
        <v>-4147641033</v>
      </c>
      <c r="U246" s="1">
        <v>2700697535</v>
      </c>
      <c r="V246" t="s">
        <v>1988</v>
      </c>
    </row>
    <row r="247" spans="1:22" x14ac:dyDescent="0.2">
      <c r="A247" t="s">
        <v>1989</v>
      </c>
      <c r="B247" t="s">
        <v>23</v>
      </c>
      <c r="C247" t="s">
        <v>1990</v>
      </c>
      <c r="D247" s="1">
        <v>5548427601</v>
      </c>
      <c r="E247" s="1">
        <v>-9586846897</v>
      </c>
      <c r="F247" s="1">
        <v>-3229440985</v>
      </c>
      <c r="G247" s="1">
        <v>-1066983425</v>
      </c>
      <c r="H247" s="1">
        <v>8953381317</v>
      </c>
      <c r="I247" s="1">
        <v>-4848513022</v>
      </c>
      <c r="J247" s="1">
        <v>2345521104</v>
      </c>
      <c r="K247" s="1">
        <v>1314083042</v>
      </c>
      <c r="L247" s="1">
        <v>3128127584</v>
      </c>
      <c r="M247" t="s">
        <v>1991</v>
      </c>
      <c r="N247" t="s">
        <v>1992</v>
      </c>
      <c r="O247" t="s">
        <v>1993</v>
      </c>
      <c r="P247" s="1">
        <v>1133358817</v>
      </c>
      <c r="Q247" t="s">
        <v>1994</v>
      </c>
      <c r="R247" s="1">
        <v>-1651721732</v>
      </c>
      <c r="S247" s="1">
        <v>-5223236831</v>
      </c>
      <c r="T247" s="1">
        <v>3878881221</v>
      </c>
      <c r="U247" t="s">
        <v>1995</v>
      </c>
      <c r="V247" t="s">
        <v>1996</v>
      </c>
    </row>
    <row r="248" spans="1:22" x14ac:dyDescent="0.2">
      <c r="A248" t="s">
        <v>1997</v>
      </c>
      <c r="B248" t="s">
        <v>23</v>
      </c>
      <c r="C248" t="s">
        <v>1998</v>
      </c>
      <c r="D248" s="1">
        <v>5448858067</v>
      </c>
      <c r="E248" s="1">
        <v>-1354655444</v>
      </c>
      <c r="F248" s="1">
        <v>3108506348</v>
      </c>
      <c r="G248" s="1">
        <v>6344035299</v>
      </c>
      <c r="H248" s="1">
        <v>-3644841768</v>
      </c>
      <c r="I248" s="1">
        <v>1086816396</v>
      </c>
      <c r="J248" s="1">
        <v>294821692</v>
      </c>
      <c r="K248" s="1">
        <v>-338222995</v>
      </c>
      <c r="L248" t="s">
        <v>1999</v>
      </c>
      <c r="M248" t="s">
        <v>2000</v>
      </c>
      <c r="N248" t="s">
        <v>2001</v>
      </c>
      <c r="O248" t="s">
        <v>2002</v>
      </c>
      <c r="P248" s="1">
        <v>-131317762</v>
      </c>
      <c r="Q248" t="s">
        <v>2003</v>
      </c>
      <c r="R248" s="1">
        <v>-6569427007</v>
      </c>
      <c r="S248" s="1">
        <v>-6719600431</v>
      </c>
      <c r="T248" t="s">
        <v>2004</v>
      </c>
      <c r="U248" s="1">
        <v>-3007461443</v>
      </c>
      <c r="V248" t="s">
        <v>2005</v>
      </c>
    </row>
    <row r="249" spans="1:22" x14ac:dyDescent="0.2">
      <c r="A249" t="s">
        <v>2006</v>
      </c>
      <c r="B249" t="s">
        <v>23</v>
      </c>
      <c r="C249" t="s">
        <v>2007</v>
      </c>
      <c r="D249" s="1">
        <v>-8517119126</v>
      </c>
      <c r="E249" s="1">
        <v>-1397190089</v>
      </c>
      <c r="F249" s="1">
        <v>1243624526</v>
      </c>
      <c r="G249" s="1">
        <v>3642822244</v>
      </c>
      <c r="H249" s="1">
        <v>-4732293168</v>
      </c>
      <c r="I249" s="1">
        <v>113246855</v>
      </c>
      <c r="J249" s="1">
        <v>-4764027967</v>
      </c>
      <c r="K249" s="1">
        <v>-6042233716</v>
      </c>
      <c r="L249" t="s">
        <v>2008</v>
      </c>
      <c r="M249" t="s">
        <v>2009</v>
      </c>
      <c r="N249" t="s">
        <v>2010</v>
      </c>
      <c r="O249" t="s">
        <v>2011</v>
      </c>
      <c r="P249" s="1">
        <v>-1018240226</v>
      </c>
      <c r="Q249" t="s">
        <v>2012</v>
      </c>
      <c r="R249" s="1">
        <v>-4232110087</v>
      </c>
      <c r="S249" s="1">
        <v>3377527686</v>
      </c>
      <c r="T249" s="1">
        <v>1700532501</v>
      </c>
      <c r="U249" s="1">
        <v>-1656587726</v>
      </c>
      <c r="V249" t="s">
        <v>2013</v>
      </c>
    </row>
    <row r="250" spans="1:22" x14ac:dyDescent="0.2">
      <c r="A250" t="s">
        <v>2014</v>
      </c>
      <c r="B250" t="s">
        <v>23</v>
      </c>
      <c r="C250" t="s">
        <v>2015</v>
      </c>
      <c r="D250" t="s">
        <v>2016</v>
      </c>
      <c r="E250" s="1">
        <v>-269076492</v>
      </c>
      <c r="F250" s="1">
        <v>9675873906</v>
      </c>
      <c r="G250" s="1">
        <v>-5473657746</v>
      </c>
      <c r="H250" s="1">
        <v>-9981497214</v>
      </c>
      <c r="I250" s="1">
        <v>-1172835141</v>
      </c>
      <c r="J250" s="1">
        <v>206256995</v>
      </c>
      <c r="K250" s="1">
        <v>2274280717</v>
      </c>
      <c r="L250" s="1">
        <v>4767024933</v>
      </c>
      <c r="M250" t="s">
        <v>2017</v>
      </c>
      <c r="N250" t="s">
        <v>2018</v>
      </c>
      <c r="O250" t="s">
        <v>2019</v>
      </c>
      <c r="P250" s="1">
        <v>-103484428</v>
      </c>
      <c r="Q250" t="s">
        <v>2020</v>
      </c>
      <c r="R250" s="1">
        <v>-1539281976</v>
      </c>
      <c r="S250" s="1">
        <v>-58906127</v>
      </c>
      <c r="T250" t="s">
        <v>2021</v>
      </c>
      <c r="U250" s="1">
        <v>-1177318659</v>
      </c>
      <c r="V250" t="s">
        <v>2022</v>
      </c>
    </row>
    <row r="251" spans="1:22" x14ac:dyDescent="0.2">
      <c r="A251" t="s">
        <v>2023</v>
      </c>
      <c r="B251" t="s">
        <v>23</v>
      </c>
      <c r="C251" t="s">
        <v>2024</v>
      </c>
      <c r="D251" t="s">
        <v>2025</v>
      </c>
      <c r="E251" s="1">
        <v>2323967725</v>
      </c>
      <c r="F251" s="1">
        <v>4279003539</v>
      </c>
      <c r="G251" s="1">
        <v>3961443574</v>
      </c>
      <c r="H251" s="1">
        <v>-464133861</v>
      </c>
      <c r="I251" s="1">
        <v>-2752184647</v>
      </c>
      <c r="J251" s="1">
        <v>1192570964</v>
      </c>
      <c r="K251" s="1">
        <v>1220425821</v>
      </c>
      <c r="L251" s="1">
        <v>3123884859</v>
      </c>
      <c r="M251" t="s">
        <v>2026</v>
      </c>
      <c r="N251" t="s">
        <v>2027</v>
      </c>
      <c r="O251" t="s">
        <v>2028</v>
      </c>
      <c r="P251" s="1">
        <v>-8697552096</v>
      </c>
      <c r="Q251" t="s">
        <v>2029</v>
      </c>
      <c r="R251" s="1">
        <v>-590601642</v>
      </c>
      <c r="S251" s="1">
        <v>-5359404646</v>
      </c>
      <c r="T251" s="1">
        <v>-1720700848</v>
      </c>
      <c r="U251" t="s">
        <v>2030</v>
      </c>
      <c r="V251" t="s">
        <v>2031</v>
      </c>
    </row>
    <row r="252" spans="1:22" x14ac:dyDescent="0.2">
      <c r="A252" t="s">
        <v>2032</v>
      </c>
      <c r="B252" t="s">
        <v>23</v>
      </c>
      <c r="C252" t="s">
        <v>2033</v>
      </c>
      <c r="D252" s="1">
        <v>-1870979871</v>
      </c>
      <c r="E252" s="1">
        <v>-2722829808</v>
      </c>
      <c r="F252" s="1">
        <v>2337493314</v>
      </c>
      <c r="G252" s="1">
        <v>-248278345</v>
      </c>
      <c r="H252" s="1">
        <v>4960647232</v>
      </c>
      <c r="I252" s="1">
        <v>3671964981</v>
      </c>
      <c r="J252" s="1">
        <v>-2151227588</v>
      </c>
      <c r="K252" s="1">
        <v>-1413892924</v>
      </c>
      <c r="L252" s="1">
        <v>1623512103</v>
      </c>
      <c r="M252" s="1">
        <v>1584519412</v>
      </c>
      <c r="N252" t="s">
        <v>2034</v>
      </c>
      <c r="O252" t="s">
        <v>2035</v>
      </c>
      <c r="P252" s="1">
        <v>-1473473252</v>
      </c>
      <c r="Q252" t="s">
        <v>2036</v>
      </c>
      <c r="R252" s="1">
        <v>1077500935</v>
      </c>
      <c r="S252" s="1">
        <v>4921563237</v>
      </c>
      <c r="T252" t="s">
        <v>2037</v>
      </c>
      <c r="U252" s="1">
        <v>-4640414659</v>
      </c>
      <c r="V252" t="s">
        <v>2038</v>
      </c>
    </row>
    <row r="253" spans="1:22" x14ac:dyDescent="0.2">
      <c r="A253" t="s">
        <v>2039</v>
      </c>
      <c r="B253" t="s">
        <v>23</v>
      </c>
      <c r="C253" t="s">
        <v>2040</v>
      </c>
      <c r="D253" s="1">
        <v>7652336735</v>
      </c>
      <c r="E253" s="1">
        <v>1488268408</v>
      </c>
      <c r="F253" s="1">
        <v>-9302660614</v>
      </c>
      <c r="G253" s="1">
        <v>-3167091124</v>
      </c>
      <c r="H253" s="1">
        <v>-3299691874</v>
      </c>
      <c r="I253" s="1">
        <v>5280160626</v>
      </c>
      <c r="J253" s="1">
        <v>-3296336601</v>
      </c>
      <c r="K253" s="1">
        <v>-1076127974</v>
      </c>
      <c r="L253" s="1">
        <v>-170922987</v>
      </c>
      <c r="M253" t="s">
        <v>2041</v>
      </c>
      <c r="N253" t="s">
        <v>2042</v>
      </c>
      <c r="O253" t="s">
        <v>2043</v>
      </c>
      <c r="P253" s="1">
        <v>3368647213</v>
      </c>
      <c r="Q253" t="s">
        <v>2044</v>
      </c>
      <c r="R253" s="1">
        <v>-4010196572</v>
      </c>
      <c r="S253" s="1">
        <v>-6631704457</v>
      </c>
      <c r="T253" s="1">
        <v>-3553961071</v>
      </c>
      <c r="U253" s="1">
        <v>5411741644</v>
      </c>
      <c r="V253" t="s">
        <v>2045</v>
      </c>
    </row>
    <row r="254" spans="1:22" x14ac:dyDescent="0.2">
      <c r="A254" t="s">
        <v>2046</v>
      </c>
      <c r="B254" t="s">
        <v>23</v>
      </c>
      <c r="C254" t="s">
        <v>2047</v>
      </c>
      <c r="D254" s="1">
        <v>2113286283</v>
      </c>
      <c r="E254" s="1">
        <v>1297601638</v>
      </c>
      <c r="F254" s="1">
        <v>-6218180856</v>
      </c>
      <c r="G254" s="1">
        <v>-1310467209</v>
      </c>
      <c r="H254" s="1">
        <v>-5927996218</v>
      </c>
      <c r="I254" s="1">
        <v>7200368348</v>
      </c>
      <c r="J254" s="1">
        <v>1291531939</v>
      </c>
      <c r="K254" s="1">
        <v>1319660817</v>
      </c>
      <c r="L254" s="1">
        <v>-149663218</v>
      </c>
      <c r="M254" t="s">
        <v>2048</v>
      </c>
      <c r="N254" t="s">
        <v>2049</v>
      </c>
      <c r="O254" t="s">
        <v>2047</v>
      </c>
      <c r="P254" t="s">
        <v>2047</v>
      </c>
      <c r="Q254" t="s">
        <v>2050</v>
      </c>
      <c r="R254" s="1">
        <v>1372488314</v>
      </c>
      <c r="S254" s="1">
        <v>-1423255235</v>
      </c>
      <c r="T254" s="1">
        <v>2036314084</v>
      </c>
      <c r="U254" s="1">
        <v>-8553118867</v>
      </c>
      <c r="V254" t="s">
        <v>2051</v>
      </c>
    </row>
    <row r="255" spans="1:22" x14ac:dyDescent="0.2">
      <c r="A255" t="s">
        <v>2052</v>
      </c>
      <c r="B255" t="s">
        <v>23</v>
      </c>
      <c r="C255" t="s">
        <v>2053</v>
      </c>
      <c r="D255" s="1">
        <v>3553030384</v>
      </c>
      <c r="E255" s="1">
        <v>-5123758357</v>
      </c>
      <c r="F255" s="1">
        <v>-5159852193</v>
      </c>
      <c r="G255" s="1">
        <v>-1890697791</v>
      </c>
      <c r="H255" s="1">
        <v>-7707516154</v>
      </c>
      <c r="I255" s="1">
        <v>-464931368</v>
      </c>
      <c r="J255" s="1">
        <v>6394299715</v>
      </c>
      <c r="K255" s="1">
        <v>8542279922</v>
      </c>
      <c r="L255" s="1">
        <v>-272512567</v>
      </c>
      <c r="M255" s="1">
        <v>1109200981</v>
      </c>
      <c r="N255" t="s">
        <v>2054</v>
      </c>
      <c r="O255" s="1">
        <v>1594388231</v>
      </c>
      <c r="P255" s="1">
        <v>4676492117</v>
      </c>
      <c r="Q255" t="s">
        <v>2055</v>
      </c>
      <c r="R255" s="1">
        <v>-8973772016</v>
      </c>
      <c r="S255" s="1">
        <v>-2933319114</v>
      </c>
      <c r="T255" t="s">
        <v>2056</v>
      </c>
      <c r="U255" s="1">
        <v>2863035503</v>
      </c>
      <c r="V255" t="s">
        <v>2057</v>
      </c>
    </row>
    <row r="256" spans="1:22" x14ac:dyDescent="0.2">
      <c r="A256" t="s">
        <v>2058</v>
      </c>
      <c r="B256" t="s">
        <v>23</v>
      </c>
      <c r="C256" t="s">
        <v>2059</v>
      </c>
      <c r="D256" s="1">
        <v>5521479034</v>
      </c>
      <c r="E256" s="1">
        <v>-3618969429</v>
      </c>
      <c r="F256" s="1">
        <v>4501195786</v>
      </c>
      <c r="G256" s="1">
        <v>-3734904236</v>
      </c>
      <c r="H256" s="1">
        <v>7840432795</v>
      </c>
      <c r="I256" s="1">
        <v>-3768691946</v>
      </c>
      <c r="J256" s="1">
        <v>9784094526</v>
      </c>
      <c r="K256" t="s">
        <v>2060</v>
      </c>
      <c r="L256" s="1">
        <v>5081232705</v>
      </c>
      <c r="M256" t="s">
        <v>2061</v>
      </c>
      <c r="N256" t="s">
        <v>2062</v>
      </c>
      <c r="O256" t="s">
        <v>2063</v>
      </c>
      <c r="P256" s="1">
        <v>-4900353951</v>
      </c>
      <c r="Q256" t="s">
        <v>2064</v>
      </c>
      <c r="R256" s="1">
        <v>4850722226</v>
      </c>
      <c r="S256" s="1">
        <v>-7760449887</v>
      </c>
      <c r="T256" s="1">
        <v>1460973301</v>
      </c>
      <c r="U256" s="1">
        <v>3918948379</v>
      </c>
      <c r="V256" t="s">
        <v>2065</v>
      </c>
    </row>
    <row r="257" spans="1:22" x14ac:dyDescent="0.2">
      <c r="A257" t="s">
        <v>2066</v>
      </c>
      <c r="B257" t="s">
        <v>23</v>
      </c>
      <c r="C257" t="s">
        <v>2067</v>
      </c>
      <c r="D257" s="1">
        <v>-6572805397</v>
      </c>
      <c r="E257" s="1">
        <v>-2886996854</v>
      </c>
      <c r="F257" s="1">
        <v>1533900311</v>
      </c>
      <c r="G257" s="1">
        <v>6236911628</v>
      </c>
      <c r="H257" s="1">
        <v>-4800761332</v>
      </c>
      <c r="I257" s="1">
        <v>2073200208</v>
      </c>
      <c r="J257" s="1">
        <v>-1672992834</v>
      </c>
      <c r="K257" s="1">
        <v>-1221037938</v>
      </c>
      <c r="L257" s="1">
        <v>-2477518268</v>
      </c>
      <c r="M257" t="s">
        <v>2068</v>
      </c>
      <c r="N257" t="s">
        <v>2069</v>
      </c>
      <c r="O257" t="s">
        <v>2070</v>
      </c>
      <c r="P257" s="1">
        <v>-8726333225</v>
      </c>
      <c r="Q257" t="s">
        <v>2071</v>
      </c>
      <c r="R257" s="1">
        <v>-4687757838</v>
      </c>
      <c r="S257" t="s">
        <v>2072</v>
      </c>
      <c r="T257" t="s">
        <v>2073</v>
      </c>
      <c r="U257" t="s">
        <v>2074</v>
      </c>
      <c r="V257" t="s">
        <v>2075</v>
      </c>
    </row>
    <row r="258" spans="1:22" x14ac:dyDescent="0.2">
      <c r="A258" t="s">
        <v>2076</v>
      </c>
      <c r="B258" t="s">
        <v>23</v>
      </c>
      <c r="C258" t="s">
        <v>2077</v>
      </c>
      <c r="D258" s="1">
        <v>-100581734</v>
      </c>
      <c r="E258" s="1">
        <v>-2603476374</v>
      </c>
      <c r="F258" s="1">
        <v>-2544563511</v>
      </c>
      <c r="G258" s="1">
        <v>1101197557</v>
      </c>
      <c r="H258" s="1">
        <v>2946308153</v>
      </c>
      <c r="I258" s="1">
        <v>-1910608783</v>
      </c>
      <c r="J258" s="1">
        <v>-2783541038</v>
      </c>
      <c r="K258" s="1">
        <v>-2113384211</v>
      </c>
      <c r="L258" s="1">
        <v>-1152249337</v>
      </c>
      <c r="M258" t="s">
        <v>2078</v>
      </c>
      <c r="N258" t="s">
        <v>2079</v>
      </c>
      <c r="O258" t="s">
        <v>2080</v>
      </c>
      <c r="P258" s="1">
        <v>-1243496942</v>
      </c>
      <c r="Q258" t="s">
        <v>2081</v>
      </c>
      <c r="R258" s="1">
        <v>1291092726</v>
      </c>
      <c r="S258" s="1">
        <v>-1467700659</v>
      </c>
      <c r="T258" t="s">
        <v>2082</v>
      </c>
      <c r="U258" s="1">
        <v>-1522838086</v>
      </c>
      <c r="V258" t="s">
        <v>2083</v>
      </c>
    </row>
    <row r="259" spans="1:22" x14ac:dyDescent="0.2">
      <c r="A259" t="s">
        <v>2084</v>
      </c>
      <c r="B259" t="s">
        <v>23</v>
      </c>
      <c r="C259" t="s">
        <v>2085</v>
      </c>
      <c r="D259" s="1">
        <v>1437926</v>
      </c>
      <c r="E259" s="1">
        <v>-4111236713</v>
      </c>
      <c r="F259" s="1">
        <v>5594953127</v>
      </c>
      <c r="G259" s="1">
        <v>1295204237</v>
      </c>
      <c r="H259" s="1">
        <v>-2117245971</v>
      </c>
      <c r="I259" s="1">
        <v>-3161296807</v>
      </c>
      <c r="J259" s="1">
        <v>-5610994295</v>
      </c>
      <c r="K259" s="1">
        <v>-4217714406</v>
      </c>
      <c r="L259" s="1">
        <v>-259469903</v>
      </c>
      <c r="M259" t="s">
        <v>2086</v>
      </c>
      <c r="N259" t="s">
        <v>2087</v>
      </c>
      <c r="O259" t="s">
        <v>2088</v>
      </c>
      <c r="P259" s="1">
        <v>-5516922285</v>
      </c>
      <c r="Q259" t="s">
        <v>2089</v>
      </c>
      <c r="R259" t="s">
        <v>2090</v>
      </c>
      <c r="S259" s="1">
        <v>-1771504749</v>
      </c>
      <c r="T259" s="1">
        <v>-2558934248</v>
      </c>
      <c r="U259" s="1">
        <v>256413511</v>
      </c>
      <c r="V259" t="s">
        <v>2091</v>
      </c>
    </row>
    <row r="260" spans="1:22" x14ac:dyDescent="0.2">
      <c r="A260" t="s">
        <v>2092</v>
      </c>
      <c r="B260" t="s">
        <v>23</v>
      </c>
      <c r="C260" t="s">
        <v>2093</v>
      </c>
      <c r="D260" t="s">
        <v>2094</v>
      </c>
      <c r="E260" s="1">
        <v>-5287482191</v>
      </c>
      <c r="F260" s="1">
        <v>-2196009117</v>
      </c>
      <c r="G260" s="1">
        <v>-8705872824</v>
      </c>
      <c r="H260" s="1">
        <v>-3733257438</v>
      </c>
      <c r="I260" s="1">
        <v>7069458785</v>
      </c>
      <c r="J260" s="1">
        <v>1061621572</v>
      </c>
      <c r="K260" s="1">
        <v>-1036451342</v>
      </c>
      <c r="L260" t="s">
        <v>2095</v>
      </c>
      <c r="M260" t="s">
        <v>2096</v>
      </c>
      <c r="N260" t="s">
        <v>2097</v>
      </c>
      <c r="O260" t="s">
        <v>2098</v>
      </c>
      <c r="P260" s="1">
        <v>1333378126</v>
      </c>
      <c r="Q260" t="s">
        <v>2099</v>
      </c>
      <c r="R260" s="1">
        <v>-5735693828</v>
      </c>
      <c r="S260" s="1">
        <v>4864353416</v>
      </c>
      <c r="T260" s="1">
        <v>-2593822177</v>
      </c>
      <c r="U260" s="1">
        <v>-1536672262</v>
      </c>
      <c r="V260" t="s">
        <v>2100</v>
      </c>
    </row>
    <row r="261" spans="1:22" x14ac:dyDescent="0.2">
      <c r="A261" t="s">
        <v>2101</v>
      </c>
      <c r="B261" t="s">
        <v>23</v>
      </c>
      <c r="C261" t="s">
        <v>2102</v>
      </c>
      <c r="D261" t="s">
        <v>2103</v>
      </c>
      <c r="E261" s="1">
        <v>-2562594978</v>
      </c>
      <c r="F261" s="1">
        <v>1541315886</v>
      </c>
      <c r="G261" s="1">
        <v>4199308836</v>
      </c>
      <c r="H261" s="1">
        <v>-7239607275</v>
      </c>
      <c r="I261" s="1">
        <v>1160320396</v>
      </c>
      <c r="J261" s="1">
        <v>-1165214231</v>
      </c>
      <c r="K261" s="1">
        <v>-5422894969</v>
      </c>
      <c r="L261" s="1">
        <v>140663457</v>
      </c>
      <c r="M261" t="s">
        <v>2104</v>
      </c>
      <c r="N261" t="s">
        <v>2105</v>
      </c>
      <c r="O261" t="s">
        <v>2106</v>
      </c>
      <c r="P261" s="1">
        <v>-637634225</v>
      </c>
      <c r="Q261" t="s">
        <v>2107</v>
      </c>
      <c r="R261" s="1">
        <v>-1216299588</v>
      </c>
      <c r="S261" s="1">
        <v>-1234025655</v>
      </c>
      <c r="T261" t="s">
        <v>2108</v>
      </c>
      <c r="U261" t="s">
        <v>2109</v>
      </c>
      <c r="V261" t="s">
        <v>2110</v>
      </c>
    </row>
    <row r="262" spans="1:22" x14ac:dyDescent="0.2">
      <c r="A262" t="s">
        <v>2111</v>
      </c>
      <c r="B262" t="s">
        <v>23</v>
      </c>
      <c r="C262" t="s">
        <v>2112</v>
      </c>
      <c r="D262" s="1">
        <v>8364163058</v>
      </c>
      <c r="E262" s="1">
        <v>-1023275445</v>
      </c>
      <c r="F262" s="1">
        <v>-3083075809</v>
      </c>
      <c r="G262" s="1">
        <v>698444422</v>
      </c>
      <c r="H262" s="1">
        <v>-5620920012</v>
      </c>
      <c r="I262" s="1">
        <v>-1879398494</v>
      </c>
      <c r="J262" s="1">
        <v>-7642392513</v>
      </c>
      <c r="K262" t="s">
        <v>2113</v>
      </c>
      <c r="L262" s="1">
        <v>1788939719</v>
      </c>
      <c r="M262" t="s">
        <v>2114</v>
      </c>
      <c r="N262" t="s">
        <v>2115</v>
      </c>
      <c r="O262" t="s">
        <v>2116</v>
      </c>
      <c r="P262" s="1">
        <v>-2051551203</v>
      </c>
      <c r="Q262" t="s">
        <v>2117</v>
      </c>
      <c r="R262" s="1">
        <v>-5663671862</v>
      </c>
      <c r="S262" s="1">
        <v>-2176360554</v>
      </c>
      <c r="T262" s="1">
        <v>-3489073959</v>
      </c>
      <c r="U262" s="1">
        <v>1141758408</v>
      </c>
      <c r="V262" t="s">
        <v>2118</v>
      </c>
    </row>
    <row r="263" spans="1:22" x14ac:dyDescent="0.2">
      <c r="A263" t="s">
        <v>2119</v>
      </c>
      <c r="B263" t="s">
        <v>23</v>
      </c>
      <c r="C263" t="s">
        <v>2120</v>
      </c>
      <c r="D263" s="1">
        <v>1415531382</v>
      </c>
      <c r="E263" s="1">
        <v>1394703818</v>
      </c>
      <c r="F263" s="1">
        <v>-6706447608</v>
      </c>
      <c r="G263" s="1">
        <v>2671333348</v>
      </c>
      <c r="H263" s="1">
        <v>-4077679217</v>
      </c>
      <c r="I263" s="1">
        <v>8326731853</v>
      </c>
      <c r="J263" s="1">
        <v>-1811948734</v>
      </c>
      <c r="K263" s="1">
        <v>-8971851703</v>
      </c>
      <c r="L263" s="1">
        <v>-1644201109</v>
      </c>
      <c r="M263" t="s">
        <v>2121</v>
      </c>
      <c r="N263" t="s">
        <v>2122</v>
      </c>
      <c r="O263" t="s">
        <v>2123</v>
      </c>
      <c r="P263" s="1">
        <v>-9597006549</v>
      </c>
      <c r="Q263" t="s">
        <v>2124</v>
      </c>
      <c r="R263" s="1">
        <v>-4273352001</v>
      </c>
      <c r="S263" s="1">
        <v>3131759061</v>
      </c>
      <c r="T263" s="1">
        <v>-7689049726</v>
      </c>
      <c r="U263" s="1">
        <v>-2152198227</v>
      </c>
      <c r="V263" t="s">
        <v>2125</v>
      </c>
    </row>
    <row r="264" spans="1:22" x14ac:dyDescent="0.2">
      <c r="A264" t="s">
        <v>2126</v>
      </c>
      <c r="B264" t="s">
        <v>23</v>
      </c>
      <c r="C264" t="s">
        <v>2127</v>
      </c>
      <c r="D264" s="1">
        <v>1744011669</v>
      </c>
      <c r="E264" s="1">
        <v>5286390117</v>
      </c>
      <c r="F264" s="1">
        <v>471185547</v>
      </c>
      <c r="G264" s="1">
        <v>-136540511</v>
      </c>
      <c r="H264" s="1">
        <v>-1708913889</v>
      </c>
      <c r="I264" s="1">
        <v>8541025667</v>
      </c>
      <c r="J264" s="1">
        <v>-4057002696</v>
      </c>
      <c r="K264" s="1">
        <v>-1704917408</v>
      </c>
      <c r="L264" s="1">
        <v>1738002087</v>
      </c>
      <c r="M264" t="s">
        <v>2128</v>
      </c>
      <c r="N264" t="s">
        <v>2129</v>
      </c>
      <c r="O264" t="s">
        <v>2130</v>
      </c>
      <c r="P264" s="1">
        <v>8722165278</v>
      </c>
      <c r="Q264" t="s">
        <v>2131</v>
      </c>
      <c r="R264" s="1">
        <v>916155508</v>
      </c>
      <c r="S264" s="1">
        <v>-147425891</v>
      </c>
      <c r="T264" s="1">
        <v>-3572704192</v>
      </c>
      <c r="U264" s="1">
        <v>9457796286</v>
      </c>
      <c r="V264" t="s">
        <v>2132</v>
      </c>
    </row>
    <row r="265" spans="1:22" x14ac:dyDescent="0.2">
      <c r="A265" t="s">
        <v>2133</v>
      </c>
      <c r="B265" t="s">
        <v>23</v>
      </c>
      <c r="C265" t="s">
        <v>2134</v>
      </c>
      <c r="D265" t="s">
        <v>2135</v>
      </c>
      <c r="E265" s="1">
        <v>5872169493</v>
      </c>
      <c r="F265" s="1">
        <v>4227235277</v>
      </c>
      <c r="G265" s="1">
        <v>2406804838</v>
      </c>
      <c r="H265" s="1">
        <v>-1058803075</v>
      </c>
      <c r="I265" s="1">
        <v>57653262</v>
      </c>
      <c r="J265" s="1">
        <v>-2447203622</v>
      </c>
      <c r="K265" s="1">
        <v>-1496441988</v>
      </c>
      <c r="L265" s="1">
        <v>-3498125859</v>
      </c>
      <c r="M265" t="s">
        <v>2136</v>
      </c>
      <c r="N265" t="s">
        <v>2137</v>
      </c>
      <c r="O265" t="s">
        <v>2138</v>
      </c>
      <c r="P265" s="1">
        <v>-6017649383</v>
      </c>
      <c r="Q265" t="s">
        <v>2139</v>
      </c>
      <c r="R265" s="1">
        <v>-9014309491</v>
      </c>
      <c r="S265" s="1">
        <v>1508060838</v>
      </c>
      <c r="T265" t="s">
        <v>2140</v>
      </c>
      <c r="U265" s="1">
        <v>8402721658</v>
      </c>
      <c r="V265" t="s">
        <v>2141</v>
      </c>
    </row>
    <row r="266" spans="1:22" x14ac:dyDescent="0.2">
      <c r="A266" t="s">
        <v>2142</v>
      </c>
      <c r="B266" t="s">
        <v>23</v>
      </c>
      <c r="C266" t="s">
        <v>2143</v>
      </c>
      <c r="D266" s="1">
        <v>1026483977</v>
      </c>
      <c r="E266" s="1">
        <v>-2037902884</v>
      </c>
      <c r="F266" s="1">
        <v>-9060114466</v>
      </c>
      <c r="G266" s="1">
        <v>9805417981</v>
      </c>
      <c r="H266" s="1">
        <v>-37685413</v>
      </c>
      <c r="I266" s="1">
        <v>9491189693</v>
      </c>
      <c r="J266" s="1">
        <v>-2884643871</v>
      </c>
      <c r="K266" s="1">
        <v>-7083484971</v>
      </c>
      <c r="L266" s="1">
        <v>-2544383613</v>
      </c>
      <c r="M266" t="s">
        <v>2144</v>
      </c>
      <c r="N266" t="s">
        <v>2145</v>
      </c>
      <c r="O266" t="s">
        <v>2146</v>
      </c>
      <c r="P266" s="1">
        <v>148888501</v>
      </c>
      <c r="Q266" t="s">
        <v>2147</v>
      </c>
      <c r="R266" t="s">
        <v>2148</v>
      </c>
      <c r="S266" s="1">
        <v>3803977535</v>
      </c>
      <c r="T266" s="1">
        <v>-4710401518</v>
      </c>
      <c r="U266" s="1">
        <v>-1019932148</v>
      </c>
      <c r="V266" t="s">
        <v>2149</v>
      </c>
    </row>
    <row r="267" spans="1:22" x14ac:dyDescent="0.2">
      <c r="A267" t="s">
        <v>2150</v>
      </c>
      <c r="B267" t="s">
        <v>23</v>
      </c>
      <c r="C267" t="s">
        <v>2151</v>
      </c>
      <c r="D267" s="1">
        <v>5105024375</v>
      </c>
      <c r="E267" s="1">
        <v>1199386248</v>
      </c>
      <c r="F267" s="1">
        <v>-1111313144</v>
      </c>
      <c r="G267" s="1">
        <v>-2553823309</v>
      </c>
      <c r="H267" s="1">
        <v>-1607062596</v>
      </c>
      <c r="I267" s="1">
        <v>9681062875</v>
      </c>
      <c r="J267" s="1">
        <v>-1490448763</v>
      </c>
      <c r="K267" s="1">
        <v>-4091166071</v>
      </c>
      <c r="L267" s="1">
        <v>-2462298852</v>
      </c>
      <c r="M267" t="s">
        <v>2152</v>
      </c>
      <c r="N267" t="s">
        <v>2153</v>
      </c>
      <c r="O267" t="s">
        <v>2154</v>
      </c>
      <c r="P267" t="s">
        <v>2155</v>
      </c>
      <c r="Q267" t="s">
        <v>2156</v>
      </c>
      <c r="R267" s="1">
        <v>-8643073675</v>
      </c>
      <c r="S267" s="1">
        <v>2805559721</v>
      </c>
      <c r="T267" s="1">
        <v>-1761068655</v>
      </c>
      <c r="U267" s="1">
        <v>-450465453</v>
      </c>
      <c r="V267" t="s">
        <v>2157</v>
      </c>
    </row>
    <row r="268" spans="1:22" x14ac:dyDescent="0.2">
      <c r="A268" t="s">
        <v>2158</v>
      </c>
      <c r="B268" t="s">
        <v>23</v>
      </c>
      <c r="C268" t="s">
        <v>2159</v>
      </c>
      <c r="D268" s="1">
        <v>2589903446</v>
      </c>
      <c r="E268" s="1">
        <v>-3278037061</v>
      </c>
      <c r="F268" s="1">
        <v>8972893774</v>
      </c>
      <c r="G268" s="1">
        <v>1025153044</v>
      </c>
      <c r="H268" s="1">
        <v>4084952654</v>
      </c>
      <c r="I268" s="1">
        <v>1027443203</v>
      </c>
      <c r="J268" s="1">
        <v>-1623086117</v>
      </c>
      <c r="K268" s="1">
        <v>-1269412156</v>
      </c>
      <c r="L268" s="1">
        <v>-1689447192</v>
      </c>
      <c r="M268" t="s">
        <v>2160</v>
      </c>
      <c r="N268" t="s">
        <v>2161</v>
      </c>
      <c r="O268" t="s">
        <v>2162</v>
      </c>
      <c r="P268" s="1">
        <v>-4725931192</v>
      </c>
      <c r="Q268" t="s">
        <v>2163</v>
      </c>
      <c r="R268" t="s">
        <v>2164</v>
      </c>
      <c r="S268" s="1">
        <v>4351326243</v>
      </c>
      <c r="T268" t="s">
        <v>2165</v>
      </c>
      <c r="U268" t="s">
        <v>2166</v>
      </c>
      <c r="V268" t="s">
        <v>2167</v>
      </c>
    </row>
    <row r="269" spans="1:22" x14ac:dyDescent="0.2">
      <c r="A269" t="s">
        <v>2168</v>
      </c>
      <c r="B269" t="s">
        <v>23</v>
      </c>
      <c r="C269" t="s">
        <v>2169</v>
      </c>
      <c r="D269" s="1">
        <v>-2220948499</v>
      </c>
      <c r="E269" s="1">
        <v>-2837638881</v>
      </c>
      <c r="F269" s="1">
        <v>1179365541</v>
      </c>
      <c r="G269" s="1">
        <v>4839762597</v>
      </c>
      <c r="H269" s="1">
        <v>-2759657599</v>
      </c>
      <c r="I269" s="1">
        <v>6108537725</v>
      </c>
      <c r="J269" s="1">
        <v>-1289648761</v>
      </c>
      <c r="K269" s="1">
        <v>-1995140127</v>
      </c>
      <c r="L269" s="1">
        <v>-3442306665</v>
      </c>
      <c r="M269" t="s">
        <v>2170</v>
      </c>
      <c r="N269" t="s">
        <v>2171</v>
      </c>
      <c r="O269" t="s">
        <v>2172</v>
      </c>
      <c r="P269" s="1">
        <v>-1972296124</v>
      </c>
      <c r="Q269" t="s">
        <v>2173</v>
      </c>
      <c r="R269" t="s">
        <v>2174</v>
      </c>
      <c r="S269" s="1">
        <v>64804019</v>
      </c>
      <c r="T269" t="s">
        <v>2175</v>
      </c>
      <c r="U269" s="1">
        <v>-1492265605</v>
      </c>
      <c r="V269" t="s">
        <v>2176</v>
      </c>
    </row>
    <row r="270" spans="1:22" x14ac:dyDescent="0.2">
      <c r="A270" t="s">
        <v>2177</v>
      </c>
      <c r="B270" t="s">
        <v>23</v>
      </c>
      <c r="C270" t="s">
        <v>2178</v>
      </c>
      <c r="D270" s="1">
        <v>1650585359</v>
      </c>
      <c r="E270" s="1">
        <v>8333265358</v>
      </c>
      <c r="F270" s="1">
        <v>3130142829</v>
      </c>
      <c r="G270" s="1">
        <v>1803960817</v>
      </c>
      <c r="H270" s="1">
        <v>4814434943</v>
      </c>
      <c r="I270" s="1">
        <v>-2575213032</v>
      </c>
      <c r="J270" s="1">
        <v>7967619169</v>
      </c>
      <c r="K270" s="1">
        <v>-3947688848</v>
      </c>
      <c r="L270" s="1">
        <v>1385357756</v>
      </c>
      <c r="M270" t="s">
        <v>2179</v>
      </c>
      <c r="N270" t="s">
        <v>2180</v>
      </c>
      <c r="O270" t="s">
        <v>2181</v>
      </c>
      <c r="P270" s="1">
        <v>9248103233</v>
      </c>
      <c r="Q270" t="s">
        <v>2182</v>
      </c>
      <c r="R270" s="1">
        <v>-9248534465</v>
      </c>
      <c r="S270" s="1">
        <v>-1498577167</v>
      </c>
      <c r="T270" t="s">
        <v>2183</v>
      </c>
      <c r="U270" s="1">
        <v>8534688011</v>
      </c>
      <c r="V270" t="s">
        <v>2184</v>
      </c>
    </row>
    <row r="271" spans="1:22" x14ac:dyDescent="0.2">
      <c r="A271" t="s">
        <v>2185</v>
      </c>
      <c r="B271" t="s">
        <v>23</v>
      </c>
      <c r="C271" t="s">
        <v>2186</v>
      </c>
      <c r="D271" s="1">
        <v>-7384449526</v>
      </c>
      <c r="E271" s="1">
        <v>-1012267612</v>
      </c>
      <c r="F271" t="s">
        <v>2187</v>
      </c>
      <c r="G271" s="1">
        <v>4844263809</v>
      </c>
      <c r="H271" s="1">
        <v>5985909674</v>
      </c>
      <c r="I271" s="1">
        <v>1963752013</v>
      </c>
      <c r="J271" s="1">
        <v>-6097792981</v>
      </c>
      <c r="K271" s="1">
        <v>5661489797</v>
      </c>
      <c r="L271" s="1">
        <v>-1963415918</v>
      </c>
      <c r="M271" t="s">
        <v>2188</v>
      </c>
      <c r="N271" t="s">
        <v>2189</v>
      </c>
      <c r="O271" t="s">
        <v>2190</v>
      </c>
      <c r="P271" s="1">
        <v>2512804126</v>
      </c>
      <c r="Q271" t="s">
        <v>2191</v>
      </c>
      <c r="R271" s="1">
        <v>-2228482267</v>
      </c>
      <c r="S271" s="1">
        <v>3602314306</v>
      </c>
      <c r="T271" t="s">
        <v>2192</v>
      </c>
      <c r="U271" t="s">
        <v>2193</v>
      </c>
      <c r="V271" t="s">
        <v>2194</v>
      </c>
    </row>
    <row r="272" spans="1:22" x14ac:dyDescent="0.2">
      <c r="A272" t="s">
        <v>2195</v>
      </c>
      <c r="B272" t="s">
        <v>23</v>
      </c>
      <c r="C272" t="s">
        <v>2196</v>
      </c>
      <c r="D272" s="1">
        <v>8602193113</v>
      </c>
      <c r="E272" s="1">
        <v>-8129121393</v>
      </c>
      <c r="F272" s="1">
        <v>-2067754891</v>
      </c>
      <c r="G272" s="1">
        <v>9713391688</v>
      </c>
      <c r="H272" s="1">
        <v>1172175731</v>
      </c>
      <c r="I272" s="1">
        <v>3780594455</v>
      </c>
      <c r="J272" s="1">
        <v>-1977664357</v>
      </c>
      <c r="K272" s="1">
        <v>-1208350825</v>
      </c>
      <c r="L272" t="s">
        <v>2197</v>
      </c>
      <c r="M272" t="s">
        <v>2198</v>
      </c>
      <c r="N272" t="s">
        <v>2199</v>
      </c>
      <c r="O272" t="s">
        <v>2200</v>
      </c>
      <c r="P272" s="1">
        <v>-1026905064</v>
      </c>
      <c r="Q272" t="s">
        <v>2201</v>
      </c>
      <c r="R272" s="1">
        <v>-8463647952</v>
      </c>
      <c r="S272" s="1">
        <v>4916741808</v>
      </c>
      <c r="T272" s="1">
        <v>-2534140584</v>
      </c>
      <c r="U272" s="1">
        <v>-1904770012</v>
      </c>
      <c r="V272" t="s">
        <v>2202</v>
      </c>
    </row>
    <row r="273" spans="1:22" x14ac:dyDescent="0.2">
      <c r="A273" t="s">
        <v>2203</v>
      </c>
      <c r="B273" t="s">
        <v>23</v>
      </c>
      <c r="C273" t="s">
        <v>2204</v>
      </c>
      <c r="D273" s="1">
        <v>-6329281832</v>
      </c>
      <c r="E273" s="1">
        <v>-2441724106</v>
      </c>
      <c r="F273" s="1">
        <v>557715194</v>
      </c>
      <c r="G273" s="1">
        <v>-3019590762</v>
      </c>
      <c r="H273" s="1">
        <v>-6878830778</v>
      </c>
      <c r="I273" s="1">
        <v>-4242690314</v>
      </c>
      <c r="J273" s="1">
        <v>1380839474</v>
      </c>
      <c r="K273" s="1">
        <v>1764313156</v>
      </c>
      <c r="L273" t="s">
        <v>2205</v>
      </c>
      <c r="M273" t="s">
        <v>2206</v>
      </c>
      <c r="N273" t="s">
        <v>2207</v>
      </c>
      <c r="O273" t="s">
        <v>2208</v>
      </c>
      <c r="P273" s="1">
        <v>-3059143687</v>
      </c>
      <c r="Q273" t="s">
        <v>2209</v>
      </c>
      <c r="R273" s="1">
        <v>-2625097953</v>
      </c>
      <c r="S273" s="1">
        <v>-1247862981</v>
      </c>
      <c r="T273" t="s">
        <v>2210</v>
      </c>
      <c r="U273" s="1">
        <v>-281603452</v>
      </c>
      <c r="V273" t="s">
        <v>2211</v>
      </c>
    </row>
    <row r="274" spans="1:22" x14ac:dyDescent="0.2">
      <c r="A274" t="s">
        <v>2212</v>
      </c>
      <c r="B274" t="s">
        <v>23</v>
      </c>
      <c r="C274" t="s">
        <v>2213</v>
      </c>
      <c r="D274" s="1">
        <v>-4324224872</v>
      </c>
      <c r="E274" s="1">
        <v>-339893869</v>
      </c>
      <c r="F274" s="1">
        <v>7821017351</v>
      </c>
      <c r="G274" s="1">
        <v>-1624001298</v>
      </c>
      <c r="H274" s="1">
        <v>-6901211343</v>
      </c>
      <c r="I274" s="1">
        <v>-5347322891</v>
      </c>
      <c r="J274" s="1">
        <v>6760915267</v>
      </c>
      <c r="K274" t="s">
        <v>2214</v>
      </c>
      <c r="L274" s="1">
        <v>1858534954</v>
      </c>
      <c r="M274" t="s">
        <v>2215</v>
      </c>
      <c r="N274" t="s">
        <v>2216</v>
      </c>
      <c r="O274" t="s">
        <v>2217</v>
      </c>
      <c r="P274" s="1">
        <v>-4478809597</v>
      </c>
      <c r="Q274" t="s">
        <v>2218</v>
      </c>
      <c r="R274" s="1">
        <v>-9594116539</v>
      </c>
      <c r="S274" s="1">
        <v>-1374848757</v>
      </c>
      <c r="T274" s="1">
        <v>8278309845</v>
      </c>
      <c r="U274" s="1">
        <v>-1026306288</v>
      </c>
      <c r="V274" t="s">
        <v>2219</v>
      </c>
    </row>
    <row r="275" spans="1:22" x14ac:dyDescent="0.2">
      <c r="A275" t="s">
        <v>2220</v>
      </c>
      <c r="B275" t="s">
        <v>23</v>
      </c>
      <c r="C275" t="s">
        <v>2221</v>
      </c>
      <c r="D275" s="1">
        <v>-7967869967</v>
      </c>
      <c r="E275" s="1">
        <v>-2635267151</v>
      </c>
      <c r="F275" s="1">
        <v>1062458296</v>
      </c>
      <c r="G275" s="1">
        <v>5112382982</v>
      </c>
      <c r="H275" s="1">
        <v>7522799435</v>
      </c>
      <c r="I275" s="1">
        <v>4190911346</v>
      </c>
      <c r="J275" s="1">
        <v>-4337023272</v>
      </c>
      <c r="K275" s="1">
        <v>-8861089933</v>
      </c>
      <c r="L275" s="1">
        <v>-1061457773</v>
      </c>
      <c r="M275" t="s">
        <v>2222</v>
      </c>
      <c r="N275" t="s">
        <v>2223</v>
      </c>
      <c r="O275" t="s">
        <v>2224</v>
      </c>
      <c r="P275" s="1">
        <v>-1181263405</v>
      </c>
      <c r="Q275" t="s">
        <v>2225</v>
      </c>
      <c r="R275" s="1">
        <v>7606010009</v>
      </c>
      <c r="S275" s="1">
        <v>1271089117</v>
      </c>
      <c r="T275" t="s">
        <v>2226</v>
      </c>
      <c r="U275" t="s">
        <v>2227</v>
      </c>
      <c r="V275" t="s">
        <v>2228</v>
      </c>
    </row>
    <row r="276" spans="1:22" x14ac:dyDescent="0.2">
      <c r="A276" t="s">
        <v>2229</v>
      </c>
      <c r="B276" t="s">
        <v>23</v>
      </c>
      <c r="C276" s="1">
        <v>-1182799796</v>
      </c>
      <c r="D276" s="1">
        <v>-8797649561</v>
      </c>
      <c r="E276" s="1">
        <v>1290272065</v>
      </c>
      <c r="F276" s="1">
        <v>-2126891195</v>
      </c>
      <c r="G276" s="1">
        <v>1090701697</v>
      </c>
      <c r="H276" s="1">
        <v>1045146832</v>
      </c>
      <c r="I276" s="1">
        <v>1034117174</v>
      </c>
      <c r="J276" s="1">
        <v>-2660659458</v>
      </c>
      <c r="K276" t="s">
        <v>2230</v>
      </c>
      <c r="L276" s="1">
        <v>-3447039272</v>
      </c>
      <c r="M276" t="s">
        <v>2231</v>
      </c>
      <c r="N276" t="s">
        <v>2232</v>
      </c>
      <c r="O276" t="s">
        <v>2233</v>
      </c>
      <c r="P276" s="1">
        <v>1876766063</v>
      </c>
      <c r="Q276" t="s">
        <v>2234</v>
      </c>
      <c r="R276" t="s">
        <v>2235</v>
      </c>
      <c r="S276" s="1">
        <v>3311530349</v>
      </c>
      <c r="T276" t="s">
        <v>2236</v>
      </c>
      <c r="U276" s="1">
        <v>-1258591192</v>
      </c>
      <c r="V276" t="s">
        <v>2237</v>
      </c>
    </row>
    <row r="277" spans="1:22" x14ac:dyDescent="0.2">
      <c r="A277" t="s">
        <v>2238</v>
      </c>
      <c r="B277" t="s">
        <v>23</v>
      </c>
      <c r="C277" t="s">
        <v>2239</v>
      </c>
      <c r="D277" s="1">
        <v>9536815142</v>
      </c>
      <c r="E277" s="1">
        <v>-183747162</v>
      </c>
      <c r="F277" s="1">
        <v>3114855244</v>
      </c>
      <c r="G277" s="1">
        <v>8891266071</v>
      </c>
      <c r="H277" s="1">
        <v>9880333893</v>
      </c>
      <c r="I277" s="1">
        <v>3669645759</v>
      </c>
      <c r="J277" s="1">
        <v>-1344324758</v>
      </c>
      <c r="K277" s="1">
        <v>-2556069292</v>
      </c>
      <c r="L277" t="s">
        <v>2240</v>
      </c>
      <c r="M277" t="s">
        <v>2241</v>
      </c>
      <c r="N277" t="s">
        <v>2242</v>
      </c>
      <c r="O277" s="1">
        <v>1202131834</v>
      </c>
      <c r="P277" s="1">
        <v>5051079747</v>
      </c>
      <c r="Q277" t="s">
        <v>2243</v>
      </c>
      <c r="R277" s="1">
        <v>2674202632</v>
      </c>
      <c r="S277" s="1">
        <v>245187751</v>
      </c>
      <c r="T277" s="1">
        <v>-2497982955</v>
      </c>
      <c r="U277" t="s">
        <v>2244</v>
      </c>
      <c r="V277" t="s">
        <v>2245</v>
      </c>
    </row>
    <row r="278" spans="1:22" x14ac:dyDescent="0.2">
      <c r="A278" t="s">
        <v>2246</v>
      </c>
      <c r="B278" t="s">
        <v>23</v>
      </c>
      <c r="C278" t="s">
        <v>2247</v>
      </c>
      <c r="D278" s="1">
        <v>2286008605</v>
      </c>
      <c r="E278" s="1">
        <v>-1145834178</v>
      </c>
      <c r="F278" s="1">
        <v>-1322590975</v>
      </c>
      <c r="G278" s="1">
        <v>-1047611893</v>
      </c>
      <c r="H278" s="1">
        <v>-6233972029</v>
      </c>
      <c r="I278" s="1">
        <v>-4422642424</v>
      </c>
      <c r="J278" s="1">
        <v>298541149</v>
      </c>
      <c r="K278" s="1">
        <v>-933305707</v>
      </c>
      <c r="L278" s="1">
        <v>2621652355</v>
      </c>
      <c r="M278" t="s">
        <v>2248</v>
      </c>
      <c r="N278" t="s">
        <v>2249</v>
      </c>
      <c r="O278" t="s">
        <v>2250</v>
      </c>
      <c r="P278" s="1">
        <v>-6726836554</v>
      </c>
      <c r="Q278" t="s">
        <v>2251</v>
      </c>
      <c r="R278" s="1">
        <v>-5151878013</v>
      </c>
      <c r="S278" s="1">
        <v>-2730900272</v>
      </c>
      <c r="T278" s="1">
        <v>3068054346</v>
      </c>
      <c r="U278" s="1">
        <v>1191977843</v>
      </c>
      <c r="V278" t="s">
        <v>2252</v>
      </c>
    </row>
    <row r="279" spans="1:22" x14ac:dyDescent="0.2">
      <c r="A279" t="s">
        <v>2253</v>
      </c>
      <c r="B279" t="s">
        <v>23</v>
      </c>
      <c r="C279" t="s">
        <v>2254</v>
      </c>
      <c r="D279" s="1">
        <v>-3424183074</v>
      </c>
      <c r="E279" s="1">
        <v>1035944191</v>
      </c>
      <c r="F279" s="1">
        <v>3580232195</v>
      </c>
      <c r="G279" s="1">
        <v>100541295</v>
      </c>
      <c r="H279" s="1">
        <v>-2787576128</v>
      </c>
      <c r="I279" s="1">
        <v>1316253266</v>
      </c>
      <c r="J279" s="1">
        <v>-1968989533</v>
      </c>
      <c r="K279" s="1">
        <v>-2230165612</v>
      </c>
      <c r="L279" s="1">
        <v>-3675468519</v>
      </c>
      <c r="M279" t="s">
        <v>2255</v>
      </c>
      <c r="N279" t="s">
        <v>2256</v>
      </c>
      <c r="O279" t="s">
        <v>2257</v>
      </c>
      <c r="P279" s="1">
        <v>-7881054597</v>
      </c>
      <c r="Q279" t="s">
        <v>2258</v>
      </c>
      <c r="R279" s="1">
        <v>3075989549</v>
      </c>
      <c r="S279" s="1">
        <v>2193195866</v>
      </c>
      <c r="T279" s="1">
        <v>-3870157721</v>
      </c>
      <c r="U279" s="1">
        <v>7887201336</v>
      </c>
      <c r="V279" t="s">
        <v>2259</v>
      </c>
    </row>
    <row r="280" spans="1:22" x14ac:dyDescent="0.2">
      <c r="A280" t="s">
        <v>2260</v>
      </c>
      <c r="B280" t="s">
        <v>23</v>
      </c>
      <c r="C280" t="s">
        <v>2261</v>
      </c>
      <c r="D280" t="s">
        <v>2262</v>
      </c>
      <c r="E280" s="1">
        <v>-5686098349</v>
      </c>
      <c r="F280" s="1">
        <v>1914305066</v>
      </c>
      <c r="G280" s="1">
        <v>-136295956</v>
      </c>
      <c r="H280" s="1">
        <v>9716786888</v>
      </c>
      <c r="I280" s="1">
        <v>3899796957</v>
      </c>
      <c r="J280" s="1">
        <v>-1325568226</v>
      </c>
      <c r="K280" s="1">
        <v>-1080875881</v>
      </c>
      <c r="L280" s="1">
        <v>2543682997</v>
      </c>
      <c r="M280" t="s">
        <v>2263</v>
      </c>
      <c r="N280" t="s">
        <v>2264</v>
      </c>
      <c r="O280" t="s">
        <v>2265</v>
      </c>
      <c r="P280" s="1">
        <v>-1516132894</v>
      </c>
      <c r="Q280" t="s">
        <v>2266</v>
      </c>
      <c r="R280" t="s">
        <v>2267</v>
      </c>
      <c r="S280" s="1">
        <v>9231148116</v>
      </c>
      <c r="T280" s="1">
        <v>-1686598982</v>
      </c>
      <c r="U280" s="1">
        <v>1032506452</v>
      </c>
      <c r="V280" t="s">
        <v>2268</v>
      </c>
    </row>
    <row r="281" spans="1:22" x14ac:dyDescent="0.2">
      <c r="A281" t="s">
        <v>2269</v>
      </c>
      <c r="B281" t="s">
        <v>23</v>
      </c>
      <c r="C281" t="s">
        <v>2270</v>
      </c>
      <c r="D281" s="1">
        <v>-1109862251</v>
      </c>
      <c r="E281" s="1">
        <v>-1348873672</v>
      </c>
      <c r="F281" s="1">
        <v>1955701942</v>
      </c>
      <c r="G281" s="1">
        <v>-2765179504</v>
      </c>
      <c r="H281" s="1">
        <v>6124994913</v>
      </c>
      <c r="I281" s="1">
        <v>2405128052</v>
      </c>
      <c r="J281" s="1">
        <v>-2538189753</v>
      </c>
      <c r="K281" s="1">
        <v>140106519</v>
      </c>
      <c r="L281" s="1">
        <v>-3327696075</v>
      </c>
      <c r="M281" t="s">
        <v>2271</v>
      </c>
      <c r="N281" t="s">
        <v>2272</v>
      </c>
      <c r="O281" t="s">
        <v>2273</v>
      </c>
      <c r="P281" s="1">
        <v>-1079145709</v>
      </c>
      <c r="Q281" t="s">
        <v>2274</v>
      </c>
      <c r="R281" s="1">
        <v>7067041702</v>
      </c>
      <c r="S281" s="1">
        <v>-1165145747</v>
      </c>
      <c r="T281" s="1">
        <v>3615551295</v>
      </c>
      <c r="U281" t="s">
        <v>2275</v>
      </c>
      <c r="V281" t="s">
        <v>2276</v>
      </c>
    </row>
    <row r="282" spans="1:22" x14ac:dyDescent="0.2">
      <c r="A282" t="s">
        <v>2277</v>
      </c>
      <c r="B282" t="s">
        <v>23</v>
      </c>
      <c r="C282" t="s">
        <v>2278</v>
      </c>
      <c r="D282" s="1">
        <v>4454698235</v>
      </c>
      <c r="E282" s="1">
        <v>-2107542608</v>
      </c>
      <c r="F282" s="1">
        <v>5495860019</v>
      </c>
      <c r="G282" s="1">
        <v>-7960421155</v>
      </c>
      <c r="H282" s="1">
        <v>-6108131107</v>
      </c>
      <c r="I282" s="1">
        <v>8426859158</v>
      </c>
      <c r="J282" s="1">
        <v>-6571110245</v>
      </c>
      <c r="K282" s="1">
        <v>-6649216171</v>
      </c>
      <c r="L282" s="1">
        <v>192923661</v>
      </c>
      <c r="M282" t="s">
        <v>2279</v>
      </c>
      <c r="N282" t="s">
        <v>2280</v>
      </c>
      <c r="O282" t="s">
        <v>2281</v>
      </c>
      <c r="P282" s="1">
        <v>1504178128</v>
      </c>
      <c r="Q282" t="s">
        <v>2282</v>
      </c>
      <c r="R282" s="1">
        <v>-5818253822</v>
      </c>
      <c r="S282" s="1">
        <v>-1782942876</v>
      </c>
      <c r="T282" t="s">
        <v>2283</v>
      </c>
      <c r="U282" s="1">
        <v>4410176443</v>
      </c>
      <c r="V282" t="s">
        <v>2284</v>
      </c>
    </row>
    <row r="283" spans="1:22" x14ac:dyDescent="0.2">
      <c r="A283" t="s">
        <v>2285</v>
      </c>
      <c r="B283" t="s">
        <v>23</v>
      </c>
      <c r="C283" t="s">
        <v>2286</v>
      </c>
      <c r="D283" s="1">
        <v>1063707513</v>
      </c>
      <c r="E283" s="1">
        <v>6199932193</v>
      </c>
      <c r="F283" s="1">
        <v>-3801427003</v>
      </c>
      <c r="G283" s="1">
        <v>-1121212119</v>
      </c>
      <c r="H283" s="1">
        <v>1222669792</v>
      </c>
      <c r="I283" s="1">
        <v>-1205334215</v>
      </c>
      <c r="J283" s="1">
        <v>1625738834</v>
      </c>
      <c r="K283" s="1">
        <v>1119231843</v>
      </c>
      <c r="L283" s="1">
        <v>4152997652</v>
      </c>
      <c r="M283" t="s">
        <v>2287</v>
      </c>
      <c r="N283" t="s">
        <v>2288</v>
      </c>
      <c r="O283" s="1">
        <v>1236012407</v>
      </c>
      <c r="P283" s="1">
        <v>3755086829</v>
      </c>
      <c r="Q283" t="s">
        <v>2289</v>
      </c>
      <c r="R283" s="1">
        <v>-2884478582</v>
      </c>
      <c r="S283" s="1">
        <v>-4558551587</v>
      </c>
      <c r="T283" s="1">
        <v>5440325631</v>
      </c>
      <c r="U283" s="1">
        <v>-1800473892</v>
      </c>
      <c r="V283" t="s">
        <v>2290</v>
      </c>
    </row>
    <row r="284" spans="1:22" x14ac:dyDescent="0.2">
      <c r="A284" t="s">
        <v>2291</v>
      </c>
      <c r="B284" t="s">
        <v>23</v>
      </c>
      <c r="C284" t="s">
        <v>2292</v>
      </c>
      <c r="D284" s="1">
        <v>-9712982777</v>
      </c>
      <c r="E284" s="1">
        <v>-3480601513</v>
      </c>
      <c r="F284" s="1">
        <v>5968734895</v>
      </c>
      <c r="G284" s="1">
        <v>5357416393</v>
      </c>
      <c r="H284" s="1">
        <v>-4184432681</v>
      </c>
      <c r="I284" s="1">
        <v>-4083185384</v>
      </c>
      <c r="J284" s="1">
        <v>2336711337</v>
      </c>
      <c r="K284" s="1">
        <v>-2060868226</v>
      </c>
      <c r="L284" t="s">
        <v>2293</v>
      </c>
      <c r="M284" t="s">
        <v>2294</v>
      </c>
      <c r="N284" t="s">
        <v>2295</v>
      </c>
      <c r="O284" t="s">
        <v>2296</v>
      </c>
      <c r="P284" s="1">
        <v>-1240922615</v>
      </c>
      <c r="Q284" t="s">
        <v>2297</v>
      </c>
      <c r="R284" s="1">
        <v>-458026867</v>
      </c>
      <c r="S284" s="1">
        <v>-1295732406</v>
      </c>
      <c r="T284" s="1">
        <v>3674821389</v>
      </c>
      <c r="U284" s="1">
        <v>-1227107406</v>
      </c>
      <c r="V284" t="s">
        <v>2298</v>
      </c>
    </row>
    <row r="285" spans="1:22" x14ac:dyDescent="0.2">
      <c r="A285" t="s">
        <v>2299</v>
      </c>
      <c r="B285" t="s">
        <v>23</v>
      </c>
      <c r="C285" t="s">
        <v>2300</v>
      </c>
      <c r="D285" s="1">
        <v>-5305760906</v>
      </c>
      <c r="E285" s="1">
        <v>-8224544199</v>
      </c>
      <c r="F285" s="1">
        <v>-1042138741</v>
      </c>
      <c r="G285" s="1">
        <v>2997184712</v>
      </c>
      <c r="H285" s="1">
        <v>-8892815357</v>
      </c>
      <c r="I285" s="1">
        <v>-4764409722</v>
      </c>
      <c r="J285" s="1">
        <v>-9153837758</v>
      </c>
      <c r="K285" s="1">
        <v>6706939582</v>
      </c>
      <c r="L285" s="1">
        <v>-1527074495</v>
      </c>
      <c r="M285" s="1">
        <v>1105064198</v>
      </c>
      <c r="N285" t="s">
        <v>2301</v>
      </c>
      <c r="O285" t="s">
        <v>2302</v>
      </c>
      <c r="P285" s="1">
        <v>-9288017396</v>
      </c>
      <c r="Q285" t="s">
        <v>2303</v>
      </c>
      <c r="R285" s="1">
        <v>-7883576815</v>
      </c>
      <c r="S285" s="1">
        <v>3845601472</v>
      </c>
      <c r="T285" t="s">
        <v>2304</v>
      </c>
      <c r="U285" s="1">
        <v>-2769108515</v>
      </c>
      <c r="V285" t="s">
        <v>2305</v>
      </c>
    </row>
    <row r="286" spans="1:22" x14ac:dyDescent="0.2">
      <c r="A286" t="s">
        <v>2306</v>
      </c>
      <c r="B286" t="s">
        <v>23</v>
      </c>
      <c r="C286" t="s">
        <v>2307</v>
      </c>
      <c r="D286" s="1">
        <v>-3960640893</v>
      </c>
      <c r="E286" s="1">
        <v>-1211298023</v>
      </c>
      <c r="F286" s="1">
        <v>3242808999</v>
      </c>
      <c r="G286" s="1">
        <v>645463701</v>
      </c>
      <c r="H286" s="1">
        <v>-4913817363</v>
      </c>
      <c r="I286" s="1">
        <v>3359003702</v>
      </c>
      <c r="J286" s="1">
        <v>1908277162</v>
      </c>
      <c r="K286" s="1">
        <v>5545106384</v>
      </c>
      <c r="L286" s="1">
        <v>1377996397</v>
      </c>
      <c r="M286" s="1">
        <v>1015456461</v>
      </c>
      <c r="N286" t="s">
        <v>2308</v>
      </c>
      <c r="O286" t="s">
        <v>2309</v>
      </c>
      <c r="P286" s="1">
        <v>-1843882379</v>
      </c>
      <c r="Q286" t="s">
        <v>2310</v>
      </c>
      <c r="R286" s="1">
        <v>-4204042891</v>
      </c>
      <c r="S286" s="1">
        <v>4163324656</v>
      </c>
      <c r="T286" t="s">
        <v>2311</v>
      </c>
      <c r="U286" s="1">
        <v>-2921154895</v>
      </c>
      <c r="V286" t="s">
        <v>2312</v>
      </c>
    </row>
    <row r="287" spans="1:22" x14ac:dyDescent="0.2">
      <c r="A287" t="s">
        <v>2313</v>
      </c>
      <c r="B287" t="s">
        <v>23</v>
      </c>
      <c r="C287" t="s">
        <v>2314</v>
      </c>
      <c r="D287" s="1">
        <v>-1334823837</v>
      </c>
      <c r="E287" s="1">
        <v>-1840788563</v>
      </c>
      <c r="F287" s="1">
        <v>-116953769</v>
      </c>
      <c r="G287" s="1">
        <v>5470268309</v>
      </c>
      <c r="H287" s="1">
        <v>-1844273792</v>
      </c>
      <c r="I287" s="1">
        <v>1322968317</v>
      </c>
      <c r="J287" s="1">
        <v>6493626276</v>
      </c>
      <c r="K287" s="1">
        <v>-2198099396</v>
      </c>
      <c r="L287" t="s">
        <v>2315</v>
      </c>
      <c r="M287" t="s">
        <v>2316</v>
      </c>
      <c r="N287" t="s">
        <v>2317</v>
      </c>
      <c r="O287" t="s">
        <v>2318</v>
      </c>
      <c r="P287" s="1">
        <v>-9278242781</v>
      </c>
      <c r="Q287" t="s">
        <v>2319</v>
      </c>
      <c r="R287" s="1">
        <v>-1458121629</v>
      </c>
      <c r="S287" s="1">
        <v>443757892</v>
      </c>
      <c r="T287" s="1">
        <v>160055147</v>
      </c>
      <c r="U287" s="1">
        <v>7967846835</v>
      </c>
      <c r="V287" t="s">
        <v>2320</v>
      </c>
    </row>
    <row r="288" spans="1:22" x14ac:dyDescent="0.2">
      <c r="A288" t="s">
        <v>2321</v>
      </c>
      <c r="B288" t="s">
        <v>23</v>
      </c>
      <c r="C288" t="s">
        <v>2322</v>
      </c>
      <c r="D288" s="1">
        <v>-1087953757</v>
      </c>
      <c r="E288" s="1">
        <v>8967292686</v>
      </c>
      <c r="F288" s="1">
        <v>-2122095113</v>
      </c>
      <c r="G288" s="1">
        <v>-6185113606</v>
      </c>
      <c r="H288" s="1">
        <v>-1925710956</v>
      </c>
      <c r="I288" s="1">
        <v>6975273975</v>
      </c>
      <c r="J288" s="1">
        <v>-2054630586</v>
      </c>
      <c r="K288" s="1">
        <v>-8391209023</v>
      </c>
      <c r="L288" s="1">
        <v>-3415291949</v>
      </c>
      <c r="M288" t="s">
        <v>2323</v>
      </c>
      <c r="N288" t="s">
        <v>2324</v>
      </c>
      <c r="O288" t="s">
        <v>2325</v>
      </c>
      <c r="P288" s="1">
        <v>1204345034</v>
      </c>
      <c r="Q288" t="s">
        <v>2326</v>
      </c>
      <c r="R288" s="1">
        <v>-205554343</v>
      </c>
      <c r="S288" s="1">
        <v>1137845134</v>
      </c>
      <c r="T288" s="1">
        <v>-312442118</v>
      </c>
      <c r="U288" t="s">
        <v>2327</v>
      </c>
      <c r="V288" t="s">
        <v>2328</v>
      </c>
    </row>
    <row r="289" spans="1:22" x14ac:dyDescent="0.2">
      <c r="A289" t="s">
        <v>2329</v>
      </c>
      <c r="B289" t="s">
        <v>23</v>
      </c>
      <c r="C289" t="s">
        <v>2330</v>
      </c>
      <c r="D289" s="1">
        <v>-8662933993</v>
      </c>
      <c r="E289" s="1">
        <v>3208431209</v>
      </c>
      <c r="F289" s="1">
        <v>3111711876</v>
      </c>
      <c r="G289" s="1">
        <v>-3608937001</v>
      </c>
      <c r="H289" s="1">
        <v>221522376</v>
      </c>
      <c r="I289" s="1">
        <v>3847265906</v>
      </c>
      <c r="J289" s="1">
        <v>-1891829184</v>
      </c>
      <c r="K289" s="1">
        <v>435690635</v>
      </c>
      <c r="L289" s="1">
        <v>3578416014</v>
      </c>
      <c r="M289" t="s">
        <v>2331</v>
      </c>
      <c r="N289" t="s">
        <v>2332</v>
      </c>
      <c r="O289" t="s">
        <v>2333</v>
      </c>
      <c r="P289" s="1">
        <v>-4985668842</v>
      </c>
      <c r="Q289" t="s">
        <v>2334</v>
      </c>
      <c r="R289" s="1">
        <v>-2865043333</v>
      </c>
      <c r="S289" s="1">
        <v>2601693341</v>
      </c>
      <c r="T289" s="1">
        <v>-1007077685</v>
      </c>
      <c r="U289" t="s">
        <v>2335</v>
      </c>
      <c r="V289" t="s">
        <v>2336</v>
      </c>
    </row>
    <row r="290" spans="1:22" x14ac:dyDescent="0.2">
      <c r="A290" t="s">
        <v>2337</v>
      </c>
      <c r="B290" t="s">
        <v>23</v>
      </c>
      <c r="C290" t="s">
        <v>2338</v>
      </c>
      <c r="D290" s="1">
        <v>7081702421</v>
      </c>
      <c r="E290" s="1">
        <v>4201238324</v>
      </c>
      <c r="F290" s="1">
        <v>3441452999</v>
      </c>
      <c r="G290" s="1">
        <v>7673362083</v>
      </c>
      <c r="H290" s="1">
        <v>-1081349239</v>
      </c>
      <c r="I290" s="1">
        <v>4325390874</v>
      </c>
      <c r="J290" s="1">
        <v>-1298549333</v>
      </c>
      <c r="K290" s="1">
        <v>-1767090946</v>
      </c>
      <c r="L290" s="1">
        <v>-2457270878</v>
      </c>
      <c r="M290" t="s">
        <v>2339</v>
      </c>
      <c r="N290" t="s">
        <v>2340</v>
      </c>
      <c r="O290" t="s">
        <v>2341</v>
      </c>
      <c r="P290" s="1">
        <v>-1348609856</v>
      </c>
      <c r="Q290" t="s">
        <v>2342</v>
      </c>
      <c r="R290" s="1">
        <v>-9930092096</v>
      </c>
      <c r="S290" s="1">
        <v>-7307526702</v>
      </c>
      <c r="T290" t="s">
        <v>2343</v>
      </c>
      <c r="U290" s="1">
        <v>7379769905</v>
      </c>
      <c r="V290" t="s">
        <v>2344</v>
      </c>
    </row>
    <row r="291" spans="1:22" x14ac:dyDescent="0.2">
      <c r="A291" t="s">
        <v>2345</v>
      </c>
      <c r="B291" t="s">
        <v>23</v>
      </c>
      <c r="C291" t="s">
        <v>2346</v>
      </c>
      <c r="D291" s="1">
        <v>1394921936</v>
      </c>
      <c r="E291" s="1">
        <v>4235568426</v>
      </c>
      <c r="F291" s="1">
        <v>-6100482976</v>
      </c>
      <c r="G291" s="1">
        <v>-2941849085</v>
      </c>
      <c r="H291" s="1">
        <v>4433886308</v>
      </c>
      <c r="I291" s="1">
        <v>-3306244934</v>
      </c>
      <c r="J291" s="1">
        <v>6287322552</v>
      </c>
      <c r="K291" s="1">
        <v>-5502913615</v>
      </c>
      <c r="L291" s="1">
        <v>3537177885</v>
      </c>
      <c r="M291" t="s">
        <v>2347</v>
      </c>
      <c r="N291" t="s">
        <v>2348</v>
      </c>
      <c r="O291" t="s">
        <v>2349</v>
      </c>
      <c r="P291" t="s">
        <v>2350</v>
      </c>
      <c r="Q291" t="s">
        <v>2351</v>
      </c>
      <c r="R291" s="1">
        <v>-2955959742</v>
      </c>
      <c r="S291" s="1">
        <v>-383177361</v>
      </c>
      <c r="T291" t="s">
        <v>2352</v>
      </c>
      <c r="U291" s="1">
        <v>4193856186</v>
      </c>
      <c r="V291" t="s">
        <v>2353</v>
      </c>
    </row>
    <row r="292" spans="1:22" x14ac:dyDescent="0.2">
      <c r="A292" t="s">
        <v>2354</v>
      </c>
      <c r="B292" t="s">
        <v>23</v>
      </c>
      <c r="C292" t="s">
        <v>2355</v>
      </c>
      <c r="D292" s="1">
        <v>8100135601</v>
      </c>
      <c r="E292" s="1">
        <v>2517429965</v>
      </c>
      <c r="F292" s="1">
        <v>-4855042135</v>
      </c>
      <c r="G292" s="1">
        <v>-3979714668</v>
      </c>
      <c r="H292" s="1">
        <v>5946723021</v>
      </c>
      <c r="I292" s="1">
        <v>-2989516347</v>
      </c>
      <c r="J292" s="1">
        <v>-2213491723</v>
      </c>
      <c r="K292" s="1">
        <v>3132706685</v>
      </c>
      <c r="L292" s="1">
        <v>-1907887935</v>
      </c>
      <c r="M292" t="s">
        <v>2356</v>
      </c>
      <c r="N292" t="s">
        <v>2357</v>
      </c>
      <c r="O292" s="1">
        <v>2012949741</v>
      </c>
      <c r="P292" s="1">
        <v>2292781915</v>
      </c>
      <c r="Q292" t="s">
        <v>2358</v>
      </c>
      <c r="R292" s="1">
        <v>1674344296</v>
      </c>
      <c r="S292" s="1">
        <v>-2166895029</v>
      </c>
      <c r="T292" s="1">
        <v>-3185737244</v>
      </c>
      <c r="U292" s="1">
        <v>-4407948282</v>
      </c>
      <c r="V292" t="s">
        <v>2359</v>
      </c>
    </row>
    <row r="293" spans="1:22" x14ac:dyDescent="0.2">
      <c r="A293" t="s">
        <v>2360</v>
      </c>
      <c r="B293" t="s">
        <v>23</v>
      </c>
      <c r="C293" t="s">
        <v>2361</v>
      </c>
      <c r="D293" s="1">
        <v>-222324364</v>
      </c>
      <c r="E293" s="1">
        <v>1013742702</v>
      </c>
      <c r="F293" s="1">
        <v>-9850114907</v>
      </c>
      <c r="G293" s="1">
        <v>-1499456826</v>
      </c>
      <c r="H293" s="1">
        <v>1237884155</v>
      </c>
      <c r="I293" s="1">
        <v>5853900764</v>
      </c>
      <c r="J293" s="1">
        <v>-1359025429</v>
      </c>
      <c r="K293" s="1">
        <v>-450485497</v>
      </c>
      <c r="L293" t="s">
        <v>2362</v>
      </c>
      <c r="M293" s="1">
        <v>1300582797</v>
      </c>
      <c r="N293" t="s">
        <v>2363</v>
      </c>
      <c r="O293" t="s">
        <v>2364</v>
      </c>
      <c r="P293" s="1">
        <v>9452903838</v>
      </c>
      <c r="Q293" t="s">
        <v>2365</v>
      </c>
      <c r="R293" s="1">
        <v>3093980697</v>
      </c>
      <c r="S293" s="1">
        <v>7136070234</v>
      </c>
      <c r="T293" s="1">
        <v>-1177794556</v>
      </c>
      <c r="U293" t="s">
        <v>2366</v>
      </c>
      <c r="V293" t="s">
        <v>2367</v>
      </c>
    </row>
    <row r="294" spans="1:22" x14ac:dyDescent="0.2">
      <c r="A294" t="s">
        <v>2368</v>
      </c>
      <c r="B294" t="s">
        <v>23</v>
      </c>
      <c r="C294" t="s">
        <v>2369</v>
      </c>
      <c r="D294" s="1">
        <v>-9431531782</v>
      </c>
      <c r="E294" s="1">
        <v>-1710424299</v>
      </c>
      <c r="F294" s="1">
        <v>-2175656002</v>
      </c>
      <c r="G294" s="1">
        <v>4335320402</v>
      </c>
      <c r="H294" s="1">
        <v>-2743032815</v>
      </c>
      <c r="I294" s="1">
        <v>1030729163</v>
      </c>
      <c r="J294" s="1">
        <v>-1615170483</v>
      </c>
      <c r="K294" s="1">
        <v>6352742466</v>
      </c>
      <c r="L294" s="1">
        <v>-4813755544</v>
      </c>
      <c r="M294" t="s">
        <v>2370</v>
      </c>
      <c r="N294" t="s">
        <v>2371</v>
      </c>
      <c r="O294" s="1">
        <v>1380825744</v>
      </c>
      <c r="P294" s="1">
        <v>157112809</v>
      </c>
      <c r="Q294" t="s">
        <v>2372</v>
      </c>
      <c r="R294" s="1">
        <v>5091078977</v>
      </c>
      <c r="S294" s="1">
        <v>8854616125</v>
      </c>
      <c r="T294" s="1">
        <v>-1075656096</v>
      </c>
      <c r="U294" s="1">
        <v>-4441528368</v>
      </c>
      <c r="V294" t="s">
        <v>2373</v>
      </c>
    </row>
    <row r="295" spans="1:22" x14ac:dyDescent="0.2">
      <c r="A295" t="s">
        <v>2374</v>
      </c>
      <c r="B295" t="s">
        <v>23</v>
      </c>
      <c r="C295" t="s">
        <v>2375</v>
      </c>
      <c r="D295" s="1">
        <v>-5247135268</v>
      </c>
      <c r="E295" s="1">
        <v>-149423767</v>
      </c>
      <c r="F295" s="1">
        <v>-3772721379</v>
      </c>
      <c r="G295" s="1">
        <v>5578120939</v>
      </c>
      <c r="H295" s="1">
        <v>-7205793897</v>
      </c>
      <c r="I295" s="1">
        <v>3657036041</v>
      </c>
      <c r="J295" s="1">
        <v>576381665</v>
      </c>
      <c r="K295" s="1">
        <v>7174442401</v>
      </c>
      <c r="L295" s="1">
        <v>-2036788724</v>
      </c>
      <c r="M295" t="s">
        <v>2376</v>
      </c>
      <c r="N295" t="s">
        <v>2377</v>
      </c>
      <c r="O295" t="s">
        <v>2378</v>
      </c>
      <c r="P295" s="1">
        <v>-4197652875</v>
      </c>
      <c r="Q295" t="s">
        <v>2379</v>
      </c>
      <c r="R295" s="1">
        <v>-1151540608</v>
      </c>
      <c r="S295" s="1">
        <v>436042732</v>
      </c>
      <c r="T295" t="s">
        <v>2380</v>
      </c>
      <c r="U295" t="s">
        <v>2381</v>
      </c>
      <c r="V295" t="s">
        <v>2382</v>
      </c>
    </row>
    <row r="296" spans="1:22" x14ac:dyDescent="0.2">
      <c r="A296" t="s">
        <v>2383</v>
      </c>
      <c r="B296" t="s">
        <v>23</v>
      </c>
      <c r="C296" t="s">
        <v>2384</v>
      </c>
      <c r="D296" s="1">
        <v>4511116863</v>
      </c>
      <c r="E296" s="1">
        <v>1327459602</v>
      </c>
      <c r="F296" s="1">
        <v>-1805584597</v>
      </c>
      <c r="G296" s="1">
        <v>-2307332697</v>
      </c>
      <c r="H296" s="1">
        <v>8732449223</v>
      </c>
      <c r="I296" s="1">
        <v>-4662829142</v>
      </c>
      <c r="J296" s="1">
        <v>2065035839</v>
      </c>
      <c r="K296" t="s">
        <v>2385</v>
      </c>
      <c r="L296" s="1">
        <v>2683286446</v>
      </c>
      <c r="M296" t="s">
        <v>2386</v>
      </c>
      <c r="N296" t="s">
        <v>2387</v>
      </c>
      <c r="O296" t="s">
        <v>2388</v>
      </c>
      <c r="P296" s="1">
        <v>2111526325</v>
      </c>
      <c r="Q296" t="s">
        <v>2389</v>
      </c>
      <c r="R296" s="1">
        <v>-6291590157</v>
      </c>
      <c r="S296" s="1">
        <v>-3823492159</v>
      </c>
      <c r="T296" s="1">
        <v>1050908021</v>
      </c>
      <c r="U296" s="1">
        <v>-1454691866</v>
      </c>
      <c r="V296" t="s">
        <v>2390</v>
      </c>
    </row>
    <row r="297" spans="1:22" x14ac:dyDescent="0.2">
      <c r="A297" t="s">
        <v>2391</v>
      </c>
      <c r="B297" t="s">
        <v>23</v>
      </c>
      <c r="C297" s="1">
        <v>1130243793</v>
      </c>
      <c r="D297" t="s">
        <v>2392</v>
      </c>
      <c r="E297" s="1">
        <v>-9933297623</v>
      </c>
      <c r="F297" s="1">
        <v>6860608471</v>
      </c>
      <c r="G297" s="1">
        <v>-1388779128</v>
      </c>
      <c r="H297" s="1">
        <v>-1031768434</v>
      </c>
      <c r="I297" s="1">
        <v>-3395833056</v>
      </c>
      <c r="J297" s="1">
        <v>3688278483</v>
      </c>
      <c r="K297" s="1">
        <v>5286153646</v>
      </c>
      <c r="L297" t="s">
        <v>2393</v>
      </c>
      <c r="M297" t="s">
        <v>2394</v>
      </c>
      <c r="N297" t="s">
        <v>2395</v>
      </c>
      <c r="O297" t="s">
        <v>2396</v>
      </c>
      <c r="P297" s="1">
        <v>-4217452183</v>
      </c>
      <c r="Q297" t="s">
        <v>2397</v>
      </c>
      <c r="R297" s="1">
        <v>-7595847948</v>
      </c>
      <c r="S297" s="1">
        <v>2028253975</v>
      </c>
      <c r="T297" s="1">
        <v>4388845262</v>
      </c>
      <c r="U297" t="s">
        <v>2398</v>
      </c>
      <c r="V297" t="s">
        <v>2399</v>
      </c>
    </row>
    <row r="298" spans="1:22" x14ac:dyDescent="0.2">
      <c r="A298" t="s">
        <v>2400</v>
      </c>
      <c r="B298" t="s">
        <v>23</v>
      </c>
      <c r="C298" t="s">
        <v>2401</v>
      </c>
      <c r="D298" s="1">
        <v>-4266951556</v>
      </c>
      <c r="E298" s="1">
        <v>-4098384643</v>
      </c>
      <c r="F298" s="1">
        <v>-3398791741</v>
      </c>
      <c r="G298" s="1">
        <v>1305032295</v>
      </c>
      <c r="H298" s="1">
        <v>103073321</v>
      </c>
      <c r="I298" s="1">
        <v>3840458744</v>
      </c>
      <c r="J298" s="1">
        <v>-2954619482</v>
      </c>
      <c r="K298" s="1">
        <v>-8143159702</v>
      </c>
      <c r="L298" s="1">
        <v>-2868193676</v>
      </c>
      <c r="M298" t="s">
        <v>2402</v>
      </c>
      <c r="N298" t="s">
        <v>2403</v>
      </c>
      <c r="O298" t="s">
        <v>2404</v>
      </c>
      <c r="P298" s="1">
        <v>2164423157</v>
      </c>
      <c r="Q298" t="s">
        <v>2405</v>
      </c>
      <c r="R298" s="1">
        <v>3223823172</v>
      </c>
      <c r="S298" s="1">
        <v>-2099246879</v>
      </c>
      <c r="T298" s="1">
        <v>-5331684971</v>
      </c>
      <c r="U298" t="s">
        <v>2406</v>
      </c>
      <c r="V298" t="s">
        <v>2407</v>
      </c>
    </row>
    <row r="299" spans="1:22" x14ac:dyDescent="0.2">
      <c r="A299" t="s">
        <v>2408</v>
      </c>
      <c r="B299" t="s">
        <v>23</v>
      </c>
      <c r="C299" t="s">
        <v>2409</v>
      </c>
      <c r="D299" s="1">
        <v>-8186762702</v>
      </c>
      <c r="E299" s="1">
        <v>2170444824</v>
      </c>
      <c r="F299" s="1">
        <v>-1091860775</v>
      </c>
      <c r="G299" s="1">
        <v>6131246648</v>
      </c>
      <c r="H299" s="1">
        <v>5802722255</v>
      </c>
      <c r="I299" s="1">
        <v>4087988016</v>
      </c>
      <c r="J299" s="1">
        <v>-113577234</v>
      </c>
      <c r="K299" s="1">
        <v>-1019671188</v>
      </c>
      <c r="L299" s="1">
        <v>-2082241767</v>
      </c>
      <c r="M299" s="1">
        <v>1379869378</v>
      </c>
      <c r="N299" t="s">
        <v>2410</v>
      </c>
      <c r="O299" t="s">
        <v>2411</v>
      </c>
      <c r="P299" s="1">
        <v>-987527836</v>
      </c>
      <c r="Q299" t="s">
        <v>2412</v>
      </c>
      <c r="R299" s="1">
        <v>3495328734</v>
      </c>
      <c r="S299" s="1">
        <v>2220211358</v>
      </c>
      <c r="T299" t="s">
        <v>2413</v>
      </c>
      <c r="U299" s="1">
        <v>-1135281754</v>
      </c>
      <c r="V299" t="s">
        <v>2414</v>
      </c>
    </row>
    <row r="300" spans="1:22" x14ac:dyDescent="0.2">
      <c r="A300" t="s">
        <v>2415</v>
      </c>
      <c r="B300" t="s">
        <v>23</v>
      </c>
      <c r="C300" t="s">
        <v>2416</v>
      </c>
      <c r="D300" t="s">
        <v>2417</v>
      </c>
      <c r="E300" s="1">
        <v>-2897238382</v>
      </c>
      <c r="F300" s="1">
        <v>2585290538</v>
      </c>
      <c r="G300" s="1">
        <v>5485153971</v>
      </c>
      <c r="H300" s="1">
        <v>3487400278</v>
      </c>
      <c r="I300" s="1">
        <v>2160142565</v>
      </c>
      <c r="J300" s="1">
        <v>1869550782</v>
      </c>
      <c r="K300" s="1">
        <v>2230383349</v>
      </c>
      <c r="L300" s="1">
        <v>-1438667667</v>
      </c>
      <c r="M300" t="s">
        <v>2418</v>
      </c>
      <c r="N300" t="s">
        <v>2419</v>
      </c>
      <c r="O300" t="s">
        <v>2420</v>
      </c>
      <c r="P300" s="1">
        <v>-4839291904</v>
      </c>
      <c r="Q300" t="s">
        <v>2421</v>
      </c>
      <c r="R300" s="1">
        <v>4203178194</v>
      </c>
      <c r="S300" t="s">
        <v>2422</v>
      </c>
      <c r="T300" s="1">
        <v>-1702269778</v>
      </c>
      <c r="U300" s="1">
        <v>1183398995</v>
      </c>
      <c r="V300" t="s">
        <v>2423</v>
      </c>
    </row>
    <row r="301" spans="1:22" x14ac:dyDescent="0.2">
      <c r="A301" t="s">
        <v>2424</v>
      </c>
      <c r="B301" t="s">
        <v>23</v>
      </c>
      <c r="C301" t="s">
        <v>2425</v>
      </c>
      <c r="D301" s="1">
        <v>-3959939377</v>
      </c>
      <c r="E301" s="1">
        <v>-7676542503</v>
      </c>
      <c r="F301" s="1">
        <v>1849256276</v>
      </c>
      <c r="G301" s="1">
        <v>2444289768</v>
      </c>
      <c r="H301" s="1">
        <v>1039738273</v>
      </c>
      <c r="I301" s="1">
        <v>-1353491867</v>
      </c>
      <c r="J301" s="1">
        <v>1684623514</v>
      </c>
      <c r="K301" s="1">
        <v>-9549426919</v>
      </c>
      <c r="L301" s="1">
        <v>2737135778</v>
      </c>
      <c r="M301" t="s">
        <v>2426</v>
      </c>
      <c r="N301" t="s">
        <v>2427</v>
      </c>
      <c r="O301" t="s">
        <v>2428</v>
      </c>
      <c r="P301" s="1">
        <v>-1787359711</v>
      </c>
      <c r="Q301" t="s">
        <v>2429</v>
      </c>
      <c r="R301" s="1">
        <v>-3881660087</v>
      </c>
      <c r="S301" s="1">
        <v>2774187256</v>
      </c>
      <c r="T301" s="1">
        <v>3054678766</v>
      </c>
      <c r="U301" t="s">
        <v>2430</v>
      </c>
      <c r="V301" t="s">
        <v>2431</v>
      </c>
    </row>
    <row r="302" spans="1:22" x14ac:dyDescent="0.2">
      <c r="A302" t="s">
        <v>2432</v>
      </c>
      <c r="B302" t="s">
        <v>23</v>
      </c>
      <c r="C302" t="s">
        <v>2433</v>
      </c>
      <c r="D302" s="1">
        <v>3331203975</v>
      </c>
      <c r="E302" s="1">
        <v>2185831139</v>
      </c>
      <c r="F302" s="1">
        <v>-3476034334</v>
      </c>
      <c r="G302" s="1">
        <v>8523528275</v>
      </c>
      <c r="H302" s="1">
        <v>5423321056</v>
      </c>
      <c r="I302" s="1">
        <v>-149663722</v>
      </c>
      <c r="J302" s="1">
        <v>-18504071</v>
      </c>
      <c r="K302" s="1">
        <v>-6722068828</v>
      </c>
      <c r="L302" t="s">
        <v>2434</v>
      </c>
      <c r="M302" t="s">
        <v>2435</v>
      </c>
      <c r="N302" t="s">
        <v>2436</v>
      </c>
      <c r="O302" t="s">
        <v>2437</v>
      </c>
      <c r="P302" s="1">
        <v>45790164</v>
      </c>
      <c r="Q302" t="s">
        <v>2438</v>
      </c>
      <c r="R302" t="s">
        <v>2439</v>
      </c>
      <c r="S302" s="1">
        <v>-9324616775</v>
      </c>
      <c r="T302" s="1">
        <v>-2624635566</v>
      </c>
      <c r="U302" s="1">
        <v>-1227079697</v>
      </c>
      <c r="V302" t="s">
        <v>2440</v>
      </c>
    </row>
    <row r="303" spans="1:22" x14ac:dyDescent="0.2">
      <c r="A303" t="s">
        <v>2441</v>
      </c>
      <c r="B303" t="s">
        <v>23</v>
      </c>
      <c r="C303" t="s">
        <v>2442</v>
      </c>
      <c r="D303" s="1">
        <v>30948549</v>
      </c>
      <c r="E303" s="1">
        <v>7926237948</v>
      </c>
      <c r="F303" s="1">
        <v>-1790833265</v>
      </c>
      <c r="G303" s="1">
        <v>-636962112</v>
      </c>
      <c r="H303" s="1">
        <v>-7762374339</v>
      </c>
      <c r="I303" s="1">
        <v>-1504817906</v>
      </c>
      <c r="J303" s="1">
        <v>-1834013189</v>
      </c>
      <c r="K303" s="1">
        <v>-3904284539</v>
      </c>
      <c r="L303" s="1">
        <v>4616860981</v>
      </c>
      <c r="M303" t="s">
        <v>2443</v>
      </c>
      <c r="N303" t="s">
        <v>2444</v>
      </c>
      <c r="O303" t="s">
        <v>2445</v>
      </c>
      <c r="P303" s="1">
        <v>-100956519</v>
      </c>
      <c r="Q303" t="s">
        <v>2446</v>
      </c>
      <c r="R303" s="1">
        <v>-1146855817</v>
      </c>
      <c r="S303" s="1">
        <v>-1023672509</v>
      </c>
      <c r="T303" s="1">
        <v>-5579962593</v>
      </c>
      <c r="U303" s="1">
        <v>-2480188479</v>
      </c>
      <c r="V303" t="s">
        <v>2447</v>
      </c>
    </row>
    <row r="304" spans="1:22" x14ac:dyDescent="0.2">
      <c r="A304" t="s">
        <v>2448</v>
      </c>
      <c r="B304" t="s">
        <v>23</v>
      </c>
      <c r="C304" t="s">
        <v>2449</v>
      </c>
      <c r="D304" s="1">
        <v>-3843594611</v>
      </c>
      <c r="E304" s="1">
        <v>-315231185</v>
      </c>
      <c r="F304" s="1">
        <v>7301274452</v>
      </c>
      <c r="G304" s="1">
        <v>-3322453559</v>
      </c>
      <c r="H304" s="1">
        <v>-8044607059</v>
      </c>
      <c r="I304" s="1">
        <v>-1743899185</v>
      </c>
      <c r="J304" s="1">
        <v>9493493165</v>
      </c>
      <c r="K304" s="1">
        <v>2697559915</v>
      </c>
      <c r="L304" t="s">
        <v>2450</v>
      </c>
      <c r="M304" t="s">
        <v>2451</v>
      </c>
      <c r="N304" t="s">
        <v>2452</v>
      </c>
      <c r="O304" t="s">
        <v>2453</v>
      </c>
      <c r="P304" s="1">
        <v>-1484218974</v>
      </c>
      <c r="Q304" t="s">
        <v>2454</v>
      </c>
      <c r="R304" t="s">
        <v>2455</v>
      </c>
      <c r="S304" s="1">
        <v>9448665294</v>
      </c>
      <c r="T304" s="1">
        <v>-1736575882</v>
      </c>
      <c r="U304" s="1">
        <v>1610854576</v>
      </c>
      <c r="V304" t="s">
        <v>2456</v>
      </c>
    </row>
    <row r="305" spans="1:22" x14ac:dyDescent="0.2">
      <c r="A305" t="s">
        <v>2457</v>
      </c>
      <c r="B305" t="s">
        <v>23</v>
      </c>
      <c r="C305" t="s">
        <v>2458</v>
      </c>
      <c r="D305" s="1">
        <v>1294459327</v>
      </c>
      <c r="E305" s="1">
        <v>-2838521786</v>
      </c>
      <c r="F305" s="1">
        <v>11738194</v>
      </c>
      <c r="G305" s="1">
        <v>-5456517708</v>
      </c>
      <c r="H305" s="1">
        <v>-5564337446</v>
      </c>
      <c r="I305" s="1">
        <v>-6332528121</v>
      </c>
      <c r="J305" s="1">
        <v>1783946389</v>
      </c>
      <c r="K305" s="1">
        <v>9246443128</v>
      </c>
      <c r="L305" t="s">
        <v>2459</v>
      </c>
      <c r="M305" t="s">
        <v>2460</v>
      </c>
      <c r="N305" t="s">
        <v>2461</v>
      </c>
      <c r="O305" t="s">
        <v>2462</v>
      </c>
      <c r="P305" s="1">
        <v>-130652086</v>
      </c>
      <c r="Q305" t="s">
        <v>2463</v>
      </c>
      <c r="R305" s="1">
        <v>-3160233089</v>
      </c>
      <c r="S305" s="1">
        <v>-5329582055</v>
      </c>
      <c r="T305" s="1">
        <v>-1058107878</v>
      </c>
      <c r="U305" s="1">
        <v>2408689049</v>
      </c>
      <c r="V305" t="s">
        <v>2464</v>
      </c>
    </row>
    <row r="306" spans="1:22" x14ac:dyDescent="0.2">
      <c r="A306" t="s">
        <v>2465</v>
      </c>
      <c r="B306" t="s">
        <v>23</v>
      </c>
      <c r="C306" t="s">
        <v>2466</v>
      </c>
      <c r="D306" s="1">
        <v>-7182239568</v>
      </c>
      <c r="E306" s="1">
        <v>-2589272026</v>
      </c>
      <c r="F306" s="1">
        <v>2764033332</v>
      </c>
      <c r="G306" s="1">
        <v>-7177589264</v>
      </c>
      <c r="H306" s="1">
        <v>1978402244</v>
      </c>
      <c r="I306" s="1">
        <v>-3400627319</v>
      </c>
      <c r="J306" s="1">
        <v>1330214421</v>
      </c>
      <c r="K306" s="1">
        <v>928780881</v>
      </c>
      <c r="L306" t="s">
        <v>2467</v>
      </c>
      <c r="M306" t="s">
        <v>2468</v>
      </c>
      <c r="N306" t="s">
        <v>2469</v>
      </c>
      <c r="O306" t="s">
        <v>2470</v>
      </c>
      <c r="P306" s="1">
        <v>-6655270113</v>
      </c>
      <c r="Q306" t="s">
        <v>2471</v>
      </c>
      <c r="R306" s="1">
        <v>-1228053354</v>
      </c>
      <c r="S306" t="s">
        <v>2472</v>
      </c>
      <c r="T306" s="1">
        <v>517184585</v>
      </c>
      <c r="U306" s="1">
        <v>-1666263414</v>
      </c>
      <c r="V306" t="s">
        <v>2473</v>
      </c>
    </row>
    <row r="307" spans="1:22" x14ac:dyDescent="0.2">
      <c r="A307" t="s">
        <v>2474</v>
      </c>
      <c r="B307" t="s">
        <v>23</v>
      </c>
      <c r="C307" t="s">
        <v>2475</v>
      </c>
      <c r="D307" s="1">
        <v>4629588289</v>
      </c>
      <c r="E307" s="1">
        <v>7323106781</v>
      </c>
      <c r="F307" s="1">
        <v>-1868551959</v>
      </c>
      <c r="G307" s="1">
        <v>5426746045</v>
      </c>
      <c r="H307" s="1">
        <v>-2573156409</v>
      </c>
      <c r="I307" s="1">
        <v>177843453</v>
      </c>
      <c r="J307" s="1">
        <v>-1901033441</v>
      </c>
      <c r="K307" s="1">
        <v>-1140026554</v>
      </c>
      <c r="L307" t="s">
        <v>2476</v>
      </c>
      <c r="M307" t="s">
        <v>2477</v>
      </c>
      <c r="N307" t="s">
        <v>2478</v>
      </c>
      <c r="O307" t="s">
        <v>2479</v>
      </c>
      <c r="P307" s="1">
        <v>202772986</v>
      </c>
      <c r="Q307" t="s">
        <v>2480</v>
      </c>
      <c r="R307" s="1">
        <v>3491435035</v>
      </c>
      <c r="S307" s="1">
        <v>4847279047</v>
      </c>
      <c r="T307" s="1">
        <v>-3237651892</v>
      </c>
      <c r="U307" s="1">
        <v>1091503617</v>
      </c>
      <c r="V307" t="s">
        <v>2481</v>
      </c>
    </row>
    <row r="308" spans="1:22" x14ac:dyDescent="0.2">
      <c r="A308" t="s">
        <v>2482</v>
      </c>
      <c r="B308" t="s">
        <v>23</v>
      </c>
      <c r="C308" t="s">
        <v>2483</v>
      </c>
      <c r="D308" s="1">
        <v>-1251868512</v>
      </c>
      <c r="E308" s="1">
        <v>-138323799</v>
      </c>
      <c r="F308" s="1">
        <v>7230669957</v>
      </c>
      <c r="G308" s="1">
        <v>1378836564</v>
      </c>
      <c r="H308" s="1">
        <v>3980373792</v>
      </c>
      <c r="I308" s="1">
        <v>6231520107</v>
      </c>
      <c r="J308" s="1">
        <v>122433896</v>
      </c>
      <c r="K308" s="1">
        <v>9882842649</v>
      </c>
      <c r="L308" s="1">
        <v>-4364998159</v>
      </c>
      <c r="M308" t="s">
        <v>2484</v>
      </c>
      <c r="N308" t="s">
        <v>2485</v>
      </c>
      <c r="O308" t="s">
        <v>2486</v>
      </c>
      <c r="P308" t="s">
        <v>2487</v>
      </c>
      <c r="Q308" t="s">
        <v>2488</v>
      </c>
      <c r="R308" s="1">
        <v>5914172826</v>
      </c>
      <c r="S308" s="1">
        <v>1052465194</v>
      </c>
      <c r="T308" s="1">
        <v>5128266316</v>
      </c>
      <c r="U308" t="s">
        <v>2489</v>
      </c>
      <c r="V308" t="s">
        <v>2490</v>
      </c>
    </row>
    <row r="309" spans="1:22" x14ac:dyDescent="0.2">
      <c r="A309" t="s">
        <v>2491</v>
      </c>
      <c r="B309" t="s">
        <v>23</v>
      </c>
      <c r="C309" t="s">
        <v>2492</v>
      </c>
      <c r="D309" t="s">
        <v>2493</v>
      </c>
      <c r="E309" s="1">
        <v>3595213216</v>
      </c>
      <c r="F309" s="1">
        <v>-8598984448</v>
      </c>
      <c r="G309" s="1">
        <v>-4364242473</v>
      </c>
      <c r="H309" s="1">
        <v>3554141772</v>
      </c>
      <c r="I309" s="1">
        <v>-5389433121</v>
      </c>
      <c r="J309" s="1">
        <v>3706732386</v>
      </c>
      <c r="K309" s="1">
        <v>2919054083</v>
      </c>
      <c r="L309" s="1">
        <v>9391349476</v>
      </c>
      <c r="M309" t="s">
        <v>2494</v>
      </c>
      <c r="N309" t="s">
        <v>2495</v>
      </c>
      <c r="O309" t="s">
        <v>2496</v>
      </c>
      <c r="P309" s="1">
        <v>-374930842</v>
      </c>
      <c r="Q309" t="s">
        <v>2497</v>
      </c>
      <c r="R309" s="1">
        <v>-5920333336</v>
      </c>
      <c r="S309" s="1">
        <v>-2356239464</v>
      </c>
      <c r="T309" s="1">
        <v>2945182476</v>
      </c>
      <c r="U309" s="1">
        <v>8887302371</v>
      </c>
      <c r="V309" t="s">
        <v>2498</v>
      </c>
    </row>
    <row r="310" spans="1:22" x14ac:dyDescent="0.2">
      <c r="A310" t="s">
        <v>2499</v>
      </c>
      <c r="B310" t="s">
        <v>23</v>
      </c>
      <c r="C310" t="s">
        <v>2500</v>
      </c>
      <c r="D310" s="1">
        <v>6455600805</v>
      </c>
      <c r="E310" s="1">
        <v>9155669795</v>
      </c>
      <c r="F310" s="1">
        <v>-3895800071</v>
      </c>
      <c r="G310" s="1">
        <v>-7349030837</v>
      </c>
      <c r="H310" s="1">
        <v>-2831914068</v>
      </c>
      <c r="I310" s="1">
        <v>-4113033401</v>
      </c>
      <c r="J310" s="1">
        <v>1007643044</v>
      </c>
      <c r="K310" s="1">
        <v>-125640504</v>
      </c>
      <c r="L310" s="1">
        <v>9703796781</v>
      </c>
      <c r="M310" t="s">
        <v>2501</v>
      </c>
      <c r="N310" t="s">
        <v>2502</v>
      </c>
      <c r="O310" t="s">
        <v>2503</v>
      </c>
      <c r="P310" s="1">
        <v>1745591615</v>
      </c>
      <c r="Q310" t="s">
        <v>2504</v>
      </c>
      <c r="R310" s="1">
        <v>-3191039823</v>
      </c>
      <c r="S310" s="1">
        <v>-6893624075</v>
      </c>
      <c r="T310" s="1">
        <v>-2482545667</v>
      </c>
      <c r="U310" s="1">
        <v>-1208155133</v>
      </c>
      <c r="V310" t="s">
        <v>2505</v>
      </c>
    </row>
    <row r="311" spans="1:22" x14ac:dyDescent="0.2">
      <c r="A311" t="s">
        <v>2506</v>
      </c>
      <c r="B311" t="s">
        <v>23</v>
      </c>
      <c r="C311" t="s">
        <v>2507</v>
      </c>
      <c r="D311" s="1">
        <v>1143964827</v>
      </c>
      <c r="E311" s="1">
        <v>-4252527344</v>
      </c>
      <c r="F311" s="1">
        <v>-5764932352</v>
      </c>
      <c r="G311" s="1">
        <v>-6732653648</v>
      </c>
      <c r="H311" s="1">
        <v>5803005508</v>
      </c>
      <c r="I311" s="1">
        <v>-1519610041</v>
      </c>
      <c r="J311" s="1">
        <v>-7530825075</v>
      </c>
      <c r="K311" s="1">
        <v>-4497728087</v>
      </c>
      <c r="L311" s="1">
        <v>-1437712572</v>
      </c>
      <c r="M311" t="s">
        <v>2508</v>
      </c>
      <c r="N311" t="s">
        <v>2509</v>
      </c>
      <c r="O311" t="s">
        <v>2510</v>
      </c>
      <c r="P311" s="1">
        <v>-4585607389</v>
      </c>
      <c r="Q311" t="s">
        <v>2511</v>
      </c>
      <c r="R311" s="1">
        <v>7255054417</v>
      </c>
      <c r="S311" s="1">
        <v>3722896517</v>
      </c>
      <c r="T311" s="1">
        <v>-2764423984</v>
      </c>
      <c r="U311" s="1">
        <v>-4682189024</v>
      </c>
      <c r="V311" t="s">
        <v>2512</v>
      </c>
    </row>
    <row r="312" spans="1:22" x14ac:dyDescent="0.2">
      <c r="A312" t="s">
        <v>2513</v>
      </c>
      <c r="B312" t="s">
        <v>23</v>
      </c>
      <c r="C312" t="s">
        <v>2514</v>
      </c>
      <c r="D312" s="1">
        <v>1033913313</v>
      </c>
      <c r="E312" s="1">
        <v>-3012919044</v>
      </c>
      <c r="F312" s="1">
        <v>-1379376706</v>
      </c>
      <c r="G312" s="1">
        <v>-2025960278</v>
      </c>
      <c r="H312" s="1">
        <v>-6247245178</v>
      </c>
      <c r="I312" s="1">
        <v>-1963234433</v>
      </c>
      <c r="J312" s="1">
        <v>527632678</v>
      </c>
      <c r="K312" s="1">
        <v>-1857688937</v>
      </c>
      <c r="L312" t="s">
        <v>2515</v>
      </c>
      <c r="M312" t="s">
        <v>2516</v>
      </c>
      <c r="N312" t="s">
        <v>2517</v>
      </c>
      <c r="O312" t="s">
        <v>2518</v>
      </c>
      <c r="P312" s="1">
        <v>2549933002</v>
      </c>
      <c r="Q312" t="s">
        <v>2519</v>
      </c>
      <c r="R312" s="1">
        <v>561070462</v>
      </c>
      <c r="S312" t="s">
        <v>2520</v>
      </c>
      <c r="T312" t="s">
        <v>2521</v>
      </c>
      <c r="U312" s="1">
        <v>-4566001252</v>
      </c>
      <c r="V312" t="s">
        <v>2522</v>
      </c>
    </row>
    <row r="313" spans="1:22" x14ac:dyDescent="0.2">
      <c r="A313" t="s">
        <v>2523</v>
      </c>
      <c r="B313" t="s">
        <v>23</v>
      </c>
      <c r="C313" t="s">
        <v>2524</v>
      </c>
      <c r="D313" t="s">
        <v>2525</v>
      </c>
      <c r="E313" s="1">
        <v>1155311035</v>
      </c>
      <c r="F313" s="1">
        <v>-9002623298</v>
      </c>
      <c r="G313" s="1">
        <v>2270240023</v>
      </c>
      <c r="H313" s="1">
        <v>-5802166103</v>
      </c>
      <c r="I313" s="1">
        <v>6905902511</v>
      </c>
      <c r="J313" s="1">
        <v>2236726617</v>
      </c>
      <c r="K313" s="1">
        <v>-5035658253</v>
      </c>
      <c r="L313" s="1">
        <v>1036550771</v>
      </c>
      <c r="M313" t="s">
        <v>2526</v>
      </c>
      <c r="N313" t="s">
        <v>2527</v>
      </c>
      <c r="O313" t="s">
        <v>2528</v>
      </c>
      <c r="P313" s="1">
        <v>-1039869384</v>
      </c>
      <c r="Q313" t="s">
        <v>2529</v>
      </c>
      <c r="R313" s="1">
        <v>-1141571982</v>
      </c>
      <c r="S313" t="s">
        <v>2530</v>
      </c>
      <c r="T313" s="1">
        <v>4967296459</v>
      </c>
      <c r="U313" t="s">
        <v>2531</v>
      </c>
      <c r="V313" t="s">
        <v>2532</v>
      </c>
    </row>
    <row r="314" spans="1:22" x14ac:dyDescent="0.2">
      <c r="A314" t="s">
        <v>2533</v>
      </c>
      <c r="B314" t="s">
        <v>23</v>
      </c>
      <c r="C314" t="s">
        <v>2534</v>
      </c>
      <c r="D314" s="1">
        <v>-4215202722</v>
      </c>
      <c r="E314" s="1">
        <v>8012688322</v>
      </c>
      <c r="F314" s="1">
        <v>3399244932</v>
      </c>
      <c r="G314" s="1">
        <v>-5321353149</v>
      </c>
      <c r="H314" s="1">
        <v>-7297813298</v>
      </c>
      <c r="I314" s="1">
        <v>-4090231962</v>
      </c>
      <c r="J314" s="1">
        <v>3075615164</v>
      </c>
      <c r="K314" s="1">
        <v>-6273572915</v>
      </c>
      <c r="L314" s="1">
        <v>12037206</v>
      </c>
      <c r="M314" s="1">
        <v>1300487164</v>
      </c>
      <c r="N314" t="s">
        <v>2535</v>
      </c>
      <c r="O314" s="1">
        <v>1594637724</v>
      </c>
      <c r="P314" s="1">
        <v>-1808631103</v>
      </c>
      <c r="Q314" t="s">
        <v>2536</v>
      </c>
      <c r="R314" s="1">
        <v>-1662886663</v>
      </c>
      <c r="S314" s="1">
        <v>-3766803332</v>
      </c>
      <c r="T314" s="1">
        <v>8351299208</v>
      </c>
      <c r="U314" s="1">
        <v>-1809873279</v>
      </c>
      <c r="V314" t="s">
        <v>2537</v>
      </c>
    </row>
    <row r="315" spans="1:22" x14ac:dyDescent="0.2">
      <c r="A315" t="s">
        <v>2538</v>
      </c>
      <c r="B315" t="s">
        <v>23</v>
      </c>
      <c r="C315" t="s">
        <v>2539</v>
      </c>
      <c r="D315" s="1">
        <v>-1007056395</v>
      </c>
      <c r="E315" s="1">
        <v>2222274227</v>
      </c>
      <c r="F315" s="1">
        <v>5968528578</v>
      </c>
      <c r="G315" s="1">
        <v>7257974068</v>
      </c>
      <c r="H315" s="1">
        <v>-5171252037</v>
      </c>
      <c r="I315" s="1">
        <v>-2871930764</v>
      </c>
      <c r="J315" s="1">
        <v>1090989789</v>
      </c>
      <c r="K315" t="s">
        <v>2540</v>
      </c>
      <c r="L315" s="1">
        <v>-1149744606</v>
      </c>
      <c r="M315" t="s">
        <v>2541</v>
      </c>
      <c r="N315" t="s">
        <v>2542</v>
      </c>
      <c r="O315" t="s">
        <v>2543</v>
      </c>
      <c r="P315" s="1">
        <v>-7508509974</v>
      </c>
      <c r="Q315" t="s">
        <v>2544</v>
      </c>
      <c r="R315" s="1">
        <v>-4157400416</v>
      </c>
      <c r="S315" s="1">
        <v>-4754147068</v>
      </c>
      <c r="T315" s="1">
        <v>-2476236429</v>
      </c>
      <c r="U315" s="1">
        <v>1127264888</v>
      </c>
      <c r="V315" t="s">
        <v>2545</v>
      </c>
    </row>
    <row r="316" spans="1:22" x14ac:dyDescent="0.2">
      <c r="A316" t="s">
        <v>2546</v>
      </c>
      <c r="B316" t="s">
        <v>23</v>
      </c>
      <c r="C316" t="s">
        <v>2547</v>
      </c>
      <c r="D316" s="1">
        <v>8722688223</v>
      </c>
      <c r="E316" s="1">
        <v>-2593136299</v>
      </c>
      <c r="F316" s="1">
        <v>-7647528052</v>
      </c>
      <c r="G316" s="1">
        <v>-288403851</v>
      </c>
      <c r="H316" s="1">
        <v>-7320907164</v>
      </c>
      <c r="I316" s="1">
        <v>-4598906558</v>
      </c>
      <c r="J316" s="1">
        <v>-2835157184</v>
      </c>
      <c r="K316" s="1">
        <v>180251463</v>
      </c>
      <c r="L316" s="1">
        <v>-4997645395</v>
      </c>
      <c r="M316" t="s">
        <v>2548</v>
      </c>
      <c r="N316" t="s">
        <v>2549</v>
      </c>
      <c r="O316" s="1">
        <v>19652196</v>
      </c>
      <c r="P316" s="1">
        <v>2687299345</v>
      </c>
      <c r="Q316" t="s">
        <v>2550</v>
      </c>
      <c r="R316" s="1">
        <v>7745812773</v>
      </c>
      <c r="S316" s="1">
        <v>-1631018247</v>
      </c>
      <c r="T316" t="s">
        <v>2551</v>
      </c>
      <c r="U316" s="1">
        <v>-470747513</v>
      </c>
      <c r="V316" t="s">
        <v>2552</v>
      </c>
    </row>
    <row r="317" spans="1:22" x14ac:dyDescent="0.2">
      <c r="A317" t="s">
        <v>2553</v>
      </c>
      <c r="B317" t="s">
        <v>23</v>
      </c>
      <c r="C317" t="s">
        <v>2554</v>
      </c>
      <c r="D317" s="1">
        <v>-5330286805</v>
      </c>
      <c r="E317" s="1">
        <v>1766940088</v>
      </c>
      <c r="F317" s="1">
        <v>-1986367923</v>
      </c>
      <c r="G317" s="1">
        <v>-1622647159</v>
      </c>
      <c r="H317" s="1">
        <v>1030036124</v>
      </c>
      <c r="I317" s="1">
        <v>-181568276</v>
      </c>
      <c r="J317" s="1">
        <v>1442567755</v>
      </c>
      <c r="K317" s="1">
        <v>-3901865566</v>
      </c>
      <c r="L317" t="s">
        <v>2555</v>
      </c>
      <c r="M317" t="s">
        <v>2556</v>
      </c>
      <c r="N317" t="s">
        <v>2557</v>
      </c>
      <c r="O317" t="s">
        <v>2558</v>
      </c>
      <c r="P317" s="1">
        <v>4117606211</v>
      </c>
      <c r="Q317" t="s">
        <v>2559</v>
      </c>
      <c r="R317" s="1">
        <v>7858228836</v>
      </c>
      <c r="S317" s="1">
        <v>-2255374256</v>
      </c>
      <c r="T317" s="1">
        <v>6097209157</v>
      </c>
      <c r="U317" s="1">
        <v>-1926579383</v>
      </c>
      <c r="V317" t="s">
        <v>2560</v>
      </c>
    </row>
    <row r="318" spans="1:22" x14ac:dyDescent="0.2">
      <c r="A318" t="s">
        <v>2561</v>
      </c>
      <c r="B318" t="s">
        <v>23</v>
      </c>
      <c r="C318" t="s">
        <v>2562</v>
      </c>
      <c r="D318" s="1">
        <v>212131952</v>
      </c>
      <c r="E318" s="1">
        <v>3324925063</v>
      </c>
      <c r="F318" s="1">
        <v>1679951181</v>
      </c>
      <c r="G318" s="1">
        <v>-4017651796</v>
      </c>
      <c r="H318" s="1">
        <v>-7040753827</v>
      </c>
      <c r="I318" s="1">
        <v>-1171169338</v>
      </c>
      <c r="J318" s="1">
        <v>7013032996</v>
      </c>
      <c r="K318" s="1">
        <v>1003386684</v>
      </c>
      <c r="L318" t="s">
        <v>2563</v>
      </c>
      <c r="M318" t="s">
        <v>2564</v>
      </c>
      <c r="N318" t="s">
        <v>2565</v>
      </c>
      <c r="O318" t="s">
        <v>2566</v>
      </c>
      <c r="P318" s="1">
        <v>1304640166</v>
      </c>
      <c r="Q318" t="s">
        <v>2567</v>
      </c>
      <c r="R318" s="1">
        <v>1131763436</v>
      </c>
      <c r="S318" s="1">
        <v>-6302744377</v>
      </c>
      <c r="T318" t="s">
        <v>2568</v>
      </c>
      <c r="U318" s="1">
        <v>8210196117</v>
      </c>
      <c r="V318" t="s">
        <v>2569</v>
      </c>
    </row>
    <row r="319" spans="1:22" x14ac:dyDescent="0.2">
      <c r="A319" t="s">
        <v>2570</v>
      </c>
      <c r="B319" t="s">
        <v>23</v>
      </c>
      <c r="C319" t="s">
        <v>2571</v>
      </c>
      <c r="D319" s="1">
        <v>-2891725008</v>
      </c>
      <c r="E319" s="1">
        <v>7287132601</v>
      </c>
      <c r="F319" s="1">
        <v>-1267485972</v>
      </c>
      <c r="G319" s="1">
        <v>1068512768</v>
      </c>
      <c r="H319" s="1">
        <v>4624320427</v>
      </c>
      <c r="I319" s="1">
        <v>1057978941</v>
      </c>
      <c r="J319" s="1">
        <v>-2864702394</v>
      </c>
      <c r="K319" s="1">
        <v>-958204747</v>
      </c>
      <c r="L319" s="1">
        <v>-1168541984</v>
      </c>
      <c r="M319" t="s">
        <v>2572</v>
      </c>
      <c r="N319" t="s">
        <v>2573</v>
      </c>
      <c r="O319" t="s">
        <v>2574</v>
      </c>
      <c r="P319" s="1">
        <v>-1689929683</v>
      </c>
      <c r="Q319" t="s">
        <v>2575</v>
      </c>
      <c r="R319" s="1">
        <v>5538282852</v>
      </c>
      <c r="S319" s="1">
        <v>-1931848558</v>
      </c>
      <c r="T319" s="1">
        <v>-397032589</v>
      </c>
      <c r="U319" s="1">
        <v>-4565954242</v>
      </c>
      <c r="V319" t="s">
        <v>2576</v>
      </c>
    </row>
    <row r="320" spans="1:22" x14ac:dyDescent="0.2">
      <c r="A320" t="s">
        <v>2577</v>
      </c>
      <c r="B320" t="s">
        <v>23</v>
      </c>
      <c r="C320" s="1">
        <v>1044332671</v>
      </c>
      <c r="D320" s="1">
        <v>3120476228</v>
      </c>
      <c r="E320" s="1">
        <v>7512044682</v>
      </c>
      <c r="F320" s="1">
        <v>1168673257</v>
      </c>
      <c r="G320" s="1">
        <v>-9735810817</v>
      </c>
      <c r="H320" s="1">
        <v>-1285949018</v>
      </c>
      <c r="I320" s="1">
        <v>-9711871731</v>
      </c>
      <c r="J320" s="1">
        <v>4385949031</v>
      </c>
      <c r="K320" s="1">
        <v>-8556687625</v>
      </c>
      <c r="L320" s="1">
        <v>3275613777</v>
      </c>
      <c r="M320" t="s">
        <v>2578</v>
      </c>
      <c r="N320" t="s">
        <v>2579</v>
      </c>
      <c r="O320" t="s">
        <v>2580</v>
      </c>
      <c r="P320" s="1">
        <v>-595355856</v>
      </c>
      <c r="Q320" t="s">
        <v>2581</v>
      </c>
      <c r="R320" s="1">
        <v>137741323</v>
      </c>
      <c r="S320" s="1">
        <v>-3412987626</v>
      </c>
      <c r="T320" s="1">
        <v>-1072317795</v>
      </c>
      <c r="U320" s="1">
        <v>-2768312695</v>
      </c>
      <c r="V320" t="s">
        <v>2582</v>
      </c>
    </row>
    <row r="321" spans="1:22" x14ac:dyDescent="0.2">
      <c r="A321" t="s">
        <v>2583</v>
      </c>
      <c r="B321" t="s">
        <v>23</v>
      </c>
      <c r="C321" t="s">
        <v>2584</v>
      </c>
      <c r="D321" s="1">
        <v>-1493688317</v>
      </c>
      <c r="E321" s="1">
        <v>-4075841864</v>
      </c>
      <c r="F321" s="1">
        <v>4545372946</v>
      </c>
      <c r="G321" s="1">
        <v>5247707064</v>
      </c>
      <c r="H321" s="1">
        <v>-1136892062</v>
      </c>
      <c r="I321" s="1">
        <v>-3106765048</v>
      </c>
      <c r="J321" s="1">
        <v>2230544264</v>
      </c>
      <c r="K321" s="1">
        <v>-5037149582</v>
      </c>
      <c r="L321" t="s">
        <v>2585</v>
      </c>
      <c r="M321" t="s">
        <v>2586</v>
      </c>
      <c r="N321" t="s">
        <v>2587</v>
      </c>
      <c r="O321" s="1">
        <v>-100605256</v>
      </c>
      <c r="P321" s="1">
        <v>-4267456588</v>
      </c>
      <c r="Q321" t="s">
        <v>2588</v>
      </c>
      <c r="R321" s="1">
        <v>-7899236175</v>
      </c>
      <c r="S321" s="1">
        <v>-2717708851</v>
      </c>
      <c r="T321" s="1">
        <v>2248839292</v>
      </c>
      <c r="U321" s="1">
        <v>-515363617</v>
      </c>
      <c r="V321" t="s">
        <v>2589</v>
      </c>
    </row>
    <row r="322" spans="1:22" x14ac:dyDescent="0.2">
      <c r="A322" t="s">
        <v>2590</v>
      </c>
      <c r="B322" t="s">
        <v>23</v>
      </c>
      <c r="C322" t="s">
        <v>2591</v>
      </c>
      <c r="D322" s="1">
        <v>5090933101</v>
      </c>
      <c r="E322" s="1">
        <v>1615607425</v>
      </c>
      <c r="F322" s="1">
        <v>1862561954</v>
      </c>
      <c r="G322" s="1">
        <v>-1203877879</v>
      </c>
      <c r="H322" s="1">
        <v>-4784183779</v>
      </c>
      <c r="I322" s="1">
        <v>-332876352</v>
      </c>
      <c r="J322" s="1">
        <v>1983414423</v>
      </c>
      <c r="K322" s="1">
        <v>3293996743</v>
      </c>
      <c r="L322" s="1">
        <v>4159438472</v>
      </c>
      <c r="M322" t="s">
        <v>2592</v>
      </c>
      <c r="N322" t="s">
        <v>2593</v>
      </c>
      <c r="O322" t="s">
        <v>2594</v>
      </c>
      <c r="P322" s="1">
        <v>5567355556</v>
      </c>
      <c r="Q322" t="s">
        <v>2595</v>
      </c>
      <c r="R322" s="1">
        <v>-1029372425</v>
      </c>
      <c r="S322" s="1">
        <v>-37287197</v>
      </c>
      <c r="T322" s="1">
        <v>2205498149</v>
      </c>
      <c r="U322" s="1">
        <v>-46716157</v>
      </c>
      <c r="V322" t="s">
        <v>2596</v>
      </c>
    </row>
    <row r="323" spans="1:22" x14ac:dyDescent="0.2">
      <c r="A323" t="s">
        <v>2597</v>
      </c>
      <c r="B323" t="s">
        <v>23</v>
      </c>
      <c r="C323" t="s">
        <v>2598</v>
      </c>
      <c r="D323" s="1">
        <v>2360509267</v>
      </c>
      <c r="E323" s="1">
        <v>3053885181</v>
      </c>
      <c r="F323" s="1">
        <v>-9901071069</v>
      </c>
      <c r="G323" s="1">
        <v>-5788084883</v>
      </c>
      <c r="H323" s="1">
        <v>-8248992443</v>
      </c>
      <c r="I323" s="1">
        <v>1492388408</v>
      </c>
      <c r="J323" s="1">
        <v>-2556996149</v>
      </c>
      <c r="K323" s="1">
        <v>-8781276093</v>
      </c>
      <c r="L323" s="1">
        <v>2586331426</v>
      </c>
      <c r="M323" t="s">
        <v>2599</v>
      </c>
      <c r="N323" t="s">
        <v>2600</v>
      </c>
      <c r="O323" t="s">
        <v>2601</v>
      </c>
      <c r="P323" s="1">
        <v>8585405787</v>
      </c>
      <c r="Q323" t="s">
        <v>2602</v>
      </c>
      <c r="R323" s="1">
        <v>5273081435</v>
      </c>
      <c r="S323" s="1">
        <v>-6289773644</v>
      </c>
      <c r="T323" s="1">
        <v>-3579468401</v>
      </c>
      <c r="U323" s="1">
        <v>1130570548</v>
      </c>
      <c r="V323" t="s">
        <v>2603</v>
      </c>
    </row>
    <row r="324" spans="1:22" x14ac:dyDescent="0.2">
      <c r="A324" t="s">
        <v>2604</v>
      </c>
      <c r="B324" t="s">
        <v>23</v>
      </c>
      <c r="C324" t="s">
        <v>2605</v>
      </c>
      <c r="D324" s="1">
        <v>5677747986</v>
      </c>
      <c r="E324" s="1">
        <v>-3610891264</v>
      </c>
      <c r="F324" s="1">
        <v>-265400834</v>
      </c>
      <c r="G324" s="1">
        <v>-5846801165</v>
      </c>
      <c r="H324" s="1">
        <v>-2926155733</v>
      </c>
      <c r="I324" s="1">
        <v>-1012898143</v>
      </c>
      <c r="J324" s="1">
        <v>-1949854721</v>
      </c>
      <c r="K324" s="1">
        <v>9822168326</v>
      </c>
      <c r="L324" t="s">
        <v>2606</v>
      </c>
      <c r="M324" t="s">
        <v>2607</v>
      </c>
      <c r="N324" t="s">
        <v>2608</v>
      </c>
      <c r="O324" t="s">
        <v>2609</v>
      </c>
      <c r="P324" s="1">
        <v>4902151352</v>
      </c>
      <c r="Q324" t="s">
        <v>2610</v>
      </c>
      <c r="R324" s="1">
        <v>1812573675</v>
      </c>
      <c r="S324" s="1">
        <v>1651746059</v>
      </c>
      <c r="T324" s="1">
        <v>-1899464675</v>
      </c>
      <c r="U324" s="1">
        <v>-2026139735</v>
      </c>
      <c r="V324" t="s">
        <v>2611</v>
      </c>
    </row>
    <row r="325" spans="1:22" x14ac:dyDescent="0.2">
      <c r="A325" t="s">
        <v>2612</v>
      </c>
      <c r="B325" t="s">
        <v>23</v>
      </c>
      <c r="C325" t="s">
        <v>2613</v>
      </c>
      <c r="D325" s="1">
        <v>1227054942</v>
      </c>
      <c r="E325" s="1">
        <v>2809849757</v>
      </c>
      <c r="F325" s="1">
        <v>-8142694304</v>
      </c>
      <c r="G325" s="1">
        <v>1291764313</v>
      </c>
      <c r="H325" s="1">
        <v>1329163043</v>
      </c>
      <c r="I325" s="1">
        <v>4904065185</v>
      </c>
      <c r="J325" s="1">
        <v>-1784366037</v>
      </c>
      <c r="K325" s="1">
        <v>-1524608856</v>
      </c>
      <c r="L325" s="1">
        <v>3718984664</v>
      </c>
      <c r="M325" t="s">
        <v>2614</v>
      </c>
      <c r="N325" t="s">
        <v>2615</v>
      </c>
      <c r="O325" s="1">
        <v>1716707269</v>
      </c>
      <c r="P325" s="1">
        <v>1292730492</v>
      </c>
      <c r="Q325" t="s">
        <v>2616</v>
      </c>
      <c r="R325" t="s">
        <v>2617</v>
      </c>
      <c r="S325" s="1">
        <v>-5870473194</v>
      </c>
      <c r="T325" s="1">
        <v>-3918340031</v>
      </c>
      <c r="U325" s="1">
        <v>-1299533815</v>
      </c>
      <c r="V325" t="s">
        <v>2618</v>
      </c>
    </row>
    <row r="326" spans="1:22" x14ac:dyDescent="0.2">
      <c r="A326" t="s">
        <v>2619</v>
      </c>
      <c r="B326" t="s">
        <v>23</v>
      </c>
      <c r="C326" t="s">
        <v>2620</v>
      </c>
      <c r="D326" s="1">
        <v>-2719984335</v>
      </c>
      <c r="E326" s="1">
        <v>224557686</v>
      </c>
      <c r="F326" s="1">
        <v>2207967178</v>
      </c>
      <c r="G326" s="1">
        <v>-1689595925</v>
      </c>
      <c r="H326" s="1">
        <v>2316710686</v>
      </c>
      <c r="I326" s="1">
        <v>-4818597064</v>
      </c>
      <c r="J326" s="1">
        <v>1886643547</v>
      </c>
      <c r="K326" s="1">
        <v>-6150253516</v>
      </c>
      <c r="L326" s="1">
        <v>2242675862</v>
      </c>
      <c r="M326" t="s">
        <v>2621</v>
      </c>
      <c r="N326" t="s">
        <v>2622</v>
      </c>
      <c r="O326" t="s">
        <v>2623</v>
      </c>
      <c r="P326" s="1">
        <v>-1598770297</v>
      </c>
      <c r="Q326" t="s">
        <v>2624</v>
      </c>
      <c r="R326" s="1">
        <v>-9003310176</v>
      </c>
      <c r="S326" s="1">
        <v>-3251023882</v>
      </c>
      <c r="T326" t="s">
        <v>2625</v>
      </c>
      <c r="U326" s="1">
        <v>-1806182563</v>
      </c>
      <c r="V326" t="s">
        <v>2626</v>
      </c>
    </row>
    <row r="327" spans="1:22" x14ac:dyDescent="0.2">
      <c r="A327" t="s">
        <v>2627</v>
      </c>
      <c r="B327" t="s">
        <v>23</v>
      </c>
      <c r="C327" t="s">
        <v>2628</v>
      </c>
      <c r="D327" s="1">
        <v>-9611730984</v>
      </c>
      <c r="E327" s="1">
        <v>-361054467</v>
      </c>
      <c r="F327" s="1">
        <v>-4890494351</v>
      </c>
      <c r="G327" s="1">
        <v>7800390374</v>
      </c>
      <c r="H327" s="1">
        <v>3139085805</v>
      </c>
      <c r="I327" s="1">
        <v>-417472529</v>
      </c>
      <c r="J327" s="1">
        <v>-7259407276</v>
      </c>
      <c r="K327" s="1">
        <v>2072121458</v>
      </c>
      <c r="L327" s="1">
        <v>-2741966653</v>
      </c>
      <c r="M327" t="s">
        <v>2629</v>
      </c>
      <c r="N327" t="s">
        <v>2630</v>
      </c>
      <c r="O327" s="1">
        <v>1040657809</v>
      </c>
      <c r="P327" s="1">
        <v>3324468098</v>
      </c>
      <c r="Q327" t="s">
        <v>2631</v>
      </c>
      <c r="R327" s="1">
        <v>5950866477</v>
      </c>
      <c r="S327" s="1">
        <v>-2245595964</v>
      </c>
      <c r="T327" s="1">
        <v>-3793967953</v>
      </c>
      <c r="U327" s="1">
        <v>1300371748</v>
      </c>
      <c r="V327" t="s">
        <v>2632</v>
      </c>
    </row>
    <row r="328" spans="1:22" x14ac:dyDescent="0.2">
      <c r="A328" t="s">
        <v>2633</v>
      </c>
      <c r="B328" t="s">
        <v>23</v>
      </c>
      <c r="C328" t="s">
        <v>2634</v>
      </c>
      <c r="D328" s="1">
        <v>-6445923215</v>
      </c>
      <c r="E328" s="1">
        <v>-3528505917</v>
      </c>
      <c r="F328" s="1">
        <v>1250975044</v>
      </c>
      <c r="G328" s="1">
        <v>-9461012351</v>
      </c>
      <c r="H328" s="1">
        <v>4003739648</v>
      </c>
      <c r="I328" s="1">
        <v>-4958644971</v>
      </c>
      <c r="J328" s="1">
        <v>3579690011</v>
      </c>
      <c r="K328" s="1">
        <v>8982997818</v>
      </c>
      <c r="L328" s="1">
        <v>1295016087</v>
      </c>
      <c r="M328" t="s">
        <v>2635</v>
      </c>
      <c r="N328" t="s">
        <v>2636</v>
      </c>
      <c r="O328" t="s">
        <v>2637</v>
      </c>
      <c r="P328" s="1">
        <v>1502023858</v>
      </c>
      <c r="Q328" t="s">
        <v>2638</v>
      </c>
      <c r="R328" s="1">
        <v>17191023</v>
      </c>
      <c r="S328" s="1">
        <v>-2505776817</v>
      </c>
      <c r="T328" s="1">
        <v>7570991763</v>
      </c>
      <c r="U328" s="1">
        <v>-2010852694</v>
      </c>
      <c r="V328" t="s">
        <v>2639</v>
      </c>
    </row>
    <row r="329" spans="1:22" x14ac:dyDescent="0.2">
      <c r="A329" t="s">
        <v>2640</v>
      </c>
      <c r="B329" t="s">
        <v>23</v>
      </c>
      <c r="C329" t="s">
        <v>2641</v>
      </c>
      <c r="D329" s="1">
        <v>1192041211</v>
      </c>
      <c r="E329" s="1">
        <v>-1877193335</v>
      </c>
      <c r="F329" s="1">
        <v>123586076</v>
      </c>
      <c r="G329" s="1">
        <v>6196751924</v>
      </c>
      <c r="H329" s="1">
        <v>-1464512885</v>
      </c>
      <c r="I329" s="1">
        <v>-1783637972</v>
      </c>
      <c r="J329" s="1">
        <v>2800343836</v>
      </c>
      <c r="K329" s="1">
        <v>-1335925021</v>
      </c>
      <c r="L329" s="1">
        <v>2413618239</v>
      </c>
      <c r="M329" t="s">
        <v>2642</v>
      </c>
      <c r="N329" t="s">
        <v>2643</v>
      </c>
      <c r="O329" t="s">
        <v>2644</v>
      </c>
      <c r="P329" s="1">
        <v>-6609446413</v>
      </c>
      <c r="Q329" t="s">
        <v>2645</v>
      </c>
      <c r="R329" s="1">
        <v>-1637095754</v>
      </c>
      <c r="S329" s="1">
        <v>-3304916435</v>
      </c>
      <c r="T329" s="1">
        <v>2140481267</v>
      </c>
      <c r="U329" s="1">
        <v>-2198732099</v>
      </c>
      <c r="V329" t="s">
        <v>2646</v>
      </c>
    </row>
    <row r="330" spans="1:22" x14ac:dyDescent="0.2">
      <c r="A330" t="s">
        <v>2647</v>
      </c>
      <c r="B330" t="s">
        <v>23</v>
      </c>
      <c r="C330" t="s">
        <v>2648</v>
      </c>
      <c r="D330" s="1">
        <v>-362836746</v>
      </c>
      <c r="E330" s="1">
        <v>-2788085508</v>
      </c>
      <c r="F330" s="1">
        <v>6405804712</v>
      </c>
      <c r="G330" s="1">
        <v>6321594503</v>
      </c>
      <c r="H330" s="1">
        <v>2017916567</v>
      </c>
      <c r="I330" s="1">
        <v>-6082364876</v>
      </c>
      <c r="J330" s="1">
        <v>-4271597623</v>
      </c>
      <c r="K330" s="1">
        <v>2603281961</v>
      </c>
      <c r="L330" s="1">
        <v>-1253525282</v>
      </c>
      <c r="M330" t="s">
        <v>2649</v>
      </c>
      <c r="N330" t="s">
        <v>2650</v>
      </c>
      <c r="O330" t="s">
        <v>2651</v>
      </c>
      <c r="P330" s="1">
        <v>-8146543063</v>
      </c>
      <c r="Q330" t="s">
        <v>2652</v>
      </c>
      <c r="R330" t="s">
        <v>2653</v>
      </c>
      <c r="S330" s="1">
        <v>175378654</v>
      </c>
      <c r="T330" s="1">
        <v>1774401919</v>
      </c>
      <c r="U330" t="s">
        <v>2654</v>
      </c>
      <c r="V330" t="s">
        <v>2655</v>
      </c>
    </row>
    <row r="331" spans="1:22" x14ac:dyDescent="0.2">
      <c r="A331" t="s">
        <v>2656</v>
      </c>
      <c r="B331" t="s">
        <v>23</v>
      </c>
      <c r="C331" t="s">
        <v>2657</v>
      </c>
      <c r="D331" s="1">
        <v>4096474324</v>
      </c>
      <c r="E331" s="1">
        <v>7755352999</v>
      </c>
      <c r="F331" s="1">
        <v>-2160071332</v>
      </c>
      <c r="G331" s="1">
        <v>3912378718</v>
      </c>
      <c r="H331" s="1">
        <v>3541894287</v>
      </c>
      <c r="I331" s="1">
        <v>-6637223316</v>
      </c>
      <c r="J331" s="1">
        <v>-3359096064</v>
      </c>
      <c r="K331" s="1">
        <v>-2702572215</v>
      </c>
      <c r="L331" s="1">
        <v>-4127858924</v>
      </c>
      <c r="M331" t="s">
        <v>2658</v>
      </c>
      <c r="N331" t="s">
        <v>2659</v>
      </c>
      <c r="O331" t="s">
        <v>2660</v>
      </c>
      <c r="P331" s="1">
        <v>-8120379279</v>
      </c>
      <c r="Q331" t="s">
        <v>2661</v>
      </c>
      <c r="R331" s="1">
        <v>4641515867</v>
      </c>
      <c r="S331" s="1">
        <v>2720335625</v>
      </c>
      <c r="T331" s="1">
        <v>-6341553746</v>
      </c>
      <c r="U331" s="1">
        <v>6407389411</v>
      </c>
      <c r="V331" t="s">
        <v>2662</v>
      </c>
    </row>
    <row r="332" spans="1:22" x14ac:dyDescent="0.2">
      <c r="A332" t="s">
        <v>2663</v>
      </c>
      <c r="B332" t="s">
        <v>23</v>
      </c>
      <c r="C332" t="s">
        <v>2664</v>
      </c>
      <c r="D332" s="1">
        <v>-6068660322</v>
      </c>
      <c r="E332" s="1">
        <v>-1032911255</v>
      </c>
      <c r="F332" s="1">
        <v>154625003</v>
      </c>
      <c r="G332" s="1">
        <v>2206654741</v>
      </c>
      <c r="H332" s="1">
        <v>3176359579</v>
      </c>
      <c r="I332" s="1">
        <v>-3298718678</v>
      </c>
      <c r="J332" s="1">
        <v>3170191443</v>
      </c>
      <c r="K332" s="1">
        <v>-4385021887</v>
      </c>
      <c r="L332" t="s">
        <v>2665</v>
      </c>
      <c r="M332" s="1">
        <v>1347867944</v>
      </c>
      <c r="N332" t="s">
        <v>2666</v>
      </c>
      <c r="O332" t="s">
        <v>2667</v>
      </c>
      <c r="P332" s="1">
        <v>-7365198781</v>
      </c>
      <c r="Q332" t="s">
        <v>2668</v>
      </c>
      <c r="R332" s="1">
        <v>8260344522</v>
      </c>
      <c r="S332" s="1">
        <v>-7111829</v>
      </c>
      <c r="T332" t="s">
        <v>2669</v>
      </c>
      <c r="U332" s="1">
        <v>-2238896746</v>
      </c>
      <c r="V332" t="s">
        <v>2670</v>
      </c>
    </row>
    <row r="333" spans="1:22" x14ac:dyDescent="0.2">
      <c r="A333" t="s">
        <v>2671</v>
      </c>
      <c r="B333" t="s">
        <v>23</v>
      </c>
      <c r="C333" t="s">
        <v>2672</v>
      </c>
      <c r="D333" s="1">
        <v>-1520842353</v>
      </c>
      <c r="E333" s="1">
        <v>-1033432545</v>
      </c>
      <c r="F333" s="1">
        <v>-156342661</v>
      </c>
      <c r="G333" s="1">
        <v>-3664906111</v>
      </c>
      <c r="H333" s="1">
        <v>650028908</v>
      </c>
      <c r="I333" s="1">
        <v>2053761252</v>
      </c>
      <c r="J333" s="1">
        <v>-1389099857</v>
      </c>
      <c r="K333" s="1">
        <v>1330989036</v>
      </c>
      <c r="L333" t="s">
        <v>2673</v>
      </c>
      <c r="M333" t="s">
        <v>2674</v>
      </c>
      <c r="N333" t="s">
        <v>2675</v>
      </c>
      <c r="O333" t="s">
        <v>2676</v>
      </c>
      <c r="P333" s="1">
        <v>160477993</v>
      </c>
      <c r="Q333" t="s">
        <v>2677</v>
      </c>
      <c r="R333" s="1">
        <v>1250790064</v>
      </c>
      <c r="S333" s="1">
        <v>6391997149</v>
      </c>
      <c r="T333" t="s">
        <v>2678</v>
      </c>
      <c r="U333" s="1">
        <v>-1476960633</v>
      </c>
      <c r="V333" t="s">
        <v>2679</v>
      </c>
    </row>
    <row r="334" spans="1:22" x14ac:dyDescent="0.2">
      <c r="A334" t="s">
        <v>2680</v>
      </c>
      <c r="B334" t="s">
        <v>23</v>
      </c>
      <c r="C334" t="s">
        <v>2681</v>
      </c>
      <c r="D334" s="1">
        <v>-5084423485</v>
      </c>
      <c r="E334" s="1">
        <v>7067060058</v>
      </c>
      <c r="F334" s="1">
        <v>6426436532</v>
      </c>
      <c r="G334" s="1">
        <v>-1821125908</v>
      </c>
      <c r="H334" s="1">
        <v>-2161178033</v>
      </c>
      <c r="I334" s="1">
        <v>-4393928435</v>
      </c>
      <c r="J334" s="1">
        <v>1463922601</v>
      </c>
      <c r="K334" s="1">
        <v>6227600959</v>
      </c>
      <c r="L334" t="s">
        <v>2682</v>
      </c>
      <c r="M334" t="s">
        <v>2683</v>
      </c>
      <c r="N334" t="s">
        <v>2684</v>
      </c>
      <c r="O334" t="s">
        <v>2685</v>
      </c>
      <c r="P334" s="1">
        <v>6048867461</v>
      </c>
      <c r="Q334" t="s">
        <v>2686</v>
      </c>
      <c r="R334" s="1">
        <v>3004840374</v>
      </c>
      <c r="S334" s="1">
        <v>-7002165258</v>
      </c>
      <c r="T334" s="1">
        <v>1016458569</v>
      </c>
      <c r="U334" s="1">
        <v>-2641124738</v>
      </c>
      <c r="V334" t="s">
        <v>2687</v>
      </c>
    </row>
    <row r="335" spans="1:22" x14ac:dyDescent="0.2">
      <c r="A335" t="s">
        <v>2688</v>
      </c>
      <c r="B335" t="s">
        <v>23</v>
      </c>
      <c r="C335" t="s">
        <v>2689</v>
      </c>
      <c r="D335" t="s">
        <v>2690</v>
      </c>
      <c r="E335" s="1">
        <v>-3222656154</v>
      </c>
      <c r="F335" s="1">
        <v>3362954735</v>
      </c>
      <c r="G335" s="1">
        <v>-6799597024</v>
      </c>
      <c r="H335" s="1">
        <v>-6264241756</v>
      </c>
      <c r="I335" s="1">
        <v>-4763159269</v>
      </c>
      <c r="J335" s="1">
        <v>2343416832</v>
      </c>
      <c r="K335" s="1">
        <v>1430607935</v>
      </c>
      <c r="L335" s="1">
        <v>2805102312</v>
      </c>
      <c r="M335" t="s">
        <v>2691</v>
      </c>
      <c r="N335" t="s">
        <v>2692</v>
      </c>
      <c r="O335" t="s">
        <v>2693</v>
      </c>
      <c r="P335" s="1">
        <v>1264195242</v>
      </c>
      <c r="Q335" t="s">
        <v>2694</v>
      </c>
      <c r="R335" s="1">
        <v>-2769862315</v>
      </c>
      <c r="S335" s="1">
        <v>-3160901358</v>
      </c>
      <c r="T335" s="1">
        <v>1130921258</v>
      </c>
      <c r="U335" s="1">
        <v>-2714497428</v>
      </c>
      <c r="V335" t="s">
        <v>2695</v>
      </c>
    </row>
    <row r="336" spans="1:22" x14ac:dyDescent="0.2">
      <c r="A336" t="s">
        <v>2696</v>
      </c>
      <c r="B336" t="s">
        <v>23</v>
      </c>
      <c r="C336" t="s">
        <v>2697</v>
      </c>
      <c r="D336" s="1">
        <v>-8517041595</v>
      </c>
      <c r="E336" s="1">
        <v>2474418036</v>
      </c>
      <c r="F336" s="1">
        <v>3295351444</v>
      </c>
      <c r="G336" s="1">
        <v>-3901073749</v>
      </c>
      <c r="H336" s="1">
        <v>7721489396</v>
      </c>
      <c r="I336" s="1">
        <v>-3827633468</v>
      </c>
      <c r="J336" s="1">
        <v>2636134407</v>
      </c>
      <c r="K336" s="1">
        <v>-1431675608</v>
      </c>
      <c r="L336" s="1">
        <v>2691851082</v>
      </c>
      <c r="M336" t="s">
        <v>2698</v>
      </c>
      <c r="N336" t="s">
        <v>2699</v>
      </c>
      <c r="O336" t="s">
        <v>2700</v>
      </c>
      <c r="P336" s="1">
        <v>-1220294998</v>
      </c>
      <c r="Q336" t="s">
        <v>2701</v>
      </c>
      <c r="R336" s="1">
        <v>1113782974</v>
      </c>
      <c r="S336" s="1">
        <v>-141302832</v>
      </c>
      <c r="T336" s="1">
        <v>1145895541</v>
      </c>
      <c r="U336" t="s">
        <v>2702</v>
      </c>
      <c r="V336" t="s">
        <v>2703</v>
      </c>
    </row>
    <row r="337" spans="1:22" x14ac:dyDescent="0.2">
      <c r="A337" t="s">
        <v>2704</v>
      </c>
      <c r="B337" t="s">
        <v>23</v>
      </c>
      <c r="C337" t="s">
        <v>2705</v>
      </c>
      <c r="D337" s="1">
        <v>2112558725</v>
      </c>
      <c r="E337" s="1">
        <v>6672458005</v>
      </c>
      <c r="F337" s="1">
        <v>-2686647485</v>
      </c>
      <c r="G337" s="1">
        <v>6523600495</v>
      </c>
      <c r="H337" s="1">
        <v>-6825484263</v>
      </c>
      <c r="I337" s="1">
        <v>2723133963</v>
      </c>
      <c r="J337" s="1">
        <v>-4809981575</v>
      </c>
      <c r="K337" s="1">
        <v>1829702736</v>
      </c>
      <c r="L337" s="1">
        <v>-2966825458</v>
      </c>
      <c r="M337" t="s">
        <v>2706</v>
      </c>
      <c r="N337" t="s">
        <v>2707</v>
      </c>
      <c r="O337" s="1">
        <v>1545637132</v>
      </c>
      <c r="P337" s="1">
        <v>2663595787</v>
      </c>
      <c r="Q337" t="s">
        <v>2708</v>
      </c>
      <c r="R337" t="s">
        <v>2709</v>
      </c>
      <c r="S337" s="1">
        <v>2086162319</v>
      </c>
      <c r="T337" s="1">
        <v>-8159960591</v>
      </c>
      <c r="U337" s="1">
        <v>-4577863213</v>
      </c>
      <c r="V337" t="s">
        <v>2710</v>
      </c>
    </row>
    <row r="338" spans="1:22" x14ac:dyDescent="0.2">
      <c r="A338" t="s">
        <v>2711</v>
      </c>
      <c r="B338" t="s">
        <v>23</v>
      </c>
      <c r="C338" t="s">
        <v>2712</v>
      </c>
      <c r="D338" t="s">
        <v>2713</v>
      </c>
      <c r="E338" s="1">
        <v>-2483256716</v>
      </c>
      <c r="F338" s="1">
        <v>-4512109541</v>
      </c>
      <c r="G338" s="1">
        <v>1227997584</v>
      </c>
      <c r="H338" s="1">
        <v>-6275755657</v>
      </c>
      <c r="I338" s="1">
        <v>-5045042526</v>
      </c>
      <c r="J338" s="1">
        <v>-121404569</v>
      </c>
      <c r="K338" s="1">
        <v>8364058002</v>
      </c>
      <c r="L338" s="1">
        <v>-2187759537</v>
      </c>
      <c r="M338" t="s">
        <v>2714</v>
      </c>
      <c r="N338" t="s">
        <v>2715</v>
      </c>
      <c r="O338" t="s">
        <v>2716</v>
      </c>
      <c r="P338" s="1">
        <v>2434705186</v>
      </c>
      <c r="Q338" t="s">
        <v>2717</v>
      </c>
      <c r="R338" s="1">
        <v>-2176399265</v>
      </c>
      <c r="S338" s="1">
        <v>-3421145752</v>
      </c>
      <c r="T338" t="s">
        <v>2718</v>
      </c>
      <c r="U338" s="1">
        <v>1081905789</v>
      </c>
      <c r="V338" t="s">
        <v>2719</v>
      </c>
    </row>
    <row r="339" spans="1:22" x14ac:dyDescent="0.2">
      <c r="A339" t="s">
        <v>2720</v>
      </c>
      <c r="B339" t="s">
        <v>23</v>
      </c>
      <c r="C339" t="s">
        <v>2721</v>
      </c>
      <c r="D339" s="1">
        <v>2738893804</v>
      </c>
      <c r="E339" s="1">
        <v>1917718007</v>
      </c>
      <c r="F339" s="1">
        <v>2843940696</v>
      </c>
      <c r="G339" s="1">
        <v>2821752933</v>
      </c>
      <c r="H339" s="1">
        <v>6259021654</v>
      </c>
      <c r="I339" s="1">
        <v>-1283910866</v>
      </c>
      <c r="J339" s="1">
        <v>-2365308382</v>
      </c>
      <c r="K339" s="1">
        <v>4966738544</v>
      </c>
      <c r="L339" s="1">
        <v>-2712580375</v>
      </c>
      <c r="M339" t="s">
        <v>2722</v>
      </c>
      <c r="N339" t="s">
        <v>2723</v>
      </c>
      <c r="O339" t="s">
        <v>2724</v>
      </c>
      <c r="P339" t="s">
        <v>2725</v>
      </c>
      <c r="Q339" t="s">
        <v>2726</v>
      </c>
      <c r="R339" s="1">
        <v>4715569598</v>
      </c>
      <c r="S339" s="1">
        <v>4577537618</v>
      </c>
      <c r="T339" s="1">
        <v>-2382630146</v>
      </c>
      <c r="U339" s="1">
        <v>-2242793348</v>
      </c>
      <c r="V339" t="s">
        <v>2727</v>
      </c>
    </row>
    <row r="340" spans="1:22" x14ac:dyDescent="0.2">
      <c r="A340" t="s">
        <v>2728</v>
      </c>
      <c r="B340" t="s">
        <v>23</v>
      </c>
      <c r="C340" t="s">
        <v>2729</v>
      </c>
      <c r="D340" s="1">
        <v>-7533604615</v>
      </c>
      <c r="E340" s="1">
        <v>-5732039816</v>
      </c>
      <c r="F340" s="1">
        <v>3697829506</v>
      </c>
      <c r="G340" s="1">
        <v>-4105721317</v>
      </c>
      <c r="H340" s="1">
        <v>-1281597381</v>
      </c>
      <c r="I340" s="1">
        <v>-8503783235</v>
      </c>
      <c r="J340" s="1">
        <v>278284931</v>
      </c>
      <c r="K340" s="1">
        <v>1303154875</v>
      </c>
      <c r="L340" t="s">
        <v>2730</v>
      </c>
      <c r="M340" t="s">
        <v>2731</v>
      </c>
      <c r="N340" t="s">
        <v>2732</v>
      </c>
      <c r="O340" t="s">
        <v>2733</v>
      </c>
      <c r="P340" s="1">
        <v>-2307155605</v>
      </c>
      <c r="Q340" t="s">
        <v>2734</v>
      </c>
      <c r="R340" s="1">
        <v>-1157648495</v>
      </c>
      <c r="S340" s="1">
        <v>-2855378156</v>
      </c>
      <c r="T340" s="1">
        <v>6309959152</v>
      </c>
      <c r="U340" t="s">
        <v>2735</v>
      </c>
      <c r="V340" t="s">
        <v>2736</v>
      </c>
    </row>
    <row r="341" spans="1:22" x14ac:dyDescent="0.2">
      <c r="A341" t="s">
        <v>2737</v>
      </c>
      <c r="B341" t="s">
        <v>23</v>
      </c>
      <c r="C341" t="s">
        <v>2738</v>
      </c>
      <c r="D341" s="1">
        <v>2177442522</v>
      </c>
      <c r="E341" s="1">
        <v>4125791599</v>
      </c>
      <c r="F341" s="1">
        <v>-123213825</v>
      </c>
      <c r="G341" s="1">
        <v>1082282474</v>
      </c>
      <c r="H341" s="1">
        <v>-5193752343</v>
      </c>
      <c r="I341" s="1">
        <v>2963831154</v>
      </c>
      <c r="J341" s="1">
        <v>5016726025</v>
      </c>
      <c r="K341" s="1">
        <v>-2637996622</v>
      </c>
      <c r="L341" s="1">
        <v>-1013084098</v>
      </c>
      <c r="M341" t="s">
        <v>2739</v>
      </c>
      <c r="N341" t="s">
        <v>2740</v>
      </c>
      <c r="O341" s="1">
        <v>-1023061803</v>
      </c>
      <c r="P341" t="s">
        <v>2741</v>
      </c>
      <c r="Q341" t="s">
        <v>2742</v>
      </c>
      <c r="R341" s="1">
        <v>-3796736427</v>
      </c>
      <c r="S341" t="s">
        <v>2743</v>
      </c>
      <c r="T341" t="s">
        <v>2744</v>
      </c>
      <c r="U341" s="1">
        <v>-4793314024</v>
      </c>
      <c r="V341" t="s">
        <v>2745</v>
      </c>
    </row>
    <row r="342" spans="1:22" x14ac:dyDescent="0.2">
      <c r="A342" t="s">
        <v>2746</v>
      </c>
      <c r="B342" t="s">
        <v>23</v>
      </c>
      <c r="C342" t="s">
        <v>2747</v>
      </c>
      <c r="D342" s="1">
        <v>-9823623763</v>
      </c>
      <c r="E342" s="1">
        <v>-1731665657</v>
      </c>
      <c r="F342" s="1">
        <v>-4346742576</v>
      </c>
      <c r="G342" s="1">
        <v>-3887678479</v>
      </c>
      <c r="H342" s="1">
        <v>-8400930162</v>
      </c>
      <c r="I342" s="1">
        <v>3233206181</v>
      </c>
      <c r="J342" s="1">
        <v>5496741486</v>
      </c>
      <c r="K342" s="1">
        <v>1587637699</v>
      </c>
      <c r="L342" t="s">
        <v>2748</v>
      </c>
      <c r="M342" t="s">
        <v>2749</v>
      </c>
      <c r="N342" t="s">
        <v>2750</v>
      </c>
      <c r="O342" t="s">
        <v>2751</v>
      </c>
      <c r="P342" s="1">
        <v>-6971868108</v>
      </c>
      <c r="Q342" t="s">
        <v>2752</v>
      </c>
      <c r="R342" t="s">
        <v>2753</v>
      </c>
      <c r="S342" s="1">
        <v>169818686</v>
      </c>
      <c r="T342" t="s">
        <v>2754</v>
      </c>
      <c r="U342" s="1">
        <v>3105173281</v>
      </c>
      <c r="V342" t="s">
        <v>2755</v>
      </c>
    </row>
    <row r="343" spans="1:22" x14ac:dyDescent="0.2">
      <c r="A343" t="s">
        <v>2756</v>
      </c>
      <c r="B343" t="s">
        <v>23</v>
      </c>
      <c r="C343" t="s">
        <v>2757</v>
      </c>
      <c r="D343" s="1">
        <v>-6196495388</v>
      </c>
      <c r="E343" s="1">
        <v>-3210692967</v>
      </c>
      <c r="F343" s="1">
        <v>-2868273249</v>
      </c>
      <c r="G343" s="1">
        <v>8903969994</v>
      </c>
      <c r="H343" s="1">
        <v>107994043</v>
      </c>
      <c r="I343" s="1">
        <v>2174822748</v>
      </c>
      <c r="J343" s="1">
        <v>-5097145962</v>
      </c>
      <c r="K343" s="1">
        <v>-1605137306</v>
      </c>
      <c r="L343" s="1">
        <v>-3471557417</v>
      </c>
      <c r="M343" t="s">
        <v>2758</v>
      </c>
      <c r="N343" t="s">
        <v>2759</v>
      </c>
      <c r="O343" t="s">
        <v>2760</v>
      </c>
      <c r="P343" s="1">
        <v>-6573180692</v>
      </c>
      <c r="Q343" t="s">
        <v>2761</v>
      </c>
      <c r="R343" s="1">
        <v>3419639447</v>
      </c>
      <c r="S343" s="1">
        <v>3424764963</v>
      </c>
      <c r="T343" s="1">
        <v>-1814392283</v>
      </c>
      <c r="U343" s="1">
        <v>-1487042482</v>
      </c>
      <c r="V343" t="s">
        <v>2762</v>
      </c>
    </row>
    <row r="344" spans="1:22" x14ac:dyDescent="0.2">
      <c r="A344" t="s">
        <v>2763</v>
      </c>
      <c r="B344" t="s">
        <v>23</v>
      </c>
      <c r="C344" s="1">
        <v>1048778948</v>
      </c>
      <c r="D344" s="1">
        <v>3381809918</v>
      </c>
      <c r="E344" s="1">
        <v>-3754328102</v>
      </c>
      <c r="F344" s="1">
        <v>-4321793042</v>
      </c>
      <c r="G344" s="1">
        <v>-6404535525</v>
      </c>
      <c r="H344" s="1">
        <v>1402476329</v>
      </c>
      <c r="I344" s="1">
        <v>576607674</v>
      </c>
      <c r="J344" s="1">
        <v>2306844442</v>
      </c>
      <c r="K344" s="1">
        <v>9582262538</v>
      </c>
      <c r="L344" s="1">
        <v>-199003295</v>
      </c>
      <c r="M344" t="s">
        <v>2764</v>
      </c>
      <c r="N344" t="s">
        <v>2765</v>
      </c>
      <c r="O344" t="s">
        <v>2766</v>
      </c>
      <c r="P344" s="1">
        <v>5886063377</v>
      </c>
      <c r="Q344" t="s">
        <v>2767</v>
      </c>
      <c r="R344" s="1">
        <v>2418958875</v>
      </c>
      <c r="S344" s="1">
        <v>13173382</v>
      </c>
      <c r="T344" s="1">
        <v>-1835079299</v>
      </c>
      <c r="U344" s="1">
        <v>-1362640607</v>
      </c>
      <c r="V344" t="s">
        <v>2768</v>
      </c>
    </row>
    <row r="345" spans="1:22" x14ac:dyDescent="0.2">
      <c r="A345" t="s">
        <v>2769</v>
      </c>
      <c r="B345" t="s">
        <v>23</v>
      </c>
      <c r="C345" t="s">
        <v>2770</v>
      </c>
      <c r="D345" s="1">
        <v>-2092009719</v>
      </c>
      <c r="E345" s="1">
        <v>-1889808013</v>
      </c>
      <c r="F345" s="1">
        <v>5123271827</v>
      </c>
      <c r="G345" s="1">
        <v>4838686045</v>
      </c>
      <c r="H345" s="1">
        <v>-6821592919</v>
      </c>
      <c r="I345" s="1">
        <v>-3716836348</v>
      </c>
      <c r="J345" s="1">
        <v>8742967983</v>
      </c>
      <c r="K345" s="1">
        <v>-1535852008</v>
      </c>
      <c r="L345" t="s">
        <v>2771</v>
      </c>
      <c r="M345" t="s">
        <v>2772</v>
      </c>
      <c r="N345" t="s">
        <v>2773</v>
      </c>
      <c r="O345" t="s">
        <v>2774</v>
      </c>
      <c r="P345" s="1">
        <v>-1493023944</v>
      </c>
      <c r="Q345" t="s">
        <v>2775</v>
      </c>
      <c r="R345" s="1">
        <v>-6206899376</v>
      </c>
      <c r="S345" s="1">
        <v>-139632074</v>
      </c>
      <c r="T345" t="s">
        <v>2776</v>
      </c>
      <c r="U345" s="1">
        <v>-1608625411</v>
      </c>
      <c r="V345" t="s">
        <v>2777</v>
      </c>
    </row>
    <row r="346" spans="1:22" x14ac:dyDescent="0.2">
      <c r="A346" t="s">
        <v>2778</v>
      </c>
      <c r="B346" t="s">
        <v>23</v>
      </c>
      <c r="C346" t="s">
        <v>2779</v>
      </c>
      <c r="D346" s="1">
        <v>-3641722692</v>
      </c>
      <c r="E346" s="1">
        <v>-1820938737</v>
      </c>
      <c r="F346" s="1">
        <v>4874519414</v>
      </c>
      <c r="G346" s="1">
        <v>-1053171875</v>
      </c>
      <c r="H346" s="1">
        <v>8069300999</v>
      </c>
      <c r="I346" s="1">
        <v>-1136238045</v>
      </c>
      <c r="J346" s="1">
        <v>1695012011</v>
      </c>
      <c r="K346" t="s">
        <v>2780</v>
      </c>
      <c r="L346" s="1">
        <v>4871835087</v>
      </c>
      <c r="M346" t="s">
        <v>2781</v>
      </c>
      <c r="N346" t="s">
        <v>2782</v>
      </c>
      <c r="O346" t="s">
        <v>2783</v>
      </c>
      <c r="P346" s="1">
        <v>3941738271</v>
      </c>
      <c r="Q346" t="s">
        <v>2784</v>
      </c>
      <c r="R346" s="1">
        <v>-4931979816</v>
      </c>
      <c r="S346" s="1">
        <v>3273441243</v>
      </c>
      <c r="T346" s="1">
        <v>5310984089</v>
      </c>
      <c r="U346" s="1">
        <v>-1289593314</v>
      </c>
      <c r="V346" t="s">
        <v>2785</v>
      </c>
    </row>
    <row r="347" spans="1:22" x14ac:dyDescent="0.2">
      <c r="A347" t="s">
        <v>2786</v>
      </c>
      <c r="B347" t="s">
        <v>23</v>
      </c>
      <c r="C347" t="s">
        <v>2787</v>
      </c>
      <c r="D347" s="1">
        <v>-4730302449</v>
      </c>
      <c r="E347" s="1">
        <v>1040458106</v>
      </c>
      <c r="F347" s="1">
        <v>2146308847</v>
      </c>
      <c r="G347" s="1">
        <v>3604967842</v>
      </c>
      <c r="H347" s="1">
        <v>-6186795971</v>
      </c>
      <c r="I347" s="1">
        <v>-115819869</v>
      </c>
      <c r="J347" s="1">
        <v>1127927368</v>
      </c>
      <c r="K347" s="1">
        <v>-1820800154</v>
      </c>
      <c r="L347" t="s">
        <v>2788</v>
      </c>
      <c r="M347" t="s">
        <v>2789</v>
      </c>
      <c r="N347" t="s">
        <v>2790</v>
      </c>
      <c r="O347" t="s">
        <v>2791</v>
      </c>
      <c r="P347" s="1">
        <v>-6868699616</v>
      </c>
      <c r="Q347" t="s">
        <v>2792</v>
      </c>
      <c r="R347" s="1">
        <v>-5351963394</v>
      </c>
      <c r="S347" s="1">
        <v>759786587</v>
      </c>
      <c r="T347" t="s">
        <v>2793</v>
      </c>
      <c r="U347" s="1">
        <v>-5720158039</v>
      </c>
      <c r="V347" t="s">
        <v>2794</v>
      </c>
    </row>
    <row r="348" spans="1:22" x14ac:dyDescent="0.2">
      <c r="A348" t="s">
        <v>2795</v>
      </c>
      <c r="B348" t="s">
        <v>23</v>
      </c>
      <c r="C348" t="s">
        <v>2796</v>
      </c>
      <c r="D348" s="1">
        <v>-1016293447</v>
      </c>
      <c r="E348" s="1">
        <v>-6542322152</v>
      </c>
      <c r="F348" s="1">
        <v>1128040612</v>
      </c>
      <c r="G348" s="1">
        <v>-1877113683</v>
      </c>
      <c r="H348" s="1">
        <v>-3712829595</v>
      </c>
      <c r="I348" s="1">
        <v>3323961299</v>
      </c>
      <c r="J348" s="1">
        <v>-114467633</v>
      </c>
      <c r="K348" s="1">
        <v>-8592858919</v>
      </c>
      <c r="L348" s="1">
        <v>-3910021834</v>
      </c>
      <c r="M348" t="s">
        <v>2797</v>
      </c>
      <c r="N348" t="s">
        <v>2798</v>
      </c>
      <c r="O348" t="s">
        <v>2799</v>
      </c>
      <c r="P348" s="1">
        <v>4439492701</v>
      </c>
      <c r="Q348" t="s">
        <v>2800</v>
      </c>
      <c r="R348" s="1">
        <v>1617716124</v>
      </c>
      <c r="S348" s="1">
        <v>4524070549</v>
      </c>
      <c r="T348" t="s">
        <v>2801</v>
      </c>
      <c r="U348" s="1">
        <v>-4641242288</v>
      </c>
      <c r="V348" t="s">
        <v>2802</v>
      </c>
    </row>
    <row r="349" spans="1:22" x14ac:dyDescent="0.2">
      <c r="A349" t="s">
        <v>2803</v>
      </c>
      <c r="B349" t="s">
        <v>23</v>
      </c>
      <c r="C349" t="s">
        <v>2804</v>
      </c>
      <c r="D349" s="1">
        <v>1800709814</v>
      </c>
      <c r="E349" s="1">
        <v>1723845868</v>
      </c>
      <c r="F349" s="1">
        <v>-6378349423</v>
      </c>
      <c r="G349" s="1">
        <v>-1583062409</v>
      </c>
      <c r="H349" s="1">
        <v>1737918939</v>
      </c>
      <c r="I349" s="1">
        <v>7131902018</v>
      </c>
      <c r="J349" s="1">
        <v>-3734914755</v>
      </c>
      <c r="K349" s="1">
        <v>-10289824</v>
      </c>
      <c r="L349" s="1">
        <v>-5164523401</v>
      </c>
      <c r="M349" t="s">
        <v>2805</v>
      </c>
      <c r="N349" t="s">
        <v>2806</v>
      </c>
      <c r="O349" t="s">
        <v>2807</v>
      </c>
      <c r="P349" s="1">
        <v>-2375410786</v>
      </c>
      <c r="Q349" t="s">
        <v>2808</v>
      </c>
      <c r="R349" s="1">
        <v>1656103687</v>
      </c>
      <c r="S349" s="1">
        <v>4497172335</v>
      </c>
      <c r="T349" s="1">
        <v>-5678940909</v>
      </c>
      <c r="U349" s="1">
        <v>-1585851146</v>
      </c>
      <c r="V349" t="s">
        <v>2809</v>
      </c>
    </row>
    <row r="350" spans="1:22" x14ac:dyDescent="0.2">
      <c r="A350" t="s">
        <v>2810</v>
      </c>
      <c r="B350" t="s">
        <v>23</v>
      </c>
      <c r="C350" t="s">
        <v>2811</v>
      </c>
      <c r="D350" t="s">
        <v>2812</v>
      </c>
      <c r="E350" s="1">
        <v>-2441277355</v>
      </c>
      <c r="F350" s="1">
        <v>3864800857</v>
      </c>
      <c r="G350" s="1">
        <v>-2621214912</v>
      </c>
      <c r="H350" s="1">
        <v>-1865452958</v>
      </c>
      <c r="I350" s="1">
        <v>-4991314703</v>
      </c>
      <c r="J350" s="1">
        <v>2622907075</v>
      </c>
      <c r="K350" s="1">
        <v>-2930311913</v>
      </c>
      <c r="L350" s="1">
        <v>6250620146</v>
      </c>
      <c r="M350" t="s">
        <v>2813</v>
      </c>
      <c r="N350" t="s">
        <v>2814</v>
      </c>
      <c r="O350" t="s">
        <v>2815</v>
      </c>
      <c r="P350" s="1">
        <v>-9033548319</v>
      </c>
      <c r="Q350" t="s">
        <v>2816</v>
      </c>
      <c r="R350" s="1">
        <v>-7237171435</v>
      </c>
      <c r="S350" s="1">
        <v>-4330072014</v>
      </c>
      <c r="T350" s="1">
        <v>226595727</v>
      </c>
      <c r="U350" s="1">
        <v>-5182427626</v>
      </c>
      <c r="V350" t="s">
        <v>2817</v>
      </c>
    </row>
    <row r="351" spans="1:22" x14ac:dyDescent="0.2">
      <c r="A351" t="s">
        <v>2818</v>
      </c>
      <c r="B351" t="s">
        <v>23</v>
      </c>
      <c r="C351" t="s">
        <v>2819</v>
      </c>
      <c r="D351" s="1">
        <v>8825080335</v>
      </c>
      <c r="E351" s="1">
        <v>-8934953248</v>
      </c>
      <c r="F351" s="1">
        <v>-5659501008</v>
      </c>
      <c r="G351" s="1">
        <v>311294202</v>
      </c>
      <c r="H351" s="1">
        <v>1751059565</v>
      </c>
      <c r="I351" s="1">
        <v>-2308559974</v>
      </c>
      <c r="J351" s="1">
        <v>-1530909763</v>
      </c>
      <c r="K351" s="1">
        <v>-6161740942</v>
      </c>
      <c r="L351" t="s">
        <v>2820</v>
      </c>
      <c r="M351" t="s">
        <v>2821</v>
      </c>
      <c r="N351" t="s">
        <v>2822</v>
      </c>
      <c r="O351" t="s">
        <v>2823</v>
      </c>
      <c r="P351" t="s">
        <v>2824</v>
      </c>
      <c r="Q351" t="s">
        <v>2825</v>
      </c>
      <c r="R351" s="1">
        <v>119919764</v>
      </c>
      <c r="S351" s="1">
        <v>-2505734085</v>
      </c>
      <c r="T351" s="1">
        <v>-3684996665</v>
      </c>
      <c r="U351" s="1">
        <v>-4203547536</v>
      </c>
      <c r="V351" t="s">
        <v>2826</v>
      </c>
    </row>
    <row r="352" spans="1:22" x14ac:dyDescent="0.2">
      <c r="A352" t="s">
        <v>2827</v>
      </c>
      <c r="B352" t="s">
        <v>23</v>
      </c>
      <c r="C352" t="s">
        <v>2828</v>
      </c>
      <c r="D352" s="1">
        <v>-485476887</v>
      </c>
      <c r="E352" s="1">
        <v>-965631725</v>
      </c>
      <c r="F352" s="1">
        <v>-7121234024</v>
      </c>
      <c r="G352" s="1">
        <v>1895445956</v>
      </c>
      <c r="H352" s="1">
        <v>-1064640014</v>
      </c>
      <c r="I352" s="1">
        <v>-9200662088</v>
      </c>
      <c r="J352" s="1">
        <v>3904520647</v>
      </c>
      <c r="K352" s="1">
        <v>2094075033</v>
      </c>
      <c r="L352" t="s">
        <v>2829</v>
      </c>
      <c r="M352" t="s">
        <v>2830</v>
      </c>
      <c r="N352" t="s">
        <v>2831</v>
      </c>
      <c r="O352" t="s">
        <v>2832</v>
      </c>
      <c r="P352" t="s">
        <v>2833</v>
      </c>
      <c r="Q352" t="s">
        <v>2834</v>
      </c>
      <c r="R352" t="s">
        <v>2835</v>
      </c>
      <c r="S352" s="1">
        <v>6415208402</v>
      </c>
      <c r="T352" s="1">
        <v>4066114681</v>
      </c>
      <c r="U352" t="s">
        <v>2836</v>
      </c>
      <c r="V352" t="s">
        <v>2837</v>
      </c>
    </row>
    <row r="353" spans="1:22" x14ac:dyDescent="0.2">
      <c r="A353" t="s">
        <v>2838</v>
      </c>
      <c r="B353" t="s">
        <v>23</v>
      </c>
      <c r="C353" t="s">
        <v>2839</v>
      </c>
      <c r="D353" t="s">
        <v>2840</v>
      </c>
      <c r="E353" s="1">
        <v>-1403510587</v>
      </c>
      <c r="F353" s="1">
        <v>-3428697916</v>
      </c>
      <c r="G353" s="1">
        <v>-7634273209</v>
      </c>
      <c r="H353" s="1">
        <v>-2503262776</v>
      </c>
      <c r="I353" s="1">
        <v>320209944</v>
      </c>
      <c r="J353" s="1">
        <v>-1713992115</v>
      </c>
      <c r="K353" s="1">
        <v>9138505192</v>
      </c>
      <c r="L353" t="s">
        <v>2841</v>
      </c>
      <c r="M353" t="s">
        <v>2842</v>
      </c>
      <c r="N353" t="s">
        <v>2843</v>
      </c>
      <c r="O353" t="s">
        <v>2844</v>
      </c>
      <c r="P353" s="1">
        <v>-1974343474</v>
      </c>
      <c r="Q353" t="s">
        <v>2845</v>
      </c>
      <c r="R353" s="1">
        <v>-1553943669</v>
      </c>
      <c r="S353" s="1">
        <v>1729988009</v>
      </c>
      <c r="T353" s="1">
        <v>-1515264633</v>
      </c>
      <c r="U353" s="1">
        <v>-460648803</v>
      </c>
      <c r="V353" t="s">
        <v>2846</v>
      </c>
    </row>
    <row r="354" spans="1:22" x14ac:dyDescent="0.2">
      <c r="A354" t="s">
        <v>2847</v>
      </c>
      <c r="B354" t="s">
        <v>23</v>
      </c>
      <c r="C354" t="s">
        <v>2848</v>
      </c>
      <c r="D354" s="1">
        <v>-5231418259</v>
      </c>
      <c r="E354" s="1">
        <v>-1264910673</v>
      </c>
      <c r="F354" s="1">
        <v>4829835631</v>
      </c>
      <c r="G354" s="1">
        <v>735695967</v>
      </c>
      <c r="H354" s="1">
        <v>-3799187721</v>
      </c>
      <c r="I354" s="1">
        <v>695270516</v>
      </c>
      <c r="J354" s="1">
        <v>-1278188329</v>
      </c>
      <c r="K354" s="1">
        <v>-1738551537</v>
      </c>
      <c r="L354" s="1">
        <v>-2489217028</v>
      </c>
      <c r="M354" t="s">
        <v>2849</v>
      </c>
      <c r="N354" t="s">
        <v>2850</v>
      </c>
      <c r="O354" t="s">
        <v>2851</v>
      </c>
      <c r="P354" s="1">
        <v>-1123238567</v>
      </c>
      <c r="Q354" t="s">
        <v>2852</v>
      </c>
      <c r="R354" s="1">
        <v>-4875758859</v>
      </c>
      <c r="S354" s="1">
        <v>5442857688</v>
      </c>
      <c r="T354" s="1">
        <v>-1397147383</v>
      </c>
      <c r="U354" t="s">
        <v>2853</v>
      </c>
      <c r="V354" t="s">
        <v>2854</v>
      </c>
    </row>
    <row r="355" spans="1:22" x14ac:dyDescent="0.2">
      <c r="A355" t="s">
        <v>2855</v>
      </c>
      <c r="B355" t="s">
        <v>23</v>
      </c>
      <c r="C355" t="s">
        <v>2856</v>
      </c>
      <c r="D355" s="1">
        <v>4128486486</v>
      </c>
      <c r="E355" s="1">
        <v>1021551399</v>
      </c>
      <c r="F355" s="1">
        <v>-3606738711</v>
      </c>
      <c r="G355" s="1">
        <v>-3815470914</v>
      </c>
      <c r="H355" s="1">
        <v>1903962469</v>
      </c>
      <c r="I355" s="1">
        <v>4370160985</v>
      </c>
      <c r="J355" s="1">
        <v>-6565801862</v>
      </c>
      <c r="K355" s="1">
        <v>-9297186153</v>
      </c>
      <c r="L355" t="s">
        <v>2857</v>
      </c>
      <c r="M355" t="s">
        <v>2858</v>
      </c>
      <c r="N355" t="s">
        <v>2859</v>
      </c>
      <c r="O355" t="s">
        <v>2860</v>
      </c>
      <c r="P355" s="1">
        <v>10104931</v>
      </c>
      <c r="Q355" t="s">
        <v>2861</v>
      </c>
      <c r="R355" s="1">
        <v>2252302254</v>
      </c>
      <c r="S355" s="1">
        <v>-1086554444</v>
      </c>
      <c r="T355" t="s">
        <v>2862</v>
      </c>
      <c r="U355" s="1">
        <v>-1923518084</v>
      </c>
      <c r="V355" t="s">
        <v>2863</v>
      </c>
    </row>
    <row r="356" spans="1:22" x14ac:dyDescent="0.2">
      <c r="A356" t="s">
        <v>2864</v>
      </c>
      <c r="B356" t="s">
        <v>23</v>
      </c>
      <c r="C356" t="s">
        <v>2865</v>
      </c>
      <c r="D356" s="1">
        <v>-8904247782</v>
      </c>
      <c r="E356" s="1">
        <v>-2188382849</v>
      </c>
      <c r="F356" s="1">
        <v>9906827179</v>
      </c>
      <c r="G356" s="1">
        <v>2147712521</v>
      </c>
      <c r="H356" s="1">
        <v>1679032931</v>
      </c>
      <c r="I356" s="1">
        <v>3121092602</v>
      </c>
      <c r="J356" s="1">
        <v>-1094622229</v>
      </c>
      <c r="K356" s="1">
        <v>-8780476874</v>
      </c>
      <c r="L356" s="1">
        <v>-4560965442</v>
      </c>
      <c r="M356" t="s">
        <v>2866</v>
      </c>
      <c r="N356" t="s">
        <v>2867</v>
      </c>
      <c r="O356" t="s">
        <v>2868</v>
      </c>
      <c r="P356" t="s">
        <v>2869</v>
      </c>
      <c r="Q356" t="s">
        <v>2870</v>
      </c>
      <c r="R356" s="1">
        <v>986231998</v>
      </c>
      <c r="S356" s="1">
        <v>2184604113</v>
      </c>
      <c r="T356" t="s">
        <v>2871</v>
      </c>
      <c r="U356" s="1">
        <v>-1918076937</v>
      </c>
      <c r="V356" t="s">
        <v>2872</v>
      </c>
    </row>
    <row r="357" spans="1:22" x14ac:dyDescent="0.2">
      <c r="A357" t="s">
        <v>2873</v>
      </c>
      <c r="B357" t="s">
        <v>23</v>
      </c>
      <c r="C357" t="s">
        <v>2874</v>
      </c>
      <c r="D357" s="1">
        <v>-4183324945</v>
      </c>
      <c r="E357" s="1">
        <v>-320250315</v>
      </c>
      <c r="F357" s="1">
        <v>3645946899</v>
      </c>
      <c r="G357" s="1">
        <v>-1311142162</v>
      </c>
      <c r="H357" s="1">
        <v>-2102055187</v>
      </c>
      <c r="I357" s="1">
        <v>-5072935169</v>
      </c>
      <c r="J357" s="1">
        <v>2819362718</v>
      </c>
      <c r="K357" t="s">
        <v>2875</v>
      </c>
      <c r="L357" s="1">
        <v>3268335126</v>
      </c>
      <c r="M357" t="s">
        <v>2876</v>
      </c>
      <c r="N357" t="s">
        <v>2877</v>
      </c>
      <c r="O357" t="s">
        <v>2878</v>
      </c>
      <c r="P357" s="1">
        <v>-1258778362</v>
      </c>
      <c r="Q357" t="s">
        <v>2879</v>
      </c>
      <c r="R357" s="1">
        <v>-374509213</v>
      </c>
      <c r="S357" s="1">
        <v>-4238064779</v>
      </c>
      <c r="T357" t="s">
        <v>2880</v>
      </c>
      <c r="U357" s="1">
        <v>7813088685</v>
      </c>
      <c r="V357" t="s">
        <v>2881</v>
      </c>
    </row>
    <row r="358" spans="1:22" x14ac:dyDescent="0.2">
      <c r="A358" t="s">
        <v>2882</v>
      </c>
      <c r="B358" t="s">
        <v>23</v>
      </c>
      <c r="C358" s="1">
        <v>1026646687</v>
      </c>
      <c r="D358" s="1">
        <v>-151693626</v>
      </c>
      <c r="E358" s="1">
        <v>-2304464335</v>
      </c>
      <c r="F358" s="1">
        <v>3401235868</v>
      </c>
      <c r="G358" s="1">
        <v>-7404535757</v>
      </c>
      <c r="H358" s="1">
        <v>-1784053802</v>
      </c>
      <c r="I358" s="1">
        <v>-2214873914</v>
      </c>
      <c r="J358" s="1">
        <v>7344741014</v>
      </c>
      <c r="K358" s="1">
        <v>-126129061</v>
      </c>
      <c r="L358" s="1">
        <v>2168559709</v>
      </c>
      <c r="M358" t="s">
        <v>2883</v>
      </c>
      <c r="N358" t="s">
        <v>2884</v>
      </c>
      <c r="O358" s="1">
        <v>1818776106</v>
      </c>
      <c r="P358" s="1">
        <v>693338089</v>
      </c>
      <c r="Q358" t="s">
        <v>2885</v>
      </c>
      <c r="R358" s="1">
        <v>-5928429073</v>
      </c>
      <c r="S358" t="s">
        <v>2886</v>
      </c>
      <c r="T358" s="1">
        <v>-2288948129</v>
      </c>
      <c r="U358" t="s">
        <v>2887</v>
      </c>
      <c r="V358" t="s">
        <v>2888</v>
      </c>
    </row>
    <row r="359" spans="1:22" x14ac:dyDescent="0.2">
      <c r="A359" t="s">
        <v>2889</v>
      </c>
      <c r="B359" t="s">
        <v>23</v>
      </c>
      <c r="C359" t="s">
        <v>2890</v>
      </c>
      <c r="D359" s="1">
        <v>6473264848</v>
      </c>
      <c r="E359" s="1">
        <v>6864554604</v>
      </c>
      <c r="F359" s="1">
        <v>4763799154</v>
      </c>
      <c r="G359" s="1">
        <v>9651488282</v>
      </c>
      <c r="H359" s="1">
        <v>-850664977</v>
      </c>
      <c r="I359" s="1">
        <v>-2786554407</v>
      </c>
      <c r="J359" s="1">
        <v>1068535719</v>
      </c>
      <c r="K359" s="1">
        <v>-333599095</v>
      </c>
      <c r="L359" s="1">
        <v>1912292855</v>
      </c>
      <c r="M359" t="s">
        <v>2891</v>
      </c>
      <c r="N359" t="s">
        <v>2892</v>
      </c>
      <c r="O359" t="s">
        <v>2893</v>
      </c>
      <c r="P359" s="1">
        <v>-1475526642</v>
      </c>
      <c r="Q359" t="s">
        <v>2894</v>
      </c>
      <c r="R359" s="1">
        <v>-5089390475</v>
      </c>
      <c r="S359" s="1">
        <v>-3163338053</v>
      </c>
      <c r="T359" s="1">
        <v>2489313268</v>
      </c>
      <c r="U359" s="1">
        <v>4168727906</v>
      </c>
      <c r="V359" t="s">
        <v>2895</v>
      </c>
    </row>
    <row r="360" spans="1:22" x14ac:dyDescent="0.2">
      <c r="A360" t="s">
        <v>2896</v>
      </c>
      <c r="B360" t="s">
        <v>23</v>
      </c>
      <c r="C360" t="s">
        <v>2897</v>
      </c>
      <c r="D360" s="1">
        <v>-2314217579</v>
      </c>
      <c r="E360" s="1">
        <v>1707787022</v>
      </c>
      <c r="F360" s="1">
        <v>-2089254909</v>
      </c>
      <c r="G360" s="1">
        <v>-3670845764</v>
      </c>
      <c r="H360" s="1">
        <v>-4561117499</v>
      </c>
      <c r="I360" s="1">
        <v>-2357399576</v>
      </c>
      <c r="J360" s="1">
        <v>7964749364</v>
      </c>
      <c r="K360" s="1">
        <v>2221340065</v>
      </c>
      <c r="L360" s="1">
        <v>1172803944</v>
      </c>
      <c r="M360" t="s">
        <v>2898</v>
      </c>
      <c r="N360" t="s">
        <v>2899</v>
      </c>
      <c r="O360" s="1">
        <v>1045709193</v>
      </c>
      <c r="P360" t="s">
        <v>2900</v>
      </c>
      <c r="Q360" t="s">
        <v>2901</v>
      </c>
      <c r="R360" t="s">
        <v>2902</v>
      </c>
      <c r="S360" s="1">
        <v>-3751150326</v>
      </c>
      <c r="T360" s="1">
        <v>1669938419</v>
      </c>
      <c r="U360" t="s">
        <v>2903</v>
      </c>
      <c r="V360" t="s">
        <v>2904</v>
      </c>
    </row>
    <row r="361" spans="1:22" x14ac:dyDescent="0.2">
      <c r="A361" t="s">
        <v>2905</v>
      </c>
      <c r="B361" t="s">
        <v>23</v>
      </c>
      <c r="C361" t="s">
        <v>2906</v>
      </c>
      <c r="D361" s="1">
        <v>-1082347895</v>
      </c>
      <c r="E361" s="1">
        <v>-2667960266</v>
      </c>
      <c r="F361" s="1">
        <v>-4110800844</v>
      </c>
      <c r="G361" s="1">
        <v>-5411554884</v>
      </c>
      <c r="H361" s="1">
        <v>2180207492</v>
      </c>
      <c r="I361" s="1">
        <v>-631997815</v>
      </c>
      <c r="J361" s="1">
        <v>1377106106</v>
      </c>
      <c r="K361" s="1">
        <v>-5463756039</v>
      </c>
      <c r="L361" t="s">
        <v>2907</v>
      </c>
      <c r="M361" t="s">
        <v>2908</v>
      </c>
      <c r="N361" t="s">
        <v>2909</v>
      </c>
      <c r="O361" s="1">
        <v>2083308784</v>
      </c>
      <c r="P361" s="1">
        <v>2080496279</v>
      </c>
      <c r="Q361" t="s">
        <v>2910</v>
      </c>
      <c r="R361" s="1">
        <v>1200476883</v>
      </c>
      <c r="S361" s="1">
        <v>-2482510486</v>
      </c>
      <c r="T361" s="1">
        <v>1263728581</v>
      </c>
      <c r="U361" s="1">
        <v>1173562319</v>
      </c>
      <c r="V361" t="s">
        <v>2911</v>
      </c>
    </row>
    <row r="362" spans="1:22" x14ac:dyDescent="0.2">
      <c r="A362" t="s">
        <v>2912</v>
      </c>
      <c r="B362" t="s">
        <v>23</v>
      </c>
      <c r="C362" t="s">
        <v>2913</v>
      </c>
      <c r="D362" s="1">
        <v>-3321948617</v>
      </c>
      <c r="E362" s="1">
        <v>-3078498735</v>
      </c>
      <c r="F362" s="1">
        <v>2047503822</v>
      </c>
      <c r="G362" s="1">
        <v>3276414832</v>
      </c>
      <c r="H362" s="1">
        <v>-9161934214</v>
      </c>
      <c r="I362" s="1">
        <v>-2459941198</v>
      </c>
      <c r="J362" s="1">
        <v>3070530252</v>
      </c>
      <c r="K362" s="1">
        <v>-1993116019</v>
      </c>
      <c r="L362" s="1">
        <v>2011373701</v>
      </c>
      <c r="M362" t="s">
        <v>2914</v>
      </c>
      <c r="N362" t="s">
        <v>2915</v>
      </c>
      <c r="O362" t="s">
        <v>2916</v>
      </c>
      <c r="P362" s="1">
        <v>-3766813362</v>
      </c>
      <c r="Q362" t="s">
        <v>2917</v>
      </c>
      <c r="R362" t="s">
        <v>2918</v>
      </c>
      <c r="S362" s="1">
        <v>-1965424864</v>
      </c>
      <c r="T362" s="1">
        <v>3401092447</v>
      </c>
      <c r="U362" s="1">
        <v>7425236094</v>
      </c>
      <c r="V362" t="s">
        <v>2919</v>
      </c>
    </row>
    <row r="363" spans="1:22" x14ac:dyDescent="0.2">
      <c r="A363" t="s">
        <v>2920</v>
      </c>
      <c r="B363" t="s">
        <v>23</v>
      </c>
      <c r="C363" t="s">
        <v>2921</v>
      </c>
      <c r="D363" s="1">
        <v>-300004557</v>
      </c>
      <c r="E363" s="1">
        <v>-1309162389</v>
      </c>
      <c r="F363" s="1">
        <v>4239132012</v>
      </c>
      <c r="G363" s="1">
        <v>9225332054</v>
      </c>
      <c r="H363" s="1">
        <v>-2243029267</v>
      </c>
      <c r="I363" s="1">
        <v>1290644124</v>
      </c>
      <c r="J363" s="1">
        <v>-2448790525</v>
      </c>
      <c r="K363" s="1">
        <v>3055606616</v>
      </c>
      <c r="L363" s="1">
        <v>139805757</v>
      </c>
      <c r="M363" t="s">
        <v>2922</v>
      </c>
      <c r="N363" t="s">
        <v>2923</v>
      </c>
      <c r="O363" t="s">
        <v>2924</v>
      </c>
      <c r="P363" s="1">
        <v>2288756655</v>
      </c>
      <c r="Q363" t="s">
        <v>2925</v>
      </c>
      <c r="R363" t="s">
        <v>2926</v>
      </c>
      <c r="S363" s="1">
        <v>1171446288</v>
      </c>
      <c r="T363" s="1">
        <v>-5243207312</v>
      </c>
      <c r="U363" s="1">
        <v>1478607996</v>
      </c>
      <c r="V363" t="s">
        <v>2927</v>
      </c>
    </row>
    <row r="364" spans="1:22" x14ac:dyDescent="0.2">
      <c r="A364" t="s">
        <v>2928</v>
      </c>
      <c r="B364" t="s">
        <v>23</v>
      </c>
      <c r="C364" t="s">
        <v>2929</v>
      </c>
      <c r="D364" s="1">
        <v>-1551366233</v>
      </c>
      <c r="E364" s="1">
        <v>-3013971244</v>
      </c>
      <c r="F364" s="1">
        <v>1472540753</v>
      </c>
      <c r="G364" s="1">
        <v>-6081898799</v>
      </c>
      <c r="H364" s="1">
        <v>1184267585</v>
      </c>
      <c r="I364" s="1">
        <v>-1053150374</v>
      </c>
      <c r="J364" s="1">
        <v>1424762984</v>
      </c>
      <c r="K364" s="1">
        <v>-135455832</v>
      </c>
      <c r="L364" t="s">
        <v>2930</v>
      </c>
      <c r="M364" t="s">
        <v>2931</v>
      </c>
      <c r="N364" t="s">
        <v>2932</v>
      </c>
      <c r="O364" t="s">
        <v>2933</v>
      </c>
      <c r="P364" s="1">
        <v>-97638367</v>
      </c>
      <c r="Q364" t="s">
        <v>2934</v>
      </c>
      <c r="R364" s="1">
        <v>3747034297</v>
      </c>
      <c r="S364" s="1">
        <v>-7392634193</v>
      </c>
      <c r="T364" s="1">
        <v>7745708355</v>
      </c>
      <c r="U364" t="s">
        <v>2935</v>
      </c>
      <c r="V364" t="s">
        <v>2936</v>
      </c>
    </row>
    <row r="365" spans="1:22" x14ac:dyDescent="0.2">
      <c r="A365" t="s">
        <v>2937</v>
      </c>
      <c r="B365" t="s">
        <v>23</v>
      </c>
      <c r="C365" t="s">
        <v>2938</v>
      </c>
      <c r="D365" t="s">
        <v>2939</v>
      </c>
      <c r="E365" s="1">
        <v>-39173167</v>
      </c>
      <c r="F365" s="1">
        <v>8105449697</v>
      </c>
      <c r="G365" s="1">
        <v>16884379</v>
      </c>
      <c r="H365" s="1">
        <v>2751040603</v>
      </c>
      <c r="I365" s="1">
        <v>-1833119599</v>
      </c>
      <c r="J365" s="1">
        <v>-1030108686</v>
      </c>
      <c r="K365" s="1">
        <v>1398735917</v>
      </c>
      <c r="L365" s="1">
        <v>-4507407878</v>
      </c>
      <c r="M365" t="s">
        <v>2940</v>
      </c>
      <c r="N365" t="s">
        <v>2941</v>
      </c>
      <c r="O365" t="s">
        <v>2942</v>
      </c>
      <c r="P365" s="1">
        <v>-2399510998</v>
      </c>
      <c r="Q365" t="s">
        <v>2943</v>
      </c>
      <c r="R365" s="1">
        <v>2276947106</v>
      </c>
      <c r="S365" s="1">
        <v>-4126009359</v>
      </c>
      <c r="T365" s="1">
        <v>-2471530442</v>
      </c>
      <c r="U365" s="1">
        <v>-1432009254</v>
      </c>
      <c r="V365" t="s">
        <v>2944</v>
      </c>
    </row>
    <row r="366" spans="1:22" x14ac:dyDescent="0.2">
      <c r="A366" t="s">
        <v>2945</v>
      </c>
      <c r="B366" t="s">
        <v>23</v>
      </c>
      <c r="C366" t="s">
        <v>2946</v>
      </c>
      <c r="D366" s="1">
        <v>305313937</v>
      </c>
      <c r="E366" s="1">
        <v>5313864463</v>
      </c>
      <c r="F366" s="1">
        <v>-6307616181</v>
      </c>
      <c r="G366" s="1">
        <v>-1500545239</v>
      </c>
      <c r="H366" s="1">
        <v>-2206749095</v>
      </c>
      <c r="I366" s="1">
        <v>-1744808097</v>
      </c>
      <c r="J366" s="1">
        <v>748903982</v>
      </c>
      <c r="K366" s="1">
        <v>-1832705591</v>
      </c>
      <c r="L366" s="1">
        <v>-1282598946</v>
      </c>
      <c r="M366" t="s">
        <v>2947</v>
      </c>
      <c r="N366" t="s">
        <v>2948</v>
      </c>
      <c r="O366" t="s">
        <v>2949</v>
      </c>
      <c r="P366" s="1">
        <v>-1811083839</v>
      </c>
      <c r="Q366" t="s">
        <v>2950</v>
      </c>
      <c r="R366" s="1">
        <v>3811188712</v>
      </c>
      <c r="S366" t="s">
        <v>2951</v>
      </c>
      <c r="T366" t="s">
        <v>2952</v>
      </c>
      <c r="U366" s="1">
        <v>-4222337996</v>
      </c>
      <c r="V366" t="s">
        <v>2953</v>
      </c>
    </row>
    <row r="367" spans="1:22" x14ac:dyDescent="0.2">
      <c r="A367" t="s">
        <v>2954</v>
      </c>
      <c r="B367" t="s">
        <v>23</v>
      </c>
      <c r="C367" t="s">
        <v>2955</v>
      </c>
      <c r="D367" s="1">
        <v>3663562428</v>
      </c>
      <c r="E367" s="1">
        <v>-2791784238</v>
      </c>
      <c r="F367" s="1">
        <v>-3150536448</v>
      </c>
      <c r="G367" s="1">
        <v>1253653727</v>
      </c>
      <c r="H367" s="1">
        <v>1176509637</v>
      </c>
      <c r="I367" s="1">
        <v>5575575365</v>
      </c>
      <c r="J367" s="1">
        <v>-2887108327</v>
      </c>
      <c r="K367" s="1">
        <v>-1238261282</v>
      </c>
      <c r="L367" t="s">
        <v>2956</v>
      </c>
      <c r="M367" t="s">
        <v>2957</v>
      </c>
      <c r="N367" t="s">
        <v>2958</v>
      </c>
      <c r="O367" t="s">
        <v>2959</v>
      </c>
      <c r="P367" s="1">
        <v>2429804969</v>
      </c>
      <c r="Q367" t="s">
        <v>2960</v>
      </c>
      <c r="R367" s="1">
        <v>6927217659</v>
      </c>
      <c r="S367" s="1">
        <v>1346525779</v>
      </c>
      <c r="T367" s="1">
        <v>-5030981152</v>
      </c>
      <c r="U367" s="1">
        <v>-3935570157</v>
      </c>
      <c r="V367" t="s">
        <v>2961</v>
      </c>
    </row>
    <row r="368" spans="1:22" x14ac:dyDescent="0.2">
      <c r="A368" t="s">
        <v>2962</v>
      </c>
      <c r="B368" t="s">
        <v>23</v>
      </c>
      <c r="C368" t="s">
        <v>2963</v>
      </c>
      <c r="D368" s="1">
        <v>7622184295</v>
      </c>
      <c r="E368" s="1">
        <v>-3893776563</v>
      </c>
      <c r="F368" s="1">
        <v>1610013996</v>
      </c>
      <c r="G368" s="1">
        <v>-2496835796</v>
      </c>
      <c r="H368" s="1">
        <v>1450187009</v>
      </c>
      <c r="I368" s="1">
        <v>-3366406193</v>
      </c>
      <c r="J368" s="1">
        <v>-7700946818</v>
      </c>
      <c r="K368" s="1">
        <v>-1625384617</v>
      </c>
      <c r="L368" s="1">
        <v>-2565597969</v>
      </c>
      <c r="M368" t="s">
        <v>2964</v>
      </c>
      <c r="N368" t="s">
        <v>2965</v>
      </c>
      <c r="O368" t="s">
        <v>2966</v>
      </c>
      <c r="P368" s="1">
        <v>1133155748</v>
      </c>
      <c r="Q368" t="s">
        <v>2967</v>
      </c>
      <c r="R368" s="1">
        <v>5214672487</v>
      </c>
      <c r="S368" s="1">
        <v>-2540340442</v>
      </c>
      <c r="T368" s="1">
        <v>-3591041884</v>
      </c>
      <c r="U368" s="1">
        <v>-1447210458</v>
      </c>
      <c r="V368" t="s">
        <v>2968</v>
      </c>
    </row>
    <row r="369" spans="1:22" x14ac:dyDescent="0.2">
      <c r="A369" t="s">
        <v>2969</v>
      </c>
      <c r="B369" t="s">
        <v>23</v>
      </c>
      <c r="C369" t="s">
        <v>2970</v>
      </c>
      <c r="D369" s="1">
        <v>-3383796584</v>
      </c>
      <c r="E369" s="1">
        <v>2572727643</v>
      </c>
      <c r="F369" s="1">
        <v>-7417746516</v>
      </c>
      <c r="G369" s="1">
        <v>-2253151036</v>
      </c>
      <c r="H369" s="1">
        <v>-1277972998</v>
      </c>
      <c r="I369" s="1">
        <v>-1857538317</v>
      </c>
      <c r="J369" s="1">
        <v>-3197384702</v>
      </c>
      <c r="K369" s="1">
        <v>2947712386</v>
      </c>
      <c r="L369" s="1">
        <v>1073002342</v>
      </c>
      <c r="M369" t="s">
        <v>2971</v>
      </c>
      <c r="N369" t="s">
        <v>2972</v>
      </c>
      <c r="O369" t="s">
        <v>2973</v>
      </c>
      <c r="P369" s="1">
        <v>3858331742</v>
      </c>
      <c r="Q369" t="s">
        <v>2974</v>
      </c>
      <c r="R369" s="1">
        <v>4765964711</v>
      </c>
      <c r="S369" s="1">
        <v>9433887447</v>
      </c>
      <c r="T369" s="1">
        <v>-6872299541</v>
      </c>
      <c r="U369" t="s">
        <v>2975</v>
      </c>
      <c r="V369" t="s">
        <v>2976</v>
      </c>
    </row>
    <row r="370" spans="1:22" x14ac:dyDescent="0.2">
      <c r="A370" t="s">
        <v>2977</v>
      </c>
      <c r="B370" t="s">
        <v>23</v>
      </c>
      <c r="C370" t="s">
        <v>2978</v>
      </c>
      <c r="D370" s="1">
        <v>-6795756382</v>
      </c>
      <c r="E370" s="1">
        <v>4928165025</v>
      </c>
      <c r="F370" s="1">
        <v>-2322808053</v>
      </c>
      <c r="G370" s="1">
        <v>1724031494</v>
      </c>
      <c r="H370" s="1">
        <v>6371936416</v>
      </c>
      <c r="I370" s="1">
        <v>1112466766</v>
      </c>
      <c r="J370" s="1">
        <v>9315177918</v>
      </c>
      <c r="K370" s="1">
        <v>-4348209075</v>
      </c>
      <c r="L370" t="s">
        <v>2979</v>
      </c>
      <c r="M370" t="s">
        <v>2980</v>
      </c>
      <c r="N370" t="s">
        <v>2981</v>
      </c>
      <c r="O370" t="s">
        <v>2982</v>
      </c>
      <c r="P370" t="s">
        <v>2983</v>
      </c>
      <c r="Q370" t="s">
        <v>2984</v>
      </c>
      <c r="R370" s="1">
        <v>1213022098</v>
      </c>
      <c r="S370" s="1">
        <v>1409950689</v>
      </c>
      <c r="T370" t="s">
        <v>2985</v>
      </c>
      <c r="U370" s="1">
        <v>-1291808449</v>
      </c>
      <c r="V370" t="s">
        <v>2986</v>
      </c>
    </row>
    <row r="371" spans="1:22" x14ac:dyDescent="0.2">
      <c r="A371" t="s">
        <v>2987</v>
      </c>
      <c r="B371" t="s">
        <v>23</v>
      </c>
      <c r="C371" t="s">
        <v>2988</v>
      </c>
      <c r="D371" s="1">
        <v>-5000995627</v>
      </c>
      <c r="E371" s="1">
        <v>-1470179849</v>
      </c>
      <c r="F371" s="1">
        <v>3009613142</v>
      </c>
      <c r="G371" s="1">
        <v>7972982995</v>
      </c>
      <c r="H371" s="1">
        <v>-255814074</v>
      </c>
      <c r="I371" s="1">
        <v>-4202656072</v>
      </c>
      <c r="J371" s="1">
        <v>3055580943</v>
      </c>
      <c r="K371" s="1">
        <v>14143694</v>
      </c>
      <c r="L371" s="1">
        <v>1529577889</v>
      </c>
      <c r="M371" t="s">
        <v>2989</v>
      </c>
      <c r="N371" t="s">
        <v>2990</v>
      </c>
      <c r="O371" t="s">
        <v>2991</v>
      </c>
      <c r="P371" s="1">
        <v>-1030824447</v>
      </c>
      <c r="Q371" t="s">
        <v>2992</v>
      </c>
      <c r="R371" s="1">
        <v>-3501111006</v>
      </c>
      <c r="S371" s="1">
        <v>1847926761</v>
      </c>
      <c r="T371" s="1">
        <v>452108214</v>
      </c>
      <c r="U371" t="s">
        <v>2993</v>
      </c>
      <c r="V371" t="s">
        <v>2994</v>
      </c>
    </row>
    <row r="372" spans="1:22" x14ac:dyDescent="0.2">
      <c r="A372" t="s">
        <v>2995</v>
      </c>
      <c r="B372" t="s">
        <v>23</v>
      </c>
      <c r="C372" t="s">
        <v>2996</v>
      </c>
      <c r="D372" s="1">
        <v>-1086892741</v>
      </c>
      <c r="E372" s="1">
        <v>-2046550652</v>
      </c>
      <c r="F372" s="1">
        <v>3850952717</v>
      </c>
      <c r="G372" s="1">
        <v>5513646153</v>
      </c>
      <c r="H372" s="1">
        <v>2378484492</v>
      </c>
      <c r="I372" s="1">
        <v>2286970849</v>
      </c>
      <c r="J372" s="1">
        <v>37524242</v>
      </c>
      <c r="K372" s="1">
        <v>-2704599233</v>
      </c>
      <c r="L372" s="1">
        <v>1238479978</v>
      </c>
      <c r="M372" t="s">
        <v>2997</v>
      </c>
      <c r="N372" t="s">
        <v>2998</v>
      </c>
      <c r="O372" t="s">
        <v>2999</v>
      </c>
      <c r="P372" s="1">
        <v>-2437042959</v>
      </c>
      <c r="Q372" t="s">
        <v>3000</v>
      </c>
      <c r="R372" s="1">
        <v>-4792066413</v>
      </c>
      <c r="S372" s="1">
        <v>-9588174816</v>
      </c>
      <c r="T372" s="1">
        <v>6129747025</v>
      </c>
      <c r="U372" s="1">
        <v>-200922091</v>
      </c>
      <c r="V372" t="s">
        <v>3001</v>
      </c>
    </row>
    <row r="373" spans="1:22" x14ac:dyDescent="0.2">
      <c r="A373" t="s">
        <v>3002</v>
      </c>
      <c r="B373" t="s">
        <v>23</v>
      </c>
      <c r="C373" t="s">
        <v>3003</v>
      </c>
      <c r="D373" s="1">
        <v>-2913553525</v>
      </c>
      <c r="E373" s="1">
        <v>-3511356858</v>
      </c>
      <c r="F373" s="1">
        <v>-1481459667</v>
      </c>
      <c r="G373" s="1">
        <v>-6083908319</v>
      </c>
      <c r="H373" s="1">
        <v>-2218717976</v>
      </c>
      <c r="I373" s="1">
        <v>-1118463399</v>
      </c>
      <c r="J373" s="1">
        <v>1304451299</v>
      </c>
      <c r="K373" s="1">
        <v>2530678626</v>
      </c>
      <c r="L373" s="1">
        <v>1614444278</v>
      </c>
      <c r="M373" t="s">
        <v>3004</v>
      </c>
      <c r="N373" t="s">
        <v>3005</v>
      </c>
      <c r="O373" t="s">
        <v>3006</v>
      </c>
      <c r="P373" s="1">
        <v>5413127836</v>
      </c>
      <c r="Q373" t="s">
        <v>3007</v>
      </c>
      <c r="R373" s="1">
        <v>-4352496582</v>
      </c>
      <c r="S373" t="s">
        <v>3008</v>
      </c>
      <c r="T373" t="s">
        <v>3009</v>
      </c>
      <c r="U373" s="1">
        <v>-1124990534</v>
      </c>
      <c r="V373" t="s">
        <v>3010</v>
      </c>
    </row>
    <row r="374" spans="1:22" x14ac:dyDescent="0.2">
      <c r="A374" t="s">
        <v>3011</v>
      </c>
      <c r="B374" t="s">
        <v>23</v>
      </c>
      <c r="C374" t="s">
        <v>3012</v>
      </c>
      <c r="D374" s="1">
        <v>1217965933</v>
      </c>
      <c r="E374" s="1">
        <v>1652313707</v>
      </c>
      <c r="F374" s="1">
        <v>-1245200475</v>
      </c>
      <c r="G374" s="1">
        <v>4424612817</v>
      </c>
      <c r="H374" s="1">
        <v>-1418091043</v>
      </c>
      <c r="I374" s="1">
        <v>6458629181</v>
      </c>
      <c r="J374" s="1">
        <v>-2663793481</v>
      </c>
      <c r="K374" s="1">
        <v>-1180456369</v>
      </c>
      <c r="L374" t="s">
        <v>3013</v>
      </c>
      <c r="M374" t="s">
        <v>3014</v>
      </c>
      <c r="N374" t="s">
        <v>3015</v>
      </c>
      <c r="O374" t="s">
        <v>3016</v>
      </c>
      <c r="P374" s="1">
        <v>1036674939</v>
      </c>
      <c r="Q374" t="s">
        <v>3017</v>
      </c>
      <c r="R374" s="1">
        <v>1213144001</v>
      </c>
      <c r="S374" s="1">
        <v>2647417633</v>
      </c>
      <c r="T374" s="1">
        <v>-4488808142</v>
      </c>
      <c r="U374" s="1">
        <v>5314919347</v>
      </c>
      <c r="V374" t="s">
        <v>3018</v>
      </c>
    </row>
    <row r="375" spans="1:22" x14ac:dyDescent="0.2">
      <c r="A375" t="s">
        <v>3019</v>
      </c>
      <c r="B375" t="s">
        <v>23</v>
      </c>
      <c r="C375" t="s">
        <v>3020</v>
      </c>
      <c r="D375" s="1">
        <v>-5932113588</v>
      </c>
      <c r="E375" s="1">
        <v>-3898015142</v>
      </c>
      <c r="F375" s="1">
        <v>-8447396991</v>
      </c>
      <c r="G375" s="1">
        <v>-8019604023</v>
      </c>
      <c r="H375" s="1">
        <v>3369850923</v>
      </c>
      <c r="I375" s="1">
        <v>-3699319912</v>
      </c>
      <c r="J375" s="1">
        <v>-1029947922</v>
      </c>
      <c r="K375" s="1">
        <v>3160190521</v>
      </c>
      <c r="L375" s="1">
        <v>4793190277</v>
      </c>
      <c r="M375" t="s">
        <v>3021</v>
      </c>
      <c r="N375" t="s">
        <v>3022</v>
      </c>
      <c r="O375" s="1">
        <v>1668527846</v>
      </c>
      <c r="P375" s="1">
        <v>321700881</v>
      </c>
      <c r="Q375" t="s">
        <v>3023</v>
      </c>
      <c r="R375" s="1">
        <v>4086650209</v>
      </c>
      <c r="S375" s="1">
        <v>-244390771</v>
      </c>
      <c r="T375" t="s">
        <v>3024</v>
      </c>
      <c r="U375" s="1">
        <v>1610452195</v>
      </c>
      <c r="V375" t="s">
        <v>3025</v>
      </c>
    </row>
    <row r="376" spans="1:22" x14ac:dyDescent="0.2">
      <c r="A376" t="s">
        <v>3026</v>
      </c>
      <c r="B376" t="s">
        <v>23</v>
      </c>
      <c r="C376" t="s">
        <v>3027</v>
      </c>
      <c r="D376" s="1">
        <v>-2430235954</v>
      </c>
      <c r="E376" s="1">
        <v>-8897356692</v>
      </c>
      <c r="F376" s="1">
        <v>8581560593</v>
      </c>
      <c r="G376" s="1">
        <v>-5000414799</v>
      </c>
      <c r="H376" s="1">
        <v>-1084374739</v>
      </c>
      <c r="I376" s="1">
        <v>3259504043</v>
      </c>
      <c r="J376" s="1">
        <v>-118869046</v>
      </c>
      <c r="K376" s="1">
        <v>-1262747806</v>
      </c>
      <c r="L376" s="1">
        <v>-4794767216</v>
      </c>
      <c r="M376" t="s">
        <v>3028</v>
      </c>
      <c r="N376" t="s">
        <v>3029</v>
      </c>
      <c r="O376" t="s">
        <v>3030</v>
      </c>
      <c r="P376" s="1">
        <v>2576362017</v>
      </c>
      <c r="Q376" t="s">
        <v>3031</v>
      </c>
      <c r="R376" s="1">
        <v>-809350838</v>
      </c>
      <c r="S376" s="1">
        <v>1240148779</v>
      </c>
      <c r="T376" s="1">
        <v>-2364881452</v>
      </c>
      <c r="U376" s="1">
        <v>-5153362901</v>
      </c>
      <c r="V376" t="s">
        <v>3032</v>
      </c>
    </row>
    <row r="377" spans="1:22" x14ac:dyDescent="0.2">
      <c r="A377" t="s">
        <v>3033</v>
      </c>
      <c r="B377" t="s">
        <v>23</v>
      </c>
      <c r="C377" t="s">
        <v>3034</v>
      </c>
      <c r="D377" s="1">
        <v>3102477851</v>
      </c>
      <c r="E377" s="1">
        <v>472683849</v>
      </c>
      <c r="F377" s="1">
        <v>-2099219905</v>
      </c>
      <c r="G377" s="1">
        <v>258744816</v>
      </c>
      <c r="H377" s="1">
        <v>5281520832</v>
      </c>
      <c r="I377" s="1">
        <v>5200660771</v>
      </c>
      <c r="J377" s="1">
        <v>-2840096517</v>
      </c>
      <c r="K377" s="1">
        <v>9404942122</v>
      </c>
      <c r="L377" t="s">
        <v>3035</v>
      </c>
      <c r="M377" t="s">
        <v>3036</v>
      </c>
      <c r="N377" t="s">
        <v>3037</v>
      </c>
      <c r="O377" t="s">
        <v>3038</v>
      </c>
      <c r="P377" s="1">
        <v>6415545987</v>
      </c>
      <c r="Q377" t="s">
        <v>3039</v>
      </c>
      <c r="R377" s="1">
        <v>3118077422</v>
      </c>
      <c r="S377" s="1">
        <v>2223043673</v>
      </c>
      <c r="T377" s="1">
        <v>-2535927751</v>
      </c>
      <c r="U377" s="1">
        <v>1097685181</v>
      </c>
      <c r="V377" t="s">
        <v>3040</v>
      </c>
    </row>
    <row r="378" spans="1:22" x14ac:dyDescent="0.2">
      <c r="A378" t="s">
        <v>3041</v>
      </c>
      <c r="B378" t="s">
        <v>23</v>
      </c>
      <c r="C378" t="s">
        <v>3042</v>
      </c>
      <c r="D378" s="1">
        <v>-6055919552</v>
      </c>
      <c r="E378" s="1">
        <v>-2881659708</v>
      </c>
      <c r="F378" s="1">
        <v>2170284125</v>
      </c>
      <c r="G378" s="1">
        <v>9752852682</v>
      </c>
      <c r="H378" s="1">
        <v>-3159404675</v>
      </c>
      <c r="I378" s="1">
        <v>-2719661318</v>
      </c>
      <c r="J378" s="1">
        <v>-2273490814</v>
      </c>
      <c r="K378" s="1">
        <v>-9677205902</v>
      </c>
      <c r="L378" t="s">
        <v>3043</v>
      </c>
      <c r="M378" t="s">
        <v>3044</v>
      </c>
      <c r="N378" t="s">
        <v>3045</v>
      </c>
      <c r="O378" t="s">
        <v>3046</v>
      </c>
      <c r="P378" s="1">
        <v>-1259964596</v>
      </c>
      <c r="Q378" t="s">
        <v>3047</v>
      </c>
      <c r="R378" s="1">
        <v>-4185634969</v>
      </c>
      <c r="S378" s="1">
        <v>5591061447</v>
      </c>
      <c r="T378" s="1">
        <v>-3957877562</v>
      </c>
      <c r="U378" s="1">
        <v>-1263441833</v>
      </c>
      <c r="V378" t="s">
        <v>3048</v>
      </c>
    </row>
    <row r="379" spans="1:22" x14ac:dyDescent="0.2">
      <c r="A379" t="s">
        <v>3049</v>
      </c>
      <c r="B379" t="s">
        <v>23</v>
      </c>
      <c r="C379" t="s">
        <v>3050</v>
      </c>
      <c r="D379" s="1">
        <v>-7146275894</v>
      </c>
      <c r="E379" s="1">
        <v>2842934151</v>
      </c>
      <c r="F379" s="1">
        <v>-1476237449</v>
      </c>
      <c r="G379" s="1">
        <v>-6164849961</v>
      </c>
      <c r="H379" s="1">
        <v>8758584207</v>
      </c>
      <c r="I379" s="1">
        <v>-2818560403</v>
      </c>
      <c r="J379" s="1">
        <v>1065657208</v>
      </c>
      <c r="K379" s="1">
        <v>1432980823</v>
      </c>
      <c r="L379" t="s">
        <v>3051</v>
      </c>
      <c r="M379" t="s">
        <v>3052</v>
      </c>
      <c r="N379" t="s">
        <v>3053</v>
      </c>
      <c r="O379" t="s">
        <v>3054</v>
      </c>
      <c r="P379" s="1">
        <v>-7126674797</v>
      </c>
      <c r="Q379" t="s">
        <v>3055</v>
      </c>
      <c r="R379" s="1">
        <v>2799702843</v>
      </c>
      <c r="S379" s="1">
        <v>-430081899</v>
      </c>
      <c r="T379" s="1">
        <v>3153132962</v>
      </c>
      <c r="U379" s="1">
        <v>-1871934125</v>
      </c>
      <c r="V379" t="s">
        <v>3056</v>
      </c>
    </row>
    <row r="380" spans="1:22" x14ac:dyDescent="0.2">
      <c r="A380" t="s">
        <v>3057</v>
      </c>
      <c r="B380" t="s">
        <v>23</v>
      </c>
      <c r="C380" t="s">
        <v>3058</v>
      </c>
      <c r="D380" s="1">
        <v>8492323313</v>
      </c>
      <c r="E380" s="1">
        <v>7399420352</v>
      </c>
      <c r="F380" s="1">
        <v>3021771003</v>
      </c>
      <c r="G380" s="1">
        <v>1039365592</v>
      </c>
      <c r="H380" s="1">
        <v>-3825314717</v>
      </c>
      <c r="I380" s="1">
        <v>-4453733258</v>
      </c>
      <c r="J380" s="1">
        <v>3333942022</v>
      </c>
      <c r="K380" s="1">
        <v>-7763487059</v>
      </c>
      <c r="L380" s="1">
        <v>3735540185</v>
      </c>
      <c r="M380" t="s">
        <v>3059</v>
      </c>
      <c r="N380" t="s">
        <v>3060</v>
      </c>
      <c r="O380" t="s">
        <v>3061</v>
      </c>
      <c r="P380" s="1">
        <v>-8412221279</v>
      </c>
      <c r="Q380" t="s">
        <v>3062</v>
      </c>
      <c r="R380" s="1">
        <v>-1073059262</v>
      </c>
      <c r="S380" s="1">
        <v>-1336478434</v>
      </c>
      <c r="T380" t="s">
        <v>3063</v>
      </c>
      <c r="U380" s="1">
        <v>-1004108906</v>
      </c>
      <c r="V380" t="s">
        <v>3064</v>
      </c>
    </row>
    <row r="381" spans="1:22" x14ac:dyDescent="0.2">
      <c r="A381" t="s">
        <v>3065</v>
      </c>
      <c r="B381" t="s">
        <v>23</v>
      </c>
      <c r="C381" t="s">
        <v>3066</v>
      </c>
      <c r="D381" s="1">
        <v>-9389468041</v>
      </c>
      <c r="E381" s="1">
        <v>7536429236</v>
      </c>
      <c r="F381" s="1">
        <v>2385919925</v>
      </c>
      <c r="G381" s="1">
        <v>703503785</v>
      </c>
      <c r="H381" s="1">
        <v>-7195676424</v>
      </c>
      <c r="I381" s="1">
        <v>-1447396602</v>
      </c>
      <c r="J381" s="1">
        <v>2115999858</v>
      </c>
      <c r="K381" s="1">
        <v>-1431177172</v>
      </c>
      <c r="L381" s="1">
        <v>1197768246</v>
      </c>
      <c r="M381" t="s">
        <v>3067</v>
      </c>
      <c r="N381" t="s">
        <v>3068</v>
      </c>
      <c r="O381" t="s">
        <v>3069</v>
      </c>
      <c r="P381" s="1">
        <v>-2088643847</v>
      </c>
      <c r="Q381" t="s">
        <v>3070</v>
      </c>
      <c r="R381" s="1">
        <v>-1223006734</v>
      </c>
      <c r="S381" s="1">
        <v>-3813102824</v>
      </c>
      <c r="T381" t="s">
        <v>3071</v>
      </c>
      <c r="U381" s="1">
        <v>-2751561804</v>
      </c>
      <c r="V381" t="s">
        <v>3072</v>
      </c>
    </row>
    <row r="382" spans="1:22" x14ac:dyDescent="0.2">
      <c r="A382" t="s">
        <v>3073</v>
      </c>
      <c r="B382" t="s">
        <v>23</v>
      </c>
      <c r="C382" t="s">
        <v>3074</v>
      </c>
      <c r="D382" s="1">
        <v>-3243131023</v>
      </c>
      <c r="E382" s="1">
        <v>-1307125786</v>
      </c>
      <c r="F382" s="1">
        <v>-1691979939</v>
      </c>
      <c r="G382" s="1">
        <v>4450303182</v>
      </c>
      <c r="H382" s="1">
        <v>1618950258</v>
      </c>
      <c r="I382" s="1">
        <v>-351858078</v>
      </c>
      <c r="J382" s="1">
        <v>-1175375428</v>
      </c>
      <c r="K382" s="1">
        <v>-1974878551</v>
      </c>
      <c r="L382" t="s">
        <v>3075</v>
      </c>
      <c r="M382" t="s">
        <v>3076</v>
      </c>
      <c r="N382" t="s">
        <v>3077</v>
      </c>
      <c r="O382" s="1">
        <v>1823993533</v>
      </c>
      <c r="P382" s="1">
        <v>-4066630076</v>
      </c>
      <c r="Q382" t="s">
        <v>3078</v>
      </c>
      <c r="R382" s="1">
        <v>1513520756</v>
      </c>
      <c r="S382" s="1">
        <v>-2719092548</v>
      </c>
      <c r="T382" t="s">
        <v>3079</v>
      </c>
      <c r="U382" s="1">
        <v>8991757415</v>
      </c>
      <c r="V382" t="s">
        <v>3080</v>
      </c>
    </row>
    <row r="383" spans="1:22" x14ac:dyDescent="0.2">
      <c r="A383" t="s">
        <v>3081</v>
      </c>
      <c r="B383" t="s">
        <v>23</v>
      </c>
      <c r="C383" t="s">
        <v>3082</v>
      </c>
      <c r="D383" s="1">
        <v>7655254116</v>
      </c>
      <c r="E383" s="1">
        <v>-107371385</v>
      </c>
      <c r="F383" s="1">
        <v>-1348261646</v>
      </c>
      <c r="G383" s="1">
        <v>-1227164356</v>
      </c>
      <c r="H383" s="1">
        <v>5068541338</v>
      </c>
      <c r="I383" s="1">
        <v>3489150844</v>
      </c>
      <c r="J383" s="1">
        <v>-3854834108</v>
      </c>
      <c r="K383" s="1">
        <v>-1835908209</v>
      </c>
      <c r="L383" s="1">
        <v>-1494502894</v>
      </c>
      <c r="M383" t="s">
        <v>3083</v>
      </c>
      <c r="N383" t="s">
        <v>3084</v>
      </c>
      <c r="O383" t="s">
        <v>3085</v>
      </c>
      <c r="P383" s="1">
        <v>-6049521559</v>
      </c>
      <c r="Q383" t="s">
        <v>3086</v>
      </c>
      <c r="R383" s="1">
        <v>-2593566886</v>
      </c>
      <c r="S383" s="1">
        <v>4452329341</v>
      </c>
      <c r="T383" s="1">
        <v>-8504522186</v>
      </c>
      <c r="U383" s="1">
        <v>7955167043</v>
      </c>
      <c r="V383" t="s">
        <v>3087</v>
      </c>
    </row>
    <row r="384" spans="1:22" x14ac:dyDescent="0.2">
      <c r="A384" t="s">
        <v>3088</v>
      </c>
      <c r="B384" t="s">
        <v>23</v>
      </c>
      <c r="C384" t="s">
        <v>3089</v>
      </c>
      <c r="D384" s="1">
        <v>-2649359136</v>
      </c>
      <c r="E384" s="1">
        <v>-4078494128</v>
      </c>
      <c r="F384" s="1">
        <v>-268790053</v>
      </c>
      <c r="G384" s="1">
        <v>364255986</v>
      </c>
      <c r="H384" s="1">
        <v>1116996905</v>
      </c>
      <c r="I384" s="1">
        <v>3876754923</v>
      </c>
      <c r="J384" s="1">
        <v>-1696486183</v>
      </c>
      <c r="K384" s="1">
        <v>-4598286684</v>
      </c>
      <c r="L384" s="1">
        <v>-2314970582</v>
      </c>
      <c r="M384" t="s">
        <v>3090</v>
      </c>
      <c r="N384" t="s">
        <v>3091</v>
      </c>
      <c r="O384" t="s">
        <v>3092</v>
      </c>
      <c r="P384" s="1">
        <v>-4024613083</v>
      </c>
      <c r="Q384" t="s">
        <v>3093</v>
      </c>
      <c r="R384" s="1">
        <v>3467271361</v>
      </c>
      <c r="S384" s="1">
        <v>3747360437</v>
      </c>
      <c r="T384" s="1">
        <v>-3225602889</v>
      </c>
      <c r="U384" t="s">
        <v>3094</v>
      </c>
      <c r="V384" t="s">
        <v>3095</v>
      </c>
    </row>
    <row r="385" spans="1:22" x14ac:dyDescent="0.2">
      <c r="A385" t="s">
        <v>3096</v>
      </c>
      <c r="B385" t="s">
        <v>23</v>
      </c>
      <c r="C385" t="s">
        <v>3097</v>
      </c>
      <c r="D385" s="1">
        <v>-1510771537</v>
      </c>
      <c r="E385" s="1">
        <v>-8740175613</v>
      </c>
      <c r="F385" s="1">
        <v>-3407845234</v>
      </c>
      <c r="G385" s="1">
        <v>1330375313</v>
      </c>
      <c r="H385" s="1">
        <v>7323091217</v>
      </c>
      <c r="I385" s="1">
        <v>7244733983</v>
      </c>
      <c r="J385" s="1">
        <v>-3150804997</v>
      </c>
      <c r="K385" s="1">
        <v>-8592716096</v>
      </c>
      <c r="L385" s="1">
        <v>-2404214392</v>
      </c>
      <c r="M385" t="s">
        <v>3098</v>
      </c>
      <c r="N385" t="s">
        <v>3099</v>
      </c>
      <c r="O385" t="s">
        <v>3100</v>
      </c>
      <c r="P385" s="1">
        <v>1373640921</v>
      </c>
      <c r="Q385" t="s">
        <v>3101</v>
      </c>
      <c r="R385" s="1">
        <v>1855886615</v>
      </c>
      <c r="S385" s="1">
        <v>4809295284</v>
      </c>
      <c r="T385" s="1">
        <v>-2286559844</v>
      </c>
      <c r="U385" t="s">
        <v>3102</v>
      </c>
      <c r="V385" t="s">
        <v>3103</v>
      </c>
    </row>
    <row r="386" spans="1:22" x14ac:dyDescent="0.2">
      <c r="A386" t="s">
        <v>3104</v>
      </c>
      <c r="B386" t="s">
        <v>23</v>
      </c>
      <c r="C386" t="s">
        <v>3105</v>
      </c>
      <c r="D386" s="1">
        <v>-7601435703</v>
      </c>
      <c r="E386" s="1">
        <v>3664168475</v>
      </c>
      <c r="F386" s="1">
        <v>5712453632</v>
      </c>
      <c r="G386" s="1">
        <v>-7858353021</v>
      </c>
      <c r="H386" s="1">
        <v>-4194432894</v>
      </c>
      <c r="I386" s="1">
        <v>-2785384855</v>
      </c>
      <c r="J386" s="1">
        <v>3243254284</v>
      </c>
      <c r="K386" s="1">
        <v>-12822056</v>
      </c>
      <c r="L386" s="1">
        <v>2673083153</v>
      </c>
      <c r="M386" t="s">
        <v>3106</v>
      </c>
      <c r="N386" t="s">
        <v>3107</v>
      </c>
      <c r="O386" s="1">
        <v>-1308516041</v>
      </c>
      <c r="P386" s="1">
        <v>-1014512871</v>
      </c>
      <c r="Q386" t="s">
        <v>3108</v>
      </c>
      <c r="R386" s="1">
        <v>-7658199684</v>
      </c>
      <c r="S386" s="1">
        <v>-7531739919</v>
      </c>
      <c r="T386" s="1">
        <v>403012246</v>
      </c>
      <c r="U386" t="s">
        <v>3109</v>
      </c>
      <c r="V386" t="s">
        <v>3110</v>
      </c>
    </row>
    <row r="387" spans="1:22" x14ac:dyDescent="0.2">
      <c r="A387" t="s">
        <v>3111</v>
      </c>
      <c r="B387" t="s">
        <v>23</v>
      </c>
      <c r="C387" t="s">
        <v>3112</v>
      </c>
      <c r="D387" s="1">
        <v>-1818713698</v>
      </c>
      <c r="E387" s="1">
        <v>-2937113492</v>
      </c>
      <c r="F387" s="1">
        <v>8275737891</v>
      </c>
      <c r="G387" s="1">
        <v>5306234217</v>
      </c>
      <c r="H387" s="1">
        <v>-2085183141</v>
      </c>
      <c r="I387" s="1">
        <v>-6280338736</v>
      </c>
      <c r="J387" s="1">
        <v>8416207832</v>
      </c>
      <c r="K387" s="1">
        <v>-1281256622</v>
      </c>
      <c r="L387" s="1">
        <v>-2049891685</v>
      </c>
      <c r="M387" t="s">
        <v>3113</v>
      </c>
      <c r="N387" t="s">
        <v>3114</v>
      </c>
      <c r="O387" t="s">
        <v>3115</v>
      </c>
      <c r="P387" s="1">
        <v>-7229575256</v>
      </c>
      <c r="Q387" t="s">
        <v>3116</v>
      </c>
      <c r="R387" s="1">
        <v>-8762909437</v>
      </c>
      <c r="S387" s="1">
        <v>2746750338</v>
      </c>
      <c r="T387" s="1">
        <v>3104631019</v>
      </c>
      <c r="U387" s="1">
        <v>-1085653256</v>
      </c>
      <c r="V387" t="s">
        <v>3117</v>
      </c>
    </row>
    <row r="388" spans="1:22" x14ac:dyDescent="0.2">
      <c r="A388" t="s">
        <v>3118</v>
      </c>
      <c r="B388" t="s">
        <v>23</v>
      </c>
      <c r="C388" t="s">
        <v>3119</v>
      </c>
      <c r="D388" s="1">
        <v>-1793680363</v>
      </c>
      <c r="E388" s="1">
        <v>6755481011</v>
      </c>
      <c r="F388" s="1">
        <v>4747846395</v>
      </c>
      <c r="G388" s="1">
        <v>-1007984123</v>
      </c>
      <c r="H388" s="1">
        <v>-6858602025</v>
      </c>
      <c r="I388" s="1">
        <v>922518338</v>
      </c>
      <c r="J388" s="1">
        <v>-1337226155</v>
      </c>
      <c r="K388" s="1">
        <v>-1326461798</v>
      </c>
      <c r="L388" s="1">
        <v>1095632331</v>
      </c>
      <c r="M388" t="s">
        <v>3120</v>
      </c>
      <c r="N388" t="s">
        <v>3121</v>
      </c>
      <c r="O388" t="s">
        <v>3122</v>
      </c>
      <c r="P388" s="1">
        <v>-288688485</v>
      </c>
      <c r="Q388" t="s">
        <v>3123</v>
      </c>
      <c r="R388" t="s">
        <v>3124</v>
      </c>
      <c r="S388" s="1">
        <v>320356245</v>
      </c>
      <c r="T388" s="1">
        <v>-1859160047</v>
      </c>
      <c r="U388" s="1">
        <v>-2373839804</v>
      </c>
      <c r="V388" t="s">
        <v>3125</v>
      </c>
    </row>
    <row r="389" spans="1:22" x14ac:dyDescent="0.2">
      <c r="A389" t="s">
        <v>3126</v>
      </c>
      <c r="B389" t="s">
        <v>23</v>
      </c>
      <c r="C389" t="s">
        <v>3127</v>
      </c>
      <c r="D389" s="1">
        <v>-3422934054</v>
      </c>
      <c r="E389" s="1">
        <v>-2327037928</v>
      </c>
      <c r="F389" s="1">
        <v>4851829618</v>
      </c>
      <c r="G389" s="1">
        <v>-1027059438</v>
      </c>
      <c r="H389" s="1">
        <v>-1007659052</v>
      </c>
      <c r="I389" s="1">
        <v>863754415</v>
      </c>
      <c r="J389" s="1">
        <v>-6526411351</v>
      </c>
      <c r="K389" s="1">
        <v>-1255321997</v>
      </c>
      <c r="L389" s="1">
        <v>1360623884</v>
      </c>
      <c r="M389" t="s">
        <v>3128</v>
      </c>
      <c r="N389" t="s">
        <v>3129</v>
      </c>
      <c r="O389" s="1">
        <v>-1586048787</v>
      </c>
      <c r="P389" s="1">
        <v>-7197976384</v>
      </c>
      <c r="Q389" t="s">
        <v>3130</v>
      </c>
      <c r="R389" s="1">
        <v>-1555977154</v>
      </c>
      <c r="S389" s="1">
        <v>2769785872</v>
      </c>
      <c r="T389" s="1">
        <v>-2696580758</v>
      </c>
      <c r="U389" t="s">
        <v>3131</v>
      </c>
      <c r="V389" t="s">
        <v>3132</v>
      </c>
    </row>
    <row r="390" spans="1:22" x14ac:dyDescent="0.2">
      <c r="A390" t="s">
        <v>3133</v>
      </c>
      <c r="B390" t="s">
        <v>23</v>
      </c>
      <c r="C390" t="s">
        <v>3134</v>
      </c>
      <c r="D390" s="1">
        <v>6660495185</v>
      </c>
      <c r="E390" s="1">
        <v>-2026616015</v>
      </c>
      <c r="F390" s="1">
        <v>9888149069</v>
      </c>
      <c r="G390" s="1">
        <v>-1042851374</v>
      </c>
      <c r="H390" s="1">
        <v>387186461</v>
      </c>
      <c r="I390" s="1">
        <v>587170938</v>
      </c>
      <c r="J390" s="1">
        <v>-3023686665</v>
      </c>
      <c r="K390" s="1">
        <v>-2022547376</v>
      </c>
      <c r="L390" s="1">
        <v>1209860733</v>
      </c>
      <c r="M390" t="s">
        <v>3135</v>
      </c>
      <c r="N390" t="s">
        <v>3136</v>
      </c>
      <c r="O390" t="s">
        <v>3137</v>
      </c>
      <c r="P390" s="1">
        <v>-1706634431</v>
      </c>
      <c r="Q390" t="s">
        <v>3138</v>
      </c>
      <c r="R390" s="1">
        <v>1183406506</v>
      </c>
      <c r="S390" s="1">
        <v>1923644036</v>
      </c>
      <c r="T390" t="s">
        <v>3139</v>
      </c>
      <c r="U390" s="1">
        <v>3427291419</v>
      </c>
      <c r="V390" t="s">
        <v>3140</v>
      </c>
    </row>
    <row r="391" spans="1:22" x14ac:dyDescent="0.2">
      <c r="A391" t="s">
        <v>3141</v>
      </c>
      <c r="B391" t="s">
        <v>23</v>
      </c>
      <c r="C391" t="s">
        <v>3142</v>
      </c>
      <c r="D391" s="1">
        <v>-4277848361</v>
      </c>
      <c r="E391" s="1">
        <v>2283781813</v>
      </c>
      <c r="F391" s="1">
        <v>-2183802266</v>
      </c>
      <c r="G391" s="1">
        <v>-1805716186</v>
      </c>
      <c r="H391" s="1">
        <v>-8610907108</v>
      </c>
      <c r="I391" s="1">
        <v>-7852940028</v>
      </c>
      <c r="J391" s="1">
        <v>3103646319</v>
      </c>
      <c r="K391" s="1">
        <v>-8726371032</v>
      </c>
      <c r="L391" s="1">
        <v>-3329143751</v>
      </c>
      <c r="M391" t="s">
        <v>3143</v>
      </c>
      <c r="N391" t="s">
        <v>3144</v>
      </c>
      <c r="O391" t="s">
        <v>3145</v>
      </c>
      <c r="P391" t="s">
        <v>3146</v>
      </c>
      <c r="Q391" t="s">
        <v>3147</v>
      </c>
      <c r="R391" t="s">
        <v>3148</v>
      </c>
      <c r="S391" s="1">
        <v>8071334105</v>
      </c>
      <c r="T391" t="s">
        <v>3149</v>
      </c>
      <c r="U391" s="1">
        <v>4462423224</v>
      </c>
      <c r="V391" t="s">
        <v>3150</v>
      </c>
    </row>
    <row r="392" spans="1:22" x14ac:dyDescent="0.2">
      <c r="A392" t="s">
        <v>3151</v>
      </c>
      <c r="B392" t="s">
        <v>23</v>
      </c>
      <c r="C392" t="s">
        <v>3152</v>
      </c>
      <c r="D392" s="1">
        <v>-1388574837</v>
      </c>
      <c r="E392" s="1">
        <v>-1378251194</v>
      </c>
      <c r="F392" s="1">
        <v>2708421113</v>
      </c>
      <c r="G392" s="1">
        <v>113964155</v>
      </c>
      <c r="H392" s="1">
        <v>635041841</v>
      </c>
      <c r="I392" s="1">
        <v>9678843009</v>
      </c>
      <c r="J392" s="1">
        <v>-6831433755</v>
      </c>
      <c r="K392" s="1">
        <v>-10343668</v>
      </c>
      <c r="L392" s="1">
        <v>-4211849843</v>
      </c>
      <c r="M392" t="s">
        <v>3153</v>
      </c>
      <c r="N392" t="s">
        <v>3154</v>
      </c>
      <c r="O392" t="s">
        <v>3155</v>
      </c>
      <c r="P392" t="s">
        <v>3156</v>
      </c>
      <c r="Q392" t="s">
        <v>3157</v>
      </c>
      <c r="R392" s="1">
        <v>9252701258</v>
      </c>
      <c r="S392" s="1">
        <v>3668503354</v>
      </c>
      <c r="T392" t="s">
        <v>3158</v>
      </c>
      <c r="U392" s="1">
        <v>-4016720435</v>
      </c>
      <c r="V392" t="s">
        <v>3159</v>
      </c>
    </row>
    <row r="393" spans="1:22" x14ac:dyDescent="0.2">
      <c r="A393" t="s">
        <v>3160</v>
      </c>
      <c r="B393" t="s">
        <v>23</v>
      </c>
      <c r="C393" t="s">
        <v>3161</v>
      </c>
      <c r="D393" s="1">
        <v>-7325206971</v>
      </c>
      <c r="E393" s="1">
        <v>-4318491935</v>
      </c>
      <c r="F393" s="1">
        <v>-23560239</v>
      </c>
      <c r="G393" s="1">
        <v>9218909645</v>
      </c>
      <c r="H393" s="1">
        <v>1983301094</v>
      </c>
      <c r="I393" s="1">
        <v>-1627736639</v>
      </c>
      <c r="J393" s="1">
        <v>9185224722</v>
      </c>
      <c r="K393" s="1">
        <v>4289704989</v>
      </c>
      <c r="L393" s="1">
        <v>-3901918811</v>
      </c>
      <c r="M393" t="s">
        <v>3162</v>
      </c>
      <c r="N393" t="s">
        <v>3163</v>
      </c>
      <c r="O393" t="s">
        <v>3164</v>
      </c>
      <c r="P393" s="1">
        <v>3630571669</v>
      </c>
      <c r="Q393" t="s">
        <v>3165</v>
      </c>
      <c r="R393" s="1">
        <v>1284756199</v>
      </c>
      <c r="S393" s="1">
        <v>-2035987925</v>
      </c>
      <c r="T393" t="s">
        <v>3166</v>
      </c>
      <c r="U393" t="s">
        <v>3167</v>
      </c>
      <c r="V393" t="s">
        <v>3168</v>
      </c>
    </row>
    <row r="394" spans="1:22" x14ac:dyDescent="0.2">
      <c r="A394" t="s">
        <v>3169</v>
      </c>
      <c r="B394" t="s">
        <v>23</v>
      </c>
      <c r="C394" t="s">
        <v>3170</v>
      </c>
      <c r="D394" s="1">
        <v>4778125921</v>
      </c>
      <c r="E394" s="1">
        <v>5479751323</v>
      </c>
      <c r="F394" s="1">
        <v>-4191994351</v>
      </c>
      <c r="G394" s="1">
        <v>-316348661</v>
      </c>
      <c r="H394" s="1">
        <v>1575974068</v>
      </c>
      <c r="I394" s="1">
        <v>2362469475</v>
      </c>
      <c r="J394" s="1">
        <v>-3077393275</v>
      </c>
      <c r="K394" s="1">
        <v>1993246257</v>
      </c>
      <c r="L394" s="1">
        <v>-1146786122</v>
      </c>
      <c r="M394" t="s">
        <v>3171</v>
      </c>
      <c r="N394" t="s">
        <v>3172</v>
      </c>
      <c r="O394" t="s">
        <v>3173</v>
      </c>
      <c r="P394" s="1">
        <v>2016749541</v>
      </c>
      <c r="Q394" t="s">
        <v>3174</v>
      </c>
      <c r="R394" s="1">
        <v>7243659511</v>
      </c>
      <c r="S394" s="1">
        <v>2251350845</v>
      </c>
      <c r="T394" s="1">
        <v>-4526734184</v>
      </c>
      <c r="U394" s="1">
        <v>1018086216</v>
      </c>
      <c r="V394" t="s">
        <v>3175</v>
      </c>
    </row>
    <row r="395" spans="1:22" x14ac:dyDescent="0.2">
      <c r="A395" t="s">
        <v>3176</v>
      </c>
      <c r="C395" s="1">
        <v>1161157975</v>
      </c>
      <c r="D395" s="1">
        <v>9727707666</v>
      </c>
      <c r="E395" s="1">
        <v>7523845348</v>
      </c>
      <c r="F395" s="1">
        <v>4143029176</v>
      </c>
      <c r="G395" s="1">
        <v>-1502480355</v>
      </c>
      <c r="H395" s="1">
        <v>1813759654</v>
      </c>
      <c r="I395" s="1">
        <v>-4668841981</v>
      </c>
      <c r="J395" s="1">
        <v>3083374892</v>
      </c>
      <c r="K395" s="1">
        <v>3020125836</v>
      </c>
      <c r="L395" s="1">
        <v>2895159335</v>
      </c>
      <c r="M395" t="s">
        <v>3177</v>
      </c>
      <c r="N395" t="s">
        <v>3178</v>
      </c>
      <c r="O395" t="s">
        <v>3179</v>
      </c>
      <c r="P395" t="s">
        <v>3180</v>
      </c>
      <c r="Q395" t="s">
        <v>3181</v>
      </c>
      <c r="R395" s="1">
        <v>-3128112627</v>
      </c>
      <c r="S395" s="1">
        <v>-2171241213</v>
      </c>
      <c r="T395" s="1">
        <v>4613848056</v>
      </c>
      <c r="U395" s="1">
        <v>-4439197684</v>
      </c>
      <c r="V395" t="s">
        <v>3182</v>
      </c>
    </row>
    <row r="396" spans="1:22" x14ac:dyDescent="0.2">
      <c r="A396" t="s">
        <v>3183</v>
      </c>
      <c r="C396" t="s">
        <v>3184</v>
      </c>
      <c r="D396" s="1">
        <v>-4229294315</v>
      </c>
      <c r="E396" s="1">
        <v>6849189375</v>
      </c>
      <c r="F396" s="1">
        <v>1278834885</v>
      </c>
      <c r="G396" s="1">
        <v>488761673</v>
      </c>
      <c r="H396" s="1">
        <v>6846797322</v>
      </c>
      <c r="I396" s="1">
        <v>-5636220232</v>
      </c>
      <c r="J396" s="1">
        <v>1233739997</v>
      </c>
      <c r="K396" s="1">
        <v>-2047805251</v>
      </c>
      <c r="L396" s="1">
        <v>362640514</v>
      </c>
      <c r="M396" t="s">
        <v>3185</v>
      </c>
      <c r="N396" t="s">
        <v>3186</v>
      </c>
      <c r="O396" t="s">
        <v>3187</v>
      </c>
      <c r="P396" s="1">
        <v>-8339094556</v>
      </c>
      <c r="Q396" t="s">
        <v>3188</v>
      </c>
      <c r="R396" s="1">
        <v>1597178008</v>
      </c>
      <c r="S396" s="1">
        <v>-2622249318</v>
      </c>
      <c r="T396" s="1">
        <v>3154826684</v>
      </c>
      <c r="U396" s="1">
        <v>-3305155564</v>
      </c>
      <c r="V396" t="s">
        <v>3189</v>
      </c>
    </row>
    <row r="397" spans="1:22" x14ac:dyDescent="0.2">
      <c r="A397" t="s">
        <v>3190</v>
      </c>
      <c r="C397" t="s">
        <v>3191</v>
      </c>
      <c r="D397" s="1">
        <v>-5827517387</v>
      </c>
      <c r="E397" s="1">
        <v>-1812065879</v>
      </c>
      <c r="F397" s="1">
        <v>-1036546425</v>
      </c>
      <c r="G397" s="1">
        <v>1089867528</v>
      </c>
      <c r="H397" s="1">
        <v>5542234884</v>
      </c>
      <c r="I397" s="1">
        <v>1897977664</v>
      </c>
      <c r="J397" s="1">
        <v>2000992325</v>
      </c>
      <c r="K397" s="1">
        <v>-1369061576</v>
      </c>
      <c r="L397" t="s">
        <v>3192</v>
      </c>
      <c r="M397" t="s">
        <v>3193</v>
      </c>
      <c r="N397" t="s">
        <v>3194</v>
      </c>
      <c r="O397" t="s">
        <v>3195</v>
      </c>
      <c r="P397" s="1">
        <v>3759544463</v>
      </c>
      <c r="Q397" t="s">
        <v>3196</v>
      </c>
      <c r="R397" s="1">
        <v>-362493591</v>
      </c>
      <c r="S397" s="1">
        <v>1080957631</v>
      </c>
      <c r="T397" s="1">
        <v>-1041486597</v>
      </c>
      <c r="U397" t="s">
        <v>3197</v>
      </c>
      <c r="V397" t="s">
        <v>3198</v>
      </c>
    </row>
    <row r="398" spans="1:22" x14ac:dyDescent="0.2">
      <c r="A398" t="s">
        <v>3199</v>
      </c>
      <c r="C398" t="s">
        <v>3200</v>
      </c>
      <c r="D398" s="1">
        <v>2789577031</v>
      </c>
      <c r="E398" s="1">
        <v>-1752724099</v>
      </c>
      <c r="F398" s="1">
        <v>-4530493657</v>
      </c>
      <c r="G398" s="1">
        <v>8970706508</v>
      </c>
      <c r="H398" s="1">
        <v>6282939654</v>
      </c>
      <c r="I398" s="1">
        <v>-5238662802</v>
      </c>
      <c r="J398" s="1">
        <v>-1451899654</v>
      </c>
      <c r="K398" s="1">
        <v>-533804174</v>
      </c>
      <c r="L398" s="1">
        <v>-1416497685</v>
      </c>
      <c r="M398" t="s">
        <v>3201</v>
      </c>
      <c r="N398" t="s">
        <v>3202</v>
      </c>
      <c r="O398" t="s">
        <v>3203</v>
      </c>
      <c r="P398" t="s">
        <v>2047</v>
      </c>
      <c r="Q398" t="s">
        <v>3204</v>
      </c>
      <c r="R398" t="s">
        <v>3205</v>
      </c>
      <c r="S398" s="1">
        <v>1972786225</v>
      </c>
      <c r="T398" s="1">
        <v>-1165655273</v>
      </c>
      <c r="U398" s="1">
        <v>-1042345694</v>
      </c>
      <c r="V398" t="s">
        <v>3206</v>
      </c>
    </row>
    <row r="399" spans="1:22" x14ac:dyDescent="0.2">
      <c r="A399" t="s">
        <v>3207</v>
      </c>
      <c r="C399" t="s">
        <v>3208</v>
      </c>
      <c r="D399" s="1">
        <v>-5262513081</v>
      </c>
      <c r="E399" s="1">
        <v>-1318439987</v>
      </c>
      <c r="F399" s="1">
        <v>2175934566</v>
      </c>
      <c r="G399" s="1">
        <v>1061917322</v>
      </c>
      <c r="H399" s="1">
        <v>3262935501</v>
      </c>
      <c r="I399" s="1">
        <v>-5478835485</v>
      </c>
      <c r="J399" s="1">
        <v>1356196819</v>
      </c>
      <c r="K399" s="1">
        <v>1047740175</v>
      </c>
      <c r="L399" t="s">
        <v>3209</v>
      </c>
      <c r="M399" t="s">
        <v>3210</v>
      </c>
      <c r="N399" t="s">
        <v>3211</v>
      </c>
      <c r="O399" t="s">
        <v>3212</v>
      </c>
      <c r="P399" s="1">
        <v>-3728269499</v>
      </c>
      <c r="Q399" t="s">
        <v>3213</v>
      </c>
      <c r="R399" s="1">
        <v>2033238512</v>
      </c>
      <c r="S399" s="1">
        <v>-1516401286</v>
      </c>
      <c r="T399" s="1">
        <v>3841915155</v>
      </c>
      <c r="U399" s="1">
        <v>1250068674</v>
      </c>
      <c r="V399" t="s">
        <v>3214</v>
      </c>
    </row>
    <row r="400" spans="1:22" x14ac:dyDescent="0.2">
      <c r="A400" t="s">
        <v>3215</v>
      </c>
      <c r="C400" t="s">
        <v>3216</v>
      </c>
      <c r="D400" t="s">
        <v>3217</v>
      </c>
      <c r="E400" s="1">
        <v>-3271142818</v>
      </c>
      <c r="F400" s="1">
        <v>3537928193</v>
      </c>
      <c r="G400" s="1">
        <v>875458273</v>
      </c>
      <c r="H400" s="1">
        <v>7152043743</v>
      </c>
      <c r="I400" s="1">
        <v>-5246771711</v>
      </c>
      <c r="J400" s="1">
        <v>1350761778</v>
      </c>
      <c r="K400" s="1">
        <v>-1500133107</v>
      </c>
      <c r="L400" s="1">
        <v>-1613222894</v>
      </c>
      <c r="M400" t="s">
        <v>3218</v>
      </c>
      <c r="N400" t="s">
        <v>3219</v>
      </c>
      <c r="O400" t="s">
        <v>3220</v>
      </c>
      <c r="P400" s="1">
        <v>-1408455327</v>
      </c>
      <c r="Q400" t="s">
        <v>3221</v>
      </c>
      <c r="R400" t="s">
        <v>3222</v>
      </c>
      <c r="S400" s="1">
        <v>-2653690962</v>
      </c>
      <c r="T400" s="1">
        <v>2443615368</v>
      </c>
      <c r="U400" t="s">
        <v>3223</v>
      </c>
      <c r="V400" t="s">
        <v>3224</v>
      </c>
    </row>
    <row r="401" spans="1:22" x14ac:dyDescent="0.2">
      <c r="A401" t="s">
        <v>3225</v>
      </c>
      <c r="C401" t="s">
        <v>3226</v>
      </c>
      <c r="D401" s="1">
        <v>-4496970633</v>
      </c>
      <c r="E401" s="1">
        <v>-3737768276</v>
      </c>
      <c r="F401" s="1">
        <v>1027372917</v>
      </c>
      <c r="G401" s="1">
        <v>2187442285</v>
      </c>
      <c r="H401" s="1">
        <v>-6935939526</v>
      </c>
      <c r="I401" s="1">
        <v>117718198</v>
      </c>
      <c r="J401" s="1">
        <v>-1772584797</v>
      </c>
      <c r="K401" s="1">
        <v>106357683</v>
      </c>
      <c r="L401" s="1">
        <v>-17292143</v>
      </c>
      <c r="M401" t="s">
        <v>3227</v>
      </c>
      <c r="N401" t="s">
        <v>3228</v>
      </c>
      <c r="O401" t="s">
        <v>3229</v>
      </c>
      <c r="P401" s="1">
        <v>1505376834</v>
      </c>
      <c r="Q401" t="s">
        <v>3230</v>
      </c>
      <c r="R401" s="1">
        <v>-1202888477</v>
      </c>
      <c r="S401" s="1">
        <v>1261741344</v>
      </c>
      <c r="T401" s="1">
        <v>-4381501014</v>
      </c>
      <c r="U401" s="1">
        <v>-4622954833</v>
      </c>
      <c r="V401" t="s">
        <v>3231</v>
      </c>
    </row>
    <row r="402" spans="1:22" x14ac:dyDescent="0.2">
      <c r="A402" t="s">
        <v>3232</v>
      </c>
      <c r="C402" t="s">
        <v>3233</v>
      </c>
      <c r="D402" t="s">
        <v>3234</v>
      </c>
      <c r="E402" s="1">
        <v>6131320878</v>
      </c>
      <c r="F402" s="1">
        <v>-2396870152</v>
      </c>
      <c r="G402" s="1">
        <v>-8379673886</v>
      </c>
      <c r="H402" s="1">
        <v>1228658067</v>
      </c>
      <c r="I402" s="1">
        <v>-5731609845</v>
      </c>
      <c r="J402" s="1">
        <v>-1417180066</v>
      </c>
      <c r="K402" s="1">
        <v>1276737294</v>
      </c>
      <c r="L402" t="s">
        <v>3235</v>
      </c>
      <c r="M402" t="s">
        <v>3236</v>
      </c>
      <c r="N402" t="s">
        <v>3237</v>
      </c>
      <c r="O402" t="s">
        <v>3238</v>
      </c>
      <c r="P402" s="1">
        <v>1309877145</v>
      </c>
      <c r="Q402" t="s">
        <v>3239</v>
      </c>
      <c r="R402" t="s">
        <v>3240</v>
      </c>
      <c r="S402" s="1">
        <v>-418809208</v>
      </c>
      <c r="T402" s="1">
        <v>1694979005</v>
      </c>
      <c r="U402" s="1">
        <v>288362151</v>
      </c>
      <c r="V402" t="s">
        <v>3241</v>
      </c>
    </row>
    <row r="403" spans="1:22" x14ac:dyDescent="0.2">
      <c r="A403" t="s">
        <v>3242</v>
      </c>
      <c r="C403" t="s">
        <v>3243</v>
      </c>
      <c r="D403" s="1">
        <v>1251550551</v>
      </c>
      <c r="E403" s="1">
        <v>1749846005</v>
      </c>
      <c r="F403" s="1">
        <v>-3447518887</v>
      </c>
      <c r="G403" s="1">
        <v>-1315870627</v>
      </c>
      <c r="H403" s="1">
        <v>-2054039231</v>
      </c>
      <c r="I403" s="1">
        <v>-177174077</v>
      </c>
      <c r="J403" s="1">
        <v>1445637024</v>
      </c>
      <c r="K403" s="1">
        <v>-4811165427</v>
      </c>
      <c r="L403" s="1">
        <v>1050463018</v>
      </c>
      <c r="M403" t="s">
        <v>3244</v>
      </c>
      <c r="N403" t="s">
        <v>3245</v>
      </c>
      <c r="O403" t="s">
        <v>3246</v>
      </c>
      <c r="P403" s="1">
        <v>-9048202884</v>
      </c>
      <c r="Q403" t="s">
        <v>2047</v>
      </c>
      <c r="R403" s="1">
        <v>1007386408</v>
      </c>
      <c r="S403" s="1">
        <v>-254520516</v>
      </c>
      <c r="T403" s="1">
        <v>1881789924</v>
      </c>
      <c r="U403" s="1">
        <v>-2015152305</v>
      </c>
      <c r="V403" t="s">
        <v>3247</v>
      </c>
    </row>
    <row r="404" spans="1:22" x14ac:dyDescent="0.2">
      <c r="A404" t="s">
        <v>3248</v>
      </c>
      <c r="C404" t="s">
        <v>3249</v>
      </c>
      <c r="D404" s="1">
        <v>-4808680266</v>
      </c>
      <c r="E404" s="1">
        <v>5468852104</v>
      </c>
      <c r="F404" s="1">
        <v>3831983792</v>
      </c>
      <c r="G404" s="1">
        <v>2555964897</v>
      </c>
      <c r="H404" s="1">
        <v>-9451350333</v>
      </c>
      <c r="I404" s="1">
        <v>-3860416378</v>
      </c>
      <c r="J404" s="1">
        <v>9870645771</v>
      </c>
      <c r="K404" s="1">
        <v>-5731195132</v>
      </c>
      <c r="L404" s="1">
        <v>2831217946</v>
      </c>
      <c r="M404" t="s">
        <v>3250</v>
      </c>
      <c r="N404" t="s">
        <v>3251</v>
      </c>
      <c r="O404" t="s">
        <v>3252</v>
      </c>
      <c r="P404" s="1">
        <v>-5064940935</v>
      </c>
      <c r="Q404" t="s">
        <v>3253</v>
      </c>
      <c r="R404" s="1">
        <v>-9658096282</v>
      </c>
      <c r="S404" s="1">
        <v>6856621837</v>
      </c>
      <c r="T404" t="s">
        <v>3254</v>
      </c>
      <c r="U404" s="1">
        <v>1018779688</v>
      </c>
      <c r="V404" t="s">
        <v>3255</v>
      </c>
    </row>
    <row r="405" spans="1:22" x14ac:dyDescent="0.2">
      <c r="A405" t="s">
        <v>3256</v>
      </c>
      <c r="C405" s="1">
        <v>101615376</v>
      </c>
      <c r="D405" s="1">
        <v>-2022582143</v>
      </c>
      <c r="E405" s="1">
        <v>2337668155</v>
      </c>
      <c r="F405" s="1">
        <v>-1183559315</v>
      </c>
      <c r="G405" s="1">
        <v>-3148202647</v>
      </c>
      <c r="H405" s="1">
        <v>2663561229</v>
      </c>
      <c r="I405" s="1">
        <v>-4846145726</v>
      </c>
      <c r="J405" s="1">
        <v>3521019727</v>
      </c>
      <c r="K405" s="1">
        <v>-1697480268</v>
      </c>
      <c r="L405" s="1">
        <v>-3366810267</v>
      </c>
      <c r="M405" t="s">
        <v>3257</v>
      </c>
      <c r="N405" t="s">
        <v>3258</v>
      </c>
      <c r="O405" t="s">
        <v>3259</v>
      </c>
      <c r="P405" s="1">
        <v>-1745993476</v>
      </c>
      <c r="Q405" t="s">
        <v>3260</v>
      </c>
      <c r="R405" s="1">
        <v>9634633967</v>
      </c>
      <c r="S405" s="1">
        <v>-2279392147</v>
      </c>
      <c r="T405" t="s">
        <v>3261</v>
      </c>
      <c r="U405" s="1">
        <v>-4825771022</v>
      </c>
      <c r="V405" t="s">
        <v>3262</v>
      </c>
    </row>
    <row r="406" spans="1:22" x14ac:dyDescent="0.2">
      <c r="A406" t="s">
        <v>3263</v>
      </c>
      <c r="C406" t="s">
        <v>3264</v>
      </c>
      <c r="D406" s="1">
        <v>-1186992028</v>
      </c>
      <c r="E406" s="1">
        <v>9186547906</v>
      </c>
      <c r="F406" s="1">
        <v>-1346616718</v>
      </c>
      <c r="G406" s="1">
        <v>1046266575</v>
      </c>
      <c r="H406" s="1">
        <v>-4120530919</v>
      </c>
      <c r="I406" s="1">
        <v>2130997303</v>
      </c>
      <c r="J406" s="1">
        <v>-4185362402</v>
      </c>
      <c r="K406" s="1">
        <v>-1164126955</v>
      </c>
      <c r="L406" s="1">
        <v>3019638014</v>
      </c>
      <c r="M406" t="s">
        <v>3265</v>
      </c>
      <c r="N406" t="s">
        <v>3266</v>
      </c>
      <c r="O406" t="s">
        <v>3267</v>
      </c>
      <c r="P406" s="1">
        <v>-1384694678</v>
      </c>
      <c r="Q406" t="s">
        <v>3268</v>
      </c>
      <c r="R406" s="1">
        <v>-5668580375</v>
      </c>
      <c r="S406" s="1">
        <v>3471636271</v>
      </c>
      <c r="T406" s="1">
        <v>-4538493079</v>
      </c>
      <c r="U406" s="1">
        <v>-4675315203</v>
      </c>
      <c r="V406" t="s">
        <v>3269</v>
      </c>
    </row>
    <row r="407" spans="1:22" x14ac:dyDescent="0.2">
      <c r="A407" t="s">
        <v>3270</v>
      </c>
      <c r="C407" t="s">
        <v>3271</v>
      </c>
      <c r="D407" s="1">
        <v>-1560444151</v>
      </c>
      <c r="E407" s="1">
        <v>2732957676</v>
      </c>
      <c r="F407" s="1">
        <v>3503628418</v>
      </c>
      <c r="G407" s="1">
        <v>9200339878</v>
      </c>
      <c r="H407" s="1">
        <v>3041093387</v>
      </c>
      <c r="I407" s="1">
        <v>2854312537</v>
      </c>
      <c r="J407" s="1">
        <v>7401711223</v>
      </c>
      <c r="K407" s="1">
        <v>8345535525</v>
      </c>
      <c r="L407" t="s">
        <v>3272</v>
      </c>
      <c r="M407" t="s">
        <v>3273</v>
      </c>
      <c r="N407" t="s">
        <v>3274</v>
      </c>
      <c r="O407" t="s">
        <v>3275</v>
      </c>
      <c r="P407" s="1">
        <v>-4642313089</v>
      </c>
      <c r="Q407" t="s">
        <v>3276</v>
      </c>
      <c r="R407" s="1">
        <v>2488957404</v>
      </c>
      <c r="S407" s="1">
        <v>122041926</v>
      </c>
      <c r="T407" s="1">
        <v>4166811713</v>
      </c>
      <c r="U407" s="1">
        <v>-1236538802</v>
      </c>
      <c r="V407" t="s">
        <v>3277</v>
      </c>
    </row>
    <row r="408" spans="1:22" x14ac:dyDescent="0.2">
      <c r="A408" t="s">
        <v>3278</v>
      </c>
      <c r="C408" t="s">
        <v>3279</v>
      </c>
      <c r="D408" s="1">
        <v>-112754755</v>
      </c>
      <c r="E408" s="1">
        <v>-3902790901</v>
      </c>
      <c r="F408" s="1">
        <v>-3585381003</v>
      </c>
      <c r="G408" s="1">
        <v>-7031984687</v>
      </c>
      <c r="H408" s="1">
        <v>-6530751188</v>
      </c>
      <c r="I408" s="1">
        <v>-4020475834</v>
      </c>
      <c r="J408" s="1">
        <v>163130386</v>
      </c>
      <c r="K408" s="1">
        <v>9519693085</v>
      </c>
      <c r="L408" s="1">
        <v>-2055015114</v>
      </c>
      <c r="M408" t="s">
        <v>3280</v>
      </c>
      <c r="N408" t="s">
        <v>3281</v>
      </c>
      <c r="O408" t="s">
        <v>3282</v>
      </c>
      <c r="P408" s="1">
        <v>7214832112</v>
      </c>
      <c r="Q408" t="s">
        <v>3283</v>
      </c>
      <c r="R408" s="1">
        <v>-7909118753</v>
      </c>
      <c r="S408" s="1">
        <v>-4612690673</v>
      </c>
      <c r="T408" s="1">
        <v>2932958612</v>
      </c>
      <c r="U408" s="1">
        <v>-135881552</v>
      </c>
      <c r="V408" t="s">
        <v>3284</v>
      </c>
    </row>
    <row r="409" spans="1:22" x14ac:dyDescent="0.2">
      <c r="A409" t="s">
        <v>3285</v>
      </c>
      <c r="C409" t="s">
        <v>3286</v>
      </c>
      <c r="D409" s="1">
        <v>-4121436938</v>
      </c>
      <c r="E409" s="1">
        <v>-1989088072</v>
      </c>
      <c r="F409" s="1">
        <v>-1826367258</v>
      </c>
      <c r="G409" s="1">
        <v>5591100811</v>
      </c>
      <c r="H409" s="1">
        <v>5960158428</v>
      </c>
      <c r="I409" s="1">
        <v>-1788978551</v>
      </c>
      <c r="J409" s="1">
        <v>-1096599095</v>
      </c>
      <c r="K409" s="1">
        <v>-2066745956</v>
      </c>
      <c r="L409" s="1">
        <v>-2261962556</v>
      </c>
      <c r="M409" t="s">
        <v>3287</v>
      </c>
      <c r="N409" t="s">
        <v>3288</v>
      </c>
      <c r="O409" t="s">
        <v>3289</v>
      </c>
      <c r="P409" s="1">
        <v>-2877025848</v>
      </c>
      <c r="Q409" t="s">
        <v>3290</v>
      </c>
      <c r="R409" s="1">
        <v>494216598</v>
      </c>
      <c r="S409" t="s">
        <v>3291</v>
      </c>
      <c r="T409" s="1">
        <v>-2788941525</v>
      </c>
      <c r="U409" s="1">
        <v>-177178877</v>
      </c>
      <c r="V409" t="s">
        <v>3292</v>
      </c>
    </row>
    <row r="410" spans="1:22" x14ac:dyDescent="0.2">
      <c r="A410" t="s">
        <v>3293</v>
      </c>
      <c r="C410" t="s">
        <v>3294</v>
      </c>
      <c r="D410" t="s">
        <v>3295</v>
      </c>
      <c r="E410" s="1">
        <v>-1221917508</v>
      </c>
      <c r="F410" s="1">
        <v>-3774456046</v>
      </c>
      <c r="G410" s="1">
        <v>2586333704</v>
      </c>
      <c r="H410" s="1">
        <v>3900214077</v>
      </c>
      <c r="I410" s="1">
        <v>-2457419532</v>
      </c>
      <c r="J410" s="1">
        <v>-2436743708</v>
      </c>
      <c r="K410" s="1">
        <v>-6019487716</v>
      </c>
      <c r="L410" t="s">
        <v>3296</v>
      </c>
      <c r="M410" t="s">
        <v>3297</v>
      </c>
      <c r="N410" t="s">
        <v>3298</v>
      </c>
      <c r="O410" t="s">
        <v>3299</v>
      </c>
      <c r="P410" s="1">
        <v>1616007893</v>
      </c>
      <c r="Q410" t="s">
        <v>3300</v>
      </c>
      <c r="R410" s="1">
        <v>1190332398</v>
      </c>
      <c r="S410" s="1">
        <v>3657241745</v>
      </c>
      <c r="T410" s="1">
        <v>-5175452527</v>
      </c>
      <c r="U410" t="s">
        <v>3301</v>
      </c>
      <c r="V410" t="s">
        <v>3302</v>
      </c>
    </row>
    <row r="411" spans="1:22" x14ac:dyDescent="0.2">
      <c r="A411" t="s">
        <v>3303</v>
      </c>
      <c r="C411" t="s">
        <v>3304</v>
      </c>
      <c r="D411" s="1">
        <v>1114426725</v>
      </c>
      <c r="E411" s="1">
        <v>-2305268088</v>
      </c>
      <c r="F411" s="1">
        <v>8940461165</v>
      </c>
      <c r="G411" s="1">
        <v>13333321</v>
      </c>
      <c r="H411" s="1">
        <v>81975791</v>
      </c>
      <c r="I411" s="1">
        <v>-8143847669</v>
      </c>
      <c r="J411" s="1">
        <v>-3418560098</v>
      </c>
      <c r="K411" s="1">
        <v>-1193052616</v>
      </c>
      <c r="L411" t="s">
        <v>3305</v>
      </c>
      <c r="M411" t="s">
        <v>3306</v>
      </c>
      <c r="N411" t="s">
        <v>3307</v>
      </c>
      <c r="O411" t="s">
        <v>3308</v>
      </c>
      <c r="P411" s="1">
        <v>-9339130426</v>
      </c>
      <c r="Q411" t="s">
        <v>3309</v>
      </c>
      <c r="R411" s="1">
        <v>5885575085</v>
      </c>
      <c r="S411" s="1">
        <v>-5871864211</v>
      </c>
      <c r="T411" s="1">
        <v>2652987166</v>
      </c>
      <c r="U411" t="s">
        <v>3310</v>
      </c>
      <c r="V411" t="s">
        <v>3311</v>
      </c>
    </row>
    <row r="412" spans="1:22" x14ac:dyDescent="0.2">
      <c r="A412" t="s">
        <v>3312</v>
      </c>
      <c r="C412" t="s">
        <v>3313</v>
      </c>
      <c r="D412" s="1">
        <v>3425827808</v>
      </c>
      <c r="E412" s="1">
        <v>-1006166571</v>
      </c>
      <c r="F412" s="1">
        <v>-4517338223</v>
      </c>
      <c r="G412" s="1">
        <v>-1403125168</v>
      </c>
      <c r="H412" s="1">
        <v>3955335987</v>
      </c>
      <c r="I412" s="1">
        <v>-1243897802</v>
      </c>
      <c r="J412" s="1">
        <v>-1068469931</v>
      </c>
      <c r="K412" s="1">
        <v>4845076145</v>
      </c>
      <c r="L412" t="s">
        <v>3314</v>
      </c>
      <c r="M412" t="s">
        <v>3315</v>
      </c>
      <c r="N412" t="s">
        <v>3316</v>
      </c>
      <c r="O412" t="s">
        <v>3317</v>
      </c>
      <c r="P412" s="1">
        <v>-4970586011</v>
      </c>
      <c r="Q412" t="s">
        <v>3318</v>
      </c>
      <c r="R412" t="s">
        <v>3319</v>
      </c>
      <c r="S412" s="1">
        <v>-5907308458</v>
      </c>
      <c r="T412" s="1">
        <v>-1961407708</v>
      </c>
      <c r="U412" s="1">
        <v>-2312363904</v>
      </c>
      <c r="V412" t="s">
        <v>3320</v>
      </c>
    </row>
    <row r="413" spans="1:22" x14ac:dyDescent="0.2">
      <c r="A413" t="s">
        <v>3321</v>
      </c>
      <c r="C413" t="s">
        <v>3322</v>
      </c>
      <c r="D413" s="1">
        <v>-1596019093</v>
      </c>
      <c r="E413" s="1">
        <v>-264416072</v>
      </c>
      <c r="F413" s="1">
        <v>1185810868</v>
      </c>
      <c r="G413" s="1">
        <v>-4894030227</v>
      </c>
      <c r="H413" s="1">
        <v>-1067124051</v>
      </c>
      <c r="I413" s="1">
        <v>-3950495085</v>
      </c>
      <c r="J413" s="1">
        <v>6354138359</v>
      </c>
      <c r="K413" s="1">
        <v>-2005184772</v>
      </c>
      <c r="L413" t="s">
        <v>3323</v>
      </c>
      <c r="M413" t="s">
        <v>3324</v>
      </c>
      <c r="N413" t="s">
        <v>3325</v>
      </c>
      <c r="O413" t="s">
        <v>3326</v>
      </c>
      <c r="P413" s="1">
        <v>-2883231001</v>
      </c>
      <c r="Q413" t="s">
        <v>3327</v>
      </c>
      <c r="R413" s="1">
        <v>-2580564526</v>
      </c>
      <c r="S413" s="1">
        <v>-1351144289</v>
      </c>
      <c r="T413" t="s">
        <v>3328</v>
      </c>
      <c r="U413" s="1">
        <v>2670109301</v>
      </c>
      <c r="V413" t="s">
        <v>3329</v>
      </c>
    </row>
    <row r="414" spans="1:22" x14ac:dyDescent="0.2">
      <c r="A414" t="s">
        <v>3330</v>
      </c>
      <c r="C414" t="s">
        <v>3331</v>
      </c>
      <c r="D414" s="1">
        <v>-7946121804</v>
      </c>
      <c r="E414" s="1">
        <v>-8722704565</v>
      </c>
      <c r="F414" s="1">
        <v>317192821</v>
      </c>
      <c r="G414" s="1">
        <v>9189130223</v>
      </c>
      <c r="H414" s="1">
        <v>1421539367</v>
      </c>
      <c r="I414" s="1">
        <v>4430948318</v>
      </c>
      <c r="J414" s="1">
        <v>2334935753</v>
      </c>
      <c r="K414" s="1">
        <v>-1211186215</v>
      </c>
      <c r="L414" s="1">
        <v>-222467859</v>
      </c>
      <c r="M414" t="s">
        <v>3332</v>
      </c>
      <c r="N414" t="s">
        <v>3333</v>
      </c>
      <c r="O414" t="s">
        <v>3334</v>
      </c>
      <c r="P414" s="1">
        <v>2754149025</v>
      </c>
      <c r="Q414" t="s">
        <v>3335</v>
      </c>
      <c r="R414" s="1">
        <v>-5882821881</v>
      </c>
      <c r="S414" s="1">
        <v>2873697244</v>
      </c>
      <c r="T414" s="1">
        <v>1720804808</v>
      </c>
      <c r="U414" s="1">
        <v>-2289450142</v>
      </c>
      <c r="V414" t="s">
        <v>3336</v>
      </c>
    </row>
    <row r="415" spans="1:22" x14ac:dyDescent="0.2">
      <c r="A415" t="s">
        <v>3337</v>
      </c>
      <c r="C415" t="s">
        <v>3338</v>
      </c>
      <c r="D415" s="1">
        <v>-2759604623</v>
      </c>
      <c r="E415" s="1">
        <v>-534413496</v>
      </c>
      <c r="F415" s="1">
        <v>1939170755</v>
      </c>
      <c r="G415" s="1">
        <v>1782906088</v>
      </c>
      <c r="H415" s="1">
        <v>-1000752049</v>
      </c>
      <c r="I415" s="1">
        <v>1705750982</v>
      </c>
      <c r="J415" s="1">
        <v>-2052028982</v>
      </c>
      <c r="K415" s="1">
        <v>-7447509458</v>
      </c>
      <c r="L415" t="s">
        <v>3339</v>
      </c>
      <c r="M415" t="s">
        <v>3340</v>
      </c>
      <c r="N415" t="s">
        <v>3341</v>
      </c>
      <c r="O415" s="1">
        <v>-107793535</v>
      </c>
      <c r="P415" t="s">
        <v>3342</v>
      </c>
      <c r="Q415" t="s">
        <v>3343</v>
      </c>
      <c r="R415" s="1">
        <v>-572724466</v>
      </c>
      <c r="S415" s="1">
        <v>1241693765</v>
      </c>
      <c r="T415" s="1">
        <v>2153918815</v>
      </c>
      <c r="U415" s="1">
        <v>-4341650422</v>
      </c>
      <c r="V415" t="s">
        <v>3344</v>
      </c>
    </row>
    <row r="416" spans="1:22" x14ac:dyDescent="0.2">
      <c r="A416" t="s">
        <v>3345</v>
      </c>
      <c r="C416" t="s">
        <v>3346</v>
      </c>
      <c r="D416" s="1">
        <v>439207266</v>
      </c>
      <c r="E416" s="1">
        <v>-2207227244</v>
      </c>
      <c r="F416" s="1">
        <v>-5480948143</v>
      </c>
      <c r="G416" s="1">
        <v>4264623005</v>
      </c>
      <c r="H416" s="1">
        <v>-3566525047</v>
      </c>
      <c r="I416" s="1">
        <v>232622387</v>
      </c>
      <c r="J416" s="1">
        <v>-1120785709</v>
      </c>
      <c r="K416" s="1">
        <v>-7426115471</v>
      </c>
      <c r="L416" t="s">
        <v>3347</v>
      </c>
      <c r="M416" t="s">
        <v>3348</v>
      </c>
      <c r="N416" t="s">
        <v>3349</v>
      </c>
      <c r="O416" t="s">
        <v>3350</v>
      </c>
      <c r="P416" s="1">
        <v>-3092855414</v>
      </c>
      <c r="Q416" t="s">
        <v>3351</v>
      </c>
      <c r="R416" s="1">
        <v>-3297055364</v>
      </c>
      <c r="S416" s="1">
        <v>-2962395616</v>
      </c>
      <c r="T416" s="1">
        <v>-5041198255</v>
      </c>
      <c r="U416" s="1">
        <v>-4705288477</v>
      </c>
      <c r="V416" t="s">
        <v>3352</v>
      </c>
    </row>
    <row r="417" spans="1:22" x14ac:dyDescent="0.2">
      <c r="A417" t="s">
        <v>3353</v>
      </c>
      <c r="C417" t="s">
        <v>3354</v>
      </c>
      <c r="D417" s="1">
        <v>-310853046</v>
      </c>
      <c r="E417" s="1">
        <v>-3109298709</v>
      </c>
      <c r="F417" s="1">
        <v>5798119365</v>
      </c>
      <c r="G417" s="1">
        <v>794757863</v>
      </c>
      <c r="H417" s="1">
        <v>1295712203</v>
      </c>
      <c r="I417" s="1">
        <v>5533461217</v>
      </c>
      <c r="J417" s="1">
        <v>2555193918</v>
      </c>
      <c r="K417" s="1">
        <v>-2328082378</v>
      </c>
      <c r="L417" s="1">
        <v>134983477</v>
      </c>
      <c r="M417" t="s">
        <v>3355</v>
      </c>
      <c r="N417" t="s">
        <v>3356</v>
      </c>
      <c r="O417" t="s">
        <v>3357</v>
      </c>
      <c r="P417" s="1">
        <v>-2374089607</v>
      </c>
      <c r="Q417" t="s">
        <v>3358</v>
      </c>
      <c r="R417" s="1">
        <v>-2813641398</v>
      </c>
      <c r="S417" s="1">
        <v>2347659003</v>
      </c>
      <c r="T417" s="1">
        <v>3078895951</v>
      </c>
      <c r="U417" t="s">
        <v>3359</v>
      </c>
      <c r="V417" t="s">
        <v>3360</v>
      </c>
    </row>
    <row r="418" spans="1:22" x14ac:dyDescent="0.2">
      <c r="A418" t="s">
        <v>3361</v>
      </c>
      <c r="C418" t="s">
        <v>3362</v>
      </c>
      <c r="D418" s="1">
        <v>2344622737</v>
      </c>
      <c r="E418" s="1">
        <v>-1266914433</v>
      </c>
      <c r="F418" s="1">
        <v>-2806403218</v>
      </c>
      <c r="G418" s="1">
        <v>672336395</v>
      </c>
      <c r="H418" s="1">
        <v>-1813617475</v>
      </c>
      <c r="I418" s="1">
        <v>1628691927</v>
      </c>
      <c r="J418" s="1">
        <v>-1598434804</v>
      </c>
      <c r="K418" s="1">
        <v>-1012855455</v>
      </c>
      <c r="L418" t="s">
        <v>3363</v>
      </c>
      <c r="M418" t="s">
        <v>3364</v>
      </c>
      <c r="N418" t="s">
        <v>3365</v>
      </c>
      <c r="O418" t="s">
        <v>3366</v>
      </c>
      <c r="P418" s="1">
        <v>-8168442817</v>
      </c>
      <c r="Q418" t="s">
        <v>3367</v>
      </c>
      <c r="R418" s="1">
        <v>-1334494685</v>
      </c>
      <c r="S418" s="1">
        <v>5585693032</v>
      </c>
      <c r="T418" s="1">
        <v>-4430100589</v>
      </c>
      <c r="U418" s="1">
        <v>2709548942</v>
      </c>
      <c r="V418" t="s">
        <v>3368</v>
      </c>
    </row>
    <row r="419" spans="1:22" x14ac:dyDescent="0.2">
      <c r="A419" t="s">
        <v>3369</v>
      </c>
      <c r="C419" t="s">
        <v>3370</v>
      </c>
      <c r="D419" t="s">
        <v>3371</v>
      </c>
      <c r="E419" s="1">
        <v>-3904946664</v>
      </c>
      <c r="F419" s="1">
        <v>-3392446055</v>
      </c>
      <c r="G419" s="1">
        <v>3195972746</v>
      </c>
      <c r="H419" s="1">
        <v>8017233056</v>
      </c>
      <c r="I419" s="1">
        <v>-1129057004</v>
      </c>
      <c r="J419" s="1">
        <v>-7040102517</v>
      </c>
      <c r="K419" s="1">
        <v>-1453573153</v>
      </c>
      <c r="L419" t="s">
        <v>3372</v>
      </c>
      <c r="M419" t="s">
        <v>3373</v>
      </c>
      <c r="N419" t="s">
        <v>3374</v>
      </c>
      <c r="O419" t="s">
        <v>3375</v>
      </c>
      <c r="P419" s="1">
        <v>-1375906142</v>
      </c>
      <c r="Q419" t="s">
        <v>3376</v>
      </c>
      <c r="R419" s="1">
        <v>-5200990571</v>
      </c>
      <c r="S419" s="1">
        <v>7261630386</v>
      </c>
      <c r="T419" t="s">
        <v>3377</v>
      </c>
      <c r="U419" s="1">
        <v>2052263914</v>
      </c>
      <c r="V419" t="s">
        <v>3378</v>
      </c>
    </row>
    <row r="420" spans="1:22" x14ac:dyDescent="0.2">
      <c r="A420" t="s">
        <v>3379</v>
      </c>
      <c r="C420" t="s">
        <v>3380</v>
      </c>
      <c r="D420" t="s">
        <v>3381</v>
      </c>
      <c r="E420" s="1">
        <v>3672549282</v>
      </c>
      <c r="F420" s="1">
        <v>3872619621</v>
      </c>
      <c r="G420" s="1">
        <v>-690297218</v>
      </c>
      <c r="H420" s="1">
        <v>-3916187726</v>
      </c>
      <c r="I420" s="1">
        <v>1605991036</v>
      </c>
      <c r="J420" s="1">
        <v>8796743167</v>
      </c>
      <c r="K420" s="1">
        <v>-1248588715</v>
      </c>
      <c r="L420" s="1">
        <v>1354377429</v>
      </c>
      <c r="M420" t="s">
        <v>3382</v>
      </c>
      <c r="N420" t="s">
        <v>3383</v>
      </c>
      <c r="O420" t="s">
        <v>3384</v>
      </c>
      <c r="P420" s="1">
        <v>-1328389446</v>
      </c>
      <c r="Q420" t="s">
        <v>3385</v>
      </c>
      <c r="R420" s="1">
        <v>285606885</v>
      </c>
      <c r="S420" s="1">
        <v>-3590115235</v>
      </c>
      <c r="T420" s="1">
        <v>-2309570918</v>
      </c>
      <c r="U420" s="1">
        <v>-2222873933</v>
      </c>
      <c r="V420" t="s">
        <v>3386</v>
      </c>
    </row>
    <row r="421" spans="1:22" x14ac:dyDescent="0.2">
      <c r="A421" t="s">
        <v>3387</v>
      </c>
      <c r="C421" t="s">
        <v>3388</v>
      </c>
      <c r="D421" s="1">
        <v>-1587769685</v>
      </c>
      <c r="E421" s="1">
        <v>3061713221</v>
      </c>
      <c r="F421" s="1">
        <v>6678492884</v>
      </c>
      <c r="G421" s="1">
        <v>4181350825</v>
      </c>
      <c r="H421" s="1">
        <v>722641164</v>
      </c>
      <c r="I421" s="1">
        <v>2056637529</v>
      </c>
      <c r="J421" s="1">
        <v>5642092875</v>
      </c>
      <c r="K421" s="1">
        <v>-2633021168</v>
      </c>
      <c r="L421" s="1">
        <v>-1666055951</v>
      </c>
      <c r="M421" t="s">
        <v>3389</v>
      </c>
      <c r="N421" t="s">
        <v>3390</v>
      </c>
      <c r="O421" t="s">
        <v>3391</v>
      </c>
      <c r="P421" s="1">
        <v>-1067395811</v>
      </c>
      <c r="Q421" t="s">
        <v>3392</v>
      </c>
      <c r="R421" s="1">
        <v>-1618503147</v>
      </c>
      <c r="S421" s="1">
        <v>2848643694</v>
      </c>
      <c r="T421" t="s">
        <v>3393</v>
      </c>
      <c r="U421" s="1">
        <v>-1952740974</v>
      </c>
      <c r="V421" t="s">
        <v>3394</v>
      </c>
    </row>
    <row r="422" spans="1:22" x14ac:dyDescent="0.2">
      <c r="A422" t="s">
        <v>3395</v>
      </c>
      <c r="C422" t="s">
        <v>3396</v>
      </c>
      <c r="D422" s="1">
        <v>2895549533</v>
      </c>
      <c r="E422" s="1">
        <v>3588786015</v>
      </c>
      <c r="F422" s="1">
        <v>-3319690434</v>
      </c>
      <c r="G422" s="1">
        <v>-2171424209</v>
      </c>
      <c r="H422" s="1">
        <v>-114101385</v>
      </c>
      <c r="I422" s="1">
        <v>1683438511</v>
      </c>
      <c r="J422" s="1">
        <v>-7066626157</v>
      </c>
      <c r="K422" s="1">
        <v>-1402806858</v>
      </c>
      <c r="L422" s="1">
        <v>-1800892914</v>
      </c>
      <c r="M422" t="s">
        <v>3397</v>
      </c>
      <c r="N422" t="s">
        <v>3398</v>
      </c>
      <c r="O422" t="s">
        <v>3399</v>
      </c>
      <c r="P422" s="1">
        <v>-1334631891</v>
      </c>
      <c r="Q422" t="s">
        <v>3400</v>
      </c>
      <c r="R422" s="1">
        <v>-1957311083</v>
      </c>
      <c r="S422" s="1">
        <v>2451313909</v>
      </c>
      <c r="T422" s="1">
        <v>-1935430314</v>
      </c>
      <c r="U422" s="1">
        <v>2857549163</v>
      </c>
      <c r="V422" t="s">
        <v>3401</v>
      </c>
    </row>
    <row r="423" spans="1:22" x14ac:dyDescent="0.2">
      <c r="A423" t="s">
        <v>3402</v>
      </c>
      <c r="C423" t="s">
        <v>3403</v>
      </c>
      <c r="D423" s="1">
        <v>-2720881765</v>
      </c>
      <c r="E423" s="1">
        <v>-4215767346</v>
      </c>
      <c r="F423" s="1">
        <v>6558877357</v>
      </c>
      <c r="G423" s="1">
        <v>-209438298</v>
      </c>
      <c r="H423" s="1">
        <v>-1215679461</v>
      </c>
      <c r="I423" s="1">
        <v>-2230906076</v>
      </c>
      <c r="J423" s="1">
        <v>5931421936</v>
      </c>
      <c r="K423" s="1">
        <v>1697993498</v>
      </c>
      <c r="L423" s="1">
        <v>-1627950408</v>
      </c>
      <c r="M423" t="s">
        <v>3404</v>
      </c>
      <c r="N423" t="s">
        <v>3405</v>
      </c>
      <c r="O423" t="s">
        <v>3406</v>
      </c>
      <c r="P423" s="1">
        <v>-1414466891</v>
      </c>
      <c r="Q423" t="s">
        <v>3407</v>
      </c>
      <c r="R423" s="1">
        <v>-5818339663</v>
      </c>
      <c r="S423" s="1">
        <v>3560287437</v>
      </c>
      <c r="T423" s="1">
        <v>-1110160445</v>
      </c>
      <c r="U423" t="s">
        <v>3408</v>
      </c>
      <c r="V423" t="s">
        <v>3409</v>
      </c>
    </row>
    <row r="424" spans="1:22" x14ac:dyDescent="0.2">
      <c r="A424" t="s">
        <v>3410</v>
      </c>
      <c r="C424" t="s">
        <v>3411</v>
      </c>
      <c r="D424" s="1">
        <v>-6388640637</v>
      </c>
      <c r="E424" s="1">
        <v>8471775746</v>
      </c>
      <c r="F424" s="1">
        <v>-105643351</v>
      </c>
      <c r="G424" s="1">
        <v>3632766991</v>
      </c>
      <c r="H424" s="1">
        <v>4593858848</v>
      </c>
      <c r="I424" s="1">
        <v>2912388804</v>
      </c>
      <c r="J424" s="1">
        <v>1730536522</v>
      </c>
      <c r="K424" s="1">
        <v>9164925899</v>
      </c>
      <c r="L424" s="1">
        <v>-1092928031</v>
      </c>
      <c r="M424" t="s">
        <v>3412</v>
      </c>
      <c r="N424" t="s">
        <v>3413</v>
      </c>
      <c r="O424" t="s">
        <v>3414</v>
      </c>
      <c r="P424" s="1">
        <v>2937175003</v>
      </c>
      <c r="Q424" t="s">
        <v>3415</v>
      </c>
      <c r="R424" t="s">
        <v>3416</v>
      </c>
      <c r="S424" s="1">
        <v>-8253273848</v>
      </c>
      <c r="T424" s="1">
        <v>1760028613</v>
      </c>
      <c r="U424" t="s">
        <v>3417</v>
      </c>
      <c r="V424" t="s">
        <v>3418</v>
      </c>
    </row>
    <row r="425" spans="1:22" x14ac:dyDescent="0.2">
      <c r="A425" t="s">
        <v>3419</v>
      </c>
      <c r="C425" t="s">
        <v>3420</v>
      </c>
      <c r="D425" s="1">
        <v>-2055874561</v>
      </c>
      <c r="E425" s="1">
        <v>9352217878</v>
      </c>
      <c r="F425" s="1">
        <v>4183664923</v>
      </c>
      <c r="G425" s="1">
        <v>-2965950204</v>
      </c>
      <c r="H425" s="1">
        <v>4608175368</v>
      </c>
      <c r="I425" s="1">
        <v>-1386912586</v>
      </c>
      <c r="J425" s="1">
        <v>1101833632</v>
      </c>
      <c r="K425" s="1">
        <v>-2030742267</v>
      </c>
      <c r="L425" t="s">
        <v>3421</v>
      </c>
      <c r="M425" t="s">
        <v>3422</v>
      </c>
      <c r="N425" t="s">
        <v>3423</v>
      </c>
      <c r="O425" t="s">
        <v>3424</v>
      </c>
      <c r="P425" s="1">
        <v>-9479292418</v>
      </c>
      <c r="Q425" t="s">
        <v>3425</v>
      </c>
      <c r="R425" s="1">
        <v>-3133641551</v>
      </c>
      <c r="S425" s="1">
        <v>5457440787</v>
      </c>
      <c r="T425" s="1">
        <v>4028785934</v>
      </c>
      <c r="U425" t="s">
        <v>3426</v>
      </c>
      <c r="V425" t="s">
        <v>3427</v>
      </c>
    </row>
    <row r="426" spans="1:22" x14ac:dyDescent="0.2">
      <c r="A426" t="s">
        <v>3428</v>
      </c>
      <c r="C426" t="s">
        <v>3429</v>
      </c>
      <c r="D426" s="1">
        <v>-8121865096</v>
      </c>
      <c r="E426" s="1">
        <v>-2745071848</v>
      </c>
      <c r="F426" s="1">
        <v>-1569520952</v>
      </c>
      <c r="G426" s="1">
        <v>2010865492</v>
      </c>
      <c r="H426" s="1">
        <v>-5793040641</v>
      </c>
      <c r="I426" s="1">
        <v>-2442374845</v>
      </c>
      <c r="J426" s="1">
        <v>-8540760104</v>
      </c>
      <c r="K426" t="s">
        <v>3430</v>
      </c>
      <c r="L426" t="s">
        <v>3431</v>
      </c>
      <c r="M426" t="s">
        <v>3432</v>
      </c>
      <c r="N426" t="s">
        <v>3433</v>
      </c>
      <c r="O426" s="1">
        <v>-1052071929</v>
      </c>
      <c r="P426" s="1">
        <v>-7699590906</v>
      </c>
      <c r="Q426" t="s">
        <v>3434</v>
      </c>
      <c r="R426" t="s">
        <v>3435</v>
      </c>
      <c r="S426" t="s">
        <v>3436</v>
      </c>
      <c r="T426" s="1">
        <v>-3351116952</v>
      </c>
      <c r="U426" s="1">
        <v>1051217888</v>
      </c>
      <c r="V426" t="s">
        <v>3437</v>
      </c>
    </row>
    <row r="427" spans="1:22" x14ac:dyDescent="0.2">
      <c r="A427" t="s">
        <v>3438</v>
      </c>
      <c r="C427" t="s">
        <v>3439</v>
      </c>
      <c r="D427" s="1">
        <v>-1163716856</v>
      </c>
      <c r="E427" s="1">
        <v>-2385586167</v>
      </c>
      <c r="F427" s="1">
        <v>2282982272</v>
      </c>
      <c r="G427" s="1">
        <v>-1205966405</v>
      </c>
      <c r="H427" s="1">
        <v>3983393155</v>
      </c>
      <c r="I427" s="1">
        <v>-5955065248</v>
      </c>
      <c r="J427" s="1">
        <v>2906449772</v>
      </c>
      <c r="K427" t="s">
        <v>3440</v>
      </c>
      <c r="L427" s="1">
        <v>2608194677</v>
      </c>
      <c r="M427" t="s">
        <v>3441</v>
      </c>
      <c r="N427" t="s">
        <v>3442</v>
      </c>
      <c r="O427" t="s">
        <v>3443</v>
      </c>
      <c r="P427" s="1">
        <v>-9800469596</v>
      </c>
      <c r="Q427" t="s">
        <v>3444</v>
      </c>
      <c r="R427" t="s">
        <v>3445</v>
      </c>
      <c r="S427" s="1">
        <v>-4132015017</v>
      </c>
      <c r="T427" s="1">
        <v>8263085897</v>
      </c>
      <c r="U427" s="1">
        <v>7699525191</v>
      </c>
      <c r="V427" t="s">
        <v>3446</v>
      </c>
    </row>
    <row r="428" spans="1:22" x14ac:dyDescent="0.2">
      <c r="A428" t="s">
        <v>3447</v>
      </c>
      <c r="C428" t="s">
        <v>3448</v>
      </c>
      <c r="D428" s="1">
        <v>6551809706</v>
      </c>
      <c r="E428" s="1">
        <v>-2869401141</v>
      </c>
      <c r="F428" s="1">
        <v>-5211567792</v>
      </c>
      <c r="G428" s="1">
        <v>-5918139038</v>
      </c>
      <c r="H428" s="1">
        <v>-1636799195</v>
      </c>
      <c r="I428" s="1">
        <v>9551302418</v>
      </c>
      <c r="J428" s="1">
        <v>-5028478301</v>
      </c>
      <c r="K428" s="1">
        <v>2108488333</v>
      </c>
      <c r="L428" s="1">
        <v>3615361818</v>
      </c>
      <c r="M428" t="s">
        <v>3449</v>
      </c>
      <c r="N428" t="s">
        <v>3450</v>
      </c>
      <c r="O428" t="s">
        <v>3451</v>
      </c>
      <c r="P428" s="1">
        <v>1345110562</v>
      </c>
      <c r="Q428" t="s">
        <v>3452</v>
      </c>
      <c r="R428" s="1">
        <v>-8694301026</v>
      </c>
      <c r="S428" s="1">
        <v>7840554207</v>
      </c>
      <c r="T428" s="1">
        <v>3954048927</v>
      </c>
      <c r="U428" t="s">
        <v>3453</v>
      </c>
      <c r="V428" t="s">
        <v>3454</v>
      </c>
    </row>
    <row r="429" spans="1:22" x14ac:dyDescent="0.2">
      <c r="A429" t="s">
        <v>3455</v>
      </c>
      <c r="C429" t="s">
        <v>3456</v>
      </c>
      <c r="D429" s="1">
        <v>-115981903</v>
      </c>
      <c r="E429" s="1">
        <v>-1512858296</v>
      </c>
      <c r="F429" s="1">
        <v>-2830392942</v>
      </c>
      <c r="G429" s="1">
        <v>7155595296</v>
      </c>
      <c r="H429" s="1">
        <v>-104126615</v>
      </c>
      <c r="I429" s="1">
        <v>-2277821211</v>
      </c>
      <c r="J429" s="1">
        <v>-1319725396</v>
      </c>
      <c r="K429" t="s">
        <v>3457</v>
      </c>
      <c r="L429" s="1">
        <v>-1449375131</v>
      </c>
      <c r="M429" t="s">
        <v>3458</v>
      </c>
      <c r="N429" t="s">
        <v>3459</v>
      </c>
      <c r="O429" t="s">
        <v>3460</v>
      </c>
      <c r="P429" s="1">
        <v>-8677495805</v>
      </c>
      <c r="Q429" t="s">
        <v>3461</v>
      </c>
      <c r="R429" s="1">
        <v>-1468262844</v>
      </c>
      <c r="S429" s="1">
        <v>-2387495354</v>
      </c>
      <c r="T429" s="1">
        <v>-2555854967</v>
      </c>
      <c r="U429" s="1">
        <v>-121047555</v>
      </c>
      <c r="V429" t="s">
        <v>3462</v>
      </c>
    </row>
    <row r="430" spans="1:22" x14ac:dyDescent="0.2">
      <c r="A430" t="s">
        <v>3463</v>
      </c>
      <c r="C430" t="s">
        <v>3464</v>
      </c>
      <c r="D430" s="1">
        <v>-1198677862</v>
      </c>
      <c r="E430" s="1">
        <v>-235619867</v>
      </c>
      <c r="F430" s="1">
        <v>-3822732092</v>
      </c>
      <c r="G430" s="1">
        <v>4117458968</v>
      </c>
      <c r="H430" s="1">
        <v>-683947819</v>
      </c>
      <c r="I430" s="1">
        <v>-667030687</v>
      </c>
      <c r="J430" s="1">
        <v>4011948547</v>
      </c>
      <c r="K430" s="1">
        <v>-5447453594</v>
      </c>
      <c r="L430" s="1">
        <v>-4062961705</v>
      </c>
      <c r="M430" t="s">
        <v>3465</v>
      </c>
      <c r="N430" t="s">
        <v>3466</v>
      </c>
      <c r="O430" t="s">
        <v>3467</v>
      </c>
      <c r="P430" s="1">
        <v>-124383901</v>
      </c>
      <c r="Q430" t="s">
        <v>3468</v>
      </c>
      <c r="R430" s="1">
        <v>-1052229847</v>
      </c>
      <c r="S430" s="1">
        <v>2837348832</v>
      </c>
      <c r="T430" s="1">
        <v>2006829769</v>
      </c>
      <c r="U430" s="1">
        <v>-2253347937</v>
      </c>
      <c r="V430" t="s">
        <v>3469</v>
      </c>
    </row>
    <row r="431" spans="1:22" x14ac:dyDescent="0.2">
      <c r="A431" t="s">
        <v>3470</v>
      </c>
      <c r="C431" t="s">
        <v>3471</v>
      </c>
      <c r="D431" s="1">
        <v>-4767284289</v>
      </c>
      <c r="E431" s="1">
        <v>-5041768097</v>
      </c>
      <c r="F431" s="1">
        <v>-1147147767</v>
      </c>
      <c r="G431" s="1">
        <v>5601486221</v>
      </c>
      <c r="H431" s="1">
        <v>-7626904023</v>
      </c>
      <c r="I431" s="1">
        <v>-1913712969</v>
      </c>
      <c r="J431" s="1">
        <v>181081542</v>
      </c>
      <c r="K431" t="s">
        <v>3472</v>
      </c>
      <c r="L431" s="1">
        <v>-2238069763</v>
      </c>
      <c r="M431" t="s">
        <v>3473</v>
      </c>
      <c r="N431" t="s">
        <v>3474</v>
      </c>
      <c r="O431" t="s">
        <v>3475</v>
      </c>
      <c r="P431" s="1">
        <v>-4451048908</v>
      </c>
      <c r="Q431" t="s">
        <v>3476</v>
      </c>
      <c r="R431" t="s">
        <v>3477</v>
      </c>
      <c r="S431" s="1">
        <v>-6409556533</v>
      </c>
      <c r="T431" s="1">
        <v>1306506199</v>
      </c>
      <c r="U431" s="1">
        <v>-1382438564</v>
      </c>
      <c r="V431" t="s">
        <v>3478</v>
      </c>
    </row>
    <row r="432" spans="1:22" x14ac:dyDescent="0.2">
      <c r="A432" t="s">
        <v>3479</v>
      </c>
      <c r="C432" t="s">
        <v>3480</v>
      </c>
      <c r="D432" s="1">
        <v>-1628755677</v>
      </c>
      <c r="E432" s="1">
        <v>-1933209159</v>
      </c>
      <c r="F432" s="1">
        <v>-3821952245</v>
      </c>
      <c r="G432" s="1">
        <v>-7852843945</v>
      </c>
      <c r="H432" s="1">
        <v>-1559736524</v>
      </c>
      <c r="I432" s="1">
        <v>-7655042834</v>
      </c>
      <c r="J432" s="1">
        <v>2677401686</v>
      </c>
      <c r="K432" s="1">
        <v>124313186</v>
      </c>
      <c r="L432" t="s">
        <v>3481</v>
      </c>
      <c r="M432" t="s">
        <v>3482</v>
      </c>
      <c r="N432" t="s">
        <v>3483</v>
      </c>
      <c r="O432" t="s">
        <v>3484</v>
      </c>
      <c r="P432" s="1">
        <v>3357975622</v>
      </c>
      <c r="Q432" t="s">
        <v>3485</v>
      </c>
      <c r="R432" s="1">
        <v>-5090433426</v>
      </c>
      <c r="S432" s="1">
        <v>-3848634414</v>
      </c>
      <c r="T432" s="1">
        <v>1471284183</v>
      </c>
      <c r="U432" s="1">
        <v>-2464933706</v>
      </c>
      <c r="V432" t="s">
        <v>3486</v>
      </c>
    </row>
    <row r="433" spans="1:22" x14ac:dyDescent="0.2">
      <c r="A433" t="s">
        <v>3487</v>
      </c>
      <c r="C433" t="s">
        <v>3488</v>
      </c>
      <c r="D433" s="1">
        <v>4185049145</v>
      </c>
      <c r="E433" s="1">
        <v>-201290928</v>
      </c>
      <c r="F433" s="1">
        <v>-1345979027</v>
      </c>
      <c r="G433" s="1">
        <v>7251466673</v>
      </c>
      <c r="H433" s="1">
        <v>-2152991525</v>
      </c>
      <c r="I433" s="1">
        <v>3936027626</v>
      </c>
      <c r="J433" s="1">
        <v>7101441225</v>
      </c>
      <c r="K433" s="1">
        <v>1441406957</v>
      </c>
      <c r="L433" t="s">
        <v>3489</v>
      </c>
      <c r="M433" t="s">
        <v>3490</v>
      </c>
      <c r="N433" t="s">
        <v>3491</v>
      </c>
      <c r="O433" t="s">
        <v>3492</v>
      </c>
      <c r="P433" s="1">
        <v>452159293</v>
      </c>
      <c r="Q433" t="s">
        <v>3493</v>
      </c>
      <c r="R433" s="1">
        <v>-1033504488</v>
      </c>
      <c r="S433" t="s">
        <v>3494</v>
      </c>
      <c r="T433" t="s">
        <v>3495</v>
      </c>
      <c r="U433" t="s">
        <v>3496</v>
      </c>
      <c r="V433" t="s">
        <v>3497</v>
      </c>
    </row>
    <row r="434" spans="1:22" x14ac:dyDescent="0.2">
      <c r="A434" t="s">
        <v>3498</v>
      </c>
      <c r="C434" t="s">
        <v>3499</v>
      </c>
      <c r="D434" s="1">
        <v>-7488301459</v>
      </c>
      <c r="E434" s="1">
        <v>41590907</v>
      </c>
      <c r="F434" s="1">
        <v>-8946413646</v>
      </c>
      <c r="G434" s="1">
        <v>-6980451576</v>
      </c>
      <c r="H434" s="1">
        <v>-2783317829</v>
      </c>
      <c r="I434" s="1">
        <v>-6656948115</v>
      </c>
      <c r="J434" s="1">
        <v>5123378934</v>
      </c>
      <c r="K434" s="1">
        <v>3632707299</v>
      </c>
      <c r="L434" t="s">
        <v>3500</v>
      </c>
      <c r="M434" t="s">
        <v>3501</v>
      </c>
      <c r="N434" t="s">
        <v>3502</v>
      </c>
      <c r="O434" t="s">
        <v>3503</v>
      </c>
      <c r="P434" s="1">
        <v>-9970312754</v>
      </c>
      <c r="Q434" t="s">
        <v>3504</v>
      </c>
      <c r="R434" s="1">
        <v>-2430833084</v>
      </c>
      <c r="S434" s="1">
        <v>-2946600755</v>
      </c>
      <c r="T434" s="1">
        <v>5658787017</v>
      </c>
      <c r="U434" t="s">
        <v>3505</v>
      </c>
      <c r="V434" t="s">
        <v>3506</v>
      </c>
    </row>
    <row r="435" spans="1:22" x14ac:dyDescent="0.2">
      <c r="A435" t="s">
        <v>3507</v>
      </c>
      <c r="C435" t="s">
        <v>3508</v>
      </c>
      <c r="D435" s="1">
        <v>-2425249351</v>
      </c>
      <c r="E435" s="1">
        <v>9763472359</v>
      </c>
      <c r="F435" s="1">
        <v>-1706871058</v>
      </c>
      <c r="G435" s="1">
        <v>-9428687367</v>
      </c>
      <c r="H435" s="1">
        <v>-8075947425</v>
      </c>
      <c r="I435" s="1">
        <v>-4813345922</v>
      </c>
      <c r="J435" s="1">
        <v>2232731314</v>
      </c>
      <c r="K435" s="1">
        <v>-3576920252</v>
      </c>
      <c r="L435" s="1">
        <v>2561892438</v>
      </c>
      <c r="M435" t="s">
        <v>3509</v>
      </c>
      <c r="N435" t="s">
        <v>3510</v>
      </c>
      <c r="O435" t="s">
        <v>3511</v>
      </c>
      <c r="P435" s="1">
        <v>4634340206</v>
      </c>
      <c r="Q435" t="s">
        <v>3512</v>
      </c>
      <c r="R435" s="1">
        <v>-559213433</v>
      </c>
      <c r="S435" s="1">
        <v>-4691060076</v>
      </c>
      <c r="T435" s="1">
        <v>1493678777</v>
      </c>
      <c r="U435" t="s">
        <v>3513</v>
      </c>
      <c r="V435" t="s">
        <v>3514</v>
      </c>
    </row>
    <row r="436" spans="1:22" x14ac:dyDescent="0.2">
      <c r="A436" t="s">
        <v>3515</v>
      </c>
      <c r="C436" t="s">
        <v>3516</v>
      </c>
      <c r="D436" s="1">
        <v>1233026073</v>
      </c>
      <c r="E436" s="1">
        <v>-125268202</v>
      </c>
      <c r="F436" s="1">
        <v>-5892690426</v>
      </c>
      <c r="G436" s="1">
        <v>-7473994576</v>
      </c>
      <c r="H436" s="1">
        <v>8734162249</v>
      </c>
      <c r="I436" s="1">
        <v>-1537998789</v>
      </c>
      <c r="J436" s="1">
        <v>-2157684952</v>
      </c>
      <c r="K436" s="1">
        <v>-5330616486</v>
      </c>
      <c r="L436" s="1">
        <v>383104106</v>
      </c>
      <c r="M436" t="s">
        <v>3517</v>
      </c>
      <c r="N436" t="s">
        <v>3518</v>
      </c>
      <c r="O436" t="s">
        <v>3519</v>
      </c>
      <c r="P436" s="1">
        <v>-2462645775</v>
      </c>
      <c r="Q436" t="s">
        <v>3520</v>
      </c>
      <c r="R436" t="s">
        <v>3521</v>
      </c>
      <c r="S436" s="1">
        <v>-3441989857</v>
      </c>
      <c r="T436" s="1">
        <v>-1529517995</v>
      </c>
      <c r="U436" s="1">
        <v>-1635998211</v>
      </c>
      <c r="V436" t="s">
        <v>3522</v>
      </c>
    </row>
    <row r="437" spans="1:22" x14ac:dyDescent="0.2">
      <c r="A437" t="s">
        <v>3523</v>
      </c>
      <c r="C437" t="s">
        <v>3524</v>
      </c>
      <c r="D437" s="1">
        <v>-5319674365</v>
      </c>
      <c r="E437" s="1">
        <v>-3649366674</v>
      </c>
      <c r="F437" s="1">
        <v>-2671759787</v>
      </c>
      <c r="G437" s="1">
        <v>9938617391</v>
      </c>
      <c r="H437" s="1">
        <v>2930108475</v>
      </c>
      <c r="I437" s="1">
        <v>-2873439017</v>
      </c>
      <c r="J437" s="1">
        <v>-2216827699</v>
      </c>
      <c r="K437" s="1">
        <v>2635967906</v>
      </c>
      <c r="L437" s="1">
        <v>-1740300579</v>
      </c>
      <c r="M437" t="s">
        <v>3525</v>
      </c>
      <c r="N437" t="s">
        <v>3526</v>
      </c>
      <c r="O437" s="1">
        <v>1043640775</v>
      </c>
      <c r="P437" s="1">
        <v>145147584</v>
      </c>
      <c r="Q437" t="s">
        <v>3527</v>
      </c>
      <c r="R437" s="1">
        <v>3631434161</v>
      </c>
      <c r="S437" s="1">
        <v>3877087987</v>
      </c>
      <c r="T437" s="1">
        <v>-402046671</v>
      </c>
      <c r="U437" s="1">
        <v>1898329714</v>
      </c>
      <c r="V437" t="s">
        <v>3528</v>
      </c>
    </row>
    <row r="438" spans="1:22" x14ac:dyDescent="0.2">
      <c r="A438" t="s">
        <v>3529</v>
      </c>
      <c r="C438" t="s">
        <v>3530</v>
      </c>
      <c r="D438" s="1">
        <v>-3198421347</v>
      </c>
      <c r="E438" s="1">
        <v>-1177157534</v>
      </c>
      <c r="F438" s="1">
        <v>-3504024035</v>
      </c>
      <c r="G438" s="1">
        <v>-8095555615</v>
      </c>
      <c r="H438" s="1">
        <v>7247029528</v>
      </c>
      <c r="I438" s="1">
        <v>-1228643988</v>
      </c>
      <c r="J438" s="1">
        <v>-1022795404</v>
      </c>
      <c r="K438" s="1">
        <v>-1328524023</v>
      </c>
      <c r="L438" s="1">
        <v>1923414416</v>
      </c>
      <c r="M438" t="s">
        <v>3531</v>
      </c>
      <c r="N438" t="s">
        <v>3532</v>
      </c>
      <c r="O438" t="s">
        <v>3533</v>
      </c>
      <c r="P438" s="1">
        <v>-1726740649</v>
      </c>
      <c r="Q438" t="s">
        <v>3534</v>
      </c>
      <c r="R438" s="1">
        <v>8055762796</v>
      </c>
      <c r="S438" s="1">
        <v>4293730338</v>
      </c>
      <c r="T438" s="1">
        <v>-299459156</v>
      </c>
      <c r="U438" s="1">
        <v>-457281022</v>
      </c>
      <c r="V438" t="s">
        <v>3535</v>
      </c>
    </row>
    <row r="439" spans="1:22" x14ac:dyDescent="0.2">
      <c r="A439" t="s">
        <v>3536</v>
      </c>
      <c r="C439" t="s">
        <v>3537</v>
      </c>
      <c r="D439" t="s">
        <v>3538</v>
      </c>
      <c r="E439" s="1">
        <v>-1691833556</v>
      </c>
      <c r="F439" s="1">
        <v>-5949721899</v>
      </c>
      <c r="G439" s="1">
        <v>-2591978595</v>
      </c>
      <c r="H439" s="1">
        <v>-1231893542</v>
      </c>
      <c r="I439" s="1">
        <v>9693084488</v>
      </c>
      <c r="J439" s="1">
        <v>1064493519</v>
      </c>
      <c r="K439" s="1">
        <v>-1191692715</v>
      </c>
      <c r="L439" s="1">
        <v>2879605468</v>
      </c>
      <c r="M439" t="s">
        <v>3539</v>
      </c>
      <c r="N439" t="s">
        <v>3540</v>
      </c>
      <c r="O439" s="1">
        <v>-1213555177</v>
      </c>
      <c r="P439" s="1">
        <v>-125705154</v>
      </c>
      <c r="Q439" t="s">
        <v>3541</v>
      </c>
      <c r="R439" s="1">
        <v>-1156607171</v>
      </c>
      <c r="S439" s="1">
        <v>1591119657</v>
      </c>
      <c r="T439" s="1">
        <v>3826104096</v>
      </c>
      <c r="U439" s="1">
        <v>-2129457947</v>
      </c>
      <c r="V439" t="s">
        <v>3542</v>
      </c>
    </row>
    <row r="440" spans="1:22" x14ac:dyDescent="0.2">
      <c r="A440" t="s">
        <v>3543</v>
      </c>
      <c r="C440" t="s">
        <v>3544</v>
      </c>
      <c r="D440" s="1">
        <v>-1090725493</v>
      </c>
      <c r="E440" s="1">
        <v>-2142709681</v>
      </c>
      <c r="F440" s="1">
        <v>9295912123</v>
      </c>
      <c r="G440" s="1">
        <v>7783487662</v>
      </c>
      <c r="H440" s="1">
        <v>3192008113</v>
      </c>
      <c r="I440" s="1">
        <v>9849600281</v>
      </c>
      <c r="J440" s="1">
        <v>1142023376</v>
      </c>
      <c r="K440" s="1">
        <v>8291122375</v>
      </c>
      <c r="L440" t="s">
        <v>3545</v>
      </c>
      <c r="M440" t="s">
        <v>3546</v>
      </c>
      <c r="N440" t="s">
        <v>3547</v>
      </c>
      <c r="O440" t="s">
        <v>3548</v>
      </c>
      <c r="P440" s="1">
        <v>6859374665</v>
      </c>
      <c r="Q440" t="s">
        <v>3549</v>
      </c>
      <c r="R440" s="1">
        <v>-3533394934</v>
      </c>
      <c r="S440" s="1">
        <v>-1855403338</v>
      </c>
      <c r="T440" t="s">
        <v>3550</v>
      </c>
      <c r="U440" s="1">
        <v>-118275813</v>
      </c>
      <c r="V440" t="s">
        <v>3551</v>
      </c>
    </row>
    <row r="441" spans="1:22" x14ac:dyDescent="0.2">
      <c r="A441" t="s">
        <v>3552</v>
      </c>
      <c r="C441" t="s">
        <v>3553</v>
      </c>
      <c r="D441" s="1">
        <v>-4938297189</v>
      </c>
      <c r="E441" s="1">
        <v>-1366171922</v>
      </c>
      <c r="F441" s="1">
        <v>-2218774507</v>
      </c>
      <c r="G441" s="1">
        <v>-3214044214</v>
      </c>
      <c r="H441" s="1">
        <v>5565816856</v>
      </c>
      <c r="I441" s="1">
        <v>-3664276801</v>
      </c>
      <c r="J441" s="1">
        <v>1429801347</v>
      </c>
      <c r="K441" s="1">
        <v>7506571559</v>
      </c>
      <c r="L441" s="1">
        <v>1248940444</v>
      </c>
      <c r="M441" t="s">
        <v>3554</v>
      </c>
      <c r="N441" t="s">
        <v>3555</v>
      </c>
      <c r="O441" s="1">
        <v>1453235844</v>
      </c>
      <c r="P441" s="1">
        <v>-2417987488</v>
      </c>
      <c r="Q441" t="s">
        <v>3556</v>
      </c>
      <c r="R441" s="1">
        <v>-5018426453</v>
      </c>
      <c r="S441" s="1">
        <v>-1313510778</v>
      </c>
      <c r="T441" t="s">
        <v>3557</v>
      </c>
      <c r="U441" t="s">
        <v>3558</v>
      </c>
      <c r="V441" t="s">
        <v>3559</v>
      </c>
    </row>
    <row r="442" spans="1:22" x14ac:dyDescent="0.2">
      <c r="A442" t="s">
        <v>3560</v>
      </c>
      <c r="C442" t="s">
        <v>3561</v>
      </c>
      <c r="D442" s="1">
        <v>-2067880194</v>
      </c>
      <c r="E442" s="1">
        <v>8421790174</v>
      </c>
      <c r="F442" s="1">
        <v>-2198772547</v>
      </c>
      <c r="G442" s="1">
        <v>-952414066</v>
      </c>
      <c r="H442" s="1">
        <v>6394245594</v>
      </c>
      <c r="I442" s="1">
        <v>6540971339</v>
      </c>
      <c r="J442" s="1">
        <v>3931929408</v>
      </c>
      <c r="K442" s="1">
        <v>2613565762</v>
      </c>
      <c r="L442" t="s">
        <v>3562</v>
      </c>
      <c r="M442" t="s">
        <v>3563</v>
      </c>
      <c r="N442" t="s">
        <v>3564</v>
      </c>
      <c r="O442" t="s">
        <v>3565</v>
      </c>
      <c r="P442" s="1">
        <v>4105904318</v>
      </c>
      <c r="Q442" t="s">
        <v>3566</v>
      </c>
      <c r="R442" s="1">
        <v>1891275892</v>
      </c>
      <c r="S442" s="1">
        <v>3911043856</v>
      </c>
      <c r="T442" t="s">
        <v>3567</v>
      </c>
      <c r="U442" s="1">
        <v>-4726336713</v>
      </c>
      <c r="V442" t="s">
        <v>3568</v>
      </c>
    </row>
    <row r="443" spans="1:22" x14ac:dyDescent="0.2">
      <c r="A443" t="s">
        <v>3569</v>
      </c>
      <c r="C443" t="s">
        <v>3570</v>
      </c>
      <c r="D443" t="s">
        <v>3571</v>
      </c>
      <c r="E443" s="1">
        <v>-289875881</v>
      </c>
      <c r="F443" s="1">
        <v>-1209509076</v>
      </c>
      <c r="G443" s="1">
        <v>-3137019906</v>
      </c>
      <c r="H443" s="1">
        <v>9557047399</v>
      </c>
      <c r="I443" s="1">
        <v>2949070454</v>
      </c>
      <c r="J443" s="1">
        <v>1848601951</v>
      </c>
      <c r="K443" s="1">
        <v>-7139512668</v>
      </c>
      <c r="L443" s="1">
        <v>4553236952</v>
      </c>
      <c r="M443" t="s">
        <v>3572</v>
      </c>
      <c r="N443" t="s">
        <v>3573</v>
      </c>
      <c r="O443" t="s">
        <v>3574</v>
      </c>
      <c r="P443" s="1">
        <v>-1679558341</v>
      </c>
      <c r="Q443" t="s">
        <v>3575</v>
      </c>
      <c r="R443" s="1">
        <v>-1554949768</v>
      </c>
      <c r="S443" s="1">
        <v>1209993988</v>
      </c>
      <c r="T443" s="1">
        <v>4352307699</v>
      </c>
      <c r="U443" t="s">
        <v>3576</v>
      </c>
      <c r="V443" t="s">
        <v>3577</v>
      </c>
    </row>
    <row r="444" spans="1:22" x14ac:dyDescent="0.2">
      <c r="A444" t="s">
        <v>3578</v>
      </c>
      <c r="C444" t="s">
        <v>3579</v>
      </c>
      <c r="D444" s="1">
        <v>-3294850714</v>
      </c>
      <c r="E444" s="1">
        <v>8260361451</v>
      </c>
      <c r="F444" s="1">
        <v>3959741124</v>
      </c>
      <c r="G444" s="1">
        <v>4005307686</v>
      </c>
      <c r="H444" s="1">
        <v>-5304955914</v>
      </c>
      <c r="I444" s="1">
        <v>312884852</v>
      </c>
      <c r="J444" s="1">
        <v>-1441718519</v>
      </c>
      <c r="K444" s="1">
        <v>1016154913</v>
      </c>
      <c r="L444" t="s">
        <v>3580</v>
      </c>
      <c r="M444" t="s">
        <v>3581</v>
      </c>
      <c r="N444" t="s">
        <v>3582</v>
      </c>
      <c r="O444" t="s">
        <v>3583</v>
      </c>
      <c r="P444" s="1">
        <v>-404528251</v>
      </c>
      <c r="Q444" t="s">
        <v>3584</v>
      </c>
      <c r="R444" s="1">
        <v>-5032751752</v>
      </c>
      <c r="S444" s="1">
        <v>1053059031</v>
      </c>
      <c r="T444" s="1">
        <v>-3548114375</v>
      </c>
      <c r="U444" t="s">
        <v>3585</v>
      </c>
      <c r="V444" t="s">
        <v>3586</v>
      </c>
    </row>
    <row r="445" spans="1:22" x14ac:dyDescent="0.2">
      <c r="A445" t="s">
        <v>3587</v>
      </c>
      <c r="C445" t="s">
        <v>3588</v>
      </c>
      <c r="D445" s="1">
        <v>-4211013274</v>
      </c>
      <c r="E445" s="1">
        <v>2701602761</v>
      </c>
      <c r="F445" s="1">
        <v>-1007429077</v>
      </c>
      <c r="G445" s="1">
        <v>-4197251278</v>
      </c>
      <c r="H445" s="1">
        <v>9078954604</v>
      </c>
      <c r="I445" s="1">
        <v>8971546327</v>
      </c>
      <c r="J445" s="1">
        <v>-3491606195</v>
      </c>
      <c r="K445" s="1">
        <v>8955346324</v>
      </c>
      <c r="L445" t="s">
        <v>3589</v>
      </c>
      <c r="M445" t="s">
        <v>3590</v>
      </c>
      <c r="N445" t="s">
        <v>3591</v>
      </c>
      <c r="O445" t="s">
        <v>3592</v>
      </c>
      <c r="P445" s="1">
        <v>1053146856</v>
      </c>
      <c r="Q445" t="s">
        <v>3593</v>
      </c>
      <c r="R445" s="1">
        <v>-2644343835</v>
      </c>
      <c r="S445" s="1">
        <v>3903737545</v>
      </c>
      <c r="T445" s="1">
        <v>1054770431</v>
      </c>
      <c r="U445" s="1">
        <v>-1358137277</v>
      </c>
      <c r="V445" t="s">
        <v>3594</v>
      </c>
    </row>
    <row r="446" spans="1:22" x14ac:dyDescent="0.2">
      <c r="A446" t="s">
        <v>3595</v>
      </c>
      <c r="C446" t="s">
        <v>3596</v>
      </c>
      <c r="D446" s="1">
        <v>-3797686326</v>
      </c>
      <c r="E446" s="1">
        <v>-2791607796</v>
      </c>
      <c r="F446" s="1">
        <v>-2874367202</v>
      </c>
      <c r="G446" s="1">
        <v>-1507818606</v>
      </c>
      <c r="H446" s="1">
        <v>-3285261086</v>
      </c>
      <c r="I446" s="1">
        <v>-5790433824</v>
      </c>
      <c r="J446" s="1">
        <v>1697875592</v>
      </c>
      <c r="K446" s="1">
        <v>1021791175</v>
      </c>
      <c r="L446" t="s">
        <v>3597</v>
      </c>
      <c r="M446" t="s">
        <v>3598</v>
      </c>
      <c r="N446" t="s">
        <v>3599</v>
      </c>
      <c r="O446" t="s">
        <v>3600</v>
      </c>
      <c r="P446" s="1">
        <v>3084791177</v>
      </c>
      <c r="Q446" t="s">
        <v>3601</v>
      </c>
      <c r="R446" s="1">
        <v>-5232971668</v>
      </c>
      <c r="S446" s="1">
        <v>-2445726909</v>
      </c>
      <c r="T446" s="1">
        <v>1150798348</v>
      </c>
      <c r="U446" s="1">
        <v>-1883003126</v>
      </c>
      <c r="V446" t="s">
        <v>3602</v>
      </c>
    </row>
    <row r="447" spans="1:22" x14ac:dyDescent="0.2">
      <c r="A447" t="s">
        <v>3603</v>
      </c>
      <c r="C447" t="s">
        <v>3604</v>
      </c>
      <c r="D447" s="1">
        <v>6444362881</v>
      </c>
      <c r="E447" s="1">
        <v>1544533408</v>
      </c>
      <c r="F447" s="1">
        <v>-2557780451</v>
      </c>
      <c r="G447" s="1">
        <v>-7225485794</v>
      </c>
      <c r="H447" s="1">
        <v>8836126522</v>
      </c>
      <c r="I447" s="1">
        <v>4230045702</v>
      </c>
      <c r="J447" s="1">
        <v>-3035669579</v>
      </c>
      <c r="K447" s="1">
        <v>-1493367962</v>
      </c>
      <c r="L447" s="1">
        <v>-2460835308</v>
      </c>
      <c r="M447" t="s">
        <v>3605</v>
      </c>
      <c r="N447" t="s">
        <v>3606</v>
      </c>
      <c r="O447" t="s">
        <v>3607</v>
      </c>
      <c r="P447" s="1">
        <v>2631641829</v>
      </c>
      <c r="Q447" t="s">
        <v>3608</v>
      </c>
      <c r="R447" s="1">
        <v>1172279439</v>
      </c>
      <c r="S447" s="1">
        <v>1776856111</v>
      </c>
      <c r="T447" s="1">
        <v>-1722963711</v>
      </c>
      <c r="U447" s="1">
        <v>-1480888016</v>
      </c>
      <c r="V447" t="s">
        <v>3609</v>
      </c>
    </row>
    <row r="448" spans="1:22" x14ac:dyDescent="0.2">
      <c r="A448" t="s">
        <v>3610</v>
      </c>
      <c r="C448" t="s">
        <v>3611</v>
      </c>
      <c r="D448" t="s">
        <v>3612</v>
      </c>
      <c r="E448" s="1">
        <v>-3849150464</v>
      </c>
      <c r="F448" s="1">
        <v>1639014671</v>
      </c>
      <c r="G448" s="1">
        <v>1106695336</v>
      </c>
      <c r="H448" s="1">
        <v>9121054791</v>
      </c>
      <c r="I448" s="1">
        <v>-4534188764</v>
      </c>
      <c r="J448" s="1">
        <v>-1424889536</v>
      </c>
      <c r="K448" s="1">
        <v>-2346417647</v>
      </c>
      <c r="L448" t="s">
        <v>3613</v>
      </c>
      <c r="M448" t="s">
        <v>3614</v>
      </c>
      <c r="N448" t="s">
        <v>3615</v>
      </c>
      <c r="O448" t="s">
        <v>3616</v>
      </c>
      <c r="P448" s="1">
        <v>2932245855</v>
      </c>
      <c r="Q448" t="s">
        <v>3617</v>
      </c>
      <c r="R448" t="s">
        <v>3618</v>
      </c>
      <c r="S448" t="s">
        <v>3619</v>
      </c>
      <c r="T448" t="s">
        <v>3620</v>
      </c>
      <c r="U448" s="1">
        <v>1377083203</v>
      </c>
      <c r="V448" t="s">
        <v>3621</v>
      </c>
    </row>
    <row r="449" spans="1:22" x14ac:dyDescent="0.2">
      <c r="A449" t="s">
        <v>3622</v>
      </c>
      <c r="C449" t="s">
        <v>3623</v>
      </c>
      <c r="D449" s="1">
        <v>4926080198</v>
      </c>
      <c r="E449" s="1">
        <v>9221250989</v>
      </c>
      <c r="F449" s="1">
        <v>-1270405796</v>
      </c>
      <c r="G449" s="1">
        <v>-107612592</v>
      </c>
      <c r="H449" s="1">
        <v>3574498915</v>
      </c>
      <c r="I449" s="1">
        <v>6594375739</v>
      </c>
      <c r="J449" s="1">
        <v>-1377389543</v>
      </c>
      <c r="K449" s="1">
        <v>1122682499</v>
      </c>
      <c r="L449" t="s">
        <v>3624</v>
      </c>
      <c r="M449" t="s">
        <v>3625</v>
      </c>
      <c r="N449" t="s">
        <v>3626</v>
      </c>
      <c r="O449" t="s">
        <v>3627</v>
      </c>
      <c r="P449" s="1">
        <v>1346879104</v>
      </c>
      <c r="Q449" t="s">
        <v>3628</v>
      </c>
      <c r="R449" t="s">
        <v>3629</v>
      </c>
      <c r="S449" s="1">
        <v>3343336826</v>
      </c>
      <c r="T449" s="1">
        <v>-6623711256</v>
      </c>
      <c r="U449" s="1">
        <v>-3791206437</v>
      </c>
      <c r="V449" t="s">
        <v>3630</v>
      </c>
    </row>
    <row r="450" spans="1:22" x14ac:dyDescent="0.2">
      <c r="A450" t="s">
        <v>3631</v>
      </c>
      <c r="C450" t="s">
        <v>3632</v>
      </c>
      <c r="D450" s="1">
        <v>-1962055012</v>
      </c>
      <c r="E450" s="1">
        <v>1138967107</v>
      </c>
      <c r="F450" s="1">
        <v>2470386297</v>
      </c>
      <c r="G450" s="1">
        <v>2563663295</v>
      </c>
      <c r="H450" s="1">
        <v>7893352668</v>
      </c>
      <c r="I450" s="1">
        <v>-1601697253</v>
      </c>
      <c r="J450" s="1">
        <v>1176803115</v>
      </c>
      <c r="K450" s="1">
        <v>-1444719909</v>
      </c>
      <c r="L450" s="1">
        <v>315824159</v>
      </c>
      <c r="M450" t="s">
        <v>3633</v>
      </c>
      <c r="N450" t="s">
        <v>3634</v>
      </c>
      <c r="O450" t="s">
        <v>3635</v>
      </c>
      <c r="P450" s="1">
        <v>1984464873</v>
      </c>
      <c r="Q450" t="s">
        <v>3636</v>
      </c>
      <c r="R450" s="1">
        <v>-5589152004</v>
      </c>
      <c r="S450" s="1">
        <v>5447164883</v>
      </c>
      <c r="T450" s="1">
        <v>101276924</v>
      </c>
      <c r="U450" t="s">
        <v>3637</v>
      </c>
      <c r="V450" t="s">
        <v>3638</v>
      </c>
    </row>
    <row r="451" spans="1:22" x14ac:dyDescent="0.2">
      <c r="A451" t="s">
        <v>3639</v>
      </c>
      <c r="C451" t="s">
        <v>3640</v>
      </c>
      <c r="D451" s="1">
        <v>-1237507136</v>
      </c>
      <c r="E451" s="1">
        <v>-6091632786</v>
      </c>
      <c r="F451" s="1">
        <v>2051305489</v>
      </c>
      <c r="G451" s="1">
        <v>-3621432541</v>
      </c>
      <c r="H451" s="1">
        <v>-1091300355</v>
      </c>
      <c r="I451" s="1">
        <v>-3738602805</v>
      </c>
      <c r="J451" s="1">
        <v>2410290371</v>
      </c>
      <c r="K451" s="1">
        <v>1378794804</v>
      </c>
      <c r="L451" t="s">
        <v>3641</v>
      </c>
      <c r="M451" t="s">
        <v>3642</v>
      </c>
      <c r="N451" t="s">
        <v>3643</v>
      </c>
      <c r="O451" t="s">
        <v>3644</v>
      </c>
      <c r="P451" s="1">
        <v>-1687405248</v>
      </c>
      <c r="Q451" t="s">
        <v>3645</v>
      </c>
      <c r="R451" s="1">
        <v>-5344786423</v>
      </c>
      <c r="S451" s="1">
        <v>-2731883819</v>
      </c>
      <c r="T451" s="1">
        <v>804064322</v>
      </c>
      <c r="U451" t="s">
        <v>3646</v>
      </c>
      <c r="V451" t="s">
        <v>3647</v>
      </c>
    </row>
    <row r="452" spans="1:22" x14ac:dyDescent="0.2">
      <c r="A452" t="s">
        <v>3648</v>
      </c>
      <c r="C452" t="s">
        <v>3649</v>
      </c>
      <c r="D452" s="1">
        <v>2423552582</v>
      </c>
      <c r="E452" s="1">
        <v>-687333817</v>
      </c>
      <c r="F452" s="1">
        <v>-2113017225</v>
      </c>
      <c r="G452" s="1">
        <v>-1149291217</v>
      </c>
      <c r="H452" s="1">
        <v>5338138094</v>
      </c>
      <c r="I452" s="1">
        <v>1153291357</v>
      </c>
      <c r="J452" s="1">
        <v>-1214994834</v>
      </c>
      <c r="K452" s="1">
        <v>-3799057741</v>
      </c>
      <c r="L452" s="1">
        <v>1498396216</v>
      </c>
      <c r="M452" t="s">
        <v>3650</v>
      </c>
      <c r="N452" t="s">
        <v>3651</v>
      </c>
      <c r="O452" t="s">
        <v>3652</v>
      </c>
      <c r="P452" s="1">
        <v>-1059710171</v>
      </c>
      <c r="Q452" t="s">
        <v>3653</v>
      </c>
      <c r="R452" s="1">
        <v>-3325824282</v>
      </c>
      <c r="S452" s="1">
        <v>-2575494008</v>
      </c>
      <c r="T452" t="s">
        <v>3654</v>
      </c>
      <c r="U452" t="s">
        <v>3655</v>
      </c>
      <c r="V452" t="s">
        <v>3656</v>
      </c>
    </row>
    <row r="453" spans="1:22" x14ac:dyDescent="0.2">
      <c r="A453" t="s">
        <v>3657</v>
      </c>
      <c r="C453" t="s">
        <v>3658</v>
      </c>
      <c r="D453" s="1">
        <v>8474474316</v>
      </c>
      <c r="E453" s="1">
        <v>-1890572915</v>
      </c>
      <c r="F453" s="1">
        <v>4659574076</v>
      </c>
      <c r="G453" s="1">
        <v>-497442643</v>
      </c>
      <c r="H453" s="1">
        <v>-1466571932</v>
      </c>
      <c r="I453" s="1">
        <v>-2674880294</v>
      </c>
      <c r="J453" s="1">
        <v>1766918557</v>
      </c>
      <c r="K453" s="1">
        <v>215464139</v>
      </c>
      <c r="L453" t="s">
        <v>3659</v>
      </c>
      <c r="M453" t="s">
        <v>3660</v>
      </c>
      <c r="N453" t="s">
        <v>3661</v>
      </c>
      <c r="O453" t="s">
        <v>3662</v>
      </c>
      <c r="P453" s="1">
        <v>1206550507</v>
      </c>
      <c r="Q453" t="s">
        <v>3663</v>
      </c>
      <c r="R453" s="1">
        <v>-4854191459</v>
      </c>
      <c r="S453" s="1">
        <v>-3685372462</v>
      </c>
      <c r="T453" s="1">
        <v>4147386144</v>
      </c>
      <c r="U453" s="1">
        <v>1063093184</v>
      </c>
      <c r="V453" t="s">
        <v>3664</v>
      </c>
    </row>
    <row r="454" spans="1:22" x14ac:dyDescent="0.2">
      <c r="A454" t="s">
        <v>3665</v>
      </c>
      <c r="C454" t="s">
        <v>3666</v>
      </c>
      <c r="D454" s="1">
        <v>-3017641687</v>
      </c>
      <c r="E454" s="1">
        <v>2453831141</v>
      </c>
      <c r="F454" s="1">
        <v>169831753</v>
      </c>
      <c r="G454" s="1">
        <v>-1475529905</v>
      </c>
      <c r="H454" s="1">
        <v>-8652810671</v>
      </c>
      <c r="I454" s="1">
        <v>5124110863</v>
      </c>
      <c r="J454" s="1">
        <v>2334147807</v>
      </c>
      <c r="K454" s="1">
        <v>-86386614</v>
      </c>
      <c r="L454" s="1">
        <v>1909432337</v>
      </c>
      <c r="M454" t="s">
        <v>3667</v>
      </c>
      <c r="N454" t="s">
        <v>3668</v>
      </c>
      <c r="O454" t="s">
        <v>3669</v>
      </c>
      <c r="P454" s="1">
        <v>-5164191313</v>
      </c>
      <c r="Q454" t="s">
        <v>3670</v>
      </c>
      <c r="R454" s="1">
        <v>-8607582961</v>
      </c>
      <c r="S454" s="1">
        <v>-8490636462</v>
      </c>
      <c r="T454" s="1">
        <v>3645538741</v>
      </c>
      <c r="U454" s="1">
        <v>-2405573588</v>
      </c>
      <c r="V454" t="s">
        <v>3671</v>
      </c>
    </row>
    <row r="455" spans="1:22" x14ac:dyDescent="0.2">
      <c r="A455" t="s">
        <v>3672</v>
      </c>
      <c r="C455" t="s">
        <v>3673</v>
      </c>
      <c r="D455" t="s">
        <v>3674</v>
      </c>
      <c r="E455" s="1">
        <v>-1943991658</v>
      </c>
      <c r="F455" s="1">
        <v>-3386449627</v>
      </c>
      <c r="G455" s="1">
        <v>-6032235413</v>
      </c>
      <c r="H455" s="1">
        <v>8006258543</v>
      </c>
      <c r="I455" s="1">
        <v>-4806961908</v>
      </c>
      <c r="J455" s="1">
        <v>-4447487962</v>
      </c>
      <c r="K455" s="1">
        <v>4086201843</v>
      </c>
      <c r="L455" s="1">
        <v>-1386411019</v>
      </c>
      <c r="M455" s="1">
        <v>1205569485</v>
      </c>
      <c r="N455" t="s">
        <v>3675</v>
      </c>
      <c r="O455" s="1">
        <v>139316308</v>
      </c>
      <c r="P455" s="1">
        <v>245770862</v>
      </c>
      <c r="Q455" t="s">
        <v>3676</v>
      </c>
      <c r="R455" s="1">
        <v>131183787</v>
      </c>
      <c r="S455" s="1">
        <v>-1007955981</v>
      </c>
      <c r="T455" t="s">
        <v>3677</v>
      </c>
      <c r="U455" t="s">
        <v>3678</v>
      </c>
      <c r="V455" t="s">
        <v>3679</v>
      </c>
    </row>
    <row r="456" spans="1:22" x14ac:dyDescent="0.2">
      <c r="A456" t="s">
        <v>3680</v>
      </c>
      <c r="C456" t="s">
        <v>3681</v>
      </c>
      <c r="D456" s="1">
        <v>-3556898088</v>
      </c>
      <c r="E456" s="1">
        <v>-1631692462</v>
      </c>
      <c r="F456" s="1">
        <v>-2471066721</v>
      </c>
      <c r="G456" s="1">
        <v>-4270902235</v>
      </c>
      <c r="H456" s="1">
        <v>7579637406</v>
      </c>
      <c r="I456" s="1">
        <v>-3700182461</v>
      </c>
      <c r="J456" s="1">
        <v>-3030698828</v>
      </c>
      <c r="K456" s="1">
        <v>8280797265</v>
      </c>
      <c r="L456" s="1">
        <v>-103830274</v>
      </c>
      <c r="M456" t="s">
        <v>3682</v>
      </c>
      <c r="N456" t="s">
        <v>3683</v>
      </c>
      <c r="O456" t="s">
        <v>3684</v>
      </c>
      <c r="P456" s="1">
        <v>1021488315</v>
      </c>
      <c r="Q456" t="s">
        <v>3685</v>
      </c>
      <c r="R456" s="1">
        <v>1810433723</v>
      </c>
      <c r="S456" t="s">
        <v>3686</v>
      </c>
      <c r="T456" s="1">
        <v>1039918272</v>
      </c>
      <c r="U456" s="1">
        <v>-3500269308</v>
      </c>
      <c r="V456" t="s">
        <v>3687</v>
      </c>
    </row>
    <row r="457" spans="1:22" x14ac:dyDescent="0.2">
      <c r="A457" t="s">
        <v>3688</v>
      </c>
      <c r="C457" t="s">
        <v>3689</v>
      </c>
      <c r="D457" s="1">
        <v>4728850378</v>
      </c>
      <c r="E457" s="1">
        <v>-8773717578</v>
      </c>
      <c r="F457" s="1">
        <v>-3250744875</v>
      </c>
      <c r="G457" s="1">
        <v>7704848346</v>
      </c>
      <c r="H457" s="1">
        <v>2681608358</v>
      </c>
      <c r="I457" s="1">
        <v>-6227512863</v>
      </c>
      <c r="J457" s="1">
        <v>-210238391</v>
      </c>
      <c r="K457" s="1">
        <v>5765403656</v>
      </c>
      <c r="L457" t="s">
        <v>3690</v>
      </c>
      <c r="M457" t="s">
        <v>3691</v>
      </c>
      <c r="N457" t="s">
        <v>3692</v>
      </c>
      <c r="O457" t="s">
        <v>3693</v>
      </c>
      <c r="P457" s="1">
        <v>2699902287</v>
      </c>
      <c r="Q457" t="s">
        <v>3694</v>
      </c>
      <c r="R457" s="1">
        <v>6362575572</v>
      </c>
      <c r="S457" s="1">
        <v>-2218259199</v>
      </c>
      <c r="T457" t="s">
        <v>3695</v>
      </c>
      <c r="U457" t="s">
        <v>3696</v>
      </c>
      <c r="V457" t="s">
        <v>3697</v>
      </c>
    </row>
    <row r="458" spans="1:22" x14ac:dyDescent="0.2">
      <c r="A458" t="s">
        <v>3698</v>
      </c>
      <c r="C458" t="s">
        <v>3699</v>
      </c>
      <c r="D458" s="1">
        <v>-4630936566</v>
      </c>
      <c r="E458" s="1">
        <v>-7372740446</v>
      </c>
      <c r="F458" s="1">
        <v>4793353435</v>
      </c>
      <c r="G458" s="1">
        <v>-2049154006</v>
      </c>
      <c r="H458" s="1">
        <v>1361405975</v>
      </c>
      <c r="I458" s="1">
        <v>-2406356863</v>
      </c>
      <c r="J458" s="1">
        <v>1415154314</v>
      </c>
      <c r="K458" s="1">
        <v>-9282599384</v>
      </c>
      <c r="L458" s="1">
        <v>2431904364</v>
      </c>
      <c r="M458" t="s">
        <v>3700</v>
      </c>
      <c r="N458" t="s">
        <v>3701</v>
      </c>
      <c r="O458" t="s">
        <v>3702</v>
      </c>
      <c r="P458" s="1">
        <v>-1504950259</v>
      </c>
      <c r="Q458" t="s">
        <v>3703</v>
      </c>
      <c r="R458" s="1">
        <v>1512166131</v>
      </c>
      <c r="S458" s="1">
        <v>-2686634474</v>
      </c>
      <c r="T458" s="1">
        <v>2983620744</v>
      </c>
      <c r="U458" t="s">
        <v>3704</v>
      </c>
      <c r="V458" t="s">
        <v>3705</v>
      </c>
    </row>
    <row r="459" spans="1:22" x14ac:dyDescent="0.2">
      <c r="A459" t="s">
        <v>3706</v>
      </c>
      <c r="C459" t="s">
        <v>3707</v>
      </c>
      <c r="D459" s="1">
        <v>-2796581748</v>
      </c>
      <c r="E459" s="1">
        <v>-1748894216</v>
      </c>
      <c r="F459" s="1">
        <v>174264931</v>
      </c>
      <c r="G459" s="1">
        <v>-9328292822</v>
      </c>
      <c r="H459" s="1">
        <v>3313887044</v>
      </c>
      <c r="I459" s="1">
        <v>1165900907</v>
      </c>
      <c r="J459" s="1">
        <v>7040083129</v>
      </c>
      <c r="K459" s="1">
        <v>5501973495</v>
      </c>
      <c r="L459" s="1">
        <v>1014296377</v>
      </c>
      <c r="M459" t="s">
        <v>3708</v>
      </c>
      <c r="N459" t="s">
        <v>3709</v>
      </c>
      <c r="O459" t="s">
        <v>3710</v>
      </c>
      <c r="P459" s="1">
        <v>761587836</v>
      </c>
      <c r="Q459" t="s">
        <v>3711</v>
      </c>
      <c r="R459" s="1">
        <v>-5933246361</v>
      </c>
      <c r="S459" s="1">
        <v>-3270946308</v>
      </c>
      <c r="T459" s="1">
        <v>2087192819</v>
      </c>
      <c r="U459" s="1">
        <v>-1104971692</v>
      </c>
      <c r="V459" t="s">
        <v>3712</v>
      </c>
    </row>
    <row r="460" spans="1:22" x14ac:dyDescent="0.2">
      <c r="A460" t="s">
        <v>3713</v>
      </c>
      <c r="C460" t="s">
        <v>3714</v>
      </c>
      <c r="D460" s="1">
        <v>6734169889</v>
      </c>
      <c r="E460" s="1">
        <v>9739833658</v>
      </c>
      <c r="F460" s="1">
        <v>-1363103357</v>
      </c>
      <c r="G460" s="1">
        <v>3213981084</v>
      </c>
      <c r="H460" s="1">
        <v>-6078892581</v>
      </c>
      <c r="I460" s="1">
        <v>3298537801</v>
      </c>
      <c r="J460" s="1">
        <v>-6938973819</v>
      </c>
      <c r="K460" s="1">
        <v>-5453663261</v>
      </c>
      <c r="L460" s="1">
        <v>1968350699</v>
      </c>
      <c r="M460" t="s">
        <v>3715</v>
      </c>
      <c r="N460" t="s">
        <v>3716</v>
      </c>
      <c r="O460" t="s">
        <v>3717</v>
      </c>
      <c r="P460" t="s">
        <v>3718</v>
      </c>
      <c r="Q460" t="s">
        <v>3719</v>
      </c>
      <c r="R460" s="1">
        <v>1485807226</v>
      </c>
      <c r="S460" s="1">
        <v>2430780642</v>
      </c>
      <c r="T460" s="1">
        <v>-1606345501</v>
      </c>
      <c r="U460" t="s">
        <v>3720</v>
      </c>
      <c r="V460" t="s">
        <v>3721</v>
      </c>
    </row>
    <row r="461" spans="1:22" x14ac:dyDescent="0.2">
      <c r="A461" t="s">
        <v>3722</v>
      </c>
      <c r="C461" t="s">
        <v>3723</v>
      </c>
      <c r="D461" s="1">
        <v>1820309076</v>
      </c>
      <c r="E461" s="1">
        <v>-8754107628</v>
      </c>
      <c r="F461" s="1">
        <v>-2677759534</v>
      </c>
      <c r="G461" s="1">
        <v>6844298377</v>
      </c>
      <c r="H461" s="1">
        <v>8588523778</v>
      </c>
      <c r="I461" s="1">
        <v>7378534051</v>
      </c>
      <c r="J461" s="1">
        <v>-7430963255</v>
      </c>
      <c r="K461" s="1">
        <v>-6526756518</v>
      </c>
      <c r="L461" t="s">
        <v>3724</v>
      </c>
      <c r="M461" t="s">
        <v>3725</v>
      </c>
      <c r="N461" t="s">
        <v>3726</v>
      </c>
      <c r="O461" s="1">
        <v>1303227941</v>
      </c>
      <c r="P461" s="1">
        <v>160851178</v>
      </c>
      <c r="Q461" t="s">
        <v>3727</v>
      </c>
      <c r="R461" s="1">
        <v>114907373</v>
      </c>
      <c r="S461" s="1">
        <v>4763982243</v>
      </c>
      <c r="T461" s="1">
        <v>-2404092649</v>
      </c>
      <c r="U461" t="s">
        <v>3728</v>
      </c>
      <c r="V461" t="s">
        <v>3729</v>
      </c>
    </row>
    <row r="462" spans="1:22" x14ac:dyDescent="0.2">
      <c r="A462" t="s">
        <v>3730</v>
      </c>
      <c r="C462" t="s">
        <v>3731</v>
      </c>
      <c r="D462" t="s">
        <v>3732</v>
      </c>
      <c r="E462" s="1">
        <v>1409258976</v>
      </c>
      <c r="F462" s="1">
        <v>-243057523</v>
      </c>
      <c r="G462" s="1">
        <v>1530641853</v>
      </c>
      <c r="H462" s="1">
        <v>7725859401</v>
      </c>
      <c r="I462" s="1">
        <v>-207906949</v>
      </c>
      <c r="J462" s="1">
        <v>-6527882479</v>
      </c>
      <c r="K462" s="1">
        <v>1230598627</v>
      </c>
      <c r="L462" t="s">
        <v>3733</v>
      </c>
      <c r="M462" t="s">
        <v>3734</v>
      </c>
      <c r="N462" t="s">
        <v>3735</v>
      </c>
      <c r="O462" t="s">
        <v>3736</v>
      </c>
      <c r="P462" s="1">
        <v>-886412899</v>
      </c>
      <c r="Q462" t="s">
        <v>3737</v>
      </c>
      <c r="R462" t="s">
        <v>3738</v>
      </c>
      <c r="S462" s="1">
        <v>-2152326243</v>
      </c>
      <c r="T462" t="s">
        <v>3739</v>
      </c>
      <c r="U462" s="1">
        <v>-4990595782</v>
      </c>
      <c r="V462" t="s">
        <v>3740</v>
      </c>
    </row>
    <row r="463" spans="1:22" x14ac:dyDescent="0.2">
      <c r="A463" t="s">
        <v>3741</v>
      </c>
      <c r="C463" t="s">
        <v>3742</v>
      </c>
      <c r="D463" s="1">
        <v>214694431</v>
      </c>
      <c r="E463" s="1">
        <v>3914132848</v>
      </c>
      <c r="F463" s="1">
        <v>-7990650403</v>
      </c>
      <c r="G463" s="1">
        <v>1512484637</v>
      </c>
      <c r="H463" s="1">
        <v>422055689</v>
      </c>
      <c r="I463" s="1">
        <v>3453160926</v>
      </c>
      <c r="J463" s="1">
        <v>-1345458472</v>
      </c>
      <c r="K463" s="1">
        <v>-3301676712</v>
      </c>
      <c r="L463" s="1">
        <v>4179363616</v>
      </c>
      <c r="M463" t="s">
        <v>3743</v>
      </c>
      <c r="N463" t="s">
        <v>3744</v>
      </c>
      <c r="O463" t="s">
        <v>3745</v>
      </c>
      <c r="P463" t="s">
        <v>3746</v>
      </c>
      <c r="Q463" t="s">
        <v>3747</v>
      </c>
      <c r="R463" s="1">
        <v>3696981368</v>
      </c>
      <c r="S463" s="1">
        <v>-1603343749</v>
      </c>
      <c r="T463" s="1">
        <v>-832944763</v>
      </c>
      <c r="U463" s="1">
        <v>-4325990062</v>
      </c>
      <c r="V463" t="s">
        <v>3748</v>
      </c>
    </row>
    <row r="464" spans="1:22" x14ac:dyDescent="0.2">
      <c r="A464" t="s">
        <v>3749</v>
      </c>
      <c r="C464" t="s">
        <v>3750</v>
      </c>
      <c r="D464" s="1">
        <v>-9025130332</v>
      </c>
      <c r="E464" s="1">
        <v>1870501638</v>
      </c>
      <c r="F464" s="1">
        <v>4931045094</v>
      </c>
      <c r="G464" s="1">
        <v>-8901123462</v>
      </c>
      <c r="H464" s="1">
        <v>-1827056291</v>
      </c>
      <c r="I464" s="1">
        <v>8778048074</v>
      </c>
      <c r="J464" s="1">
        <v>3545458451</v>
      </c>
      <c r="K464" s="1">
        <v>-4808707282</v>
      </c>
      <c r="L464" t="s">
        <v>3751</v>
      </c>
      <c r="M464" t="s">
        <v>3752</v>
      </c>
      <c r="N464" t="s">
        <v>3753</v>
      </c>
      <c r="O464" s="1">
        <v>-1184710284</v>
      </c>
      <c r="P464" s="1">
        <v>-7302962906</v>
      </c>
      <c r="Q464" t="s">
        <v>3754</v>
      </c>
      <c r="R464" s="1">
        <v>-5073288702</v>
      </c>
      <c r="S464" s="1">
        <v>-1649150253</v>
      </c>
      <c r="T464" s="1">
        <v>171283993</v>
      </c>
      <c r="U464" s="1">
        <v>-2833370099</v>
      </c>
      <c r="V464" t="s">
        <v>3755</v>
      </c>
    </row>
    <row r="465" spans="1:22" x14ac:dyDescent="0.2">
      <c r="A465" t="s">
        <v>3756</v>
      </c>
      <c r="C465" t="s">
        <v>3757</v>
      </c>
      <c r="D465" s="1">
        <v>-2534675747</v>
      </c>
      <c r="E465" s="1">
        <v>-1861200181</v>
      </c>
      <c r="F465" s="1">
        <v>4088124108</v>
      </c>
      <c r="G465" s="1">
        <v>5820075333</v>
      </c>
      <c r="H465" s="1">
        <v>1683671449</v>
      </c>
      <c r="I465" s="1">
        <v>4903632615</v>
      </c>
      <c r="J465" s="1">
        <v>-1930453937</v>
      </c>
      <c r="K465" s="1">
        <v>-1488085434</v>
      </c>
      <c r="L465" t="s">
        <v>3758</v>
      </c>
      <c r="M465" t="s">
        <v>3759</v>
      </c>
      <c r="N465" t="s">
        <v>3760</v>
      </c>
      <c r="O465" t="s">
        <v>3761</v>
      </c>
      <c r="P465" s="1">
        <v>-1216382727</v>
      </c>
      <c r="Q465" t="s">
        <v>3762</v>
      </c>
      <c r="R465" s="1">
        <v>7535718613</v>
      </c>
      <c r="S465" s="1">
        <v>1612154201</v>
      </c>
      <c r="T465" s="1">
        <v>-5802167407</v>
      </c>
      <c r="U465" s="1">
        <v>1965806045</v>
      </c>
      <c r="V465" t="s">
        <v>3763</v>
      </c>
    </row>
    <row r="466" spans="1:22" x14ac:dyDescent="0.2">
      <c r="A466" t="s">
        <v>3764</v>
      </c>
      <c r="C466" t="s">
        <v>3765</v>
      </c>
      <c r="D466" s="1">
        <v>-2629690136</v>
      </c>
      <c r="E466" s="1">
        <v>1362859097</v>
      </c>
      <c r="F466" s="1">
        <v>-4194575347</v>
      </c>
      <c r="G466" s="1">
        <v>4273457171</v>
      </c>
      <c r="H466" s="1">
        <v>4752260103</v>
      </c>
      <c r="I466" s="1">
        <v>-6928777388</v>
      </c>
      <c r="J466" s="1">
        <v>-3296039428</v>
      </c>
      <c r="K466" s="1">
        <v>-9938520788</v>
      </c>
      <c r="L466" s="1">
        <v>-2843135733</v>
      </c>
      <c r="M466" t="s">
        <v>3766</v>
      </c>
      <c r="N466" t="s">
        <v>3767</v>
      </c>
      <c r="O466" t="s">
        <v>3768</v>
      </c>
      <c r="P466" s="1">
        <v>-1235366164</v>
      </c>
      <c r="Q466" t="s">
        <v>3769</v>
      </c>
      <c r="R466" s="1">
        <v>7253226365</v>
      </c>
      <c r="S466" s="1">
        <v>-2005467099</v>
      </c>
      <c r="T466" s="1">
        <v>-5703691975</v>
      </c>
      <c r="U466" s="1">
        <v>2869417224</v>
      </c>
      <c r="V466" t="s">
        <v>3770</v>
      </c>
    </row>
    <row r="467" spans="1:22" x14ac:dyDescent="0.2">
      <c r="A467" t="s">
        <v>3771</v>
      </c>
      <c r="C467" t="s">
        <v>3772</v>
      </c>
      <c r="D467" s="1">
        <v>1562510102</v>
      </c>
      <c r="E467" s="1">
        <v>-8966441418</v>
      </c>
      <c r="F467" s="1">
        <v>-6397208515</v>
      </c>
      <c r="G467" s="1">
        <v>6875274999</v>
      </c>
      <c r="H467" s="1">
        <v>7273854597</v>
      </c>
      <c r="I467" s="1">
        <v>402213021</v>
      </c>
      <c r="J467" s="1">
        <v>-2223825164</v>
      </c>
      <c r="K467" s="1">
        <v>-5218616042</v>
      </c>
      <c r="L467" s="1">
        <v>1684423227</v>
      </c>
      <c r="M467" t="s">
        <v>3773</v>
      </c>
      <c r="N467" t="s">
        <v>3774</v>
      </c>
      <c r="O467" t="s">
        <v>3775</v>
      </c>
      <c r="P467" s="1">
        <v>-1660114075</v>
      </c>
      <c r="Q467" t="s">
        <v>3776</v>
      </c>
      <c r="R467" s="1">
        <v>1447810425</v>
      </c>
      <c r="S467" s="1">
        <v>600184097</v>
      </c>
      <c r="T467" s="1">
        <v>-4850223023</v>
      </c>
      <c r="U467" t="s">
        <v>3777</v>
      </c>
      <c r="V467" t="s">
        <v>3778</v>
      </c>
    </row>
    <row r="468" spans="1:22" x14ac:dyDescent="0.2">
      <c r="A468" t="s">
        <v>3779</v>
      </c>
      <c r="C468" t="s">
        <v>3780</v>
      </c>
      <c r="D468" s="1">
        <v>1816849167</v>
      </c>
      <c r="E468" s="1">
        <v>1879343262</v>
      </c>
      <c r="F468" s="1">
        <v>-5507562942</v>
      </c>
      <c r="G468" s="1">
        <v>-4093284216</v>
      </c>
      <c r="H468" s="1">
        <v>72222012</v>
      </c>
      <c r="I468" s="1">
        <v>-1024378136</v>
      </c>
      <c r="J468" s="1">
        <v>1469159945</v>
      </c>
      <c r="K468" t="s">
        <v>3781</v>
      </c>
      <c r="L468" s="1">
        <v>6653983064</v>
      </c>
      <c r="M468" t="s">
        <v>3782</v>
      </c>
      <c r="N468" t="s">
        <v>3783</v>
      </c>
      <c r="O468" t="s">
        <v>3784</v>
      </c>
      <c r="P468" s="1">
        <v>113968081</v>
      </c>
      <c r="Q468" t="s">
        <v>3785</v>
      </c>
      <c r="R468" s="1">
        <v>1754912789</v>
      </c>
      <c r="S468" s="1">
        <v>-1518466803</v>
      </c>
      <c r="T468" t="s">
        <v>3786</v>
      </c>
      <c r="U468" s="1">
        <v>-2722227279</v>
      </c>
      <c r="V468" t="s">
        <v>3787</v>
      </c>
    </row>
    <row r="469" spans="1:22" x14ac:dyDescent="0.2">
      <c r="A469" t="s">
        <v>3788</v>
      </c>
      <c r="C469" t="s">
        <v>3789</v>
      </c>
      <c r="D469" s="1">
        <v>7749194993</v>
      </c>
      <c r="E469" s="1">
        <v>3358610303</v>
      </c>
      <c r="F469" s="1">
        <v>-2106058139</v>
      </c>
      <c r="G469" s="1">
        <v>-618193285</v>
      </c>
      <c r="H469" s="1">
        <v>2111135278</v>
      </c>
      <c r="I469" s="1">
        <v>-2058974736</v>
      </c>
      <c r="J469" s="1">
        <v>-4141563733</v>
      </c>
      <c r="K469" s="1">
        <v>-1896615263</v>
      </c>
      <c r="L469" t="s">
        <v>3790</v>
      </c>
      <c r="M469" t="s">
        <v>3791</v>
      </c>
      <c r="N469" t="s">
        <v>3792</v>
      </c>
      <c r="O469" s="1">
        <v>-1076574125</v>
      </c>
      <c r="P469" s="1">
        <v>-8409097051</v>
      </c>
      <c r="Q469" t="s">
        <v>3793</v>
      </c>
      <c r="R469" s="1">
        <v>7064574653</v>
      </c>
      <c r="S469" s="1">
        <v>3945758971</v>
      </c>
      <c r="T469" t="s">
        <v>3794</v>
      </c>
      <c r="U469" s="1">
        <v>-4189204483</v>
      </c>
      <c r="V469" t="s">
        <v>3795</v>
      </c>
    </row>
    <row r="470" spans="1:22" x14ac:dyDescent="0.2">
      <c r="A470" t="s">
        <v>3796</v>
      </c>
      <c r="C470" t="s">
        <v>3797</v>
      </c>
      <c r="D470" t="s">
        <v>3798</v>
      </c>
      <c r="E470" s="1">
        <v>1322739229</v>
      </c>
      <c r="F470" s="1">
        <v>-4796761701</v>
      </c>
      <c r="G470" s="1">
        <v>-6906119926</v>
      </c>
      <c r="H470" s="1">
        <v>1100994443</v>
      </c>
      <c r="I470" s="1">
        <v>-2167801524</v>
      </c>
      <c r="J470" s="1">
        <v>6977108972</v>
      </c>
      <c r="K470" s="1">
        <v>9351666073</v>
      </c>
      <c r="L470" t="s">
        <v>3799</v>
      </c>
      <c r="M470" t="s">
        <v>3800</v>
      </c>
      <c r="N470" t="s">
        <v>3801</v>
      </c>
      <c r="O470" t="s">
        <v>3802</v>
      </c>
      <c r="P470" s="1">
        <v>2690150836</v>
      </c>
      <c r="Q470" t="s">
        <v>3803</v>
      </c>
      <c r="R470" s="1">
        <v>2118388726</v>
      </c>
      <c r="S470" s="1">
        <v>-1513482061</v>
      </c>
      <c r="T470" t="s">
        <v>3804</v>
      </c>
      <c r="U470" s="1">
        <v>1686298618</v>
      </c>
      <c r="V470" t="s">
        <v>3805</v>
      </c>
    </row>
    <row r="471" spans="1:22" x14ac:dyDescent="0.2">
      <c r="A471" t="s">
        <v>3806</v>
      </c>
      <c r="C471" t="s">
        <v>3807</v>
      </c>
      <c r="D471" t="s">
        <v>3808</v>
      </c>
      <c r="E471" s="1">
        <v>-5425115452</v>
      </c>
      <c r="F471" s="1">
        <v>-3026188921</v>
      </c>
      <c r="G471" s="1">
        <v>-852879039</v>
      </c>
      <c r="H471" s="1">
        <v>108870025</v>
      </c>
      <c r="I471" s="1">
        <v>2267009146</v>
      </c>
      <c r="J471" s="1">
        <v>-2533065189</v>
      </c>
      <c r="K471" s="1">
        <v>1795536115</v>
      </c>
      <c r="L471" s="1">
        <v>-3665274895</v>
      </c>
      <c r="M471" t="s">
        <v>3809</v>
      </c>
      <c r="N471" t="s">
        <v>3810</v>
      </c>
      <c r="O471" t="s">
        <v>3811</v>
      </c>
      <c r="P471" s="1">
        <v>8382665879</v>
      </c>
      <c r="Q471" t="s">
        <v>3812</v>
      </c>
      <c r="R471" s="1">
        <v>1029692685</v>
      </c>
      <c r="S471" s="1">
        <v>2414662939</v>
      </c>
      <c r="T471" t="s">
        <v>3813</v>
      </c>
      <c r="U471" s="1">
        <v>-4693397789</v>
      </c>
      <c r="V471" t="s">
        <v>3814</v>
      </c>
    </row>
    <row r="472" spans="1:22" x14ac:dyDescent="0.2">
      <c r="A472" t="s">
        <v>3815</v>
      </c>
      <c r="C472" t="s">
        <v>3816</v>
      </c>
      <c r="D472" t="s">
        <v>3817</v>
      </c>
      <c r="E472" s="1">
        <v>-1679283112</v>
      </c>
      <c r="F472" s="1">
        <v>6873310267</v>
      </c>
      <c r="G472" s="1">
        <v>-7325475328</v>
      </c>
      <c r="H472" s="1">
        <v>5699116115</v>
      </c>
      <c r="I472" s="1">
        <v>2104899483</v>
      </c>
      <c r="J472" s="1">
        <v>2673828487</v>
      </c>
      <c r="K472" s="1">
        <v>-8075906119</v>
      </c>
      <c r="L472" s="1">
        <v>4368087201</v>
      </c>
      <c r="M472" t="s">
        <v>3818</v>
      </c>
      <c r="N472" t="s">
        <v>3819</v>
      </c>
      <c r="O472" t="s">
        <v>3820</v>
      </c>
      <c r="P472" s="1">
        <v>-1507750395</v>
      </c>
      <c r="Q472" t="s">
        <v>3821</v>
      </c>
      <c r="R472" t="s">
        <v>3822</v>
      </c>
      <c r="S472" s="1">
        <v>-3131615783</v>
      </c>
      <c r="T472" s="1">
        <v>1106188622</v>
      </c>
      <c r="U472" t="s">
        <v>3823</v>
      </c>
      <c r="V472" t="s">
        <v>3824</v>
      </c>
    </row>
    <row r="473" spans="1:22" x14ac:dyDescent="0.2">
      <c r="A473" t="s">
        <v>3825</v>
      </c>
      <c r="C473" t="s">
        <v>3826</v>
      </c>
      <c r="D473" t="s">
        <v>3827</v>
      </c>
      <c r="E473" s="1">
        <v>-3029909513</v>
      </c>
      <c r="F473" s="1">
        <v>-2918967034</v>
      </c>
      <c r="G473" s="1">
        <v>5669506163</v>
      </c>
      <c r="H473" s="1">
        <v>4358758834</v>
      </c>
      <c r="I473" s="1">
        <v>2287421633</v>
      </c>
      <c r="J473" s="1">
        <v>-6966364522</v>
      </c>
      <c r="K473" t="s">
        <v>3828</v>
      </c>
      <c r="L473" t="s">
        <v>3829</v>
      </c>
      <c r="M473" t="s">
        <v>3830</v>
      </c>
      <c r="N473" t="s">
        <v>3831</v>
      </c>
      <c r="O473" t="s">
        <v>3832</v>
      </c>
      <c r="P473" t="s">
        <v>3833</v>
      </c>
      <c r="Q473" t="s">
        <v>3834</v>
      </c>
      <c r="R473" t="s">
        <v>3835</v>
      </c>
      <c r="S473" s="1">
        <v>-2149300391</v>
      </c>
      <c r="T473" t="s">
        <v>3836</v>
      </c>
      <c r="U473" t="s">
        <v>3837</v>
      </c>
      <c r="V473" t="s">
        <v>3838</v>
      </c>
    </row>
    <row r="474" spans="1:22" x14ac:dyDescent="0.2">
      <c r="A474" t="s">
        <v>3839</v>
      </c>
      <c r="C474" t="s">
        <v>3840</v>
      </c>
      <c r="D474" s="1">
        <v>1001971456</v>
      </c>
      <c r="E474" s="1">
        <v>-1966889098</v>
      </c>
      <c r="F474" s="1">
        <v>1834572327</v>
      </c>
      <c r="G474" s="1">
        <v>4518625073</v>
      </c>
      <c r="H474" s="1">
        <v>-2480526913</v>
      </c>
      <c r="I474" s="1">
        <v>-3575181276</v>
      </c>
      <c r="J474" s="1">
        <v>2270948377</v>
      </c>
      <c r="K474" s="1">
        <v>-2366583556</v>
      </c>
      <c r="L474" t="s">
        <v>3841</v>
      </c>
      <c r="M474" t="s">
        <v>3842</v>
      </c>
      <c r="N474" t="s">
        <v>3843</v>
      </c>
      <c r="O474" t="s">
        <v>3844</v>
      </c>
      <c r="P474" t="s">
        <v>3845</v>
      </c>
      <c r="Q474" t="s">
        <v>3846</v>
      </c>
      <c r="R474" s="1">
        <v>163079233</v>
      </c>
      <c r="S474" s="1">
        <v>-4962879304</v>
      </c>
      <c r="T474" t="s">
        <v>3847</v>
      </c>
      <c r="U474" t="s">
        <v>3848</v>
      </c>
      <c r="V474" t="s">
        <v>3849</v>
      </c>
    </row>
    <row r="475" spans="1:22" x14ac:dyDescent="0.2">
      <c r="A475" t="s">
        <v>3850</v>
      </c>
      <c r="C475" t="s">
        <v>3851</v>
      </c>
      <c r="D475" s="1">
        <v>-1401057099</v>
      </c>
      <c r="E475" s="1">
        <v>-2030887305</v>
      </c>
      <c r="F475" s="1">
        <v>231259519</v>
      </c>
      <c r="G475" s="1">
        <v>-8602492111</v>
      </c>
      <c r="H475" s="1">
        <v>-6310201688</v>
      </c>
      <c r="I475" s="1">
        <v>-9285733089</v>
      </c>
      <c r="J475" s="1">
        <v>4681023137</v>
      </c>
      <c r="K475" s="1">
        <v>213188263</v>
      </c>
      <c r="L475" t="s">
        <v>3852</v>
      </c>
      <c r="M475" t="s">
        <v>3853</v>
      </c>
      <c r="N475" t="s">
        <v>3854</v>
      </c>
      <c r="O475" t="s">
        <v>3855</v>
      </c>
      <c r="P475" s="1">
        <v>2475328696</v>
      </c>
      <c r="Q475" t="s">
        <v>3856</v>
      </c>
      <c r="R475" s="1">
        <v>1428958614</v>
      </c>
      <c r="S475" s="1">
        <v>-1890855752</v>
      </c>
      <c r="T475" s="1">
        <v>3011825618</v>
      </c>
      <c r="U475" s="1">
        <v>4619642246</v>
      </c>
      <c r="V475" t="s">
        <v>3857</v>
      </c>
    </row>
    <row r="476" spans="1:22" x14ac:dyDescent="0.2">
      <c r="A476" t="s">
        <v>3858</v>
      </c>
      <c r="C476" t="s">
        <v>3859</v>
      </c>
      <c r="D476" s="1">
        <v>1493390648</v>
      </c>
      <c r="E476" s="1">
        <v>-9524631759</v>
      </c>
      <c r="F476" s="1">
        <v>-1973388869</v>
      </c>
      <c r="G476" s="1">
        <v>-2809775447</v>
      </c>
      <c r="H476" s="1">
        <v>7067742867</v>
      </c>
      <c r="I476" s="1">
        <v>2635365661</v>
      </c>
      <c r="J476" s="1">
        <v>-2509516125</v>
      </c>
      <c r="K476" s="1">
        <v>4077206667</v>
      </c>
      <c r="L476" s="1">
        <v>2085697901</v>
      </c>
      <c r="M476" t="s">
        <v>3860</v>
      </c>
      <c r="N476" t="s">
        <v>3861</v>
      </c>
      <c r="O476" t="s">
        <v>3862</v>
      </c>
      <c r="P476" s="1">
        <v>8764681253</v>
      </c>
      <c r="Q476" t="s">
        <v>3863</v>
      </c>
      <c r="R476" s="1">
        <v>-3661953085</v>
      </c>
      <c r="S476" s="1">
        <v>-4376183358</v>
      </c>
      <c r="T476" s="1">
        <v>-3591401813</v>
      </c>
      <c r="U476" s="1">
        <v>-2461496372</v>
      </c>
      <c r="V476" t="s">
        <v>3864</v>
      </c>
    </row>
    <row r="477" spans="1:22" x14ac:dyDescent="0.2">
      <c r="A477" t="s">
        <v>3865</v>
      </c>
      <c r="C477" t="s">
        <v>3866</v>
      </c>
      <c r="D477" s="1">
        <v>1008580289</v>
      </c>
      <c r="E477" s="1">
        <v>1598735261</v>
      </c>
      <c r="F477" s="1">
        <v>-4014293108</v>
      </c>
      <c r="G477" s="1">
        <v>-7713146044</v>
      </c>
      <c r="H477" s="1">
        <v>-5707170835</v>
      </c>
      <c r="I477" s="1">
        <v>-4159609155</v>
      </c>
      <c r="J477" s="1">
        <v>-4035235152</v>
      </c>
      <c r="K477" t="s">
        <v>3867</v>
      </c>
      <c r="L477" t="s">
        <v>3868</v>
      </c>
      <c r="M477" t="s">
        <v>3869</v>
      </c>
      <c r="N477" t="s">
        <v>3870</v>
      </c>
      <c r="O477" t="s">
        <v>3871</v>
      </c>
      <c r="P477" s="1">
        <v>-4719914554</v>
      </c>
      <c r="Q477" t="s">
        <v>3872</v>
      </c>
      <c r="R477" s="1">
        <v>2589240298</v>
      </c>
      <c r="S477" s="1">
        <v>-2813917585</v>
      </c>
      <c r="T477" t="s">
        <v>3873</v>
      </c>
      <c r="U477" t="s">
        <v>3874</v>
      </c>
      <c r="V477" t="s">
        <v>3875</v>
      </c>
    </row>
    <row r="478" spans="1:22" x14ac:dyDescent="0.2">
      <c r="A478" t="s">
        <v>3876</v>
      </c>
      <c r="C478" t="s">
        <v>3877</v>
      </c>
      <c r="D478" t="s">
        <v>3878</v>
      </c>
      <c r="E478" s="1">
        <v>3514291369</v>
      </c>
      <c r="F478" s="1">
        <v>3029238847</v>
      </c>
      <c r="G478" s="1">
        <v>-1844554382</v>
      </c>
      <c r="H478" s="1">
        <v>-136709792</v>
      </c>
      <c r="I478" s="1">
        <v>5807031304</v>
      </c>
      <c r="J478" s="1">
        <v>4162961854</v>
      </c>
      <c r="K478" s="1">
        <v>-3002104431</v>
      </c>
      <c r="L478" t="s">
        <v>3879</v>
      </c>
      <c r="M478" t="s">
        <v>3880</v>
      </c>
      <c r="N478" t="s">
        <v>3881</v>
      </c>
      <c r="O478" t="s">
        <v>3882</v>
      </c>
      <c r="P478" s="1">
        <v>-7892387522</v>
      </c>
      <c r="Q478" t="s">
        <v>3883</v>
      </c>
      <c r="R478" s="1">
        <v>-2506400755</v>
      </c>
      <c r="S478" s="1">
        <v>4314476239</v>
      </c>
      <c r="T478" t="s">
        <v>3884</v>
      </c>
      <c r="U478" s="1">
        <v>-1535392575</v>
      </c>
      <c r="V478" t="s">
        <v>3885</v>
      </c>
    </row>
    <row r="479" spans="1:22" x14ac:dyDescent="0.2">
      <c r="A479" t="s">
        <v>3886</v>
      </c>
      <c r="C479" t="s">
        <v>3887</v>
      </c>
      <c r="D479" s="1">
        <v>-1550374573</v>
      </c>
      <c r="E479" s="1">
        <v>-9354830635</v>
      </c>
      <c r="F479" s="1">
        <v>-1847647198</v>
      </c>
      <c r="G479" s="1">
        <v>-2651257596</v>
      </c>
      <c r="H479" s="1">
        <v>-2380256214</v>
      </c>
      <c r="I479" s="1">
        <v>-1611844893</v>
      </c>
      <c r="J479" s="1">
        <v>-1409415001</v>
      </c>
      <c r="K479" s="1">
        <v>5096206781</v>
      </c>
      <c r="L479" t="s">
        <v>3888</v>
      </c>
      <c r="M479" t="s">
        <v>3889</v>
      </c>
      <c r="N479" t="s">
        <v>3890</v>
      </c>
      <c r="O479" t="s">
        <v>3891</v>
      </c>
      <c r="P479" s="1">
        <v>-3495379899</v>
      </c>
      <c r="Q479" t="s">
        <v>3892</v>
      </c>
      <c r="R479" s="1">
        <v>-2952988956</v>
      </c>
      <c r="S479" s="1">
        <v>-7942224339</v>
      </c>
      <c r="T479" s="1">
        <v>-364357258</v>
      </c>
      <c r="U479" s="1">
        <v>-1099456559</v>
      </c>
      <c r="V479" t="s">
        <v>3893</v>
      </c>
    </row>
    <row r="480" spans="1:22" x14ac:dyDescent="0.2">
      <c r="A480" t="s">
        <v>3894</v>
      </c>
      <c r="C480" t="s">
        <v>3895</v>
      </c>
      <c r="D480" s="1">
        <v>-8506481041</v>
      </c>
      <c r="E480" s="1">
        <v>-1055275338</v>
      </c>
      <c r="F480" s="1">
        <v>1871514396</v>
      </c>
      <c r="G480" s="1">
        <v>-1065715772</v>
      </c>
      <c r="H480" s="1">
        <v>-5987316912</v>
      </c>
      <c r="I480" s="1">
        <v>2466617705</v>
      </c>
      <c r="J480" s="1">
        <v>-3399769456</v>
      </c>
      <c r="K480" s="1">
        <v>257325827</v>
      </c>
      <c r="L480" s="1">
        <v>-4888882169</v>
      </c>
      <c r="M480" t="s">
        <v>3896</v>
      </c>
      <c r="N480" t="s">
        <v>3897</v>
      </c>
      <c r="O480" t="s">
        <v>3898</v>
      </c>
      <c r="P480" s="1">
        <v>2980389917</v>
      </c>
      <c r="Q480" t="s">
        <v>3899</v>
      </c>
      <c r="R480" s="1">
        <v>-2213962424</v>
      </c>
      <c r="S480" s="1">
        <v>1386211319</v>
      </c>
      <c r="T480" s="1">
        <v>5571154359</v>
      </c>
      <c r="U480" t="s">
        <v>3900</v>
      </c>
      <c r="V480" t="s">
        <v>3901</v>
      </c>
    </row>
    <row r="481" spans="1:22" x14ac:dyDescent="0.2">
      <c r="A481" t="s">
        <v>3902</v>
      </c>
      <c r="C481" t="s">
        <v>3903</v>
      </c>
      <c r="D481" s="1">
        <v>-2402928879</v>
      </c>
      <c r="E481" s="1">
        <v>-324587916</v>
      </c>
      <c r="F481" s="1">
        <v>-8202814389</v>
      </c>
      <c r="G481" s="1">
        <v>-4705484212</v>
      </c>
      <c r="H481" s="1">
        <v>3924169045</v>
      </c>
      <c r="I481" s="1">
        <v>-221242407</v>
      </c>
      <c r="J481" s="1">
        <v>-1840498633</v>
      </c>
      <c r="K481" s="1">
        <v>580654701</v>
      </c>
      <c r="L481" s="1">
        <v>-1550492765</v>
      </c>
      <c r="M481" t="s">
        <v>3904</v>
      </c>
      <c r="N481" t="s">
        <v>3905</v>
      </c>
      <c r="O481" t="s">
        <v>3906</v>
      </c>
      <c r="P481" s="1">
        <v>-1220064589</v>
      </c>
      <c r="Q481" t="s">
        <v>3907</v>
      </c>
      <c r="R481" s="1">
        <v>3174193209</v>
      </c>
      <c r="S481" s="1">
        <v>-1008217523</v>
      </c>
      <c r="T481" t="s">
        <v>3908</v>
      </c>
      <c r="U481" s="1">
        <v>1013720718</v>
      </c>
      <c r="V481" t="s">
        <v>3909</v>
      </c>
    </row>
    <row r="482" spans="1:22" x14ac:dyDescent="0.2">
      <c r="A482" t="s">
        <v>3910</v>
      </c>
      <c r="C482" t="s">
        <v>3911</v>
      </c>
      <c r="D482" s="1">
        <v>-7691967749</v>
      </c>
      <c r="E482" s="1">
        <v>-1457223838</v>
      </c>
      <c r="F482" s="1">
        <v>2108588737</v>
      </c>
      <c r="G482" s="1">
        <v>-2119665166</v>
      </c>
      <c r="H482" s="1">
        <v>138141023</v>
      </c>
      <c r="I482" s="1">
        <v>4723180644</v>
      </c>
      <c r="J482" s="1">
        <v>-1256263523</v>
      </c>
      <c r="K482" s="1">
        <v>-2426711032</v>
      </c>
      <c r="L482" t="s">
        <v>3912</v>
      </c>
      <c r="M482" t="s">
        <v>3913</v>
      </c>
      <c r="N482" t="s">
        <v>3914</v>
      </c>
      <c r="O482" t="s">
        <v>3915</v>
      </c>
      <c r="P482" s="1">
        <v>-2745688709</v>
      </c>
      <c r="Q482" t="s">
        <v>3916</v>
      </c>
      <c r="R482" s="1">
        <v>1505831825</v>
      </c>
      <c r="S482" s="1">
        <v>3602596949</v>
      </c>
      <c r="T482" s="1">
        <v>1186085347</v>
      </c>
      <c r="U482" s="1">
        <v>-1209408191</v>
      </c>
      <c r="V482" t="s">
        <v>3917</v>
      </c>
    </row>
    <row r="483" spans="1:22" x14ac:dyDescent="0.2">
      <c r="A483" t="s">
        <v>3918</v>
      </c>
      <c r="C483" t="s">
        <v>3919</v>
      </c>
      <c r="D483" s="1">
        <v>-1126235243</v>
      </c>
      <c r="E483" s="1">
        <v>-7210599466</v>
      </c>
      <c r="F483" s="1">
        <v>4707579217</v>
      </c>
      <c r="G483" s="1">
        <v>-4903886577</v>
      </c>
      <c r="H483" s="1">
        <v>-2216308267</v>
      </c>
      <c r="I483" s="1">
        <v>2110223515</v>
      </c>
      <c r="J483" s="1">
        <v>-2854958</v>
      </c>
      <c r="K483" s="1">
        <v>-1611630839</v>
      </c>
      <c r="L483" s="1">
        <v>-1730130086</v>
      </c>
      <c r="M483" t="s">
        <v>3920</v>
      </c>
      <c r="N483" t="s">
        <v>3921</v>
      </c>
      <c r="O483" t="s">
        <v>3922</v>
      </c>
      <c r="P483" s="1">
        <v>-1323419746</v>
      </c>
      <c r="Q483" t="s">
        <v>3923</v>
      </c>
      <c r="R483" s="1">
        <v>-1888381795</v>
      </c>
      <c r="S483" s="1">
        <v>2874870123</v>
      </c>
      <c r="T483" s="1">
        <v>1461538587</v>
      </c>
      <c r="U483" t="s">
        <v>3924</v>
      </c>
      <c r="V483" t="s">
        <v>3925</v>
      </c>
    </row>
    <row r="484" spans="1:22" x14ac:dyDescent="0.2">
      <c r="A484" t="s">
        <v>3926</v>
      </c>
      <c r="C484" t="s">
        <v>3927</v>
      </c>
      <c r="D484" s="1">
        <v>7553498329</v>
      </c>
      <c r="E484" s="1">
        <v>-2946100643</v>
      </c>
      <c r="F484" s="1">
        <v>-2175417225</v>
      </c>
      <c r="G484" s="1">
        <v>2645523392</v>
      </c>
      <c r="H484" s="1">
        <v>6498662367</v>
      </c>
      <c r="I484" s="1">
        <v>3131620276</v>
      </c>
      <c r="J484" s="1">
        <v>-2682816427</v>
      </c>
      <c r="K484" s="1">
        <v>-2362872904</v>
      </c>
      <c r="L484" s="1">
        <v>-1656169242</v>
      </c>
      <c r="M484" t="s">
        <v>3928</v>
      </c>
      <c r="N484" t="s">
        <v>3929</v>
      </c>
      <c r="O484" t="s">
        <v>3930</v>
      </c>
      <c r="P484" s="1">
        <v>1666019291</v>
      </c>
      <c r="Q484" t="s">
        <v>3931</v>
      </c>
      <c r="R484" s="1">
        <v>1567184698</v>
      </c>
      <c r="S484" s="1">
        <v>-8274371028</v>
      </c>
      <c r="T484" s="1">
        <v>-4956546594</v>
      </c>
      <c r="U484" s="1">
        <v>-2864455113</v>
      </c>
      <c r="V484" t="s">
        <v>3932</v>
      </c>
    </row>
    <row r="485" spans="1:22" x14ac:dyDescent="0.2">
      <c r="A485" t="s">
        <v>3933</v>
      </c>
      <c r="C485" t="s">
        <v>3934</v>
      </c>
      <c r="D485" s="1">
        <v>-3938210434</v>
      </c>
      <c r="E485" s="1">
        <v>304325508</v>
      </c>
      <c r="F485" s="1">
        <v>-8123396282</v>
      </c>
      <c r="G485" s="1">
        <v>-2298349839</v>
      </c>
      <c r="H485" s="1">
        <v>-3939539244</v>
      </c>
      <c r="I485" s="1">
        <v>-3809877555</v>
      </c>
      <c r="J485" s="1">
        <v>1140968412</v>
      </c>
      <c r="K485" s="1">
        <v>-3595920143</v>
      </c>
      <c r="L485" t="s">
        <v>3935</v>
      </c>
      <c r="M485" t="s">
        <v>3936</v>
      </c>
      <c r="N485" t="s">
        <v>3937</v>
      </c>
      <c r="O485" t="s">
        <v>3938</v>
      </c>
      <c r="P485" s="1">
        <v>-704917875</v>
      </c>
      <c r="Q485" t="s">
        <v>3939</v>
      </c>
      <c r="R485" t="s">
        <v>3940</v>
      </c>
      <c r="S485" s="1">
        <v>-2040878915</v>
      </c>
      <c r="T485" s="1">
        <v>3739442426</v>
      </c>
      <c r="U485" s="1">
        <v>-4500103395</v>
      </c>
      <c r="V485" t="s">
        <v>3941</v>
      </c>
    </row>
    <row r="486" spans="1:22" x14ac:dyDescent="0.2">
      <c r="A486" t="s">
        <v>3942</v>
      </c>
      <c r="C486" t="s">
        <v>3943</v>
      </c>
      <c r="D486" s="1">
        <v>1071553921</v>
      </c>
      <c r="E486" s="1">
        <v>-3331932737</v>
      </c>
      <c r="F486" s="1">
        <v>3037099875</v>
      </c>
      <c r="G486" s="1">
        <v>1742048441</v>
      </c>
      <c r="H486" s="1">
        <v>-6062428212</v>
      </c>
      <c r="I486" s="1">
        <v>4318507813</v>
      </c>
      <c r="J486" s="1">
        <v>-1027511011</v>
      </c>
      <c r="K486" s="1">
        <v>-1348121492</v>
      </c>
      <c r="L486" s="1">
        <v>1760503212</v>
      </c>
      <c r="M486" t="s">
        <v>3944</v>
      </c>
      <c r="N486" t="s">
        <v>3945</v>
      </c>
      <c r="O486" t="s">
        <v>3946</v>
      </c>
      <c r="P486" s="1">
        <v>-341038307</v>
      </c>
      <c r="Q486" t="s">
        <v>3947</v>
      </c>
      <c r="R486" s="1">
        <v>-8714403517</v>
      </c>
      <c r="S486" s="1">
        <v>9354534705</v>
      </c>
      <c r="T486" s="1">
        <v>-3206581556</v>
      </c>
      <c r="U486" t="s">
        <v>3948</v>
      </c>
      <c r="V486" t="s">
        <v>3949</v>
      </c>
    </row>
    <row r="487" spans="1:22" x14ac:dyDescent="0.2">
      <c r="A487" t="s">
        <v>3950</v>
      </c>
      <c r="C487" t="s">
        <v>3951</v>
      </c>
      <c r="D487" s="1">
        <v>1447638717</v>
      </c>
      <c r="E487" s="1">
        <v>8418851755</v>
      </c>
      <c r="F487" s="1">
        <v>-3344870631</v>
      </c>
      <c r="G487" s="1">
        <v>8064971739</v>
      </c>
      <c r="H487" s="1">
        <v>1844922661</v>
      </c>
      <c r="I487" s="1">
        <v>1758434904</v>
      </c>
      <c r="J487" s="1">
        <v>-7411763816</v>
      </c>
      <c r="K487" t="s">
        <v>3952</v>
      </c>
      <c r="L487" t="s">
        <v>3953</v>
      </c>
      <c r="M487" t="s">
        <v>3954</v>
      </c>
      <c r="N487" t="s">
        <v>3955</v>
      </c>
      <c r="O487" t="s">
        <v>3956</v>
      </c>
      <c r="P487" t="s">
        <v>3957</v>
      </c>
      <c r="Q487" t="s">
        <v>3958</v>
      </c>
      <c r="R487" s="1">
        <v>3802997401</v>
      </c>
      <c r="S487" s="1">
        <v>-2412098447</v>
      </c>
      <c r="T487" s="1">
        <v>-1989590443</v>
      </c>
      <c r="U487" s="1">
        <v>1636992319</v>
      </c>
      <c r="V487" t="s">
        <v>3959</v>
      </c>
    </row>
    <row r="488" spans="1:22" x14ac:dyDescent="0.2">
      <c r="A488" t="s">
        <v>3960</v>
      </c>
      <c r="C488" t="s">
        <v>3961</v>
      </c>
      <c r="D488" s="1">
        <v>-5921221442</v>
      </c>
      <c r="E488" s="1">
        <v>7964039031</v>
      </c>
      <c r="F488" s="1">
        <v>2480539764</v>
      </c>
      <c r="G488" s="1">
        <v>-7704230241</v>
      </c>
      <c r="H488" s="1">
        <v>-5430748422</v>
      </c>
      <c r="I488" s="1">
        <v>-1523700999</v>
      </c>
      <c r="J488" s="1">
        <v>1894871117</v>
      </c>
      <c r="K488" s="1">
        <v>1382219592</v>
      </c>
      <c r="L488" s="1">
        <v>2014274885</v>
      </c>
      <c r="M488" t="s">
        <v>3962</v>
      </c>
      <c r="N488" t="s">
        <v>3963</v>
      </c>
      <c r="O488" t="s">
        <v>3964</v>
      </c>
      <c r="P488" s="1">
        <v>5425412257</v>
      </c>
      <c r="Q488" t="s">
        <v>3965</v>
      </c>
      <c r="R488" t="s">
        <v>3966</v>
      </c>
      <c r="S488" s="1">
        <v>-3968954634</v>
      </c>
      <c r="T488" s="1">
        <v>5114202091</v>
      </c>
      <c r="U488" s="1">
        <v>-2155466393</v>
      </c>
      <c r="V488" t="s">
        <v>3967</v>
      </c>
    </row>
    <row r="489" spans="1:22" x14ac:dyDescent="0.2">
      <c r="A489" t="s">
        <v>3968</v>
      </c>
      <c r="C489" t="s">
        <v>3969</v>
      </c>
      <c r="D489" t="s">
        <v>3970</v>
      </c>
      <c r="E489" s="1">
        <v>1651470942</v>
      </c>
      <c r="F489" s="1">
        <v>1862571201</v>
      </c>
      <c r="G489" s="1">
        <v>2118796842</v>
      </c>
      <c r="H489" s="1">
        <v>5351671725</v>
      </c>
      <c r="I489" s="1">
        <v>3767852611</v>
      </c>
      <c r="J489" s="1">
        <v>-2054185423</v>
      </c>
      <c r="K489" s="1">
        <v>5301382816</v>
      </c>
      <c r="L489" s="1">
        <v>1389869581</v>
      </c>
      <c r="M489" t="s">
        <v>3971</v>
      </c>
      <c r="N489" t="s">
        <v>3972</v>
      </c>
      <c r="O489" t="s">
        <v>3973</v>
      </c>
      <c r="P489" s="1">
        <v>-1396787936</v>
      </c>
      <c r="Q489" t="s">
        <v>3974</v>
      </c>
      <c r="R489" s="1">
        <v>3404467922</v>
      </c>
      <c r="S489" s="1">
        <v>2827324441</v>
      </c>
      <c r="T489" s="1">
        <v>-4896614716</v>
      </c>
      <c r="U489" s="1">
        <v>-2588288662</v>
      </c>
      <c r="V489" t="s">
        <v>3975</v>
      </c>
    </row>
    <row r="490" spans="1:22" x14ac:dyDescent="0.2">
      <c r="A490" t="s">
        <v>3976</v>
      </c>
      <c r="C490" t="s">
        <v>3977</v>
      </c>
      <c r="D490" s="1">
        <v>8028410617</v>
      </c>
      <c r="E490" s="1">
        <v>-3295464954</v>
      </c>
      <c r="F490" s="1">
        <v>-1294633712</v>
      </c>
      <c r="G490" s="1">
        <v>2505099146</v>
      </c>
      <c r="H490" s="1">
        <v>-575575636</v>
      </c>
      <c r="I490" s="1">
        <v>214421255</v>
      </c>
      <c r="J490" s="1">
        <v>-772114018</v>
      </c>
      <c r="K490" s="1">
        <v>4588824266</v>
      </c>
      <c r="L490" s="1">
        <v>-1271345164</v>
      </c>
      <c r="M490" t="s">
        <v>3978</v>
      </c>
      <c r="N490" t="s">
        <v>3979</v>
      </c>
      <c r="O490" t="s">
        <v>3980</v>
      </c>
      <c r="P490" s="1">
        <v>-5343047812</v>
      </c>
      <c r="Q490" t="s">
        <v>3981</v>
      </c>
      <c r="R490" s="1">
        <v>-3848421339</v>
      </c>
      <c r="S490" s="1">
        <v>1672792373</v>
      </c>
      <c r="T490" s="1">
        <v>-9105374937</v>
      </c>
      <c r="U490" t="s">
        <v>3982</v>
      </c>
      <c r="V490" t="s">
        <v>3983</v>
      </c>
    </row>
    <row r="491" spans="1:22" x14ac:dyDescent="0.2">
      <c r="A491" t="s">
        <v>3984</v>
      </c>
      <c r="C491" t="s">
        <v>3985</v>
      </c>
      <c r="D491" s="1">
        <v>-257742808</v>
      </c>
      <c r="E491" s="1">
        <v>-2761620956</v>
      </c>
      <c r="F491" s="1">
        <v>2773425076</v>
      </c>
      <c r="G491" s="1">
        <v>155995572</v>
      </c>
      <c r="H491" s="1">
        <v>-2792489551</v>
      </c>
      <c r="I491" s="1">
        <v>-5213234672</v>
      </c>
      <c r="J491" s="1">
        <v>147759359</v>
      </c>
      <c r="K491" s="1">
        <v>-4585588842</v>
      </c>
      <c r="L491" t="s">
        <v>3986</v>
      </c>
      <c r="M491" t="s">
        <v>3987</v>
      </c>
      <c r="N491" t="s">
        <v>3988</v>
      </c>
      <c r="O491" t="s">
        <v>3989</v>
      </c>
      <c r="P491" s="1">
        <v>-2182029875</v>
      </c>
      <c r="Q491" t="s">
        <v>3990</v>
      </c>
      <c r="R491" s="1">
        <v>-6811580908</v>
      </c>
      <c r="S491" s="1">
        <v>761830181</v>
      </c>
      <c r="T491" s="1">
        <v>3776173622</v>
      </c>
      <c r="U491" s="1">
        <v>1109102997</v>
      </c>
      <c r="V491" t="s">
        <v>3991</v>
      </c>
    </row>
    <row r="492" spans="1:22" x14ac:dyDescent="0.2">
      <c r="A492" t="s">
        <v>3992</v>
      </c>
      <c r="C492" t="s">
        <v>3993</v>
      </c>
      <c r="D492" s="1">
        <v>425668891</v>
      </c>
      <c r="E492" s="1">
        <v>-1233144258</v>
      </c>
      <c r="F492" s="1">
        <v>-1771766409</v>
      </c>
      <c r="G492" s="1">
        <v>-5384615433</v>
      </c>
      <c r="H492" s="1">
        <v>-8649572028</v>
      </c>
      <c r="I492" s="1">
        <v>-1656032833</v>
      </c>
      <c r="J492" s="1">
        <v>-4568486796</v>
      </c>
      <c r="K492" s="1">
        <v>10634218</v>
      </c>
      <c r="L492" s="1">
        <v>-4074239362</v>
      </c>
      <c r="M492" t="s">
        <v>3994</v>
      </c>
      <c r="N492" t="s">
        <v>3995</v>
      </c>
      <c r="O492" t="s">
        <v>3996</v>
      </c>
      <c r="P492" s="1">
        <v>3754828219</v>
      </c>
      <c r="Q492" t="s">
        <v>3997</v>
      </c>
      <c r="R492" t="s">
        <v>3998</v>
      </c>
      <c r="S492" s="1">
        <v>-3262827881</v>
      </c>
      <c r="T492" s="1">
        <v>-2423437941</v>
      </c>
      <c r="U492" s="1">
        <v>-1617732633</v>
      </c>
      <c r="V492" t="s">
        <v>3999</v>
      </c>
    </row>
    <row r="493" spans="1:22" x14ac:dyDescent="0.2">
      <c r="A493" t="s">
        <v>4000</v>
      </c>
      <c r="C493" t="s">
        <v>4001</v>
      </c>
      <c r="D493" s="1">
        <v>-6587311502</v>
      </c>
      <c r="E493" s="1">
        <v>-2719322562</v>
      </c>
      <c r="F493" s="1">
        <v>3581666228</v>
      </c>
      <c r="G493" s="1">
        <v>-4452639101</v>
      </c>
      <c r="H493" s="1">
        <v>-4822279394</v>
      </c>
      <c r="I493" s="1">
        <v>-1427605912</v>
      </c>
      <c r="J493" s="1">
        <v>3129726666</v>
      </c>
      <c r="K493" t="s">
        <v>4002</v>
      </c>
      <c r="L493" t="s">
        <v>4003</v>
      </c>
      <c r="M493" t="s">
        <v>4004</v>
      </c>
      <c r="N493" t="s">
        <v>4005</v>
      </c>
      <c r="O493" s="1">
        <v>1864439595</v>
      </c>
      <c r="P493" s="1">
        <v>-7535030571</v>
      </c>
      <c r="Q493" t="s">
        <v>4006</v>
      </c>
      <c r="R493" s="1">
        <v>-1575519975</v>
      </c>
      <c r="S493" s="1">
        <v>-1013159849</v>
      </c>
      <c r="T493" s="1">
        <v>-2104707224</v>
      </c>
      <c r="U493" t="s">
        <v>4007</v>
      </c>
      <c r="V493" t="s">
        <v>4008</v>
      </c>
    </row>
    <row r="494" spans="1:22" x14ac:dyDescent="0.2">
      <c r="A494" t="s">
        <v>4009</v>
      </c>
      <c r="C494" t="s">
        <v>4010</v>
      </c>
      <c r="D494" s="1">
        <v>1233418063</v>
      </c>
      <c r="E494" s="1">
        <v>8887315154</v>
      </c>
      <c r="F494" s="1">
        <v>3587832455</v>
      </c>
      <c r="G494" s="1">
        <v>-174399389</v>
      </c>
      <c r="H494" s="1">
        <v>-9834292761</v>
      </c>
      <c r="I494" s="1">
        <v>-7835096649</v>
      </c>
      <c r="J494" s="1">
        <v>-1319493561</v>
      </c>
      <c r="K494" s="1">
        <v>-2097449586</v>
      </c>
      <c r="L494" s="1">
        <v>-2542776214</v>
      </c>
      <c r="M494" t="s">
        <v>4011</v>
      </c>
      <c r="N494" t="s">
        <v>4012</v>
      </c>
      <c r="O494" t="s">
        <v>4013</v>
      </c>
      <c r="P494" s="1">
        <v>160807777</v>
      </c>
      <c r="Q494" t="s">
        <v>4014</v>
      </c>
      <c r="R494" t="s">
        <v>4015</v>
      </c>
      <c r="S494" t="s">
        <v>4016</v>
      </c>
      <c r="T494" s="1">
        <v>-2526241848</v>
      </c>
      <c r="U494" s="1">
        <v>6016307227</v>
      </c>
      <c r="V494" t="s">
        <v>4017</v>
      </c>
    </row>
    <row r="495" spans="1:22" x14ac:dyDescent="0.2">
      <c r="A495" t="s">
        <v>4018</v>
      </c>
      <c r="C495" t="s">
        <v>4019</v>
      </c>
      <c r="D495" s="1">
        <v>1568194498</v>
      </c>
      <c r="E495" s="1">
        <v>-3827757778</v>
      </c>
      <c r="F495" s="1">
        <v>-9629655033</v>
      </c>
      <c r="G495" s="1">
        <v>7724058954</v>
      </c>
      <c r="H495" s="1">
        <v>2280378671</v>
      </c>
      <c r="I495" s="1">
        <v>-1013748558</v>
      </c>
      <c r="J495" s="1">
        <v>-2642556773</v>
      </c>
      <c r="K495" s="1">
        <v>3689949343</v>
      </c>
      <c r="L495" s="1">
        <v>3598579074</v>
      </c>
      <c r="M495" s="1">
        <v>1147408091</v>
      </c>
      <c r="N495" t="s">
        <v>4020</v>
      </c>
      <c r="O495" t="s">
        <v>4021</v>
      </c>
      <c r="P495" s="1">
        <v>-1580483225</v>
      </c>
      <c r="Q495" t="s">
        <v>4022</v>
      </c>
      <c r="R495" s="1">
        <v>2320331672</v>
      </c>
      <c r="S495" s="1">
        <v>-3811184368</v>
      </c>
      <c r="T495" s="1">
        <v>-2022673025</v>
      </c>
      <c r="U495" s="1">
        <v>-4733491635</v>
      </c>
      <c r="V495" t="s">
        <v>4023</v>
      </c>
    </row>
    <row r="496" spans="1:22" x14ac:dyDescent="0.2">
      <c r="A496" t="s">
        <v>4024</v>
      </c>
      <c r="C496" t="s">
        <v>4025</v>
      </c>
      <c r="D496" t="s">
        <v>4026</v>
      </c>
      <c r="E496" s="1">
        <v>-1827884377</v>
      </c>
      <c r="F496" s="1">
        <v>-2588807011</v>
      </c>
      <c r="G496" s="1">
        <v>4544442675</v>
      </c>
      <c r="H496" s="1">
        <v>1171348303</v>
      </c>
      <c r="I496" s="1">
        <v>2525680046</v>
      </c>
      <c r="J496" s="1">
        <v>-9483145025</v>
      </c>
      <c r="K496" s="1">
        <v>1638486225</v>
      </c>
      <c r="L496" t="s">
        <v>4027</v>
      </c>
      <c r="M496" s="1">
        <v>1373344118</v>
      </c>
      <c r="N496" t="s">
        <v>4028</v>
      </c>
      <c r="O496" t="s">
        <v>4029</v>
      </c>
      <c r="P496" t="s">
        <v>4030</v>
      </c>
      <c r="Q496" t="s">
        <v>4031</v>
      </c>
      <c r="R496" s="1">
        <v>7883768172</v>
      </c>
      <c r="S496" s="1">
        <v>-1040381402</v>
      </c>
      <c r="T496" s="1">
        <v>-1423756227</v>
      </c>
      <c r="U496" s="1">
        <v>-2566829443</v>
      </c>
      <c r="V496" t="s">
        <v>4032</v>
      </c>
    </row>
    <row r="497" spans="1:22" x14ac:dyDescent="0.2">
      <c r="A497" t="s">
        <v>4033</v>
      </c>
      <c r="C497" t="s">
        <v>4034</v>
      </c>
      <c r="D497" s="1">
        <v>-1478784079</v>
      </c>
      <c r="E497" s="1">
        <v>-1565273199</v>
      </c>
      <c r="F497" s="1">
        <v>-8794600021</v>
      </c>
      <c r="G497" s="1">
        <v>6954525807</v>
      </c>
      <c r="H497" s="1">
        <v>-1983689241</v>
      </c>
      <c r="I497" s="1">
        <v>-8663349433</v>
      </c>
      <c r="J497" s="1">
        <v>-1147911057</v>
      </c>
      <c r="K497" s="1">
        <v>-1067114731</v>
      </c>
      <c r="L497" t="s">
        <v>4035</v>
      </c>
      <c r="M497" t="s">
        <v>4036</v>
      </c>
      <c r="N497" t="s">
        <v>4037</v>
      </c>
      <c r="O497" t="s">
        <v>4038</v>
      </c>
      <c r="P497" s="1">
        <v>-3471494288</v>
      </c>
      <c r="Q497" t="s">
        <v>4039</v>
      </c>
      <c r="R497" t="s">
        <v>4040</v>
      </c>
      <c r="S497" s="1">
        <v>-9428614758</v>
      </c>
      <c r="T497" s="1">
        <v>-1801160803</v>
      </c>
      <c r="U497" s="1">
        <v>-193943717</v>
      </c>
      <c r="V497" t="s">
        <v>4041</v>
      </c>
    </row>
    <row r="498" spans="1:22" x14ac:dyDescent="0.2">
      <c r="A498" t="s">
        <v>4042</v>
      </c>
      <c r="C498" t="s">
        <v>4043</v>
      </c>
      <c r="D498" s="1">
        <v>6285141401</v>
      </c>
      <c r="E498" s="1">
        <v>5992086782</v>
      </c>
      <c r="F498" s="1">
        <v>6444840646</v>
      </c>
      <c r="G498" s="1">
        <v>5301316582</v>
      </c>
      <c r="H498" s="1">
        <v>-2498819615</v>
      </c>
      <c r="I498" s="1">
        <v>-311080556</v>
      </c>
      <c r="J498" s="1">
        <v>1970128571</v>
      </c>
      <c r="K498" s="1">
        <v>-1405841817</v>
      </c>
      <c r="L498" s="1">
        <v>1669510601</v>
      </c>
      <c r="M498" t="s">
        <v>4044</v>
      </c>
      <c r="N498" t="s">
        <v>4045</v>
      </c>
      <c r="O498" s="1">
        <v>-1123611295</v>
      </c>
      <c r="P498" s="1">
        <v>-1815332148</v>
      </c>
      <c r="Q498" t="s">
        <v>4046</v>
      </c>
      <c r="R498" t="s">
        <v>4047</v>
      </c>
      <c r="S498" s="1">
        <v>-7069718967</v>
      </c>
      <c r="T498" s="1">
        <v>1313110066</v>
      </c>
      <c r="U498" t="s">
        <v>4048</v>
      </c>
      <c r="V498" t="s">
        <v>4049</v>
      </c>
    </row>
    <row r="499" spans="1:22" x14ac:dyDescent="0.2">
      <c r="A499" t="s">
        <v>4050</v>
      </c>
      <c r="C499" t="s">
        <v>4051</v>
      </c>
      <c r="D499" s="1">
        <v>9969192857</v>
      </c>
      <c r="E499" s="1">
        <v>-4039997965</v>
      </c>
      <c r="F499" s="1">
        <v>3193856999</v>
      </c>
      <c r="G499" s="1">
        <v>4880908792</v>
      </c>
      <c r="H499" s="1">
        <v>-2426692684</v>
      </c>
      <c r="I499" s="1">
        <v>-7871290918</v>
      </c>
      <c r="J499" s="1">
        <v>3284428309</v>
      </c>
      <c r="K499" s="1">
        <v>-639397032</v>
      </c>
      <c r="L499" s="1">
        <v>3699717478</v>
      </c>
      <c r="M499" t="s">
        <v>4052</v>
      </c>
      <c r="N499" t="s">
        <v>4053</v>
      </c>
      <c r="O499" t="s">
        <v>4054</v>
      </c>
      <c r="P499" s="1">
        <v>-3458187448</v>
      </c>
      <c r="Q499" t="s">
        <v>4055</v>
      </c>
      <c r="R499" s="1">
        <v>1600447385</v>
      </c>
      <c r="S499" s="1">
        <v>-2069825084</v>
      </c>
      <c r="T499" s="1">
        <v>8277574116</v>
      </c>
      <c r="U499" s="1">
        <v>1014057517</v>
      </c>
      <c r="V499" t="s">
        <v>4056</v>
      </c>
    </row>
    <row r="500" spans="1:22" x14ac:dyDescent="0.2">
      <c r="A500" t="s">
        <v>4057</v>
      </c>
      <c r="C500" t="s">
        <v>4058</v>
      </c>
      <c r="D500" t="s">
        <v>4059</v>
      </c>
      <c r="E500" s="1">
        <v>5467055793</v>
      </c>
      <c r="F500" s="1">
        <v>1872272232</v>
      </c>
      <c r="G500" s="1">
        <v>-9895836838</v>
      </c>
      <c r="H500" s="1">
        <v>-5380291416</v>
      </c>
      <c r="I500" s="1">
        <v>-5492247191</v>
      </c>
      <c r="J500" s="1">
        <v>8770600724</v>
      </c>
      <c r="K500" s="1">
        <v>1597318398</v>
      </c>
      <c r="L500" t="s">
        <v>4060</v>
      </c>
      <c r="M500" t="s">
        <v>4061</v>
      </c>
      <c r="N500" t="s">
        <v>4062</v>
      </c>
      <c r="O500" t="s">
        <v>4063</v>
      </c>
      <c r="P500" s="1">
        <v>603403063</v>
      </c>
      <c r="Q500" t="s">
        <v>4064</v>
      </c>
      <c r="R500" t="s">
        <v>4065</v>
      </c>
      <c r="S500" s="1">
        <v>-1270413265</v>
      </c>
      <c r="T500" t="s">
        <v>4066</v>
      </c>
      <c r="U500" t="s">
        <v>4067</v>
      </c>
      <c r="V500" t="s">
        <v>4068</v>
      </c>
    </row>
    <row r="501" spans="1:22" x14ac:dyDescent="0.2">
      <c r="A501" t="s">
        <v>4069</v>
      </c>
      <c r="C501" t="s">
        <v>4070</v>
      </c>
      <c r="D501" s="1">
        <v>-8609009244</v>
      </c>
      <c r="E501" s="1">
        <v>4328775548</v>
      </c>
      <c r="F501" s="1">
        <v>188333996</v>
      </c>
      <c r="G501" s="1">
        <v>-1178909062</v>
      </c>
      <c r="H501" s="1">
        <v>-9507441569</v>
      </c>
      <c r="I501" s="1">
        <v>4753934957</v>
      </c>
      <c r="J501" s="1">
        <v>1135094109</v>
      </c>
      <c r="K501" s="1">
        <v>-7512217677</v>
      </c>
      <c r="L501" t="s">
        <v>4071</v>
      </c>
      <c r="M501" t="s">
        <v>4072</v>
      </c>
      <c r="N501" t="s">
        <v>4073</v>
      </c>
      <c r="O501" s="1">
        <v>-1421286902</v>
      </c>
      <c r="P501" s="1">
        <v>-1338591232</v>
      </c>
      <c r="Q501" t="s">
        <v>4074</v>
      </c>
      <c r="R501" s="1">
        <v>3000758633</v>
      </c>
      <c r="S501" s="1">
        <v>1886698527</v>
      </c>
      <c r="T501" s="1">
        <v>1878938905</v>
      </c>
      <c r="U501" s="1">
        <v>-172690305</v>
      </c>
      <c r="V501" t="s">
        <v>4075</v>
      </c>
    </row>
    <row r="502" spans="1:22" x14ac:dyDescent="0.2">
      <c r="A502" t="s">
        <v>4076</v>
      </c>
      <c r="C502" t="s">
        <v>4077</v>
      </c>
      <c r="D502" s="1">
        <v>5218467901</v>
      </c>
      <c r="E502" s="1">
        <v>2307028253</v>
      </c>
      <c r="F502" s="1">
        <v>-2333275907</v>
      </c>
      <c r="G502" s="1">
        <v>-1112121868</v>
      </c>
      <c r="H502" s="1">
        <v>-9763307579</v>
      </c>
      <c r="I502" s="1">
        <v>-784294981</v>
      </c>
      <c r="J502" s="1">
        <v>2282290923</v>
      </c>
      <c r="K502" s="1">
        <v>9680356587</v>
      </c>
      <c r="L502" s="1">
        <v>3223113945</v>
      </c>
      <c r="M502" t="s">
        <v>4078</v>
      </c>
      <c r="N502" t="s">
        <v>4079</v>
      </c>
      <c r="O502" t="s">
        <v>4080</v>
      </c>
      <c r="P502" s="1">
        <v>8200156452</v>
      </c>
      <c r="Q502" t="s">
        <v>4081</v>
      </c>
      <c r="R502" s="1">
        <v>-9678619334</v>
      </c>
      <c r="S502" s="1">
        <v>-5388206605</v>
      </c>
      <c r="T502" t="s">
        <v>4082</v>
      </c>
      <c r="U502" s="1">
        <v>-5714538517</v>
      </c>
      <c r="V502" t="s">
        <v>4083</v>
      </c>
    </row>
    <row r="503" spans="1:22" x14ac:dyDescent="0.2">
      <c r="A503" t="s">
        <v>4084</v>
      </c>
      <c r="C503" s="1">
        <v>-1020428741</v>
      </c>
      <c r="D503" s="1">
        <v>1811893176</v>
      </c>
      <c r="E503" s="1">
        <v>-2183317572</v>
      </c>
      <c r="F503" s="1">
        <v>-3444667411</v>
      </c>
      <c r="G503" s="1">
        <v>3048257083</v>
      </c>
      <c r="H503" s="1">
        <v>-1869549936</v>
      </c>
      <c r="I503" s="1">
        <v>125645715</v>
      </c>
      <c r="J503" s="1">
        <v>-2610554951</v>
      </c>
      <c r="K503" s="1">
        <v>-1432465428</v>
      </c>
      <c r="L503" t="s">
        <v>4085</v>
      </c>
      <c r="M503" t="s">
        <v>4086</v>
      </c>
      <c r="N503" t="s">
        <v>4087</v>
      </c>
      <c r="O503" t="s">
        <v>4088</v>
      </c>
      <c r="P503" s="1">
        <v>-1225706341</v>
      </c>
      <c r="Q503" t="s">
        <v>4089</v>
      </c>
      <c r="R503" t="s">
        <v>4090</v>
      </c>
      <c r="S503" s="1">
        <v>5687987981</v>
      </c>
      <c r="T503" s="1">
        <v>-4702731409</v>
      </c>
      <c r="U503" s="1">
        <v>1229229267</v>
      </c>
      <c r="V503" t="s">
        <v>4091</v>
      </c>
    </row>
    <row r="504" spans="1:22" x14ac:dyDescent="0.2">
      <c r="A504" t="s">
        <v>4092</v>
      </c>
      <c r="C504" t="s">
        <v>4093</v>
      </c>
      <c r="D504" s="1">
        <v>5843854893</v>
      </c>
      <c r="E504" s="1">
        <v>-9588743173</v>
      </c>
      <c r="F504" s="1">
        <v>5128299824</v>
      </c>
      <c r="G504" s="1">
        <v>4407003782</v>
      </c>
      <c r="H504" s="1">
        <v>2833468112</v>
      </c>
      <c r="I504" s="1">
        <v>1772244192</v>
      </c>
      <c r="J504" s="1">
        <v>4137327273</v>
      </c>
      <c r="K504" s="1">
        <v>1191709976</v>
      </c>
      <c r="L504" s="1">
        <v>428912493</v>
      </c>
      <c r="M504" t="s">
        <v>4094</v>
      </c>
      <c r="N504" t="s">
        <v>4095</v>
      </c>
      <c r="O504" t="s">
        <v>4096</v>
      </c>
      <c r="P504" s="1">
        <v>-6899045689</v>
      </c>
      <c r="Q504" t="s">
        <v>4097</v>
      </c>
      <c r="R504" s="1">
        <v>-998625954</v>
      </c>
      <c r="S504" s="1">
        <v>3855202713</v>
      </c>
      <c r="T504" t="s">
        <v>4098</v>
      </c>
      <c r="U504" s="1">
        <v>-1213119866</v>
      </c>
      <c r="V504" t="s">
        <v>4099</v>
      </c>
    </row>
    <row r="505" spans="1:22" x14ac:dyDescent="0.2">
      <c r="A505" t="s">
        <v>4100</v>
      </c>
      <c r="C505" t="s">
        <v>4101</v>
      </c>
      <c r="D505" s="1">
        <v>-7486677321</v>
      </c>
      <c r="E505" s="1">
        <v>-2348466657</v>
      </c>
      <c r="F505" s="1">
        <v>3768331248</v>
      </c>
      <c r="G505" s="1">
        <v>3463661735</v>
      </c>
      <c r="H505" s="1">
        <v>638629697</v>
      </c>
      <c r="I505" s="1">
        <v>1297740061</v>
      </c>
      <c r="J505" s="1">
        <v>9978613077</v>
      </c>
      <c r="K505" s="1">
        <v>-7242042027</v>
      </c>
      <c r="L505" s="1">
        <v>-2574946934</v>
      </c>
      <c r="M505" s="1">
        <v>1971453514</v>
      </c>
      <c r="N505" t="s">
        <v>4102</v>
      </c>
      <c r="O505" t="s">
        <v>4103</v>
      </c>
      <c r="P505" s="1">
        <v>-152380918</v>
      </c>
      <c r="Q505" t="s">
        <v>4104</v>
      </c>
      <c r="R505" s="1">
        <v>-3802628051</v>
      </c>
      <c r="S505" s="1">
        <v>2480040612</v>
      </c>
      <c r="T505" s="1">
        <v>312224043</v>
      </c>
      <c r="U505" s="1">
        <v>-3321123343</v>
      </c>
      <c r="V505" t="s">
        <v>4105</v>
      </c>
    </row>
    <row r="506" spans="1:22" x14ac:dyDescent="0.2">
      <c r="A506" t="s">
        <v>4106</v>
      </c>
      <c r="C506" t="s">
        <v>4107</v>
      </c>
      <c r="D506" s="1">
        <v>2752385668</v>
      </c>
      <c r="E506" s="1">
        <v>-2577000244</v>
      </c>
      <c r="F506" s="1">
        <v>-1027863982</v>
      </c>
      <c r="G506" s="1">
        <v>-5125029184</v>
      </c>
      <c r="H506" s="1">
        <v>1370473391</v>
      </c>
      <c r="I506" s="1">
        <v>360257142</v>
      </c>
      <c r="J506" s="1">
        <v>-1357677057</v>
      </c>
      <c r="K506" s="1">
        <v>-7097712554</v>
      </c>
      <c r="L506" s="1">
        <v>3515064305</v>
      </c>
      <c r="M506" t="s">
        <v>4108</v>
      </c>
      <c r="N506" t="s">
        <v>4109</v>
      </c>
      <c r="O506" s="1">
        <v>-1243446332</v>
      </c>
      <c r="P506" s="1">
        <v>-4052865609</v>
      </c>
      <c r="Q506" t="s">
        <v>4110</v>
      </c>
      <c r="R506" s="1">
        <v>1224159206</v>
      </c>
      <c r="S506" s="1">
        <v>-2589580899</v>
      </c>
      <c r="T506" s="1">
        <v>2692850459</v>
      </c>
      <c r="U506" s="1">
        <v>-1013333374</v>
      </c>
      <c r="V506" t="s">
        <v>4111</v>
      </c>
    </row>
    <row r="507" spans="1:22" x14ac:dyDescent="0.2">
      <c r="A507" t="s">
        <v>4112</v>
      </c>
      <c r="C507" t="s">
        <v>4113</v>
      </c>
      <c r="D507" s="1">
        <v>-4728852785</v>
      </c>
      <c r="E507" s="1">
        <v>-1117669883</v>
      </c>
      <c r="F507" s="1">
        <v>-12431614</v>
      </c>
      <c r="G507" s="1">
        <v>-686984796</v>
      </c>
      <c r="H507" s="1">
        <v>2833008383</v>
      </c>
      <c r="I507" s="1">
        <v>-8660566099</v>
      </c>
      <c r="J507" s="1">
        <v>2399410816</v>
      </c>
      <c r="K507" s="1">
        <v>-4180966775</v>
      </c>
      <c r="L507" s="1">
        <v>2538261184</v>
      </c>
      <c r="M507" t="s">
        <v>4114</v>
      </c>
      <c r="N507" t="s">
        <v>4115</v>
      </c>
      <c r="O507" t="s">
        <v>4116</v>
      </c>
      <c r="P507" s="1">
        <v>1670596802</v>
      </c>
      <c r="Q507" t="s">
        <v>4117</v>
      </c>
      <c r="R507" t="s">
        <v>4118</v>
      </c>
      <c r="S507" s="1">
        <v>1513619543</v>
      </c>
      <c r="T507" s="1">
        <v>2342181392</v>
      </c>
      <c r="U507" s="1">
        <v>6114593875</v>
      </c>
      <c r="V507" t="s">
        <v>4119</v>
      </c>
    </row>
    <row r="508" spans="1:22" x14ac:dyDescent="0.2">
      <c r="A508" t="s">
        <v>4120</v>
      </c>
      <c r="C508" t="s">
        <v>4121</v>
      </c>
      <c r="D508" s="1">
        <v>1305445254</v>
      </c>
      <c r="E508" s="1">
        <v>3440508465</v>
      </c>
      <c r="F508" s="1">
        <v>-1311672097</v>
      </c>
      <c r="G508" s="1">
        <v>-5300572429</v>
      </c>
      <c r="H508" s="1">
        <v>5256119927</v>
      </c>
      <c r="I508" s="1">
        <v>3864723598</v>
      </c>
      <c r="J508" s="1">
        <v>-2725225497</v>
      </c>
      <c r="K508" s="1">
        <v>8597965629</v>
      </c>
      <c r="L508" t="s">
        <v>4122</v>
      </c>
      <c r="M508" t="s">
        <v>4123</v>
      </c>
      <c r="N508" t="s">
        <v>4124</v>
      </c>
      <c r="O508" t="s">
        <v>4125</v>
      </c>
      <c r="P508" s="1">
        <v>-7516755701</v>
      </c>
      <c r="Q508" t="s">
        <v>4126</v>
      </c>
      <c r="R508" s="1">
        <v>638267052</v>
      </c>
      <c r="S508" s="1">
        <v>1367242443</v>
      </c>
      <c r="T508" t="s">
        <v>4127</v>
      </c>
      <c r="U508" t="s">
        <v>4128</v>
      </c>
      <c r="V508" t="s">
        <v>4129</v>
      </c>
    </row>
    <row r="509" spans="1:22" x14ac:dyDescent="0.2">
      <c r="A509" t="s">
        <v>4130</v>
      </c>
      <c r="C509" t="s">
        <v>4131</v>
      </c>
      <c r="D509" t="s">
        <v>4132</v>
      </c>
      <c r="E509" s="1">
        <v>-2299143218</v>
      </c>
      <c r="F509" s="1">
        <v>-3185671343</v>
      </c>
      <c r="G509" s="1">
        <v>2720333676</v>
      </c>
      <c r="H509" s="1">
        <v>3306522216</v>
      </c>
      <c r="I509" s="1">
        <v>6778553081</v>
      </c>
      <c r="J509" s="1">
        <v>-1368308551</v>
      </c>
      <c r="K509" s="1">
        <v>-955067413</v>
      </c>
      <c r="L509" s="1">
        <v>-1330607301</v>
      </c>
      <c r="M509" t="s">
        <v>4133</v>
      </c>
      <c r="N509" t="s">
        <v>4134</v>
      </c>
      <c r="O509" t="s">
        <v>4135</v>
      </c>
      <c r="P509" s="1">
        <v>1018461064</v>
      </c>
      <c r="Q509" t="s">
        <v>4136</v>
      </c>
      <c r="R509" s="1">
        <v>5371228993</v>
      </c>
      <c r="S509" s="1">
        <v>4337322033</v>
      </c>
      <c r="T509" s="1">
        <v>-297414455</v>
      </c>
      <c r="U509" s="1">
        <v>-1498128557</v>
      </c>
      <c r="V509" t="s">
        <v>4137</v>
      </c>
    </row>
    <row r="510" spans="1:22" x14ac:dyDescent="0.2">
      <c r="A510" t="s">
        <v>4138</v>
      </c>
      <c r="C510" t="s">
        <v>4139</v>
      </c>
      <c r="D510" s="1">
        <v>-9066256326</v>
      </c>
      <c r="E510" s="1">
        <v>-1871864548</v>
      </c>
      <c r="F510" s="1">
        <v>1569174769</v>
      </c>
      <c r="G510" s="1">
        <v>1960997019</v>
      </c>
      <c r="H510" s="1">
        <v>5239646731</v>
      </c>
      <c r="I510" s="1">
        <v>5462650217</v>
      </c>
      <c r="J510" s="1">
        <v>-9816201437</v>
      </c>
      <c r="K510" s="1">
        <v>-1348149609</v>
      </c>
      <c r="L510" t="s">
        <v>4140</v>
      </c>
      <c r="M510" t="s">
        <v>4141</v>
      </c>
      <c r="N510" t="s">
        <v>4142</v>
      </c>
      <c r="O510" t="s">
        <v>4143</v>
      </c>
      <c r="P510" s="1">
        <v>-9900064496</v>
      </c>
      <c r="Q510" t="s">
        <v>4144</v>
      </c>
      <c r="R510" s="1">
        <v>-301899412</v>
      </c>
      <c r="S510" s="1">
        <v>4408526732</v>
      </c>
      <c r="T510" t="s">
        <v>4145</v>
      </c>
      <c r="U510" t="s">
        <v>4146</v>
      </c>
      <c r="V510" t="s">
        <v>4147</v>
      </c>
    </row>
    <row r="511" spans="1:22" x14ac:dyDescent="0.2">
      <c r="A511" t="s">
        <v>4148</v>
      </c>
      <c r="C511" t="s">
        <v>4149</v>
      </c>
      <c r="D511" s="1">
        <v>-9031082253</v>
      </c>
      <c r="E511" s="1">
        <v>1258438208</v>
      </c>
      <c r="F511" s="1">
        <v>2462697372</v>
      </c>
      <c r="G511" s="1">
        <v>5212970023</v>
      </c>
      <c r="H511" s="1">
        <v>-3473916503</v>
      </c>
      <c r="I511" s="1">
        <v>1787631851</v>
      </c>
      <c r="J511" s="1">
        <v>269913267</v>
      </c>
      <c r="K511" s="1">
        <v>-8683782463</v>
      </c>
      <c r="L511" s="1">
        <v>2669986457</v>
      </c>
      <c r="M511" t="s">
        <v>4150</v>
      </c>
      <c r="N511" t="s">
        <v>4151</v>
      </c>
      <c r="O511" t="s">
        <v>4152</v>
      </c>
      <c r="P511" t="s">
        <v>4153</v>
      </c>
      <c r="Q511" t="s">
        <v>4154</v>
      </c>
      <c r="R511" s="1">
        <v>-1470730517</v>
      </c>
      <c r="S511" s="1">
        <v>-119430309</v>
      </c>
      <c r="T511" s="1">
        <v>1867198626</v>
      </c>
      <c r="U511" t="s">
        <v>4155</v>
      </c>
      <c r="V511" t="s">
        <v>4156</v>
      </c>
    </row>
    <row r="512" spans="1:22" x14ac:dyDescent="0.2">
      <c r="A512" t="s">
        <v>4157</v>
      </c>
      <c r="C512" t="s">
        <v>4158</v>
      </c>
      <c r="D512" s="1">
        <v>504452278</v>
      </c>
      <c r="E512" s="1">
        <v>9064245179</v>
      </c>
      <c r="F512" s="1">
        <v>3975504879</v>
      </c>
      <c r="G512" s="1">
        <v>-1073756229</v>
      </c>
      <c r="H512" s="1">
        <v>-6808279279</v>
      </c>
      <c r="I512" s="1">
        <v>1336971402</v>
      </c>
      <c r="J512" s="1">
        <v>-1322705591</v>
      </c>
      <c r="K512" s="1">
        <v>-3546680699</v>
      </c>
      <c r="L512" s="1">
        <v>2234167533</v>
      </c>
      <c r="M512" t="s">
        <v>4159</v>
      </c>
      <c r="N512" t="s">
        <v>4160</v>
      </c>
      <c r="O512" t="s">
        <v>4161</v>
      </c>
      <c r="P512" s="1">
        <v>1089176407</v>
      </c>
      <c r="Q512" t="s">
        <v>4162</v>
      </c>
      <c r="R512" s="1">
        <v>-143801665</v>
      </c>
      <c r="S512" s="1">
        <v>5763998765</v>
      </c>
      <c r="T512" s="1">
        <v>-1011061785</v>
      </c>
      <c r="U512" s="1">
        <v>1153705394</v>
      </c>
      <c r="V512" t="s">
        <v>4163</v>
      </c>
    </row>
    <row r="513" spans="1:22" x14ac:dyDescent="0.2">
      <c r="A513" t="s">
        <v>4164</v>
      </c>
      <c r="C513" t="s">
        <v>4165</v>
      </c>
      <c r="D513" s="1">
        <v>-9741602143</v>
      </c>
      <c r="E513" s="1">
        <v>-2121002698</v>
      </c>
      <c r="F513" s="1">
        <v>3513570924</v>
      </c>
      <c r="G513" s="1">
        <v>107862857</v>
      </c>
      <c r="H513" s="1">
        <v>-1284723461</v>
      </c>
      <c r="I513" s="1">
        <v>8469013624</v>
      </c>
      <c r="J513" s="1">
        <v>4205338986</v>
      </c>
      <c r="K513" s="1">
        <v>-481015127</v>
      </c>
      <c r="L513" t="s">
        <v>4166</v>
      </c>
      <c r="M513" t="s">
        <v>4167</v>
      </c>
      <c r="N513" t="s">
        <v>4168</v>
      </c>
      <c r="O513" t="s">
        <v>4169</v>
      </c>
      <c r="P513" s="1">
        <v>-5144071444</v>
      </c>
      <c r="Q513" t="s">
        <v>4170</v>
      </c>
      <c r="R513" s="1">
        <v>-9984906836</v>
      </c>
      <c r="S513" s="1">
        <v>-5540291639</v>
      </c>
      <c r="T513" s="1">
        <v>1021162452</v>
      </c>
      <c r="U513" s="1">
        <v>-1926146443</v>
      </c>
      <c r="V513" t="s">
        <v>4171</v>
      </c>
    </row>
    <row r="514" spans="1:22" x14ac:dyDescent="0.2">
      <c r="A514" t="s">
        <v>4172</v>
      </c>
      <c r="C514" t="s">
        <v>4173</v>
      </c>
      <c r="D514" s="1">
        <v>-5672438318</v>
      </c>
      <c r="E514" s="1">
        <v>-1489154384</v>
      </c>
      <c r="F514" s="1">
        <v>-3508206817</v>
      </c>
      <c r="G514" s="1">
        <v>-6830879045</v>
      </c>
      <c r="H514" s="1">
        <v>2485276952</v>
      </c>
      <c r="I514" s="1">
        <v>815403263</v>
      </c>
      <c r="J514" s="1">
        <v>-8658601654</v>
      </c>
      <c r="K514" s="1">
        <v>-1312339521</v>
      </c>
      <c r="L514" t="s">
        <v>4174</v>
      </c>
      <c r="M514" t="s">
        <v>4175</v>
      </c>
      <c r="N514" t="s">
        <v>4176</v>
      </c>
      <c r="O514" t="s">
        <v>4177</v>
      </c>
      <c r="P514" s="1">
        <v>126194087</v>
      </c>
      <c r="Q514" t="s">
        <v>4178</v>
      </c>
      <c r="R514" s="1">
        <v>-2551846204</v>
      </c>
      <c r="S514" s="1">
        <v>1319813233</v>
      </c>
      <c r="T514" s="1">
        <v>-1007253127</v>
      </c>
      <c r="U514" s="1">
        <v>-1466308508</v>
      </c>
      <c r="V514" t="s">
        <v>4179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CB05D-1B86-304F-B9F6-34E391A4F4D5}">
  <dimension ref="A1:AB31"/>
  <sheetViews>
    <sheetView workbookViewId="0"/>
  </sheetViews>
  <sheetFormatPr baseColWidth="10" defaultRowHeight="16" x14ac:dyDescent="0.2"/>
  <cols>
    <col min="1" max="1" width="10.83203125" style="15"/>
  </cols>
  <sheetData>
    <row r="1" spans="1:28" x14ac:dyDescent="0.2">
      <c r="A1" s="15" t="s">
        <v>5384</v>
      </c>
    </row>
    <row r="2" spans="1:28" s="15" customFormat="1" x14ac:dyDescent="0.2">
      <c r="A2" s="2"/>
      <c r="B2" s="2" t="s">
        <v>4180</v>
      </c>
      <c r="C2" s="2" t="s">
        <v>4181</v>
      </c>
      <c r="D2" s="2" t="s">
        <v>4182</v>
      </c>
      <c r="E2" s="2" t="s">
        <v>4183</v>
      </c>
      <c r="F2" s="2" t="s">
        <v>4184</v>
      </c>
      <c r="G2" s="2" t="s">
        <v>4185</v>
      </c>
      <c r="H2" s="2" t="s">
        <v>4186</v>
      </c>
      <c r="I2" s="2" t="s">
        <v>4187</v>
      </c>
      <c r="J2" s="2" t="s">
        <v>4188</v>
      </c>
      <c r="K2" s="2" t="s">
        <v>4189</v>
      </c>
      <c r="L2" s="2" t="s">
        <v>4190</v>
      </c>
      <c r="M2" s="2" t="s">
        <v>4191</v>
      </c>
      <c r="N2" s="2" t="s">
        <v>4192</v>
      </c>
      <c r="O2" s="2" t="s">
        <v>4193</v>
      </c>
      <c r="P2" s="2" t="s">
        <v>4194</v>
      </c>
      <c r="Q2" s="2" t="s">
        <v>4195</v>
      </c>
      <c r="R2" s="2" t="s">
        <v>4196</v>
      </c>
      <c r="S2" s="2" t="s">
        <v>4197</v>
      </c>
      <c r="T2" s="2" t="s">
        <v>4198</v>
      </c>
      <c r="U2" s="2" t="s">
        <v>4199</v>
      </c>
      <c r="V2" s="2" t="s">
        <v>4200</v>
      </c>
      <c r="W2" s="2" t="s">
        <v>4201</v>
      </c>
      <c r="X2" s="2" t="s">
        <v>4202</v>
      </c>
      <c r="Y2" s="2" t="s">
        <v>4203</v>
      </c>
      <c r="Z2" s="2" t="s">
        <v>4204</v>
      </c>
      <c r="AA2" s="2" t="s">
        <v>4205</v>
      </c>
      <c r="AB2" s="2" t="s">
        <v>4206</v>
      </c>
    </row>
    <row r="3" spans="1:28" x14ac:dyDescent="0.2">
      <c r="A3" s="2" t="s">
        <v>4207</v>
      </c>
      <c r="B3" s="16" t="s">
        <v>4208</v>
      </c>
      <c r="C3" s="16" t="s">
        <v>4209</v>
      </c>
      <c r="D3" s="16" t="s">
        <v>4210</v>
      </c>
      <c r="E3" s="16" t="s">
        <v>4211</v>
      </c>
      <c r="F3" s="16" t="s">
        <v>4212</v>
      </c>
      <c r="G3" s="16" t="s">
        <v>4213</v>
      </c>
      <c r="H3" s="16" t="s">
        <v>4213</v>
      </c>
      <c r="I3" s="16" t="s">
        <v>4211</v>
      </c>
      <c r="J3" s="16" t="s">
        <v>4212</v>
      </c>
      <c r="K3" s="16" t="s">
        <v>4214</v>
      </c>
      <c r="L3" s="16" t="s">
        <v>4215</v>
      </c>
      <c r="M3" s="16" t="s">
        <v>4216</v>
      </c>
      <c r="N3" s="16" t="s">
        <v>4209</v>
      </c>
      <c r="O3" s="16" t="s">
        <v>4217</v>
      </c>
      <c r="P3" s="16" t="s">
        <v>4216</v>
      </c>
      <c r="Q3" s="16" t="s">
        <v>4218</v>
      </c>
      <c r="R3" s="16" t="s">
        <v>4219</v>
      </c>
      <c r="S3" s="16" t="s">
        <v>4218</v>
      </c>
      <c r="T3" s="16" t="s">
        <v>4220</v>
      </c>
      <c r="U3" s="16" t="s">
        <v>4220</v>
      </c>
      <c r="V3" s="16" t="s">
        <v>4221</v>
      </c>
      <c r="W3" s="16" t="s">
        <v>4210</v>
      </c>
      <c r="X3" s="16" t="s">
        <v>4213</v>
      </c>
      <c r="Y3" s="16" t="s">
        <v>4212</v>
      </c>
      <c r="Z3" s="16" t="s">
        <v>4208</v>
      </c>
      <c r="AA3" s="16" t="s">
        <v>4218</v>
      </c>
      <c r="AB3" s="16" t="s">
        <v>4222</v>
      </c>
    </row>
    <row r="4" spans="1:28" x14ac:dyDescent="0.2">
      <c r="A4" s="2" t="s">
        <v>4223</v>
      </c>
      <c r="B4" s="16" t="s">
        <v>4224</v>
      </c>
      <c r="C4" s="16" t="s">
        <v>4224</v>
      </c>
      <c r="D4" s="16" t="s">
        <v>4224</v>
      </c>
      <c r="E4" s="16" t="s">
        <v>4224</v>
      </c>
      <c r="F4" s="16" t="s">
        <v>4224</v>
      </c>
      <c r="G4" s="16" t="s">
        <v>4224</v>
      </c>
      <c r="H4" s="16" t="s">
        <v>4224</v>
      </c>
      <c r="I4" s="16" t="s">
        <v>4224</v>
      </c>
      <c r="J4" s="16" t="s">
        <v>4224</v>
      </c>
      <c r="K4" s="16" t="s">
        <v>4224</v>
      </c>
      <c r="L4" s="16" t="s">
        <v>4224</v>
      </c>
      <c r="M4" s="16" t="s">
        <v>4224</v>
      </c>
      <c r="N4" s="16" t="s">
        <v>4224</v>
      </c>
      <c r="O4" s="16" t="s">
        <v>4224</v>
      </c>
      <c r="P4" s="16" t="s">
        <v>4224</v>
      </c>
      <c r="Q4" s="16" t="s">
        <v>4224</v>
      </c>
      <c r="R4" s="16" t="s">
        <v>4224</v>
      </c>
      <c r="S4" s="16" t="s">
        <v>4208</v>
      </c>
      <c r="T4" s="16" t="s">
        <v>4224</v>
      </c>
      <c r="U4" s="16" t="s">
        <v>4224</v>
      </c>
      <c r="V4" s="16" t="s">
        <v>4220</v>
      </c>
      <c r="W4" s="16" t="s">
        <v>4224</v>
      </c>
      <c r="X4" s="16" t="s">
        <v>4224</v>
      </c>
      <c r="Y4" s="16" t="s">
        <v>4224</v>
      </c>
      <c r="Z4" s="16" t="s">
        <v>4224</v>
      </c>
      <c r="AA4" s="16" t="s">
        <v>4224</v>
      </c>
      <c r="AB4" s="16" t="s">
        <v>4224</v>
      </c>
    </row>
    <row r="5" spans="1:28" x14ac:dyDescent="0.2">
      <c r="A5" s="2" t="s">
        <v>4225</v>
      </c>
      <c r="B5" s="16" t="s">
        <v>4218</v>
      </c>
      <c r="C5" s="16" t="s">
        <v>4224</v>
      </c>
      <c r="D5" s="16" t="s">
        <v>4224</v>
      </c>
      <c r="E5" s="16" t="s">
        <v>4224</v>
      </c>
      <c r="F5" s="16" t="s">
        <v>4224</v>
      </c>
      <c r="G5" s="16" t="s">
        <v>4224</v>
      </c>
      <c r="H5" s="16" t="s">
        <v>4224</v>
      </c>
      <c r="I5" s="16" t="s">
        <v>4224</v>
      </c>
      <c r="J5" s="16" t="s">
        <v>4224</v>
      </c>
      <c r="K5" s="16" t="s">
        <v>4224</v>
      </c>
      <c r="L5" s="16" t="s">
        <v>4224</v>
      </c>
      <c r="M5" s="16" t="s">
        <v>4224</v>
      </c>
      <c r="N5" s="16" t="s">
        <v>4224</v>
      </c>
      <c r="O5" s="16" t="s">
        <v>4224</v>
      </c>
      <c r="P5" s="16" t="s">
        <v>4224</v>
      </c>
      <c r="Q5" s="16" t="s">
        <v>4224</v>
      </c>
      <c r="R5" s="16" t="s">
        <v>4224</v>
      </c>
      <c r="S5" s="16" t="s">
        <v>4208</v>
      </c>
      <c r="T5" s="16" t="s">
        <v>4224</v>
      </c>
      <c r="U5" s="16" t="s">
        <v>4224</v>
      </c>
      <c r="V5" s="16" t="s">
        <v>4224</v>
      </c>
      <c r="W5" s="16" t="s">
        <v>4224</v>
      </c>
      <c r="X5" s="16" t="s">
        <v>4224</v>
      </c>
      <c r="Y5" s="16" t="s">
        <v>4224</v>
      </c>
      <c r="Z5" s="16" t="s">
        <v>4224</v>
      </c>
      <c r="AA5" s="16" t="s">
        <v>4224</v>
      </c>
      <c r="AB5" s="16" t="s">
        <v>4224</v>
      </c>
    </row>
    <row r="6" spans="1:28" x14ac:dyDescent="0.2">
      <c r="A6" s="2" t="s">
        <v>4226</v>
      </c>
      <c r="B6" s="16" t="s">
        <v>4218</v>
      </c>
      <c r="C6" s="16" t="s">
        <v>4224</v>
      </c>
      <c r="D6" s="16" t="s">
        <v>4224</v>
      </c>
      <c r="E6" s="16" t="s">
        <v>4224</v>
      </c>
      <c r="F6" s="16" t="s">
        <v>4224</v>
      </c>
      <c r="G6" s="16" t="s">
        <v>4224</v>
      </c>
      <c r="H6" s="16" t="s">
        <v>4224</v>
      </c>
      <c r="I6" s="16" t="s">
        <v>4224</v>
      </c>
      <c r="J6" s="16" t="s">
        <v>4224</v>
      </c>
      <c r="K6" s="16" t="s">
        <v>4224</v>
      </c>
      <c r="L6" s="16" t="s">
        <v>4224</v>
      </c>
      <c r="M6" s="16" t="s">
        <v>4224</v>
      </c>
      <c r="N6" s="16" t="s">
        <v>4224</v>
      </c>
      <c r="O6" s="16" t="s">
        <v>4224</v>
      </c>
      <c r="P6" s="16" t="s">
        <v>4209</v>
      </c>
      <c r="Q6" s="16" t="s">
        <v>4224</v>
      </c>
      <c r="R6" s="16" t="s">
        <v>4224</v>
      </c>
      <c r="S6" s="16" t="s">
        <v>4208</v>
      </c>
      <c r="T6" s="16" t="s">
        <v>4224</v>
      </c>
      <c r="U6" s="16" t="s">
        <v>4224</v>
      </c>
      <c r="V6" s="16" t="s">
        <v>4224</v>
      </c>
      <c r="W6" s="16" t="s">
        <v>4224</v>
      </c>
      <c r="X6" s="16" t="s">
        <v>4224</v>
      </c>
      <c r="Y6" s="16" t="s">
        <v>4224</v>
      </c>
      <c r="Z6" s="16" t="s">
        <v>4224</v>
      </c>
      <c r="AA6" s="16" t="s">
        <v>4224</v>
      </c>
      <c r="AB6" s="16" t="s">
        <v>4224</v>
      </c>
    </row>
    <row r="7" spans="1:28" x14ac:dyDescent="0.2">
      <c r="A7" s="2" t="s">
        <v>4227</v>
      </c>
      <c r="B7" s="16" t="s">
        <v>4224</v>
      </c>
      <c r="C7" s="16" t="s">
        <v>23</v>
      </c>
      <c r="D7" s="16" t="s">
        <v>4224</v>
      </c>
      <c r="E7" s="16" t="s">
        <v>4224</v>
      </c>
      <c r="F7" s="16" t="s">
        <v>4224</v>
      </c>
      <c r="G7" s="16" t="s">
        <v>4224</v>
      </c>
      <c r="H7" s="16" t="s">
        <v>4224</v>
      </c>
      <c r="I7" s="16" t="s">
        <v>4224</v>
      </c>
      <c r="J7" s="16" t="s">
        <v>4224</v>
      </c>
      <c r="K7" s="16" t="s">
        <v>4224</v>
      </c>
      <c r="L7" s="16" t="s">
        <v>4224</v>
      </c>
      <c r="M7" s="16" t="s">
        <v>4224</v>
      </c>
      <c r="N7" s="16" t="s">
        <v>4224</v>
      </c>
      <c r="O7" s="16" t="s">
        <v>4224</v>
      </c>
      <c r="P7" s="16" t="s">
        <v>4224</v>
      </c>
      <c r="Q7" s="16" t="s">
        <v>4224</v>
      </c>
      <c r="R7" s="16" t="s">
        <v>4224</v>
      </c>
      <c r="S7" s="16" t="s">
        <v>4208</v>
      </c>
      <c r="T7" s="16" t="s">
        <v>4224</v>
      </c>
      <c r="U7" s="16" t="s">
        <v>4224</v>
      </c>
      <c r="V7" s="16" t="s">
        <v>4224</v>
      </c>
      <c r="W7" s="16" t="s">
        <v>4224</v>
      </c>
      <c r="X7" s="16" t="s">
        <v>4224</v>
      </c>
      <c r="Y7" s="16" t="s">
        <v>4224</v>
      </c>
      <c r="Z7" s="16" t="s">
        <v>4224</v>
      </c>
      <c r="AA7" s="16" t="s">
        <v>4224</v>
      </c>
      <c r="AB7" s="16" t="s">
        <v>4224</v>
      </c>
    </row>
    <row r="8" spans="1:28" x14ac:dyDescent="0.2">
      <c r="A8" s="2" t="s">
        <v>4228</v>
      </c>
      <c r="B8" s="16" t="s">
        <v>4224</v>
      </c>
      <c r="C8" s="16" t="s">
        <v>4224</v>
      </c>
      <c r="D8" s="16" t="s">
        <v>4220</v>
      </c>
      <c r="E8" s="16" t="s">
        <v>4224</v>
      </c>
      <c r="F8" s="16" t="s">
        <v>4224</v>
      </c>
      <c r="G8" s="16" t="s">
        <v>4224</v>
      </c>
      <c r="H8" s="16" t="s">
        <v>4224</v>
      </c>
      <c r="I8" s="16" t="s">
        <v>4224</v>
      </c>
      <c r="J8" s="16" t="s">
        <v>4224</v>
      </c>
      <c r="K8" s="16" t="s">
        <v>4224</v>
      </c>
      <c r="L8" s="16" t="s">
        <v>4224</v>
      </c>
      <c r="M8" s="16" t="s">
        <v>4224</v>
      </c>
      <c r="N8" s="16" t="s">
        <v>4224</v>
      </c>
      <c r="O8" s="16" t="s">
        <v>4224</v>
      </c>
      <c r="P8" s="16" t="s">
        <v>4224</v>
      </c>
      <c r="Q8" s="16" t="s">
        <v>4224</v>
      </c>
      <c r="R8" s="16" t="s">
        <v>4224</v>
      </c>
      <c r="S8" s="16" t="s">
        <v>4208</v>
      </c>
      <c r="T8" s="16" t="s">
        <v>4224</v>
      </c>
      <c r="U8" s="16" t="s">
        <v>4224</v>
      </c>
      <c r="V8" s="16" t="s">
        <v>4224</v>
      </c>
      <c r="W8" s="16" t="s">
        <v>4224</v>
      </c>
      <c r="X8" s="16" t="s">
        <v>4224</v>
      </c>
      <c r="Y8" s="16" t="s">
        <v>4224</v>
      </c>
      <c r="Z8" s="16" t="s">
        <v>4224</v>
      </c>
      <c r="AA8" s="16" t="s">
        <v>4224</v>
      </c>
      <c r="AB8" s="16" t="s">
        <v>4224</v>
      </c>
    </row>
    <row r="9" spans="1:28" x14ac:dyDescent="0.2">
      <c r="A9" s="2" t="s">
        <v>4229</v>
      </c>
      <c r="B9" s="16" t="s">
        <v>4224</v>
      </c>
      <c r="C9" s="16" t="s">
        <v>4224</v>
      </c>
      <c r="D9" s="16" t="s">
        <v>4224</v>
      </c>
      <c r="E9" s="16" t="s">
        <v>4213</v>
      </c>
      <c r="F9" s="16" t="s">
        <v>4224</v>
      </c>
      <c r="G9" s="16" t="s">
        <v>4224</v>
      </c>
      <c r="H9" s="16" t="s">
        <v>4224</v>
      </c>
      <c r="I9" s="16" t="s">
        <v>4224</v>
      </c>
      <c r="J9" s="16" t="s">
        <v>4224</v>
      </c>
      <c r="K9" s="16" t="s">
        <v>4224</v>
      </c>
      <c r="L9" s="16" t="s">
        <v>4224</v>
      </c>
      <c r="M9" s="16" t="s">
        <v>4224</v>
      </c>
      <c r="N9" s="16" t="s">
        <v>4224</v>
      </c>
      <c r="O9" s="16" t="s">
        <v>4224</v>
      </c>
      <c r="P9" s="16" t="s">
        <v>4224</v>
      </c>
      <c r="Q9" s="16" t="s">
        <v>4224</v>
      </c>
      <c r="R9" s="16" t="s">
        <v>4224</v>
      </c>
      <c r="S9" s="16" t="s">
        <v>4208</v>
      </c>
      <c r="T9" s="16" t="s">
        <v>4224</v>
      </c>
      <c r="U9" s="16" t="s">
        <v>4224</v>
      </c>
      <c r="V9" s="16" t="s">
        <v>4224</v>
      </c>
      <c r="W9" s="16" t="s">
        <v>4224</v>
      </c>
      <c r="X9" s="16" t="s">
        <v>4224</v>
      </c>
      <c r="Y9" s="16" t="s">
        <v>4224</v>
      </c>
      <c r="Z9" s="16" t="s">
        <v>4224</v>
      </c>
      <c r="AA9" s="16" t="s">
        <v>4224</v>
      </c>
      <c r="AB9" s="16" t="s">
        <v>4224</v>
      </c>
    </row>
    <row r="10" spans="1:28" x14ac:dyDescent="0.2">
      <c r="A10" s="2" t="s">
        <v>4230</v>
      </c>
      <c r="B10" s="16" t="s">
        <v>4224</v>
      </c>
      <c r="C10" s="16" t="s">
        <v>4224</v>
      </c>
      <c r="D10" s="16" t="s">
        <v>4224</v>
      </c>
      <c r="E10" s="16" t="s">
        <v>4224</v>
      </c>
      <c r="F10" s="16" t="s">
        <v>4208</v>
      </c>
      <c r="G10" s="16" t="s">
        <v>4224</v>
      </c>
      <c r="H10" s="16" t="s">
        <v>4224</v>
      </c>
      <c r="I10" s="16" t="s">
        <v>4224</v>
      </c>
      <c r="J10" s="16" t="s">
        <v>4224</v>
      </c>
      <c r="K10" s="16" t="s">
        <v>4224</v>
      </c>
      <c r="L10" s="16" t="s">
        <v>4224</v>
      </c>
      <c r="M10" s="16" t="s">
        <v>4224</v>
      </c>
      <c r="N10" s="16" t="s">
        <v>4224</v>
      </c>
      <c r="O10" s="16" t="s">
        <v>4224</v>
      </c>
      <c r="P10" s="16" t="s">
        <v>4224</v>
      </c>
      <c r="Q10" s="16" t="s">
        <v>4224</v>
      </c>
      <c r="R10" s="16" t="s">
        <v>4224</v>
      </c>
      <c r="S10" s="16" t="s">
        <v>4208</v>
      </c>
      <c r="T10" s="16" t="s">
        <v>4224</v>
      </c>
      <c r="U10" s="16" t="s">
        <v>4224</v>
      </c>
      <c r="V10" s="16" t="s">
        <v>4224</v>
      </c>
      <c r="W10" s="16" t="s">
        <v>4224</v>
      </c>
      <c r="X10" s="16" t="s">
        <v>4224</v>
      </c>
      <c r="Y10" s="16" t="s">
        <v>4224</v>
      </c>
      <c r="Z10" s="16" t="s">
        <v>4224</v>
      </c>
      <c r="AA10" s="16" t="s">
        <v>4224</v>
      </c>
      <c r="AB10" s="16" t="s">
        <v>4224</v>
      </c>
    </row>
    <row r="11" spans="1:28" x14ac:dyDescent="0.2">
      <c r="A11" s="2" t="s">
        <v>4231</v>
      </c>
      <c r="B11" s="16" t="s">
        <v>4224</v>
      </c>
      <c r="C11" s="16" t="s">
        <v>4224</v>
      </c>
      <c r="D11" s="16" t="s">
        <v>4224</v>
      </c>
      <c r="E11" s="16" t="s">
        <v>4224</v>
      </c>
      <c r="F11" s="16" t="s">
        <v>4224</v>
      </c>
      <c r="G11" s="16" t="s">
        <v>4219</v>
      </c>
      <c r="H11" s="16" t="s">
        <v>4224</v>
      </c>
      <c r="I11" s="16" t="s">
        <v>4224</v>
      </c>
      <c r="J11" s="16" t="s">
        <v>4224</v>
      </c>
      <c r="K11" s="16" t="s">
        <v>4224</v>
      </c>
      <c r="L11" s="16" t="s">
        <v>4224</v>
      </c>
      <c r="M11" s="16" t="s">
        <v>4224</v>
      </c>
      <c r="N11" s="16" t="s">
        <v>4224</v>
      </c>
      <c r="O11" s="16" t="s">
        <v>4224</v>
      </c>
      <c r="P11" s="16" t="s">
        <v>4224</v>
      </c>
      <c r="Q11" s="16" t="s">
        <v>4224</v>
      </c>
      <c r="R11" s="16" t="s">
        <v>4224</v>
      </c>
      <c r="S11" s="16" t="s">
        <v>4208</v>
      </c>
      <c r="T11" s="16" t="s">
        <v>4224</v>
      </c>
      <c r="U11" s="16" t="s">
        <v>4224</v>
      </c>
      <c r="V11" s="16" t="s">
        <v>4224</v>
      </c>
      <c r="W11" s="16" t="s">
        <v>4224</v>
      </c>
      <c r="X11" s="16" t="s">
        <v>4224</v>
      </c>
      <c r="Y11" s="16" t="s">
        <v>4224</v>
      </c>
      <c r="Z11" s="16" t="s">
        <v>4224</v>
      </c>
      <c r="AA11" s="16" t="s">
        <v>4224</v>
      </c>
      <c r="AB11" s="16" t="s">
        <v>4224</v>
      </c>
    </row>
    <row r="12" spans="1:28" x14ac:dyDescent="0.2">
      <c r="A12" s="2" t="s">
        <v>4232</v>
      </c>
      <c r="B12" s="16" t="s">
        <v>4224</v>
      </c>
      <c r="C12" s="16" t="s">
        <v>4224</v>
      </c>
      <c r="D12" s="16" t="s">
        <v>4224</v>
      </c>
      <c r="E12" s="16" t="s">
        <v>4224</v>
      </c>
      <c r="F12" s="16" t="s">
        <v>4224</v>
      </c>
      <c r="G12" s="16" t="s">
        <v>4219</v>
      </c>
      <c r="H12" s="16" t="s">
        <v>4224</v>
      </c>
      <c r="I12" s="16" t="s">
        <v>4224</v>
      </c>
      <c r="J12" s="16" t="s">
        <v>4224</v>
      </c>
      <c r="K12" s="16" t="s">
        <v>4224</v>
      </c>
      <c r="L12" s="16" t="s">
        <v>4224</v>
      </c>
      <c r="M12" s="16" t="s">
        <v>4224</v>
      </c>
      <c r="N12" s="16" t="s">
        <v>4224</v>
      </c>
      <c r="O12" s="16" t="s">
        <v>4224</v>
      </c>
      <c r="P12" s="16" t="s">
        <v>4224</v>
      </c>
      <c r="Q12" s="16" t="s">
        <v>4224</v>
      </c>
      <c r="R12" s="16" t="s">
        <v>4224</v>
      </c>
      <c r="S12" s="16" t="s">
        <v>4233</v>
      </c>
      <c r="T12" s="16" t="s">
        <v>4224</v>
      </c>
      <c r="U12" s="16" t="s">
        <v>4224</v>
      </c>
      <c r="V12" s="16" t="s">
        <v>4224</v>
      </c>
      <c r="W12" s="16" t="s">
        <v>4224</v>
      </c>
      <c r="X12" s="16" t="s">
        <v>4224</v>
      </c>
      <c r="Y12" s="16" t="s">
        <v>4224</v>
      </c>
      <c r="Z12" s="16" t="s">
        <v>4224</v>
      </c>
      <c r="AA12" s="16" t="s">
        <v>4224</v>
      </c>
      <c r="AB12" s="16" t="s">
        <v>4224</v>
      </c>
    </row>
    <row r="13" spans="1:28" x14ac:dyDescent="0.2">
      <c r="A13" s="2" t="s">
        <v>4234</v>
      </c>
      <c r="B13" s="16" t="s">
        <v>4224</v>
      </c>
      <c r="C13" s="16" t="s">
        <v>4224</v>
      </c>
      <c r="D13" s="16" t="s">
        <v>4224</v>
      </c>
      <c r="E13" s="16" t="s">
        <v>4224</v>
      </c>
      <c r="F13" s="16" t="s">
        <v>4224</v>
      </c>
      <c r="G13" s="16" t="s">
        <v>4224</v>
      </c>
      <c r="H13" s="16" t="s">
        <v>4214</v>
      </c>
      <c r="I13" s="16" t="s">
        <v>4224</v>
      </c>
      <c r="J13" s="16" t="s">
        <v>4224</v>
      </c>
      <c r="K13" s="16" t="s">
        <v>4224</v>
      </c>
      <c r="L13" s="16" t="s">
        <v>4224</v>
      </c>
      <c r="M13" s="16" t="s">
        <v>4224</v>
      </c>
      <c r="N13" s="16" t="s">
        <v>4224</v>
      </c>
      <c r="O13" s="16" t="s">
        <v>4224</v>
      </c>
      <c r="P13" s="16" t="s">
        <v>4224</v>
      </c>
      <c r="Q13" s="16" t="s">
        <v>4224</v>
      </c>
      <c r="R13" s="16" t="s">
        <v>4224</v>
      </c>
      <c r="S13" s="16" t="s">
        <v>4208</v>
      </c>
      <c r="T13" s="16" t="s">
        <v>4217</v>
      </c>
      <c r="U13" s="16" t="s">
        <v>4224</v>
      </c>
      <c r="V13" s="16" t="s">
        <v>4224</v>
      </c>
      <c r="W13" s="16" t="s">
        <v>4224</v>
      </c>
      <c r="X13" s="16" t="s">
        <v>4224</v>
      </c>
      <c r="Y13" s="16" t="s">
        <v>4224</v>
      </c>
      <c r="Z13" s="16" t="s">
        <v>4224</v>
      </c>
      <c r="AA13" s="16" t="s">
        <v>4224</v>
      </c>
      <c r="AB13" s="16" t="s">
        <v>4224</v>
      </c>
    </row>
    <row r="14" spans="1:28" x14ac:dyDescent="0.2">
      <c r="A14" s="2" t="s">
        <v>4235</v>
      </c>
      <c r="B14" s="16" t="s">
        <v>4224</v>
      </c>
      <c r="C14" s="16" t="s">
        <v>4224</v>
      </c>
      <c r="D14" s="16" t="s">
        <v>4224</v>
      </c>
      <c r="E14" s="16" t="s">
        <v>4224</v>
      </c>
      <c r="F14" s="16" t="s">
        <v>4224</v>
      </c>
      <c r="G14" s="16" t="s">
        <v>4224</v>
      </c>
      <c r="H14" s="16" t="s">
        <v>4224</v>
      </c>
      <c r="I14" s="16" t="s">
        <v>4214</v>
      </c>
      <c r="J14" s="16" t="s">
        <v>4224</v>
      </c>
      <c r="K14" s="16" t="s">
        <v>4224</v>
      </c>
      <c r="L14" s="16" t="s">
        <v>4224</v>
      </c>
      <c r="M14" s="16" t="s">
        <v>4224</v>
      </c>
      <c r="N14" s="16" t="s">
        <v>4224</v>
      </c>
      <c r="O14" s="16" t="s">
        <v>4224</v>
      </c>
      <c r="P14" s="16" t="s">
        <v>4224</v>
      </c>
      <c r="Q14" s="16" t="s">
        <v>4211</v>
      </c>
      <c r="R14" s="16" t="s">
        <v>4224</v>
      </c>
      <c r="S14" s="16" t="s">
        <v>4208</v>
      </c>
      <c r="T14" s="16" t="s">
        <v>4224</v>
      </c>
      <c r="U14" s="16" t="s">
        <v>4224</v>
      </c>
      <c r="V14" s="16" t="s">
        <v>4224</v>
      </c>
      <c r="W14" s="16" t="s">
        <v>4224</v>
      </c>
      <c r="X14" s="16" t="s">
        <v>4224</v>
      </c>
      <c r="Y14" s="16" t="s">
        <v>4224</v>
      </c>
      <c r="Z14" s="16" t="s">
        <v>4224</v>
      </c>
      <c r="AA14" s="16" t="s">
        <v>4224</v>
      </c>
      <c r="AB14" s="16" t="s">
        <v>4224</v>
      </c>
    </row>
    <row r="15" spans="1:28" x14ac:dyDescent="0.2">
      <c r="A15" s="2" t="s">
        <v>4236</v>
      </c>
      <c r="B15" s="16" t="s">
        <v>4224</v>
      </c>
      <c r="C15" s="16" t="s">
        <v>4224</v>
      </c>
      <c r="D15" s="16" t="s">
        <v>4224</v>
      </c>
      <c r="E15" s="16" t="s">
        <v>4224</v>
      </c>
      <c r="F15" s="16" t="s">
        <v>4224</v>
      </c>
      <c r="G15" s="16" t="s">
        <v>4224</v>
      </c>
      <c r="H15" s="16" t="s">
        <v>4224</v>
      </c>
      <c r="I15" s="16" t="s">
        <v>4224</v>
      </c>
      <c r="J15" s="16" t="s">
        <v>4211</v>
      </c>
      <c r="K15" s="16" t="s">
        <v>4224</v>
      </c>
      <c r="L15" s="16" t="s">
        <v>4224</v>
      </c>
      <c r="M15" s="16" t="s">
        <v>4224</v>
      </c>
      <c r="N15" s="16" t="s">
        <v>4224</v>
      </c>
      <c r="O15" s="16" t="s">
        <v>4224</v>
      </c>
      <c r="P15" s="16" t="s">
        <v>4224</v>
      </c>
      <c r="Q15" s="16" t="s">
        <v>4224</v>
      </c>
      <c r="R15" s="16" t="s">
        <v>4224</v>
      </c>
      <c r="S15" s="16" t="s">
        <v>4208</v>
      </c>
      <c r="T15" s="16" t="s">
        <v>4224</v>
      </c>
      <c r="U15" s="16" t="s">
        <v>4224</v>
      </c>
      <c r="V15" s="16" t="s">
        <v>4224</v>
      </c>
      <c r="W15" s="16" t="s">
        <v>4224</v>
      </c>
      <c r="X15" s="16" t="s">
        <v>4224</v>
      </c>
      <c r="Y15" s="16" t="s">
        <v>4224</v>
      </c>
      <c r="Z15" s="16" t="s">
        <v>4224</v>
      </c>
      <c r="AA15" s="16" t="s">
        <v>4224</v>
      </c>
      <c r="AB15" s="16" t="s">
        <v>4224</v>
      </c>
    </row>
    <row r="16" spans="1:28" x14ac:dyDescent="0.2">
      <c r="A16" s="2" t="s">
        <v>4237</v>
      </c>
      <c r="B16" s="16" t="s">
        <v>4224</v>
      </c>
      <c r="C16" s="16" t="s">
        <v>4224</v>
      </c>
      <c r="D16" s="16" t="s">
        <v>4224</v>
      </c>
      <c r="E16" s="16" t="s">
        <v>4224</v>
      </c>
      <c r="F16" s="16" t="s">
        <v>4224</v>
      </c>
      <c r="G16" s="16" t="s">
        <v>4224</v>
      </c>
      <c r="H16" s="16" t="s">
        <v>4224</v>
      </c>
      <c r="I16" s="16" t="s">
        <v>4224</v>
      </c>
      <c r="J16" s="16" t="s">
        <v>4224</v>
      </c>
      <c r="K16" s="16" t="s">
        <v>4219</v>
      </c>
      <c r="L16" s="16" t="s">
        <v>4224</v>
      </c>
      <c r="M16" s="16" t="s">
        <v>4224</v>
      </c>
      <c r="N16" s="16" t="s">
        <v>4224</v>
      </c>
      <c r="O16" s="16" t="s">
        <v>4224</v>
      </c>
      <c r="P16" s="16" t="s">
        <v>4224</v>
      </c>
      <c r="Q16" s="16" t="s">
        <v>4224</v>
      </c>
      <c r="R16" s="16" t="s">
        <v>4224</v>
      </c>
      <c r="S16" s="16" t="s">
        <v>4208</v>
      </c>
      <c r="T16" s="16" t="s">
        <v>4224</v>
      </c>
      <c r="U16" s="16" t="s">
        <v>4224</v>
      </c>
      <c r="V16" s="16" t="s">
        <v>4224</v>
      </c>
      <c r="W16" s="16" t="s">
        <v>4224</v>
      </c>
      <c r="X16" s="16" t="s">
        <v>4224</v>
      </c>
      <c r="Y16" s="16" t="s">
        <v>4224</v>
      </c>
      <c r="Z16" s="16" t="s">
        <v>4224</v>
      </c>
      <c r="AA16" s="16" t="s">
        <v>4224</v>
      </c>
      <c r="AB16" s="16" t="s">
        <v>4224</v>
      </c>
    </row>
    <row r="17" spans="1:28" x14ac:dyDescent="0.2">
      <c r="A17" s="2" t="s">
        <v>4238</v>
      </c>
      <c r="B17" s="16" t="s">
        <v>4224</v>
      </c>
      <c r="C17" s="16" t="s">
        <v>4224</v>
      </c>
      <c r="D17" s="16" t="s">
        <v>4224</v>
      </c>
      <c r="E17" s="16" t="s">
        <v>4224</v>
      </c>
      <c r="F17" s="16" t="s">
        <v>4224</v>
      </c>
      <c r="G17" s="16" t="s">
        <v>4224</v>
      </c>
      <c r="H17" s="16" t="s">
        <v>4224</v>
      </c>
      <c r="I17" s="16" t="s">
        <v>4224</v>
      </c>
      <c r="J17" s="16" t="s">
        <v>4224</v>
      </c>
      <c r="K17" s="16" t="s">
        <v>4224</v>
      </c>
      <c r="L17" s="16" t="s">
        <v>4221</v>
      </c>
      <c r="M17" s="16" t="s">
        <v>4224</v>
      </c>
      <c r="N17" s="16" t="s">
        <v>4224</v>
      </c>
      <c r="O17" s="16" t="s">
        <v>4218</v>
      </c>
      <c r="P17" s="16" t="s">
        <v>4224</v>
      </c>
      <c r="Q17" s="16" t="s">
        <v>4224</v>
      </c>
      <c r="R17" s="16" t="s">
        <v>4222</v>
      </c>
      <c r="S17" s="16" t="s">
        <v>4208</v>
      </c>
      <c r="T17" s="16" t="s">
        <v>4224</v>
      </c>
      <c r="U17" s="16" t="s">
        <v>4224</v>
      </c>
      <c r="V17" s="16" t="s">
        <v>4224</v>
      </c>
      <c r="W17" s="16" t="s">
        <v>4224</v>
      </c>
      <c r="X17" s="16" t="s">
        <v>4224</v>
      </c>
      <c r="Y17" s="16" t="s">
        <v>4224</v>
      </c>
      <c r="Z17" s="16" t="s">
        <v>4224</v>
      </c>
      <c r="AA17" s="16" t="s">
        <v>4224</v>
      </c>
      <c r="AB17" s="16" t="s">
        <v>4224</v>
      </c>
    </row>
    <row r="18" spans="1:28" x14ac:dyDescent="0.2">
      <c r="A18" s="2" t="s">
        <v>4239</v>
      </c>
      <c r="B18" s="16" t="s">
        <v>4224</v>
      </c>
      <c r="C18" s="16" t="s">
        <v>4224</v>
      </c>
      <c r="D18" s="16" t="s">
        <v>4224</v>
      </c>
      <c r="E18" s="16" t="s">
        <v>4224</v>
      </c>
      <c r="F18" s="16" t="s">
        <v>4224</v>
      </c>
      <c r="G18" s="16" t="s">
        <v>4224</v>
      </c>
      <c r="H18" s="16" t="s">
        <v>4224</v>
      </c>
      <c r="I18" s="16" t="s">
        <v>4224</v>
      </c>
      <c r="J18" s="16" t="s">
        <v>4224</v>
      </c>
      <c r="K18" s="16" t="s">
        <v>4224</v>
      </c>
      <c r="L18" s="16" t="s">
        <v>4224</v>
      </c>
      <c r="M18" s="16" t="s">
        <v>4219</v>
      </c>
      <c r="N18" s="16" t="s">
        <v>4224</v>
      </c>
      <c r="O18" s="16" t="s">
        <v>4224</v>
      </c>
      <c r="P18" s="16" t="s">
        <v>4224</v>
      </c>
      <c r="Q18" s="16" t="s">
        <v>4224</v>
      </c>
      <c r="R18" s="16" t="s">
        <v>4224</v>
      </c>
      <c r="S18" s="16" t="s">
        <v>4208</v>
      </c>
      <c r="T18" s="16" t="s">
        <v>4224</v>
      </c>
      <c r="U18" s="16" t="s">
        <v>4224</v>
      </c>
      <c r="V18" s="16" t="s">
        <v>4224</v>
      </c>
      <c r="W18" s="16" t="s">
        <v>4220</v>
      </c>
      <c r="X18" s="16" t="s">
        <v>4224</v>
      </c>
      <c r="Y18" s="16" t="s">
        <v>4224</v>
      </c>
      <c r="Z18" s="16" t="s">
        <v>4220</v>
      </c>
      <c r="AA18" s="16" t="s">
        <v>23</v>
      </c>
      <c r="AB18" s="16" t="s">
        <v>4224</v>
      </c>
    </row>
    <row r="19" spans="1:28" x14ac:dyDescent="0.2">
      <c r="A19" s="2" t="s">
        <v>4240</v>
      </c>
      <c r="B19" s="16" t="s">
        <v>4224</v>
      </c>
      <c r="C19" s="16" t="s">
        <v>4224</v>
      </c>
      <c r="D19" s="16" t="s">
        <v>4224</v>
      </c>
      <c r="E19" s="16" t="s">
        <v>4224</v>
      </c>
      <c r="F19" s="16" t="s">
        <v>4224</v>
      </c>
      <c r="G19" s="16" t="s">
        <v>4224</v>
      </c>
      <c r="H19" s="16" t="s">
        <v>4224</v>
      </c>
      <c r="I19" s="16" t="s">
        <v>4224</v>
      </c>
      <c r="J19" s="16" t="s">
        <v>4224</v>
      </c>
      <c r="K19" s="16" t="s">
        <v>4224</v>
      </c>
      <c r="L19" s="16" t="s">
        <v>4224</v>
      </c>
      <c r="M19" s="16" t="s">
        <v>4224</v>
      </c>
      <c r="N19" s="16" t="s">
        <v>4233</v>
      </c>
      <c r="O19" s="16" t="s">
        <v>4224</v>
      </c>
      <c r="P19" s="16" t="s">
        <v>4224</v>
      </c>
      <c r="Q19" s="16" t="s">
        <v>4224</v>
      </c>
      <c r="R19" s="16" t="s">
        <v>4224</v>
      </c>
      <c r="S19" s="16" t="s">
        <v>4208</v>
      </c>
      <c r="T19" s="16" t="s">
        <v>4224</v>
      </c>
      <c r="U19" s="16" t="s">
        <v>4224</v>
      </c>
      <c r="V19" s="16" t="s">
        <v>4224</v>
      </c>
      <c r="W19" s="16" t="s">
        <v>4220</v>
      </c>
      <c r="X19" s="16" t="s">
        <v>4224</v>
      </c>
      <c r="Y19" s="16" t="s">
        <v>4224</v>
      </c>
      <c r="Z19" s="16" t="s">
        <v>4220</v>
      </c>
      <c r="AA19" s="16" t="s">
        <v>4224</v>
      </c>
      <c r="AB19" s="16" t="s">
        <v>4224</v>
      </c>
    </row>
    <row r="20" spans="1:28" x14ac:dyDescent="0.2">
      <c r="A20" s="2" t="s">
        <v>4241</v>
      </c>
      <c r="B20" s="16" t="s">
        <v>4224</v>
      </c>
      <c r="C20" s="16" t="s">
        <v>4224</v>
      </c>
      <c r="D20" s="16" t="s">
        <v>4224</v>
      </c>
      <c r="E20" s="16" t="s">
        <v>4224</v>
      </c>
      <c r="F20" s="16" t="s">
        <v>4224</v>
      </c>
      <c r="G20" s="16" t="s">
        <v>4224</v>
      </c>
      <c r="H20" s="16" t="s">
        <v>4224</v>
      </c>
      <c r="I20" s="16" t="s">
        <v>4224</v>
      </c>
      <c r="J20" s="16" t="s">
        <v>4224</v>
      </c>
      <c r="K20" s="16" t="s">
        <v>4224</v>
      </c>
      <c r="L20" s="16" t="s">
        <v>4224</v>
      </c>
      <c r="M20" s="16" t="s">
        <v>4224</v>
      </c>
      <c r="N20" s="16" t="s">
        <v>4224</v>
      </c>
      <c r="O20" s="16" t="s">
        <v>23</v>
      </c>
      <c r="P20" s="16" t="s">
        <v>4224</v>
      </c>
      <c r="Q20" s="16" t="s">
        <v>4224</v>
      </c>
      <c r="R20" s="16" t="s">
        <v>4224</v>
      </c>
      <c r="S20" s="16" t="s">
        <v>4208</v>
      </c>
      <c r="T20" s="16" t="s">
        <v>4224</v>
      </c>
      <c r="U20" s="16" t="s">
        <v>4224</v>
      </c>
      <c r="V20" s="16" t="s">
        <v>4224</v>
      </c>
      <c r="W20" s="16" t="s">
        <v>4224</v>
      </c>
      <c r="X20" s="16" t="s">
        <v>4224</v>
      </c>
      <c r="Y20" s="16" t="s">
        <v>4224</v>
      </c>
      <c r="Z20" s="16" t="s">
        <v>4224</v>
      </c>
      <c r="AA20" s="16" t="s">
        <v>4224</v>
      </c>
      <c r="AB20" s="16" t="s">
        <v>4224</v>
      </c>
    </row>
    <row r="21" spans="1:28" x14ac:dyDescent="0.2">
      <c r="A21" s="2" t="s">
        <v>4242</v>
      </c>
      <c r="B21" s="16" t="s">
        <v>4224</v>
      </c>
      <c r="C21" s="16" t="s">
        <v>4224</v>
      </c>
      <c r="D21" s="16" t="s">
        <v>4224</v>
      </c>
      <c r="E21" s="16" t="s">
        <v>4224</v>
      </c>
      <c r="F21" s="16" t="s">
        <v>4224</v>
      </c>
      <c r="G21" s="16" t="s">
        <v>4224</v>
      </c>
      <c r="H21" s="16" t="s">
        <v>4224</v>
      </c>
      <c r="I21" s="16" t="s">
        <v>4224</v>
      </c>
      <c r="J21" s="16" t="s">
        <v>4224</v>
      </c>
      <c r="K21" s="16" t="s">
        <v>4224</v>
      </c>
      <c r="L21" s="16" t="s">
        <v>4224</v>
      </c>
      <c r="M21" s="16" t="s">
        <v>4224</v>
      </c>
      <c r="N21" s="16" t="s">
        <v>4224</v>
      </c>
      <c r="O21" s="16" t="s">
        <v>4218</v>
      </c>
      <c r="P21" s="16" t="s">
        <v>4224</v>
      </c>
      <c r="Q21" s="16" t="s">
        <v>4224</v>
      </c>
      <c r="R21" s="16" t="s">
        <v>4222</v>
      </c>
      <c r="S21" s="16" t="s">
        <v>4208</v>
      </c>
      <c r="T21" s="16" t="s">
        <v>4224</v>
      </c>
      <c r="U21" s="16" t="s">
        <v>4224</v>
      </c>
      <c r="V21" s="16" t="s">
        <v>4224</v>
      </c>
      <c r="W21" s="16" t="s">
        <v>4224</v>
      </c>
      <c r="X21" s="16" t="s">
        <v>4224</v>
      </c>
      <c r="Y21" s="16" t="s">
        <v>4224</v>
      </c>
      <c r="Z21" s="16" t="s">
        <v>4224</v>
      </c>
      <c r="AA21" s="16" t="s">
        <v>4224</v>
      </c>
      <c r="AB21" s="16" t="s">
        <v>4224</v>
      </c>
    </row>
    <row r="22" spans="1:28" x14ac:dyDescent="0.2">
      <c r="A22" s="2" t="s">
        <v>4243</v>
      </c>
      <c r="B22" s="16" t="s">
        <v>4224</v>
      </c>
      <c r="C22" s="16" t="s">
        <v>4224</v>
      </c>
      <c r="D22" s="16" t="s">
        <v>4224</v>
      </c>
      <c r="E22" s="16" t="s">
        <v>4224</v>
      </c>
      <c r="F22" s="16" t="s">
        <v>4224</v>
      </c>
      <c r="G22" s="16" t="s">
        <v>4224</v>
      </c>
      <c r="H22" s="16" t="s">
        <v>4224</v>
      </c>
      <c r="I22" s="16" t="s">
        <v>4224</v>
      </c>
      <c r="J22" s="16" t="s">
        <v>4224</v>
      </c>
      <c r="K22" s="16" t="s">
        <v>4224</v>
      </c>
      <c r="L22" s="16" t="s">
        <v>4224</v>
      </c>
      <c r="M22" s="16" t="s">
        <v>4224</v>
      </c>
      <c r="N22" s="16" t="s">
        <v>4224</v>
      </c>
      <c r="O22" s="16" t="s">
        <v>4224</v>
      </c>
      <c r="P22" s="16" t="s">
        <v>4224</v>
      </c>
      <c r="Q22" s="16" t="s">
        <v>4211</v>
      </c>
      <c r="R22" s="16" t="s">
        <v>4224</v>
      </c>
      <c r="S22" s="16" t="s">
        <v>4208</v>
      </c>
      <c r="T22" s="16" t="s">
        <v>4224</v>
      </c>
      <c r="U22" s="16" t="s">
        <v>4224</v>
      </c>
      <c r="V22" s="16" t="s">
        <v>4224</v>
      </c>
      <c r="W22" s="16" t="s">
        <v>4224</v>
      </c>
      <c r="X22" s="16" t="s">
        <v>4224</v>
      </c>
      <c r="Y22" s="16" t="s">
        <v>4224</v>
      </c>
      <c r="Z22" s="16" t="s">
        <v>4224</v>
      </c>
      <c r="AA22" s="16" t="s">
        <v>4224</v>
      </c>
      <c r="AB22" s="16" t="s">
        <v>4224</v>
      </c>
    </row>
    <row r="23" spans="1:28" x14ac:dyDescent="0.2">
      <c r="A23" s="2" t="s">
        <v>4244</v>
      </c>
      <c r="B23" s="16" t="s">
        <v>4224</v>
      </c>
      <c r="C23" s="16" t="s">
        <v>4224</v>
      </c>
      <c r="D23" s="16" t="s">
        <v>4224</v>
      </c>
      <c r="E23" s="16" t="s">
        <v>4224</v>
      </c>
      <c r="F23" s="16" t="s">
        <v>4224</v>
      </c>
      <c r="G23" s="16" t="s">
        <v>4224</v>
      </c>
      <c r="H23" s="16" t="s">
        <v>4224</v>
      </c>
      <c r="I23" s="16" t="s">
        <v>4224</v>
      </c>
      <c r="J23" s="16" t="s">
        <v>4224</v>
      </c>
      <c r="K23" s="16" t="s">
        <v>4224</v>
      </c>
      <c r="L23" s="16" t="s">
        <v>4224</v>
      </c>
      <c r="M23" s="16" t="s">
        <v>4224</v>
      </c>
      <c r="N23" s="16" t="s">
        <v>4224</v>
      </c>
      <c r="O23" s="16" t="s">
        <v>4224</v>
      </c>
      <c r="P23" s="16" t="s">
        <v>4224</v>
      </c>
      <c r="Q23" s="16" t="s">
        <v>4224</v>
      </c>
      <c r="R23" s="16" t="s">
        <v>4224</v>
      </c>
      <c r="S23" s="16" t="s">
        <v>4208</v>
      </c>
      <c r="T23" s="16" t="s">
        <v>4224</v>
      </c>
      <c r="U23" s="16" t="s">
        <v>4224</v>
      </c>
      <c r="V23" s="16" t="s">
        <v>4224</v>
      </c>
      <c r="W23" s="16" t="s">
        <v>4224</v>
      </c>
      <c r="X23" s="16" t="s">
        <v>4224</v>
      </c>
      <c r="Y23" s="16" t="s">
        <v>4224</v>
      </c>
      <c r="Z23" s="16" t="s">
        <v>4224</v>
      </c>
      <c r="AA23" s="16" t="s">
        <v>4224</v>
      </c>
      <c r="AB23" s="16" t="s">
        <v>4224</v>
      </c>
    </row>
    <row r="24" spans="1:28" x14ac:dyDescent="0.2">
      <c r="A24" s="2" t="s">
        <v>4245</v>
      </c>
      <c r="B24" s="16" t="s">
        <v>4224</v>
      </c>
      <c r="C24" s="16" t="s">
        <v>4224</v>
      </c>
      <c r="D24" s="16" t="s">
        <v>4224</v>
      </c>
      <c r="E24" s="16" t="s">
        <v>4224</v>
      </c>
      <c r="F24" s="16" t="s">
        <v>4224</v>
      </c>
      <c r="G24" s="16" t="s">
        <v>4224</v>
      </c>
      <c r="H24" s="16" t="s">
        <v>4224</v>
      </c>
      <c r="I24" s="16" t="s">
        <v>4224</v>
      </c>
      <c r="J24" s="16" t="s">
        <v>4224</v>
      </c>
      <c r="K24" s="16" t="s">
        <v>4224</v>
      </c>
      <c r="L24" s="16" t="s">
        <v>4224</v>
      </c>
      <c r="M24" s="16" t="s">
        <v>4224</v>
      </c>
      <c r="N24" s="16" t="s">
        <v>4224</v>
      </c>
      <c r="O24" s="16" t="s">
        <v>4224</v>
      </c>
      <c r="P24" s="16" t="s">
        <v>4224</v>
      </c>
      <c r="Q24" s="16" t="s">
        <v>4224</v>
      </c>
      <c r="R24" s="16" t="s">
        <v>4224</v>
      </c>
      <c r="S24" s="16" t="s">
        <v>4208</v>
      </c>
      <c r="T24" s="16" t="s">
        <v>4224</v>
      </c>
      <c r="U24" s="16" t="s">
        <v>4246</v>
      </c>
      <c r="V24" s="16" t="s">
        <v>4224</v>
      </c>
      <c r="W24" s="16" t="s">
        <v>4224</v>
      </c>
      <c r="X24" s="16" t="s">
        <v>4224</v>
      </c>
      <c r="Y24" s="16" t="s">
        <v>4224</v>
      </c>
      <c r="Z24" s="16" t="s">
        <v>4224</v>
      </c>
      <c r="AA24" s="16" t="s">
        <v>4224</v>
      </c>
      <c r="AB24" s="16" t="s">
        <v>4224</v>
      </c>
    </row>
    <row r="25" spans="1:28" x14ac:dyDescent="0.2">
      <c r="A25" s="2" t="s">
        <v>4247</v>
      </c>
      <c r="B25" s="16" t="s">
        <v>4224</v>
      </c>
      <c r="C25" s="16" t="s">
        <v>4224</v>
      </c>
      <c r="D25" s="16" t="s">
        <v>4224</v>
      </c>
      <c r="E25" s="16" t="s">
        <v>4224</v>
      </c>
      <c r="F25" s="16" t="s">
        <v>4224</v>
      </c>
      <c r="G25" s="16" t="s">
        <v>4224</v>
      </c>
      <c r="H25" s="16" t="s">
        <v>4224</v>
      </c>
      <c r="I25" s="16" t="s">
        <v>4224</v>
      </c>
      <c r="J25" s="16" t="s">
        <v>4224</v>
      </c>
      <c r="K25" s="16" t="s">
        <v>4224</v>
      </c>
      <c r="L25" s="16" t="s">
        <v>4224</v>
      </c>
      <c r="M25" s="16" t="s">
        <v>4224</v>
      </c>
      <c r="N25" s="16" t="s">
        <v>4224</v>
      </c>
      <c r="O25" s="16" t="s">
        <v>4224</v>
      </c>
      <c r="P25" s="16" t="s">
        <v>4224</v>
      </c>
      <c r="Q25" s="16" t="s">
        <v>4224</v>
      </c>
      <c r="R25" s="16" t="s">
        <v>4224</v>
      </c>
      <c r="S25" s="16" t="s">
        <v>4208</v>
      </c>
      <c r="T25" s="16" t="s">
        <v>4224</v>
      </c>
      <c r="U25" s="16" t="s">
        <v>4224</v>
      </c>
      <c r="V25" s="16" t="s">
        <v>4224</v>
      </c>
      <c r="W25" s="16" t="s">
        <v>4220</v>
      </c>
      <c r="X25" s="16" t="s">
        <v>4224</v>
      </c>
      <c r="Y25" s="16" t="s">
        <v>4224</v>
      </c>
      <c r="Z25" s="16" t="s">
        <v>4224</v>
      </c>
      <c r="AA25" s="16" t="s">
        <v>4224</v>
      </c>
      <c r="AB25" s="16" t="s">
        <v>4224</v>
      </c>
    </row>
    <row r="26" spans="1:28" x14ac:dyDescent="0.2">
      <c r="A26" s="2" t="s">
        <v>4248</v>
      </c>
      <c r="B26" s="16" t="s">
        <v>4224</v>
      </c>
      <c r="C26" s="16" t="s">
        <v>4224</v>
      </c>
      <c r="D26" s="16" t="s">
        <v>4224</v>
      </c>
      <c r="E26" s="16" t="s">
        <v>4224</v>
      </c>
      <c r="F26" s="16" t="s">
        <v>4224</v>
      </c>
      <c r="G26" s="16" t="s">
        <v>4224</v>
      </c>
      <c r="H26" s="16" t="s">
        <v>4224</v>
      </c>
      <c r="I26" s="16" t="s">
        <v>4224</v>
      </c>
      <c r="J26" s="16" t="s">
        <v>4224</v>
      </c>
      <c r="K26" s="16" t="s">
        <v>4224</v>
      </c>
      <c r="L26" s="16" t="s">
        <v>4224</v>
      </c>
      <c r="M26" s="16" t="s">
        <v>4224</v>
      </c>
      <c r="N26" s="16" t="s">
        <v>4224</v>
      </c>
      <c r="O26" s="16" t="s">
        <v>4224</v>
      </c>
      <c r="P26" s="16" t="s">
        <v>4224</v>
      </c>
      <c r="Q26" s="16" t="s">
        <v>4224</v>
      </c>
      <c r="R26" s="16" t="s">
        <v>4224</v>
      </c>
      <c r="S26" s="16" t="s">
        <v>4208</v>
      </c>
      <c r="T26" s="16" t="s">
        <v>4224</v>
      </c>
      <c r="U26" s="16" t="s">
        <v>4224</v>
      </c>
      <c r="V26" s="16" t="s">
        <v>4224</v>
      </c>
      <c r="W26" s="16" t="s">
        <v>4220</v>
      </c>
      <c r="X26" s="16" t="s">
        <v>4224</v>
      </c>
      <c r="Y26" s="16" t="s">
        <v>4224</v>
      </c>
      <c r="Z26" s="16" t="s">
        <v>4220</v>
      </c>
      <c r="AA26" s="16" t="s">
        <v>4224</v>
      </c>
      <c r="AB26" s="16" t="s">
        <v>4224</v>
      </c>
    </row>
    <row r="27" spans="1:28" x14ac:dyDescent="0.2">
      <c r="A27" s="2" t="s">
        <v>4249</v>
      </c>
      <c r="B27" s="16" t="s">
        <v>4224</v>
      </c>
      <c r="C27" s="16" t="s">
        <v>4224</v>
      </c>
      <c r="D27" s="16" t="s">
        <v>4224</v>
      </c>
      <c r="E27" s="16" t="s">
        <v>4224</v>
      </c>
      <c r="F27" s="16" t="s">
        <v>4224</v>
      </c>
      <c r="G27" s="16" t="s">
        <v>4224</v>
      </c>
      <c r="H27" s="16" t="s">
        <v>4224</v>
      </c>
      <c r="I27" s="16" t="s">
        <v>4224</v>
      </c>
      <c r="J27" s="16" t="s">
        <v>4224</v>
      </c>
      <c r="K27" s="16" t="s">
        <v>4224</v>
      </c>
      <c r="L27" s="16" t="s">
        <v>4224</v>
      </c>
      <c r="M27" s="16" t="s">
        <v>4224</v>
      </c>
      <c r="N27" s="16" t="s">
        <v>4224</v>
      </c>
      <c r="O27" s="16" t="s">
        <v>4224</v>
      </c>
      <c r="P27" s="16" t="s">
        <v>4224</v>
      </c>
      <c r="Q27" s="16" t="s">
        <v>4224</v>
      </c>
      <c r="R27" s="16" t="s">
        <v>4224</v>
      </c>
      <c r="S27" s="16" t="s">
        <v>4208</v>
      </c>
      <c r="T27" s="16" t="s">
        <v>4224</v>
      </c>
      <c r="U27" s="16" t="s">
        <v>4224</v>
      </c>
      <c r="V27" s="16" t="s">
        <v>4224</v>
      </c>
      <c r="W27" s="16" t="s">
        <v>4220</v>
      </c>
      <c r="X27" s="16" t="s">
        <v>4224</v>
      </c>
      <c r="Y27" s="16" t="s">
        <v>4224</v>
      </c>
      <c r="Z27" s="16" t="s">
        <v>4210</v>
      </c>
      <c r="AA27" s="16" t="s">
        <v>4224</v>
      </c>
      <c r="AB27" s="16" t="s">
        <v>4224</v>
      </c>
    </row>
    <row r="28" spans="1:28" x14ac:dyDescent="0.2">
      <c r="A28" s="2" t="s">
        <v>4250</v>
      </c>
      <c r="B28" s="16" t="s">
        <v>4224</v>
      </c>
      <c r="C28" s="16" t="s">
        <v>4224</v>
      </c>
      <c r="D28" s="16" t="s">
        <v>4224</v>
      </c>
      <c r="E28" s="16" t="s">
        <v>4224</v>
      </c>
      <c r="F28" s="16" t="s">
        <v>4224</v>
      </c>
      <c r="G28" s="16" t="s">
        <v>4224</v>
      </c>
      <c r="H28" s="16" t="s">
        <v>4224</v>
      </c>
      <c r="I28" s="16" t="s">
        <v>4224</v>
      </c>
      <c r="J28" s="16" t="s">
        <v>4224</v>
      </c>
      <c r="K28" s="16" t="s">
        <v>4224</v>
      </c>
      <c r="L28" s="16" t="s">
        <v>4224</v>
      </c>
      <c r="M28" s="16" t="s">
        <v>4224</v>
      </c>
      <c r="N28" s="16" t="s">
        <v>4224</v>
      </c>
      <c r="O28" s="16" t="s">
        <v>4224</v>
      </c>
      <c r="P28" s="16" t="s">
        <v>4224</v>
      </c>
      <c r="Q28" s="16" t="s">
        <v>4224</v>
      </c>
      <c r="R28" s="16" t="s">
        <v>4224</v>
      </c>
      <c r="S28" s="16" t="s">
        <v>4208</v>
      </c>
      <c r="T28" s="16" t="s">
        <v>4224</v>
      </c>
      <c r="U28" s="16" t="s">
        <v>4224</v>
      </c>
      <c r="V28" s="16" t="s">
        <v>4224</v>
      </c>
      <c r="W28" s="16" t="s">
        <v>4220</v>
      </c>
      <c r="X28" s="16" t="s">
        <v>4224</v>
      </c>
      <c r="Y28" s="16" t="s">
        <v>4224</v>
      </c>
      <c r="Z28" s="16" t="s">
        <v>4220</v>
      </c>
      <c r="AA28" s="16" t="s">
        <v>23</v>
      </c>
      <c r="AB28" s="16" t="s">
        <v>4224</v>
      </c>
    </row>
    <row r="29" spans="1:28" x14ac:dyDescent="0.2">
      <c r="A29" s="2" t="s">
        <v>4251</v>
      </c>
      <c r="B29" s="16" t="s">
        <v>4224</v>
      </c>
      <c r="C29" s="16" t="s">
        <v>4224</v>
      </c>
      <c r="D29" s="16" t="s">
        <v>4224</v>
      </c>
      <c r="E29" s="16" t="s">
        <v>4224</v>
      </c>
      <c r="F29" s="16" t="s">
        <v>4224</v>
      </c>
      <c r="G29" s="16" t="s">
        <v>4224</v>
      </c>
      <c r="H29" s="16" t="s">
        <v>4224</v>
      </c>
      <c r="I29" s="16" t="s">
        <v>4224</v>
      </c>
      <c r="J29" s="16" t="s">
        <v>4224</v>
      </c>
      <c r="K29" s="16" t="s">
        <v>4224</v>
      </c>
      <c r="L29" s="16" t="s">
        <v>4224</v>
      </c>
      <c r="M29" s="16" t="s">
        <v>4224</v>
      </c>
      <c r="N29" s="16" t="s">
        <v>4224</v>
      </c>
      <c r="O29" s="16" t="s">
        <v>4224</v>
      </c>
      <c r="P29" s="16" t="s">
        <v>4224</v>
      </c>
      <c r="Q29" s="16" t="s">
        <v>4224</v>
      </c>
      <c r="R29" s="16" t="s">
        <v>4224</v>
      </c>
      <c r="S29" s="16" t="s">
        <v>4208</v>
      </c>
      <c r="T29" s="16" t="s">
        <v>4224</v>
      </c>
      <c r="U29" s="16" t="s">
        <v>4224</v>
      </c>
      <c r="V29" s="16" t="s">
        <v>4224</v>
      </c>
      <c r="W29" s="16" t="s">
        <v>4224</v>
      </c>
      <c r="X29" s="16" t="s">
        <v>4214</v>
      </c>
      <c r="Y29" s="16" t="s">
        <v>4224</v>
      </c>
      <c r="Z29" s="16" t="s">
        <v>4224</v>
      </c>
      <c r="AA29" s="16" t="s">
        <v>4224</v>
      </c>
      <c r="AB29" s="16" t="s">
        <v>4224</v>
      </c>
    </row>
    <row r="30" spans="1:28" x14ac:dyDescent="0.2">
      <c r="A30" s="2" t="s">
        <v>4252</v>
      </c>
      <c r="B30" s="16" t="s">
        <v>4224</v>
      </c>
      <c r="C30" s="16" t="s">
        <v>4224</v>
      </c>
      <c r="D30" s="16" t="s">
        <v>4224</v>
      </c>
      <c r="E30" s="16" t="s">
        <v>4224</v>
      </c>
      <c r="F30" s="16" t="s">
        <v>4224</v>
      </c>
      <c r="G30" s="16" t="s">
        <v>4224</v>
      </c>
      <c r="H30" s="16" t="s">
        <v>4224</v>
      </c>
      <c r="I30" s="16" t="s">
        <v>4224</v>
      </c>
      <c r="J30" s="16" t="s">
        <v>4224</v>
      </c>
      <c r="K30" s="16" t="s">
        <v>4224</v>
      </c>
      <c r="L30" s="16" t="s">
        <v>4224</v>
      </c>
      <c r="M30" s="16" t="s">
        <v>4224</v>
      </c>
      <c r="N30" s="16" t="s">
        <v>4224</v>
      </c>
      <c r="O30" s="16" t="s">
        <v>4224</v>
      </c>
      <c r="P30" s="16" t="s">
        <v>4224</v>
      </c>
      <c r="Q30" s="16" t="s">
        <v>4224</v>
      </c>
      <c r="R30" s="16" t="s">
        <v>4224</v>
      </c>
      <c r="S30" s="16" t="s">
        <v>4208</v>
      </c>
      <c r="T30" s="16" t="s">
        <v>4224</v>
      </c>
      <c r="U30" s="16" t="s">
        <v>4224</v>
      </c>
      <c r="V30" s="16" t="s">
        <v>4224</v>
      </c>
      <c r="W30" s="16" t="s">
        <v>4224</v>
      </c>
      <c r="X30" s="16" t="s">
        <v>4224</v>
      </c>
      <c r="Y30" s="16" t="s">
        <v>4219</v>
      </c>
      <c r="Z30" s="16" t="s">
        <v>4224</v>
      </c>
      <c r="AA30" s="16" t="s">
        <v>4224</v>
      </c>
      <c r="AB30" s="16" t="s">
        <v>4224</v>
      </c>
    </row>
    <row r="31" spans="1:28" x14ac:dyDescent="0.2">
      <c r="A31" s="2" t="s">
        <v>4253</v>
      </c>
      <c r="B31" s="16" t="s">
        <v>4224</v>
      </c>
      <c r="C31" s="16" t="s">
        <v>4224</v>
      </c>
      <c r="D31" s="16" t="s">
        <v>4224</v>
      </c>
      <c r="E31" s="16" t="s">
        <v>4224</v>
      </c>
      <c r="F31" s="16" t="s">
        <v>4224</v>
      </c>
      <c r="G31" s="16" t="s">
        <v>4224</v>
      </c>
      <c r="H31" s="16" t="s">
        <v>4224</v>
      </c>
      <c r="I31" s="16" t="s">
        <v>4224</v>
      </c>
      <c r="J31" s="16" t="s">
        <v>4224</v>
      </c>
      <c r="K31" s="16" t="s">
        <v>4224</v>
      </c>
      <c r="L31" s="16" t="s">
        <v>4224</v>
      </c>
      <c r="M31" s="16" t="s">
        <v>4224</v>
      </c>
      <c r="N31" s="16" t="s">
        <v>4224</v>
      </c>
      <c r="O31" s="16" t="s">
        <v>4224</v>
      </c>
      <c r="P31" s="16" t="s">
        <v>4224</v>
      </c>
      <c r="Q31" s="16" t="s">
        <v>4224</v>
      </c>
      <c r="R31" s="16" t="s">
        <v>4224</v>
      </c>
      <c r="S31" s="16" t="s">
        <v>4208</v>
      </c>
      <c r="T31" s="16" t="s">
        <v>4224</v>
      </c>
      <c r="U31" s="16" t="s">
        <v>4224</v>
      </c>
      <c r="V31" s="16" t="s">
        <v>4224</v>
      </c>
      <c r="W31" s="16" t="s">
        <v>4224</v>
      </c>
      <c r="X31" s="16" t="s">
        <v>4224</v>
      </c>
      <c r="Y31" s="16" t="s">
        <v>4224</v>
      </c>
      <c r="Z31" s="16" t="s">
        <v>4224</v>
      </c>
      <c r="AA31" s="16" t="s">
        <v>4224</v>
      </c>
      <c r="AB31" s="16" t="s">
        <v>4209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ABF19C-9558-E746-AA43-190EC40DE690}">
  <dimension ref="A1:AC493"/>
  <sheetViews>
    <sheetView workbookViewId="0"/>
  </sheetViews>
  <sheetFormatPr baseColWidth="10" defaultColWidth="8.83203125" defaultRowHeight="16" x14ac:dyDescent="0.2"/>
  <cols>
    <col min="1" max="1" width="29.83203125" bestFit="1" customWidth="1"/>
    <col min="2" max="2" width="11.6640625" bestFit="1" customWidth="1"/>
    <col min="3" max="3" width="22.5" bestFit="1" customWidth="1"/>
    <col min="4" max="4" width="23" bestFit="1" customWidth="1"/>
    <col min="5" max="5" width="10.1640625" bestFit="1" customWidth="1"/>
    <col min="6" max="6" width="11.33203125" bestFit="1" customWidth="1"/>
    <col min="7" max="7" width="27.33203125" bestFit="1" customWidth="1"/>
    <col min="8" max="8" width="11.1640625" bestFit="1" customWidth="1"/>
    <col min="9" max="9" width="20.6640625" bestFit="1" customWidth="1"/>
    <col min="10" max="10" width="9.5" bestFit="1" customWidth="1"/>
    <col min="11" max="11" width="12.5" bestFit="1" customWidth="1"/>
    <col min="12" max="12" width="12" bestFit="1" customWidth="1"/>
    <col min="13" max="13" width="10.33203125" bestFit="1" customWidth="1"/>
    <col min="14" max="14" width="10" bestFit="1" customWidth="1"/>
    <col min="15" max="15" width="22.5" bestFit="1" customWidth="1"/>
    <col min="16" max="16" width="19.5" bestFit="1" customWidth="1"/>
    <col min="17" max="17" width="12.83203125" bestFit="1" customWidth="1"/>
    <col min="18" max="18" width="26.83203125" bestFit="1" customWidth="1"/>
    <col min="19" max="19" width="19.83203125" bestFit="1" customWidth="1"/>
    <col min="20" max="20" width="11.5" bestFit="1" customWidth="1"/>
    <col min="21" max="21" width="31" bestFit="1" customWidth="1"/>
    <col min="22" max="22" width="23.1640625" bestFit="1" customWidth="1"/>
    <col min="23" max="23" width="22" bestFit="1" customWidth="1"/>
    <col min="24" max="24" width="24.5" bestFit="1" customWidth="1"/>
    <col min="25" max="25" width="26.83203125" bestFit="1" customWidth="1"/>
    <col min="26" max="26" width="24.83203125" bestFit="1" customWidth="1"/>
    <col min="27" max="27" width="22.5" bestFit="1" customWidth="1"/>
    <col min="28" max="28" width="10.5" bestFit="1" customWidth="1"/>
    <col min="29" max="29" width="23.83203125" bestFit="1" customWidth="1"/>
  </cols>
  <sheetData>
    <row r="1" spans="1:29" x14ac:dyDescent="0.2">
      <c r="A1" s="15" t="s">
        <v>5385</v>
      </c>
    </row>
    <row r="2" spans="1:29" x14ac:dyDescent="0.2">
      <c r="A2" s="3" t="s">
        <v>4207</v>
      </c>
      <c r="B2" s="3" t="s">
        <v>4223</v>
      </c>
      <c r="C2" s="3" t="s">
        <v>4225</v>
      </c>
      <c r="D2" s="3" t="s">
        <v>4226</v>
      </c>
      <c r="E2" s="3" t="s">
        <v>4227</v>
      </c>
      <c r="F2" s="3" t="s">
        <v>4228</v>
      </c>
      <c r="G2" s="3" t="s">
        <v>4229</v>
      </c>
      <c r="H2" s="3" t="s">
        <v>4230</v>
      </c>
      <c r="I2" s="3" t="s">
        <v>4231</v>
      </c>
      <c r="J2" s="3" t="s">
        <v>4232</v>
      </c>
      <c r="K2" s="3" t="s">
        <v>4234</v>
      </c>
      <c r="L2" s="3" t="s">
        <v>4235</v>
      </c>
      <c r="M2" s="3" t="s">
        <v>4236</v>
      </c>
      <c r="N2" s="3" t="s">
        <v>4237</v>
      </c>
      <c r="O2" s="3" t="s">
        <v>4238</v>
      </c>
      <c r="P2" s="3" t="s">
        <v>4239</v>
      </c>
      <c r="Q2" s="3" t="s">
        <v>4240</v>
      </c>
      <c r="R2" s="3" t="s">
        <v>4241</v>
      </c>
      <c r="S2" s="3" t="s">
        <v>4242</v>
      </c>
      <c r="T2" s="3" t="s">
        <v>4243</v>
      </c>
      <c r="U2" s="3" t="s">
        <v>4244</v>
      </c>
      <c r="V2" s="3" t="s">
        <v>4245</v>
      </c>
      <c r="W2" s="3" t="s">
        <v>4247</v>
      </c>
      <c r="X2" s="3" t="s">
        <v>4248</v>
      </c>
      <c r="Y2" s="3" t="s">
        <v>4249</v>
      </c>
      <c r="Z2" s="3" t="s">
        <v>4250</v>
      </c>
      <c r="AA2" s="3" t="s">
        <v>4251</v>
      </c>
      <c r="AB2" s="3" t="s">
        <v>4252</v>
      </c>
      <c r="AC2" s="3" t="s">
        <v>4253</v>
      </c>
    </row>
    <row r="3" spans="1:29" x14ac:dyDescent="0.2">
      <c r="A3" t="s">
        <v>4254</v>
      </c>
      <c r="B3" t="s">
        <v>4255</v>
      </c>
      <c r="C3" t="s">
        <v>4256</v>
      </c>
      <c r="D3" t="s">
        <v>4257</v>
      </c>
      <c r="E3" t="s">
        <v>4258</v>
      </c>
      <c r="F3" t="s">
        <v>4259</v>
      </c>
      <c r="G3" t="s">
        <v>4260</v>
      </c>
      <c r="H3" t="s">
        <v>4261</v>
      </c>
      <c r="I3" t="s">
        <v>4262</v>
      </c>
      <c r="J3" t="s">
        <v>4263</v>
      </c>
      <c r="K3" t="s">
        <v>4264</v>
      </c>
      <c r="L3" t="s">
        <v>4265</v>
      </c>
      <c r="M3" t="s">
        <v>4266</v>
      </c>
      <c r="N3" t="s">
        <v>4267</v>
      </c>
      <c r="O3" t="s">
        <v>4268</v>
      </c>
      <c r="P3" t="s">
        <v>4269</v>
      </c>
      <c r="Q3" t="s">
        <v>4270</v>
      </c>
      <c r="R3" t="s">
        <v>4271</v>
      </c>
      <c r="S3" t="s">
        <v>4272</v>
      </c>
      <c r="T3" t="s">
        <v>4273</v>
      </c>
      <c r="U3" t="s">
        <v>4274</v>
      </c>
      <c r="V3" t="s">
        <v>4275</v>
      </c>
      <c r="W3" t="s">
        <v>4276</v>
      </c>
      <c r="X3" t="s">
        <v>4277</v>
      </c>
      <c r="Y3" t="s">
        <v>4278</v>
      </c>
      <c r="Z3" t="s">
        <v>4279</v>
      </c>
      <c r="AA3" t="s">
        <v>4280</v>
      </c>
      <c r="AB3" t="s">
        <v>4281</v>
      </c>
      <c r="AC3" t="s">
        <v>4282</v>
      </c>
    </row>
    <row r="4" spans="1:29" x14ac:dyDescent="0.2">
      <c r="A4" t="s">
        <v>4283</v>
      </c>
      <c r="C4" t="s">
        <v>4284</v>
      </c>
      <c r="G4" t="s">
        <v>4285</v>
      </c>
      <c r="H4" t="s">
        <v>4286</v>
      </c>
      <c r="I4" t="s">
        <v>4287</v>
      </c>
      <c r="O4" t="s">
        <v>4288</v>
      </c>
      <c r="R4" t="s">
        <v>4289</v>
      </c>
      <c r="S4" t="s">
        <v>4290</v>
      </c>
      <c r="T4" t="s">
        <v>4291</v>
      </c>
      <c r="U4" t="s">
        <v>4292</v>
      </c>
      <c r="X4" t="s">
        <v>4293</v>
      </c>
      <c r="Y4" t="s">
        <v>4294</v>
      </c>
      <c r="Z4" t="s">
        <v>4295</v>
      </c>
      <c r="AB4" t="s">
        <v>4296</v>
      </c>
    </row>
    <row r="5" spans="1:29" x14ac:dyDescent="0.2">
      <c r="A5" t="s">
        <v>4297</v>
      </c>
      <c r="C5" t="s">
        <v>4298</v>
      </c>
      <c r="G5" t="s">
        <v>4299</v>
      </c>
      <c r="I5" t="s">
        <v>4300</v>
      </c>
      <c r="R5" t="s">
        <v>4301</v>
      </c>
      <c r="S5" t="s">
        <v>4302</v>
      </c>
      <c r="U5" t="s">
        <v>4303</v>
      </c>
      <c r="X5" t="s">
        <v>4304</v>
      </c>
      <c r="Y5" t="s">
        <v>4305</v>
      </c>
      <c r="Z5" t="s">
        <v>4306</v>
      </c>
      <c r="AB5" t="s">
        <v>4307</v>
      </c>
    </row>
    <row r="6" spans="1:29" x14ac:dyDescent="0.2">
      <c r="A6" t="s">
        <v>4308</v>
      </c>
      <c r="C6" t="s">
        <v>4309</v>
      </c>
      <c r="G6" t="s">
        <v>4310</v>
      </c>
      <c r="I6" t="s">
        <v>4311</v>
      </c>
      <c r="R6" t="s">
        <v>4312</v>
      </c>
      <c r="S6" t="s">
        <v>4313</v>
      </c>
      <c r="U6" t="s">
        <v>4314</v>
      </c>
      <c r="X6" t="s">
        <v>4315</v>
      </c>
      <c r="Y6" t="s">
        <v>4316</v>
      </c>
      <c r="Z6" t="s">
        <v>4317</v>
      </c>
      <c r="AB6" t="s">
        <v>4318</v>
      </c>
    </row>
    <row r="7" spans="1:29" x14ac:dyDescent="0.2">
      <c r="A7" t="s">
        <v>4319</v>
      </c>
      <c r="C7" t="s">
        <v>4320</v>
      </c>
      <c r="G7" t="s">
        <v>4321</v>
      </c>
      <c r="I7" t="s">
        <v>4322</v>
      </c>
      <c r="R7" t="s">
        <v>4323</v>
      </c>
      <c r="S7" t="s">
        <v>4324</v>
      </c>
      <c r="U7" t="s">
        <v>4325</v>
      </c>
      <c r="X7" t="s">
        <v>4326</v>
      </c>
      <c r="Y7" t="s">
        <v>4327</v>
      </c>
      <c r="Z7" t="s">
        <v>4328</v>
      </c>
    </row>
    <row r="8" spans="1:29" x14ac:dyDescent="0.2">
      <c r="A8" t="s">
        <v>4329</v>
      </c>
      <c r="G8" t="s">
        <v>4330</v>
      </c>
      <c r="I8" t="s">
        <v>4331</v>
      </c>
      <c r="R8" t="s">
        <v>4332</v>
      </c>
      <c r="U8" t="s">
        <v>4333</v>
      </c>
      <c r="X8" t="s">
        <v>4334</v>
      </c>
    </row>
    <row r="9" spans="1:29" x14ac:dyDescent="0.2">
      <c r="A9" t="s">
        <v>4335</v>
      </c>
      <c r="G9" t="s">
        <v>4336</v>
      </c>
      <c r="I9" t="s">
        <v>4337</v>
      </c>
      <c r="R9" t="s">
        <v>4338</v>
      </c>
      <c r="U9" t="s">
        <v>4339</v>
      </c>
      <c r="X9" t="s">
        <v>4340</v>
      </c>
    </row>
    <row r="10" spans="1:29" x14ac:dyDescent="0.2">
      <c r="A10" t="s">
        <v>4341</v>
      </c>
      <c r="G10" t="s">
        <v>4342</v>
      </c>
      <c r="I10" t="s">
        <v>4343</v>
      </c>
      <c r="R10" t="s">
        <v>4344</v>
      </c>
      <c r="U10" t="s">
        <v>4345</v>
      </c>
      <c r="X10" t="s">
        <v>4346</v>
      </c>
    </row>
    <row r="11" spans="1:29" x14ac:dyDescent="0.2">
      <c r="A11" t="s">
        <v>4347</v>
      </c>
      <c r="G11" t="s">
        <v>4348</v>
      </c>
      <c r="I11" t="s">
        <v>4349</v>
      </c>
      <c r="R11" t="s">
        <v>4350</v>
      </c>
      <c r="U11" t="s">
        <v>4351</v>
      </c>
      <c r="X11" t="s">
        <v>4352</v>
      </c>
    </row>
    <row r="12" spans="1:29" x14ac:dyDescent="0.2">
      <c r="A12" t="s">
        <v>4353</v>
      </c>
      <c r="G12" t="s">
        <v>4354</v>
      </c>
      <c r="I12" t="s">
        <v>4355</v>
      </c>
      <c r="R12" t="s">
        <v>4356</v>
      </c>
      <c r="U12" t="s">
        <v>4357</v>
      </c>
      <c r="X12" t="s">
        <v>4358</v>
      </c>
    </row>
    <row r="13" spans="1:29" x14ac:dyDescent="0.2">
      <c r="A13" t="s">
        <v>4359</v>
      </c>
      <c r="G13" t="s">
        <v>4360</v>
      </c>
      <c r="I13" t="s">
        <v>4361</v>
      </c>
      <c r="R13" t="s">
        <v>4362</v>
      </c>
      <c r="U13" t="s">
        <v>4363</v>
      </c>
      <c r="X13" t="s">
        <v>4364</v>
      </c>
    </row>
    <row r="14" spans="1:29" x14ac:dyDescent="0.2">
      <c r="A14" t="s">
        <v>4365</v>
      </c>
      <c r="G14" t="s">
        <v>4366</v>
      </c>
      <c r="I14" t="s">
        <v>4367</v>
      </c>
      <c r="R14" t="s">
        <v>4368</v>
      </c>
      <c r="U14" t="s">
        <v>4369</v>
      </c>
      <c r="X14" t="s">
        <v>4370</v>
      </c>
    </row>
    <row r="15" spans="1:29" x14ac:dyDescent="0.2">
      <c r="A15" t="s">
        <v>4371</v>
      </c>
      <c r="G15" t="s">
        <v>4372</v>
      </c>
      <c r="I15" t="s">
        <v>4373</v>
      </c>
      <c r="R15" t="s">
        <v>4374</v>
      </c>
      <c r="U15" t="s">
        <v>4375</v>
      </c>
      <c r="X15" t="s">
        <v>4376</v>
      </c>
    </row>
    <row r="16" spans="1:29" x14ac:dyDescent="0.2">
      <c r="A16" t="s">
        <v>4377</v>
      </c>
      <c r="G16" t="s">
        <v>4378</v>
      </c>
      <c r="R16" t="s">
        <v>4379</v>
      </c>
      <c r="U16" t="s">
        <v>4380</v>
      </c>
      <c r="X16" t="s">
        <v>4381</v>
      </c>
    </row>
    <row r="17" spans="1:24" x14ac:dyDescent="0.2">
      <c r="A17" t="s">
        <v>4382</v>
      </c>
      <c r="G17" t="s">
        <v>4383</v>
      </c>
      <c r="R17" t="s">
        <v>4384</v>
      </c>
      <c r="U17" t="s">
        <v>4385</v>
      </c>
      <c r="X17" t="s">
        <v>4386</v>
      </c>
    </row>
    <row r="18" spans="1:24" x14ac:dyDescent="0.2">
      <c r="A18" t="s">
        <v>4387</v>
      </c>
      <c r="G18" t="s">
        <v>4388</v>
      </c>
      <c r="R18" t="s">
        <v>4389</v>
      </c>
      <c r="U18" t="s">
        <v>4390</v>
      </c>
      <c r="X18" t="s">
        <v>4391</v>
      </c>
    </row>
    <row r="19" spans="1:24" x14ac:dyDescent="0.2">
      <c r="A19" t="s">
        <v>4392</v>
      </c>
      <c r="G19" t="s">
        <v>4393</v>
      </c>
      <c r="R19" t="s">
        <v>4394</v>
      </c>
      <c r="U19" t="s">
        <v>4395</v>
      </c>
      <c r="X19" t="s">
        <v>4396</v>
      </c>
    </row>
    <row r="20" spans="1:24" x14ac:dyDescent="0.2">
      <c r="A20" t="s">
        <v>4397</v>
      </c>
      <c r="G20" t="s">
        <v>4398</v>
      </c>
      <c r="R20" t="s">
        <v>4399</v>
      </c>
      <c r="U20" t="s">
        <v>4400</v>
      </c>
      <c r="X20" t="s">
        <v>4401</v>
      </c>
    </row>
    <row r="21" spans="1:24" x14ac:dyDescent="0.2">
      <c r="A21" t="s">
        <v>4402</v>
      </c>
      <c r="R21" t="s">
        <v>4403</v>
      </c>
      <c r="U21" t="s">
        <v>4404</v>
      </c>
      <c r="X21" t="s">
        <v>4405</v>
      </c>
    </row>
    <row r="22" spans="1:24" x14ac:dyDescent="0.2">
      <c r="A22" t="s">
        <v>4406</v>
      </c>
      <c r="R22" t="s">
        <v>4407</v>
      </c>
      <c r="U22" t="s">
        <v>4408</v>
      </c>
      <c r="X22" t="s">
        <v>4409</v>
      </c>
    </row>
    <row r="23" spans="1:24" x14ac:dyDescent="0.2">
      <c r="A23" t="s">
        <v>4410</v>
      </c>
      <c r="R23" t="s">
        <v>4411</v>
      </c>
      <c r="U23" t="s">
        <v>4412</v>
      </c>
      <c r="X23" t="s">
        <v>4413</v>
      </c>
    </row>
    <row r="24" spans="1:24" x14ac:dyDescent="0.2">
      <c r="A24" t="s">
        <v>4414</v>
      </c>
      <c r="R24" t="s">
        <v>4415</v>
      </c>
      <c r="U24" t="s">
        <v>4416</v>
      </c>
      <c r="X24" t="s">
        <v>4417</v>
      </c>
    </row>
    <row r="25" spans="1:24" x14ac:dyDescent="0.2">
      <c r="A25" t="s">
        <v>4418</v>
      </c>
      <c r="R25" t="s">
        <v>4419</v>
      </c>
      <c r="U25" t="s">
        <v>4420</v>
      </c>
      <c r="X25" t="s">
        <v>4421</v>
      </c>
    </row>
    <row r="26" spans="1:24" x14ac:dyDescent="0.2">
      <c r="A26" t="s">
        <v>4422</v>
      </c>
      <c r="R26" t="s">
        <v>4423</v>
      </c>
      <c r="U26" t="s">
        <v>4424</v>
      </c>
      <c r="X26" t="s">
        <v>4425</v>
      </c>
    </row>
    <row r="27" spans="1:24" x14ac:dyDescent="0.2">
      <c r="A27" t="s">
        <v>4426</v>
      </c>
      <c r="R27" t="s">
        <v>4427</v>
      </c>
      <c r="U27" t="s">
        <v>4428</v>
      </c>
      <c r="X27" t="s">
        <v>4429</v>
      </c>
    </row>
    <row r="28" spans="1:24" x14ac:dyDescent="0.2">
      <c r="A28" t="s">
        <v>4430</v>
      </c>
      <c r="R28" t="s">
        <v>4431</v>
      </c>
      <c r="U28" t="s">
        <v>4432</v>
      </c>
      <c r="X28" t="s">
        <v>4433</v>
      </c>
    </row>
    <row r="29" spans="1:24" x14ac:dyDescent="0.2">
      <c r="A29" t="s">
        <v>4434</v>
      </c>
      <c r="R29" t="s">
        <v>4435</v>
      </c>
      <c r="U29" t="s">
        <v>4436</v>
      </c>
      <c r="X29" t="s">
        <v>4437</v>
      </c>
    </row>
    <row r="30" spans="1:24" x14ac:dyDescent="0.2">
      <c r="A30" t="s">
        <v>4438</v>
      </c>
      <c r="R30" t="s">
        <v>4439</v>
      </c>
      <c r="U30" t="s">
        <v>4440</v>
      </c>
      <c r="X30" t="s">
        <v>4441</v>
      </c>
    </row>
    <row r="31" spans="1:24" x14ac:dyDescent="0.2">
      <c r="A31" t="s">
        <v>4442</v>
      </c>
      <c r="R31" t="s">
        <v>4443</v>
      </c>
      <c r="U31" t="s">
        <v>4444</v>
      </c>
      <c r="X31" t="s">
        <v>4445</v>
      </c>
    </row>
    <row r="32" spans="1:24" x14ac:dyDescent="0.2">
      <c r="A32" t="s">
        <v>4446</v>
      </c>
      <c r="R32" t="s">
        <v>4447</v>
      </c>
      <c r="U32" t="s">
        <v>4448</v>
      </c>
      <c r="X32" t="s">
        <v>4449</v>
      </c>
    </row>
    <row r="33" spans="1:24" x14ac:dyDescent="0.2">
      <c r="A33" t="s">
        <v>4450</v>
      </c>
      <c r="R33" t="s">
        <v>4451</v>
      </c>
      <c r="U33" t="s">
        <v>4452</v>
      </c>
      <c r="X33" t="s">
        <v>4453</v>
      </c>
    </row>
    <row r="34" spans="1:24" x14ac:dyDescent="0.2">
      <c r="A34" t="s">
        <v>4454</v>
      </c>
      <c r="R34" t="s">
        <v>4455</v>
      </c>
      <c r="U34" t="s">
        <v>4456</v>
      </c>
      <c r="X34" t="s">
        <v>4457</v>
      </c>
    </row>
    <row r="35" spans="1:24" x14ac:dyDescent="0.2">
      <c r="A35" t="s">
        <v>4458</v>
      </c>
      <c r="R35" t="s">
        <v>4459</v>
      </c>
      <c r="U35" t="s">
        <v>4460</v>
      </c>
      <c r="X35" t="s">
        <v>4461</v>
      </c>
    </row>
    <row r="36" spans="1:24" x14ac:dyDescent="0.2">
      <c r="A36" t="s">
        <v>4462</v>
      </c>
      <c r="R36" t="s">
        <v>4463</v>
      </c>
      <c r="U36" t="s">
        <v>4464</v>
      </c>
      <c r="X36" t="s">
        <v>4465</v>
      </c>
    </row>
    <row r="37" spans="1:24" x14ac:dyDescent="0.2">
      <c r="A37" t="s">
        <v>4466</v>
      </c>
      <c r="R37" t="s">
        <v>4467</v>
      </c>
      <c r="U37" t="s">
        <v>4468</v>
      </c>
      <c r="X37" t="s">
        <v>4469</v>
      </c>
    </row>
    <row r="38" spans="1:24" x14ac:dyDescent="0.2">
      <c r="A38" t="s">
        <v>4470</v>
      </c>
      <c r="R38" t="s">
        <v>4471</v>
      </c>
      <c r="U38" t="s">
        <v>4472</v>
      </c>
      <c r="X38" t="s">
        <v>4473</v>
      </c>
    </row>
    <row r="39" spans="1:24" x14ac:dyDescent="0.2">
      <c r="A39" t="s">
        <v>4474</v>
      </c>
      <c r="U39" t="s">
        <v>4475</v>
      </c>
      <c r="X39" t="s">
        <v>4476</v>
      </c>
    </row>
    <row r="40" spans="1:24" x14ac:dyDescent="0.2">
      <c r="A40" t="s">
        <v>4477</v>
      </c>
      <c r="U40" t="s">
        <v>4478</v>
      </c>
      <c r="X40" t="s">
        <v>4479</v>
      </c>
    </row>
    <row r="41" spans="1:24" x14ac:dyDescent="0.2">
      <c r="A41" t="s">
        <v>4480</v>
      </c>
      <c r="U41" t="s">
        <v>4481</v>
      </c>
      <c r="X41" t="s">
        <v>4482</v>
      </c>
    </row>
    <row r="42" spans="1:24" x14ac:dyDescent="0.2">
      <c r="A42" t="s">
        <v>4483</v>
      </c>
      <c r="U42" t="s">
        <v>4484</v>
      </c>
      <c r="X42" t="s">
        <v>4485</v>
      </c>
    </row>
    <row r="43" spans="1:24" x14ac:dyDescent="0.2">
      <c r="A43" t="s">
        <v>4486</v>
      </c>
      <c r="U43" t="s">
        <v>4487</v>
      </c>
      <c r="X43" t="s">
        <v>4488</v>
      </c>
    </row>
    <row r="44" spans="1:24" x14ac:dyDescent="0.2">
      <c r="A44" t="s">
        <v>4489</v>
      </c>
      <c r="U44" t="s">
        <v>4490</v>
      </c>
      <c r="X44" t="s">
        <v>4491</v>
      </c>
    </row>
    <row r="45" spans="1:24" x14ac:dyDescent="0.2">
      <c r="A45" t="s">
        <v>4492</v>
      </c>
      <c r="U45" t="s">
        <v>4493</v>
      </c>
      <c r="X45" t="s">
        <v>4494</v>
      </c>
    </row>
    <row r="46" spans="1:24" x14ac:dyDescent="0.2">
      <c r="A46" t="s">
        <v>4495</v>
      </c>
      <c r="U46" t="s">
        <v>4496</v>
      </c>
      <c r="X46" t="s">
        <v>4497</v>
      </c>
    </row>
    <row r="47" spans="1:24" x14ac:dyDescent="0.2">
      <c r="A47" t="s">
        <v>4498</v>
      </c>
      <c r="U47" t="s">
        <v>4499</v>
      </c>
    </row>
    <row r="48" spans="1:24" x14ac:dyDescent="0.2">
      <c r="A48" t="s">
        <v>4500</v>
      </c>
      <c r="U48" t="s">
        <v>4501</v>
      </c>
    </row>
    <row r="49" spans="1:21" x14ac:dyDescent="0.2">
      <c r="A49" t="s">
        <v>4502</v>
      </c>
      <c r="U49" t="s">
        <v>4503</v>
      </c>
    </row>
    <row r="50" spans="1:21" x14ac:dyDescent="0.2">
      <c r="A50" t="s">
        <v>4504</v>
      </c>
      <c r="U50" t="s">
        <v>4505</v>
      </c>
    </row>
    <row r="51" spans="1:21" x14ac:dyDescent="0.2">
      <c r="A51" t="s">
        <v>4506</v>
      </c>
      <c r="U51" t="s">
        <v>4507</v>
      </c>
    </row>
    <row r="52" spans="1:21" x14ac:dyDescent="0.2">
      <c r="A52" t="s">
        <v>4508</v>
      </c>
      <c r="U52" t="s">
        <v>4509</v>
      </c>
    </row>
    <row r="53" spans="1:21" x14ac:dyDescent="0.2">
      <c r="A53" t="s">
        <v>4510</v>
      </c>
      <c r="U53" t="s">
        <v>4511</v>
      </c>
    </row>
    <row r="54" spans="1:21" x14ac:dyDescent="0.2">
      <c r="A54" t="s">
        <v>4512</v>
      </c>
      <c r="U54" t="s">
        <v>4513</v>
      </c>
    </row>
    <row r="55" spans="1:21" x14ac:dyDescent="0.2">
      <c r="A55" t="s">
        <v>4514</v>
      </c>
      <c r="U55" t="s">
        <v>4515</v>
      </c>
    </row>
    <row r="56" spans="1:21" x14ac:dyDescent="0.2">
      <c r="A56" t="s">
        <v>4516</v>
      </c>
      <c r="U56" t="s">
        <v>4517</v>
      </c>
    </row>
    <row r="57" spans="1:21" x14ac:dyDescent="0.2">
      <c r="A57" t="s">
        <v>4518</v>
      </c>
      <c r="U57" t="s">
        <v>4519</v>
      </c>
    </row>
    <row r="58" spans="1:21" x14ac:dyDescent="0.2">
      <c r="A58" t="s">
        <v>4520</v>
      </c>
      <c r="U58" t="s">
        <v>4521</v>
      </c>
    </row>
    <row r="59" spans="1:21" x14ac:dyDescent="0.2">
      <c r="A59" t="s">
        <v>4522</v>
      </c>
      <c r="U59" t="s">
        <v>4523</v>
      </c>
    </row>
    <row r="60" spans="1:21" x14ac:dyDescent="0.2">
      <c r="A60" t="s">
        <v>4524</v>
      </c>
      <c r="U60" t="s">
        <v>4525</v>
      </c>
    </row>
    <row r="61" spans="1:21" x14ac:dyDescent="0.2">
      <c r="A61" t="s">
        <v>4526</v>
      </c>
      <c r="U61" t="s">
        <v>4527</v>
      </c>
    </row>
    <row r="62" spans="1:21" x14ac:dyDescent="0.2">
      <c r="A62" t="s">
        <v>4528</v>
      </c>
      <c r="U62" t="s">
        <v>4529</v>
      </c>
    </row>
    <row r="63" spans="1:21" x14ac:dyDescent="0.2">
      <c r="A63" t="s">
        <v>4530</v>
      </c>
      <c r="U63" t="s">
        <v>4531</v>
      </c>
    </row>
    <row r="64" spans="1:21" x14ac:dyDescent="0.2">
      <c r="A64" t="s">
        <v>4532</v>
      </c>
      <c r="U64" t="s">
        <v>4533</v>
      </c>
    </row>
    <row r="65" spans="1:21" x14ac:dyDescent="0.2">
      <c r="A65" t="s">
        <v>4534</v>
      </c>
      <c r="U65" t="s">
        <v>4535</v>
      </c>
    </row>
    <row r="66" spans="1:21" x14ac:dyDescent="0.2">
      <c r="A66" t="s">
        <v>4536</v>
      </c>
      <c r="U66" t="s">
        <v>4537</v>
      </c>
    </row>
    <row r="67" spans="1:21" x14ac:dyDescent="0.2">
      <c r="A67" t="s">
        <v>4538</v>
      </c>
      <c r="U67" t="s">
        <v>4539</v>
      </c>
    </row>
    <row r="68" spans="1:21" x14ac:dyDescent="0.2">
      <c r="A68" t="s">
        <v>4540</v>
      </c>
      <c r="U68" t="s">
        <v>4541</v>
      </c>
    </row>
    <row r="69" spans="1:21" x14ac:dyDescent="0.2">
      <c r="A69" t="s">
        <v>4542</v>
      </c>
      <c r="U69" t="s">
        <v>4543</v>
      </c>
    </row>
    <row r="70" spans="1:21" x14ac:dyDescent="0.2">
      <c r="A70" t="s">
        <v>4544</v>
      </c>
      <c r="U70" t="s">
        <v>4545</v>
      </c>
    </row>
    <row r="71" spans="1:21" x14ac:dyDescent="0.2">
      <c r="A71" t="s">
        <v>4546</v>
      </c>
      <c r="U71" t="s">
        <v>4547</v>
      </c>
    </row>
    <row r="72" spans="1:21" x14ac:dyDescent="0.2">
      <c r="A72" t="s">
        <v>4548</v>
      </c>
      <c r="U72" t="s">
        <v>4549</v>
      </c>
    </row>
    <row r="73" spans="1:21" x14ac:dyDescent="0.2">
      <c r="A73" t="s">
        <v>4550</v>
      </c>
      <c r="U73" t="s">
        <v>4551</v>
      </c>
    </row>
    <row r="74" spans="1:21" x14ac:dyDescent="0.2">
      <c r="A74" t="s">
        <v>4552</v>
      </c>
      <c r="U74" t="s">
        <v>4553</v>
      </c>
    </row>
    <row r="75" spans="1:21" x14ac:dyDescent="0.2">
      <c r="A75" t="s">
        <v>4554</v>
      </c>
      <c r="U75" t="s">
        <v>4555</v>
      </c>
    </row>
    <row r="76" spans="1:21" x14ac:dyDescent="0.2">
      <c r="A76" t="s">
        <v>4556</v>
      </c>
      <c r="U76" t="s">
        <v>4557</v>
      </c>
    </row>
    <row r="77" spans="1:21" x14ac:dyDescent="0.2">
      <c r="A77" t="s">
        <v>4558</v>
      </c>
      <c r="U77" t="s">
        <v>4559</v>
      </c>
    </row>
    <row r="78" spans="1:21" x14ac:dyDescent="0.2">
      <c r="A78" t="s">
        <v>4560</v>
      </c>
      <c r="U78" t="s">
        <v>4561</v>
      </c>
    </row>
    <row r="79" spans="1:21" x14ac:dyDescent="0.2">
      <c r="A79" t="s">
        <v>4562</v>
      </c>
      <c r="U79" t="s">
        <v>4563</v>
      </c>
    </row>
    <row r="80" spans="1:21" x14ac:dyDescent="0.2">
      <c r="A80" t="s">
        <v>4564</v>
      </c>
      <c r="U80" t="s">
        <v>4565</v>
      </c>
    </row>
    <row r="81" spans="1:21" x14ac:dyDescent="0.2">
      <c r="A81" t="s">
        <v>4566</v>
      </c>
      <c r="U81" t="s">
        <v>4567</v>
      </c>
    </row>
    <row r="82" spans="1:21" x14ac:dyDescent="0.2">
      <c r="A82" t="s">
        <v>4568</v>
      </c>
      <c r="U82" t="s">
        <v>4569</v>
      </c>
    </row>
    <row r="83" spans="1:21" x14ac:dyDescent="0.2">
      <c r="A83" t="s">
        <v>4570</v>
      </c>
      <c r="U83" t="s">
        <v>4571</v>
      </c>
    </row>
    <row r="84" spans="1:21" x14ac:dyDescent="0.2">
      <c r="A84" t="s">
        <v>4572</v>
      </c>
      <c r="U84" t="s">
        <v>4573</v>
      </c>
    </row>
    <row r="85" spans="1:21" x14ac:dyDescent="0.2">
      <c r="A85" t="s">
        <v>4574</v>
      </c>
      <c r="U85" t="s">
        <v>4575</v>
      </c>
    </row>
    <row r="86" spans="1:21" x14ac:dyDescent="0.2">
      <c r="A86" t="s">
        <v>4576</v>
      </c>
      <c r="U86" t="s">
        <v>4577</v>
      </c>
    </row>
    <row r="87" spans="1:21" x14ac:dyDescent="0.2">
      <c r="A87" t="s">
        <v>4578</v>
      </c>
      <c r="U87" t="s">
        <v>4579</v>
      </c>
    </row>
    <row r="88" spans="1:21" x14ac:dyDescent="0.2">
      <c r="A88" t="s">
        <v>4580</v>
      </c>
      <c r="U88" t="s">
        <v>4581</v>
      </c>
    </row>
    <row r="89" spans="1:21" x14ac:dyDescent="0.2">
      <c r="A89" t="s">
        <v>4582</v>
      </c>
      <c r="U89" t="s">
        <v>4583</v>
      </c>
    </row>
    <row r="90" spans="1:21" x14ac:dyDescent="0.2">
      <c r="A90" t="s">
        <v>4584</v>
      </c>
      <c r="U90" t="s">
        <v>4585</v>
      </c>
    </row>
    <row r="91" spans="1:21" x14ac:dyDescent="0.2">
      <c r="A91" t="s">
        <v>4586</v>
      </c>
      <c r="U91" t="s">
        <v>4587</v>
      </c>
    </row>
    <row r="92" spans="1:21" x14ac:dyDescent="0.2">
      <c r="A92" t="s">
        <v>4588</v>
      </c>
      <c r="U92" t="s">
        <v>4589</v>
      </c>
    </row>
    <row r="93" spans="1:21" x14ac:dyDescent="0.2">
      <c r="A93" t="s">
        <v>4590</v>
      </c>
      <c r="U93" t="s">
        <v>4591</v>
      </c>
    </row>
    <row r="94" spans="1:21" x14ac:dyDescent="0.2">
      <c r="A94" t="s">
        <v>4592</v>
      </c>
      <c r="U94" t="s">
        <v>4593</v>
      </c>
    </row>
    <row r="95" spans="1:21" x14ac:dyDescent="0.2">
      <c r="A95" t="s">
        <v>4594</v>
      </c>
      <c r="U95" t="s">
        <v>4595</v>
      </c>
    </row>
    <row r="96" spans="1:21" x14ac:dyDescent="0.2">
      <c r="A96" t="s">
        <v>4596</v>
      </c>
      <c r="U96" t="s">
        <v>4597</v>
      </c>
    </row>
    <row r="97" spans="1:21" x14ac:dyDescent="0.2">
      <c r="A97" t="s">
        <v>4598</v>
      </c>
      <c r="U97" t="s">
        <v>4599</v>
      </c>
    </row>
    <row r="98" spans="1:21" x14ac:dyDescent="0.2">
      <c r="A98" t="s">
        <v>4600</v>
      </c>
      <c r="U98" t="s">
        <v>4601</v>
      </c>
    </row>
    <row r="99" spans="1:21" x14ac:dyDescent="0.2">
      <c r="A99" t="s">
        <v>4602</v>
      </c>
      <c r="U99" t="s">
        <v>4603</v>
      </c>
    </row>
    <row r="100" spans="1:21" x14ac:dyDescent="0.2">
      <c r="A100" t="s">
        <v>4604</v>
      </c>
      <c r="U100" t="s">
        <v>4605</v>
      </c>
    </row>
    <row r="101" spans="1:21" x14ac:dyDescent="0.2">
      <c r="A101" t="s">
        <v>4606</v>
      </c>
      <c r="U101" t="s">
        <v>4607</v>
      </c>
    </row>
    <row r="102" spans="1:21" x14ac:dyDescent="0.2">
      <c r="A102" t="s">
        <v>4608</v>
      </c>
      <c r="U102" t="s">
        <v>4609</v>
      </c>
    </row>
    <row r="103" spans="1:21" x14ac:dyDescent="0.2">
      <c r="A103" t="s">
        <v>4610</v>
      </c>
      <c r="U103" t="s">
        <v>4611</v>
      </c>
    </row>
    <row r="104" spans="1:21" x14ac:dyDescent="0.2">
      <c r="A104" t="s">
        <v>4612</v>
      </c>
      <c r="U104" t="s">
        <v>4613</v>
      </c>
    </row>
    <row r="105" spans="1:21" x14ac:dyDescent="0.2">
      <c r="A105" t="s">
        <v>4614</v>
      </c>
      <c r="U105" t="s">
        <v>4615</v>
      </c>
    </row>
    <row r="106" spans="1:21" x14ac:dyDescent="0.2">
      <c r="A106" t="s">
        <v>4616</v>
      </c>
      <c r="U106" t="s">
        <v>4617</v>
      </c>
    </row>
    <row r="107" spans="1:21" x14ac:dyDescent="0.2">
      <c r="A107" t="s">
        <v>4618</v>
      </c>
      <c r="U107" t="s">
        <v>4619</v>
      </c>
    </row>
    <row r="108" spans="1:21" x14ac:dyDescent="0.2">
      <c r="A108" t="s">
        <v>4620</v>
      </c>
      <c r="U108" t="s">
        <v>4621</v>
      </c>
    </row>
    <row r="109" spans="1:21" x14ac:dyDescent="0.2">
      <c r="A109" t="s">
        <v>4622</v>
      </c>
      <c r="U109" t="s">
        <v>4623</v>
      </c>
    </row>
    <row r="110" spans="1:21" x14ac:dyDescent="0.2">
      <c r="A110" t="s">
        <v>4624</v>
      </c>
      <c r="U110" t="s">
        <v>4625</v>
      </c>
    </row>
    <row r="111" spans="1:21" x14ac:dyDescent="0.2">
      <c r="A111" t="s">
        <v>4626</v>
      </c>
      <c r="U111" t="s">
        <v>4627</v>
      </c>
    </row>
    <row r="112" spans="1:21" x14ac:dyDescent="0.2">
      <c r="A112" t="s">
        <v>4628</v>
      </c>
      <c r="U112" t="s">
        <v>4629</v>
      </c>
    </row>
    <row r="113" spans="1:21" x14ac:dyDescent="0.2">
      <c r="A113" t="s">
        <v>4630</v>
      </c>
      <c r="U113" t="s">
        <v>4631</v>
      </c>
    </row>
    <row r="114" spans="1:21" x14ac:dyDescent="0.2">
      <c r="A114" t="s">
        <v>4632</v>
      </c>
      <c r="U114" t="s">
        <v>4633</v>
      </c>
    </row>
    <row r="115" spans="1:21" x14ac:dyDescent="0.2">
      <c r="A115" t="s">
        <v>4634</v>
      </c>
      <c r="U115" t="s">
        <v>4635</v>
      </c>
    </row>
    <row r="116" spans="1:21" x14ac:dyDescent="0.2">
      <c r="A116" t="s">
        <v>4636</v>
      </c>
      <c r="U116" t="s">
        <v>4637</v>
      </c>
    </row>
    <row r="117" spans="1:21" x14ac:dyDescent="0.2">
      <c r="A117" t="s">
        <v>4638</v>
      </c>
      <c r="U117" t="s">
        <v>4639</v>
      </c>
    </row>
    <row r="118" spans="1:21" x14ac:dyDescent="0.2">
      <c r="A118" t="s">
        <v>4640</v>
      </c>
      <c r="U118" t="s">
        <v>4641</v>
      </c>
    </row>
    <row r="119" spans="1:21" x14ac:dyDescent="0.2">
      <c r="A119" t="s">
        <v>4642</v>
      </c>
      <c r="U119" t="s">
        <v>4643</v>
      </c>
    </row>
    <row r="120" spans="1:21" x14ac:dyDescent="0.2">
      <c r="A120" t="s">
        <v>4644</v>
      </c>
      <c r="U120" t="s">
        <v>4645</v>
      </c>
    </row>
    <row r="121" spans="1:21" x14ac:dyDescent="0.2">
      <c r="A121" t="s">
        <v>4646</v>
      </c>
      <c r="U121" t="s">
        <v>4647</v>
      </c>
    </row>
    <row r="122" spans="1:21" x14ac:dyDescent="0.2">
      <c r="A122" t="s">
        <v>4648</v>
      </c>
      <c r="U122" t="s">
        <v>4649</v>
      </c>
    </row>
    <row r="123" spans="1:21" x14ac:dyDescent="0.2">
      <c r="A123" t="s">
        <v>4650</v>
      </c>
      <c r="U123" t="s">
        <v>4651</v>
      </c>
    </row>
    <row r="124" spans="1:21" x14ac:dyDescent="0.2">
      <c r="A124" t="s">
        <v>4652</v>
      </c>
      <c r="U124" t="s">
        <v>4653</v>
      </c>
    </row>
    <row r="125" spans="1:21" x14ac:dyDescent="0.2">
      <c r="A125" t="s">
        <v>4654</v>
      </c>
      <c r="U125" t="s">
        <v>4655</v>
      </c>
    </row>
    <row r="126" spans="1:21" x14ac:dyDescent="0.2">
      <c r="A126" t="s">
        <v>4656</v>
      </c>
      <c r="U126" t="s">
        <v>4657</v>
      </c>
    </row>
    <row r="127" spans="1:21" x14ac:dyDescent="0.2">
      <c r="A127" t="s">
        <v>4658</v>
      </c>
      <c r="U127" t="s">
        <v>4659</v>
      </c>
    </row>
    <row r="128" spans="1:21" x14ac:dyDescent="0.2">
      <c r="A128" t="s">
        <v>4660</v>
      </c>
      <c r="U128" t="s">
        <v>4661</v>
      </c>
    </row>
    <row r="129" spans="1:21" x14ac:dyDescent="0.2">
      <c r="A129" t="s">
        <v>4662</v>
      </c>
      <c r="U129" t="s">
        <v>4663</v>
      </c>
    </row>
    <row r="130" spans="1:21" x14ac:dyDescent="0.2">
      <c r="A130" t="s">
        <v>4664</v>
      </c>
      <c r="U130" t="s">
        <v>4665</v>
      </c>
    </row>
    <row r="131" spans="1:21" x14ac:dyDescent="0.2">
      <c r="A131" t="s">
        <v>4666</v>
      </c>
      <c r="U131" t="s">
        <v>4667</v>
      </c>
    </row>
    <row r="132" spans="1:21" x14ac:dyDescent="0.2">
      <c r="A132" t="s">
        <v>4668</v>
      </c>
      <c r="U132" t="s">
        <v>4669</v>
      </c>
    </row>
    <row r="133" spans="1:21" x14ac:dyDescent="0.2">
      <c r="A133" t="s">
        <v>4670</v>
      </c>
      <c r="U133" t="s">
        <v>4671</v>
      </c>
    </row>
    <row r="134" spans="1:21" x14ac:dyDescent="0.2">
      <c r="A134" t="s">
        <v>4672</v>
      </c>
      <c r="U134" t="s">
        <v>4673</v>
      </c>
    </row>
    <row r="135" spans="1:21" x14ac:dyDescent="0.2">
      <c r="A135" t="s">
        <v>4674</v>
      </c>
      <c r="U135" t="s">
        <v>4675</v>
      </c>
    </row>
    <row r="136" spans="1:21" x14ac:dyDescent="0.2">
      <c r="A136" t="s">
        <v>4676</v>
      </c>
      <c r="U136" t="s">
        <v>4677</v>
      </c>
    </row>
    <row r="137" spans="1:21" x14ac:dyDescent="0.2">
      <c r="A137" t="s">
        <v>4678</v>
      </c>
      <c r="U137" t="s">
        <v>4679</v>
      </c>
    </row>
    <row r="138" spans="1:21" x14ac:dyDescent="0.2">
      <c r="A138" t="s">
        <v>4680</v>
      </c>
      <c r="U138" t="s">
        <v>4681</v>
      </c>
    </row>
    <row r="139" spans="1:21" x14ac:dyDescent="0.2">
      <c r="A139" t="s">
        <v>4682</v>
      </c>
      <c r="U139" t="s">
        <v>4683</v>
      </c>
    </row>
    <row r="140" spans="1:21" x14ac:dyDescent="0.2">
      <c r="A140" t="s">
        <v>4684</v>
      </c>
      <c r="U140" t="s">
        <v>4685</v>
      </c>
    </row>
    <row r="141" spans="1:21" x14ac:dyDescent="0.2">
      <c r="A141" t="s">
        <v>4686</v>
      </c>
      <c r="U141" t="s">
        <v>4687</v>
      </c>
    </row>
    <row r="142" spans="1:21" x14ac:dyDescent="0.2">
      <c r="A142" t="s">
        <v>4688</v>
      </c>
      <c r="U142" t="s">
        <v>4689</v>
      </c>
    </row>
    <row r="143" spans="1:21" x14ac:dyDescent="0.2">
      <c r="A143" t="s">
        <v>4690</v>
      </c>
      <c r="U143" t="s">
        <v>4691</v>
      </c>
    </row>
    <row r="144" spans="1:21" x14ac:dyDescent="0.2">
      <c r="A144" t="s">
        <v>4692</v>
      </c>
      <c r="U144" t="s">
        <v>4693</v>
      </c>
    </row>
    <row r="145" spans="1:21" x14ac:dyDescent="0.2">
      <c r="A145" t="s">
        <v>4694</v>
      </c>
      <c r="U145" t="s">
        <v>4695</v>
      </c>
    </row>
    <row r="146" spans="1:21" x14ac:dyDescent="0.2">
      <c r="A146" t="s">
        <v>4696</v>
      </c>
      <c r="U146" t="s">
        <v>4697</v>
      </c>
    </row>
    <row r="147" spans="1:21" x14ac:dyDescent="0.2">
      <c r="A147" t="s">
        <v>4698</v>
      </c>
      <c r="U147" t="s">
        <v>4699</v>
      </c>
    </row>
    <row r="148" spans="1:21" x14ac:dyDescent="0.2">
      <c r="A148" t="s">
        <v>4700</v>
      </c>
      <c r="U148" t="s">
        <v>4701</v>
      </c>
    </row>
    <row r="149" spans="1:21" x14ac:dyDescent="0.2">
      <c r="A149" t="s">
        <v>4702</v>
      </c>
      <c r="U149" t="s">
        <v>4703</v>
      </c>
    </row>
    <row r="150" spans="1:21" x14ac:dyDescent="0.2">
      <c r="A150" t="s">
        <v>4704</v>
      </c>
      <c r="U150" t="s">
        <v>4705</v>
      </c>
    </row>
    <row r="151" spans="1:21" x14ac:dyDescent="0.2">
      <c r="A151" t="s">
        <v>4706</v>
      </c>
      <c r="U151" t="s">
        <v>4707</v>
      </c>
    </row>
    <row r="152" spans="1:21" x14ac:dyDescent="0.2">
      <c r="A152" t="s">
        <v>4708</v>
      </c>
      <c r="U152" t="s">
        <v>4709</v>
      </c>
    </row>
    <row r="153" spans="1:21" x14ac:dyDescent="0.2">
      <c r="A153" t="s">
        <v>4710</v>
      </c>
      <c r="U153" t="s">
        <v>4711</v>
      </c>
    </row>
    <row r="154" spans="1:21" x14ac:dyDescent="0.2">
      <c r="A154" t="s">
        <v>4712</v>
      </c>
      <c r="U154" t="s">
        <v>4713</v>
      </c>
    </row>
    <row r="155" spans="1:21" x14ac:dyDescent="0.2">
      <c r="A155" t="s">
        <v>4714</v>
      </c>
      <c r="U155" t="s">
        <v>4715</v>
      </c>
    </row>
    <row r="156" spans="1:21" x14ac:dyDescent="0.2">
      <c r="A156" t="s">
        <v>4716</v>
      </c>
      <c r="U156" t="s">
        <v>4717</v>
      </c>
    </row>
    <row r="157" spans="1:21" x14ac:dyDescent="0.2">
      <c r="A157" t="s">
        <v>4718</v>
      </c>
      <c r="U157" t="s">
        <v>4719</v>
      </c>
    </row>
    <row r="158" spans="1:21" x14ac:dyDescent="0.2">
      <c r="A158" t="s">
        <v>4720</v>
      </c>
      <c r="U158" t="s">
        <v>4721</v>
      </c>
    </row>
    <row r="159" spans="1:21" x14ac:dyDescent="0.2">
      <c r="A159" t="s">
        <v>4722</v>
      </c>
      <c r="U159" t="s">
        <v>4723</v>
      </c>
    </row>
    <row r="160" spans="1:21" x14ac:dyDescent="0.2">
      <c r="A160" t="s">
        <v>4724</v>
      </c>
      <c r="U160" t="s">
        <v>4725</v>
      </c>
    </row>
    <row r="161" spans="1:21" x14ac:dyDescent="0.2">
      <c r="A161" t="s">
        <v>4726</v>
      </c>
      <c r="U161" t="s">
        <v>4727</v>
      </c>
    </row>
    <row r="162" spans="1:21" x14ac:dyDescent="0.2">
      <c r="A162" t="s">
        <v>4728</v>
      </c>
      <c r="U162" t="s">
        <v>4729</v>
      </c>
    </row>
    <row r="163" spans="1:21" x14ac:dyDescent="0.2">
      <c r="A163" t="s">
        <v>4730</v>
      </c>
      <c r="U163" t="s">
        <v>4731</v>
      </c>
    </row>
    <row r="164" spans="1:21" x14ac:dyDescent="0.2">
      <c r="A164" t="s">
        <v>4732</v>
      </c>
      <c r="U164" t="s">
        <v>4733</v>
      </c>
    </row>
    <row r="165" spans="1:21" x14ac:dyDescent="0.2">
      <c r="A165" t="s">
        <v>4734</v>
      </c>
      <c r="U165" t="s">
        <v>4735</v>
      </c>
    </row>
    <row r="166" spans="1:21" x14ac:dyDescent="0.2">
      <c r="A166" t="s">
        <v>4736</v>
      </c>
      <c r="U166" t="s">
        <v>4737</v>
      </c>
    </row>
    <row r="167" spans="1:21" x14ac:dyDescent="0.2">
      <c r="A167" t="s">
        <v>4738</v>
      </c>
      <c r="U167" t="s">
        <v>4739</v>
      </c>
    </row>
    <row r="168" spans="1:21" x14ac:dyDescent="0.2">
      <c r="A168" t="s">
        <v>4740</v>
      </c>
      <c r="U168" t="s">
        <v>4741</v>
      </c>
    </row>
    <row r="169" spans="1:21" x14ac:dyDescent="0.2">
      <c r="A169" t="s">
        <v>4742</v>
      </c>
      <c r="U169" t="s">
        <v>4743</v>
      </c>
    </row>
    <row r="170" spans="1:21" x14ac:dyDescent="0.2">
      <c r="A170" t="s">
        <v>4744</v>
      </c>
      <c r="U170" t="s">
        <v>4745</v>
      </c>
    </row>
    <row r="171" spans="1:21" x14ac:dyDescent="0.2">
      <c r="A171" t="s">
        <v>4746</v>
      </c>
      <c r="U171" t="s">
        <v>4747</v>
      </c>
    </row>
    <row r="172" spans="1:21" x14ac:dyDescent="0.2">
      <c r="A172" t="s">
        <v>4748</v>
      </c>
      <c r="U172" t="s">
        <v>4749</v>
      </c>
    </row>
    <row r="173" spans="1:21" x14ac:dyDescent="0.2">
      <c r="A173" t="s">
        <v>4750</v>
      </c>
      <c r="U173" t="s">
        <v>4751</v>
      </c>
    </row>
    <row r="174" spans="1:21" x14ac:dyDescent="0.2">
      <c r="A174" t="s">
        <v>4752</v>
      </c>
      <c r="U174" t="s">
        <v>4753</v>
      </c>
    </row>
    <row r="175" spans="1:21" x14ac:dyDescent="0.2">
      <c r="A175" t="s">
        <v>4754</v>
      </c>
      <c r="U175" t="s">
        <v>4755</v>
      </c>
    </row>
    <row r="176" spans="1:21" x14ac:dyDescent="0.2">
      <c r="A176" t="s">
        <v>4756</v>
      </c>
      <c r="U176" t="s">
        <v>4757</v>
      </c>
    </row>
    <row r="177" spans="1:21" x14ac:dyDescent="0.2">
      <c r="A177" t="s">
        <v>4758</v>
      </c>
      <c r="U177" t="s">
        <v>4759</v>
      </c>
    </row>
    <row r="178" spans="1:21" x14ac:dyDescent="0.2">
      <c r="A178" t="s">
        <v>4760</v>
      </c>
      <c r="U178" t="s">
        <v>4761</v>
      </c>
    </row>
    <row r="179" spans="1:21" x14ac:dyDescent="0.2">
      <c r="A179" t="s">
        <v>4762</v>
      </c>
      <c r="U179" t="s">
        <v>4763</v>
      </c>
    </row>
    <row r="180" spans="1:21" x14ac:dyDescent="0.2">
      <c r="A180" t="s">
        <v>4764</v>
      </c>
      <c r="U180" t="s">
        <v>4765</v>
      </c>
    </row>
    <row r="181" spans="1:21" x14ac:dyDescent="0.2">
      <c r="A181" t="s">
        <v>4766</v>
      </c>
      <c r="U181" t="s">
        <v>4767</v>
      </c>
    </row>
    <row r="182" spans="1:21" x14ac:dyDescent="0.2">
      <c r="A182" t="s">
        <v>4768</v>
      </c>
      <c r="U182" t="s">
        <v>4769</v>
      </c>
    </row>
    <row r="183" spans="1:21" x14ac:dyDescent="0.2">
      <c r="A183" t="s">
        <v>4770</v>
      </c>
      <c r="U183" t="s">
        <v>4771</v>
      </c>
    </row>
    <row r="184" spans="1:21" x14ac:dyDescent="0.2">
      <c r="A184" t="s">
        <v>4772</v>
      </c>
      <c r="U184" t="s">
        <v>4773</v>
      </c>
    </row>
    <row r="185" spans="1:21" x14ac:dyDescent="0.2">
      <c r="A185" t="s">
        <v>4774</v>
      </c>
      <c r="U185" t="s">
        <v>4775</v>
      </c>
    </row>
    <row r="186" spans="1:21" x14ac:dyDescent="0.2">
      <c r="A186" t="s">
        <v>4776</v>
      </c>
      <c r="U186" t="s">
        <v>4777</v>
      </c>
    </row>
    <row r="187" spans="1:21" x14ac:dyDescent="0.2">
      <c r="A187" t="s">
        <v>4778</v>
      </c>
      <c r="U187" t="s">
        <v>4779</v>
      </c>
    </row>
    <row r="188" spans="1:21" x14ac:dyDescent="0.2">
      <c r="A188" t="s">
        <v>4780</v>
      </c>
      <c r="U188" t="s">
        <v>4781</v>
      </c>
    </row>
    <row r="189" spans="1:21" x14ac:dyDescent="0.2">
      <c r="A189" t="s">
        <v>4782</v>
      </c>
      <c r="U189" t="s">
        <v>4783</v>
      </c>
    </row>
    <row r="190" spans="1:21" x14ac:dyDescent="0.2">
      <c r="A190" t="s">
        <v>4784</v>
      </c>
      <c r="U190" t="s">
        <v>4785</v>
      </c>
    </row>
    <row r="191" spans="1:21" x14ac:dyDescent="0.2">
      <c r="A191" t="s">
        <v>4786</v>
      </c>
      <c r="U191" t="s">
        <v>4787</v>
      </c>
    </row>
    <row r="192" spans="1:21" x14ac:dyDescent="0.2">
      <c r="A192" t="s">
        <v>4788</v>
      </c>
      <c r="U192" t="s">
        <v>4789</v>
      </c>
    </row>
    <row r="193" spans="1:21" x14ac:dyDescent="0.2">
      <c r="A193" t="s">
        <v>4790</v>
      </c>
      <c r="U193" t="s">
        <v>4791</v>
      </c>
    </row>
    <row r="194" spans="1:21" x14ac:dyDescent="0.2">
      <c r="A194" t="s">
        <v>4792</v>
      </c>
      <c r="U194" t="s">
        <v>4793</v>
      </c>
    </row>
    <row r="195" spans="1:21" x14ac:dyDescent="0.2">
      <c r="A195" t="s">
        <v>4794</v>
      </c>
      <c r="U195" t="s">
        <v>4795</v>
      </c>
    </row>
    <row r="196" spans="1:21" x14ac:dyDescent="0.2">
      <c r="A196" t="s">
        <v>4796</v>
      </c>
      <c r="U196" t="s">
        <v>4797</v>
      </c>
    </row>
    <row r="197" spans="1:21" x14ac:dyDescent="0.2">
      <c r="A197" t="s">
        <v>4798</v>
      </c>
      <c r="U197" t="s">
        <v>4799</v>
      </c>
    </row>
    <row r="198" spans="1:21" x14ac:dyDescent="0.2">
      <c r="A198" t="s">
        <v>4800</v>
      </c>
      <c r="U198" t="s">
        <v>4801</v>
      </c>
    </row>
    <row r="199" spans="1:21" x14ac:dyDescent="0.2">
      <c r="A199" t="s">
        <v>4802</v>
      </c>
      <c r="U199" t="s">
        <v>4803</v>
      </c>
    </row>
    <row r="200" spans="1:21" x14ac:dyDescent="0.2">
      <c r="A200" t="s">
        <v>4804</v>
      </c>
      <c r="U200" t="s">
        <v>4805</v>
      </c>
    </row>
    <row r="201" spans="1:21" x14ac:dyDescent="0.2">
      <c r="A201" t="s">
        <v>4806</v>
      </c>
      <c r="U201" t="s">
        <v>4807</v>
      </c>
    </row>
    <row r="202" spans="1:21" x14ac:dyDescent="0.2">
      <c r="A202" t="s">
        <v>4808</v>
      </c>
      <c r="U202" t="s">
        <v>4809</v>
      </c>
    </row>
    <row r="203" spans="1:21" x14ac:dyDescent="0.2">
      <c r="A203" t="s">
        <v>4810</v>
      </c>
      <c r="U203" t="s">
        <v>4811</v>
      </c>
    </row>
    <row r="204" spans="1:21" x14ac:dyDescent="0.2">
      <c r="A204" t="s">
        <v>4812</v>
      </c>
      <c r="U204" t="s">
        <v>4813</v>
      </c>
    </row>
    <row r="205" spans="1:21" x14ac:dyDescent="0.2">
      <c r="A205" t="s">
        <v>4814</v>
      </c>
      <c r="U205" t="s">
        <v>4815</v>
      </c>
    </row>
    <row r="206" spans="1:21" x14ac:dyDescent="0.2">
      <c r="A206" t="s">
        <v>4816</v>
      </c>
      <c r="U206" t="s">
        <v>4817</v>
      </c>
    </row>
    <row r="207" spans="1:21" x14ac:dyDescent="0.2">
      <c r="A207" t="s">
        <v>4818</v>
      </c>
      <c r="U207" t="s">
        <v>4819</v>
      </c>
    </row>
    <row r="208" spans="1:21" x14ac:dyDescent="0.2">
      <c r="A208" t="s">
        <v>4820</v>
      </c>
      <c r="U208" t="s">
        <v>4821</v>
      </c>
    </row>
    <row r="209" spans="1:21" x14ac:dyDescent="0.2">
      <c r="A209" t="s">
        <v>4822</v>
      </c>
      <c r="U209" t="s">
        <v>4823</v>
      </c>
    </row>
    <row r="210" spans="1:21" x14ac:dyDescent="0.2">
      <c r="A210" t="s">
        <v>4824</v>
      </c>
      <c r="U210" t="s">
        <v>4825</v>
      </c>
    </row>
    <row r="211" spans="1:21" x14ac:dyDescent="0.2">
      <c r="U211" t="s">
        <v>4826</v>
      </c>
    </row>
    <row r="212" spans="1:21" x14ac:dyDescent="0.2">
      <c r="U212" t="s">
        <v>4827</v>
      </c>
    </row>
    <row r="213" spans="1:21" x14ac:dyDescent="0.2">
      <c r="U213" t="s">
        <v>4828</v>
      </c>
    </row>
    <row r="214" spans="1:21" x14ac:dyDescent="0.2">
      <c r="U214" t="s">
        <v>4829</v>
      </c>
    </row>
    <row r="215" spans="1:21" x14ac:dyDescent="0.2">
      <c r="U215" t="s">
        <v>4830</v>
      </c>
    </row>
    <row r="216" spans="1:21" x14ac:dyDescent="0.2">
      <c r="U216" t="s">
        <v>4831</v>
      </c>
    </row>
    <row r="217" spans="1:21" x14ac:dyDescent="0.2">
      <c r="U217" t="s">
        <v>4832</v>
      </c>
    </row>
    <row r="218" spans="1:21" x14ac:dyDescent="0.2">
      <c r="U218" t="s">
        <v>4833</v>
      </c>
    </row>
    <row r="219" spans="1:21" x14ac:dyDescent="0.2">
      <c r="U219" t="s">
        <v>4834</v>
      </c>
    </row>
    <row r="220" spans="1:21" x14ac:dyDescent="0.2">
      <c r="U220" t="s">
        <v>4835</v>
      </c>
    </row>
    <row r="221" spans="1:21" x14ac:dyDescent="0.2">
      <c r="U221" t="s">
        <v>4836</v>
      </c>
    </row>
    <row r="222" spans="1:21" x14ac:dyDescent="0.2">
      <c r="U222" t="s">
        <v>4837</v>
      </c>
    </row>
    <row r="223" spans="1:21" x14ac:dyDescent="0.2">
      <c r="U223" t="s">
        <v>4838</v>
      </c>
    </row>
    <row r="224" spans="1:21" x14ac:dyDescent="0.2">
      <c r="U224" t="s">
        <v>4839</v>
      </c>
    </row>
    <row r="225" spans="21:21" x14ac:dyDescent="0.2">
      <c r="U225" t="s">
        <v>4840</v>
      </c>
    </row>
    <row r="226" spans="21:21" x14ac:dyDescent="0.2">
      <c r="U226" t="s">
        <v>4841</v>
      </c>
    </row>
    <row r="227" spans="21:21" x14ac:dyDescent="0.2">
      <c r="U227" t="s">
        <v>4842</v>
      </c>
    </row>
    <row r="228" spans="21:21" x14ac:dyDescent="0.2">
      <c r="U228" t="s">
        <v>4843</v>
      </c>
    </row>
    <row r="229" spans="21:21" x14ac:dyDescent="0.2">
      <c r="U229" t="s">
        <v>4844</v>
      </c>
    </row>
    <row r="230" spans="21:21" x14ac:dyDescent="0.2">
      <c r="U230" t="s">
        <v>4845</v>
      </c>
    </row>
    <row r="231" spans="21:21" x14ac:dyDescent="0.2">
      <c r="U231" t="s">
        <v>4846</v>
      </c>
    </row>
    <row r="232" spans="21:21" x14ac:dyDescent="0.2">
      <c r="U232" t="s">
        <v>4847</v>
      </c>
    </row>
    <row r="233" spans="21:21" x14ac:dyDescent="0.2">
      <c r="U233" t="s">
        <v>4848</v>
      </c>
    </row>
    <row r="234" spans="21:21" x14ac:dyDescent="0.2">
      <c r="U234" t="s">
        <v>4849</v>
      </c>
    </row>
    <row r="235" spans="21:21" x14ac:dyDescent="0.2">
      <c r="U235" t="s">
        <v>4850</v>
      </c>
    </row>
    <row r="236" spans="21:21" x14ac:dyDescent="0.2">
      <c r="U236" t="s">
        <v>4851</v>
      </c>
    </row>
    <row r="237" spans="21:21" x14ac:dyDescent="0.2">
      <c r="U237" t="s">
        <v>4852</v>
      </c>
    </row>
    <row r="238" spans="21:21" x14ac:dyDescent="0.2">
      <c r="U238" t="s">
        <v>4853</v>
      </c>
    </row>
    <row r="239" spans="21:21" x14ac:dyDescent="0.2">
      <c r="U239" t="s">
        <v>4854</v>
      </c>
    </row>
    <row r="240" spans="21:21" x14ac:dyDescent="0.2">
      <c r="U240" t="s">
        <v>4855</v>
      </c>
    </row>
    <row r="241" spans="21:21" x14ac:dyDescent="0.2">
      <c r="U241" t="s">
        <v>4856</v>
      </c>
    </row>
    <row r="242" spans="21:21" x14ac:dyDescent="0.2">
      <c r="U242" t="s">
        <v>4857</v>
      </c>
    </row>
    <row r="243" spans="21:21" x14ac:dyDescent="0.2">
      <c r="U243" t="s">
        <v>4858</v>
      </c>
    </row>
    <row r="244" spans="21:21" x14ac:dyDescent="0.2">
      <c r="U244" t="s">
        <v>4859</v>
      </c>
    </row>
    <row r="245" spans="21:21" x14ac:dyDescent="0.2">
      <c r="U245" t="s">
        <v>4860</v>
      </c>
    </row>
    <row r="246" spans="21:21" x14ac:dyDescent="0.2">
      <c r="U246" t="s">
        <v>4861</v>
      </c>
    </row>
    <row r="247" spans="21:21" x14ac:dyDescent="0.2">
      <c r="U247" t="s">
        <v>4862</v>
      </c>
    </row>
    <row r="248" spans="21:21" x14ac:dyDescent="0.2">
      <c r="U248" t="s">
        <v>4863</v>
      </c>
    </row>
    <row r="249" spans="21:21" x14ac:dyDescent="0.2">
      <c r="U249" t="s">
        <v>4864</v>
      </c>
    </row>
    <row r="250" spans="21:21" x14ac:dyDescent="0.2">
      <c r="U250" t="s">
        <v>4865</v>
      </c>
    </row>
    <row r="251" spans="21:21" x14ac:dyDescent="0.2">
      <c r="U251" t="s">
        <v>4866</v>
      </c>
    </row>
    <row r="252" spans="21:21" x14ac:dyDescent="0.2">
      <c r="U252" t="s">
        <v>4867</v>
      </c>
    </row>
    <row r="253" spans="21:21" x14ac:dyDescent="0.2">
      <c r="U253" t="s">
        <v>4868</v>
      </c>
    </row>
    <row r="254" spans="21:21" x14ac:dyDescent="0.2">
      <c r="U254" t="s">
        <v>4869</v>
      </c>
    </row>
    <row r="255" spans="21:21" x14ac:dyDescent="0.2">
      <c r="U255" t="s">
        <v>4870</v>
      </c>
    </row>
    <row r="256" spans="21:21" x14ac:dyDescent="0.2">
      <c r="U256" t="s">
        <v>4871</v>
      </c>
    </row>
    <row r="257" spans="21:21" x14ac:dyDescent="0.2">
      <c r="U257" t="s">
        <v>4872</v>
      </c>
    </row>
    <row r="258" spans="21:21" x14ac:dyDescent="0.2">
      <c r="U258" t="s">
        <v>4873</v>
      </c>
    </row>
    <row r="259" spans="21:21" x14ac:dyDescent="0.2">
      <c r="U259" t="s">
        <v>4874</v>
      </c>
    </row>
    <row r="260" spans="21:21" x14ac:dyDescent="0.2">
      <c r="U260" t="s">
        <v>4875</v>
      </c>
    </row>
    <row r="261" spans="21:21" x14ac:dyDescent="0.2">
      <c r="U261" t="s">
        <v>4876</v>
      </c>
    </row>
    <row r="262" spans="21:21" x14ac:dyDescent="0.2">
      <c r="U262" t="s">
        <v>4877</v>
      </c>
    </row>
    <row r="263" spans="21:21" x14ac:dyDescent="0.2">
      <c r="U263" t="s">
        <v>4878</v>
      </c>
    </row>
    <row r="264" spans="21:21" x14ac:dyDescent="0.2">
      <c r="U264" t="s">
        <v>4879</v>
      </c>
    </row>
    <row r="265" spans="21:21" x14ac:dyDescent="0.2">
      <c r="U265" t="s">
        <v>4880</v>
      </c>
    </row>
    <row r="266" spans="21:21" x14ac:dyDescent="0.2">
      <c r="U266" t="s">
        <v>4881</v>
      </c>
    </row>
    <row r="267" spans="21:21" x14ac:dyDescent="0.2">
      <c r="U267" t="s">
        <v>4882</v>
      </c>
    </row>
    <row r="268" spans="21:21" x14ac:dyDescent="0.2">
      <c r="U268" t="s">
        <v>4883</v>
      </c>
    </row>
    <row r="269" spans="21:21" x14ac:dyDescent="0.2">
      <c r="U269" t="s">
        <v>4884</v>
      </c>
    </row>
    <row r="270" spans="21:21" x14ac:dyDescent="0.2">
      <c r="U270" t="s">
        <v>4885</v>
      </c>
    </row>
    <row r="271" spans="21:21" x14ac:dyDescent="0.2">
      <c r="U271" t="s">
        <v>4886</v>
      </c>
    </row>
    <row r="272" spans="21:21" x14ac:dyDescent="0.2">
      <c r="U272" t="s">
        <v>4887</v>
      </c>
    </row>
    <row r="273" spans="21:21" x14ac:dyDescent="0.2">
      <c r="U273" t="s">
        <v>4888</v>
      </c>
    </row>
    <row r="274" spans="21:21" x14ac:dyDescent="0.2">
      <c r="U274" t="s">
        <v>4889</v>
      </c>
    </row>
    <row r="275" spans="21:21" x14ac:dyDescent="0.2">
      <c r="U275" t="s">
        <v>4890</v>
      </c>
    </row>
    <row r="276" spans="21:21" x14ac:dyDescent="0.2">
      <c r="U276" t="s">
        <v>4891</v>
      </c>
    </row>
    <row r="277" spans="21:21" x14ac:dyDescent="0.2">
      <c r="U277" t="s">
        <v>4892</v>
      </c>
    </row>
    <row r="278" spans="21:21" x14ac:dyDescent="0.2">
      <c r="U278" t="s">
        <v>4893</v>
      </c>
    </row>
    <row r="279" spans="21:21" x14ac:dyDescent="0.2">
      <c r="U279" t="s">
        <v>4894</v>
      </c>
    </row>
    <row r="280" spans="21:21" x14ac:dyDescent="0.2">
      <c r="U280" t="s">
        <v>4895</v>
      </c>
    </row>
    <row r="281" spans="21:21" x14ac:dyDescent="0.2">
      <c r="U281" t="s">
        <v>4896</v>
      </c>
    </row>
    <row r="282" spans="21:21" x14ac:dyDescent="0.2">
      <c r="U282" t="s">
        <v>4897</v>
      </c>
    </row>
    <row r="283" spans="21:21" x14ac:dyDescent="0.2">
      <c r="U283" t="s">
        <v>4898</v>
      </c>
    </row>
    <row r="284" spans="21:21" x14ac:dyDescent="0.2">
      <c r="U284" t="s">
        <v>4899</v>
      </c>
    </row>
    <row r="285" spans="21:21" x14ac:dyDescent="0.2">
      <c r="U285" t="s">
        <v>4900</v>
      </c>
    </row>
    <row r="286" spans="21:21" x14ac:dyDescent="0.2">
      <c r="U286" t="s">
        <v>4901</v>
      </c>
    </row>
    <row r="287" spans="21:21" x14ac:dyDescent="0.2">
      <c r="U287" t="s">
        <v>4902</v>
      </c>
    </row>
    <row r="288" spans="21:21" x14ac:dyDescent="0.2">
      <c r="U288" t="s">
        <v>4903</v>
      </c>
    </row>
    <row r="289" spans="21:21" x14ac:dyDescent="0.2">
      <c r="U289" t="s">
        <v>4904</v>
      </c>
    </row>
    <row r="290" spans="21:21" x14ac:dyDescent="0.2">
      <c r="U290" t="s">
        <v>4905</v>
      </c>
    </row>
    <row r="291" spans="21:21" x14ac:dyDescent="0.2">
      <c r="U291" t="s">
        <v>4906</v>
      </c>
    </row>
    <row r="292" spans="21:21" x14ac:dyDescent="0.2">
      <c r="U292" t="s">
        <v>4907</v>
      </c>
    </row>
    <row r="293" spans="21:21" x14ac:dyDescent="0.2">
      <c r="U293" t="s">
        <v>4908</v>
      </c>
    </row>
    <row r="294" spans="21:21" x14ac:dyDescent="0.2">
      <c r="U294" t="s">
        <v>4909</v>
      </c>
    </row>
    <row r="295" spans="21:21" x14ac:dyDescent="0.2">
      <c r="U295" t="s">
        <v>4910</v>
      </c>
    </row>
    <row r="296" spans="21:21" x14ac:dyDescent="0.2">
      <c r="U296" t="s">
        <v>4911</v>
      </c>
    </row>
    <row r="297" spans="21:21" x14ac:dyDescent="0.2">
      <c r="U297" t="s">
        <v>4912</v>
      </c>
    </row>
    <row r="298" spans="21:21" x14ac:dyDescent="0.2">
      <c r="U298" t="s">
        <v>4913</v>
      </c>
    </row>
    <row r="299" spans="21:21" x14ac:dyDescent="0.2">
      <c r="U299" t="s">
        <v>4914</v>
      </c>
    </row>
    <row r="300" spans="21:21" x14ac:dyDescent="0.2">
      <c r="U300" t="s">
        <v>4915</v>
      </c>
    </row>
    <row r="301" spans="21:21" x14ac:dyDescent="0.2">
      <c r="U301" t="s">
        <v>4916</v>
      </c>
    </row>
    <row r="302" spans="21:21" x14ac:dyDescent="0.2">
      <c r="U302" t="s">
        <v>4917</v>
      </c>
    </row>
    <row r="303" spans="21:21" x14ac:dyDescent="0.2">
      <c r="U303" t="s">
        <v>4918</v>
      </c>
    </row>
    <row r="304" spans="21:21" x14ac:dyDescent="0.2">
      <c r="U304" t="s">
        <v>4919</v>
      </c>
    </row>
    <row r="305" spans="21:21" x14ac:dyDescent="0.2">
      <c r="U305" t="s">
        <v>4920</v>
      </c>
    </row>
    <row r="306" spans="21:21" x14ac:dyDescent="0.2">
      <c r="U306" t="s">
        <v>4921</v>
      </c>
    </row>
    <row r="307" spans="21:21" x14ac:dyDescent="0.2">
      <c r="U307" t="s">
        <v>4922</v>
      </c>
    </row>
    <row r="308" spans="21:21" x14ac:dyDescent="0.2">
      <c r="U308" t="s">
        <v>4923</v>
      </c>
    </row>
    <row r="309" spans="21:21" x14ac:dyDescent="0.2">
      <c r="U309" t="s">
        <v>4924</v>
      </c>
    </row>
    <row r="310" spans="21:21" x14ac:dyDescent="0.2">
      <c r="U310" t="s">
        <v>4925</v>
      </c>
    </row>
    <row r="311" spans="21:21" x14ac:dyDescent="0.2">
      <c r="U311" t="s">
        <v>4926</v>
      </c>
    </row>
    <row r="312" spans="21:21" x14ac:dyDescent="0.2">
      <c r="U312" t="s">
        <v>4927</v>
      </c>
    </row>
    <row r="313" spans="21:21" x14ac:dyDescent="0.2">
      <c r="U313" t="s">
        <v>4928</v>
      </c>
    </row>
    <row r="314" spans="21:21" x14ac:dyDescent="0.2">
      <c r="U314" t="s">
        <v>4929</v>
      </c>
    </row>
    <row r="315" spans="21:21" x14ac:dyDescent="0.2">
      <c r="U315" t="s">
        <v>4930</v>
      </c>
    </row>
    <row r="316" spans="21:21" x14ac:dyDescent="0.2">
      <c r="U316" t="s">
        <v>4931</v>
      </c>
    </row>
    <row r="317" spans="21:21" x14ac:dyDescent="0.2">
      <c r="U317" t="s">
        <v>4932</v>
      </c>
    </row>
    <row r="318" spans="21:21" x14ac:dyDescent="0.2">
      <c r="U318" t="s">
        <v>4933</v>
      </c>
    </row>
    <row r="319" spans="21:21" x14ac:dyDescent="0.2">
      <c r="U319" t="s">
        <v>4934</v>
      </c>
    </row>
    <row r="320" spans="21:21" x14ac:dyDescent="0.2">
      <c r="U320" t="s">
        <v>4935</v>
      </c>
    </row>
    <row r="321" spans="21:21" x14ac:dyDescent="0.2">
      <c r="U321" t="s">
        <v>4936</v>
      </c>
    </row>
    <row r="322" spans="21:21" x14ac:dyDescent="0.2">
      <c r="U322" t="s">
        <v>4937</v>
      </c>
    </row>
    <row r="323" spans="21:21" x14ac:dyDescent="0.2">
      <c r="U323" t="s">
        <v>4938</v>
      </c>
    </row>
    <row r="324" spans="21:21" x14ac:dyDescent="0.2">
      <c r="U324" t="s">
        <v>4939</v>
      </c>
    </row>
    <row r="325" spans="21:21" x14ac:dyDescent="0.2">
      <c r="U325" t="s">
        <v>4940</v>
      </c>
    </row>
    <row r="326" spans="21:21" x14ac:dyDescent="0.2">
      <c r="U326" t="s">
        <v>4941</v>
      </c>
    </row>
    <row r="327" spans="21:21" x14ac:dyDescent="0.2">
      <c r="U327" t="s">
        <v>4942</v>
      </c>
    </row>
    <row r="328" spans="21:21" x14ac:dyDescent="0.2">
      <c r="U328" t="s">
        <v>4943</v>
      </c>
    </row>
    <row r="329" spans="21:21" x14ac:dyDescent="0.2">
      <c r="U329" t="s">
        <v>4944</v>
      </c>
    </row>
    <row r="330" spans="21:21" x14ac:dyDescent="0.2">
      <c r="U330" t="s">
        <v>4945</v>
      </c>
    </row>
    <row r="331" spans="21:21" x14ac:dyDescent="0.2">
      <c r="U331" t="s">
        <v>4946</v>
      </c>
    </row>
    <row r="332" spans="21:21" x14ac:dyDescent="0.2">
      <c r="U332" t="s">
        <v>4947</v>
      </c>
    </row>
    <row r="333" spans="21:21" x14ac:dyDescent="0.2">
      <c r="U333" t="s">
        <v>4948</v>
      </c>
    </row>
    <row r="334" spans="21:21" x14ac:dyDescent="0.2">
      <c r="U334" t="s">
        <v>4949</v>
      </c>
    </row>
    <row r="335" spans="21:21" x14ac:dyDescent="0.2">
      <c r="U335" t="s">
        <v>4950</v>
      </c>
    </row>
    <row r="336" spans="21:21" x14ac:dyDescent="0.2">
      <c r="U336" t="s">
        <v>4951</v>
      </c>
    </row>
    <row r="337" spans="21:21" x14ac:dyDescent="0.2">
      <c r="U337" t="s">
        <v>4952</v>
      </c>
    </row>
    <row r="338" spans="21:21" x14ac:dyDescent="0.2">
      <c r="U338" t="s">
        <v>4953</v>
      </c>
    </row>
    <row r="339" spans="21:21" x14ac:dyDescent="0.2">
      <c r="U339" t="s">
        <v>4954</v>
      </c>
    </row>
    <row r="340" spans="21:21" x14ac:dyDescent="0.2">
      <c r="U340" t="s">
        <v>4955</v>
      </c>
    </row>
    <row r="341" spans="21:21" x14ac:dyDescent="0.2">
      <c r="U341" t="s">
        <v>4956</v>
      </c>
    </row>
    <row r="342" spans="21:21" x14ac:dyDescent="0.2">
      <c r="U342" t="s">
        <v>4957</v>
      </c>
    </row>
    <row r="343" spans="21:21" x14ac:dyDescent="0.2">
      <c r="U343" t="s">
        <v>4958</v>
      </c>
    </row>
    <row r="344" spans="21:21" x14ac:dyDescent="0.2">
      <c r="U344" t="s">
        <v>4959</v>
      </c>
    </row>
    <row r="345" spans="21:21" x14ac:dyDescent="0.2">
      <c r="U345" t="s">
        <v>4960</v>
      </c>
    </row>
    <row r="346" spans="21:21" x14ac:dyDescent="0.2">
      <c r="U346" t="s">
        <v>4961</v>
      </c>
    </row>
    <row r="347" spans="21:21" x14ac:dyDescent="0.2">
      <c r="U347" t="s">
        <v>4962</v>
      </c>
    </row>
    <row r="348" spans="21:21" x14ac:dyDescent="0.2">
      <c r="U348" t="s">
        <v>4963</v>
      </c>
    </row>
    <row r="349" spans="21:21" x14ac:dyDescent="0.2">
      <c r="U349" t="s">
        <v>4964</v>
      </c>
    </row>
    <row r="350" spans="21:21" x14ac:dyDescent="0.2">
      <c r="U350" t="s">
        <v>4965</v>
      </c>
    </row>
    <row r="351" spans="21:21" x14ac:dyDescent="0.2">
      <c r="U351" t="s">
        <v>4966</v>
      </c>
    </row>
    <row r="352" spans="21:21" x14ac:dyDescent="0.2">
      <c r="U352" t="s">
        <v>4967</v>
      </c>
    </row>
    <row r="353" spans="21:21" x14ac:dyDescent="0.2">
      <c r="U353" t="s">
        <v>4968</v>
      </c>
    </row>
    <row r="354" spans="21:21" x14ac:dyDescent="0.2">
      <c r="U354" t="s">
        <v>4969</v>
      </c>
    </row>
    <row r="355" spans="21:21" x14ac:dyDescent="0.2">
      <c r="U355" t="s">
        <v>4970</v>
      </c>
    </row>
    <row r="356" spans="21:21" x14ac:dyDescent="0.2">
      <c r="U356" t="s">
        <v>4971</v>
      </c>
    </row>
    <row r="357" spans="21:21" x14ac:dyDescent="0.2">
      <c r="U357" t="s">
        <v>4972</v>
      </c>
    </row>
    <row r="358" spans="21:21" x14ac:dyDescent="0.2">
      <c r="U358" t="s">
        <v>4973</v>
      </c>
    </row>
    <row r="359" spans="21:21" x14ac:dyDescent="0.2">
      <c r="U359" t="s">
        <v>4974</v>
      </c>
    </row>
    <row r="360" spans="21:21" x14ac:dyDescent="0.2">
      <c r="U360" t="s">
        <v>4975</v>
      </c>
    </row>
    <row r="361" spans="21:21" x14ac:dyDescent="0.2">
      <c r="U361" t="s">
        <v>4976</v>
      </c>
    </row>
    <row r="362" spans="21:21" x14ac:dyDescent="0.2">
      <c r="U362" t="s">
        <v>4977</v>
      </c>
    </row>
    <row r="363" spans="21:21" x14ac:dyDescent="0.2">
      <c r="U363" t="s">
        <v>4978</v>
      </c>
    </row>
    <row r="364" spans="21:21" x14ac:dyDescent="0.2">
      <c r="U364" t="s">
        <v>4979</v>
      </c>
    </row>
    <row r="365" spans="21:21" x14ac:dyDescent="0.2">
      <c r="U365" t="s">
        <v>4980</v>
      </c>
    </row>
    <row r="366" spans="21:21" x14ac:dyDescent="0.2">
      <c r="U366" t="s">
        <v>4981</v>
      </c>
    </row>
    <row r="367" spans="21:21" x14ac:dyDescent="0.2">
      <c r="U367" t="s">
        <v>4982</v>
      </c>
    </row>
    <row r="368" spans="21:21" x14ac:dyDescent="0.2">
      <c r="U368" t="s">
        <v>4983</v>
      </c>
    </row>
    <row r="369" spans="21:21" x14ac:dyDescent="0.2">
      <c r="U369" t="s">
        <v>4984</v>
      </c>
    </row>
    <row r="370" spans="21:21" x14ac:dyDescent="0.2">
      <c r="U370" t="s">
        <v>4985</v>
      </c>
    </row>
    <row r="371" spans="21:21" x14ac:dyDescent="0.2">
      <c r="U371" t="s">
        <v>4986</v>
      </c>
    </row>
    <row r="372" spans="21:21" x14ac:dyDescent="0.2">
      <c r="U372" t="s">
        <v>4987</v>
      </c>
    </row>
    <row r="373" spans="21:21" x14ac:dyDescent="0.2">
      <c r="U373" t="s">
        <v>4988</v>
      </c>
    </row>
    <row r="374" spans="21:21" x14ac:dyDescent="0.2">
      <c r="U374" t="s">
        <v>4989</v>
      </c>
    </row>
    <row r="375" spans="21:21" x14ac:dyDescent="0.2">
      <c r="U375" t="s">
        <v>4990</v>
      </c>
    </row>
    <row r="376" spans="21:21" x14ac:dyDescent="0.2">
      <c r="U376" t="s">
        <v>4991</v>
      </c>
    </row>
    <row r="377" spans="21:21" x14ac:dyDescent="0.2">
      <c r="U377" t="s">
        <v>4992</v>
      </c>
    </row>
    <row r="378" spans="21:21" x14ac:dyDescent="0.2">
      <c r="U378" t="s">
        <v>4993</v>
      </c>
    </row>
    <row r="379" spans="21:21" x14ac:dyDescent="0.2">
      <c r="U379" t="s">
        <v>4994</v>
      </c>
    </row>
    <row r="380" spans="21:21" x14ac:dyDescent="0.2">
      <c r="U380" t="s">
        <v>4995</v>
      </c>
    </row>
    <row r="381" spans="21:21" x14ac:dyDescent="0.2">
      <c r="U381" t="s">
        <v>4996</v>
      </c>
    </row>
    <row r="382" spans="21:21" x14ac:dyDescent="0.2">
      <c r="U382" t="s">
        <v>4997</v>
      </c>
    </row>
    <row r="383" spans="21:21" x14ac:dyDescent="0.2">
      <c r="U383" t="s">
        <v>4998</v>
      </c>
    </row>
    <row r="384" spans="21:21" x14ac:dyDescent="0.2">
      <c r="U384" t="s">
        <v>4999</v>
      </c>
    </row>
    <row r="385" spans="21:21" x14ac:dyDescent="0.2">
      <c r="U385" t="s">
        <v>5000</v>
      </c>
    </row>
    <row r="386" spans="21:21" x14ac:dyDescent="0.2">
      <c r="U386" t="s">
        <v>5001</v>
      </c>
    </row>
    <row r="387" spans="21:21" x14ac:dyDescent="0.2">
      <c r="U387" t="s">
        <v>5002</v>
      </c>
    </row>
    <row r="388" spans="21:21" x14ac:dyDescent="0.2">
      <c r="U388" t="s">
        <v>5003</v>
      </c>
    </row>
    <row r="389" spans="21:21" x14ac:dyDescent="0.2">
      <c r="U389" t="s">
        <v>5004</v>
      </c>
    </row>
    <row r="390" spans="21:21" x14ac:dyDescent="0.2">
      <c r="U390" t="s">
        <v>5005</v>
      </c>
    </row>
    <row r="391" spans="21:21" x14ac:dyDescent="0.2">
      <c r="U391" t="s">
        <v>5006</v>
      </c>
    </row>
    <row r="392" spans="21:21" x14ac:dyDescent="0.2">
      <c r="U392" t="s">
        <v>5007</v>
      </c>
    </row>
    <row r="393" spans="21:21" x14ac:dyDescent="0.2">
      <c r="U393" t="s">
        <v>5008</v>
      </c>
    </row>
    <row r="394" spans="21:21" x14ac:dyDescent="0.2">
      <c r="U394" t="s">
        <v>5009</v>
      </c>
    </row>
    <row r="395" spans="21:21" x14ac:dyDescent="0.2">
      <c r="U395" t="s">
        <v>5010</v>
      </c>
    </row>
    <row r="396" spans="21:21" x14ac:dyDescent="0.2">
      <c r="U396" t="s">
        <v>5011</v>
      </c>
    </row>
    <row r="397" spans="21:21" x14ac:dyDescent="0.2">
      <c r="U397" t="s">
        <v>5012</v>
      </c>
    </row>
    <row r="398" spans="21:21" x14ac:dyDescent="0.2">
      <c r="U398" t="s">
        <v>5013</v>
      </c>
    </row>
    <row r="399" spans="21:21" x14ac:dyDescent="0.2">
      <c r="U399" t="s">
        <v>5014</v>
      </c>
    </row>
    <row r="400" spans="21:21" x14ac:dyDescent="0.2">
      <c r="U400" t="s">
        <v>5015</v>
      </c>
    </row>
    <row r="401" spans="21:21" x14ac:dyDescent="0.2">
      <c r="U401" t="s">
        <v>5016</v>
      </c>
    </row>
    <row r="402" spans="21:21" x14ac:dyDescent="0.2">
      <c r="U402" t="s">
        <v>5017</v>
      </c>
    </row>
    <row r="403" spans="21:21" x14ac:dyDescent="0.2">
      <c r="U403" t="s">
        <v>5018</v>
      </c>
    </row>
    <row r="404" spans="21:21" x14ac:dyDescent="0.2">
      <c r="U404" t="s">
        <v>5019</v>
      </c>
    </row>
    <row r="405" spans="21:21" x14ac:dyDescent="0.2">
      <c r="U405" t="s">
        <v>5020</v>
      </c>
    </row>
    <row r="406" spans="21:21" x14ac:dyDescent="0.2">
      <c r="U406" t="s">
        <v>5021</v>
      </c>
    </row>
    <row r="407" spans="21:21" x14ac:dyDescent="0.2">
      <c r="U407" t="s">
        <v>5022</v>
      </c>
    </row>
    <row r="408" spans="21:21" x14ac:dyDescent="0.2">
      <c r="U408" t="s">
        <v>5023</v>
      </c>
    </row>
    <row r="409" spans="21:21" x14ac:dyDescent="0.2">
      <c r="U409" t="s">
        <v>5024</v>
      </c>
    </row>
    <row r="410" spans="21:21" x14ac:dyDescent="0.2">
      <c r="U410" t="s">
        <v>5025</v>
      </c>
    </row>
    <row r="411" spans="21:21" x14ac:dyDescent="0.2">
      <c r="U411" t="s">
        <v>5026</v>
      </c>
    </row>
    <row r="412" spans="21:21" x14ac:dyDescent="0.2">
      <c r="U412" t="s">
        <v>5027</v>
      </c>
    </row>
    <row r="413" spans="21:21" x14ac:dyDescent="0.2">
      <c r="U413" t="s">
        <v>5028</v>
      </c>
    </row>
    <row r="414" spans="21:21" x14ac:dyDescent="0.2">
      <c r="U414" t="s">
        <v>5029</v>
      </c>
    </row>
    <row r="415" spans="21:21" x14ac:dyDescent="0.2">
      <c r="U415" t="s">
        <v>5030</v>
      </c>
    </row>
    <row r="416" spans="21:21" x14ac:dyDescent="0.2">
      <c r="U416" t="s">
        <v>5031</v>
      </c>
    </row>
    <row r="417" spans="21:21" x14ac:dyDescent="0.2">
      <c r="U417" t="s">
        <v>5032</v>
      </c>
    </row>
    <row r="418" spans="21:21" x14ac:dyDescent="0.2">
      <c r="U418" t="s">
        <v>5033</v>
      </c>
    </row>
    <row r="419" spans="21:21" x14ac:dyDescent="0.2">
      <c r="U419" t="s">
        <v>5034</v>
      </c>
    </row>
    <row r="420" spans="21:21" x14ac:dyDescent="0.2">
      <c r="U420" t="s">
        <v>5035</v>
      </c>
    </row>
    <row r="421" spans="21:21" x14ac:dyDescent="0.2">
      <c r="U421" t="s">
        <v>5036</v>
      </c>
    </row>
    <row r="422" spans="21:21" x14ac:dyDescent="0.2">
      <c r="U422" t="s">
        <v>5037</v>
      </c>
    </row>
    <row r="423" spans="21:21" x14ac:dyDescent="0.2">
      <c r="U423" t="s">
        <v>5038</v>
      </c>
    </row>
    <row r="424" spans="21:21" x14ac:dyDescent="0.2">
      <c r="U424" t="s">
        <v>5039</v>
      </c>
    </row>
    <row r="425" spans="21:21" x14ac:dyDescent="0.2">
      <c r="U425" t="s">
        <v>5040</v>
      </c>
    </row>
    <row r="426" spans="21:21" x14ac:dyDescent="0.2">
      <c r="U426" t="s">
        <v>5041</v>
      </c>
    </row>
    <row r="427" spans="21:21" x14ac:dyDescent="0.2">
      <c r="U427" t="s">
        <v>5042</v>
      </c>
    </row>
    <row r="428" spans="21:21" x14ac:dyDescent="0.2">
      <c r="U428" t="s">
        <v>5043</v>
      </c>
    </row>
    <row r="429" spans="21:21" x14ac:dyDescent="0.2">
      <c r="U429" t="s">
        <v>5044</v>
      </c>
    </row>
    <row r="430" spans="21:21" x14ac:dyDescent="0.2">
      <c r="U430" t="s">
        <v>5045</v>
      </c>
    </row>
    <row r="431" spans="21:21" x14ac:dyDescent="0.2">
      <c r="U431" t="s">
        <v>5046</v>
      </c>
    </row>
    <row r="432" spans="21:21" x14ac:dyDescent="0.2">
      <c r="U432" t="s">
        <v>5047</v>
      </c>
    </row>
    <row r="433" spans="21:21" x14ac:dyDescent="0.2">
      <c r="U433" t="s">
        <v>5048</v>
      </c>
    </row>
    <row r="434" spans="21:21" x14ac:dyDescent="0.2">
      <c r="U434" t="s">
        <v>5049</v>
      </c>
    </row>
    <row r="435" spans="21:21" x14ac:dyDescent="0.2">
      <c r="U435" t="s">
        <v>5050</v>
      </c>
    </row>
    <row r="436" spans="21:21" x14ac:dyDescent="0.2">
      <c r="U436" t="s">
        <v>5051</v>
      </c>
    </row>
    <row r="437" spans="21:21" x14ac:dyDescent="0.2">
      <c r="U437" t="s">
        <v>5052</v>
      </c>
    </row>
    <row r="438" spans="21:21" x14ac:dyDescent="0.2">
      <c r="U438" t="s">
        <v>5053</v>
      </c>
    </row>
    <row r="439" spans="21:21" x14ac:dyDescent="0.2">
      <c r="U439" t="s">
        <v>5054</v>
      </c>
    </row>
    <row r="440" spans="21:21" x14ac:dyDescent="0.2">
      <c r="U440" t="s">
        <v>5055</v>
      </c>
    </row>
    <row r="441" spans="21:21" x14ac:dyDescent="0.2">
      <c r="U441" t="s">
        <v>5056</v>
      </c>
    </row>
    <row r="442" spans="21:21" x14ac:dyDescent="0.2">
      <c r="U442" t="s">
        <v>5057</v>
      </c>
    </row>
    <row r="443" spans="21:21" x14ac:dyDescent="0.2">
      <c r="U443" t="s">
        <v>5058</v>
      </c>
    </row>
    <row r="444" spans="21:21" x14ac:dyDescent="0.2">
      <c r="U444" t="s">
        <v>5059</v>
      </c>
    </row>
    <row r="445" spans="21:21" x14ac:dyDescent="0.2">
      <c r="U445" t="s">
        <v>5060</v>
      </c>
    </row>
    <row r="446" spans="21:21" x14ac:dyDescent="0.2">
      <c r="U446" t="s">
        <v>5061</v>
      </c>
    </row>
    <row r="447" spans="21:21" x14ac:dyDescent="0.2">
      <c r="U447" t="s">
        <v>5062</v>
      </c>
    </row>
    <row r="448" spans="21:21" x14ac:dyDescent="0.2">
      <c r="U448" t="s">
        <v>5063</v>
      </c>
    </row>
    <row r="449" spans="21:21" x14ac:dyDescent="0.2">
      <c r="U449" t="s">
        <v>5064</v>
      </c>
    </row>
    <row r="450" spans="21:21" x14ac:dyDescent="0.2">
      <c r="U450" t="s">
        <v>5065</v>
      </c>
    </row>
    <row r="451" spans="21:21" x14ac:dyDescent="0.2">
      <c r="U451" t="s">
        <v>5066</v>
      </c>
    </row>
    <row r="452" spans="21:21" x14ac:dyDescent="0.2">
      <c r="U452" t="s">
        <v>5067</v>
      </c>
    </row>
    <row r="453" spans="21:21" x14ac:dyDescent="0.2">
      <c r="U453" t="s">
        <v>5068</v>
      </c>
    </row>
    <row r="454" spans="21:21" x14ac:dyDescent="0.2">
      <c r="U454" t="s">
        <v>5069</v>
      </c>
    </row>
    <row r="455" spans="21:21" x14ac:dyDescent="0.2">
      <c r="U455" t="s">
        <v>5070</v>
      </c>
    </row>
    <row r="456" spans="21:21" x14ac:dyDescent="0.2">
      <c r="U456" t="s">
        <v>5071</v>
      </c>
    </row>
    <row r="457" spans="21:21" x14ac:dyDescent="0.2">
      <c r="U457" t="s">
        <v>5072</v>
      </c>
    </row>
    <row r="458" spans="21:21" x14ac:dyDescent="0.2">
      <c r="U458" t="s">
        <v>5073</v>
      </c>
    </row>
    <row r="459" spans="21:21" x14ac:dyDescent="0.2">
      <c r="U459" t="s">
        <v>5074</v>
      </c>
    </row>
    <row r="460" spans="21:21" x14ac:dyDescent="0.2">
      <c r="U460" t="s">
        <v>5075</v>
      </c>
    </row>
    <row r="461" spans="21:21" x14ac:dyDescent="0.2">
      <c r="U461" t="s">
        <v>5076</v>
      </c>
    </row>
    <row r="462" spans="21:21" x14ac:dyDescent="0.2">
      <c r="U462" t="s">
        <v>5077</v>
      </c>
    </row>
    <row r="463" spans="21:21" x14ac:dyDescent="0.2">
      <c r="U463" t="s">
        <v>5078</v>
      </c>
    </row>
    <row r="464" spans="21:21" x14ac:dyDescent="0.2">
      <c r="U464" t="s">
        <v>5079</v>
      </c>
    </row>
    <row r="465" spans="21:21" x14ac:dyDescent="0.2">
      <c r="U465" t="s">
        <v>5080</v>
      </c>
    </row>
    <row r="466" spans="21:21" x14ac:dyDescent="0.2">
      <c r="U466" t="s">
        <v>5081</v>
      </c>
    </row>
    <row r="467" spans="21:21" x14ac:dyDescent="0.2">
      <c r="U467" t="s">
        <v>5082</v>
      </c>
    </row>
    <row r="468" spans="21:21" x14ac:dyDescent="0.2">
      <c r="U468" t="s">
        <v>5083</v>
      </c>
    </row>
    <row r="469" spans="21:21" x14ac:dyDescent="0.2">
      <c r="U469" t="s">
        <v>5084</v>
      </c>
    </row>
    <row r="470" spans="21:21" x14ac:dyDescent="0.2">
      <c r="U470" t="s">
        <v>5085</v>
      </c>
    </row>
    <row r="471" spans="21:21" x14ac:dyDescent="0.2">
      <c r="U471" t="s">
        <v>5086</v>
      </c>
    </row>
    <row r="472" spans="21:21" x14ac:dyDescent="0.2">
      <c r="U472" t="s">
        <v>5087</v>
      </c>
    </row>
    <row r="473" spans="21:21" x14ac:dyDescent="0.2">
      <c r="U473" t="s">
        <v>5088</v>
      </c>
    </row>
    <row r="474" spans="21:21" x14ac:dyDescent="0.2">
      <c r="U474" t="s">
        <v>5089</v>
      </c>
    </row>
    <row r="475" spans="21:21" x14ac:dyDescent="0.2">
      <c r="U475" t="s">
        <v>5090</v>
      </c>
    </row>
    <row r="476" spans="21:21" x14ac:dyDescent="0.2">
      <c r="U476" t="s">
        <v>5091</v>
      </c>
    </row>
    <row r="477" spans="21:21" x14ac:dyDescent="0.2">
      <c r="U477" t="s">
        <v>5092</v>
      </c>
    </row>
    <row r="478" spans="21:21" x14ac:dyDescent="0.2">
      <c r="U478" t="s">
        <v>5093</v>
      </c>
    </row>
    <row r="479" spans="21:21" x14ac:dyDescent="0.2">
      <c r="U479" t="s">
        <v>5094</v>
      </c>
    </row>
    <row r="480" spans="21:21" x14ac:dyDescent="0.2">
      <c r="U480" t="s">
        <v>5095</v>
      </c>
    </row>
    <row r="481" spans="21:21" x14ac:dyDescent="0.2">
      <c r="U481" t="s">
        <v>5096</v>
      </c>
    </row>
    <row r="482" spans="21:21" x14ac:dyDescent="0.2">
      <c r="U482" t="s">
        <v>5097</v>
      </c>
    </row>
    <row r="483" spans="21:21" x14ac:dyDescent="0.2">
      <c r="U483" t="s">
        <v>5098</v>
      </c>
    </row>
    <row r="484" spans="21:21" x14ac:dyDescent="0.2">
      <c r="U484" t="s">
        <v>5099</v>
      </c>
    </row>
    <row r="485" spans="21:21" x14ac:dyDescent="0.2">
      <c r="U485" t="s">
        <v>5100</v>
      </c>
    </row>
    <row r="486" spans="21:21" x14ac:dyDescent="0.2">
      <c r="U486" t="s">
        <v>5101</v>
      </c>
    </row>
    <row r="487" spans="21:21" x14ac:dyDescent="0.2">
      <c r="U487" t="s">
        <v>5102</v>
      </c>
    </row>
    <row r="488" spans="21:21" x14ac:dyDescent="0.2">
      <c r="U488" t="s">
        <v>5103</v>
      </c>
    </row>
    <row r="489" spans="21:21" x14ac:dyDescent="0.2">
      <c r="U489" t="s">
        <v>5104</v>
      </c>
    </row>
    <row r="490" spans="21:21" x14ac:dyDescent="0.2">
      <c r="U490" t="s">
        <v>5105</v>
      </c>
    </row>
    <row r="491" spans="21:21" x14ac:dyDescent="0.2">
      <c r="U491" t="s">
        <v>5106</v>
      </c>
    </row>
    <row r="492" spans="21:21" x14ac:dyDescent="0.2">
      <c r="U492" t="s">
        <v>5107</v>
      </c>
    </row>
    <row r="493" spans="21:21" x14ac:dyDescent="0.2">
      <c r="U493" t="s">
        <v>5108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A358B2-75D2-584D-B54B-027DF1A219C9}">
  <dimension ref="A1:AL827"/>
  <sheetViews>
    <sheetView workbookViewId="0"/>
  </sheetViews>
  <sheetFormatPr baseColWidth="10" defaultRowHeight="16" x14ac:dyDescent="0.2"/>
  <sheetData>
    <row r="1" spans="1:38" x14ac:dyDescent="0.2">
      <c r="A1" s="15" t="s">
        <v>5386</v>
      </c>
    </row>
    <row r="2" spans="1:38" x14ac:dyDescent="0.2">
      <c r="A2" t="s">
        <v>5109</v>
      </c>
      <c r="B2" t="s">
        <v>5110</v>
      </c>
      <c r="C2" t="s">
        <v>5111</v>
      </c>
      <c r="D2" t="s">
        <v>5112</v>
      </c>
      <c r="F2" t="s">
        <v>5113</v>
      </c>
      <c r="G2" t="s">
        <v>5114</v>
      </c>
      <c r="H2" t="s">
        <v>5115</v>
      </c>
      <c r="I2" t="s">
        <v>5116</v>
      </c>
      <c r="J2" t="s">
        <v>5117</v>
      </c>
      <c r="K2" t="s">
        <v>5118</v>
      </c>
      <c r="L2" t="s">
        <v>5119</v>
      </c>
      <c r="M2" t="s">
        <v>5120</v>
      </c>
      <c r="N2" t="s">
        <v>5121</v>
      </c>
      <c r="O2" t="s">
        <v>5122</v>
      </c>
      <c r="P2" t="s">
        <v>5123</v>
      </c>
      <c r="Q2" t="s">
        <v>5124</v>
      </c>
      <c r="R2" t="s">
        <v>5125</v>
      </c>
      <c r="S2" t="s">
        <v>5126</v>
      </c>
      <c r="T2" t="s">
        <v>5127</v>
      </c>
      <c r="U2" t="s">
        <v>5128</v>
      </c>
      <c r="V2" t="s">
        <v>5129</v>
      </c>
      <c r="W2" t="s">
        <v>5130</v>
      </c>
      <c r="X2" t="s">
        <v>5131</v>
      </c>
      <c r="Y2" t="s">
        <v>5132</v>
      </c>
      <c r="Z2" t="s">
        <v>5133</v>
      </c>
      <c r="AA2" t="s">
        <v>5134</v>
      </c>
      <c r="AB2" t="s">
        <v>5135</v>
      </c>
      <c r="AC2" t="s">
        <v>5136</v>
      </c>
      <c r="AD2" t="s">
        <v>5137</v>
      </c>
      <c r="AE2" t="s">
        <v>5138</v>
      </c>
      <c r="AF2" t="s">
        <v>5139</v>
      </c>
      <c r="AG2" t="s">
        <v>5140</v>
      </c>
      <c r="AH2" t="s">
        <v>5141</v>
      </c>
      <c r="AI2" t="s">
        <v>5142</v>
      </c>
      <c r="AJ2" t="s">
        <v>5143</v>
      </c>
      <c r="AK2" t="s">
        <v>5144</v>
      </c>
      <c r="AL2" t="s">
        <v>5145</v>
      </c>
    </row>
    <row r="3" spans="1:38" x14ac:dyDescent="0.2">
      <c r="A3">
        <v>1818</v>
      </c>
      <c r="B3">
        <v>2</v>
      </c>
      <c r="C3" t="s">
        <v>5146</v>
      </c>
      <c r="D3">
        <v>113.49985</v>
      </c>
      <c r="F3" t="s">
        <v>5147</v>
      </c>
      <c r="G3" t="s">
        <v>5148</v>
      </c>
      <c r="H3">
        <v>31.121168000000001</v>
      </c>
      <c r="I3">
        <v>97.726489999999998</v>
      </c>
      <c r="J3">
        <v>1184.8668</v>
      </c>
      <c r="K3">
        <v>10469.066999999999</v>
      </c>
      <c r="L3" t="s">
        <v>5149</v>
      </c>
      <c r="M3">
        <v>8964.8619999999992</v>
      </c>
      <c r="N3" t="s">
        <v>5149</v>
      </c>
      <c r="O3">
        <v>8459.8130000000001</v>
      </c>
      <c r="P3" t="s">
        <v>5149</v>
      </c>
      <c r="Q3">
        <v>40978.906000000003</v>
      </c>
      <c r="R3" t="s">
        <v>5149</v>
      </c>
      <c r="S3">
        <v>38292.65</v>
      </c>
      <c r="T3" t="s">
        <v>5149</v>
      </c>
      <c r="U3">
        <v>45.602061999999997</v>
      </c>
      <c r="V3">
        <v>99.149410000000003</v>
      </c>
      <c r="W3" t="s">
        <v>5149</v>
      </c>
      <c r="X3">
        <v>0.47404876000000001</v>
      </c>
      <c r="Y3">
        <v>0.5740516</v>
      </c>
      <c r="Z3">
        <v>7.1670356000000002</v>
      </c>
      <c r="AA3" t="s">
        <v>5149</v>
      </c>
      <c r="AB3">
        <v>1.1632572000000001</v>
      </c>
      <c r="AC3" t="s">
        <v>5149</v>
      </c>
      <c r="AD3">
        <v>2.1157205000000001</v>
      </c>
      <c r="AE3">
        <v>99.281239999999997</v>
      </c>
      <c r="AF3">
        <v>84.083380000000005</v>
      </c>
      <c r="AG3" t="s">
        <v>5149</v>
      </c>
      <c r="AH3">
        <v>15.625489</v>
      </c>
      <c r="AI3" t="s">
        <v>5149</v>
      </c>
      <c r="AJ3">
        <v>0.99042284000000003</v>
      </c>
      <c r="AK3" t="s">
        <v>5149</v>
      </c>
      <c r="AL3" t="s">
        <v>5149</v>
      </c>
    </row>
    <row r="4" spans="1:38" x14ac:dyDescent="0.2">
      <c r="A4">
        <v>1818</v>
      </c>
      <c r="B4">
        <v>11</v>
      </c>
      <c r="C4" t="s">
        <v>5146</v>
      </c>
      <c r="D4">
        <v>115.52503</v>
      </c>
      <c r="F4" t="s">
        <v>5147</v>
      </c>
      <c r="G4" t="s">
        <v>5148</v>
      </c>
      <c r="H4">
        <v>34.074883</v>
      </c>
      <c r="I4">
        <v>96.603520000000003</v>
      </c>
      <c r="J4">
        <v>916.01490000000001</v>
      </c>
      <c r="K4">
        <v>9895.0949999999993</v>
      </c>
      <c r="L4" t="s">
        <v>5149</v>
      </c>
      <c r="M4">
        <v>11727.031000000001</v>
      </c>
      <c r="N4" t="s">
        <v>5149</v>
      </c>
      <c r="O4">
        <v>10123.433999999999</v>
      </c>
      <c r="P4" t="s">
        <v>5149</v>
      </c>
      <c r="Q4">
        <v>44277.37</v>
      </c>
      <c r="R4" t="s">
        <v>5149</v>
      </c>
      <c r="S4">
        <v>35458.163999999997</v>
      </c>
      <c r="T4" t="s">
        <v>5149</v>
      </c>
      <c r="U4">
        <v>44.574665000000003</v>
      </c>
      <c r="V4">
        <v>96.471016000000006</v>
      </c>
      <c r="W4" t="s">
        <v>5149</v>
      </c>
      <c r="X4">
        <v>0.52675099999999997</v>
      </c>
      <c r="Y4">
        <v>0.59270513000000002</v>
      </c>
      <c r="Z4">
        <v>6.8022776</v>
      </c>
      <c r="AA4" t="s">
        <v>5149</v>
      </c>
      <c r="AB4">
        <v>1.2240572000000001</v>
      </c>
      <c r="AC4" t="s">
        <v>5149</v>
      </c>
      <c r="AD4">
        <v>1.5373920000000001</v>
      </c>
      <c r="AE4">
        <v>115.06256</v>
      </c>
      <c r="AF4">
        <v>79.403790000000001</v>
      </c>
      <c r="AG4" t="s">
        <v>5149</v>
      </c>
      <c r="AH4">
        <v>11.543545</v>
      </c>
      <c r="AI4" t="s">
        <v>5149</v>
      </c>
      <c r="AJ4">
        <v>0.93529410000000002</v>
      </c>
      <c r="AK4" t="s">
        <v>5149</v>
      </c>
      <c r="AL4" t="s">
        <v>5149</v>
      </c>
    </row>
    <row r="5" spans="1:38" x14ac:dyDescent="0.2">
      <c r="A5">
        <v>1818</v>
      </c>
      <c r="B5">
        <v>20</v>
      </c>
      <c r="C5" t="s">
        <v>5146</v>
      </c>
      <c r="D5">
        <v>120.674286</v>
      </c>
      <c r="F5" t="s">
        <v>5147</v>
      </c>
      <c r="G5" t="s">
        <v>5148</v>
      </c>
      <c r="H5">
        <v>30.531766999999999</v>
      </c>
      <c r="I5">
        <v>95.423060000000007</v>
      </c>
      <c r="J5">
        <v>859.73320000000001</v>
      </c>
      <c r="K5">
        <v>9861.7209999999995</v>
      </c>
      <c r="L5" t="s">
        <v>5149</v>
      </c>
      <c r="M5">
        <v>11576.206</v>
      </c>
      <c r="N5" t="s">
        <v>5149</v>
      </c>
      <c r="O5">
        <v>10589.958000000001</v>
      </c>
      <c r="P5" t="s">
        <v>5149</v>
      </c>
      <c r="Q5">
        <v>42650.042999999998</v>
      </c>
      <c r="R5" t="s">
        <v>5149</v>
      </c>
      <c r="S5">
        <v>35921.957000000002</v>
      </c>
      <c r="T5" t="s">
        <v>5149</v>
      </c>
      <c r="U5">
        <v>50.874912000000002</v>
      </c>
      <c r="V5">
        <v>101.57083</v>
      </c>
      <c r="W5" t="s">
        <v>5149</v>
      </c>
      <c r="X5">
        <v>0.45784816</v>
      </c>
      <c r="Y5">
        <v>0.45101713999999998</v>
      </c>
      <c r="Z5">
        <v>7.4572697000000003</v>
      </c>
      <c r="AA5" t="s">
        <v>5149</v>
      </c>
      <c r="AB5">
        <v>1.2997152999999999</v>
      </c>
      <c r="AC5" t="s">
        <v>5149</v>
      </c>
      <c r="AD5">
        <v>1.3590720000000001</v>
      </c>
      <c r="AE5">
        <v>106.11017</v>
      </c>
      <c r="AF5">
        <v>78.227135000000004</v>
      </c>
      <c r="AG5" t="s">
        <v>5149</v>
      </c>
      <c r="AH5">
        <v>18.334769999999999</v>
      </c>
      <c r="AI5" t="s">
        <v>5149</v>
      </c>
      <c r="AJ5">
        <v>0.81244830000000001</v>
      </c>
      <c r="AK5" t="s">
        <v>5149</v>
      </c>
      <c r="AL5" t="s">
        <v>5149</v>
      </c>
    </row>
    <row r="6" spans="1:38" x14ac:dyDescent="0.2">
      <c r="A6">
        <v>1818</v>
      </c>
      <c r="B6">
        <v>29</v>
      </c>
      <c r="C6" t="s">
        <v>5146</v>
      </c>
      <c r="D6">
        <v>131.29443000000001</v>
      </c>
      <c r="F6" t="s">
        <v>5147</v>
      </c>
      <c r="G6" t="s">
        <v>5148</v>
      </c>
      <c r="H6">
        <v>23.904581</v>
      </c>
      <c r="I6">
        <v>91.376884000000004</v>
      </c>
      <c r="J6">
        <v>858.46576000000005</v>
      </c>
      <c r="K6">
        <v>9516.2309999999998</v>
      </c>
      <c r="L6" t="s">
        <v>5149</v>
      </c>
      <c r="M6">
        <v>10143.11</v>
      </c>
      <c r="N6" t="s">
        <v>5149</v>
      </c>
      <c r="O6">
        <v>9515.8119999999999</v>
      </c>
      <c r="P6" t="s">
        <v>5149</v>
      </c>
      <c r="Q6">
        <v>46051.22</v>
      </c>
      <c r="R6" t="s">
        <v>5149</v>
      </c>
      <c r="S6">
        <v>36827.879999999997</v>
      </c>
      <c r="T6" t="s">
        <v>5149</v>
      </c>
      <c r="U6">
        <v>49.262979999999999</v>
      </c>
      <c r="V6">
        <v>99.475700000000003</v>
      </c>
      <c r="W6" t="s">
        <v>5149</v>
      </c>
      <c r="X6">
        <v>0.57586455000000003</v>
      </c>
      <c r="Y6">
        <v>0.58694329999999995</v>
      </c>
      <c r="Z6">
        <v>8.2600719999999992</v>
      </c>
      <c r="AA6" t="s">
        <v>5149</v>
      </c>
      <c r="AB6">
        <v>0.83770800000000001</v>
      </c>
      <c r="AC6" t="s">
        <v>5149</v>
      </c>
      <c r="AD6">
        <v>0.53776610000000002</v>
      </c>
      <c r="AE6">
        <v>105.53222</v>
      </c>
      <c r="AF6">
        <v>81.671220000000005</v>
      </c>
      <c r="AG6" t="s">
        <v>5149</v>
      </c>
      <c r="AH6">
        <v>19.591598999999999</v>
      </c>
      <c r="AI6" t="s">
        <v>5149</v>
      </c>
      <c r="AJ6">
        <v>0.90367346999999998</v>
      </c>
      <c r="AK6" t="s">
        <v>5149</v>
      </c>
      <c r="AL6" t="s">
        <v>5149</v>
      </c>
    </row>
    <row r="7" spans="1:38" x14ac:dyDescent="0.2">
      <c r="A7">
        <v>1818</v>
      </c>
      <c r="B7">
        <v>38</v>
      </c>
      <c r="C7" t="s">
        <v>5146</v>
      </c>
      <c r="D7">
        <v>131.08992000000001</v>
      </c>
      <c r="F7" t="s">
        <v>5147</v>
      </c>
      <c r="G7" t="s">
        <v>5148</v>
      </c>
      <c r="H7">
        <v>32.015656</v>
      </c>
      <c r="I7">
        <v>84.867676000000003</v>
      </c>
      <c r="J7">
        <v>799.21699999999998</v>
      </c>
      <c r="K7">
        <v>9591.0159999999996</v>
      </c>
      <c r="L7" t="s">
        <v>5149</v>
      </c>
      <c r="M7">
        <v>12479.655000000001</v>
      </c>
      <c r="N7" t="s">
        <v>5149</v>
      </c>
      <c r="O7">
        <v>11796.038</v>
      </c>
      <c r="P7" t="s">
        <v>5149</v>
      </c>
      <c r="Q7">
        <v>48445.08</v>
      </c>
      <c r="R7" t="s">
        <v>5149</v>
      </c>
      <c r="S7">
        <v>34313.03</v>
      </c>
      <c r="T7" t="s">
        <v>5149</v>
      </c>
      <c r="U7">
        <v>43.626815999999998</v>
      </c>
      <c r="V7">
        <v>101.13036</v>
      </c>
      <c r="W7" t="s">
        <v>5149</v>
      </c>
      <c r="X7">
        <v>0.52619826999999997</v>
      </c>
      <c r="Y7">
        <v>0.5189298</v>
      </c>
      <c r="Z7">
        <v>7.8548163999999998</v>
      </c>
      <c r="AA7" t="s">
        <v>5149</v>
      </c>
      <c r="AB7">
        <v>1.1152192000000001</v>
      </c>
      <c r="AC7" t="s">
        <v>5149</v>
      </c>
      <c r="AD7">
        <v>1.4307394</v>
      </c>
      <c r="AE7">
        <v>116.92113999999999</v>
      </c>
      <c r="AF7">
        <v>74.629679999999993</v>
      </c>
      <c r="AG7" t="s">
        <v>5149</v>
      </c>
      <c r="AH7">
        <v>15.723093</v>
      </c>
      <c r="AI7" t="s">
        <v>5149</v>
      </c>
      <c r="AJ7">
        <v>0.75633435999999998</v>
      </c>
      <c r="AK7" t="s">
        <v>5149</v>
      </c>
      <c r="AL7" t="s">
        <v>5149</v>
      </c>
    </row>
    <row r="8" spans="1:38" x14ac:dyDescent="0.2">
      <c r="A8">
        <v>1818</v>
      </c>
      <c r="B8">
        <v>47</v>
      </c>
      <c r="C8" t="s">
        <v>5146</v>
      </c>
      <c r="D8">
        <v>115.84554</v>
      </c>
      <c r="F8" t="s">
        <v>5147</v>
      </c>
      <c r="G8" t="s">
        <v>5148</v>
      </c>
      <c r="H8">
        <v>36.345387000000002</v>
      </c>
      <c r="I8">
        <v>91.773790000000005</v>
      </c>
      <c r="J8">
        <v>889.92259999999999</v>
      </c>
      <c r="K8">
        <v>10356.482</v>
      </c>
      <c r="L8" t="s">
        <v>5149</v>
      </c>
      <c r="M8">
        <v>11237.923000000001</v>
      </c>
      <c r="N8" t="s">
        <v>5149</v>
      </c>
      <c r="O8">
        <v>10897.718000000001</v>
      </c>
      <c r="P8" t="s">
        <v>5149</v>
      </c>
      <c r="Q8">
        <v>50917.81</v>
      </c>
      <c r="R8" t="s">
        <v>5149</v>
      </c>
      <c r="S8">
        <v>37684.81</v>
      </c>
      <c r="T8" t="s">
        <v>5149</v>
      </c>
      <c r="U8">
        <v>39.744777999999997</v>
      </c>
      <c r="V8">
        <v>111.91712</v>
      </c>
      <c r="W8" t="s">
        <v>5149</v>
      </c>
      <c r="X8">
        <v>0.45040590000000003</v>
      </c>
      <c r="Y8">
        <v>0.53326629999999997</v>
      </c>
      <c r="Z8">
        <v>7.8238196000000002</v>
      </c>
      <c r="AA8" t="s">
        <v>5149</v>
      </c>
      <c r="AB8">
        <v>1.0291882999999999</v>
      </c>
      <c r="AC8" t="s">
        <v>5149</v>
      </c>
      <c r="AD8">
        <v>1.2562035</v>
      </c>
      <c r="AE8">
        <v>122.34265000000001</v>
      </c>
      <c r="AF8">
        <v>80.812640000000002</v>
      </c>
      <c r="AG8" t="s">
        <v>5149</v>
      </c>
      <c r="AH8">
        <v>14.432461999999999</v>
      </c>
      <c r="AI8" t="s">
        <v>5149</v>
      </c>
      <c r="AJ8">
        <v>0.69560396999999996</v>
      </c>
      <c r="AK8" t="s">
        <v>5149</v>
      </c>
      <c r="AL8" t="s">
        <v>5149</v>
      </c>
    </row>
    <row r="9" spans="1:38" x14ac:dyDescent="0.2">
      <c r="A9">
        <v>1818</v>
      </c>
      <c r="B9">
        <v>56</v>
      </c>
      <c r="C9" t="s">
        <v>5146</v>
      </c>
      <c r="D9">
        <v>128.82364000000001</v>
      </c>
      <c r="F9" t="s">
        <v>5147</v>
      </c>
      <c r="G9" t="s">
        <v>5148</v>
      </c>
      <c r="H9">
        <v>29.890056999999999</v>
      </c>
      <c r="I9">
        <v>80.491910000000004</v>
      </c>
      <c r="J9">
        <v>820.37149999999997</v>
      </c>
      <c r="K9">
        <v>10488.911</v>
      </c>
      <c r="L9" t="s">
        <v>5149</v>
      </c>
      <c r="M9">
        <v>11257.731</v>
      </c>
      <c r="N9" t="s">
        <v>5149</v>
      </c>
      <c r="O9">
        <v>10868.802</v>
      </c>
      <c r="P9" t="s">
        <v>5149</v>
      </c>
      <c r="Q9">
        <v>49702.26</v>
      </c>
      <c r="R9" t="s">
        <v>5149</v>
      </c>
      <c r="S9">
        <v>34307.72</v>
      </c>
      <c r="T9" t="s">
        <v>5149</v>
      </c>
      <c r="U9">
        <v>42.625335999999997</v>
      </c>
      <c r="V9">
        <v>0</v>
      </c>
      <c r="W9" t="s">
        <v>5149</v>
      </c>
      <c r="X9">
        <v>0</v>
      </c>
      <c r="Y9">
        <v>0</v>
      </c>
      <c r="Z9">
        <v>8.7771399999999993</v>
      </c>
      <c r="AA9" t="s">
        <v>5149</v>
      </c>
      <c r="AB9">
        <v>1.0671337999999999</v>
      </c>
      <c r="AC9" t="s">
        <v>5149</v>
      </c>
      <c r="AD9">
        <v>1.8658452000000001</v>
      </c>
      <c r="AE9">
        <v>131.14664999999999</v>
      </c>
      <c r="AF9">
        <v>75.175920000000005</v>
      </c>
      <c r="AG9" t="s">
        <v>5149</v>
      </c>
      <c r="AH9">
        <v>14.073136</v>
      </c>
      <c r="AI9" t="s">
        <v>5149</v>
      </c>
      <c r="AJ9">
        <v>0.85387104999999996</v>
      </c>
      <c r="AK9" t="s">
        <v>5149</v>
      </c>
      <c r="AL9" t="s">
        <v>5149</v>
      </c>
    </row>
    <row r="10" spans="1:38" x14ac:dyDescent="0.2">
      <c r="A10">
        <v>1818</v>
      </c>
      <c r="B10">
        <v>65</v>
      </c>
      <c r="C10" t="s">
        <v>5146</v>
      </c>
      <c r="D10">
        <v>123.10477</v>
      </c>
      <c r="F10" t="s">
        <v>5147</v>
      </c>
      <c r="G10" t="s">
        <v>5148</v>
      </c>
      <c r="H10">
        <v>26.632473000000001</v>
      </c>
      <c r="I10">
        <v>100.86906399999999</v>
      </c>
      <c r="J10">
        <v>923.41480000000001</v>
      </c>
      <c r="K10">
        <v>9465.5380000000005</v>
      </c>
      <c r="L10" t="s">
        <v>5149</v>
      </c>
      <c r="M10">
        <v>9385.9439999999995</v>
      </c>
      <c r="N10" t="s">
        <v>5149</v>
      </c>
      <c r="O10">
        <v>8577.1419999999998</v>
      </c>
      <c r="P10" t="s">
        <v>5149</v>
      </c>
      <c r="Q10">
        <v>44059.991999999998</v>
      </c>
      <c r="R10" t="s">
        <v>5149</v>
      </c>
      <c r="S10">
        <v>37123.97</v>
      </c>
      <c r="T10" t="s">
        <v>5149</v>
      </c>
      <c r="U10">
        <v>51.564266000000003</v>
      </c>
      <c r="V10">
        <v>96.323400000000007</v>
      </c>
      <c r="W10" t="s">
        <v>5149</v>
      </c>
      <c r="X10">
        <v>0.57583119999999999</v>
      </c>
      <c r="Y10">
        <v>0.57379279999999999</v>
      </c>
      <c r="Z10">
        <v>7.6812389999999997</v>
      </c>
      <c r="AA10" t="s">
        <v>5149</v>
      </c>
      <c r="AB10">
        <v>0.87532710000000002</v>
      </c>
      <c r="AC10" t="s">
        <v>5149</v>
      </c>
      <c r="AD10">
        <v>1.0461062999999999</v>
      </c>
      <c r="AE10">
        <v>94.998726000000005</v>
      </c>
      <c r="AF10">
        <v>80.585120000000003</v>
      </c>
      <c r="AG10" t="s">
        <v>5149</v>
      </c>
      <c r="AH10">
        <v>20.59151</v>
      </c>
      <c r="AI10" t="s">
        <v>5149</v>
      </c>
      <c r="AJ10">
        <v>0.98034750000000004</v>
      </c>
      <c r="AK10" t="s">
        <v>5149</v>
      </c>
      <c r="AL10" t="s">
        <v>5149</v>
      </c>
    </row>
    <row r="11" spans="1:38" x14ac:dyDescent="0.2">
      <c r="A11">
        <v>1818</v>
      </c>
      <c r="B11">
        <v>74</v>
      </c>
      <c r="C11" t="s">
        <v>5146</v>
      </c>
      <c r="D11">
        <v>127.19410000000001</v>
      </c>
      <c r="F11" t="s">
        <v>5147</v>
      </c>
      <c r="G11" t="s">
        <v>5148</v>
      </c>
      <c r="H11">
        <v>33.669080000000001</v>
      </c>
      <c r="I11">
        <v>94.0411</v>
      </c>
      <c r="J11">
        <v>829.31569999999999</v>
      </c>
      <c r="K11">
        <v>9860.6720000000005</v>
      </c>
      <c r="L11" t="s">
        <v>5149</v>
      </c>
      <c r="M11">
        <v>10299.725</v>
      </c>
      <c r="N11" t="s">
        <v>5149</v>
      </c>
      <c r="O11">
        <v>10095.257</v>
      </c>
      <c r="P11" t="s">
        <v>5149</v>
      </c>
      <c r="Q11">
        <v>46371.703000000001</v>
      </c>
      <c r="R11" t="s">
        <v>5149</v>
      </c>
      <c r="S11">
        <v>37634.85</v>
      </c>
      <c r="T11" t="s">
        <v>5149</v>
      </c>
      <c r="U11">
        <v>40.702415000000002</v>
      </c>
      <c r="V11">
        <v>102.41202</v>
      </c>
      <c r="W11" t="s">
        <v>5149</v>
      </c>
      <c r="X11">
        <v>0.50796085999999996</v>
      </c>
      <c r="Y11">
        <v>0.50946290000000005</v>
      </c>
      <c r="Z11">
        <v>7.0571979999999996</v>
      </c>
      <c r="AA11" t="s">
        <v>5149</v>
      </c>
      <c r="AB11">
        <v>1.0219368</v>
      </c>
      <c r="AC11" t="s">
        <v>5149</v>
      </c>
      <c r="AD11">
        <v>1.0903915</v>
      </c>
      <c r="AE11">
        <v>110.98624</v>
      </c>
      <c r="AF11">
        <v>81.373750000000001</v>
      </c>
      <c r="AG11" t="s">
        <v>5149</v>
      </c>
      <c r="AH11">
        <v>17.914549000000001</v>
      </c>
      <c r="AI11" t="s">
        <v>5149</v>
      </c>
      <c r="AJ11">
        <v>0.97119829999999996</v>
      </c>
      <c r="AK11" t="s">
        <v>5149</v>
      </c>
      <c r="AL11" t="s">
        <v>5149</v>
      </c>
    </row>
    <row r="12" spans="1:38" x14ac:dyDescent="0.2">
      <c r="A12">
        <v>1818</v>
      </c>
      <c r="B12">
        <v>83</v>
      </c>
      <c r="C12" t="s">
        <v>5146</v>
      </c>
      <c r="D12">
        <v>130.55082999999999</v>
      </c>
      <c r="F12" t="s">
        <v>5147</v>
      </c>
      <c r="G12" t="s">
        <v>5148</v>
      </c>
      <c r="H12">
        <v>19.982835999999999</v>
      </c>
      <c r="I12">
        <v>86.641840000000002</v>
      </c>
      <c r="J12">
        <v>705.52260000000001</v>
      </c>
      <c r="K12">
        <v>8408.2970000000005</v>
      </c>
      <c r="L12" t="s">
        <v>5149</v>
      </c>
      <c r="M12">
        <v>12179.566999999999</v>
      </c>
      <c r="N12" t="s">
        <v>5149</v>
      </c>
      <c r="O12">
        <v>11847.369000000001</v>
      </c>
      <c r="P12" t="s">
        <v>5149</v>
      </c>
      <c r="Q12">
        <v>56857.77</v>
      </c>
      <c r="R12" t="s">
        <v>5149</v>
      </c>
      <c r="S12">
        <v>30763.526999999998</v>
      </c>
      <c r="T12" t="s">
        <v>5149</v>
      </c>
      <c r="U12">
        <v>53.566929999999999</v>
      </c>
      <c r="V12">
        <v>99.449119999999994</v>
      </c>
      <c r="W12" t="s">
        <v>5149</v>
      </c>
      <c r="X12">
        <v>0.62063723999999998</v>
      </c>
      <c r="Y12">
        <v>0.51265349999999998</v>
      </c>
      <c r="Z12">
        <v>9.6890309999999999</v>
      </c>
      <c r="AA12" t="s">
        <v>5149</v>
      </c>
      <c r="AB12">
        <v>0.70158560000000003</v>
      </c>
      <c r="AC12" t="s">
        <v>5149</v>
      </c>
      <c r="AD12">
        <v>0.26129704999999998</v>
      </c>
      <c r="AE12">
        <v>132.20123000000001</v>
      </c>
      <c r="AF12">
        <v>66.004350000000002</v>
      </c>
      <c r="AG12" t="s">
        <v>5149</v>
      </c>
      <c r="AH12">
        <v>17.403148999999999</v>
      </c>
      <c r="AI12" t="s">
        <v>5149</v>
      </c>
      <c r="AJ12">
        <v>0.88842684000000005</v>
      </c>
      <c r="AK12" t="s">
        <v>5149</v>
      </c>
      <c r="AL12" t="s">
        <v>5149</v>
      </c>
    </row>
    <row r="13" spans="1:38" x14ac:dyDescent="0.2">
      <c r="A13">
        <v>1818</v>
      </c>
      <c r="B13">
        <v>1</v>
      </c>
      <c r="C13" t="s">
        <v>5150</v>
      </c>
      <c r="D13">
        <v>85.577070000000006</v>
      </c>
      <c r="F13" t="s">
        <v>5147</v>
      </c>
      <c r="G13" t="s">
        <v>5148</v>
      </c>
      <c r="H13">
        <v>21.869747</v>
      </c>
      <c r="I13">
        <v>108.28434</v>
      </c>
      <c r="J13">
        <v>201.24003999999999</v>
      </c>
      <c r="K13">
        <v>10087.026</v>
      </c>
      <c r="L13" t="s">
        <v>5149</v>
      </c>
      <c r="M13">
        <v>11394.941999999999</v>
      </c>
      <c r="N13" t="s">
        <v>5149</v>
      </c>
      <c r="O13">
        <v>10392.009</v>
      </c>
      <c r="P13" t="s">
        <v>5149</v>
      </c>
      <c r="Q13">
        <v>56814.383000000002</v>
      </c>
      <c r="R13" t="s">
        <v>5149</v>
      </c>
      <c r="S13">
        <v>41157.855000000003</v>
      </c>
      <c r="T13" t="s">
        <v>5149</v>
      </c>
      <c r="U13">
        <v>40.334510000000002</v>
      </c>
      <c r="V13">
        <v>112.13509000000001</v>
      </c>
      <c r="W13" t="s">
        <v>5149</v>
      </c>
      <c r="X13">
        <v>0.38426313000000001</v>
      </c>
      <c r="Y13">
        <v>0.5427225</v>
      </c>
      <c r="Z13">
        <v>7.0202999999999998</v>
      </c>
      <c r="AA13" t="s">
        <v>5149</v>
      </c>
      <c r="AB13">
        <v>1.5539463</v>
      </c>
      <c r="AC13" t="s">
        <v>5149</v>
      </c>
      <c r="AD13">
        <v>2.0745325000000001</v>
      </c>
      <c r="AE13">
        <v>122.36991999999999</v>
      </c>
      <c r="AF13">
        <v>90.936263999999994</v>
      </c>
      <c r="AG13" t="s">
        <v>5149</v>
      </c>
      <c r="AH13">
        <v>18.717873000000001</v>
      </c>
      <c r="AI13" t="s">
        <v>5149</v>
      </c>
      <c r="AJ13">
        <v>0.42290238000000002</v>
      </c>
      <c r="AK13" t="s">
        <v>5149</v>
      </c>
      <c r="AL13" t="s">
        <v>5149</v>
      </c>
    </row>
    <row r="14" spans="1:38" x14ac:dyDescent="0.2">
      <c r="A14">
        <v>1818</v>
      </c>
      <c r="B14">
        <v>10</v>
      </c>
      <c r="C14" t="s">
        <v>5150</v>
      </c>
      <c r="D14">
        <v>89.313079999999999</v>
      </c>
      <c r="F14" t="s">
        <v>5147</v>
      </c>
      <c r="G14" t="s">
        <v>5148</v>
      </c>
      <c r="H14">
        <v>22.427869999999999</v>
      </c>
      <c r="I14">
        <v>101.65669</v>
      </c>
      <c r="J14">
        <v>88.405590000000004</v>
      </c>
      <c r="K14">
        <v>9329.2019999999993</v>
      </c>
      <c r="L14" t="s">
        <v>5149</v>
      </c>
      <c r="M14">
        <v>13108.046</v>
      </c>
      <c r="N14" t="s">
        <v>5149</v>
      </c>
      <c r="O14">
        <v>11861.325000000001</v>
      </c>
      <c r="P14" t="s">
        <v>5149</v>
      </c>
      <c r="Q14">
        <v>53904.457000000002</v>
      </c>
      <c r="R14" t="s">
        <v>5149</v>
      </c>
      <c r="S14">
        <v>35063.379999999997</v>
      </c>
      <c r="T14" t="s">
        <v>5149</v>
      </c>
      <c r="U14">
        <v>52.101948</v>
      </c>
      <c r="V14">
        <v>94.530349999999999</v>
      </c>
      <c r="W14" t="s">
        <v>5149</v>
      </c>
      <c r="X14">
        <v>0.42262889999999997</v>
      </c>
      <c r="Y14">
        <v>0.53433770000000003</v>
      </c>
      <c r="Z14">
        <v>5.3656177999999999</v>
      </c>
      <c r="AA14" t="s">
        <v>5149</v>
      </c>
      <c r="AB14">
        <v>1.4442629</v>
      </c>
      <c r="AC14" t="s">
        <v>5149</v>
      </c>
      <c r="AD14">
        <v>1.8301289000000001</v>
      </c>
      <c r="AE14">
        <v>130.68283</v>
      </c>
      <c r="AF14">
        <v>76.887320000000003</v>
      </c>
      <c r="AG14" t="s">
        <v>5149</v>
      </c>
      <c r="AH14">
        <v>5.4016237</v>
      </c>
      <c r="AI14" t="s">
        <v>5149</v>
      </c>
      <c r="AJ14">
        <v>0.34942475000000001</v>
      </c>
      <c r="AK14" t="s">
        <v>5149</v>
      </c>
      <c r="AL14" t="s">
        <v>5149</v>
      </c>
    </row>
    <row r="15" spans="1:38" x14ac:dyDescent="0.2">
      <c r="A15">
        <v>1818</v>
      </c>
      <c r="B15">
        <v>19</v>
      </c>
      <c r="C15" t="s">
        <v>5150</v>
      </c>
      <c r="D15">
        <v>111.51626</v>
      </c>
      <c r="F15" t="s">
        <v>5147</v>
      </c>
      <c r="G15" t="s">
        <v>5148</v>
      </c>
      <c r="H15">
        <v>19.775535999999999</v>
      </c>
      <c r="I15">
        <v>81.503783999999996</v>
      </c>
      <c r="J15">
        <v>320.97586000000001</v>
      </c>
      <c r="K15">
        <v>9727.2340000000004</v>
      </c>
      <c r="L15" t="s">
        <v>5149</v>
      </c>
      <c r="M15">
        <v>13406.11</v>
      </c>
      <c r="N15" t="s">
        <v>5149</v>
      </c>
      <c r="O15">
        <v>11493.12</v>
      </c>
      <c r="P15" t="s">
        <v>5149</v>
      </c>
      <c r="Q15">
        <v>61774.938000000002</v>
      </c>
      <c r="R15" t="s">
        <v>5149</v>
      </c>
      <c r="S15">
        <v>35163.96</v>
      </c>
      <c r="T15" t="s">
        <v>5149</v>
      </c>
      <c r="U15">
        <v>47.339516000000003</v>
      </c>
      <c r="V15">
        <v>103.81521600000001</v>
      </c>
      <c r="W15" t="s">
        <v>5149</v>
      </c>
      <c r="X15">
        <v>0.35057949999999999</v>
      </c>
      <c r="Y15">
        <v>0.50009935999999999</v>
      </c>
      <c r="Z15">
        <v>8.4426629999999996</v>
      </c>
      <c r="AA15" t="s">
        <v>5149</v>
      </c>
      <c r="AB15">
        <v>1.2000662</v>
      </c>
      <c r="AC15" t="s">
        <v>5149</v>
      </c>
      <c r="AD15">
        <v>0.60120229999999997</v>
      </c>
      <c r="AE15">
        <v>158.69882000000001</v>
      </c>
      <c r="AF15">
        <v>77.719790000000003</v>
      </c>
      <c r="AG15" t="s">
        <v>5149</v>
      </c>
      <c r="AH15">
        <v>11.049543999999999</v>
      </c>
      <c r="AI15" t="s">
        <v>5149</v>
      </c>
      <c r="AJ15">
        <v>0.34661957999999998</v>
      </c>
      <c r="AK15" t="s">
        <v>5149</v>
      </c>
      <c r="AL15" t="s">
        <v>5149</v>
      </c>
    </row>
    <row r="16" spans="1:38" x14ac:dyDescent="0.2">
      <c r="A16">
        <v>1818</v>
      </c>
      <c r="B16">
        <v>28</v>
      </c>
      <c r="C16" t="s">
        <v>5150</v>
      </c>
      <c r="D16">
        <v>100.43608</v>
      </c>
      <c r="F16" t="s">
        <v>5147</v>
      </c>
      <c r="G16" t="s">
        <v>5148</v>
      </c>
      <c r="H16">
        <v>18.741499000000001</v>
      </c>
      <c r="I16">
        <v>90.587040000000002</v>
      </c>
      <c r="J16">
        <v>140.07776999999999</v>
      </c>
      <c r="K16">
        <v>9049.7260000000006</v>
      </c>
      <c r="L16" t="s">
        <v>5149</v>
      </c>
      <c r="M16">
        <v>14200.882</v>
      </c>
      <c r="N16" t="s">
        <v>5149</v>
      </c>
      <c r="O16">
        <v>12637.237999999999</v>
      </c>
      <c r="P16" t="s">
        <v>5149</v>
      </c>
      <c r="Q16">
        <v>59405.08</v>
      </c>
      <c r="R16" t="s">
        <v>5149</v>
      </c>
      <c r="S16">
        <v>33159.61</v>
      </c>
      <c r="T16" t="s">
        <v>5149</v>
      </c>
      <c r="U16">
        <v>50.427464000000001</v>
      </c>
      <c r="V16">
        <v>106.82067000000001</v>
      </c>
      <c r="W16" t="s">
        <v>5149</v>
      </c>
      <c r="X16">
        <v>0.40214568000000001</v>
      </c>
      <c r="Y16">
        <v>0.48031836999999999</v>
      </c>
      <c r="Z16">
        <v>6.3028912999999998</v>
      </c>
      <c r="AA16" t="s">
        <v>5149</v>
      </c>
      <c r="AB16">
        <v>1.1883557</v>
      </c>
      <c r="AC16" t="s">
        <v>5149</v>
      </c>
      <c r="AD16">
        <v>1.535312</v>
      </c>
      <c r="AE16">
        <v>147.5369</v>
      </c>
      <c r="AF16">
        <v>73.325019999999995</v>
      </c>
      <c r="AG16" t="s">
        <v>5149</v>
      </c>
      <c r="AH16">
        <v>6.0136349999999998</v>
      </c>
      <c r="AI16" t="s">
        <v>5149</v>
      </c>
      <c r="AJ16">
        <v>0.35654669999999999</v>
      </c>
      <c r="AK16" t="s">
        <v>5149</v>
      </c>
      <c r="AL16" t="s">
        <v>5149</v>
      </c>
    </row>
    <row r="17" spans="1:38" x14ac:dyDescent="0.2">
      <c r="A17">
        <v>1818</v>
      </c>
      <c r="B17">
        <v>37</v>
      </c>
      <c r="C17" t="s">
        <v>5150</v>
      </c>
      <c r="D17">
        <v>122.28446</v>
      </c>
      <c r="F17" t="s">
        <v>5147</v>
      </c>
      <c r="G17" t="s">
        <v>5148</v>
      </c>
      <c r="H17">
        <v>24.866354000000001</v>
      </c>
      <c r="I17">
        <v>82.763030000000001</v>
      </c>
      <c r="J17">
        <v>238.99047999999999</v>
      </c>
      <c r="K17">
        <v>9283.1239999999998</v>
      </c>
      <c r="L17" t="s">
        <v>5149</v>
      </c>
      <c r="M17">
        <v>12276.431</v>
      </c>
      <c r="N17" t="s">
        <v>5149</v>
      </c>
      <c r="O17">
        <v>11698.869000000001</v>
      </c>
      <c r="P17" t="s">
        <v>5149</v>
      </c>
      <c r="Q17">
        <v>54433.343999999997</v>
      </c>
      <c r="R17" t="s">
        <v>5149</v>
      </c>
      <c r="S17">
        <v>34108.83</v>
      </c>
      <c r="T17" t="s">
        <v>5149</v>
      </c>
      <c r="U17">
        <v>51.422203000000003</v>
      </c>
      <c r="V17">
        <v>103.92778</v>
      </c>
      <c r="W17" t="s">
        <v>5149</v>
      </c>
      <c r="X17">
        <v>0.40708896999999999</v>
      </c>
      <c r="Y17">
        <v>0.52371820000000002</v>
      </c>
      <c r="Z17">
        <v>7.6155350000000004</v>
      </c>
      <c r="AA17" t="s">
        <v>5149</v>
      </c>
      <c r="AB17">
        <v>1.304659</v>
      </c>
      <c r="AC17" t="s">
        <v>5149</v>
      </c>
      <c r="AD17">
        <v>1.9736532</v>
      </c>
      <c r="AE17">
        <v>152.93803</v>
      </c>
      <c r="AF17">
        <v>76.127480000000006</v>
      </c>
      <c r="AG17" t="s">
        <v>5149</v>
      </c>
      <c r="AH17">
        <v>9.2536529999999999</v>
      </c>
      <c r="AI17" t="s">
        <v>5149</v>
      </c>
      <c r="AJ17">
        <v>0.33389732</v>
      </c>
      <c r="AK17" t="s">
        <v>5149</v>
      </c>
      <c r="AL17" t="s">
        <v>5149</v>
      </c>
    </row>
    <row r="18" spans="1:38" x14ac:dyDescent="0.2">
      <c r="A18">
        <v>1818</v>
      </c>
      <c r="B18">
        <v>46</v>
      </c>
      <c r="C18" t="s">
        <v>5150</v>
      </c>
      <c r="D18">
        <v>99.074359999999999</v>
      </c>
      <c r="F18" t="s">
        <v>5147</v>
      </c>
      <c r="G18" t="s">
        <v>5148</v>
      </c>
      <c r="H18">
        <v>19.752206999999999</v>
      </c>
      <c r="I18">
        <v>103.301346</v>
      </c>
      <c r="J18">
        <v>67.366039999999998</v>
      </c>
      <c r="K18">
        <v>8992.4670000000006</v>
      </c>
      <c r="L18" t="s">
        <v>5149</v>
      </c>
      <c r="M18">
        <v>14670.458000000001</v>
      </c>
      <c r="N18" t="s">
        <v>5149</v>
      </c>
      <c r="O18">
        <v>15944.95</v>
      </c>
      <c r="P18" t="s">
        <v>5149</v>
      </c>
      <c r="Q18">
        <v>64575.98</v>
      </c>
      <c r="R18" t="s">
        <v>5149</v>
      </c>
      <c r="S18">
        <v>35641.434000000001</v>
      </c>
      <c r="T18" t="s">
        <v>5149</v>
      </c>
      <c r="U18">
        <v>52.288780000000003</v>
      </c>
      <c r="V18">
        <v>104.5381</v>
      </c>
      <c r="W18" t="s">
        <v>5149</v>
      </c>
      <c r="X18">
        <v>0.48669085000000001</v>
      </c>
      <c r="Y18">
        <v>0.62416196000000002</v>
      </c>
      <c r="Z18">
        <v>5.7546377</v>
      </c>
      <c r="AA18" t="s">
        <v>5149</v>
      </c>
      <c r="AB18">
        <v>1.3533294</v>
      </c>
      <c r="AC18" t="s">
        <v>5149</v>
      </c>
      <c r="AD18">
        <v>1.9328364</v>
      </c>
      <c r="AE18">
        <v>153.41016999999999</v>
      </c>
      <c r="AF18">
        <v>77.019829999999999</v>
      </c>
      <c r="AG18" t="s">
        <v>5149</v>
      </c>
      <c r="AH18">
        <v>9.3269660000000005</v>
      </c>
      <c r="AI18" t="s">
        <v>5149</v>
      </c>
      <c r="AJ18">
        <v>0.52675340000000004</v>
      </c>
      <c r="AK18" t="s">
        <v>5149</v>
      </c>
      <c r="AL18" t="s">
        <v>5149</v>
      </c>
    </row>
    <row r="19" spans="1:38" x14ac:dyDescent="0.2">
      <c r="A19">
        <v>1818</v>
      </c>
      <c r="B19">
        <v>55</v>
      </c>
      <c r="C19" t="s">
        <v>5150</v>
      </c>
      <c r="D19">
        <v>118.61700999999999</v>
      </c>
      <c r="F19" t="s">
        <v>5147</v>
      </c>
      <c r="G19" t="s">
        <v>5148</v>
      </c>
      <c r="H19">
        <v>24.715067000000001</v>
      </c>
      <c r="I19">
        <v>107.61157</v>
      </c>
      <c r="J19">
        <v>258.47674999999998</v>
      </c>
      <c r="K19">
        <v>10684.877</v>
      </c>
      <c r="L19" t="s">
        <v>5149</v>
      </c>
      <c r="M19">
        <v>14073.322</v>
      </c>
      <c r="N19" t="s">
        <v>5149</v>
      </c>
      <c r="O19">
        <v>12746.906000000001</v>
      </c>
      <c r="P19" t="s">
        <v>5149</v>
      </c>
      <c r="Q19">
        <v>81362.233999999997</v>
      </c>
      <c r="R19" t="s">
        <v>5149</v>
      </c>
      <c r="S19">
        <v>40741.379999999997</v>
      </c>
      <c r="T19" t="s">
        <v>5149</v>
      </c>
      <c r="U19">
        <v>46.576360000000001</v>
      </c>
      <c r="V19">
        <v>116.970276</v>
      </c>
      <c r="W19" t="s">
        <v>5149</v>
      </c>
      <c r="X19">
        <v>0.3368951</v>
      </c>
      <c r="Y19">
        <v>0.64296109999999995</v>
      </c>
      <c r="Z19">
        <v>8.0045999999999999</v>
      </c>
      <c r="AA19" t="s">
        <v>5149</v>
      </c>
      <c r="AB19">
        <v>1.0053048</v>
      </c>
      <c r="AC19" t="s">
        <v>5149</v>
      </c>
      <c r="AD19">
        <v>2.0464701999999999</v>
      </c>
      <c r="AE19">
        <v>191.29116999999999</v>
      </c>
      <c r="AF19">
        <v>87.741560000000007</v>
      </c>
      <c r="AG19" t="s">
        <v>5149</v>
      </c>
      <c r="AH19">
        <v>10.235886000000001</v>
      </c>
      <c r="AI19" t="s">
        <v>5149</v>
      </c>
      <c r="AJ19">
        <v>0.51715856999999998</v>
      </c>
      <c r="AK19" t="s">
        <v>5149</v>
      </c>
      <c r="AL19" t="s">
        <v>5149</v>
      </c>
    </row>
    <row r="20" spans="1:38" x14ac:dyDescent="0.2">
      <c r="A20">
        <v>1818</v>
      </c>
      <c r="B20">
        <v>64</v>
      </c>
      <c r="C20" t="s">
        <v>5150</v>
      </c>
      <c r="D20">
        <v>96.778279999999995</v>
      </c>
      <c r="F20" t="s">
        <v>5147</v>
      </c>
      <c r="G20" t="s">
        <v>5148</v>
      </c>
      <c r="H20">
        <v>23.446919999999999</v>
      </c>
      <c r="I20">
        <v>114.74912999999999</v>
      </c>
      <c r="J20">
        <v>111.78463000000001</v>
      </c>
      <c r="K20">
        <v>9814.3340000000007</v>
      </c>
      <c r="L20" t="s">
        <v>5149</v>
      </c>
      <c r="M20">
        <v>15081.311</v>
      </c>
      <c r="N20" t="s">
        <v>5149</v>
      </c>
      <c r="O20">
        <v>15317.683000000001</v>
      </c>
      <c r="P20" t="s">
        <v>5149</v>
      </c>
      <c r="Q20">
        <v>73207.81</v>
      </c>
      <c r="R20" t="s">
        <v>5149</v>
      </c>
      <c r="S20">
        <v>37875.99</v>
      </c>
      <c r="T20" t="s">
        <v>5149</v>
      </c>
      <c r="U20">
        <v>45.437817000000003</v>
      </c>
      <c r="V20">
        <v>110.88372</v>
      </c>
      <c r="W20" t="s">
        <v>5149</v>
      </c>
      <c r="X20">
        <v>0.38932679999999997</v>
      </c>
      <c r="Y20">
        <v>0.53680360000000005</v>
      </c>
      <c r="Z20">
        <v>6.5167665000000001</v>
      </c>
      <c r="AA20" t="s">
        <v>5149</v>
      </c>
      <c r="AB20">
        <v>1.2030521999999999</v>
      </c>
      <c r="AC20" t="s">
        <v>5149</v>
      </c>
      <c r="AD20">
        <v>1.8536432</v>
      </c>
      <c r="AE20">
        <v>160.26125999999999</v>
      </c>
      <c r="AF20">
        <v>80.895499999999998</v>
      </c>
      <c r="AG20" t="s">
        <v>5149</v>
      </c>
      <c r="AH20">
        <v>9.0957690000000007</v>
      </c>
      <c r="AI20" t="s">
        <v>5149</v>
      </c>
      <c r="AJ20">
        <v>0.35293301999999999</v>
      </c>
      <c r="AK20" t="s">
        <v>5149</v>
      </c>
      <c r="AL20" t="s">
        <v>5149</v>
      </c>
    </row>
    <row r="21" spans="1:38" x14ac:dyDescent="0.2">
      <c r="A21">
        <v>1818</v>
      </c>
      <c r="B21">
        <v>73</v>
      </c>
      <c r="C21" t="s">
        <v>5150</v>
      </c>
      <c r="D21">
        <v>115.70669599999999</v>
      </c>
      <c r="F21" t="s">
        <v>5147</v>
      </c>
      <c r="G21" t="s">
        <v>5148</v>
      </c>
      <c r="H21">
        <v>22.488384</v>
      </c>
      <c r="I21">
        <v>100.483536</v>
      </c>
      <c r="J21">
        <v>210.55864</v>
      </c>
      <c r="K21">
        <v>10234.869000000001</v>
      </c>
      <c r="L21" t="s">
        <v>5149</v>
      </c>
      <c r="M21">
        <v>12270.77</v>
      </c>
      <c r="N21" t="s">
        <v>5149</v>
      </c>
      <c r="O21">
        <v>11726.165999999999</v>
      </c>
      <c r="P21" t="s">
        <v>5149</v>
      </c>
      <c r="Q21">
        <v>61880.34</v>
      </c>
      <c r="R21" t="s">
        <v>5149</v>
      </c>
      <c r="S21">
        <v>39405.08</v>
      </c>
      <c r="T21" t="s">
        <v>5149</v>
      </c>
      <c r="U21">
        <v>58.152904999999997</v>
      </c>
      <c r="V21">
        <v>103.46895600000001</v>
      </c>
      <c r="W21" t="s">
        <v>5149</v>
      </c>
      <c r="X21">
        <v>0.39188358000000001</v>
      </c>
      <c r="Y21">
        <v>0.55790377000000002</v>
      </c>
      <c r="Z21">
        <v>8.0324229999999996</v>
      </c>
      <c r="AA21" t="s">
        <v>5149</v>
      </c>
      <c r="AB21">
        <v>0.9748251</v>
      </c>
      <c r="AC21" t="s">
        <v>5149</v>
      </c>
      <c r="AD21">
        <v>1.1515393</v>
      </c>
      <c r="AE21">
        <v>143.85633999999999</v>
      </c>
      <c r="AF21">
        <v>82.537419999999997</v>
      </c>
      <c r="AG21" t="s">
        <v>5149</v>
      </c>
      <c r="AH21">
        <v>11.035335</v>
      </c>
      <c r="AI21" t="s">
        <v>5149</v>
      </c>
      <c r="AJ21">
        <v>0.41028704999999999</v>
      </c>
      <c r="AK21" t="s">
        <v>5149</v>
      </c>
      <c r="AL21" t="s">
        <v>5149</v>
      </c>
    </row>
    <row r="22" spans="1:38" x14ac:dyDescent="0.2">
      <c r="A22">
        <v>1818</v>
      </c>
      <c r="B22">
        <v>82</v>
      </c>
      <c r="C22" t="s">
        <v>5150</v>
      </c>
      <c r="D22">
        <v>110.00609</v>
      </c>
      <c r="F22" t="s">
        <v>5147</v>
      </c>
      <c r="G22" t="s">
        <v>5148</v>
      </c>
      <c r="H22">
        <v>18.589731</v>
      </c>
      <c r="I22">
        <v>129.54594</v>
      </c>
      <c r="J22">
        <v>92.018844999999999</v>
      </c>
      <c r="K22">
        <v>9237.0879999999997</v>
      </c>
      <c r="L22" t="s">
        <v>5149</v>
      </c>
      <c r="M22">
        <v>15416.802</v>
      </c>
      <c r="N22" t="s">
        <v>5149</v>
      </c>
      <c r="O22">
        <v>17074.322</v>
      </c>
      <c r="P22" t="s">
        <v>5149</v>
      </c>
      <c r="Q22">
        <v>71923.33</v>
      </c>
      <c r="R22" t="s">
        <v>5149</v>
      </c>
      <c r="S22">
        <v>35569.315999999999</v>
      </c>
      <c r="T22" t="s">
        <v>5149</v>
      </c>
      <c r="U22">
        <v>46.334811999999999</v>
      </c>
      <c r="V22">
        <v>108.76812</v>
      </c>
      <c r="W22" t="s">
        <v>5149</v>
      </c>
      <c r="X22">
        <v>0.443685</v>
      </c>
      <c r="Y22">
        <v>0.48684493000000001</v>
      </c>
      <c r="Z22">
        <v>7.4130906999999997</v>
      </c>
      <c r="AA22" t="s">
        <v>5149</v>
      </c>
      <c r="AB22">
        <v>1.4414465000000001</v>
      </c>
      <c r="AC22" t="s">
        <v>5149</v>
      </c>
      <c r="AD22">
        <v>1.4770209000000001</v>
      </c>
      <c r="AE22">
        <v>164.19226</v>
      </c>
      <c r="AF22">
        <v>74.826999999999998</v>
      </c>
      <c r="AG22" t="s">
        <v>5149</v>
      </c>
      <c r="AH22">
        <v>9.4828205000000008</v>
      </c>
      <c r="AI22" t="s">
        <v>5149</v>
      </c>
      <c r="AJ22">
        <v>0.54992646000000001</v>
      </c>
      <c r="AK22" t="s">
        <v>5149</v>
      </c>
      <c r="AL22" t="s">
        <v>5149</v>
      </c>
    </row>
    <row r="23" spans="1:38" x14ac:dyDescent="0.2">
      <c r="A23">
        <v>1818</v>
      </c>
      <c r="B23">
        <v>100</v>
      </c>
      <c r="C23" t="s">
        <v>5150</v>
      </c>
      <c r="D23">
        <v>95.467839999999995</v>
      </c>
      <c r="F23" t="s">
        <v>5147</v>
      </c>
      <c r="G23" t="s">
        <v>5148</v>
      </c>
      <c r="H23">
        <v>23.809835</v>
      </c>
      <c r="I23">
        <v>109.32871</v>
      </c>
      <c r="J23">
        <v>80.997479999999996</v>
      </c>
      <c r="K23">
        <v>8868.7780000000002</v>
      </c>
      <c r="L23" t="s">
        <v>5149</v>
      </c>
      <c r="M23">
        <v>13760.102999999999</v>
      </c>
      <c r="N23" t="s">
        <v>5149</v>
      </c>
      <c r="O23">
        <v>14876.47</v>
      </c>
      <c r="P23" t="s">
        <v>5149</v>
      </c>
      <c r="Q23">
        <v>66211.320000000007</v>
      </c>
      <c r="R23" t="s">
        <v>5149</v>
      </c>
      <c r="S23">
        <v>35411.46</v>
      </c>
      <c r="T23" t="s">
        <v>5149</v>
      </c>
      <c r="U23">
        <v>42.814857000000003</v>
      </c>
      <c r="V23">
        <v>103.751076</v>
      </c>
      <c r="W23" t="s">
        <v>5149</v>
      </c>
      <c r="X23">
        <v>0.43037406</v>
      </c>
      <c r="Y23">
        <v>0.90300049999999998</v>
      </c>
      <c r="Z23">
        <v>6.0336559999999997</v>
      </c>
      <c r="AA23" t="s">
        <v>5149</v>
      </c>
      <c r="AB23">
        <v>1.3625221000000001</v>
      </c>
      <c r="AC23" t="s">
        <v>5149</v>
      </c>
      <c r="AD23">
        <v>3.3786616</v>
      </c>
      <c r="AE23">
        <v>146.29713000000001</v>
      </c>
      <c r="AF23">
        <v>76.991110000000006</v>
      </c>
      <c r="AG23" t="s">
        <v>5149</v>
      </c>
      <c r="AH23">
        <v>10.370948</v>
      </c>
      <c r="AI23" t="s">
        <v>5149</v>
      </c>
      <c r="AJ23">
        <v>0.43190574999999998</v>
      </c>
      <c r="AK23" t="s">
        <v>5149</v>
      </c>
      <c r="AL23" t="s">
        <v>5149</v>
      </c>
    </row>
    <row r="24" spans="1:38" x14ac:dyDescent="0.2">
      <c r="A24">
        <v>1818</v>
      </c>
      <c r="B24">
        <v>3</v>
      </c>
      <c r="C24" t="s">
        <v>5151</v>
      </c>
      <c r="D24">
        <v>126.41956</v>
      </c>
      <c r="F24" t="s">
        <v>5147</v>
      </c>
      <c r="G24" t="s">
        <v>5148</v>
      </c>
      <c r="H24">
        <v>22.312526999999999</v>
      </c>
      <c r="I24">
        <v>101.2462</v>
      </c>
      <c r="J24">
        <v>528.84875</v>
      </c>
      <c r="K24">
        <v>9123.7019999999993</v>
      </c>
      <c r="L24" t="s">
        <v>5149</v>
      </c>
      <c r="M24">
        <v>14328.571</v>
      </c>
      <c r="N24" t="s">
        <v>5149</v>
      </c>
      <c r="O24">
        <v>14154.602000000001</v>
      </c>
      <c r="P24" t="s">
        <v>5149</v>
      </c>
      <c r="Q24">
        <v>73630.539999999994</v>
      </c>
      <c r="R24" t="s">
        <v>5149</v>
      </c>
      <c r="S24">
        <v>34038.508000000002</v>
      </c>
      <c r="T24" t="s">
        <v>5149</v>
      </c>
      <c r="U24">
        <v>49.507660000000001</v>
      </c>
      <c r="V24">
        <v>100.313354</v>
      </c>
      <c r="W24" t="s">
        <v>5149</v>
      </c>
      <c r="X24">
        <v>0.54684305</v>
      </c>
      <c r="Y24">
        <v>0.51796407</v>
      </c>
      <c r="Z24">
        <v>9.7814219999999992</v>
      </c>
      <c r="AA24" t="s">
        <v>5149</v>
      </c>
      <c r="AB24">
        <v>0.84136770000000005</v>
      </c>
      <c r="AC24" t="s">
        <v>5149</v>
      </c>
      <c r="AD24">
        <v>4.1638155000000001</v>
      </c>
      <c r="AE24">
        <v>165.12257</v>
      </c>
      <c r="AF24">
        <v>73.578100000000006</v>
      </c>
      <c r="AG24" t="s">
        <v>5149</v>
      </c>
      <c r="AH24">
        <v>13.35721</v>
      </c>
      <c r="AI24" t="s">
        <v>5149</v>
      </c>
      <c r="AJ24">
        <v>0.54897063999999995</v>
      </c>
      <c r="AK24" t="s">
        <v>5149</v>
      </c>
      <c r="AL24" t="s">
        <v>5149</v>
      </c>
    </row>
    <row r="25" spans="1:38" x14ac:dyDescent="0.2">
      <c r="A25">
        <v>1818</v>
      </c>
      <c r="B25">
        <v>12</v>
      </c>
      <c r="C25" t="s">
        <v>5151</v>
      </c>
      <c r="D25">
        <v>153.59386000000001</v>
      </c>
      <c r="F25" t="s">
        <v>5147</v>
      </c>
      <c r="G25" t="s">
        <v>5148</v>
      </c>
      <c r="H25">
        <v>23.132145000000001</v>
      </c>
      <c r="I25">
        <v>89.114395000000002</v>
      </c>
      <c r="J25">
        <v>795.27700000000004</v>
      </c>
      <c r="K25">
        <v>9680.6350000000002</v>
      </c>
      <c r="L25" t="s">
        <v>5149</v>
      </c>
      <c r="M25">
        <v>15363.314</v>
      </c>
      <c r="N25" t="s">
        <v>5149</v>
      </c>
      <c r="O25">
        <v>12818.562</v>
      </c>
      <c r="P25" t="s">
        <v>5149</v>
      </c>
      <c r="Q25">
        <v>81406.87</v>
      </c>
      <c r="R25" t="s">
        <v>5149</v>
      </c>
      <c r="S25">
        <v>34239.97</v>
      </c>
      <c r="T25" t="s">
        <v>5149</v>
      </c>
      <c r="U25">
        <v>53.688248000000002</v>
      </c>
      <c r="V25">
        <v>98.970214999999996</v>
      </c>
      <c r="W25" t="s">
        <v>5149</v>
      </c>
      <c r="X25">
        <v>0.5361958</v>
      </c>
      <c r="Y25">
        <v>0.45990360000000002</v>
      </c>
      <c r="Z25">
        <v>9.4254409999999993</v>
      </c>
      <c r="AA25" t="s">
        <v>5149</v>
      </c>
      <c r="AB25">
        <v>1.0815931999999999</v>
      </c>
      <c r="AC25" t="s">
        <v>5149</v>
      </c>
      <c r="AD25">
        <v>0.95718179999999997</v>
      </c>
      <c r="AE25">
        <v>206.89368999999999</v>
      </c>
      <c r="AF25">
        <v>77.862656000000001</v>
      </c>
      <c r="AG25" t="s">
        <v>5149</v>
      </c>
      <c r="AH25">
        <v>10.816739</v>
      </c>
      <c r="AI25" t="s">
        <v>5149</v>
      </c>
      <c r="AJ25">
        <v>0.5508054</v>
      </c>
      <c r="AK25" t="s">
        <v>5149</v>
      </c>
      <c r="AL25" t="s">
        <v>5149</v>
      </c>
    </row>
    <row r="26" spans="1:38" x14ac:dyDescent="0.2">
      <c r="A26">
        <v>1818</v>
      </c>
      <c r="B26">
        <v>21</v>
      </c>
      <c r="C26" t="s">
        <v>5151</v>
      </c>
      <c r="D26">
        <v>128.08344</v>
      </c>
      <c r="F26" t="s">
        <v>5147</v>
      </c>
      <c r="G26" t="s">
        <v>5148</v>
      </c>
      <c r="H26">
        <v>23.058357000000001</v>
      </c>
      <c r="I26">
        <v>98.887150000000005</v>
      </c>
      <c r="J26">
        <v>594.43493999999998</v>
      </c>
      <c r="K26">
        <v>9228.4570000000003</v>
      </c>
      <c r="L26" t="s">
        <v>5149</v>
      </c>
      <c r="M26">
        <v>15747.343000000001</v>
      </c>
      <c r="N26" t="s">
        <v>5149</v>
      </c>
      <c r="O26">
        <v>17658.923999999999</v>
      </c>
      <c r="P26" t="s">
        <v>5149</v>
      </c>
      <c r="Q26">
        <v>74047.97</v>
      </c>
      <c r="R26" t="s">
        <v>5149</v>
      </c>
      <c r="S26">
        <v>34792.733999999997</v>
      </c>
      <c r="T26" t="s">
        <v>5149</v>
      </c>
      <c r="U26">
        <v>53.86139</v>
      </c>
      <c r="V26">
        <v>103.78995</v>
      </c>
      <c r="W26" t="s">
        <v>5149</v>
      </c>
      <c r="X26">
        <v>0.50443333000000001</v>
      </c>
      <c r="Y26">
        <v>0.47034093999999999</v>
      </c>
      <c r="Z26">
        <v>9.1347275000000003</v>
      </c>
      <c r="AA26" t="s">
        <v>5149</v>
      </c>
      <c r="AB26">
        <v>0.90080360000000004</v>
      </c>
      <c r="AC26" t="s">
        <v>5149</v>
      </c>
      <c r="AD26">
        <v>3.1045691999999998</v>
      </c>
      <c r="AE26">
        <v>175.1482</v>
      </c>
      <c r="AF26">
        <v>77.921610000000001</v>
      </c>
      <c r="AG26" t="s">
        <v>5149</v>
      </c>
      <c r="AH26">
        <v>12.547686000000001</v>
      </c>
      <c r="AI26" t="s">
        <v>5149</v>
      </c>
      <c r="AJ26">
        <v>0.64056900000000006</v>
      </c>
      <c r="AK26" t="s">
        <v>5149</v>
      </c>
      <c r="AL26" t="s">
        <v>5149</v>
      </c>
    </row>
    <row r="27" spans="1:38" x14ac:dyDescent="0.2">
      <c r="A27">
        <v>1818</v>
      </c>
      <c r="B27">
        <v>30</v>
      </c>
      <c r="C27" t="s">
        <v>5151</v>
      </c>
      <c r="D27">
        <v>137.66695000000001</v>
      </c>
      <c r="F27" t="s">
        <v>5147</v>
      </c>
      <c r="G27" t="s">
        <v>5148</v>
      </c>
      <c r="H27">
        <v>25.397207000000002</v>
      </c>
      <c r="I27">
        <v>101.11639</v>
      </c>
      <c r="J27">
        <v>654.43024000000003</v>
      </c>
      <c r="K27">
        <v>9419.6049999999996</v>
      </c>
      <c r="L27" t="s">
        <v>5149</v>
      </c>
      <c r="M27">
        <v>16635.518</v>
      </c>
      <c r="N27" t="s">
        <v>5149</v>
      </c>
      <c r="O27">
        <v>12440.518</v>
      </c>
      <c r="P27" t="s">
        <v>5149</v>
      </c>
      <c r="Q27">
        <v>80508.899999999994</v>
      </c>
      <c r="R27" t="s">
        <v>5149</v>
      </c>
      <c r="S27">
        <v>34107.593999999997</v>
      </c>
      <c r="T27" t="s">
        <v>5149</v>
      </c>
      <c r="U27">
        <v>44.688839999999999</v>
      </c>
      <c r="V27">
        <v>99.277534000000003</v>
      </c>
      <c r="W27" t="s">
        <v>5149</v>
      </c>
      <c r="X27">
        <v>0.41741344000000002</v>
      </c>
      <c r="Y27">
        <v>0.76848143000000002</v>
      </c>
      <c r="Z27">
        <v>8.7213700000000003</v>
      </c>
      <c r="AA27" t="s">
        <v>5149</v>
      </c>
      <c r="AB27">
        <v>1.0880831</v>
      </c>
      <c r="AC27" t="s">
        <v>5149</v>
      </c>
      <c r="AD27">
        <v>0.97751540000000003</v>
      </c>
      <c r="AE27">
        <v>202.65233000000001</v>
      </c>
      <c r="AF27">
        <v>75.950550000000007</v>
      </c>
      <c r="AG27" t="s">
        <v>5149</v>
      </c>
      <c r="AH27">
        <v>10.740266</v>
      </c>
      <c r="AI27" t="s">
        <v>5149</v>
      </c>
      <c r="AJ27">
        <v>0.56044890000000003</v>
      </c>
      <c r="AK27" t="s">
        <v>5149</v>
      </c>
      <c r="AL27" t="s">
        <v>5149</v>
      </c>
    </row>
    <row r="28" spans="1:38" x14ac:dyDescent="0.2">
      <c r="A28">
        <v>1818</v>
      </c>
      <c r="B28">
        <v>39</v>
      </c>
      <c r="C28" t="s">
        <v>5151</v>
      </c>
      <c r="D28">
        <v>113.19516</v>
      </c>
      <c r="F28" t="s">
        <v>5147</v>
      </c>
      <c r="G28" t="s">
        <v>5148</v>
      </c>
      <c r="H28">
        <v>20.719973</v>
      </c>
      <c r="I28">
        <v>96.349975999999998</v>
      </c>
      <c r="J28">
        <v>582.59680000000003</v>
      </c>
      <c r="K28">
        <v>8795.3770000000004</v>
      </c>
      <c r="L28" t="s">
        <v>5149</v>
      </c>
      <c r="M28">
        <v>14257.117</v>
      </c>
      <c r="N28" t="s">
        <v>5149</v>
      </c>
      <c r="O28">
        <v>14489.205</v>
      </c>
      <c r="P28" t="s">
        <v>5149</v>
      </c>
      <c r="Q28">
        <v>77224.585999999996</v>
      </c>
      <c r="R28" t="s">
        <v>5149</v>
      </c>
      <c r="S28">
        <v>33190.055</v>
      </c>
      <c r="T28" t="s">
        <v>5149</v>
      </c>
      <c r="U28">
        <v>54.837009999999999</v>
      </c>
      <c r="V28">
        <v>101.197525</v>
      </c>
      <c r="W28" t="s">
        <v>5149</v>
      </c>
      <c r="X28">
        <v>0.58124803999999997</v>
      </c>
      <c r="Y28">
        <v>0.51372503999999997</v>
      </c>
      <c r="Z28">
        <v>8.7713260000000002</v>
      </c>
      <c r="AA28" t="s">
        <v>5149</v>
      </c>
      <c r="AB28">
        <v>0.96331659999999997</v>
      </c>
      <c r="AC28" t="s">
        <v>5149</v>
      </c>
      <c r="AD28">
        <v>1.1008226999999999</v>
      </c>
      <c r="AE28">
        <v>181.50550999999999</v>
      </c>
      <c r="AF28">
        <v>71.848669999999998</v>
      </c>
      <c r="AG28" t="s">
        <v>5149</v>
      </c>
      <c r="AH28">
        <v>15.480586000000001</v>
      </c>
      <c r="AI28" t="s">
        <v>5149</v>
      </c>
      <c r="AJ28">
        <v>0.32356286000000001</v>
      </c>
      <c r="AK28" t="s">
        <v>5149</v>
      </c>
      <c r="AL28" t="s">
        <v>5149</v>
      </c>
    </row>
    <row r="29" spans="1:38" x14ac:dyDescent="0.2">
      <c r="A29">
        <v>1818</v>
      </c>
      <c r="B29">
        <v>48</v>
      </c>
      <c r="C29" t="s">
        <v>5151</v>
      </c>
      <c r="D29">
        <v>115.86796</v>
      </c>
      <c r="F29" t="s">
        <v>5147</v>
      </c>
      <c r="G29" t="s">
        <v>5148</v>
      </c>
      <c r="H29">
        <v>21.353382</v>
      </c>
      <c r="I29">
        <v>103.91146999999999</v>
      </c>
      <c r="J29">
        <v>466.13815</v>
      </c>
      <c r="K29">
        <v>8915.6970000000001</v>
      </c>
      <c r="L29" t="s">
        <v>5149</v>
      </c>
      <c r="M29">
        <v>14463.642</v>
      </c>
      <c r="N29" t="s">
        <v>5149</v>
      </c>
      <c r="O29">
        <v>14994.325999999999</v>
      </c>
      <c r="P29" t="s">
        <v>5149</v>
      </c>
      <c r="Q29">
        <v>71443.31</v>
      </c>
      <c r="R29" t="s">
        <v>5149</v>
      </c>
      <c r="S29">
        <v>32454.223000000002</v>
      </c>
      <c r="T29" t="s">
        <v>5149</v>
      </c>
      <c r="U29">
        <v>56.275855999999997</v>
      </c>
      <c r="V29">
        <v>100.35148</v>
      </c>
      <c r="W29" t="s">
        <v>5149</v>
      </c>
      <c r="X29">
        <v>0.59723599999999999</v>
      </c>
      <c r="Y29">
        <v>0.56998634000000004</v>
      </c>
      <c r="Z29">
        <v>8.5113249999999994</v>
      </c>
      <c r="AA29" t="s">
        <v>5149</v>
      </c>
      <c r="AB29">
        <v>0.9513009</v>
      </c>
      <c r="AC29" t="s">
        <v>5149</v>
      </c>
      <c r="AD29">
        <v>0.93799379999999999</v>
      </c>
      <c r="AE29">
        <v>164.13302999999999</v>
      </c>
      <c r="AF29">
        <v>69.633260000000007</v>
      </c>
      <c r="AG29" t="s">
        <v>5149</v>
      </c>
      <c r="AH29">
        <v>10.635101000000001</v>
      </c>
      <c r="AI29" t="s">
        <v>5149</v>
      </c>
      <c r="AJ29">
        <v>0.61641749999999995</v>
      </c>
      <c r="AK29" t="s">
        <v>5149</v>
      </c>
      <c r="AL29" t="s">
        <v>5149</v>
      </c>
    </row>
    <row r="30" spans="1:38" x14ac:dyDescent="0.2">
      <c r="A30">
        <v>1818</v>
      </c>
      <c r="B30">
        <v>57</v>
      </c>
      <c r="C30" t="s">
        <v>5151</v>
      </c>
      <c r="D30">
        <v>104.541695</v>
      </c>
      <c r="F30" t="s">
        <v>5147</v>
      </c>
      <c r="G30" t="s">
        <v>5148</v>
      </c>
      <c r="H30">
        <v>24.515581000000001</v>
      </c>
      <c r="I30">
        <v>111.42506400000001</v>
      </c>
      <c r="J30">
        <v>495.86356000000001</v>
      </c>
      <c r="K30">
        <v>8864.6290000000008</v>
      </c>
      <c r="L30" t="s">
        <v>5149</v>
      </c>
      <c r="M30">
        <v>11955.985000000001</v>
      </c>
      <c r="N30" t="s">
        <v>5149</v>
      </c>
      <c r="O30">
        <v>13912.983</v>
      </c>
      <c r="P30" t="s">
        <v>5149</v>
      </c>
      <c r="Q30">
        <v>69001.179999999993</v>
      </c>
      <c r="R30" t="s">
        <v>5149</v>
      </c>
      <c r="S30">
        <v>36496.027000000002</v>
      </c>
      <c r="T30" t="s">
        <v>5149</v>
      </c>
      <c r="U30">
        <v>40.371963999999998</v>
      </c>
      <c r="V30">
        <v>102.46590399999999</v>
      </c>
      <c r="W30" t="s">
        <v>5149</v>
      </c>
      <c r="X30">
        <v>0.52130969999999999</v>
      </c>
      <c r="Y30">
        <v>0.51559379999999999</v>
      </c>
      <c r="Z30">
        <v>7.360023</v>
      </c>
      <c r="AA30" t="s">
        <v>5149</v>
      </c>
      <c r="AB30">
        <v>1.1659579</v>
      </c>
      <c r="AC30" t="s">
        <v>5149</v>
      </c>
      <c r="AD30">
        <v>3.1483908</v>
      </c>
      <c r="AE30">
        <v>143.49853999999999</v>
      </c>
      <c r="AF30">
        <v>77.858869999999996</v>
      </c>
      <c r="AG30" t="s">
        <v>5149</v>
      </c>
      <c r="AH30">
        <v>16.415754</v>
      </c>
      <c r="AI30" t="s">
        <v>5149</v>
      </c>
      <c r="AJ30">
        <v>0.48871955</v>
      </c>
      <c r="AK30" t="s">
        <v>5149</v>
      </c>
      <c r="AL30" t="s">
        <v>5149</v>
      </c>
    </row>
    <row r="31" spans="1:38" x14ac:dyDescent="0.2">
      <c r="A31">
        <v>1818</v>
      </c>
      <c r="B31">
        <v>66</v>
      </c>
      <c r="C31" t="s">
        <v>5151</v>
      </c>
      <c r="D31">
        <v>129.82893000000001</v>
      </c>
      <c r="F31" t="s">
        <v>5147</v>
      </c>
      <c r="G31" t="s">
        <v>5148</v>
      </c>
      <c r="H31">
        <v>16.270154999999999</v>
      </c>
      <c r="I31">
        <v>108.33557</v>
      </c>
      <c r="J31">
        <v>379.18004999999999</v>
      </c>
      <c r="K31">
        <v>8849.0529999999999</v>
      </c>
      <c r="L31" t="s">
        <v>5149</v>
      </c>
      <c r="M31">
        <v>15516.261</v>
      </c>
      <c r="N31" t="s">
        <v>5149</v>
      </c>
      <c r="O31">
        <v>14793.769</v>
      </c>
      <c r="P31" t="s">
        <v>5149</v>
      </c>
      <c r="Q31">
        <v>80586.070000000007</v>
      </c>
      <c r="R31" t="s">
        <v>5149</v>
      </c>
      <c r="S31">
        <v>29526.634999999998</v>
      </c>
      <c r="T31" t="s">
        <v>5149</v>
      </c>
      <c r="U31">
        <v>56.090690000000002</v>
      </c>
      <c r="V31">
        <v>104.84922</v>
      </c>
      <c r="W31" t="s">
        <v>5149</v>
      </c>
      <c r="X31">
        <v>0.51937770000000005</v>
      </c>
      <c r="Y31">
        <v>0.60158639999999997</v>
      </c>
      <c r="Z31">
        <v>11.365589</v>
      </c>
      <c r="AA31" t="s">
        <v>5149</v>
      </c>
      <c r="AB31">
        <v>0.67702514000000003</v>
      </c>
      <c r="AC31" t="s">
        <v>5149</v>
      </c>
      <c r="AD31">
        <v>0.90444020000000003</v>
      </c>
      <c r="AE31">
        <v>190.46235999999999</v>
      </c>
      <c r="AF31">
        <v>63.151767999999997</v>
      </c>
      <c r="AG31" t="s">
        <v>5149</v>
      </c>
      <c r="AH31">
        <v>11.870384</v>
      </c>
      <c r="AI31" t="s">
        <v>5149</v>
      </c>
      <c r="AJ31">
        <v>0.53963430000000001</v>
      </c>
      <c r="AK31" t="s">
        <v>5149</v>
      </c>
      <c r="AL31" t="s">
        <v>5149</v>
      </c>
    </row>
    <row r="32" spans="1:38" x14ac:dyDescent="0.2">
      <c r="A32">
        <v>1818</v>
      </c>
      <c r="B32">
        <v>75</v>
      </c>
      <c r="C32" t="s">
        <v>5151</v>
      </c>
      <c r="D32">
        <v>107.514595</v>
      </c>
      <c r="F32" t="s">
        <v>5147</v>
      </c>
      <c r="G32" t="s">
        <v>5148</v>
      </c>
      <c r="H32">
        <v>20.26314</v>
      </c>
      <c r="I32">
        <v>114.45977000000001</v>
      </c>
      <c r="J32">
        <v>424.00542999999999</v>
      </c>
      <c r="K32">
        <v>9334.875</v>
      </c>
      <c r="L32" t="s">
        <v>5149</v>
      </c>
      <c r="M32">
        <v>11410.867</v>
      </c>
      <c r="N32" t="s">
        <v>5149</v>
      </c>
      <c r="O32">
        <v>13835.91</v>
      </c>
      <c r="P32" t="s">
        <v>5149</v>
      </c>
      <c r="Q32">
        <v>67168.054999999993</v>
      </c>
      <c r="R32" t="s">
        <v>5149</v>
      </c>
      <c r="S32">
        <v>35284.277000000002</v>
      </c>
      <c r="T32" t="s">
        <v>5149</v>
      </c>
      <c r="U32">
        <v>50.893898</v>
      </c>
      <c r="V32">
        <v>102.54808</v>
      </c>
      <c r="W32" t="s">
        <v>5149</v>
      </c>
      <c r="X32">
        <v>0.443971</v>
      </c>
      <c r="Y32">
        <v>0.59875922999999998</v>
      </c>
      <c r="Z32">
        <v>8.8469119999999997</v>
      </c>
      <c r="AA32" t="s">
        <v>5149</v>
      </c>
      <c r="AB32">
        <v>0.91168815000000003</v>
      </c>
      <c r="AC32" t="s">
        <v>5149</v>
      </c>
      <c r="AD32">
        <v>1.2604774999999999</v>
      </c>
      <c r="AE32">
        <v>139.37291999999999</v>
      </c>
      <c r="AF32">
        <v>69.579610000000002</v>
      </c>
      <c r="AG32" t="s">
        <v>5149</v>
      </c>
      <c r="AH32">
        <v>10.816779</v>
      </c>
      <c r="AI32" t="s">
        <v>5149</v>
      </c>
      <c r="AJ32">
        <v>0.501556</v>
      </c>
      <c r="AK32" t="s">
        <v>5149</v>
      </c>
      <c r="AL32" t="s">
        <v>5149</v>
      </c>
    </row>
    <row r="33" spans="1:38" x14ac:dyDescent="0.2">
      <c r="A33">
        <v>1818</v>
      </c>
      <c r="B33">
        <v>84</v>
      </c>
      <c r="C33" t="s">
        <v>5151</v>
      </c>
      <c r="D33">
        <v>105.92277</v>
      </c>
      <c r="F33" t="s">
        <v>5147</v>
      </c>
      <c r="G33" t="s">
        <v>5148</v>
      </c>
      <c r="H33">
        <v>24.619721999999999</v>
      </c>
      <c r="I33">
        <v>100.52221</v>
      </c>
      <c r="J33">
        <v>690.60519999999997</v>
      </c>
      <c r="K33">
        <v>9734.7729999999992</v>
      </c>
      <c r="L33" t="s">
        <v>5149</v>
      </c>
      <c r="M33">
        <v>12687.722</v>
      </c>
      <c r="N33" t="s">
        <v>5149</v>
      </c>
      <c r="O33">
        <v>15319.903</v>
      </c>
      <c r="P33" t="s">
        <v>5149</v>
      </c>
      <c r="Q33">
        <v>73489.84</v>
      </c>
      <c r="R33" t="s">
        <v>5149</v>
      </c>
      <c r="S33">
        <v>36380.535000000003</v>
      </c>
      <c r="T33" t="s">
        <v>5149</v>
      </c>
      <c r="U33">
        <v>47.936267999999998</v>
      </c>
      <c r="V33">
        <v>112.95783</v>
      </c>
      <c r="W33" t="s">
        <v>5149</v>
      </c>
      <c r="X33">
        <v>0.56200682999999996</v>
      </c>
      <c r="Y33">
        <v>0.55237745999999999</v>
      </c>
      <c r="Z33">
        <v>7.3930945000000001</v>
      </c>
      <c r="AA33" t="s">
        <v>5149</v>
      </c>
      <c r="AB33">
        <v>0.96289199999999997</v>
      </c>
      <c r="AC33" t="s">
        <v>5149</v>
      </c>
      <c r="AD33">
        <v>1.5089113999999999</v>
      </c>
      <c r="AE33">
        <v>162.38513</v>
      </c>
      <c r="AF33">
        <v>77.182469999999995</v>
      </c>
      <c r="AG33" t="s">
        <v>5149</v>
      </c>
      <c r="AH33">
        <v>11.635533000000001</v>
      </c>
      <c r="AI33" t="s">
        <v>5149</v>
      </c>
      <c r="AJ33">
        <v>0.49494874</v>
      </c>
      <c r="AK33" t="s">
        <v>5149</v>
      </c>
      <c r="AL33" t="s">
        <v>5149</v>
      </c>
    </row>
    <row r="34" spans="1:38" x14ac:dyDescent="0.2">
      <c r="A34">
        <v>1818</v>
      </c>
      <c r="B34">
        <v>102</v>
      </c>
      <c r="C34" t="s">
        <v>5151</v>
      </c>
      <c r="D34">
        <v>127.49607</v>
      </c>
      <c r="F34" t="s">
        <v>5147</v>
      </c>
      <c r="G34" t="s">
        <v>5148</v>
      </c>
      <c r="H34">
        <v>23.691300999999999</v>
      </c>
      <c r="I34">
        <v>116.48560000000001</v>
      </c>
      <c r="J34">
        <v>502.85147000000001</v>
      </c>
      <c r="K34">
        <v>9413.6219999999994</v>
      </c>
      <c r="L34" t="s">
        <v>5149</v>
      </c>
      <c r="M34">
        <v>15859.273999999999</v>
      </c>
      <c r="N34" t="s">
        <v>5149</v>
      </c>
      <c r="O34">
        <v>14492.638000000001</v>
      </c>
      <c r="P34" t="s">
        <v>5149</v>
      </c>
      <c r="Q34">
        <v>76791.8</v>
      </c>
      <c r="R34" t="s">
        <v>5149</v>
      </c>
      <c r="S34">
        <v>33404.883000000002</v>
      </c>
      <c r="T34" t="s">
        <v>5149</v>
      </c>
      <c r="U34">
        <v>46.615054999999998</v>
      </c>
      <c r="V34">
        <v>103.41162</v>
      </c>
      <c r="W34" t="s">
        <v>5149</v>
      </c>
      <c r="X34">
        <v>0.46343899999999999</v>
      </c>
      <c r="Y34">
        <v>0.41591971999999999</v>
      </c>
      <c r="Z34">
        <v>9.270664</v>
      </c>
      <c r="AA34" t="s">
        <v>5149</v>
      </c>
      <c r="AB34">
        <v>1.3080026</v>
      </c>
      <c r="AC34" t="s">
        <v>5149</v>
      </c>
      <c r="AD34">
        <v>4.7273765000000001</v>
      </c>
      <c r="AE34">
        <v>171.17750000000001</v>
      </c>
      <c r="AF34">
        <v>70.967476000000005</v>
      </c>
      <c r="AG34" t="s">
        <v>5149</v>
      </c>
      <c r="AH34">
        <v>9.3537409999999994</v>
      </c>
      <c r="AI34" t="s">
        <v>5149</v>
      </c>
      <c r="AJ34">
        <v>0.45852593000000003</v>
      </c>
      <c r="AK34" t="s">
        <v>5149</v>
      </c>
      <c r="AL34" t="s">
        <v>5149</v>
      </c>
    </row>
    <row r="35" spans="1:38" x14ac:dyDescent="0.2">
      <c r="A35">
        <v>1818</v>
      </c>
      <c r="B35">
        <v>4</v>
      </c>
      <c r="C35" t="s">
        <v>5152</v>
      </c>
      <c r="D35">
        <v>108.819374</v>
      </c>
      <c r="F35" t="s">
        <v>5147</v>
      </c>
      <c r="G35" t="s">
        <v>5148</v>
      </c>
      <c r="H35">
        <v>22.482164000000001</v>
      </c>
      <c r="I35">
        <v>69.181624999999997</v>
      </c>
      <c r="J35">
        <v>773.59105999999997</v>
      </c>
      <c r="K35">
        <v>8607.66</v>
      </c>
      <c r="L35" t="s">
        <v>5149</v>
      </c>
      <c r="M35">
        <v>10878.645500000001</v>
      </c>
      <c r="N35" t="s">
        <v>5149</v>
      </c>
      <c r="O35">
        <v>10737.837</v>
      </c>
      <c r="P35" t="s">
        <v>5149</v>
      </c>
      <c r="Q35">
        <v>53100.343999999997</v>
      </c>
      <c r="R35" t="s">
        <v>5149</v>
      </c>
      <c r="S35">
        <v>28771.776999999998</v>
      </c>
      <c r="T35" t="s">
        <v>5149</v>
      </c>
      <c r="U35">
        <v>51.173813000000003</v>
      </c>
      <c r="V35">
        <v>83.370739999999998</v>
      </c>
      <c r="W35" t="s">
        <v>5149</v>
      </c>
      <c r="X35">
        <v>0.59128360000000002</v>
      </c>
      <c r="Y35">
        <v>0.55402934999999998</v>
      </c>
      <c r="Z35">
        <v>9.8806270000000005</v>
      </c>
      <c r="AA35" t="s">
        <v>5149</v>
      </c>
      <c r="AB35">
        <v>1.2244436999999999</v>
      </c>
      <c r="AC35" t="s">
        <v>5149</v>
      </c>
      <c r="AD35">
        <v>0.33371833000000001</v>
      </c>
      <c r="AE35">
        <v>143.13513</v>
      </c>
      <c r="AF35">
        <v>65.974739999999997</v>
      </c>
      <c r="AG35" t="s">
        <v>5149</v>
      </c>
      <c r="AH35">
        <v>3.163735</v>
      </c>
      <c r="AI35" t="s">
        <v>5149</v>
      </c>
      <c r="AJ35">
        <v>1.1174014999999999</v>
      </c>
      <c r="AK35" t="s">
        <v>5149</v>
      </c>
      <c r="AL35" t="s">
        <v>5149</v>
      </c>
    </row>
    <row r="36" spans="1:38" x14ac:dyDescent="0.2">
      <c r="A36">
        <v>1818</v>
      </c>
      <c r="B36">
        <v>13</v>
      </c>
      <c r="C36" t="s">
        <v>5152</v>
      </c>
      <c r="D36">
        <v>128.19406000000001</v>
      </c>
      <c r="F36" t="s">
        <v>5147</v>
      </c>
      <c r="G36" t="s">
        <v>5148</v>
      </c>
      <c r="H36">
        <v>26.790823</v>
      </c>
      <c r="I36">
        <v>74.864980000000003</v>
      </c>
      <c r="J36">
        <v>785.73360000000002</v>
      </c>
      <c r="K36">
        <v>8963.7939999999999</v>
      </c>
      <c r="L36" t="s">
        <v>5149</v>
      </c>
      <c r="M36">
        <v>12498.446</v>
      </c>
      <c r="N36" t="s">
        <v>5149</v>
      </c>
      <c r="O36">
        <v>10272.735000000001</v>
      </c>
      <c r="P36" t="s">
        <v>5149</v>
      </c>
      <c r="Q36">
        <v>57494</v>
      </c>
      <c r="R36" t="s">
        <v>5149</v>
      </c>
      <c r="S36">
        <v>30729.855</v>
      </c>
      <c r="T36" t="s">
        <v>5149</v>
      </c>
      <c r="U36">
        <v>50.550311999999998</v>
      </c>
      <c r="V36">
        <v>85.659719999999993</v>
      </c>
      <c r="W36" t="s">
        <v>5149</v>
      </c>
      <c r="X36">
        <v>0.53645944999999995</v>
      </c>
      <c r="Y36">
        <v>0.45174073999999997</v>
      </c>
      <c r="Z36">
        <v>8.3271549999999994</v>
      </c>
      <c r="AA36" t="s">
        <v>5149</v>
      </c>
      <c r="AB36">
        <v>1.3039383</v>
      </c>
      <c r="AC36" t="s">
        <v>5149</v>
      </c>
      <c r="AD36">
        <v>1.7241603999999999</v>
      </c>
      <c r="AE36">
        <v>146.59096</v>
      </c>
      <c r="AF36">
        <v>69.433229999999995</v>
      </c>
      <c r="AG36" t="s">
        <v>5149</v>
      </c>
      <c r="AH36">
        <v>2.0557208</v>
      </c>
      <c r="AI36" t="s">
        <v>5149</v>
      </c>
      <c r="AJ36">
        <v>1.2795173</v>
      </c>
      <c r="AK36" t="s">
        <v>5149</v>
      </c>
      <c r="AL36" t="s">
        <v>5149</v>
      </c>
    </row>
    <row r="37" spans="1:38" x14ac:dyDescent="0.2">
      <c r="A37">
        <v>1818</v>
      </c>
      <c r="B37">
        <v>22</v>
      </c>
      <c r="C37" t="s">
        <v>5152</v>
      </c>
      <c r="D37">
        <v>122.16416</v>
      </c>
      <c r="F37" t="s">
        <v>5147</v>
      </c>
      <c r="G37" t="s">
        <v>5148</v>
      </c>
      <c r="H37">
        <v>25.413525</v>
      </c>
      <c r="I37">
        <v>80.770499999999998</v>
      </c>
      <c r="J37">
        <v>544.48500000000001</v>
      </c>
      <c r="K37">
        <v>8464.5079999999998</v>
      </c>
      <c r="L37" t="s">
        <v>5149</v>
      </c>
      <c r="M37">
        <v>13565.183000000001</v>
      </c>
      <c r="N37" t="s">
        <v>5149</v>
      </c>
      <c r="O37">
        <v>12202.812</v>
      </c>
      <c r="P37" t="s">
        <v>5149</v>
      </c>
      <c r="Q37">
        <v>64002.758000000002</v>
      </c>
      <c r="R37" t="s">
        <v>5149</v>
      </c>
      <c r="S37">
        <v>30106.53</v>
      </c>
      <c r="T37" t="s">
        <v>5149</v>
      </c>
      <c r="U37">
        <v>44.492718000000004</v>
      </c>
      <c r="V37">
        <v>90.030370000000005</v>
      </c>
      <c r="W37" t="s">
        <v>5149</v>
      </c>
      <c r="X37">
        <v>0.49854619999999999</v>
      </c>
      <c r="Y37">
        <v>1.0368214</v>
      </c>
      <c r="Z37">
        <v>8.7555099999999992</v>
      </c>
      <c r="AA37" t="s">
        <v>5149</v>
      </c>
      <c r="AB37">
        <v>1.0978775000000001</v>
      </c>
      <c r="AC37" t="s">
        <v>5149</v>
      </c>
      <c r="AD37">
        <v>1.6964851999999999</v>
      </c>
      <c r="AE37">
        <v>148.97145</v>
      </c>
      <c r="AF37">
        <v>66.951369999999997</v>
      </c>
      <c r="AG37" t="s">
        <v>5149</v>
      </c>
      <c r="AH37">
        <v>2.8773875000000002</v>
      </c>
      <c r="AI37" t="s">
        <v>5149</v>
      </c>
      <c r="AJ37">
        <v>0.91626090000000004</v>
      </c>
      <c r="AK37" t="s">
        <v>5149</v>
      </c>
      <c r="AL37" t="s">
        <v>5149</v>
      </c>
    </row>
    <row r="38" spans="1:38" x14ac:dyDescent="0.2">
      <c r="A38">
        <v>1818</v>
      </c>
      <c r="B38">
        <v>31</v>
      </c>
      <c r="C38" t="s">
        <v>5152</v>
      </c>
      <c r="D38">
        <v>113.79241</v>
      </c>
      <c r="F38" t="s">
        <v>5147</v>
      </c>
      <c r="G38" t="s">
        <v>5148</v>
      </c>
      <c r="H38">
        <v>21.224565999999999</v>
      </c>
      <c r="I38">
        <v>66.600800000000007</v>
      </c>
      <c r="J38">
        <v>717.78679999999997</v>
      </c>
      <c r="K38">
        <v>8463.8510000000006</v>
      </c>
      <c r="L38" t="s">
        <v>5149</v>
      </c>
      <c r="M38">
        <v>13579.138000000001</v>
      </c>
      <c r="N38" t="s">
        <v>5149</v>
      </c>
      <c r="O38">
        <v>12177.682000000001</v>
      </c>
      <c r="P38" t="s">
        <v>5149</v>
      </c>
      <c r="Q38">
        <v>59581.112999999998</v>
      </c>
      <c r="R38" t="s">
        <v>5149</v>
      </c>
      <c r="S38">
        <v>28266.456999999999</v>
      </c>
      <c r="T38" t="s">
        <v>5149</v>
      </c>
      <c r="U38">
        <v>60.082465999999997</v>
      </c>
      <c r="V38">
        <v>95.083510000000004</v>
      </c>
      <c r="W38" t="s">
        <v>5149</v>
      </c>
      <c r="X38">
        <v>0.49373240000000002</v>
      </c>
      <c r="Y38">
        <v>0.57249640000000002</v>
      </c>
      <c r="Z38">
        <v>8.9898699999999998</v>
      </c>
      <c r="AA38" t="s">
        <v>5149</v>
      </c>
      <c r="AB38">
        <v>1.0718780999999999</v>
      </c>
      <c r="AC38" t="s">
        <v>5149</v>
      </c>
      <c r="AD38">
        <v>0.60522209999999999</v>
      </c>
      <c r="AE38">
        <v>151.31868</v>
      </c>
      <c r="AF38">
        <v>63.174374</v>
      </c>
      <c r="AG38" t="s">
        <v>5149</v>
      </c>
      <c r="AH38">
        <v>2.4825864000000002</v>
      </c>
      <c r="AI38" t="s">
        <v>5149</v>
      </c>
      <c r="AJ38">
        <v>0.82726926000000001</v>
      </c>
      <c r="AK38" t="s">
        <v>5149</v>
      </c>
      <c r="AL38" t="s">
        <v>5149</v>
      </c>
    </row>
    <row r="39" spans="1:38" x14ac:dyDescent="0.2">
      <c r="A39">
        <v>1818</v>
      </c>
      <c r="B39">
        <v>40</v>
      </c>
      <c r="C39" t="s">
        <v>5152</v>
      </c>
      <c r="D39">
        <v>108.79237000000001</v>
      </c>
      <c r="F39" t="s">
        <v>5147</v>
      </c>
      <c r="G39" t="s">
        <v>5148</v>
      </c>
      <c r="H39">
        <v>18.384696999999999</v>
      </c>
      <c r="I39">
        <v>82.780839999999998</v>
      </c>
      <c r="J39">
        <v>436.89873999999998</v>
      </c>
      <c r="K39">
        <v>8127.7084999999997</v>
      </c>
      <c r="L39" t="s">
        <v>5149</v>
      </c>
      <c r="M39">
        <v>13363.335999999999</v>
      </c>
      <c r="N39" t="s">
        <v>5149</v>
      </c>
      <c r="O39">
        <v>11252.078</v>
      </c>
      <c r="P39" t="s">
        <v>5149</v>
      </c>
      <c r="Q39">
        <v>63851.097999999998</v>
      </c>
      <c r="R39" t="s">
        <v>5149</v>
      </c>
      <c r="S39">
        <v>29689.782999999999</v>
      </c>
      <c r="T39" t="s">
        <v>5149</v>
      </c>
      <c r="U39">
        <v>54.792316</v>
      </c>
      <c r="V39">
        <v>105.03784</v>
      </c>
      <c r="W39" t="s">
        <v>5149</v>
      </c>
      <c r="X39">
        <v>0.55485689999999999</v>
      </c>
      <c r="Y39">
        <v>0.51843863999999995</v>
      </c>
      <c r="Z39">
        <v>9.8174150000000004</v>
      </c>
      <c r="AA39" t="s">
        <v>5149</v>
      </c>
      <c r="AB39">
        <v>1.237744</v>
      </c>
      <c r="AC39" t="s">
        <v>5149</v>
      </c>
      <c r="AD39">
        <v>1.9527048</v>
      </c>
      <c r="AE39">
        <v>153.16131999999999</v>
      </c>
      <c r="AF39">
        <v>64.857833999999997</v>
      </c>
      <c r="AG39" t="s">
        <v>5149</v>
      </c>
      <c r="AH39">
        <v>2.8088948999999999</v>
      </c>
      <c r="AI39" t="s">
        <v>5149</v>
      </c>
      <c r="AJ39">
        <v>0.80898135999999998</v>
      </c>
      <c r="AK39" t="s">
        <v>5149</v>
      </c>
      <c r="AL39" t="s">
        <v>5149</v>
      </c>
    </row>
    <row r="40" spans="1:38" x14ac:dyDescent="0.2">
      <c r="A40">
        <v>1818</v>
      </c>
      <c r="B40">
        <v>49</v>
      </c>
      <c r="C40" t="s">
        <v>5152</v>
      </c>
      <c r="D40">
        <v>110.22032</v>
      </c>
      <c r="F40" t="s">
        <v>5147</v>
      </c>
      <c r="G40" t="s">
        <v>5148</v>
      </c>
      <c r="H40">
        <v>25.711182000000001</v>
      </c>
      <c r="I40">
        <v>72.277469999999994</v>
      </c>
      <c r="J40">
        <v>573.64044000000001</v>
      </c>
      <c r="K40">
        <v>8401.6550000000007</v>
      </c>
      <c r="L40" t="s">
        <v>5149</v>
      </c>
      <c r="M40">
        <v>12005.877</v>
      </c>
      <c r="N40" t="s">
        <v>5149</v>
      </c>
      <c r="O40">
        <v>10488.383</v>
      </c>
      <c r="P40" t="s">
        <v>5149</v>
      </c>
      <c r="Q40">
        <v>58779.33</v>
      </c>
      <c r="R40" t="s">
        <v>5149</v>
      </c>
      <c r="S40">
        <v>29264.958999999999</v>
      </c>
      <c r="T40" t="s">
        <v>5149</v>
      </c>
      <c r="U40">
        <v>55.030791999999998</v>
      </c>
      <c r="V40">
        <v>86.575729999999993</v>
      </c>
      <c r="W40" t="s">
        <v>5149</v>
      </c>
      <c r="X40">
        <v>0.64033693000000003</v>
      </c>
      <c r="Y40">
        <v>0.45043897999999999</v>
      </c>
      <c r="Z40">
        <v>8.1191469999999999</v>
      </c>
      <c r="AA40" t="s">
        <v>5149</v>
      </c>
      <c r="AB40">
        <v>1.2048296000000001</v>
      </c>
      <c r="AC40" t="s">
        <v>5149</v>
      </c>
      <c r="AD40">
        <v>0.77205449999999998</v>
      </c>
      <c r="AE40">
        <v>147.36323999999999</v>
      </c>
      <c r="AF40">
        <v>64.852059999999994</v>
      </c>
      <c r="AG40" t="s">
        <v>5149</v>
      </c>
      <c r="AH40">
        <v>2.2749233000000002</v>
      </c>
      <c r="AI40" t="s">
        <v>5149</v>
      </c>
      <c r="AJ40">
        <v>1.1826209999999999</v>
      </c>
      <c r="AK40" t="s">
        <v>5149</v>
      </c>
      <c r="AL40" t="s">
        <v>5149</v>
      </c>
    </row>
    <row r="41" spans="1:38" x14ac:dyDescent="0.2">
      <c r="A41">
        <v>1818</v>
      </c>
      <c r="B41">
        <v>67</v>
      </c>
      <c r="C41" t="s">
        <v>5152</v>
      </c>
      <c r="D41">
        <v>109.19696999999999</v>
      </c>
      <c r="F41" t="s">
        <v>5147</v>
      </c>
      <c r="G41" t="s">
        <v>5148</v>
      </c>
      <c r="H41">
        <v>23.368569999999998</v>
      </c>
      <c r="I41">
        <v>83.059905999999998</v>
      </c>
      <c r="J41">
        <v>591.99019999999996</v>
      </c>
      <c r="K41">
        <v>9313.0470000000005</v>
      </c>
      <c r="L41" t="s">
        <v>5149</v>
      </c>
      <c r="M41">
        <v>12504.253000000001</v>
      </c>
      <c r="N41" t="s">
        <v>5149</v>
      </c>
      <c r="O41">
        <v>10946.531000000001</v>
      </c>
      <c r="P41" t="s">
        <v>5149</v>
      </c>
      <c r="Q41">
        <v>62641.45</v>
      </c>
      <c r="R41" t="s">
        <v>5149</v>
      </c>
      <c r="S41">
        <v>32462.655999999999</v>
      </c>
      <c r="T41" t="s">
        <v>5149</v>
      </c>
      <c r="U41">
        <v>52.973269999999999</v>
      </c>
      <c r="V41">
        <v>101.29553</v>
      </c>
      <c r="W41" t="s">
        <v>5149</v>
      </c>
      <c r="X41">
        <v>0.46994000000000002</v>
      </c>
      <c r="Y41">
        <v>0.48898314999999998</v>
      </c>
      <c r="Z41">
        <v>9.1672119999999993</v>
      </c>
      <c r="AA41" t="s">
        <v>5149</v>
      </c>
      <c r="AB41">
        <v>0.97389570000000003</v>
      </c>
      <c r="AC41" t="s">
        <v>5149</v>
      </c>
      <c r="AD41">
        <v>-2.9300687999999998E-2</v>
      </c>
      <c r="AE41">
        <v>148.25896</v>
      </c>
      <c r="AF41">
        <v>72.561713999999995</v>
      </c>
      <c r="AG41" t="s">
        <v>5149</v>
      </c>
      <c r="AH41">
        <v>2.9585911999999999</v>
      </c>
      <c r="AI41" t="s">
        <v>5149</v>
      </c>
      <c r="AJ41">
        <v>0.95306544999999998</v>
      </c>
      <c r="AK41" t="s">
        <v>5149</v>
      </c>
      <c r="AL41" t="s">
        <v>5149</v>
      </c>
    </row>
    <row r="42" spans="1:38" x14ac:dyDescent="0.2">
      <c r="A42">
        <v>1818</v>
      </c>
      <c r="B42">
        <v>85</v>
      </c>
      <c r="C42" t="s">
        <v>5152</v>
      </c>
      <c r="D42">
        <v>117.737236</v>
      </c>
      <c r="F42" t="s">
        <v>5147</v>
      </c>
      <c r="G42" t="s">
        <v>5148</v>
      </c>
      <c r="H42">
        <v>21.626286</v>
      </c>
      <c r="I42">
        <v>85.896029999999996</v>
      </c>
      <c r="J42">
        <v>540.39340000000004</v>
      </c>
      <c r="K42">
        <v>8851.9959999999992</v>
      </c>
      <c r="L42" t="s">
        <v>5149</v>
      </c>
      <c r="M42">
        <v>12206.013000000001</v>
      </c>
      <c r="N42" t="s">
        <v>5149</v>
      </c>
      <c r="O42">
        <v>10991.505999999999</v>
      </c>
      <c r="P42" t="s">
        <v>5149</v>
      </c>
      <c r="Q42">
        <v>57536.042999999998</v>
      </c>
      <c r="R42" t="s">
        <v>5149</v>
      </c>
      <c r="S42">
        <v>32349.870999999999</v>
      </c>
      <c r="T42" t="s">
        <v>5149</v>
      </c>
      <c r="U42">
        <v>51.418219999999998</v>
      </c>
      <c r="V42">
        <v>94.92192</v>
      </c>
      <c r="W42" t="s">
        <v>5149</v>
      </c>
      <c r="X42">
        <v>0.58794855999999995</v>
      </c>
      <c r="Y42">
        <v>0.52507470000000001</v>
      </c>
      <c r="Z42">
        <v>8.64513</v>
      </c>
      <c r="AA42" t="s">
        <v>5149</v>
      </c>
      <c r="AB42">
        <v>1.2039527000000001</v>
      </c>
      <c r="AC42" t="s">
        <v>5149</v>
      </c>
      <c r="AD42">
        <v>0.52061800000000003</v>
      </c>
      <c r="AE42">
        <v>125.45822</v>
      </c>
      <c r="AF42">
        <v>71.757390000000001</v>
      </c>
      <c r="AG42" t="s">
        <v>5149</v>
      </c>
      <c r="AH42">
        <v>3.2846655999999999</v>
      </c>
      <c r="AI42" t="s">
        <v>5149</v>
      </c>
      <c r="AJ42">
        <v>1.0040069</v>
      </c>
      <c r="AK42" t="s">
        <v>5149</v>
      </c>
      <c r="AL42" t="s">
        <v>5149</v>
      </c>
    </row>
    <row r="43" spans="1:38" x14ac:dyDescent="0.2">
      <c r="A43">
        <v>1818</v>
      </c>
      <c r="B43">
        <v>103</v>
      </c>
      <c r="C43" t="s">
        <v>5152</v>
      </c>
      <c r="D43">
        <v>125.41106000000001</v>
      </c>
      <c r="F43" t="s">
        <v>5147</v>
      </c>
      <c r="G43" t="s">
        <v>5148</v>
      </c>
      <c r="H43">
        <v>22.699643999999999</v>
      </c>
      <c r="I43">
        <v>80.601616000000007</v>
      </c>
      <c r="J43">
        <v>527.42499999999995</v>
      </c>
      <c r="K43">
        <v>9051.2610000000004</v>
      </c>
      <c r="L43" t="s">
        <v>5149</v>
      </c>
      <c r="M43">
        <v>13262.036</v>
      </c>
      <c r="N43" t="s">
        <v>5149</v>
      </c>
      <c r="O43">
        <v>11365.834999999999</v>
      </c>
      <c r="P43" t="s">
        <v>5149</v>
      </c>
      <c r="Q43">
        <v>59239.315999999999</v>
      </c>
      <c r="R43" t="s">
        <v>5149</v>
      </c>
      <c r="S43">
        <v>32727.690999999999</v>
      </c>
      <c r="T43" t="s">
        <v>5149</v>
      </c>
      <c r="U43">
        <v>52.41704</v>
      </c>
      <c r="V43">
        <v>95.224530000000001</v>
      </c>
      <c r="W43" t="s">
        <v>5149</v>
      </c>
      <c r="X43">
        <v>0.49923906000000001</v>
      </c>
      <c r="Y43">
        <v>0.47558623999999999</v>
      </c>
      <c r="Z43">
        <v>8.8002730000000007</v>
      </c>
      <c r="AA43" t="s">
        <v>5149</v>
      </c>
      <c r="AB43">
        <v>1.194089</v>
      </c>
      <c r="AC43" t="s">
        <v>5149</v>
      </c>
      <c r="AD43">
        <v>1.3168062</v>
      </c>
      <c r="AE43">
        <v>129.17403999999999</v>
      </c>
      <c r="AF43">
        <v>72.501019999999997</v>
      </c>
      <c r="AG43" t="s">
        <v>5149</v>
      </c>
      <c r="AH43">
        <v>3.0672698</v>
      </c>
      <c r="AI43" t="s">
        <v>5149</v>
      </c>
      <c r="AJ43">
        <v>0.97497886</v>
      </c>
      <c r="AK43" t="s">
        <v>5149</v>
      </c>
      <c r="AL43" t="s">
        <v>5149</v>
      </c>
    </row>
    <row r="44" spans="1:38" x14ac:dyDescent="0.2">
      <c r="A44">
        <v>1818</v>
      </c>
      <c r="B44">
        <v>5</v>
      </c>
      <c r="C44" t="s">
        <v>5153</v>
      </c>
      <c r="D44">
        <v>141.55287000000001</v>
      </c>
      <c r="F44" t="s">
        <v>5147</v>
      </c>
      <c r="G44" t="s">
        <v>5148</v>
      </c>
      <c r="H44">
        <v>26.102170000000001</v>
      </c>
      <c r="I44">
        <v>119.996056</v>
      </c>
      <c r="J44">
        <v>849.22609999999997</v>
      </c>
      <c r="K44">
        <v>8626.7870000000003</v>
      </c>
      <c r="L44" t="s">
        <v>5149</v>
      </c>
      <c r="M44">
        <v>11311.604499999999</v>
      </c>
      <c r="N44" t="s">
        <v>5149</v>
      </c>
      <c r="O44">
        <v>7336.3516</v>
      </c>
      <c r="P44" t="s">
        <v>5149</v>
      </c>
      <c r="Q44">
        <v>52664.582000000002</v>
      </c>
      <c r="R44" t="s">
        <v>5149</v>
      </c>
      <c r="S44">
        <v>30836.186000000002</v>
      </c>
      <c r="T44" t="s">
        <v>5149</v>
      </c>
      <c r="U44">
        <v>62.763950000000001</v>
      </c>
      <c r="V44">
        <v>90.498660000000001</v>
      </c>
      <c r="W44" t="s">
        <v>5149</v>
      </c>
      <c r="X44">
        <v>0.61418176000000002</v>
      </c>
      <c r="Y44">
        <v>0.36433092</v>
      </c>
      <c r="Z44">
        <v>7.7325720000000002</v>
      </c>
      <c r="AA44" t="s">
        <v>5149</v>
      </c>
      <c r="AB44">
        <v>1.8322175000000001</v>
      </c>
      <c r="AC44" t="s">
        <v>5149</v>
      </c>
      <c r="AD44">
        <v>1.2775863000000001</v>
      </c>
      <c r="AE44">
        <v>121.46023599999999</v>
      </c>
      <c r="AF44">
        <v>68.638750000000002</v>
      </c>
      <c r="AG44" t="s">
        <v>5149</v>
      </c>
      <c r="AH44">
        <v>13.760484</v>
      </c>
      <c r="AI44" t="s">
        <v>5149</v>
      </c>
      <c r="AJ44">
        <v>0.99391549999999995</v>
      </c>
      <c r="AK44" t="s">
        <v>5149</v>
      </c>
      <c r="AL44" t="s">
        <v>5149</v>
      </c>
    </row>
    <row r="45" spans="1:38" x14ac:dyDescent="0.2">
      <c r="A45">
        <v>1818</v>
      </c>
      <c r="B45">
        <v>14</v>
      </c>
      <c r="C45" t="s">
        <v>5153</v>
      </c>
      <c r="D45">
        <v>127.909615</v>
      </c>
      <c r="F45" t="s">
        <v>5147</v>
      </c>
      <c r="G45" t="s">
        <v>5148</v>
      </c>
      <c r="H45">
        <v>31.445107</v>
      </c>
      <c r="I45">
        <v>100.347015</v>
      </c>
      <c r="J45">
        <v>1323.2728</v>
      </c>
      <c r="K45">
        <v>8251.6880000000001</v>
      </c>
      <c r="L45" t="s">
        <v>5149</v>
      </c>
      <c r="M45">
        <v>9862.4130000000005</v>
      </c>
      <c r="N45" t="s">
        <v>5149</v>
      </c>
      <c r="O45">
        <v>7648.8594000000003</v>
      </c>
      <c r="P45" t="s">
        <v>5149</v>
      </c>
      <c r="Q45">
        <v>48826.233999999997</v>
      </c>
      <c r="R45" t="s">
        <v>5149</v>
      </c>
      <c r="S45">
        <v>30292.094000000001</v>
      </c>
      <c r="T45" t="s">
        <v>5149</v>
      </c>
      <c r="U45">
        <v>52.599409999999999</v>
      </c>
      <c r="V45">
        <v>91.744380000000007</v>
      </c>
      <c r="W45" t="s">
        <v>5149</v>
      </c>
      <c r="X45">
        <v>0.58822549999999996</v>
      </c>
      <c r="Y45">
        <v>0.41032845000000001</v>
      </c>
      <c r="Z45">
        <v>7.9894137000000001</v>
      </c>
      <c r="AA45" t="s">
        <v>5149</v>
      </c>
      <c r="AB45">
        <v>1.0619464999999999</v>
      </c>
      <c r="AC45" t="s">
        <v>5149</v>
      </c>
      <c r="AD45">
        <v>1.0388948</v>
      </c>
      <c r="AE45">
        <v>123.85074</v>
      </c>
      <c r="AF45">
        <v>68.177530000000004</v>
      </c>
      <c r="AG45" t="s">
        <v>5149</v>
      </c>
      <c r="AH45">
        <v>14.054453000000001</v>
      </c>
      <c r="AI45" t="s">
        <v>5149</v>
      </c>
      <c r="AJ45">
        <v>1.0100745</v>
      </c>
      <c r="AK45" t="s">
        <v>5149</v>
      </c>
      <c r="AL45" t="s">
        <v>5149</v>
      </c>
    </row>
    <row r="46" spans="1:38" x14ac:dyDescent="0.2">
      <c r="A46">
        <v>1818</v>
      </c>
      <c r="B46">
        <v>23</v>
      </c>
      <c r="C46" t="s">
        <v>5153</v>
      </c>
      <c r="D46">
        <v>119.84451</v>
      </c>
      <c r="F46" t="s">
        <v>5147</v>
      </c>
      <c r="G46" t="s">
        <v>5148</v>
      </c>
      <c r="H46">
        <v>24.458447</v>
      </c>
      <c r="I46">
        <v>102.73414</v>
      </c>
      <c r="J46">
        <v>916.87009999999998</v>
      </c>
      <c r="K46">
        <v>8053.7187999999996</v>
      </c>
      <c r="L46" t="s">
        <v>5149</v>
      </c>
      <c r="M46">
        <v>11307.271000000001</v>
      </c>
      <c r="N46" t="s">
        <v>5149</v>
      </c>
      <c r="O46">
        <v>8560.3955000000005</v>
      </c>
      <c r="P46" t="s">
        <v>5149</v>
      </c>
      <c r="Q46">
        <v>52641.37</v>
      </c>
      <c r="R46" t="s">
        <v>5149</v>
      </c>
      <c r="S46">
        <v>29501.17</v>
      </c>
      <c r="T46" t="s">
        <v>5149</v>
      </c>
      <c r="U46">
        <v>59.199036</v>
      </c>
      <c r="V46">
        <v>102.9353</v>
      </c>
      <c r="W46" t="s">
        <v>5149</v>
      </c>
      <c r="X46">
        <v>0.50245240000000002</v>
      </c>
      <c r="Y46">
        <v>0.40520337000000001</v>
      </c>
      <c r="Z46">
        <v>7.9427139999999996</v>
      </c>
      <c r="AA46" t="s">
        <v>5149</v>
      </c>
      <c r="AB46">
        <v>1.2842096000000001</v>
      </c>
      <c r="AC46" t="s">
        <v>5149</v>
      </c>
      <c r="AD46">
        <v>0.37354237000000001</v>
      </c>
      <c r="AE46">
        <v>128.52966000000001</v>
      </c>
      <c r="AF46">
        <v>65.716070000000002</v>
      </c>
      <c r="AG46" t="s">
        <v>5149</v>
      </c>
      <c r="AH46">
        <v>14.735938000000001</v>
      </c>
      <c r="AI46" t="s">
        <v>5149</v>
      </c>
      <c r="AJ46">
        <v>1.1197633</v>
      </c>
      <c r="AK46" t="s">
        <v>5149</v>
      </c>
      <c r="AL46" t="s">
        <v>5149</v>
      </c>
    </row>
    <row r="47" spans="1:38" x14ac:dyDescent="0.2">
      <c r="A47">
        <v>1818</v>
      </c>
      <c r="B47">
        <v>32</v>
      </c>
      <c r="C47" t="s">
        <v>5153</v>
      </c>
      <c r="D47">
        <v>123.25135</v>
      </c>
      <c r="F47" t="s">
        <v>5147</v>
      </c>
      <c r="G47" t="s">
        <v>5148</v>
      </c>
      <c r="H47">
        <v>23.335837999999999</v>
      </c>
      <c r="I47">
        <v>95.404880000000006</v>
      </c>
      <c r="J47">
        <v>1126.5717999999999</v>
      </c>
      <c r="K47">
        <v>8030.8744999999999</v>
      </c>
      <c r="L47" t="s">
        <v>5149</v>
      </c>
      <c r="M47">
        <v>9789.9439999999995</v>
      </c>
      <c r="N47" t="s">
        <v>5149</v>
      </c>
      <c r="O47">
        <v>8128.4652999999998</v>
      </c>
      <c r="P47" t="s">
        <v>5149</v>
      </c>
      <c r="Q47">
        <v>54379.61</v>
      </c>
      <c r="R47" t="s">
        <v>5149</v>
      </c>
      <c r="S47">
        <v>30631.162</v>
      </c>
      <c r="T47" t="s">
        <v>5149</v>
      </c>
      <c r="U47">
        <v>58.626404000000001</v>
      </c>
      <c r="V47">
        <v>96.358860000000007</v>
      </c>
      <c r="W47" t="s">
        <v>5149</v>
      </c>
      <c r="X47">
        <v>0.6739984</v>
      </c>
      <c r="Y47">
        <v>0.46625042</v>
      </c>
      <c r="Z47">
        <v>8.0691799999999994</v>
      </c>
      <c r="AA47" t="s">
        <v>5149</v>
      </c>
      <c r="AB47">
        <v>1.0402216</v>
      </c>
      <c r="AC47" t="s">
        <v>5149</v>
      </c>
      <c r="AD47">
        <v>0.45907540000000002</v>
      </c>
      <c r="AE47">
        <v>129.36287999999999</v>
      </c>
      <c r="AF47">
        <v>67.791529999999995</v>
      </c>
      <c r="AG47" t="s">
        <v>5149</v>
      </c>
      <c r="AH47">
        <v>16.176030999999998</v>
      </c>
      <c r="AI47" t="s">
        <v>5149</v>
      </c>
      <c r="AJ47">
        <v>0.84010803999999994</v>
      </c>
      <c r="AK47" t="s">
        <v>5149</v>
      </c>
      <c r="AL47" t="s">
        <v>5149</v>
      </c>
    </row>
    <row r="48" spans="1:38" x14ac:dyDescent="0.2">
      <c r="A48">
        <v>1818</v>
      </c>
      <c r="B48">
        <v>41</v>
      </c>
      <c r="C48" t="s">
        <v>5153</v>
      </c>
      <c r="D48">
        <v>112.25121</v>
      </c>
      <c r="F48" t="s">
        <v>5147</v>
      </c>
      <c r="G48" t="s">
        <v>5148</v>
      </c>
      <c r="H48">
        <v>31.910274999999999</v>
      </c>
      <c r="I48">
        <v>131.16686999999999</v>
      </c>
      <c r="J48">
        <v>1122.1849999999999</v>
      </c>
      <c r="K48">
        <v>8376.1110000000008</v>
      </c>
      <c r="L48" t="s">
        <v>5149</v>
      </c>
      <c r="M48">
        <v>11838.048000000001</v>
      </c>
      <c r="N48" t="s">
        <v>5149</v>
      </c>
      <c r="O48">
        <v>9255.7739999999994</v>
      </c>
      <c r="P48" t="s">
        <v>5149</v>
      </c>
      <c r="Q48">
        <v>56698.976999999999</v>
      </c>
      <c r="R48" t="s">
        <v>5149</v>
      </c>
      <c r="S48">
        <v>31401.848000000002</v>
      </c>
      <c r="T48" t="s">
        <v>5149</v>
      </c>
      <c r="U48">
        <v>54.183352999999997</v>
      </c>
      <c r="V48">
        <v>99.664619999999999</v>
      </c>
      <c r="W48" t="s">
        <v>5149</v>
      </c>
      <c r="X48">
        <v>0.54015420000000003</v>
      </c>
      <c r="Y48">
        <v>0.45504655999999999</v>
      </c>
      <c r="Z48">
        <v>7.9575543</v>
      </c>
      <c r="AA48" t="s">
        <v>5149</v>
      </c>
      <c r="AB48">
        <v>1.8023671999999999</v>
      </c>
      <c r="AC48" t="s">
        <v>5149</v>
      </c>
      <c r="AD48">
        <v>1.3475708</v>
      </c>
      <c r="AE48">
        <v>135.70624000000001</v>
      </c>
      <c r="AF48">
        <v>67.658469999999994</v>
      </c>
      <c r="AG48" t="s">
        <v>5149</v>
      </c>
      <c r="AH48">
        <v>9.2095509999999994</v>
      </c>
      <c r="AI48" t="s">
        <v>5149</v>
      </c>
      <c r="AJ48">
        <v>0.60839856000000003</v>
      </c>
      <c r="AK48" t="s">
        <v>5149</v>
      </c>
      <c r="AL48" t="s">
        <v>5149</v>
      </c>
    </row>
    <row r="49" spans="1:38" x14ac:dyDescent="0.2">
      <c r="A49">
        <v>1818</v>
      </c>
      <c r="B49">
        <v>50</v>
      </c>
      <c r="C49" t="s">
        <v>5153</v>
      </c>
      <c r="D49">
        <v>121.1776</v>
      </c>
      <c r="F49" t="s">
        <v>5147</v>
      </c>
      <c r="G49" t="s">
        <v>5148</v>
      </c>
      <c r="H49">
        <v>26.770406999999999</v>
      </c>
      <c r="I49">
        <v>100.74927</v>
      </c>
      <c r="J49">
        <v>1107.2847999999999</v>
      </c>
      <c r="K49">
        <v>8345.5280000000002</v>
      </c>
      <c r="L49" t="s">
        <v>5149</v>
      </c>
      <c r="M49">
        <v>10067.081</v>
      </c>
      <c r="N49" t="s">
        <v>5149</v>
      </c>
      <c r="O49">
        <v>8351.2990000000009</v>
      </c>
      <c r="P49" t="s">
        <v>5149</v>
      </c>
      <c r="Q49">
        <v>48431.14</v>
      </c>
      <c r="R49" t="s">
        <v>5149</v>
      </c>
      <c r="S49">
        <v>32027.879000000001</v>
      </c>
      <c r="T49" t="s">
        <v>5149</v>
      </c>
      <c r="U49">
        <v>51.363185999999999</v>
      </c>
      <c r="V49">
        <v>98.579669999999993</v>
      </c>
      <c r="W49" t="s">
        <v>5149</v>
      </c>
      <c r="X49">
        <v>0.62504864000000004</v>
      </c>
      <c r="Y49">
        <v>0.40678245000000002</v>
      </c>
      <c r="Z49">
        <v>8.1259429999999995</v>
      </c>
      <c r="AA49" t="s">
        <v>5149</v>
      </c>
      <c r="AB49">
        <v>1.1462232999999999</v>
      </c>
      <c r="AC49" t="s">
        <v>5149</v>
      </c>
      <c r="AD49">
        <v>0.90731050000000002</v>
      </c>
      <c r="AE49">
        <v>117.883865</v>
      </c>
      <c r="AF49">
        <v>70.870549999999994</v>
      </c>
      <c r="AG49" t="s">
        <v>5149</v>
      </c>
      <c r="AH49">
        <v>16.354845000000001</v>
      </c>
      <c r="AI49" t="s">
        <v>5149</v>
      </c>
      <c r="AJ49">
        <v>0.98859920000000001</v>
      </c>
      <c r="AK49" t="s">
        <v>5149</v>
      </c>
      <c r="AL49" t="s">
        <v>5149</v>
      </c>
    </row>
    <row r="50" spans="1:38" x14ac:dyDescent="0.2">
      <c r="A50">
        <v>1818</v>
      </c>
      <c r="B50">
        <v>59</v>
      </c>
      <c r="C50" t="s">
        <v>5153</v>
      </c>
      <c r="D50">
        <v>111.56949</v>
      </c>
      <c r="F50" t="s">
        <v>5147</v>
      </c>
      <c r="G50" t="s">
        <v>5148</v>
      </c>
      <c r="H50">
        <v>25.039802999999999</v>
      </c>
      <c r="I50">
        <v>133.78305</v>
      </c>
      <c r="J50">
        <v>854.84730000000002</v>
      </c>
      <c r="K50">
        <v>7758.0379999999996</v>
      </c>
      <c r="L50" t="s">
        <v>5149</v>
      </c>
      <c r="M50">
        <v>11553.928</v>
      </c>
      <c r="N50" t="s">
        <v>5149</v>
      </c>
      <c r="O50">
        <v>9114.2749999999996</v>
      </c>
      <c r="P50" t="s">
        <v>5149</v>
      </c>
      <c r="Q50">
        <v>56095.773000000001</v>
      </c>
      <c r="R50" t="s">
        <v>5149</v>
      </c>
      <c r="S50">
        <v>29008.436000000002</v>
      </c>
      <c r="T50" t="s">
        <v>5149</v>
      </c>
      <c r="U50">
        <v>58.889572000000001</v>
      </c>
      <c r="V50">
        <v>95.559669999999997</v>
      </c>
      <c r="W50" t="s">
        <v>5149</v>
      </c>
      <c r="X50">
        <v>0.60149889999999995</v>
      </c>
      <c r="Y50">
        <v>0.45146229999999998</v>
      </c>
      <c r="Z50">
        <v>7.4864269999999999</v>
      </c>
      <c r="AA50" t="s">
        <v>5149</v>
      </c>
      <c r="AB50">
        <v>1.5744563</v>
      </c>
      <c r="AC50" t="s">
        <v>5149</v>
      </c>
      <c r="AD50">
        <v>1.2840727999999999</v>
      </c>
      <c r="AE50">
        <v>127.84408999999999</v>
      </c>
      <c r="AF50">
        <v>62.354877000000002</v>
      </c>
      <c r="AG50" t="s">
        <v>5149</v>
      </c>
      <c r="AH50">
        <v>9.5321840000000009</v>
      </c>
      <c r="AI50" t="s">
        <v>5149</v>
      </c>
      <c r="AJ50">
        <v>0.81748544999999995</v>
      </c>
      <c r="AK50" t="s">
        <v>5149</v>
      </c>
      <c r="AL50" t="s">
        <v>5149</v>
      </c>
    </row>
    <row r="51" spans="1:38" x14ac:dyDescent="0.2">
      <c r="A51">
        <v>1818</v>
      </c>
      <c r="B51">
        <v>68</v>
      </c>
      <c r="C51" t="s">
        <v>5153</v>
      </c>
      <c r="D51">
        <v>129.94185999999999</v>
      </c>
      <c r="F51" t="s">
        <v>5147</v>
      </c>
      <c r="G51" t="s">
        <v>5148</v>
      </c>
      <c r="H51">
        <v>29.354181000000001</v>
      </c>
      <c r="I51">
        <v>102.97471</v>
      </c>
      <c r="J51">
        <v>1247.0173</v>
      </c>
      <c r="K51">
        <v>8408.6610000000001</v>
      </c>
      <c r="L51" t="s">
        <v>5149</v>
      </c>
      <c r="M51">
        <v>12004.553</v>
      </c>
      <c r="N51" t="s">
        <v>5149</v>
      </c>
      <c r="O51">
        <v>8746.5550000000003</v>
      </c>
      <c r="P51" t="s">
        <v>5149</v>
      </c>
      <c r="Q51">
        <v>53606.98</v>
      </c>
      <c r="R51" t="s">
        <v>5149</v>
      </c>
      <c r="S51">
        <v>30557.653999999999</v>
      </c>
      <c r="T51" t="s">
        <v>5149</v>
      </c>
      <c r="U51">
        <v>51.546199999999999</v>
      </c>
      <c r="V51">
        <v>96.226849999999999</v>
      </c>
      <c r="W51" t="s">
        <v>5149</v>
      </c>
      <c r="X51">
        <v>0.48197036999999998</v>
      </c>
      <c r="Y51">
        <v>0.40307015000000002</v>
      </c>
      <c r="Z51">
        <v>9.2138989999999996</v>
      </c>
      <c r="AA51" t="s">
        <v>5149</v>
      </c>
      <c r="AB51">
        <v>0.99734913999999997</v>
      </c>
      <c r="AC51" t="s">
        <v>5149</v>
      </c>
      <c r="AD51">
        <v>0.69077670000000002</v>
      </c>
      <c r="AE51">
        <v>131.11998</v>
      </c>
      <c r="AF51">
        <v>68.386009999999999</v>
      </c>
      <c r="AG51" t="s">
        <v>5149</v>
      </c>
      <c r="AH51">
        <v>13.214829</v>
      </c>
      <c r="AI51" t="s">
        <v>5149</v>
      </c>
      <c r="AJ51">
        <v>0.81551874000000002</v>
      </c>
      <c r="AK51" t="s">
        <v>5149</v>
      </c>
      <c r="AL51" t="s">
        <v>5149</v>
      </c>
    </row>
    <row r="52" spans="1:38" x14ac:dyDescent="0.2">
      <c r="A52">
        <v>1818</v>
      </c>
      <c r="B52">
        <v>86</v>
      </c>
      <c r="C52" t="s">
        <v>5153</v>
      </c>
      <c r="D52">
        <v>125.18188000000001</v>
      </c>
      <c r="F52" t="s">
        <v>5147</v>
      </c>
      <c r="G52" t="s">
        <v>5148</v>
      </c>
      <c r="H52">
        <v>25.424240000000001</v>
      </c>
      <c r="I52">
        <v>113.85322600000001</v>
      </c>
      <c r="J52">
        <v>998.52575999999999</v>
      </c>
      <c r="K52">
        <v>8301.74</v>
      </c>
      <c r="L52" t="s">
        <v>5149</v>
      </c>
      <c r="M52">
        <v>10968.49</v>
      </c>
      <c r="N52" t="s">
        <v>5149</v>
      </c>
      <c r="O52">
        <v>8879.7009999999991</v>
      </c>
      <c r="P52" t="s">
        <v>5149</v>
      </c>
      <c r="Q52">
        <v>53431.72</v>
      </c>
      <c r="R52" t="s">
        <v>5149</v>
      </c>
      <c r="S52">
        <v>30379.607</v>
      </c>
      <c r="T52" t="s">
        <v>5149</v>
      </c>
      <c r="U52">
        <v>58.755389999999998</v>
      </c>
      <c r="V52">
        <v>92.470920000000007</v>
      </c>
      <c r="W52" t="s">
        <v>5149</v>
      </c>
      <c r="X52">
        <v>0.49935147000000002</v>
      </c>
      <c r="Y52">
        <v>0.45256839999999998</v>
      </c>
      <c r="Z52">
        <v>8.6276890000000002</v>
      </c>
      <c r="AA52" t="s">
        <v>5149</v>
      </c>
      <c r="AB52">
        <v>1.2084197000000001</v>
      </c>
      <c r="AC52" t="s">
        <v>5149</v>
      </c>
      <c r="AD52">
        <v>0.71720373999999998</v>
      </c>
      <c r="AE52">
        <v>122.111885</v>
      </c>
      <c r="AF52">
        <v>65.215194999999994</v>
      </c>
      <c r="AG52" t="s">
        <v>5149</v>
      </c>
      <c r="AH52">
        <v>13.868823000000001</v>
      </c>
      <c r="AI52" t="s">
        <v>5149</v>
      </c>
      <c r="AJ52">
        <v>0.92995684999999995</v>
      </c>
      <c r="AK52" t="s">
        <v>5149</v>
      </c>
      <c r="AL52" t="s">
        <v>5149</v>
      </c>
    </row>
    <row r="53" spans="1:38" x14ac:dyDescent="0.2">
      <c r="A53">
        <v>1818</v>
      </c>
      <c r="B53">
        <v>104</v>
      </c>
      <c r="C53" t="s">
        <v>5153</v>
      </c>
      <c r="D53">
        <v>123.89364</v>
      </c>
      <c r="F53" t="s">
        <v>5147</v>
      </c>
      <c r="G53" t="s">
        <v>5148</v>
      </c>
      <c r="H53">
        <v>23.042507000000001</v>
      </c>
      <c r="I53">
        <v>110.09667</v>
      </c>
      <c r="J53">
        <v>968.22040000000004</v>
      </c>
      <c r="K53">
        <v>7855.0770000000002</v>
      </c>
      <c r="L53" t="s">
        <v>5149</v>
      </c>
      <c r="M53">
        <v>13009.814</v>
      </c>
      <c r="N53" t="s">
        <v>5149</v>
      </c>
      <c r="O53">
        <v>9993.3700000000008</v>
      </c>
      <c r="P53" t="s">
        <v>5149</v>
      </c>
      <c r="Q53">
        <v>60299.83</v>
      </c>
      <c r="R53" t="s">
        <v>5149</v>
      </c>
      <c r="S53">
        <v>28889.412</v>
      </c>
      <c r="T53" t="s">
        <v>5149</v>
      </c>
      <c r="U53">
        <v>47.902393000000004</v>
      </c>
      <c r="V53">
        <v>96.757440000000003</v>
      </c>
      <c r="W53" t="s">
        <v>5149</v>
      </c>
      <c r="X53">
        <v>0.43532832999999999</v>
      </c>
      <c r="Y53">
        <v>0.66408484999999995</v>
      </c>
      <c r="Z53">
        <v>8.6807630000000007</v>
      </c>
      <c r="AA53" t="s">
        <v>5149</v>
      </c>
      <c r="AB53">
        <v>1.0341450000000001</v>
      </c>
      <c r="AC53" t="s">
        <v>5149</v>
      </c>
      <c r="AD53">
        <v>1.6326833999999999</v>
      </c>
      <c r="AE53">
        <v>134.51331999999999</v>
      </c>
      <c r="AF53">
        <v>63.257956999999998</v>
      </c>
      <c r="AG53" t="s">
        <v>5149</v>
      </c>
      <c r="AH53">
        <v>13.611034999999999</v>
      </c>
      <c r="AI53" t="s">
        <v>5149</v>
      </c>
      <c r="AJ53">
        <v>0.78141505</v>
      </c>
      <c r="AK53" t="s">
        <v>5149</v>
      </c>
      <c r="AL53" t="s">
        <v>5149</v>
      </c>
    </row>
    <row r="54" spans="1:38" x14ac:dyDescent="0.2">
      <c r="A54">
        <v>1818</v>
      </c>
      <c r="B54">
        <v>6</v>
      </c>
      <c r="C54" t="s">
        <v>5154</v>
      </c>
      <c r="D54">
        <v>114.66321000000001</v>
      </c>
      <c r="F54" t="s">
        <v>5147</v>
      </c>
      <c r="G54" t="s">
        <v>5148</v>
      </c>
      <c r="H54">
        <v>22.217796</v>
      </c>
      <c r="I54">
        <v>100.9456</v>
      </c>
      <c r="J54">
        <v>636.78030000000001</v>
      </c>
      <c r="K54">
        <v>10352.338</v>
      </c>
      <c r="L54" t="s">
        <v>5149</v>
      </c>
      <c r="M54">
        <v>15329.546</v>
      </c>
      <c r="N54" t="s">
        <v>5149</v>
      </c>
      <c r="O54">
        <v>11309.091</v>
      </c>
      <c r="P54" t="s">
        <v>5149</v>
      </c>
      <c r="Q54">
        <v>55394.84</v>
      </c>
      <c r="R54" t="s">
        <v>5149</v>
      </c>
      <c r="S54">
        <v>34556.065999999999</v>
      </c>
      <c r="T54" t="s">
        <v>5149</v>
      </c>
      <c r="U54">
        <v>55.691822000000002</v>
      </c>
      <c r="V54">
        <v>109.968155</v>
      </c>
      <c r="W54" t="s">
        <v>5149</v>
      </c>
      <c r="X54">
        <v>0.33982855000000001</v>
      </c>
      <c r="Y54">
        <v>0.49829902999999998</v>
      </c>
      <c r="Z54">
        <v>9.7998910000000006</v>
      </c>
      <c r="AA54" t="s">
        <v>5149</v>
      </c>
      <c r="AB54">
        <v>2.0265868</v>
      </c>
      <c r="AC54" t="s">
        <v>5149</v>
      </c>
      <c r="AD54">
        <v>1.4985736999999999</v>
      </c>
      <c r="AE54">
        <v>133.44485</v>
      </c>
      <c r="AF54">
        <v>74.434619999999995</v>
      </c>
      <c r="AG54" t="s">
        <v>5149</v>
      </c>
      <c r="AH54">
        <v>10.469944</v>
      </c>
      <c r="AI54" t="s">
        <v>5149</v>
      </c>
      <c r="AJ54">
        <v>0.76909819999999995</v>
      </c>
      <c r="AK54" t="s">
        <v>5149</v>
      </c>
      <c r="AL54" t="s">
        <v>5149</v>
      </c>
    </row>
    <row r="55" spans="1:38" x14ac:dyDescent="0.2">
      <c r="A55">
        <v>1818</v>
      </c>
      <c r="B55">
        <v>15</v>
      </c>
      <c r="C55" t="s">
        <v>5154</v>
      </c>
      <c r="D55">
        <v>99.468490000000003</v>
      </c>
      <c r="F55" t="s">
        <v>5147</v>
      </c>
      <c r="G55" t="s">
        <v>5148</v>
      </c>
      <c r="H55">
        <v>25.831976000000001</v>
      </c>
      <c r="I55">
        <v>95.305229999999995</v>
      </c>
      <c r="J55">
        <v>670.40170000000001</v>
      </c>
      <c r="K55">
        <v>9130.7209999999995</v>
      </c>
      <c r="L55" t="s">
        <v>5149</v>
      </c>
      <c r="M55">
        <v>14796.252</v>
      </c>
      <c r="N55" t="s">
        <v>5149</v>
      </c>
      <c r="O55">
        <v>9811.6540000000005</v>
      </c>
      <c r="P55" t="s">
        <v>5149</v>
      </c>
      <c r="Q55">
        <v>53230.565999999999</v>
      </c>
      <c r="R55" t="s">
        <v>5149</v>
      </c>
      <c r="S55">
        <v>31867.592000000001</v>
      </c>
      <c r="T55" t="s">
        <v>5149</v>
      </c>
      <c r="U55">
        <v>56.537050000000001</v>
      </c>
      <c r="V55">
        <v>135.85624999999999</v>
      </c>
      <c r="W55" t="s">
        <v>5149</v>
      </c>
      <c r="X55">
        <v>0.51886909999999997</v>
      </c>
      <c r="Y55">
        <v>0.62692015999999995</v>
      </c>
      <c r="Z55">
        <v>7.7767770000000001</v>
      </c>
      <c r="AA55" t="s">
        <v>5149</v>
      </c>
      <c r="AB55">
        <v>1.9355351000000001</v>
      </c>
      <c r="AC55" t="s">
        <v>5149</v>
      </c>
      <c r="AD55">
        <v>0.75642323</v>
      </c>
      <c r="AE55">
        <v>137.36919</v>
      </c>
      <c r="AF55">
        <v>70.66534</v>
      </c>
      <c r="AG55" t="s">
        <v>5149</v>
      </c>
      <c r="AH55">
        <v>8.3827350000000003</v>
      </c>
      <c r="AI55" t="s">
        <v>5149</v>
      </c>
      <c r="AJ55">
        <v>0.77796226999999996</v>
      </c>
      <c r="AK55" t="s">
        <v>5149</v>
      </c>
      <c r="AL55" t="s">
        <v>5149</v>
      </c>
    </row>
    <row r="56" spans="1:38" x14ac:dyDescent="0.2">
      <c r="A56">
        <v>1818</v>
      </c>
      <c r="B56">
        <v>24</v>
      </c>
      <c r="C56" t="s">
        <v>5154</v>
      </c>
      <c r="D56">
        <v>107.316864</v>
      </c>
      <c r="F56" t="s">
        <v>5147</v>
      </c>
      <c r="G56" t="s">
        <v>5148</v>
      </c>
      <c r="H56">
        <v>24.389174000000001</v>
      </c>
      <c r="I56">
        <v>93.566733999999997</v>
      </c>
      <c r="J56">
        <v>343.94983000000002</v>
      </c>
      <c r="K56">
        <v>8941.6229999999996</v>
      </c>
      <c r="L56" t="s">
        <v>5149</v>
      </c>
      <c r="M56">
        <v>14889.01</v>
      </c>
      <c r="N56" t="s">
        <v>5149</v>
      </c>
      <c r="O56">
        <v>10758.225</v>
      </c>
      <c r="P56" t="s">
        <v>5149</v>
      </c>
      <c r="Q56">
        <v>56774.815999999999</v>
      </c>
      <c r="R56" t="s">
        <v>5149</v>
      </c>
      <c r="S56">
        <v>30353.863000000001</v>
      </c>
      <c r="T56" t="s">
        <v>5149</v>
      </c>
      <c r="U56">
        <v>51.001933999999999</v>
      </c>
      <c r="V56">
        <v>107.235085</v>
      </c>
      <c r="W56" t="s">
        <v>5149</v>
      </c>
      <c r="X56">
        <v>0.39903810000000001</v>
      </c>
      <c r="Y56">
        <v>0.45519715999999999</v>
      </c>
      <c r="Z56">
        <v>8.3258120000000009</v>
      </c>
      <c r="AA56" t="s">
        <v>5149</v>
      </c>
      <c r="AB56">
        <v>1.5815557</v>
      </c>
      <c r="AC56" t="s">
        <v>5149</v>
      </c>
      <c r="AD56">
        <v>1.3960250999999999</v>
      </c>
      <c r="AE56">
        <v>130.3066</v>
      </c>
      <c r="AF56">
        <v>65.743269999999995</v>
      </c>
      <c r="AG56" t="s">
        <v>5149</v>
      </c>
      <c r="AH56">
        <v>9.9332940000000001</v>
      </c>
      <c r="AI56" t="s">
        <v>5149</v>
      </c>
      <c r="AJ56">
        <v>0.87048066000000002</v>
      </c>
      <c r="AK56" t="s">
        <v>5149</v>
      </c>
      <c r="AL56" t="s">
        <v>5149</v>
      </c>
    </row>
    <row r="57" spans="1:38" x14ac:dyDescent="0.2">
      <c r="A57">
        <v>1818</v>
      </c>
      <c r="B57">
        <v>33</v>
      </c>
      <c r="C57" t="s">
        <v>5154</v>
      </c>
      <c r="D57">
        <v>101.74113</v>
      </c>
      <c r="F57" t="s">
        <v>5147</v>
      </c>
      <c r="G57" t="s">
        <v>5148</v>
      </c>
      <c r="H57">
        <v>26.721219999999999</v>
      </c>
      <c r="I57">
        <v>102.56672</v>
      </c>
      <c r="J57">
        <v>738.31849999999997</v>
      </c>
      <c r="K57">
        <v>9705.1350000000002</v>
      </c>
      <c r="L57" t="s">
        <v>5149</v>
      </c>
      <c r="M57">
        <v>13760.717000000001</v>
      </c>
      <c r="N57" t="s">
        <v>5149</v>
      </c>
      <c r="O57">
        <v>10606.728999999999</v>
      </c>
      <c r="P57" t="s">
        <v>5149</v>
      </c>
      <c r="Q57">
        <v>53075.35</v>
      </c>
      <c r="R57" t="s">
        <v>5149</v>
      </c>
      <c r="S57">
        <v>33363.233999999997</v>
      </c>
      <c r="T57" t="s">
        <v>5149</v>
      </c>
      <c r="U57">
        <v>57.467170000000003</v>
      </c>
      <c r="V57">
        <v>116.91540999999999</v>
      </c>
      <c r="W57" t="s">
        <v>5149</v>
      </c>
      <c r="X57">
        <v>0.47203293000000002</v>
      </c>
      <c r="Y57">
        <v>0.51899826999999998</v>
      </c>
      <c r="Z57">
        <v>8.387499</v>
      </c>
      <c r="AA57" t="s">
        <v>5149</v>
      </c>
      <c r="AB57">
        <v>2.0036825999999999</v>
      </c>
      <c r="AC57" t="s">
        <v>5149</v>
      </c>
      <c r="AD57">
        <v>0.80976104999999998</v>
      </c>
      <c r="AE57">
        <v>134.88837000000001</v>
      </c>
      <c r="AF57">
        <v>74.132170000000002</v>
      </c>
      <c r="AG57" t="s">
        <v>5149</v>
      </c>
      <c r="AH57">
        <v>9.6377070000000007</v>
      </c>
      <c r="AI57" t="s">
        <v>5149</v>
      </c>
      <c r="AJ57">
        <v>0.77457200000000004</v>
      </c>
      <c r="AK57" t="s">
        <v>5149</v>
      </c>
      <c r="AL57" t="s">
        <v>5149</v>
      </c>
    </row>
    <row r="58" spans="1:38" x14ac:dyDescent="0.2">
      <c r="A58">
        <v>1818</v>
      </c>
      <c r="B58">
        <v>42</v>
      </c>
      <c r="C58" t="s">
        <v>5154</v>
      </c>
      <c r="D58">
        <v>107.25418999999999</v>
      </c>
      <c r="F58" t="s">
        <v>5147</v>
      </c>
      <c r="G58" t="s">
        <v>5148</v>
      </c>
      <c r="H58">
        <v>23.466954999999999</v>
      </c>
      <c r="I58">
        <v>87.803539999999998</v>
      </c>
      <c r="J58">
        <v>1167.1433999999999</v>
      </c>
      <c r="K58">
        <v>9263.9359999999997</v>
      </c>
      <c r="L58" t="s">
        <v>5149</v>
      </c>
      <c r="M58">
        <v>13473.144</v>
      </c>
      <c r="N58" t="s">
        <v>5149</v>
      </c>
      <c r="O58">
        <v>9758.4529999999995</v>
      </c>
      <c r="P58" t="s">
        <v>5149</v>
      </c>
      <c r="Q58">
        <v>61809.695</v>
      </c>
      <c r="R58" t="s">
        <v>5149</v>
      </c>
      <c r="S58">
        <v>32528.880000000001</v>
      </c>
      <c r="T58" t="s">
        <v>5149</v>
      </c>
      <c r="U58">
        <v>41.626114000000001</v>
      </c>
      <c r="V58">
        <v>106.53363</v>
      </c>
      <c r="W58" t="s">
        <v>5149</v>
      </c>
      <c r="X58">
        <v>0.31403488000000002</v>
      </c>
      <c r="Y58">
        <v>0.47902634999999999</v>
      </c>
      <c r="Z58">
        <v>8.7920739999999995</v>
      </c>
      <c r="AA58" t="s">
        <v>5149</v>
      </c>
      <c r="AB58">
        <v>1.4881420000000001</v>
      </c>
      <c r="AC58" t="s">
        <v>5149</v>
      </c>
      <c r="AD58">
        <v>0.47910546999999998</v>
      </c>
      <c r="AE58">
        <v>148.43049999999999</v>
      </c>
      <c r="AF58">
        <v>69.941479999999999</v>
      </c>
      <c r="AG58" t="s">
        <v>5149</v>
      </c>
      <c r="AH58">
        <v>14.582376999999999</v>
      </c>
      <c r="AI58" t="s">
        <v>5149</v>
      </c>
      <c r="AJ58">
        <v>0.59851399999999999</v>
      </c>
      <c r="AK58" t="s">
        <v>5149</v>
      </c>
      <c r="AL58" t="s">
        <v>5149</v>
      </c>
    </row>
    <row r="59" spans="1:38" x14ac:dyDescent="0.2">
      <c r="A59">
        <v>1818</v>
      </c>
      <c r="B59">
        <v>51</v>
      </c>
      <c r="C59" t="s">
        <v>5154</v>
      </c>
      <c r="D59">
        <v>101.9314</v>
      </c>
      <c r="F59" t="s">
        <v>5147</v>
      </c>
      <c r="G59" t="s">
        <v>5148</v>
      </c>
      <c r="H59">
        <v>24.912898999999999</v>
      </c>
      <c r="I59">
        <v>76.312650000000005</v>
      </c>
      <c r="J59">
        <v>1430.9940999999999</v>
      </c>
      <c r="K59">
        <v>9434.49</v>
      </c>
      <c r="L59" t="s">
        <v>5149</v>
      </c>
      <c r="M59">
        <v>10827.263000000001</v>
      </c>
      <c r="N59" t="s">
        <v>5149</v>
      </c>
      <c r="O59">
        <v>8570.1810000000005</v>
      </c>
      <c r="P59" t="s">
        <v>5149</v>
      </c>
      <c r="Q59">
        <v>52589.695</v>
      </c>
      <c r="R59" t="s">
        <v>5149</v>
      </c>
      <c r="S59">
        <v>32747.055</v>
      </c>
      <c r="T59" t="s">
        <v>5149</v>
      </c>
      <c r="U59">
        <v>45.23845</v>
      </c>
      <c r="V59">
        <v>97.200119999999998</v>
      </c>
      <c r="W59" t="s">
        <v>5149</v>
      </c>
      <c r="X59">
        <v>0.53337025999999998</v>
      </c>
      <c r="Y59">
        <v>0.51984540000000001</v>
      </c>
      <c r="Z59">
        <v>8.5363509999999998</v>
      </c>
      <c r="AA59" t="s">
        <v>5149</v>
      </c>
      <c r="AB59">
        <v>1.4926579</v>
      </c>
      <c r="AC59" t="s">
        <v>5149</v>
      </c>
      <c r="AD59">
        <v>0.2432753</v>
      </c>
      <c r="AE59">
        <v>133.74245999999999</v>
      </c>
      <c r="AF59">
        <v>73.168509999999998</v>
      </c>
      <c r="AG59" t="s">
        <v>5149</v>
      </c>
      <c r="AH59">
        <v>13.809483</v>
      </c>
      <c r="AI59" t="s">
        <v>5149</v>
      </c>
      <c r="AJ59">
        <v>1.1182553</v>
      </c>
      <c r="AK59" t="s">
        <v>5149</v>
      </c>
      <c r="AL59" t="s">
        <v>5149</v>
      </c>
    </row>
    <row r="60" spans="1:38" x14ac:dyDescent="0.2">
      <c r="A60">
        <v>1818</v>
      </c>
      <c r="B60">
        <v>60</v>
      </c>
      <c r="C60" t="s">
        <v>5154</v>
      </c>
      <c r="D60">
        <v>111.206604</v>
      </c>
      <c r="F60" t="s">
        <v>5147</v>
      </c>
      <c r="G60" t="s">
        <v>5148</v>
      </c>
      <c r="H60">
        <v>22.518984</v>
      </c>
      <c r="I60">
        <v>104.88123</v>
      </c>
      <c r="J60">
        <v>673.55129999999997</v>
      </c>
      <c r="K60">
        <v>8330.2649999999994</v>
      </c>
      <c r="L60" t="s">
        <v>5149</v>
      </c>
      <c r="M60">
        <v>16140.728999999999</v>
      </c>
      <c r="N60" t="s">
        <v>5149</v>
      </c>
      <c r="O60">
        <v>11025.923000000001</v>
      </c>
      <c r="P60" t="s">
        <v>5149</v>
      </c>
      <c r="Q60">
        <v>63847.995999999999</v>
      </c>
      <c r="R60" t="s">
        <v>5149</v>
      </c>
      <c r="S60">
        <v>27848.168000000001</v>
      </c>
      <c r="T60" t="s">
        <v>5149</v>
      </c>
      <c r="U60">
        <v>54.706738000000001</v>
      </c>
      <c r="V60">
        <v>106.79348</v>
      </c>
      <c r="W60" t="s">
        <v>5149</v>
      </c>
      <c r="X60">
        <v>0.42839745000000001</v>
      </c>
      <c r="Y60">
        <v>0.44296410000000003</v>
      </c>
      <c r="Z60">
        <v>9.1692999999999998</v>
      </c>
      <c r="AA60" t="s">
        <v>5149</v>
      </c>
      <c r="AB60">
        <v>1.7409977000000001</v>
      </c>
      <c r="AC60" t="s">
        <v>5149</v>
      </c>
      <c r="AD60">
        <v>1.4631221000000001</v>
      </c>
      <c r="AE60">
        <v>149.42953</v>
      </c>
      <c r="AF60">
        <v>58.611713000000002</v>
      </c>
      <c r="AG60" t="s">
        <v>5149</v>
      </c>
      <c r="AH60">
        <v>9.7427919999999997</v>
      </c>
      <c r="AI60" t="s">
        <v>5149</v>
      </c>
      <c r="AJ60">
        <v>0.98920370000000002</v>
      </c>
      <c r="AK60" t="s">
        <v>5149</v>
      </c>
      <c r="AL60" t="s">
        <v>5149</v>
      </c>
    </row>
    <row r="61" spans="1:38" x14ac:dyDescent="0.2">
      <c r="A61">
        <v>1818</v>
      </c>
      <c r="B61">
        <v>69</v>
      </c>
      <c r="C61" t="s">
        <v>5154</v>
      </c>
      <c r="D61">
        <v>111.51944</v>
      </c>
      <c r="F61" t="s">
        <v>5147</v>
      </c>
      <c r="G61" t="s">
        <v>5148</v>
      </c>
      <c r="H61">
        <v>28.513801999999998</v>
      </c>
      <c r="I61">
        <v>116.00702</v>
      </c>
      <c r="J61">
        <v>599.63915999999995</v>
      </c>
      <c r="K61">
        <v>9252.7579999999998</v>
      </c>
      <c r="L61" t="s">
        <v>5149</v>
      </c>
      <c r="M61">
        <v>13349.816999999999</v>
      </c>
      <c r="N61" t="s">
        <v>5149</v>
      </c>
      <c r="O61">
        <v>11148.663</v>
      </c>
      <c r="P61" t="s">
        <v>5149</v>
      </c>
      <c r="Q61">
        <v>58059.5</v>
      </c>
      <c r="R61" t="s">
        <v>5149</v>
      </c>
      <c r="S61">
        <v>31505.484</v>
      </c>
      <c r="T61" t="s">
        <v>5149</v>
      </c>
      <c r="U61">
        <v>49.718685000000001</v>
      </c>
      <c r="V61">
        <v>105.06074</v>
      </c>
      <c r="W61" t="s">
        <v>5149</v>
      </c>
      <c r="X61">
        <v>0.41057226000000002</v>
      </c>
      <c r="Y61">
        <v>0.51352023999999996</v>
      </c>
      <c r="Z61">
        <v>8.7705760000000001</v>
      </c>
      <c r="AA61" t="s">
        <v>5149</v>
      </c>
      <c r="AB61">
        <v>1.8500144000000001</v>
      </c>
      <c r="AC61" t="s">
        <v>5149</v>
      </c>
      <c r="AD61">
        <v>1.0934238000000001</v>
      </c>
      <c r="AE61">
        <v>137.93323000000001</v>
      </c>
      <c r="AF61">
        <v>67.761369999999999</v>
      </c>
      <c r="AG61" t="s">
        <v>5149</v>
      </c>
      <c r="AH61">
        <v>13.256178</v>
      </c>
      <c r="AI61" t="s">
        <v>5149</v>
      </c>
      <c r="AJ61">
        <v>0.80423902999999997</v>
      </c>
      <c r="AK61" t="s">
        <v>5149</v>
      </c>
      <c r="AL61" t="s">
        <v>5149</v>
      </c>
    </row>
    <row r="62" spans="1:38" x14ac:dyDescent="0.2">
      <c r="A62">
        <v>1818</v>
      </c>
      <c r="B62">
        <v>78</v>
      </c>
      <c r="C62" t="s">
        <v>5154</v>
      </c>
      <c r="D62">
        <v>103.28675</v>
      </c>
      <c r="F62" t="s">
        <v>5147</v>
      </c>
      <c r="G62" t="s">
        <v>5148</v>
      </c>
      <c r="H62">
        <v>24.5944</v>
      </c>
      <c r="I62">
        <v>104.92936</v>
      </c>
      <c r="J62">
        <v>396.94492000000002</v>
      </c>
      <c r="K62">
        <v>7958.2089999999998</v>
      </c>
      <c r="L62" t="s">
        <v>5149</v>
      </c>
      <c r="M62">
        <v>13813.152</v>
      </c>
      <c r="N62" t="s">
        <v>5149</v>
      </c>
      <c r="O62">
        <v>10705.803</v>
      </c>
      <c r="P62" t="s">
        <v>5149</v>
      </c>
      <c r="Q62">
        <v>55531.03</v>
      </c>
      <c r="R62" t="s">
        <v>5149</v>
      </c>
      <c r="S62">
        <v>27576.405999999999</v>
      </c>
      <c r="T62" t="s">
        <v>5149</v>
      </c>
      <c r="U62">
        <v>53.887619999999998</v>
      </c>
      <c r="V62">
        <v>93.830839999999995</v>
      </c>
      <c r="W62" t="s">
        <v>5149</v>
      </c>
      <c r="X62">
        <v>0.49246377000000002</v>
      </c>
      <c r="Y62">
        <v>0.57740279999999999</v>
      </c>
      <c r="Z62">
        <v>8.5499115000000003</v>
      </c>
      <c r="AA62" t="s">
        <v>5149</v>
      </c>
      <c r="AB62">
        <v>1.4882363999999999</v>
      </c>
      <c r="AC62" t="s">
        <v>5149</v>
      </c>
      <c r="AD62">
        <v>0.95020234999999997</v>
      </c>
      <c r="AE62">
        <v>129.05072000000001</v>
      </c>
      <c r="AF62">
        <v>58.154995</v>
      </c>
      <c r="AG62" t="s">
        <v>5149</v>
      </c>
      <c r="AH62">
        <v>11.181488</v>
      </c>
      <c r="AI62" t="s">
        <v>5149</v>
      </c>
      <c r="AJ62">
        <v>0.82399900000000004</v>
      </c>
      <c r="AK62" t="s">
        <v>5149</v>
      </c>
      <c r="AL62" t="s">
        <v>5149</v>
      </c>
    </row>
    <row r="63" spans="1:38" x14ac:dyDescent="0.2">
      <c r="A63">
        <v>1818</v>
      </c>
      <c r="B63">
        <v>87</v>
      </c>
      <c r="C63" t="s">
        <v>5154</v>
      </c>
      <c r="D63">
        <v>107.42211</v>
      </c>
      <c r="F63" t="s">
        <v>5147</v>
      </c>
      <c r="G63" t="s">
        <v>5148</v>
      </c>
      <c r="H63">
        <v>21.179936999999999</v>
      </c>
      <c r="I63">
        <v>93.10736</v>
      </c>
      <c r="J63">
        <v>568.61080000000004</v>
      </c>
      <c r="K63">
        <v>9892.4670000000006</v>
      </c>
      <c r="L63" t="s">
        <v>5149</v>
      </c>
      <c r="M63">
        <v>13551.156999999999</v>
      </c>
      <c r="N63" t="s">
        <v>5149</v>
      </c>
      <c r="O63">
        <v>11124.085999999999</v>
      </c>
      <c r="P63" t="s">
        <v>5149</v>
      </c>
      <c r="Q63">
        <v>59943.652000000002</v>
      </c>
      <c r="R63" t="s">
        <v>5149</v>
      </c>
      <c r="S63">
        <v>34749.586000000003</v>
      </c>
      <c r="T63" t="s">
        <v>5149</v>
      </c>
      <c r="U63">
        <v>43.932353999999997</v>
      </c>
      <c r="V63">
        <v>119.635704</v>
      </c>
      <c r="W63" t="s">
        <v>5149</v>
      </c>
      <c r="X63">
        <v>0.42003044</v>
      </c>
      <c r="Y63">
        <v>0.66356486000000003</v>
      </c>
      <c r="Z63">
        <v>8.5251680000000007</v>
      </c>
      <c r="AA63" t="s">
        <v>5149</v>
      </c>
      <c r="AB63">
        <v>2.6443565000000002</v>
      </c>
      <c r="AC63" t="s">
        <v>5149</v>
      </c>
      <c r="AD63">
        <v>0.89619230000000005</v>
      </c>
      <c r="AE63">
        <v>145.02850000000001</v>
      </c>
      <c r="AF63">
        <v>74.946439999999996</v>
      </c>
      <c r="AG63" t="s">
        <v>5149</v>
      </c>
      <c r="AH63">
        <v>12.101542999999999</v>
      </c>
      <c r="AI63" t="s">
        <v>5149</v>
      </c>
      <c r="AJ63">
        <v>0.79247469999999998</v>
      </c>
      <c r="AK63" t="s">
        <v>5149</v>
      </c>
      <c r="AL63" t="s">
        <v>5149</v>
      </c>
    </row>
    <row r="64" spans="1:38" x14ac:dyDescent="0.2">
      <c r="A64">
        <v>1818</v>
      </c>
      <c r="B64">
        <v>7</v>
      </c>
      <c r="C64" t="s">
        <v>5155</v>
      </c>
      <c r="D64">
        <v>93.965034000000003</v>
      </c>
      <c r="F64" t="s">
        <v>5147</v>
      </c>
      <c r="G64" t="s">
        <v>5148</v>
      </c>
      <c r="H64">
        <v>33.879570000000001</v>
      </c>
      <c r="I64">
        <v>81.410730000000001</v>
      </c>
      <c r="J64">
        <v>1924.2538</v>
      </c>
      <c r="K64">
        <v>8906.027</v>
      </c>
      <c r="L64" t="s">
        <v>5149</v>
      </c>
      <c r="M64">
        <v>12666.104499999999</v>
      </c>
      <c r="N64" t="s">
        <v>5149</v>
      </c>
      <c r="O64">
        <v>8037.8325000000004</v>
      </c>
      <c r="P64" t="s">
        <v>5149</v>
      </c>
      <c r="Q64">
        <v>62710.25</v>
      </c>
      <c r="R64" t="s">
        <v>5149</v>
      </c>
      <c r="S64">
        <v>30774.12</v>
      </c>
      <c r="T64" t="s">
        <v>5149</v>
      </c>
      <c r="U64">
        <v>55.765169999999998</v>
      </c>
      <c r="V64">
        <v>93.443629999999999</v>
      </c>
      <c r="W64" t="s">
        <v>5149</v>
      </c>
      <c r="X64">
        <v>0.44203081999999999</v>
      </c>
      <c r="Y64">
        <v>0.52162885999999997</v>
      </c>
      <c r="Z64">
        <v>8.0425930000000001</v>
      </c>
      <c r="AA64" t="s">
        <v>5149</v>
      </c>
      <c r="AB64">
        <v>1.0388135999999999</v>
      </c>
      <c r="AC64" t="s">
        <v>5149</v>
      </c>
      <c r="AD64">
        <v>1.4949072999999999</v>
      </c>
      <c r="AE64">
        <v>159.5248</v>
      </c>
      <c r="AF64">
        <v>68.366714000000002</v>
      </c>
      <c r="AG64" t="s">
        <v>5149</v>
      </c>
      <c r="AH64">
        <v>5.8466610000000001</v>
      </c>
      <c r="AI64" t="s">
        <v>5149</v>
      </c>
      <c r="AJ64">
        <v>0.83773874999999998</v>
      </c>
      <c r="AK64" t="s">
        <v>5149</v>
      </c>
      <c r="AL64" t="s">
        <v>5149</v>
      </c>
    </row>
    <row r="65" spans="1:38" x14ac:dyDescent="0.2">
      <c r="A65">
        <v>1818</v>
      </c>
      <c r="B65">
        <v>16</v>
      </c>
      <c r="C65" t="s">
        <v>5155</v>
      </c>
      <c r="D65">
        <v>84.683440000000004</v>
      </c>
      <c r="F65" t="s">
        <v>5147</v>
      </c>
      <c r="G65" t="s">
        <v>5148</v>
      </c>
      <c r="H65">
        <v>28.996905999999999</v>
      </c>
      <c r="I65">
        <v>94.239940000000004</v>
      </c>
      <c r="J65">
        <v>809.08669999999995</v>
      </c>
      <c r="K65">
        <v>7646.1206000000002</v>
      </c>
      <c r="L65" t="s">
        <v>5149</v>
      </c>
      <c r="M65">
        <v>13467.285</v>
      </c>
      <c r="N65" t="s">
        <v>5149</v>
      </c>
      <c r="O65">
        <v>4224.1553000000004</v>
      </c>
      <c r="P65" t="s">
        <v>5149</v>
      </c>
      <c r="Q65">
        <v>53366.766000000003</v>
      </c>
      <c r="R65" t="s">
        <v>5149</v>
      </c>
      <c r="S65">
        <v>26262.45</v>
      </c>
      <c r="T65" t="s">
        <v>5149</v>
      </c>
      <c r="U65">
        <v>49.612859999999998</v>
      </c>
      <c r="V65">
        <v>129.64041</v>
      </c>
      <c r="W65" t="s">
        <v>5149</v>
      </c>
      <c r="X65">
        <v>0.52291995000000002</v>
      </c>
      <c r="Y65">
        <v>0.61837863999999998</v>
      </c>
      <c r="Z65">
        <v>6.8679223</v>
      </c>
      <c r="AA65" t="s">
        <v>5149</v>
      </c>
      <c r="AB65">
        <v>1.5020581</v>
      </c>
      <c r="AC65" t="s">
        <v>5149</v>
      </c>
      <c r="AD65">
        <v>1.0544285</v>
      </c>
      <c r="AE65">
        <v>131.72533999999999</v>
      </c>
      <c r="AF65">
        <v>59.771769999999997</v>
      </c>
      <c r="AG65" t="s">
        <v>5149</v>
      </c>
      <c r="AH65">
        <v>3.1817538999999999</v>
      </c>
      <c r="AI65" t="s">
        <v>5149</v>
      </c>
      <c r="AJ65">
        <v>0.73803949999999996</v>
      </c>
      <c r="AK65" t="s">
        <v>5149</v>
      </c>
      <c r="AL65" t="s">
        <v>5149</v>
      </c>
    </row>
    <row r="66" spans="1:38" x14ac:dyDescent="0.2">
      <c r="A66">
        <v>1818</v>
      </c>
      <c r="B66">
        <v>25</v>
      </c>
      <c r="C66" t="s">
        <v>5155</v>
      </c>
      <c r="D66">
        <v>93.732024999999993</v>
      </c>
      <c r="F66" t="s">
        <v>5147</v>
      </c>
      <c r="G66" t="s">
        <v>5148</v>
      </c>
      <c r="H66">
        <v>29.059656</v>
      </c>
      <c r="I66">
        <v>96.868369999999999</v>
      </c>
      <c r="J66">
        <v>961.92786000000001</v>
      </c>
      <c r="K66">
        <v>8877.5069999999996</v>
      </c>
      <c r="L66" t="s">
        <v>5149</v>
      </c>
      <c r="M66">
        <v>13255.339</v>
      </c>
      <c r="N66" t="s">
        <v>5149</v>
      </c>
      <c r="O66">
        <v>4062.5039999999999</v>
      </c>
      <c r="P66" t="s">
        <v>5149</v>
      </c>
      <c r="Q66">
        <v>50975.65</v>
      </c>
      <c r="R66" t="s">
        <v>5149</v>
      </c>
      <c r="S66">
        <v>31477.083999999999</v>
      </c>
      <c r="T66" t="s">
        <v>5149</v>
      </c>
      <c r="U66">
        <v>57.670642999999998</v>
      </c>
      <c r="V66">
        <v>102.04409</v>
      </c>
      <c r="W66" t="s">
        <v>5149</v>
      </c>
      <c r="X66">
        <v>0.48585226999999997</v>
      </c>
      <c r="Y66">
        <v>0.46184209999999998</v>
      </c>
      <c r="Z66">
        <v>7.8286324</v>
      </c>
      <c r="AA66" t="s">
        <v>5149</v>
      </c>
      <c r="AB66">
        <v>2.0280106</v>
      </c>
      <c r="AC66" t="s">
        <v>5149</v>
      </c>
      <c r="AD66">
        <v>0.85748637000000005</v>
      </c>
      <c r="AE66">
        <v>124.710266</v>
      </c>
      <c r="AF66">
        <v>69.466255000000004</v>
      </c>
      <c r="AG66" t="s">
        <v>5149</v>
      </c>
      <c r="AH66">
        <v>3.9904782999999999</v>
      </c>
      <c r="AI66" t="s">
        <v>5149</v>
      </c>
      <c r="AJ66">
        <v>0.87353175999999999</v>
      </c>
      <c r="AK66" t="s">
        <v>5149</v>
      </c>
      <c r="AL66" t="s">
        <v>5149</v>
      </c>
    </row>
    <row r="67" spans="1:38" x14ac:dyDescent="0.2">
      <c r="A67">
        <v>1818</v>
      </c>
      <c r="B67">
        <v>34</v>
      </c>
      <c r="C67" t="s">
        <v>5155</v>
      </c>
      <c r="D67">
        <v>89.522155999999995</v>
      </c>
      <c r="F67" t="s">
        <v>5147</v>
      </c>
      <c r="G67" t="s">
        <v>5148</v>
      </c>
      <c r="H67">
        <v>23.59637</v>
      </c>
      <c r="I67">
        <v>91.295349999999999</v>
      </c>
      <c r="J67">
        <v>1012.84155</v>
      </c>
      <c r="K67">
        <v>8319.0529999999999</v>
      </c>
      <c r="L67" t="s">
        <v>5149</v>
      </c>
      <c r="M67">
        <v>12934.587</v>
      </c>
      <c r="N67" t="s">
        <v>5149</v>
      </c>
      <c r="O67">
        <v>4361.1670000000004</v>
      </c>
      <c r="P67" t="s">
        <v>5149</v>
      </c>
      <c r="Q67">
        <v>58159.28</v>
      </c>
      <c r="R67" t="s">
        <v>5149</v>
      </c>
      <c r="S67">
        <v>29408.857</v>
      </c>
      <c r="T67" t="s">
        <v>5149</v>
      </c>
      <c r="U67">
        <v>55.3752</v>
      </c>
      <c r="V67">
        <v>101.38355</v>
      </c>
      <c r="W67" t="s">
        <v>5149</v>
      </c>
      <c r="X67">
        <v>0.5293563</v>
      </c>
      <c r="Y67">
        <v>1.3008115</v>
      </c>
      <c r="Z67">
        <v>7.8775577999999999</v>
      </c>
      <c r="AA67" t="s">
        <v>5149</v>
      </c>
      <c r="AB67">
        <v>1.877623</v>
      </c>
      <c r="AC67" t="s">
        <v>5149</v>
      </c>
      <c r="AD67">
        <v>0.71332709999999999</v>
      </c>
      <c r="AE67">
        <v>143.19603000000001</v>
      </c>
      <c r="AF67">
        <v>64.665480000000002</v>
      </c>
      <c r="AG67" t="s">
        <v>5149</v>
      </c>
      <c r="AH67">
        <v>4.4769588000000002</v>
      </c>
      <c r="AI67" t="s">
        <v>5149</v>
      </c>
      <c r="AJ67">
        <v>0.80070006999999999</v>
      </c>
      <c r="AK67" t="s">
        <v>5149</v>
      </c>
      <c r="AL67" t="s">
        <v>5149</v>
      </c>
    </row>
    <row r="68" spans="1:38" x14ac:dyDescent="0.2">
      <c r="A68">
        <v>1818</v>
      </c>
      <c r="B68">
        <v>43</v>
      </c>
      <c r="C68" t="s">
        <v>5155</v>
      </c>
      <c r="D68">
        <v>104.09854</v>
      </c>
      <c r="F68" t="s">
        <v>5147</v>
      </c>
      <c r="G68" t="s">
        <v>5148</v>
      </c>
      <c r="H68">
        <v>26.192736</v>
      </c>
      <c r="I68">
        <v>96.998170000000002</v>
      </c>
      <c r="J68">
        <v>775.68769999999995</v>
      </c>
      <c r="K68">
        <v>9011.3469999999998</v>
      </c>
      <c r="L68" t="s">
        <v>5149</v>
      </c>
      <c r="M68">
        <v>14719.996999999999</v>
      </c>
      <c r="N68" t="s">
        <v>5149</v>
      </c>
      <c r="O68">
        <v>5604.8594000000003</v>
      </c>
      <c r="P68" t="s">
        <v>5149</v>
      </c>
      <c r="Q68">
        <v>59087.811999999998</v>
      </c>
      <c r="R68" t="s">
        <v>5149</v>
      </c>
      <c r="S68">
        <v>31331.217000000001</v>
      </c>
      <c r="T68" t="s">
        <v>5149</v>
      </c>
      <c r="U68">
        <v>62.352460000000001</v>
      </c>
      <c r="V68">
        <v>99.738630000000001</v>
      </c>
      <c r="W68" t="s">
        <v>5149</v>
      </c>
      <c r="X68">
        <v>0.45772952</v>
      </c>
      <c r="Y68">
        <v>0.4190584</v>
      </c>
      <c r="Z68">
        <v>9.528772</v>
      </c>
      <c r="AA68" t="s">
        <v>5149</v>
      </c>
      <c r="AB68">
        <v>1.6959606</v>
      </c>
      <c r="AC68" t="s">
        <v>5149</v>
      </c>
      <c r="AD68">
        <v>0.90338403</v>
      </c>
      <c r="AE68">
        <v>144.34399999999999</v>
      </c>
      <c r="AF68">
        <v>67.262146000000001</v>
      </c>
      <c r="AG68" t="s">
        <v>5149</v>
      </c>
      <c r="AH68">
        <v>4.2046749999999999</v>
      </c>
      <c r="AI68" t="s">
        <v>5149</v>
      </c>
      <c r="AJ68">
        <v>0.90815509999999999</v>
      </c>
      <c r="AK68" t="s">
        <v>5149</v>
      </c>
      <c r="AL68" t="s">
        <v>5149</v>
      </c>
    </row>
    <row r="69" spans="1:38" x14ac:dyDescent="0.2">
      <c r="A69">
        <v>1818</v>
      </c>
      <c r="B69">
        <v>52</v>
      </c>
      <c r="C69" t="s">
        <v>5155</v>
      </c>
      <c r="D69">
        <v>95.589264</v>
      </c>
      <c r="F69" t="s">
        <v>5147</v>
      </c>
      <c r="G69" t="s">
        <v>5148</v>
      </c>
      <c r="H69">
        <v>31.466825</v>
      </c>
      <c r="I69">
        <v>89.438779999999994</v>
      </c>
      <c r="J69">
        <v>989.02200000000005</v>
      </c>
      <c r="K69">
        <v>8490.4449999999997</v>
      </c>
      <c r="L69" t="s">
        <v>5149</v>
      </c>
      <c r="M69">
        <v>13389.495000000001</v>
      </c>
      <c r="N69" t="s">
        <v>5149</v>
      </c>
      <c r="O69">
        <v>3374.07</v>
      </c>
      <c r="P69" t="s">
        <v>5149</v>
      </c>
      <c r="Q69">
        <v>51506.741999999998</v>
      </c>
      <c r="R69" t="s">
        <v>5149</v>
      </c>
      <c r="S69">
        <v>32425.95</v>
      </c>
      <c r="T69" t="s">
        <v>5149</v>
      </c>
      <c r="U69">
        <v>48.083733000000002</v>
      </c>
      <c r="V69">
        <v>89.661019999999994</v>
      </c>
      <c r="W69" t="s">
        <v>5149</v>
      </c>
      <c r="X69">
        <v>0.5352983</v>
      </c>
      <c r="Y69">
        <v>0.45335564</v>
      </c>
      <c r="Z69">
        <v>7.0303906999999999</v>
      </c>
      <c r="AA69" t="s">
        <v>5149</v>
      </c>
      <c r="AB69">
        <v>1.5752249</v>
      </c>
      <c r="AC69" t="s">
        <v>5149</v>
      </c>
      <c r="AD69">
        <v>0.77690727000000004</v>
      </c>
      <c r="AE69">
        <v>129.21343999999999</v>
      </c>
      <c r="AF69">
        <v>72.802930000000003</v>
      </c>
      <c r="AG69" t="s">
        <v>5149</v>
      </c>
      <c r="AH69">
        <v>4.6306729999999998</v>
      </c>
      <c r="AI69" t="s">
        <v>5149</v>
      </c>
      <c r="AJ69">
        <v>1.0606952000000001</v>
      </c>
      <c r="AK69" t="s">
        <v>5149</v>
      </c>
      <c r="AL69" t="s">
        <v>5149</v>
      </c>
    </row>
    <row r="70" spans="1:38" x14ac:dyDescent="0.2">
      <c r="A70">
        <v>1818</v>
      </c>
      <c r="B70">
        <v>61</v>
      </c>
      <c r="C70" t="s">
        <v>5155</v>
      </c>
      <c r="D70">
        <v>104.73336999999999</v>
      </c>
      <c r="F70" t="s">
        <v>5147</v>
      </c>
      <c r="G70" t="s">
        <v>5148</v>
      </c>
      <c r="H70">
        <v>24.871254</v>
      </c>
      <c r="I70">
        <v>109.01631</v>
      </c>
      <c r="J70">
        <v>843.49054000000001</v>
      </c>
      <c r="K70">
        <v>8877.89</v>
      </c>
      <c r="L70" t="s">
        <v>5149</v>
      </c>
      <c r="M70">
        <v>14310.951999999999</v>
      </c>
      <c r="N70" t="s">
        <v>5149</v>
      </c>
      <c r="O70">
        <v>8328.02</v>
      </c>
      <c r="P70" t="s">
        <v>5149</v>
      </c>
      <c r="Q70">
        <v>60278.527000000002</v>
      </c>
      <c r="R70" t="s">
        <v>5149</v>
      </c>
      <c r="S70">
        <v>32962.656000000003</v>
      </c>
      <c r="T70" t="s">
        <v>5149</v>
      </c>
      <c r="U70">
        <v>58.353732999999998</v>
      </c>
      <c r="V70">
        <v>102.65232</v>
      </c>
      <c r="W70" t="s">
        <v>5149</v>
      </c>
      <c r="X70">
        <v>0.45701373000000001</v>
      </c>
      <c r="Y70">
        <v>0.51042043999999998</v>
      </c>
      <c r="Z70">
        <v>9.0259820000000008</v>
      </c>
      <c r="AA70" t="s">
        <v>5149</v>
      </c>
      <c r="AB70">
        <v>2.4962702000000001</v>
      </c>
      <c r="AC70" t="s">
        <v>5149</v>
      </c>
      <c r="AD70">
        <v>1.0627557000000001</v>
      </c>
      <c r="AE70">
        <v>131.60560000000001</v>
      </c>
      <c r="AF70">
        <v>70.034459999999996</v>
      </c>
      <c r="AG70" t="s">
        <v>5149</v>
      </c>
      <c r="AH70">
        <v>9.6792459999999991</v>
      </c>
      <c r="AI70" t="s">
        <v>5149</v>
      </c>
      <c r="AJ70">
        <v>0.87509919999999997</v>
      </c>
      <c r="AK70" t="s">
        <v>5149</v>
      </c>
      <c r="AL70" t="s">
        <v>5149</v>
      </c>
    </row>
    <row r="71" spans="1:38" x14ac:dyDescent="0.2">
      <c r="A71">
        <v>1818</v>
      </c>
      <c r="B71">
        <v>70</v>
      </c>
      <c r="C71" t="s">
        <v>5155</v>
      </c>
      <c r="D71">
        <v>102.14624000000001</v>
      </c>
      <c r="F71" t="s">
        <v>5147</v>
      </c>
      <c r="G71" t="s">
        <v>5148</v>
      </c>
      <c r="H71">
        <v>25.702444</v>
      </c>
      <c r="I71">
        <v>95.852490000000003</v>
      </c>
      <c r="J71">
        <v>1100.5225</v>
      </c>
      <c r="K71">
        <v>8181.0102999999999</v>
      </c>
      <c r="L71" t="s">
        <v>5149</v>
      </c>
      <c r="M71">
        <v>12207.741</v>
      </c>
      <c r="N71" t="s">
        <v>5149</v>
      </c>
      <c r="O71">
        <v>5373.9470000000001</v>
      </c>
      <c r="P71" t="s">
        <v>5149</v>
      </c>
      <c r="Q71">
        <v>60071.31</v>
      </c>
      <c r="R71" t="s">
        <v>5149</v>
      </c>
      <c r="S71">
        <v>30599.241999999998</v>
      </c>
      <c r="T71" t="s">
        <v>5149</v>
      </c>
      <c r="U71">
        <v>51.511153999999998</v>
      </c>
      <c r="V71">
        <v>94.153779999999998</v>
      </c>
      <c r="W71" t="s">
        <v>5149</v>
      </c>
      <c r="X71">
        <v>0.44437460000000001</v>
      </c>
      <c r="Y71">
        <v>0.50996757000000004</v>
      </c>
      <c r="Z71">
        <v>9.459403</v>
      </c>
      <c r="AA71" t="s">
        <v>5149</v>
      </c>
      <c r="AB71">
        <v>1.1119403999999999</v>
      </c>
      <c r="AC71" t="s">
        <v>5149</v>
      </c>
      <c r="AD71">
        <v>0.20709151000000001</v>
      </c>
      <c r="AE71">
        <v>153.42465000000001</v>
      </c>
      <c r="AF71">
        <v>67.153649999999999</v>
      </c>
      <c r="AG71" t="s">
        <v>5149</v>
      </c>
      <c r="AH71">
        <v>5.9820760000000002</v>
      </c>
      <c r="AI71" t="s">
        <v>5149</v>
      </c>
      <c r="AJ71">
        <v>0.9886973</v>
      </c>
      <c r="AK71" t="s">
        <v>5149</v>
      </c>
      <c r="AL71" t="s">
        <v>5149</v>
      </c>
    </row>
    <row r="72" spans="1:38" x14ac:dyDescent="0.2">
      <c r="A72">
        <v>1818</v>
      </c>
      <c r="B72">
        <v>79</v>
      </c>
      <c r="C72" t="s">
        <v>5155</v>
      </c>
      <c r="D72">
        <v>102.463875</v>
      </c>
      <c r="F72" t="s">
        <v>5147</v>
      </c>
      <c r="G72" t="s">
        <v>5148</v>
      </c>
      <c r="H72">
        <v>29.658263999999999</v>
      </c>
      <c r="I72">
        <v>99.697400000000002</v>
      </c>
      <c r="J72">
        <v>887.68409999999994</v>
      </c>
      <c r="K72">
        <v>9520.4419999999991</v>
      </c>
      <c r="L72" t="s">
        <v>5149</v>
      </c>
      <c r="M72">
        <v>14342.388000000001</v>
      </c>
      <c r="N72" t="s">
        <v>5149</v>
      </c>
      <c r="O72">
        <v>5149.04</v>
      </c>
      <c r="P72" t="s">
        <v>5149</v>
      </c>
      <c r="Q72">
        <v>59715.23</v>
      </c>
      <c r="R72" t="s">
        <v>5149</v>
      </c>
      <c r="S72">
        <v>33126.699999999997</v>
      </c>
      <c r="T72" t="s">
        <v>5149</v>
      </c>
      <c r="U72">
        <v>57.840220000000002</v>
      </c>
      <c r="V72">
        <v>111.43277999999999</v>
      </c>
      <c r="W72" t="s">
        <v>5149</v>
      </c>
      <c r="X72">
        <v>0.42642852999999997</v>
      </c>
      <c r="Y72">
        <v>0.42184814999999998</v>
      </c>
      <c r="Z72">
        <v>9.3214050000000004</v>
      </c>
      <c r="AA72" t="s">
        <v>5149</v>
      </c>
      <c r="AB72">
        <v>1.6715046</v>
      </c>
      <c r="AC72" t="s">
        <v>5149</v>
      </c>
      <c r="AD72">
        <v>1.0555325</v>
      </c>
      <c r="AE72">
        <v>133.02519000000001</v>
      </c>
      <c r="AF72">
        <v>70.991394</v>
      </c>
      <c r="AG72" t="s">
        <v>5149</v>
      </c>
      <c r="AH72">
        <v>4.3818526000000002</v>
      </c>
      <c r="AI72" t="s">
        <v>5149</v>
      </c>
      <c r="AJ72">
        <v>0.76707259999999999</v>
      </c>
      <c r="AK72" t="s">
        <v>5149</v>
      </c>
      <c r="AL72" t="s">
        <v>5149</v>
      </c>
    </row>
    <row r="73" spans="1:38" x14ac:dyDescent="0.2">
      <c r="A73">
        <v>1818</v>
      </c>
      <c r="B73">
        <v>88</v>
      </c>
      <c r="C73" t="s">
        <v>5155</v>
      </c>
      <c r="D73">
        <v>108.89009</v>
      </c>
      <c r="F73" t="s">
        <v>5147</v>
      </c>
      <c r="G73" t="s">
        <v>5148</v>
      </c>
      <c r="H73">
        <v>18.764278000000001</v>
      </c>
      <c r="I73">
        <v>76.349519999999998</v>
      </c>
      <c r="J73">
        <v>1107.0640000000001</v>
      </c>
      <c r="K73">
        <v>8948.8760000000002</v>
      </c>
      <c r="L73" t="s">
        <v>5149</v>
      </c>
      <c r="M73">
        <v>12630.020500000001</v>
      </c>
      <c r="N73" t="s">
        <v>5149</v>
      </c>
      <c r="O73">
        <v>7427.3419999999996</v>
      </c>
      <c r="P73" t="s">
        <v>5149</v>
      </c>
      <c r="Q73">
        <v>68058.945000000007</v>
      </c>
      <c r="R73" t="s">
        <v>5149</v>
      </c>
      <c r="S73">
        <v>30596.581999999999</v>
      </c>
      <c r="T73" t="s">
        <v>5149</v>
      </c>
      <c r="U73">
        <v>98.382675000000006</v>
      </c>
      <c r="V73">
        <v>120.93962999999999</v>
      </c>
      <c r="W73" t="s">
        <v>5149</v>
      </c>
      <c r="X73">
        <v>0.65277814999999995</v>
      </c>
      <c r="Y73">
        <v>0.58391839999999995</v>
      </c>
      <c r="Z73">
        <v>11.125686999999999</v>
      </c>
      <c r="AA73" t="s">
        <v>5149</v>
      </c>
      <c r="AB73">
        <v>0.9275042</v>
      </c>
      <c r="AC73" t="s">
        <v>5149</v>
      </c>
      <c r="AD73">
        <v>0.47856998000000001</v>
      </c>
      <c r="AE73">
        <v>161.78138999999999</v>
      </c>
      <c r="AF73">
        <v>65.783469999999994</v>
      </c>
      <c r="AG73" t="s">
        <v>5149</v>
      </c>
      <c r="AH73">
        <v>8.2184104999999992</v>
      </c>
      <c r="AI73" t="s">
        <v>5149</v>
      </c>
      <c r="AJ73">
        <v>0.63326895000000005</v>
      </c>
      <c r="AK73" t="s">
        <v>5149</v>
      </c>
      <c r="AL73" t="s">
        <v>5149</v>
      </c>
    </row>
    <row r="74" spans="1:38" x14ac:dyDescent="0.2">
      <c r="A74">
        <v>1818</v>
      </c>
      <c r="B74">
        <v>97</v>
      </c>
      <c r="C74" t="s">
        <v>5155</v>
      </c>
      <c r="D74">
        <v>106.86769</v>
      </c>
      <c r="F74" t="s">
        <v>5147</v>
      </c>
      <c r="G74" t="s">
        <v>5148</v>
      </c>
      <c r="H74">
        <v>27.117239999999999</v>
      </c>
      <c r="I74">
        <v>101.53125</v>
      </c>
      <c r="J74">
        <v>744.49896000000001</v>
      </c>
      <c r="K74">
        <v>8215.0859999999993</v>
      </c>
      <c r="L74" t="s">
        <v>5149</v>
      </c>
      <c r="M74">
        <v>15956.396000000001</v>
      </c>
      <c r="N74" t="s">
        <v>5149</v>
      </c>
      <c r="O74">
        <v>6382.0919999999996</v>
      </c>
      <c r="P74" t="s">
        <v>5149</v>
      </c>
      <c r="Q74">
        <v>70794.75</v>
      </c>
      <c r="R74" t="s">
        <v>5149</v>
      </c>
      <c r="S74">
        <v>27712.824000000001</v>
      </c>
      <c r="T74" t="s">
        <v>5149</v>
      </c>
      <c r="U74">
        <v>55.441499999999998</v>
      </c>
      <c r="V74">
        <v>100.60444</v>
      </c>
      <c r="W74" t="s">
        <v>5149</v>
      </c>
      <c r="X74">
        <v>0.42109478</v>
      </c>
      <c r="Y74">
        <v>0.44630140000000001</v>
      </c>
      <c r="Z74">
        <v>9.4021249999999998</v>
      </c>
      <c r="AA74" t="s">
        <v>5149</v>
      </c>
      <c r="AB74">
        <v>1.598462</v>
      </c>
      <c r="AC74" t="s">
        <v>5149</v>
      </c>
      <c r="AD74">
        <v>2.0865664000000002</v>
      </c>
      <c r="AE74">
        <v>163.0692</v>
      </c>
      <c r="AF74">
        <v>58.392932999999999</v>
      </c>
      <c r="AG74" t="s">
        <v>5149</v>
      </c>
      <c r="AH74">
        <v>6.3721128</v>
      </c>
      <c r="AI74" t="s">
        <v>5149</v>
      </c>
      <c r="AJ74">
        <v>0.81480944</v>
      </c>
      <c r="AK74" t="s">
        <v>5149</v>
      </c>
      <c r="AL74" t="s">
        <v>5149</v>
      </c>
    </row>
    <row r="75" spans="1:38" x14ac:dyDescent="0.2">
      <c r="A75">
        <v>1818</v>
      </c>
      <c r="B75">
        <v>8</v>
      </c>
      <c r="C75" t="s">
        <v>5156</v>
      </c>
      <c r="D75">
        <v>107.83034499999999</v>
      </c>
      <c r="F75" t="s">
        <v>5147</v>
      </c>
      <c r="G75" t="s">
        <v>5148</v>
      </c>
      <c r="H75">
        <v>26.665575</v>
      </c>
      <c r="I75">
        <v>79.754649999999998</v>
      </c>
      <c r="J75">
        <v>531.69629999999995</v>
      </c>
      <c r="K75">
        <v>10300.075999999999</v>
      </c>
      <c r="L75" t="s">
        <v>5149</v>
      </c>
      <c r="M75">
        <v>13573.647000000001</v>
      </c>
      <c r="N75" t="s">
        <v>5149</v>
      </c>
      <c r="O75">
        <v>8543.9830000000002</v>
      </c>
      <c r="P75" t="s">
        <v>5149</v>
      </c>
      <c r="Q75">
        <v>57838.565999999999</v>
      </c>
      <c r="R75" t="s">
        <v>5149</v>
      </c>
      <c r="S75">
        <v>36209.445</v>
      </c>
      <c r="T75" t="s">
        <v>5149</v>
      </c>
      <c r="U75">
        <v>51.871066999999996</v>
      </c>
      <c r="V75">
        <v>106.20775</v>
      </c>
      <c r="W75" t="s">
        <v>5149</v>
      </c>
      <c r="X75">
        <v>0.48107484</v>
      </c>
      <c r="Y75">
        <v>0.55074869999999998</v>
      </c>
      <c r="Z75">
        <v>7.4970365000000001</v>
      </c>
      <c r="AA75" t="s">
        <v>5149</v>
      </c>
      <c r="AB75">
        <v>2.0923566999999998</v>
      </c>
      <c r="AC75" t="s">
        <v>5149</v>
      </c>
      <c r="AD75">
        <v>1.6308037</v>
      </c>
      <c r="AE75">
        <v>147.8707</v>
      </c>
      <c r="AF75">
        <v>81.144850000000005</v>
      </c>
      <c r="AG75" t="s">
        <v>5149</v>
      </c>
      <c r="AH75">
        <v>2.2494673999999999</v>
      </c>
      <c r="AI75" t="s">
        <v>5149</v>
      </c>
      <c r="AJ75">
        <v>0.40605024000000001</v>
      </c>
      <c r="AK75" t="s">
        <v>5149</v>
      </c>
      <c r="AL75" t="s">
        <v>5149</v>
      </c>
    </row>
    <row r="76" spans="1:38" x14ac:dyDescent="0.2">
      <c r="A76">
        <v>1818</v>
      </c>
      <c r="B76">
        <v>17</v>
      </c>
      <c r="C76" t="s">
        <v>5156</v>
      </c>
      <c r="D76">
        <v>117.23571</v>
      </c>
      <c r="F76" t="s">
        <v>5147</v>
      </c>
      <c r="G76" t="s">
        <v>5148</v>
      </c>
      <c r="H76">
        <v>23.812560999999999</v>
      </c>
      <c r="I76">
        <v>92.037254000000004</v>
      </c>
      <c r="J76">
        <v>578.5249</v>
      </c>
      <c r="K76">
        <v>9180.4179999999997</v>
      </c>
      <c r="L76" t="s">
        <v>5149</v>
      </c>
      <c r="M76">
        <v>14071.319</v>
      </c>
      <c r="N76" t="s">
        <v>5149</v>
      </c>
      <c r="O76">
        <v>9344.1759999999995</v>
      </c>
      <c r="P76" t="s">
        <v>5149</v>
      </c>
      <c r="Q76">
        <v>54964.542999999998</v>
      </c>
      <c r="R76" t="s">
        <v>5149</v>
      </c>
      <c r="S76">
        <v>31465.13</v>
      </c>
      <c r="T76" t="s">
        <v>5149</v>
      </c>
      <c r="U76">
        <v>59.756410000000002</v>
      </c>
      <c r="V76">
        <v>98.169205000000005</v>
      </c>
      <c r="W76" t="s">
        <v>5149</v>
      </c>
      <c r="X76">
        <v>0.52681480000000003</v>
      </c>
      <c r="Y76">
        <v>0.60974264</v>
      </c>
      <c r="Z76">
        <v>7.2257695000000002</v>
      </c>
      <c r="AA76" t="s">
        <v>5149</v>
      </c>
      <c r="AB76">
        <v>2.5029979</v>
      </c>
      <c r="AC76" t="s">
        <v>5149</v>
      </c>
      <c r="AD76">
        <v>2.7462122</v>
      </c>
      <c r="AE76">
        <v>133.77368000000001</v>
      </c>
      <c r="AF76">
        <v>71.241034999999997</v>
      </c>
      <c r="AG76" t="s">
        <v>5149</v>
      </c>
      <c r="AH76">
        <v>2.5594852000000001</v>
      </c>
      <c r="AI76" t="s">
        <v>5149</v>
      </c>
      <c r="AJ76">
        <v>0.35328019999999999</v>
      </c>
      <c r="AK76" t="s">
        <v>5149</v>
      </c>
      <c r="AL76" t="s">
        <v>5149</v>
      </c>
    </row>
    <row r="77" spans="1:38" x14ac:dyDescent="0.2">
      <c r="A77">
        <v>1818</v>
      </c>
      <c r="B77">
        <v>26</v>
      </c>
      <c r="C77" t="s">
        <v>5156</v>
      </c>
      <c r="D77">
        <v>103.03169</v>
      </c>
      <c r="F77" t="s">
        <v>5147</v>
      </c>
      <c r="G77" t="s">
        <v>5148</v>
      </c>
      <c r="H77">
        <v>22.012637999999999</v>
      </c>
      <c r="I77">
        <v>101.302155</v>
      </c>
      <c r="J77">
        <v>255.16274999999999</v>
      </c>
      <c r="K77">
        <v>9706.3955000000005</v>
      </c>
      <c r="L77" t="s">
        <v>5149</v>
      </c>
      <c r="M77">
        <v>13647.541999999999</v>
      </c>
      <c r="N77" t="s">
        <v>5149</v>
      </c>
      <c r="O77">
        <v>9952.6689999999999</v>
      </c>
      <c r="P77" t="s">
        <v>5149</v>
      </c>
      <c r="Q77">
        <v>63675.555</v>
      </c>
      <c r="R77" t="s">
        <v>5149</v>
      </c>
      <c r="S77">
        <v>33128.51</v>
      </c>
      <c r="T77" t="s">
        <v>5149</v>
      </c>
      <c r="U77">
        <v>51.746810000000004</v>
      </c>
      <c r="V77">
        <v>113.80559</v>
      </c>
      <c r="W77" t="s">
        <v>5149</v>
      </c>
      <c r="X77">
        <v>0.36489104999999999</v>
      </c>
      <c r="Y77">
        <v>0.45074301999999999</v>
      </c>
      <c r="Z77">
        <v>7.2824359999999997</v>
      </c>
      <c r="AA77" t="s">
        <v>5149</v>
      </c>
      <c r="AB77">
        <v>2.6007245000000001</v>
      </c>
      <c r="AC77" t="s">
        <v>5149</v>
      </c>
      <c r="AD77">
        <v>1.0873079000000001</v>
      </c>
      <c r="AE77">
        <v>138.05340000000001</v>
      </c>
      <c r="AF77">
        <v>71.101420000000005</v>
      </c>
      <c r="AG77" t="s">
        <v>5149</v>
      </c>
      <c r="AH77">
        <v>2.4776022000000002</v>
      </c>
      <c r="AI77" t="s">
        <v>5149</v>
      </c>
      <c r="AJ77">
        <v>0.26676424999999998</v>
      </c>
      <c r="AK77" t="s">
        <v>5149</v>
      </c>
      <c r="AL77" t="s">
        <v>5149</v>
      </c>
    </row>
    <row r="78" spans="1:38" x14ac:dyDescent="0.2">
      <c r="A78">
        <v>1818</v>
      </c>
      <c r="B78">
        <v>35</v>
      </c>
      <c r="C78" t="s">
        <v>5156</v>
      </c>
      <c r="D78">
        <v>109.47677</v>
      </c>
      <c r="F78" t="s">
        <v>5147</v>
      </c>
      <c r="G78" t="s">
        <v>5148</v>
      </c>
      <c r="H78">
        <v>26.98338</v>
      </c>
      <c r="I78">
        <v>97.685329999999993</v>
      </c>
      <c r="J78">
        <v>1213.106</v>
      </c>
      <c r="K78">
        <v>9093.0570000000007</v>
      </c>
      <c r="L78" t="s">
        <v>5149</v>
      </c>
      <c r="M78">
        <v>11830.831</v>
      </c>
      <c r="N78" t="s">
        <v>5149</v>
      </c>
      <c r="O78">
        <v>8405.8080000000009</v>
      </c>
      <c r="P78" t="s">
        <v>5149</v>
      </c>
      <c r="Q78">
        <v>48812.938000000002</v>
      </c>
      <c r="R78" t="s">
        <v>5149</v>
      </c>
      <c r="S78">
        <v>29861.916000000001</v>
      </c>
      <c r="T78" t="s">
        <v>5149</v>
      </c>
      <c r="U78">
        <v>46.676814999999998</v>
      </c>
      <c r="V78">
        <v>100.25861999999999</v>
      </c>
      <c r="W78" t="s">
        <v>5149</v>
      </c>
      <c r="X78">
        <v>0.67168110000000003</v>
      </c>
      <c r="Y78">
        <v>1.2404965999999999</v>
      </c>
      <c r="Z78">
        <v>6.8257336999999998</v>
      </c>
      <c r="AA78" t="s">
        <v>5149</v>
      </c>
      <c r="AB78">
        <v>6.0457096000000003</v>
      </c>
      <c r="AC78" t="s">
        <v>5149</v>
      </c>
      <c r="AD78">
        <v>2.0311406000000001</v>
      </c>
      <c r="AE78">
        <v>117.11824</v>
      </c>
      <c r="AF78">
        <v>69.600359999999995</v>
      </c>
      <c r="AG78" t="s">
        <v>5149</v>
      </c>
      <c r="AH78">
        <v>3.1594867999999998</v>
      </c>
      <c r="AI78" t="s">
        <v>5149</v>
      </c>
      <c r="AJ78">
        <v>0.31582855999999998</v>
      </c>
      <c r="AK78" t="s">
        <v>5149</v>
      </c>
      <c r="AL78" t="s">
        <v>5149</v>
      </c>
    </row>
    <row r="79" spans="1:38" x14ac:dyDescent="0.2">
      <c r="A79">
        <v>1818</v>
      </c>
      <c r="B79">
        <v>44</v>
      </c>
      <c r="C79" t="s">
        <v>5156</v>
      </c>
      <c r="D79">
        <v>118.2051</v>
      </c>
      <c r="F79" t="s">
        <v>5147</v>
      </c>
      <c r="G79" t="s">
        <v>5148</v>
      </c>
      <c r="H79">
        <v>23.406967000000002</v>
      </c>
      <c r="I79">
        <v>97.68759</v>
      </c>
      <c r="J79">
        <v>378.63137999999998</v>
      </c>
      <c r="K79">
        <v>8948.02</v>
      </c>
      <c r="L79" t="s">
        <v>5149</v>
      </c>
      <c r="M79">
        <v>16178.241</v>
      </c>
      <c r="N79" t="s">
        <v>5149</v>
      </c>
      <c r="O79">
        <v>10422.938</v>
      </c>
      <c r="P79" t="s">
        <v>5149</v>
      </c>
      <c r="Q79">
        <v>56872.875</v>
      </c>
      <c r="R79" t="s">
        <v>5149</v>
      </c>
      <c r="S79">
        <v>31421.437999999998</v>
      </c>
      <c r="T79" t="s">
        <v>5149</v>
      </c>
      <c r="U79">
        <v>55.686219999999999</v>
      </c>
      <c r="V79">
        <v>102.90326</v>
      </c>
      <c r="W79" t="s">
        <v>5149</v>
      </c>
      <c r="X79">
        <v>0.58133847000000005</v>
      </c>
      <c r="Y79">
        <v>0.44811156000000002</v>
      </c>
      <c r="Z79">
        <v>7.5442039999999997</v>
      </c>
      <c r="AA79" t="s">
        <v>5149</v>
      </c>
      <c r="AB79">
        <v>3.0476727000000001</v>
      </c>
      <c r="AC79" t="s">
        <v>5149</v>
      </c>
      <c r="AD79">
        <v>2.1927862</v>
      </c>
      <c r="AE79">
        <v>131.44274999999999</v>
      </c>
      <c r="AF79">
        <v>70.276179999999997</v>
      </c>
      <c r="AG79" t="s">
        <v>5149</v>
      </c>
      <c r="AH79">
        <v>2.7373726</v>
      </c>
      <c r="AI79" t="s">
        <v>5149</v>
      </c>
      <c r="AJ79">
        <v>0.42065433000000002</v>
      </c>
      <c r="AK79" t="s">
        <v>5149</v>
      </c>
      <c r="AL79" t="s">
        <v>5149</v>
      </c>
    </row>
    <row r="80" spans="1:38" x14ac:dyDescent="0.2">
      <c r="A80">
        <v>1818</v>
      </c>
      <c r="B80">
        <v>53</v>
      </c>
      <c r="C80" t="s">
        <v>5156</v>
      </c>
      <c r="D80">
        <v>116.91514599999999</v>
      </c>
      <c r="F80" t="s">
        <v>5147</v>
      </c>
      <c r="G80" t="s">
        <v>5148</v>
      </c>
      <c r="H80">
        <v>26.808681</v>
      </c>
      <c r="I80">
        <v>66.464820000000003</v>
      </c>
      <c r="J80">
        <v>1549.5063</v>
      </c>
      <c r="K80">
        <v>9677.6170000000002</v>
      </c>
      <c r="L80" t="s">
        <v>5149</v>
      </c>
      <c r="M80">
        <v>11984.299000000001</v>
      </c>
      <c r="N80" t="s">
        <v>5149</v>
      </c>
      <c r="O80">
        <v>10431.466</v>
      </c>
      <c r="P80" t="s">
        <v>5149</v>
      </c>
      <c r="Q80">
        <v>57754.285000000003</v>
      </c>
      <c r="R80" t="s">
        <v>5149</v>
      </c>
      <c r="S80">
        <v>33343.9</v>
      </c>
      <c r="T80" t="s">
        <v>5149</v>
      </c>
      <c r="U80">
        <v>48.511077999999998</v>
      </c>
      <c r="V80">
        <v>110.05182000000001</v>
      </c>
      <c r="W80" t="s">
        <v>5149</v>
      </c>
      <c r="X80">
        <v>0.43700584999999997</v>
      </c>
      <c r="Y80">
        <v>0.70311385000000004</v>
      </c>
      <c r="Z80">
        <v>8.5417039999999993</v>
      </c>
      <c r="AA80" t="s">
        <v>5149</v>
      </c>
      <c r="AB80">
        <v>3.3065859999999998</v>
      </c>
      <c r="AC80" t="s">
        <v>5149</v>
      </c>
      <c r="AD80">
        <v>1.3995522</v>
      </c>
      <c r="AE80">
        <v>142.72806</v>
      </c>
      <c r="AF80">
        <v>77.268320000000003</v>
      </c>
      <c r="AG80" t="s">
        <v>5149</v>
      </c>
      <c r="AH80">
        <v>2.9148429999999999</v>
      </c>
      <c r="AI80" t="s">
        <v>5149</v>
      </c>
      <c r="AJ80">
        <v>0.47748095000000002</v>
      </c>
      <c r="AK80" t="s">
        <v>5149</v>
      </c>
      <c r="AL80" t="s">
        <v>5149</v>
      </c>
    </row>
    <row r="81" spans="1:38" x14ac:dyDescent="0.2">
      <c r="A81">
        <v>1818</v>
      </c>
      <c r="B81">
        <v>62</v>
      </c>
      <c r="C81" t="s">
        <v>5156</v>
      </c>
      <c r="D81">
        <v>112.02905</v>
      </c>
      <c r="F81" t="s">
        <v>5147</v>
      </c>
      <c r="G81" t="s">
        <v>5148</v>
      </c>
      <c r="H81">
        <v>20.471540000000001</v>
      </c>
      <c r="I81">
        <v>102.20734400000001</v>
      </c>
      <c r="J81">
        <v>172.22526999999999</v>
      </c>
      <c r="K81">
        <v>8723.5310000000009</v>
      </c>
      <c r="L81" t="s">
        <v>5149</v>
      </c>
      <c r="M81">
        <v>14127.37</v>
      </c>
      <c r="N81" t="s">
        <v>5149</v>
      </c>
      <c r="O81">
        <v>12193.78</v>
      </c>
      <c r="P81" t="s">
        <v>5149</v>
      </c>
      <c r="Q81">
        <v>60801.06</v>
      </c>
      <c r="R81" t="s">
        <v>5149</v>
      </c>
      <c r="S81">
        <v>30497.38</v>
      </c>
      <c r="T81" t="s">
        <v>5149</v>
      </c>
      <c r="U81">
        <v>51.728386</v>
      </c>
      <c r="V81">
        <v>103.44589000000001</v>
      </c>
      <c r="W81" t="s">
        <v>5149</v>
      </c>
      <c r="X81">
        <v>0.42419760000000001</v>
      </c>
      <c r="Y81">
        <v>0.44007354999999998</v>
      </c>
      <c r="Z81">
        <v>7.9575610000000001</v>
      </c>
      <c r="AA81" t="s">
        <v>5149</v>
      </c>
      <c r="AB81">
        <v>2.2918273999999998</v>
      </c>
      <c r="AC81" t="s">
        <v>5149</v>
      </c>
      <c r="AD81">
        <v>2.6654097999999999</v>
      </c>
      <c r="AE81">
        <v>128.96514999999999</v>
      </c>
      <c r="AF81">
        <v>65.969130000000007</v>
      </c>
      <c r="AG81" t="s">
        <v>5149</v>
      </c>
      <c r="AH81">
        <v>3.1560519</v>
      </c>
      <c r="AI81" t="s">
        <v>5149</v>
      </c>
      <c r="AJ81">
        <v>0.33305420000000002</v>
      </c>
      <c r="AK81" t="s">
        <v>5149</v>
      </c>
      <c r="AL81" t="s">
        <v>5149</v>
      </c>
    </row>
    <row r="82" spans="1:38" x14ac:dyDescent="0.2">
      <c r="A82">
        <v>1818</v>
      </c>
      <c r="B82">
        <v>71</v>
      </c>
      <c r="C82" t="s">
        <v>5156</v>
      </c>
      <c r="D82">
        <v>118.59122000000001</v>
      </c>
      <c r="F82" t="s">
        <v>5147</v>
      </c>
      <c r="G82" t="s">
        <v>5148</v>
      </c>
      <c r="H82">
        <v>29.891033</v>
      </c>
      <c r="I82">
        <v>78.466385000000002</v>
      </c>
      <c r="J82">
        <v>466.44970000000001</v>
      </c>
      <c r="K82">
        <v>10690.421</v>
      </c>
      <c r="L82" t="s">
        <v>5149</v>
      </c>
      <c r="M82">
        <v>11389.934999999999</v>
      </c>
      <c r="N82" t="s">
        <v>5149</v>
      </c>
      <c r="O82">
        <v>9082.6790000000001</v>
      </c>
      <c r="P82" t="s">
        <v>5149</v>
      </c>
      <c r="Q82">
        <v>53277.35</v>
      </c>
      <c r="R82" t="s">
        <v>5149</v>
      </c>
      <c r="S82">
        <v>42234.42</v>
      </c>
      <c r="T82" t="s">
        <v>5149</v>
      </c>
      <c r="U82">
        <v>53.131844000000001</v>
      </c>
      <c r="V82">
        <v>110.000244</v>
      </c>
      <c r="W82" t="s">
        <v>5149</v>
      </c>
      <c r="X82">
        <v>0.48401442</v>
      </c>
      <c r="Y82">
        <v>0.59040099999999995</v>
      </c>
      <c r="Z82">
        <v>7.525817</v>
      </c>
      <c r="AA82" t="s">
        <v>5149</v>
      </c>
      <c r="AB82">
        <v>1.3781265</v>
      </c>
      <c r="AC82" t="s">
        <v>5149</v>
      </c>
      <c r="AD82">
        <v>1.2183269999999999</v>
      </c>
      <c r="AE82">
        <v>128.00712999999999</v>
      </c>
      <c r="AF82">
        <v>95.574340000000007</v>
      </c>
      <c r="AG82" t="s">
        <v>5149</v>
      </c>
      <c r="AH82">
        <v>3.2505948999999998</v>
      </c>
      <c r="AI82" t="s">
        <v>5149</v>
      </c>
      <c r="AJ82">
        <v>0.45085419999999998</v>
      </c>
      <c r="AK82" t="s">
        <v>5149</v>
      </c>
      <c r="AL82" t="s">
        <v>5149</v>
      </c>
    </row>
    <row r="83" spans="1:38" x14ac:dyDescent="0.2">
      <c r="A83">
        <v>1818</v>
      </c>
      <c r="B83">
        <v>80</v>
      </c>
      <c r="C83" t="s">
        <v>5156</v>
      </c>
      <c r="D83">
        <v>112.18921</v>
      </c>
      <c r="F83" t="s">
        <v>5147</v>
      </c>
      <c r="G83" t="s">
        <v>5148</v>
      </c>
      <c r="H83">
        <v>26.296928000000001</v>
      </c>
      <c r="I83">
        <v>103.820724</v>
      </c>
      <c r="J83">
        <v>265.28924999999998</v>
      </c>
      <c r="K83">
        <v>8881.1659999999993</v>
      </c>
      <c r="L83" t="s">
        <v>5149</v>
      </c>
      <c r="M83">
        <v>13850.262000000001</v>
      </c>
      <c r="N83" t="s">
        <v>5149</v>
      </c>
      <c r="O83">
        <v>11376.825999999999</v>
      </c>
      <c r="P83" t="s">
        <v>5149</v>
      </c>
      <c r="Q83">
        <v>55096.86</v>
      </c>
      <c r="R83" t="s">
        <v>5149</v>
      </c>
      <c r="S83">
        <v>29640.71</v>
      </c>
      <c r="T83" t="s">
        <v>5149</v>
      </c>
      <c r="U83">
        <v>56.854095000000001</v>
      </c>
      <c r="V83">
        <v>96.712260000000001</v>
      </c>
      <c r="W83" t="s">
        <v>5149</v>
      </c>
      <c r="X83">
        <v>0.49655276999999998</v>
      </c>
      <c r="Y83">
        <v>0.40748876000000001</v>
      </c>
      <c r="Z83">
        <v>7.1455260000000003</v>
      </c>
      <c r="AA83" t="s">
        <v>5149</v>
      </c>
      <c r="AB83">
        <v>2.3371775000000001</v>
      </c>
      <c r="AC83" t="s">
        <v>5149</v>
      </c>
      <c r="AD83">
        <v>1.6567158</v>
      </c>
      <c r="AE83">
        <v>128.69896</v>
      </c>
      <c r="AF83">
        <v>66.418816000000007</v>
      </c>
      <c r="AG83" t="s">
        <v>5149</v>
      </c>
      <c r="AH83">
        <v>2.7374516</v>
      </c>
      <c r="AI83" t="s">
        <v>5149</v>
      </c>
      <c r="AJ83">
        <v>0.32349652000000001</v>
      </c>
      <c r="AK83" t="s">
        <v>5149</v>
      </c>
      <c r="AL83" t="s">
        <v>5149</v>
      </c>
    </row>
    <row r="84" spans="1:38" x14ac:dyDescent="0.2">
      <c r="A84">
        <v>1818</v>
      </c>
      <c r="B84">
        <v>89</v>
      </c>
      <c r="C84" t="s">
        <v>5156</v>
      </c>
      <c r="D84">
        <v>129.38971000000001</v>
      </c>
      <c r="F84" t="s">
        <v>5147</v>
      </c>
      <c r="G84" t="s">
        <v>5148</v>
      </c>
      <c r="H84">
        <v>28.693584000000001</v>
      </c>
      <c r="I84">
        <v>65.437550000000002</v>
      </c>
      <c r="J84">
        <v>561.34640000000002</v>
      </c>
      <c r="K84">
        <v>8928.4330000000009</v>
      </c>
      <c r="L84" t="s">
        <v>5149</v>
      </c>
      <c r="M84">
        <v>11207.455</v>
      </c>
      <c r="N84" t="s">
        <v>5149</v>
      </c>
      <c r="O84">
        <v>9939.6530000000002</v>
      </c>
      <c r="P84" t="s">
        <v>5149</v>
      </c>
      <c r="Q84">
        <v>63689.06</v>
      </c>
      <c r="R84" t="s">
        <v>5149</v>
      </c>
      <c r="S84">
        <v>31960.361000000001</v>
      </c>
      <c r="T84" t="s">
        <v>5149</v>
      </c>
      <c r="U84">
        <v>54.234355999999998</v>
      </c>
      <c r="V84">
        <v>94.383049999999997</v>
      </c>
      <c r="W84" t="s">
        <v>5149</v>
      </c>
      <c r="X84">
        <v>0.53794193000000001</v>
      </c>
      <c r="Y84">
        <v>0.5396571</v>
      </c>
      <c r="Z84">
        <v>8.2360480000000003</v>
      </c>
      <c r="AA84" t="s">
        <v>5149</v>
      </c>
      <c r="AB84">
        <v>1.5192977000000001</v>
      </c>
      <c r="AC84" t="s">
        <v>5149</v>
      </c>
      <c r="AD84">
        <v>0.80531819999999998</v>
      </c>
      <c r="AE84">
        <v>157.51661999999999</v>
      </c>
      <c r="AF84">
        <v>73.096779999999995</v>
      </c>
      <c r="AG84" t="s">
        <v>5149</v>
      </c>
      <c r="AH84">
        <v>2.9233289</v>
      </c>
      <c r="AI84" t="s">
        <v>5149</v>
      </c>
      <c r="AJ84">
        <v>0.51595955999999998</v>
      </c>
      <c r="AK84" t="s">
        <v>5149</v>
      </c>
      <c r="AL84" t="s">
        <v>5149</v>
      </c>
    </row>
    <row r="85" spans="1:38" x14ac:dyDescent="0.2">
      <c r="A85">
        <v>1818</v>
      </c>
      <c r="B85">
        <v>107</v>
      </c>
      <c r="C85" t="s">
        <v>5156</v>
      </c>
      <c r="D85">
        <v>121.71017500000001</v>
      </c>
      <c r="F85" t="s">
        <v>5147</v>
      </c>
      <c r="G85" t="s">
        <v>5148</v>
      </c>
      <c r="H85">
        <v>28.703505</v>
      </c>
      <c r="I85">
        <v>63.490425000000002</v>
      </c>
      <c r="J85">
        <v>735.82590000000005</v>
      </c>
      <c r="K85">
        <v>9333.1740000000009</v>
      </c>
      <c r="L85" t="s">
        <v>5149</v>
      </c>
      <c r="M85">
        <v>11366.907999999999</v>
      </c>
      <c r="N85" t="s">
        <v>5149</v>
      </c>
      <c r="O85">
        <v>9254.9330000000009</v>
      </c>
      <c r="P85" t="s">
        <v>5149</v>
      </c>
      <c r="Q85">
        <v>66571.839999999997</v>
      </c>
      <c r="R85" t="s">
        <v>5149</v>
      </c>
      <c r="S85">
        <v>33046.311999999998</v>
      </c>
      <c r="T85" t="s">
        <v>5149</v>
      </c>
      <c r="U85">
        <v>46.344658000000003</v>
      </c>
      <c r="V85">
        <v>103.39530000000001</v>
      </c>
      <c r="W85" t="s">
        <v>5149</v>
      </c>
      <c r="X85">
        <v>0.42213070000000003</v>
      </c>
      <c r="Y85">
        <v>0.63136714999999999</v>
      </c>
      <c r="Z85">
        <v>7.505433</v>
      </c>
      <c r="AA85" t="s">
        <v>5149</v>
      </c>
      <c r="AB85">
        <v>1.885651</v>
      </c>
      <c r="AC85" t="s">
        <v>5149</v>
      </c>
      <c r="AD85">
        <v>1.2639247</v>
      </c>
      <c r="AE85">
        <v>158.90358000000001</v>
      </c>
      <c r="AF85">
        <v>74.818790000000007</v>
      </c>
      <c r="AG85" t="s">
        <v>5149</v>
      </c>
      <c r="AH85">
        <v>2.4913006000000002</v>
      </c>
      <c r="AI85" t="s">
        <v>5149</v>
      </c>
      <c r="AJ85">
        <v>0.40954772</v>
      </c>
      <c r="AK85" t="s">
        <v>5149</v>
      </c>
      <c r="AL85" t="s">
        <v>5149</v>
      </c>
    </row>
    <row r="86" spans="1:38" x14ac:dyDescent="0.2">
      <c r="A86">
        <v>1818</v>
      </c>
      <c r="B86">
        <v>9</v>
      </c>
      <c r="C86" t="s">
        <v>5157</v>
      </c>
      <c r="D86">
        <v>123.00957</v>
      </c>
      <c r="F86" t="s">
        <v>5147</v>
      </c>
      <c r="G86" t="s">
        <v>5148</v>
      </c>
      <c r="H86">
        <v>26.516724</v>
      </c>
      <c r="I86">
        <v>71.75206</v>
      </c>
      <c r="J86">
        <v>1479.1927000000001</v>
      </c>
      <c r="K86">
        <v>9074.9940000000006</v>
      </c>
      <c r="L86" t="s">
        <v>5149</v>
      </c>
      <c r="M86">
        <v>12674.876</v>
      </c>
      <c r="N86" t="s">
        <v>5149</v>
      </c>
      <c r="O86">
        <v>8806.8449999999993</v>
      </c>
      <c r="P86" t="s">
        <v>5149</v>
      </c>
      <c r="Q86">
        <v>53464.625</v>
      </c>
      <c r="R86" t="s">
        <v>5149</v>
      </c>
      <c r="S86">
        <v>36954.400000000001</v>
      </c>
      <c r="T86" t="s">
        <v>5149</v>
      </c>
      <c r="U86">
        <v>55.090530000000001</v>
      </c>
      <c r="V86">
        <v>108.28293600000001</v>
      </c>
      <c r="W86" t="s">
        <v>5149</v>
      </c>
      <c r="X86">
        <v>0.49759656000000002</v>
      </c>
      <c r="Y86">
        <v>0.49484745000000002</v>
      </c>
      <c r="Z86">
        <v>8.6156249999999996</v>
      </c>
      <c r="AA86" t="s">
        <v>5149</v>
      </c>
      <c r="AB86">
        <v>1.7914806999999999</v>
      </c>
      <c r="AC86" t="s">
        <v>5149</v>
      </c>
      <c r="AD86">
        <v>1.0384846999999999</v>
      </c>
      <c r="AE86">
        <v>133.29283000000001</v>
      </c>
      <c r="AF86">
        <v>83.505899999999997</v>
      </c>
      <c r="AG86" t="s">
        <v>5149</v>
      </c>
      <c r="AH86">
        <v>14.518662000000001</v>
      </c>
      <c r="AI86" t="s">
        <v>5149</v>
      </c>
      <c r="AJ86">
        <v>0.6892952</v>
      </c>
      <c r="AK86" t="s">
        <v>5149</v>
      </c>
      <c r="AL86" t="s">
        <v>5149</v>
      </c>
    </row>
    <row r="87" spans="1:38" x14ac:dyDescent="0.2">
      <c r="A87">
        <v>1818</v>
      </c>
      <c r="B87">
        <v>18</v>
      </c>
      <c r="C87" t="s">
        <v>5157</v>
      </c>
      <c r="D87">
        <v>127.04752999999999</v>
      </c>
      <c r="F87" t="s">
        <v>5147</v>
      </c>
      <c r="G87" t="s">
        <v>5148</v>
      </c>
      <c r="H87">
        <v>22.982536</v>
      </c>
      <c r="I87">
        <v>75.901184000000001</v>
      </c>
      <c r="J87">
        <v>1398.2405000000001</v>
      </c>
      <c r="K87">
        <v>8432.8760000000002</v>
      </c>
      <c r="L87" t="s">
        <v>5149</v>
      </c>
      <c r="M87">
        <v>13042.647999999999</v>
      </c>
      <c r="N87" t="s">
        <v>5149</v>
      </c>
      <c r="O87">
        <v>9330.3050000000003</v>
      </c>
      <c r="P87" t="s">
        <v>5149</v>
      </c>
      <c r="Q87">
        <v>58716.574000000001</v>
      </c>
      <c r="R87" t="s">
        <v>5149</v>
      </c>
      <c r="S87">
        <v>32449.258000000002</v>
      </c>
      <c r="T87" t="s">
        <v>5149</v>
      </c>
      <c r="U87">
        <v>53.778359999999999</v>
      </c>
      <c r="V87">
        <v>108.14319999999999</v>
      </c>
      <c r="W87" t="s">
        <v>5149</v>
      </c>
      <c r="X87">
        <v>0.43831875999999997</v>
      </c>
      <c r="Y87">
        <v>0.43322110000000003</v>
      </c>
      <c r="Z87">
        <v>10.329796</v>
      </c>
      <c r="AA87" t="s">
        <v>5149</v>
      </c>
      <c r="AB87">
        <v>1.2167834</v>
      </c>
      <c r="AC87" t="s">
        <v>5149</v>
      </c>
      <c r="AD87">
        <v>0.89079355999999998</v>
      </c>
      <c r="AE87">
        <v>144.78574</v>
      </c>
      <c r="AF87">
        <v>73.821510000000004</v>
      </c>
      <c r="AG87" t="s">
        <v>5149</v>
      </c>
      <c r="AH87">
        <v>15.382629</v>
      </c>
      <c r="AI87" t="s">
        <v>5149</v>
      </c>
      <c r="AJ87">
        <v>0.63110350000000004</v>
      </c>
      <c r="AK87" t="s">
        <v>5149</v>
      </c>
      <c r="AL87" t="s">
        <v>5149</v>
      </c>
    </row>
    <row r="88" spans="1:38" x14ac:dyDescent="0.2">
      <c r="A88">
        <v>1818</v>
      </c>
      <c r="B88">
        <v>27</v>
      </c>
      <c r="C88" t="s">
        <v>5157</v>
      </c>
      <c r="D88">
        <v>117.45740499999999</v>
      </c>
      <c r="F88" t="s">
        <v>5147</v>
      </c>
      <c r="G88" t="s">
        <v>5148</v>
      </c>
      <c r="H88">
        <v>23.277343999999999</v>
      </c>
      <c r="I88">
        <v>75.146163999999999</v>
      </c>
      <c r="J88">
        <v>1116.8195000000001</v>
      </c>
      <c r="K88">
        <v>8945.4220000000005</v>
      </c>
      <c r="L88" t="s">
        <v>5149</v>
      </c>
      <c r="M88">
        <v>13454.14</v>
      </c>
      <c r="N88" t="s">
        <v>5149</v>
      </c>
      <c r="O88">
        <v>8440.5930000000008</v>
      </c>
      <c r="P88" t="s">
        <v>5149</v>
      </c>
      <c r="Q88">
        <v>50679.42</v>
      </c>
      <c r="R88" t="s">
        <v>5149</v>
      </c>
      <c r="S88">
        <v>35203.991999999998</v>
      </c>
      <c r="T88" t="s">
        <v>5149</v>
      </c>
      <c r="U88">
        <v>60.493884999999999</v>
      </c>
      <c r="V88">
        <v>109.62949999999999</v>
      </c>
      <c r="W88" t="s">
        <v>5149</v>
      </c>
      <c r="X88">
        <v>0.47860340000000001</v>
      </c>
      <c r="Y88">
        <v>0.45180184000000001</v>
      </c>
      <c r="Z88">
        <v>8.2073359999999997</v>
      </c>
      <c r="AA88" t="s">
        <v>5149</v>
      </c>
      <c r="AB88">
        <v>2.0164342</v>
      </c>
      <c r="AC88" t="s">
        <v>5149</v>
      </c>
      <c r="AD88">
        <v>0.94087969999999999</v>
      </c>
      <c r="AE88">
        <v>128.89651000000001</v>
      </c>
      <c r="AF88">
        <v>79.454120000000003</v>
      </c>
      <c r="AG88" t="s">
        <v>5149</v>
      </c>
      <c r="AH88">
        <v>13.69599</v>
      </c>
      <c r="AI88" t="s">
        <v>5149</v>
      </c>
      <c r="AJ88">
        <v>0.81102730000000001</v>
      </c>
      <c r="AK88" t="s">
        <v>5149</v>
      </c>
      <c r="AL88" t="s">
        <v>5149</v>
      </c>
    </row>
    <row r="89" spans="1:38" x14ac:dyDescent="0.2">
      <c r="A89">
        <v>1818</v>
      </c>
      <c r="B89">
        <v>36</v>
      </c>
      <c r="C89" t="s">
        <v>5157</v>
      </c>
      <c r="D89">
        <v>123.75328</v>
      </c>
      <c r="F89" t="s">
        <v>5147</v>
      </c>
      <c r="G89" t="s">
        <v>5148</v>
      </c>
      <c r="H89">
        <v>20.388909999999999</v>
      </c>
      <c r="I89">
        <v>68.360680000000002</v>
      </c>
      <c r="J89">
        <v>1178.451</v>
      </c>
      <c r="K89">
        <v>8349.3289999999997</v>
      </c>
      <c r="L89" t="s">
        <v>5149</v>
      </c>
      <c r="M89">
        <v>12040.519</v>
      </c>
      <c r="N89" t="s">
        <v>5149</v>
      </c>
      <c r="O89">
        <v>9355.4609999999993</v>
      </c>
      <c r="P89" t="s">
        <v>5149</v>
      </c>
      <c r="Q89">
        <v>54832.33</v>
      </c>
      <c r="R89" t="s">
        <v>5149</v>
      </c>
      <c r="S89">
        <v>33675.93</v>
      </c>
      <c r="T89" t="s">
        <v>5149</v>
      </c>
      <c r="U89">
        <v>55.137250000000002</v>
      </c>
      <c r="V89">
        <v>103.290695</v>
      </c>
      <c r="W89" t="s">
        <v>5149</v>
      </c>
      <c r="X89">
        <v>0.37149870000000002</v>
      </c>
      <c r="Y89">
        <v>0.56512309999999999</v>
      </c>
      <c r="Z89">
        <v>9.2010749999999994</v>
      </c>
      <c r="AA89" t="s">
        <v>5149</v>
      </c>
      <c r="AB89">
        <v>1.4327589999999999</v>
      </c>
      <c r="AC89" t="s">
        <v>5149</v>
      </c>
      <c r="AD89">
        <v>0.88380329999999996</v>
      </c>
      <c r="AE89">
        <v>131.9126</v>
      </c>
      <c r="AF89">
        <v>75.549430000000001</v>
      </c>
      <c r="AG89" t="s">
        <v>5149</v>
      </c>
      <c r="AH89">
        <v>17.676532999999999</v>
      </c>
      <c r="AI89" t="s">
        <v>5149</v>
      </c>
      <c r="AJ89">
        <v>0.4943169</v>
      </c>
      <c r="AK89" t="s">
        <v>5149</v>
      </c>
      <c r="AL89" t="s">
        <v>5149</v>
      </c>
    </row>
    <row r="90" spans="1:38" x14ac:dyDescent="0.2">
      <c r="A90">
        <v>1818</v>
      </c>
      <c r="B90">
        <v>45</v>
      </c>
      <c r="C90" t="s">
        <v>5157</v>
      </c>
      <c r="D90">
        <v>111.560455</v>
      </c>
      <c r="F90" t="s">
        <v>5147</v>
      </c>
      <c r="G90" t="s">
        <v>5148</v>
      </c>
      <c r="H90">
        <v>22.210289</v>
      </c>
      <c r="I90">
        <v>81.400980000000004</v>
      </c>
      <c r="J90">
        <v>880.15560000000005</v>
      </c>
      <c r="K90">
        <v>8048.4740000000002</v>
      </c>
      <c r="L90" t="s">
        <v>5149</v>
      </c>
      <c r="M90">
        <v>14493.93</v>
      </c>
      <c r="N90" t="s">
        <v>5149</v>
      </c>
      <c r="O90">
        <v>9907.2330000000002</v>
      </c>
      <c r="P90" t="s">
        <v>5149</v>
      </c>
      <c r="Q90">
        <v>57593.875</v>
      </c>
      <c r="R90" t="s">
        <v>5149</v>
      </c>
      <c r="S90">
        <v>32280</v>
      </c>
      <c r="T90" t="s">
        <v>5149</v>
      </c>
      <c r="U90">
        <v>55.194159999999997</v>
      </c>
      <c r="V90">
        <v>106.99867999999999</v>
      </c>
      <c r="W90" t="s">
        <v>5149</v>
      </c>
      <c r="X90">
        <v>0.40795574000000001</v>
      </c>
      <c r="Y90">
        <v>2.3619492000000002</v>
      </c>
      <c r="Z90">
        <v>8.7167549999999991</v>
      </c>
      <c r="AA90" t="s">
        <v>5149</v>
      </c>
      <c r="AB90">
        <v>1.7141047</v>
      </c>
      <c r="AC90" t="s">
        <v>5149</v>
      </c>
      <c r="AD90">
        <v>0.77733799999999997</v>
      </c>
      <c r="AE90">
        <v>139.83969999999999</v>
      </c>
      <c r="AF90">
        <v>69.196690000000004</v>
      </c>
      <c r="AG90" t="s">
        <v>5149</v>
      </c>
      <c r="AH90">
        <v>13.118096</v>
      </c>
      <c r="AI90" t="s">
        <v>5149</v>
      </c>
      <c r="AJ90">
        <v>0.49655205000000002</v>
      </c>
      <c r="AK90" t="s">
        <v>5149</v>
      </c>
      <c r="AL90" t="s">
        <v>5149</v>
      </c>
    </row>
    <row r="91" spans="1:38" x14ac:dyDescent="0.2">
      <c r="A91">
        <v>1818</v>
      </c>
      <c r="B91">
        <v>54</v>
      </c>
      <c r="C91" t="s">
        <v>5157</v>
      </c>
      <c r="D91">
        <v>116.06381</v>
      </c>
      <c r="F91" t="s">
        <v>5147</v>
      </c>
      <c r="G91" t="s">
        <v>5148</v>
      </c>
      <c r="H91">
        <v>27.225874000000001</v>
      </c>
      <c r="I91">
        <v>66.819010000000006</v>
      </c>
      <c r="J91">
        <v>1264.5677000000001</v>
      </c>
      <c r="K91">
        <v>7908.6616000000004</v>
      </c>
      <c r="L91" t="s">
        <v>5149</v>
      </c>
      <c r="M91">
        <v>12144.141</v>
      </c>
      <c r="N91" t="s">
        <v>5149</v>
      </c>
      <c r="O91">
        <v>9146.11</v>
      </c>
      <c r="P91" t="s">
        <v>5149</v>
      </c>
      <c r="Q91">
        <v>52865.78</v>
      </c>
      <c r="R91" t="s">
        <v>5149</v>
      </c>
      <c r="S91">
        <v>32344.81</v>
      </c>
      <c r="T91" t="s">
        <v>5149</v>
      </c>
      <c r="U91">
        <v>48.696950000000001</v>
      </c>
      <c r="V91">
        <v>101.60669</v>
      </c>
      <c r="W91" t="s">
        <v>5149</v>
      </c>
      <c r="X91">
        <v>0.42060414000000002</v>
      </c>
      <c r="Y91">
        <v>0.65538890000000005</v>
      </c>
      <c r="Z91">
        <v>8.4575779999999998</v>
      </c>
      <c r="AA91" t="s">
        <v>5149</v>
      </c>
      <c r="AB91">
        <v>2.5781467</v>
      </c>
      <c r="AC91" t="s">
        <v>5149</v>
      </c>
      <c r="AD91">
        <v>0.67550049999999995</v>
      </c>
      <c r="AE91">
        <v>124.371025</v>
      </c>
      <c r="AF91">
        <v>71.648820000000001</v>
      </c>
      <c r="AG91" t="s">
        <v>5149</v>
      </c>
      <c r="AH91">
        <v>19.593865999999998</v>
      </c>
      <c r="AI91" t="s">
        <v>5149</v>
      </c>
      <c r="AJ91">
        <v>0.64681023000000004</v>
      </c>
      <c r="AK91" t="s">
        <v>5149</v>
      </c>
      <c r="AL91" t="s">
        <v>5149</v>
      </c>
    </row>
    <row r="92" spans="1:38" x14ac:dyDescent="0.2">
      <c r="A92">
        <v>1818</v>
      </c>
      <c r="B92">
        <v>63</v>
      </c>
      <c r="C92" t="s">
        <v>5157</v>
      </c>
      <c r="D92">
        <v>109.751175</v>
      </c>
      <c r="F92" t="s">
        <v>5147</v>
      </c>
      <c r="G92" t="s">
        <v>5148</v>
      </c>
      <c r="H92">
        <v>23.487428999999999</v>
      </c>
      <c r="I92">
        <v>97.877470000000002</v>
      </c>
      <c r="J92">
        <v>1017.8966</v>
      </c>
      <c r="K92">
        <v>8605.7199999999993</v>
      </c>
      <c r="L92" t="s">
        <v>5149</v>
      </c>
      <c r="M92">
        <v>13114.094999999999</v>
      </c>
      <c r="N92" t="s">
        <v>5149</v>
      </c>
      <c r="O92">
        <v>9933.8639999999996</v>
      </c>
      <c r="P92" t="s">
        <v>5149</v>
      </c>
      <c r="Q92">
        <v>58333.675999999999</v>
      </c>
      <c r="R92" t="s">
        <v>5149</v>
      </c>
      <c r="S92">
        <v>33622.269999999997</v>
      </c>
      <c r="T92" t="s">
        <v>5149</v>
      </c>
      <c r="U92">
        <v>59.104509999999998</v>
      </c>
      <c r="V92">
        <v>123.8942</v>
      </c>
      <c r="W92" t="s">
        <v>5149</v>
      </c>
      <c r="X92">
        <v>0.44914857000000002</v>
      </c>
      <c r="Y92">
        <v>0.48654502999999999</v>
      </c>
      <c r="Z92">
        <v>8.6266820000000006</v>
      </c>
      <c r="AA92" t="s">
        <v>5149</v>
      </c>
      <c r="AB92">
        <v>1.7692011999999999</v>
      </c>
      <c r="AC92" t="s">
        <v>5149</v>
      </c>
      <c r="AD92">
        <v>0.96536449999999996</v>
      </c>
      <c r="AE92">
        <v>132.95042000000001</v>
      </c>
      <c r="AF92">
        <v>73.014669999999995</v>
      </c>
      <c r="AG92" t="s">
        <v>5149</v>
      </c>
      <c r="AH92">
        <v>13.417687000000001</v>
      </c>
      <c r="AI92" t="s">
        <v>5149</v>
      </c>
      <c r="AJ92">
        <v>0.47848987999999998</v>
      </c>
      <c r="AK92" t="s">
        <v>5149</v>
      </c>
      <c r="AL92" t="s">
        <v>5149</v>
      </c>
    </row>
    <row r="93" spans="1:38" x14ac:dyDescent="0.2">
      <c r="A93">
        <v>1818</v>
      </c>
      <c r="B93">
        <v>72</v>
      </c>
      <c r="C93" t="s">
        <v>5157</v>
      </c>
      <c r="D93">
        <v>120.575615</v>
      </c>
      <c r="F93" t="s">
        <v>5147</v>
      </c>
      <c r="G93" t="s">
        <v>5148</v>
      </c>
      <c r="H93">
        <v>31.480305000000001</v>
      </c>
      <c r="I93">
        <v>64.334149999999994</v>
      </c>
      <c r="J93">
        <v>1174.1847</v>
      </c>
      <c r="K93">
        <v>7396.55</v>
      </c>
      <c r="L93" t="s">
        <v>5149</v>
      </c>
      <c r="M93">
        <v>11822.148999999999</v>
      </c>
      <c r="N93" t="s">
        <v>5149</v>
      </c>
      <c r="O93">
        <v>9933.6929999999993</v>
      </c>
      <c r="P93" t="s">
        <v>5149</v>
      </c>
      <c r="Q93">
        <v>58253.89</v>
      </c>
      <c r="R93" t="s">
        <v>5149</v>
      </c>
      <c r="S93">
        <v>29973.29</v>
      </c>
      <c r="T93" t="s">
        <v>5149</v>
      </c>
      <c r="U93">
        <v>49.897193999999999</v>
      </c>
      <c r="V93">
        <v>95.939926</v>
      </c>
      <c r="W93" t="s">
        <v>5149</v>
      </c>
      <c r="X93">
        <v>0.46608339999999998</v>
      </c>
      <c r="Y93">
        <v>0.47370705000000002</v>
      </c>
      <c r="Z93">
        <v>8.6559410000000003</v>
      </c>
      <c r="AA93" t="s">
        <v>5149</v>
      </c>
      <c r="AB93">
        <v>1.4053344000000001</v>
      </c>
      <c r="AC93" t="s">
        <v>5149</v>
      </c>
      <c r="AD93">
        <v>1.6218877</v>
      </c>
      <c r="AE93">
        <v>148.20343</v>
      </c>
      <c r="AF93">
        <v>67.510419999999996</v>
      </c>
      <c r="AG93" t="s">
        <v>5149</v>
      </c>
      <c r="AH93">
        <v>15.733919999999999</v>
      </c>
      <c r="AI93" t="s">
        <v>5149</v>
      </c>
      <c r="AJ93">
        <v>0.623421</v>
      </c>
      <c r="AK93" t="s">
        <v>5149</v>
      </c>
      <c r="AL93" t="s">
        <v>5149</v>
      </c>
    </row>
    <row r="94" spans="1:38" x14ac:dyDescent="0.2">
      <c r="A94">
        <v>1818</v>
      </c>
      <c r="B94">
        <v>81</v>
      </c>
      <c r="C94" t="s">
        <v>5157</v>
      </c>
      <c r="D94">
        <v>123.29777</v>
      </c>
      <c r="F94" t="s">
        <v>5147</v>
      </c>
      <c r="G94" t="s">
        <v>5148</v>
      </c>
      <c r="H94">
        <v>23.637339000000001</v>
      </c>
      <c r="I94">
        <v>91.875470000000007</v>
      </c>
      <c r="J94">
        <v>881.45447000000001</v>
      </c>
      <c r="K94">
        <v>8297.6939999999995</v>
      </c>
      <c r="L94" t="s">
        <v>5149</v>
      </c>
      <c r="M94">
        <v>14543.74</v>
      </c>
      <c r="N94" t="s">
        <v>5149</v>
      </c>
      <c r="O94">
        <v>11272.374</v>
      </c>
      <c r="P94" t="s">
        <v>5149</v>
      </c>
      <c r="Q94">
        <v>62503.523000000001</v>
      </c>
      <c r="R94" t="s">
        <v>5149</v>
      </c>
      <c r="S94">
        <v>32251.77</v>
      </c>
      <c r="T94" t="s">
        <v>5149</v>
      </c>
      <c r="U94">
        <v>59.153030000000001</v>
      </c>
      <c r="V94">
        <v>106.81386000000001</v>
      </c>
      <c r="W94" t="s">
        <v>5149</v>
      </c>
      <c r="X94">
        <v>0.39478796999999999</v>
      </c>
      <c r="Y94">
        <v>0.43754256000000002</v>
      </c>
      <c r="Z94">
        <v>8.9635724999999997</v>
      </c>
      <c r="AA94" t="s">
        <v>5149</v>
      </c>
      <c r="AB94">
        <v>1.7293388999999999</v>
      </c>
      <c r="AC94" t="s">
        <v>5149</v>
      </c>
      <c r="AD94">
        <v>0.78902289999999997</v>
      </c>
      <c r="AE94">
        <v>143.95818</v>
      </c>
      <c r="AF94">
        <v>69.346249999999998</v>
      </c>
      <c r="AG94" t="s">
        <v>5149</v>
      </c>
      <c r="AH94">
        <v>13.827897999999999</v>
      </c>
      <c r="AI94" t="s">
        <v>5149</v>
      </c>
      <c r="AJ94">
        <v>0.53449285000000002</v>
      </c>
      <c r="AK94" t="s">
        <v>5149</v>
      </c>
      <c r="AL94" t="s">
        <v>5149</v>
      </c>
    </row>
    <row r="95" spans="1:38" x14ac:dyDescent="0.2">
      <c r="A95">
        <v>1818</v>
      </c>
      <c r="B95">
        <v>99</v>
      </c>
      <c r="C95" t="s">
        <v>5157</v>
      </c>
      <c r="D95">
        <v>118.020966</v>
      </c>
      <c r="F95" t="s">
        <v>5147</v>
      </c>
      <c r="G95" t="s">
        <v>5148</v>
      </c>
      <c r="H95">
        <v>23.287165000000002</v>
      </c>
      <c r="I95">
        <v>82.751180000000005</v>
      </c>
      <c r="J95">
        <v>1017.9501299999999</v>
      </c>
      <c r="K95">
        <v>8091.7370000000001</v>
      </c>
      <c r="L95" t="s">
        <v>5149</v>
      </c>
      <c r="M95">
        <v>13797.905000000001</v>
      </c>
      <c r="N95" t="s">
        <v>5149</v>
      </c>
      <c r="O95">
        <v>10241.334000000001</v>
      </c>
      <c r="P95" t="s">
        <v>5149</v>
      </c>
      <c r="Q95">
        <v>61063.55</v>
      </c>
      <c r="R95" t="s">
        <v>5149</v>
      </c>
      <c r="S95">
        <v>32057.759999999998</v>
      </c>
      <c r="T95" t="s">
        <v>5149</v>
      </c>
      <c r="U95">
        <v>54.816916999999997</v>
      </c>
      <c r="V95">
        <v>102.98795</v>
      </c>
      <c r="W95" t="s">
        <v>5149</v>
      </c>
      <c r="X95">
        <v>0.42341504000000002</v>
      </c>
      <c r="Y95">
        <v>0.61560170000000003</v>
      </c>
      <c r="Z95">
        <v>8.6150950000000002</v>
      </c>
      <c r="AA95" t="s">
        <v>5149</v>
      </c>
      <c r="AB95">
        <v>2.320748</v>
      </c>
      <c r="AC95" t="s">
        <v>5149</v>
      </c>
      <c r="AD95">
        <v>2.0256476000000001</v>
      </c>
      <c r="AE95">
        <v>137.52144999999999</v>
      </c>
      <c r="AF95">
        <v>70.526870000000002</v>
      </c>
      <c r="AG95" t="s">
        <v>5149</v>
      </c>
      <c r="AH95">
        <v>14.832013999999999</v>
      </c>
      <c r="AI95" t="s">
        <v>5149</v>
      </c>
      <c r="AJ95">
        <v>0.53356709999999996</v>
      </c>
      <c r="AK95" t="s">
        <v>5149</v>
      </c>
      <c r="AL95" t="s">
        <v>5149</v>
      </c>
    </row>
    <row r="96" spans="1:38" x14ac:dyDescent="0.2">
      <c r="A96">
        <v>1819</v>
      </c>
      <c r="B96">
        <v>11</v>
      </c>
      <c r="C96" t="s">
        <v>5146</v>
      </c>
      <c r="D96">
        <v>96.737049999999996</v>
      </c>
      <c r="F96" t="s">
        <v>5147</v>
      </c>
      <c r="G96" t="s">
        <v>5148</v>
      </c>
      <c r="H96">
        <v>17.309705999999998</v>
      </c>
      <c r="I96">
        <v>101.26095599999999</v>
      </c>
      <c r="J96">
        <v>330.07891999999998</v>
      </c>
      <c r="K96">
        <v>6667.0492999999997</v>
      </c>
      <c r="L96" t="s">
        <v>5149</v>
      </c>
      <c r="M96">
        <v>11042.382</v>
      </c>
      <c r="N96" t="s">
        <v>5149</v>
      </c>
      <c r="O96">
        <v>13141.447</v>
      </c>
      <c r="P96" t="s">
        <v>5149</v>
      </c>
      <c r="Q96">
        <v>47842.675999999999</v>
      </c>
      <c r="R96" t="s">
        <v>5149</v>
      </c>
      <c r="S96">
        <v>24926.846000000001</v>
      </c>
      <c r="T96" t="s">
        <v>5149</v>
      </c>
      <c r="U96">
        <v>53.034702000000003</v>
      </c>
      <c r="V96">
        <v>87.420509999999993</v>
      </c>
      <c r="W96" t="s">
        <v>5149</v>
      </c>
      <c r="X96">
        <v>0.45681295</v>
      </c>
      <c r="Y96">
        <v>0.34337236999999998</v>
      </c>
      <c r="Z96">
        <v>8.1103159999999992</v>
      </c>
      <c r="AA96" t="s">
        <v>5149</v>
      </c>
      <c r="AB96">
        <v>1.0022614000000001</v>
      </c>
      <c r="AC96" t="s">
        <v>5149</v>
      </c>
      <c r="AD96">
        <v>0.86918640000000003</v>
      </c>
      <c r="AE96">
        <v>112.05606</v>
      </c>
      <c r="AF96">
        <v>53.638485000000003</v>
      </c>
      <c r="AG96" t="s">
        <v>5149</v>
      </c>
      <c r="AH96">
        <v>7.4081115999999998</v>
      </c>
      <c r="AI96" t="s">
        <v>5149</v>
      </c>
      <c r="AJ96">
        <v>0.69158375000000005</v>
      </c>
      <c r="AK96" t="s">
        <v>5149</v>
      </c>
      <c r="AL96" t="s">
        <v>5149</v>
      </c>
    </row>
    <row r="97" spans="1:38" x14ac:dyDescent="0.2">
      <c r="A97">
        <v>1819</v>
      </c>
      <c r="B97">
        <v>20</v>
      </c>
      <c r="C97" t="s">
        <v>5146</v>
      </c>
      <c r="D97">
        <v>94.723145000000002</v>
      </c>
      <c r="F97" t="s">
        <v>5147</v>
      </c>
      <c r="G97" t="s">
        <v>5148</v>
      </c>
      <c r="H97">
        <v>23.209242</v>
      </c>
      <c r="I97">
        <v>81.369399999999999</v>
      </c>
      <c r="J97">
        <v>953.01404000000002</v>
      </c>
      <c r="K97">
        <v>8346.4369999999999</v>
      </c>
      <c r="L97" t="s">
        <v>5149</v>
      </c>
      <c r="M97">
        <v>9230.5679999999993</v>
      </c>
      <c r="N97" t="s">
        <v>5149</v>
      </c>
      <c r="O97">
        <v>9836.9419999999991</v>
      </c>
      <c r="P97" t="s">
        <v>5149</v>
      </c>
      <c r="Q97">
        <v>41989.55</v>
      </c>
      <c r="R97" t="s">
        <v>5149</v>
      </c>
      <c r="S97">
        <v>30259.745999999999</v>
      </c>
      <c r="T97" t="s">
        <v>5149</v>
      </c>
      <c r="U97">
        <v>37.15943</v>
      </c>
      <c r="V97">
        <v>80.242249999999999</v>
      </c>
      <c r="W97" t="s">
        <v>5149</v>
      </c>
      <c r="X97">
        <v>0.49920871999999999</v>
      </c>
      <c r="Y97">
        <v>0.45221623999999999</v>
      </c>
      <c r="Z97">
        <v>6.8031189999999997</v>
      </c>
      <c r="AA97" t="s">
        <v>5149</v>
      </c>
      <c r="AB97">
        <v>0.89476659999999997</v>
      </c>
      <c r="AC97" t="s">
        <v>5149</v>
      </c>
      <c r="AD97">
        <v>0.17563592</v>
      </c>
      <c r="AE97">
        <v>93.957650000000001</v>
      </c>
      <c r="AF97">
        <v>67.040009999999995</v>
      </c>
      <c r="AG97" t="s">
        <v>5149</v>
      </c>
      <c r="AH97">
        <v>12.814534999999999</v>
      </c>
      <c r="AI97" t="s">
        <v>5149</v>
      </c>
      <c r="AJ97">
        <v>0.64177114000000002</v>
      </c>
      <c r="AK97" t="s">
        <v>5149</v>
      </c>
      <c r="AL97" t="s">
        <v>5149</v>
      </c>
    </row>
    <row r="98" spans="1:38" x14ac:dyDescent="0.2">
      <c r="A98">
        <v>1819</v>
      </c>
      <c r="B98">
        <v>29</v>
      </c>
      <c r="C98" t="s">
        <v>5146</v>
      </c>
      <c r="D98">
        <v>102.6875</v>
      </c>
      <c r="F98" t="s">
        <v>5147</v>
      </c>
      <c r="G98" t="s">
        <v>5148</v>
      </c>
      <c r="H98">
        <v>22.010556999999999</v>
      </c>
      <c r="I98">
        <v>103.9619</v>
      </c>
      <c r="J98">
        <v>434.46449999999999</v>
      </c>
      <c r="K98">
        <v>7205.2830000000004</v>
      </c>
      <c r="L98" t="s">
        <v>5149</v>
      </c>
      <c r="M98">
        <v>9232.8490000000002</v>
      </c>
      <c r="N98" t="s">
        <v>5149</v>
      </c>
      <c r="O98">
        <v>9752.3289999999997</v>
      </c>
      <c r="P98" t="s">
        <v>5149</v>
      </c>
      <c r="Q98">
        <v>43773.63</v>
      </c>
      <c r="R98" t="s">
        <v>5149</v>
      </c>
      <c r="S98">
        <v>26243.035</v>
      </c>
      <c r="T98" t="s">
        <v>5149</v>
      </c>
      <c r="U98">
        <v>49.430770000000003</v>
      </c>
      <c r="V98">
        <v>0</v>
      </c>
      <c r="W98" t="s">
        <v>5149</v>
      </c>
      <c r="X98">
        <v>0</v>
      </c>
      <c r="Y98">
        <v>0</v>
      </c>
      <c r="Z98">
        <v>6.3474349999999999</v>
      </c>
      <c r="AA98" t="s">
        <v>5149</v>
      </c>
      <c r="AB98">
        <v>1.2687082999999999</v>
      </c>
      <c r="AC98" t="s">
        <v>5149</v>
      </c>
      <c r="AD98">
        <v>0.78780883999999995</v>
      </c>
      <c r="AE98">
        <v>97.760549999999995</v>
      </c>
      <c r="AF98">
        <v>56.628830000000001</v>
      </c>
      <c r="AG98" t="s">
        <v>5149</v>
      </c>
      <c r="AH98">
        <v>10.541361</v>
      </c>
      <c r="AI98" t="s">
        <v>5149</v>
      </c>
      <c r="AJ98">
        <v>0.82744479999999998</v>
      </c>
      <c r="AK98" t="s">
        <v>5149</v>
      </c>
      <c r="AL98" t="s">
        <v>5149</v>
      </c>
    </row>
    <row r="99" spans="1:38" x14ac:dyDescent="0.2">
      <c r="A99">
        <v>1819</v>
      </c>
      <c r="B99">
        <v>38</v>
      </c>
      <c r="C99" t="s">
        <v>5146</v>
      </c>
      <c r="D99">
        <v>108.48169</v>
      </c>
      <c r="F99" t="s">
        <v>5147</v>
      </c>
      <c r="G99" t="s">
        <v>5148</v>
      </c>
      <c r="H99">
        <v>20.104927</v>
      </c>
      <c r="I99">
        <v>75.496994000000001</v>
      </c>
      <c r="J99">
        <v>728.17939999999999</v>
      </c>
      <c r="K99">
        <v>7286.1279999999997</v>
      </c>
      <c r="L99" t="s">
        <v>5149</v>
      </c>
      <c r="M99">
        <v>10298.264999999999</v>
      </c>
      <c r="N99" t="s">
        <v>5149</v>
      </c>
      <c r="O99">
        <v>10984.777</v>
      </c>
      <c r="P99" t="s">
        <v>5149</v>
      </c>
      <c r="Q99">
        <v>48322.741999999998</v>
      </c>
      <c r="R99" t="s">
        <v>5149</v>
      </c>
      <c r="S99">
        <v>25170.532999999999</v>
      </c>
      <c r="T99" t="s">
        <v>5149</v>
      </c>
      <c r="U99">
        <v>44.763751999999997</v>
      </c>
      <c r="V99">
        <v>82.958145000000002</v>
      </c>
      <c r="W99" t="s">
        <v>5149</v>
      </c>
      <c r="X99">
        <v>0.50940925000000004</v>
      </c>
      <c r="Y99">
        <v>0.35938945</v>
      </c>
      <c r="Z99">
        <v>7.7211245999999996</v>
      </c>
      <c r="AA99" t="s">
        <v>5149</v>
      </c>
      <c r="AB99">
        <v>0.59355205</v>
      </c>
      <c r="AC99" t="s">
        <v>5149</v>
      </c>
      <c r="AD99">
        <v>-0.28008993999999998</v>
      </c>
      <c r="AE99">
        <v>109.61369999999999</v>
      </c>
      <c r="AF99">
        <v>54.951250000000002</v>
      </c>
      <c r="AG99" t="s">
        <v>5149</v>
      </c>
      <c r="AH99">
        <v>11.396086</v>
      </c>
      <c r="AI99" t="s">
        <v>5149</v>
      </c>
      <c r="AJ99">
        <v>0.69952650000000005</v>
      </c>
      <c r="AK99" t="s">
        <v>5149</v>
      </c>
      <c r="AL99" t="s">
        <v>5149</v>
      </c>
    </row>
    <row r="100" spans="1:38" x14ac:dyDescent="0.2">
      <c r="A100">
        <v>1819</v>
      </c>
      <c r="B100">
        <v>47</v>
      </c>
      <c r="C100" t="s">
        <v>5146</v>
      </c>
      <c r="D100">
        <v>101.338486</v>
      </c>
      <c r="F100" t="s">
        <v>5147</v>
      </c>
      <c r="G100" t="s">
        <v>5148</v>
      </c>
      <c r="H100">
        <v>20.293887999999999</v>
      </c>
      <c r="I100">
        <v>95.057495000000003</v>
      </c>
      <c r="J100">
        <v>413.30103000000003</v>
      </c>
      <c r="K100">
        <v>6853.1019999999999</v>
      </c>
      <c r="L100" t="s">
        <v>5149</v>
      </c>
      <c r="M100">
        <v>10206.181</v>
      </c>
      <c r="N100" t="s">
        <v>5149</v>
      </c>
      <c r="O100">
        <v>10789.933000000001</v>
      </c>
      <c r="P100" t="s">
        <v>5149</v>
      </c>
      <c r="Q100">
        <v>46627.67</v>
      </c>
      <c r="R100" t="s">
        <v>5149</v>
      </c>
      <c r="S100">
        <v>25994.732</v>
      </c>
      <c r="T100" t="s">
        <v>5149</v>
      </c>
      <c r="U100">
        <v>48.354410000000001</v>
      </c>
      <c r="V100">
        <v>83.985730000000004</v>
      </c>
      <c r="W100" t="s">
        <v>5149</v>
      </c>
      <c r="X100">
        <v>0.51576257000000003</v>
      </c>
      <c r="Y100">
        <v>0.33862227</v>
      </c>
      <c r="Z100">
        <v>7.2418230000000001</v>
      </c>
      <c r="AA100" t="s">
        <v>5149</v>
      </c>
      <c r="AB100">
        <v>0.69898342999999996</v>
      </c>
      <c r="AC100" t="s">
        <v>5149</v>
      </c>
      <c r="AD100">
        <v>0.17265465999999999</v>
      </c>
      <c r="AE100">
        <v>94.95411</v>
      </c>
      <c r="AF100">
        <v>54.467700000000001</v>
      </c>
      <c r="AG100" t="s">
        <v>5149</v>
      </c>
      <c r="AH100">
        <v>11.041137000000001</v>
      </c>
      <c r="AI100" t="s">
        <v>5149</v>
      </c>
      <c r="AJ100">
        <v>0.80594120000000002</v>
      </c>
      <c r="AK100" t="s">
        <v>5149</v>
      </c>
      <c r="AL100" t="s">
        <v>5149</v>
      </c>
    </row>
    <row r="101" spans="1:38" x14ac:dyDescent="0.2">
      <c r="A101">
        <v>1819</v>
      </c>
      <c r="B101">
        <v>56</v>
      </c>
      <c r="C101" t="s">
        <v>5146</v>
      </c>
      <c r="D101">
        <v>105.033844</v>
      </c>
      <c r="F101" t="s">
        <v>5147</v>
      </c>
      <c r="G101" t="s">
        <v>5148</v>
      </c>
      <c r="H101">
        <v>25.524480000000001</v>
      </c>
      <c r="I101">
        <v>82.733245999999994</v>
      </c>
      <c r="J101">
        <v>1092.0472</v>
      </c>
      <c r="K101">
        <v>8463.2469999999994</v>
      </c>
      <c r="L101" t="s">
        <v>5149</v>
      </c>
      <c r="M101">
        <v>7744.0919999999996</v>
      </c>
      <c r="N101" t="s">
        <v>5149</v>
      </c>
      <c r="O101">
        <v>9279.4629999999997</v>
      </c>
      <c r="P101" t="s">
        <v>5149</v>
      </c>
      <c r="Q101">
        <v>31611.567999999999</v>
      </c>
      <c r="R101" t="s">
        <v>5149</v>
      </c>
      <c r="S101">
        <v>33855.39</v>
      </c>
      <c r="T101" t="s">
        <v>5149</v>
      </c>
      <c r="U101">
        <v>30.888586</v>
      </c>
      <c r="V101">
        <v>87.620670000000004</v>
      </c>
      <c r="W101" t="s">
        <v>5149</v>
      </c>
      <c r="X101">
        <v>0.39883039999999997</v>
      </c>
      <c r="Y101">
        <v>0.49086604</v>
      </c>
      <c r="Z101">
        <v>6.2509269999999999</v>
      </c>
      <c r="AA101" t="s">
        <v>5149</v>
      </c>
      <c r="AB101">
        <v>0.71277522999999998</v>
      </c>
      <c r="AC101" t="s">
        <v>5149</v>
      </c>
      <c r="AD101">
        <v>0.41713001999999999</v>
      </c>
      <c r="AE101">
        <v>75.341759999999994</v>
      </c>
      <c r="AF101">
        <v>77.379149999999996</v>
      </c>
      <c r="AG101" t="s">
        <v>5149</v>
      </c>
      <c r="AH101">
        <v>14.079330000000001</v>
      </c>
      <c r="AI101" t="s">
        <v>5149</v>
      </c>
      <c r="AJ101">
        <v>0.81441616999999999</v>
      </c>
      <c r="AK101" t="s">
        <v>5149</v>
      </c>
      <c r="AL101" t="s">
        <v>5149</v>
      </c>
    </row>
    <row r="102" spans="1:38" x14ac:dyDescent="0.2">
      <c r="A102">
        <v>1819</v>
      </c>
      <c r="B102">
        <v>65</v>
      </c>
      <c r="C102" t="s">
        <v>5146</v>
      </c>
      <c r="D102">
        <v>105.2413</v>
      </c>
      <c r="F102" t="s">
        <v>5147</v>
      </c>
      <c r="G102" t="s">
        <v>5148</v>
      </c>
      <c r="H102">
        <v>20.517710000000001</v>
      </c>
      <c r="I102">
        <v>93.832565000000002</v>
      </c>
      <c r="J102">
        <v>390.80990000000003</v>
      </c>
      <c r="K102">
        <v>6972.7950000000001</v>
      </c>
      <c r="L102" t="s">
        <v>5149</v>
      </c>
      <c r="M102">
        <v>10864.72</v>
      </c>
      <c r="N102" t="s">
        <v>5149</v>
      </c>
      <c r="O102">
        <v>11729.431</v>
      </c>
      <c r="P102" t="s">
        <v>5149</v>
      </c>
      <c r="Q102">
        <v>47863.43</v>
      </c>
      <c r="R102" t="s">
        <v>5149</v>
      </c>
      <c r="S102">
        <v>26766.096000000001</v>
      </c>
      <c r="T102" t="s">
        <v>5149</v>
      </c>
      <c r="U102">
        <v>50.69941</v>
      </c>
      <c r="V102">
        <v>87.092039999999997</v>
      </c>
      <c r="W102" t="s">
        <v>5149</v>
      </c>
      <c r="X102">
        <v>0.42752319999999999</v>
      </c>
      <c r="Y102">
        <v>0.42766539999999997</v>
      </c>
      <c r="Z102">
        <v>7.1266192999999998</v>
      </c>
      <c r="AA102" t="s">
        <v>5149</v>
      </c>
      <c r="AB102">
        <v>0.69543767000000001</v>
      </c>
      <c r="AC102" t="s">
        <v>5149</v>
      </c>
      <c r="AD102">
        <v>0.19964118</v>
      </c>
      <c r="AE102">
        <v>97.475309999999993</v>
      </c>
      <c r="AF102">
        <v>56.119869999999999</v>
      </c>
      <c r="AG102" t="s">
        <v>5149</v>
      </c>
      <c r="AH102">
        <v>7.4474416000000003</v>
      </c>
      <c r="AI102" t="s">
        <v>5149</v>
      </c>
      <c r="AJ102">
        <v>0.72385029999999995</v>
      </c>
      <c r="AK102" t="s">
        <v>5149</v>
      </c>
      <c r="AL102" t="s">
        <v>5149</v>
      </c>
    </row>
    <row r="103" spans="1:38" x14ac:dyDescent="0.2">
      <c r="A103">
        <v>1819</v>
      </c>
      <c r="B103">
        <v>74</v>
      </c>
      <c r="C103" t="s">
        <v>5146</v>
      </c>
      <c r="D103">
        <v>111.44465</v>
      </c>
      <c r="F103" t="s">
        <v>5147</v>
      </c>
      <c r="G103" t="s">
        <v>5148</v>
      </c>
      <c r="H103">
        <v>30.121369999999999</v>
      </c>
      <c r="I103">
        <v>82.370320000000007</v>
      </c>
      <c r="J103">
        <v>1114.7762</v>
      </c>
      <c r="K103">
        <v>8056.3109999999997</v>
      </c>
      <c r="L103" t="s">
        <v>5149</v>
      </c>
      <c r="M103">
        <v>7622.0663999999997</v>
      </c>
      <c r="N103" t="s">
        <v>5149</v>
      </c>
      <c r="O103">
        <v>8698.9069999999992</v>
      </c>
      <c r="P103" t="s">
        <v>5149</v>
      </c>
      <c r="Q103">
        <v>47668.85</v>
      </c>
      <c r="R103" t="s">
        <v>5149</v>
      </c>
      <c r="S103">
        <v>29812.562000000002</v>
      </c>
      <c r="T103" t="s">
        <v>5149</v>
      </c>
      <c r="U103">
        <v>33.110469999999999</v>
      </c>
      <c r="V103">
        <v>83.543409999999994</v>
      </c>
      <c r="W103" t="s">
        <v>5149</v>
      </c>
      <c r="X103">
        <v>0.39728345999999998</v>
      </c>
      <c r="Y103">
        <v>0.42533788</v>
      </c>
      <c r="Z103">
        <v>6.4576440000000002</v>
      </c>
      <c r="AA103" t="s">
        <v>5149</v>
      </c>
      <c r="AB103">
        <v>0.65022754999999999</v>
      </c>
      <c r="AC103" t="s">
        <v>5149</v>
      </c>
      <c r="AD103">
        <v>0.67962480000000003</v>
      </c>
      <c r="AE103">
        <v>109.07549</v>
      </c>
      <c r="AF103">
        <v>66.324730000000002</v>
      </c>
      <c r="AG103" t="s">
        <v>5149</v>
      </c>
      <c r="AH103">
        <v>9.7628959999999996</v>
      </c>
      <c r="AI103" t="s">
        <v>5149</v>
      </c>
      <c r="AJ103">
        <v>0.79978199999999999</v>
      </c>
      <c r="AK103" t="s">
        <v>5149</v>
      </c>
      <c r="AL103" t="s">
        <v>5149</v>
      </c>
    </row>
    <row r="104" spans="1:38" x14ac:dyDescent="0.2">
      <c r="A104">
        <v>1819</v>
      </c>
      <c r="B104">
        <v>1</v>
      </c>
      <c r="C104" t="s">
        <v>5158</v>
      </c>
      <c r="D104">
        <v>101.196434</v>
      </c>
      <c r="F104" t="s">
        <v>5147</v>
      </c>
      <c r="G104" t="s">
        <v>5148</v>
      </c>
      <c r="H104">
        <v>18.108405999999999</v>
      </c>
      <c r="I104">
        <v>77.669839999999994</v>
      </c>
      <c r="J104">
        <v>777.41327000000001</v>
      </c>
      <c r="K104">
        <v>6023.0240000000003</v>
      </c>
      <c r="L104" t="s">
        <v>5149</v>
      </c>
      <c r="M104">
        <v>10404.254999999999</v>
      </c>
      <c r="N104" t="s">
        <v>5149</v>
      </c>
      <c r="O104">
        <v>8110.4565000000002</v>
      </c>
      <c r="P104" t="s">
        <v>5149</v>
      </c>
      <c r="Q104">
        <v>54225.836000000003</v>
      </c>
      <c r="R104" t="s">
        <v>5149</v>
      </c>
      <c r="S104">
        <v>23694.219000000001</v>
      </c>
      <c r="T104" t="s">
        <v>5149</v>
      </c>
      <c r="U104">
        <v>43.738779999999998</v>
      </c>
      <c r="V104">
        <v>87.438590000000005</v>
      </c>
      <c r="W104" t="s">
        <v>5149</v>
      </c>
      <c r="X104">
        <v>0.47957610000000001</v>
      </c>
      <c r="Y104">
        <v>0.44022106999999999</v>
      </c>
      <c r="Z104">
        <v>9.8002540000000007</v>
      </c>
      <c r="AA104" t="s">
        <v>5149</v>
      </c>
      <c r="AB104">
        <v>0.76627314000000002</v>
      </c>
      <c r="AC104" t="s">
        <v>5149</v>
      </c>
      <c r="AD104">
        <v>0.60852539999999999</v>
      </c>
      <c r="AE104">
        <v>123.18053999999999</v>
      </c>
      <c r="AF104">
        <v>52.219709999999999</v>
      </c>
      <c r="AG104" t="s">
        <v>5149</v>
      </c>
      <c r="AH104">
        <v>19.41337</v>
      </c>
      <c r="AI104" t="s">
        <v>5149</v>
      </c>
      <c r="AJ104">
        <v>0.65756139999999996</v>
      </c>
      <c r="AK104" t="s">
        <v>5149</v>
      </c>
      <c r="AL104" t="s">
        <v>5149</v>
      </c>
    </row>
    <row r="105" spans="1:38" x14ac:dyDescent="0.2">
      <c r="A105">
        <v>1819</v>
      </c>
      <c r="B105">
        <v>10</v>
      </c>
      <c r="C105" t="s">
        <v>5158</v>
      </c>
      <c r="D105">
        <v>102.98886</v>
      </c>
      <c r="F105" t="s">
        <v>5147</v>
      </c>
      <c r="G105" t="s">
        <v>5148</v>
      </c>
      <c r="H105">
        <v>16.198558999999999</v>
      </c>
      <c r="I105">
        <v>85.053049999999999</v>
      </c>
      <c r="J105">
        <v>488.76546999999999</v>
      </c>
      <c r="K105">
        <v>5125.6484</v>
      </c>
      <c r="L105" t="s">
        <v>5149</v>
      </c>
      <c r="M105">
        <v>11188.47</v>
      </c>
      <c r="N105" t="s">
        <v>5149</v>
      </c>
      <c r="O105">
        <v>8544.0300000000007</v>
      </c>
      <c r="P105" t="s">
        <v>5149</v>
      </c>
      <c r="Q105">
        <v>57591.35</v>
      </c>
      <c r="R105" t="s">
        <v>5149</v>
      </c>
      <c r="S105">
        <v>20284.046999999999</v>
      </c>
      <c r="T105" t="s">
        <v>5149</v>
      </c>
      <c r="U105">
        <v>51.651004999999998</v>
      </c>
      <c r="V105">
        <v>89.555305000000004</v>
      </c>
      <c r="W105" t="s">
        <v>5149</v>
      </c>
      <c r="X105">
        <v>0.52972739999999996</v>
      </c>
      <c r="Y105">
        <v>0.38502779999999998</v>
      </c>
      <c r="Z105">
        <v>8.9090190000000007</v>
      </c>
      <c r="AA105" t="s">
        <v>5149</v>
      </c>
      <c r="AB105">
        <v>0.81374340000000001</v>
      </c>
      <c r="AC105" t="s">
        <v>5149</v>
      </c>
      <c r="AD105">
        <v>5.8111110000000001E-2</v>
      </c>
      <c r="AE105">
        <v>139.32919999999999</v>
      </c>
      <c r="AF105">
        <v>44.027119999999996</v>
      </c>
      <c r="AG105" t="s">
        <v>5149</v>
      </c>
      <c r="AH105">
        <v>9.5938949999999998</v>
      </c>
      <c r="AI105" t="s">
        <v>5149</v>
      </c>
      <c r="AJ105">
        <v>0.73264240000000003</v>
      </c>
      <c r="AK105" t="s">
        <v>5149</v>
      </c>
      <c r="AL105" t="s">
        <v>5149</v>
      </c>
    </row>
    <row r="106" spans="1:38" x14ac:dyDescent="0.2">
      <c r="A106">
        <v>1819</v>
      </c>
      <c r="B106">
        <v>19</v>
      </c>
      <c r="C106" t="s">
        <v>5158</v>
      </c>
      <c r="D106">
        <v>107.19864</v>
      </c>
      <c r="F106" t="s">
        <v>5147</v>
      </c>
      <c r="G106" t="s">
        <v>5148</v>
      </c>
      <c r="H106">
        <v>21.586729999999999</v>
      </c>
      <c r="I106">
        <v>94.719359999999995</v>
      </c>
      <c r="J106">
        <v>695.20447000000001</v>
      </c>
      <c r="K106">
        <v>6428.4897000000001</v>
      </c>
      <c r="L106" t="s">
        <v>5149</v>
      </c>
      <c r="M106">
        <v>9182.3310000000001</v>
      </c>
      <c r="N106" t="s">
        <v>5149</v>
      </c>
      <c r="O106">
        <v>6427.2934999999998</v>
      </c>
      <c r="P106" t="s">
        <v>5149</v>
      </c>
      <c r="Q106">
        <v>59458.707000000002</v>
      </c>
      <c r="R106" t="s">
        <v>5149</v>
      </c>
      <c r="S106">
        <v>25323.942999999999</v>
      </c>
      <c r="T106" t="s">
        <v>5149</v>
      </c>
      <c r="U106">
        <v>48.867012000000003</v>
      </c>
      <c r="V106">
        <v>77.447845000000001</v>
      </c>
      <c r="W106" t="s">
        <v>5149</v>
      </c>
      <c r="X106">
        <v>0.46221667999999999</v>
      </c>
      <c r="Y106">
        <v>0.37300549999999999</v>
      </c>
      <c r="Z106">
        <v>7.8608155000000002</v>
      </c>
      <c r="AA106" t="s">
        <v>5149</v>
      </c>
      <c r="AB106">
        <v>0.94481707000000004</v>
      </c>
      <c r="AC106" t="s">
        <v>5149</v>
      </c>
      <c r="AD106">
        <v>1.0942813</v>
      </c>
      <c r="AE106">
        <v>132.03505999999999</v>
      </c>
      <c r="AF106">
        <v>54.58408</v>
      </c>
      <c r="AG106" t="s">
        <v>5149</v>
      </c>
      <c r="AH106">
        <v>11.467335</v>
      </c>
      <c r="AI106" t="s">
        <v>5149</v>
      </c>
      <c r="AJ106">
        <v>0.63458395000000001</v>
      </c>
      <c r="AK106" t="s">
        <v>5149</v>
      </c>
      <c r="AL106" t="s">
        <v>5149</v>
      </c>
    </row>
    <row r="107" spans="1:38" x14ac:dyDescent="0.2">
      <c r="A107">
        <v>1819</v>
      </c>
      <c r="B107">
        <v>28</v>
      </c>
      <c r="C107" t="s">
        <v>5158</v>
      </c>
      <c r="D107">
        <v>104.60886000000001</v>
      </c>
      <c r="F107" t="s">
        <v>5147</v>
      </c>
      <c r="G107" t="s">
        <v>5148</v>
      </c>
      <c r="H107">
        <v>19.645251999999999</v>
      </c>
      <c r="I107">
        <v>84.323455999999993</v>
      </c>
      <c r="J107">
        <v>494.25335999999999</v>
      </c>
      <c r="K107">
        <v>5366.7754000000004</v>
      </c>
      <c r="L107" t="s">
        <v>5149</v>
      </c>
      <c r="M107">
        <v>10474.918</v>
      </c>
      <c r="N107" t="s">
        <v>5149</v>
      </c>
      <c r="O107">
        <v>7172.6714000000002</v>
      </c>
      <c r="P107" t="s">
        <v>5149</v>
      </c>
      <c r="Q107">
        <v>53425.89</v>
      </c>
      <c r="R107" t="s">
        <v>5149</v>
      </c>
      <c r="S107">
        <v>22840.370999999999</v>
      </c>
      <c r="T107" t="s">
        <v>5149</v>
      </c>
      <c r="U107">
        <v>52.133920000000003</v>
      </c>
      <c r="V107">
        <v>89.155760000000001</v>
      </c>
      <c r="W107" t="s">
        <v>5149</v>
      </c>
      <c r="X107">
        <v>0.58411860000000004</v>
      </c>
      <c r="Y107">
        <v>0.38402244000000002</v>
      </c>
      <c r="Z107">
        <v>8.0202340000000003</v>
      </c>
      <c r="AA107" t="s">
        <v>5149</v>
      </c>
      <c r="AB107">
        <v>0.83262473000000004</v>
      </c>
      <c r="AC107" t="s">
        <v>5149</v>
      </c>
      <c r="AD107">
        <v>0.55310280000000001</v>
      </c>
      <c r="AE107">
        <v>121.37194</v>
      </c>
      <c r="AF107">
        <v>49.720889999999997</v>
      </c>
      <c r="AG107" t="s">
        <v>5149</v>
      </c>
      <c r="AH107">
        <v>9.6932679999999998</v>
      </c>
      <c r="AI107" t="s">
        <v>5149</v>
      </c>
      <c r="AJ107">
        <v>0.80391323999999997</v>
      </c>
      <c r="AK107" t="s">
        <v>5149</v>
      </c>
      <c r="AL107" t="s">
        <v>5149</v>
      </c>
    </row>
    <row r="108" spans="1:38" x14ac:dyDescent="0.2">
      <c r="A108">
        <v>1819</v>
      </c>
      <c r="B108">
        <v>37</v>
      </c>
      <c r="C108" t="s">
        <v>5158</v>
      </c>
      <c r="D108">
        <v>107.08529</v>
      </c>
      <c r="F108" t="s">
        <v>5147</v>
      </c>
      <c r="G108" t="s">
        <v>5148</v>
      </c>
      <c r="H108">
        <v>19.940242999999999</v>
      </c>
      <c r="I108">
        <v>82.991569999999996</v>
      </c>
      <c r="J108">
        <v>610.29584</v>
      </c>
      <c r="K108">
        <v>6449.8370000000004</v>
      </c>
      <c r="L108" t="s">
        <v>5149</v>
      </c>
      <c r="M108">
        <v>9193.0589999999993</v>
      </c>
      <c r="N108" t="s">
        <v>5149</v>
      </c>
      <c r="O108">
        <v>6664.5937999999996</v>
      </c>
      <c r="P108" t="s">
        <v>5149</v>
      </c>
      <c r="Q108">
        <v>52176.152000000002</v>
      </c>
      <c r="R108" t="s">
        <v>5149</v>
      </c>
      <c r="S108">
        <v>26671.186000000002</v>
      </c>
      <c r="T108" t="s">
        <v>5149</v>
      </c>
      <c r="U108">
        <v>53.240924999999997</v>
      </c>
      <c r="V108">
        <v>85.331010000000006</v>
      </c>
      <c r="W108" t="s">
        <v>5149</v>
      </c>
      <c r="X108">
        <v>0.47015892999999997</v>
      </c>
      <c r="Y108">
        <v>0.37898674999999998</v>
      </c>
      <c r="Z108">
        <v>8.4001465</v>
      </c>
      <c r="AA108" t="s">
        <v>5149</v>
      </c>
      <c r="AB108">
        <v>0.69324509999999995</v>
      </c>
      <c r="AC108" t="s">
        <v>5149</v>
      </c>
      <c r="AD108">
        <v>1.1294447000000001</v>
      </c>
      <c r="AE108">
        <v>116.481094</v>
      </c>
      <c r="AF108">
        <v>55.280630000000002</v>
      </c>
      <c r="AG108" t="s">
        <v>5149</v>
      </c>
      <c r="AH108">
        <v>13.071645999999999</v>
      </c>
      <c r="AI108" t="s">
        <v>5149</v>
      </c>
      <c r="AJ108">
        <v>0.63906280000000004</v>
      </c>
      <c r="AK108" t="s">
        <v>5149</v>
      </c>
      <c r="AL108" t="s">
        <v>5149</v>
      </c>
    </row>
    <row r="109" spans="1:38" x14ac:dyDescent="0.2">
      <c r="A109">
        <v>1819</v>
      </c>
      <c r="B109">
        <v>46</v>
      </c>
      <c r="C109" t="s">
        <v>5158</v>
      </c>
      <c r="D109">
        <v>105.30025500000001</v>
      </c>
      <c r="F109" t="s">
        <v>5147</v>
      </c>
      <c r="G109" t="s">
        <v>5148</v>
      </c>
      <c r="H109">
        <v>15.587904</v>
      </c>
      <c r="I109">
        <v>76.011020000000002</v>
      </c>
      <c r="J109">
        <v>515.37665000000004</v>
      </c>
      <c r="K109">
        <v>5341.4520000000002</v>
      </c>
      <c r="L109" t="s">
        <v>5149</v>
      </c>
      <c r="M109">
        <v>10517.782999999999</v>
      </c>
      <c r="N109" t="s">
        <v>5149</v>
      </c>
      <c r="O109">
        <v>6996.7025999999996</v>
      </c>
      <c r="P109" t="s">
        <v>5149</v>
      </c>
      <c r="Q109">
        <v>57265.226999999999</v>
      </c>
      <c r="R109" t="s">
        <v>5149</v>
      </c>
      <c r="S109">
        <v>22358.6</v>
      </c>
      <c r="T109" t="s">
        <v>5149</v>
      </c>
      <c r="U109">
        <v>55.056150000000002</v>
      </c>
      <c r="V109">
        <v>81.545649999999995</v>
      </c>
      <c r="W109" t="s">
        <v>5149</v>
      </c>
      <c r="X109">
        <v>0.53891149999999999</v>
      </c>
      <c r="Y109">
        <v>0.36146223999999999</v>
      </c>
      <c r="Z109">
        <v>8.8460245000000004</v>
      </c>
      <c r="AA109" t="s">
        <v>5149</v>
      </c>
      <c r="AB109">
        <v>0.65665479999999998</v>
      </c>
      <c r="AC109" t="s">
        <v>5149</v>
      </c>
      <c r="AD109">
        <v>-0.18109193000000001</v>
      </c>
      <c r="AE109">
        <v>134.83401000000001</v>
      </c>
      <c r="AF109">
        <v>48.270397000000003</v>
      </c>
      <c r="AG109" t="s">
        <v>5149</v>
      </c>
      <c r="AH109">
        <v>12.095934</v>
      </c>
      <c r="AI109" t="s">
        <v>5149</v>
      </c>
      <c r="AJ109">
        <v>0.76610875000000001</v>
      </c>
      <c r="AK109" t="s">
        <v>5149</v>
      </c>
      <c r="AL109" t="s">
        <v>5149</v>
      </c>
    </row>
    <row r="110" spans="1:38" x14ac:dyDescent="0.2">
      <c r="A110">
        <v>1819</v>
      </c>
      <c r="B110">
        <v>55</v>
      </c>
      <c r="C110" t="s">
        <v>5158</v>
      </c>
      <c r="D110">
        <v>109.61797</v>
      </c>
      <c r="F110" t="s">
        <v>5147</v>
      </c>
      <c r="G110" t="s">
        <v>5148</v>
      </c>
      <c r="H110">
        <v>19.568756</v>
      </c>
      <c r="I110">
        <v>67.029820000000001</v>
      </c>
      <c r="J110">
        <v>696.83810000000005</v>
      </c>
      <c r="K110">
        <v>5568.7470000000003</v>
      </c>
      <c r="L110" t="s">
        <v>5149</v>
      </c>
      <c r="M110">
        <v>7293.7983000000004</v>
      </c>
      <c r="N110" t="s">
        <v>5149</v>
      </c>
      <c r="O110">
        <v>5071.7910000000002</v>
      </c>
      <c r="P110" t="s">
        <v>5149</v>
      </c>
      <c r="Q110">
        <v>53142.156000000003</v>
      </c>
      <c r="R110" t="s">
        <v>5149</v>
      </c>
      <c r="S110">
        <v>21913.182000000001</v>
      </c>
      <c r="T110" t="s">
        <v>5149</v>
      </c>
      <c r="U110">
        <v>57.290939999999999</v>
      </c>
      <c r="V110">
        <v>70.286829999999995</v>
      </c>
      <c r="W110" t="s">
        <v>5149</v>
      </c>
      <c r="X110">
        <v>0.55487909999999996</v>
      </c>
      <c r="Y110">
        <v>0.34698040000000002</v>
      </c>
      <c r="Z110">
        <v>8.6019380000000005</v>
      </c>
      <c r="AA110" t="s">
        <v>5149</v>
      </c>
      <c r="AB110">
        <v>0.66116540000000001</v>
      </c>
      <c r="AC110" t="s">
        <v>5149</v>
      </c>
      <c r="AD110">
        <v>0.23508623000000001</v>
      </c>
      <c r="AE110">
        <v>130.96875</v>
      </c>
      <c r="AF110">
        <v>48.864395000000002</v>
      </c>
      <c r="AG110" t="s">
        <v>5149</v>
      </c>
      <c r="AH110">
        <v>13.794972</v>
      </c>
      <c r="AI110" t="s">
        <v>5149</v>
      </c>
      <c r="AJ110">
        <v>0.72392040000000002</v>
      </c>
      <c r="AK110" t="s">
        <v>5149</v>
      </c>
      <c r="AL110" t="s">
        <v>5149</v>
      </c>
    </row>
    <row r="111" spans="1:38" x14ac:dyDescent="0.2">
      <c r="A111">
        <v>1819</v>
      </c>
      <c r="B111">
        <v>64</v>
      </c>
      <c r="C111" t="s">
        <v>5158</v>
      </c>
      <c r="D111">
        <v>97.670524999999998</v>
      </c>
      <c r="F111" t="s">
        <v>5147</v>
      </c>
      <c r="G111" t="s">
        <v>5148</v>
      </c>
      <c r="H111">
        <v>16.667597000000001</v>
      </c>
      <c r="I111">
        <v>89.288929999999993</v>
      </c>
      <c r="J111">
        <v>374.13650000000001</v>
      </c>
      <c r="K111">
        <v>5062.8509999999997</v>
      </c>
      <c r="L111" t="s">
        <v>5149</v>
      </c>
      <c r="M111">
        <v>11960.864</v>
      </c>
      <c r="N111" t="s">
        <v>5149</v>
      </c>
      <c r="O111">
        <v>7838.13</v>
      </c>
      <c r="P111" t="s">
        <v>5149</v>
      </c>
      <c r="Q111">
        <v>60363.887000000002</v>
      </c>
      <c r="R111" t="s">
        <v>5149</v>
      </c>
      <c r="S111">
        <v>21525.268</v>
      </c>
      <c r="T111" t="s">
        <v>5149</v>
      </c>
      <c r="U111">
        <v>57.025080000000003</v>
      </c>
      <c r="V111">
        <v>77.599945000000005</v>
      </c>
      <c r="W111" t="s">
        <v>5149</v>
      </c>
      <c r="X111">
        <v>0.56693550000000004</v>
      </c>
      <c r="Y111">
        <v>0.36506189999999999</v>
      </c>
      <c r="Z111">
        <v>8.0387380000000004</v>
      </c>
      <c r="AA111" t="s">
        <v>5149</v>
      </c>
      <c r="AB111">
        <v>0.62253153000000006</v>
      </c>
      <c r="AC111" t="s">
        <v>5149</v>
      </c>
      <c r="AD111">
        <v>0.58093755999999996</v>
      </c>
      <c r="AE111">
        <v>139.30537000000001</v>
      </c>
      <c r="AF111">
        <v>45.329661999999999</v>
      </c>
      <c r="AG111" t="s">
        <v>5149</v>
      </c>
      <c r="AH111">
        <v>9.0082730000000009</v>
      </c>
      <c r="AI111" t="s">
        <v>5149</v>
      </c>
      <c r="AJ111">
        <v>0.74354770000000003</v>
      </c>
      <c r="AK111" t="s">
        <v>5149</v>
      </c>
      <c r="AL111" t="s">
        <v>5149</v>
      </c>
    </row>
    <row r="112" spans="1:38" x14ac:dyDescent="0.2">
      <c r="A112">
        <v>1819</v>
      </c>
      <c r="B112">
        <v>73</v>
      </c>
      <c r="C112" t="s">
        <v>5158</v>
      </c>
      <c r="D112">
        <v>101.07697</v>
      </c>
      <c r="F112" t="s">
        <v>5147</v>
      </c>
      <c r="G112" t="s">
        <v>5148</v>
      </c>
      <c r="H112">
        <v>30.444368000000001</v>
      </c>
      <c r="I112">
        <v>74.844319999999996</v>
      </c>
      <c r="J112">
        <v>951.02526999999998</v>
      </c>
      <c r="K112">
        <v>5988.0727999999999</v>
      </c>
      <c r="L112" t="s">
        <v>5149</v>
      </c>
      <c r="M112">
        <v>8012.8446999999996</v>
      </c>
      <c r="N112" t="s">
        <v>5149</v>
      </c>
      <c r="O112">
        <v>6105.6319999999996</v>
      </c>
      <c r="P112" t="s">
        <v>5149</v>
      </c>
      <c r="Q112">
        <v>65378.457000000002</v>
      </c>
      <c r="R112" t="s">
        <v>5149</v>
      </c>
      <c r="S112">
        <v>24530.42</v>
      </c>
      <c r="T112" t="s">
        <v>5149</v>
      </c>
      <c r="U112">
        <v>51.409100000000002</v>
      </c>
      <c r="V112">
        <v>77.816940000000002</v>
      </c>
      <c r="W112" t="s">
        <v>5149</v>
      </c>
      <c r="X112">
        <v>0.4591385</v>
      </c>
      <c r="Y112">
        <v>0.43275567999999998</v>
      </c>
      <c r="Z112">
        <v>7.6103934999999998</v>
      </c>
      <c r="AA112" t="s">
        <v>5149</v>
      </c>
      <c r="AB112">
        <v>0.85730653999999995</v>
      </c>
      <c r="AC112" t="s">
        <v>5149</v>
      </c>
      <c r="AD112">
        <v>0.69365924999999995</v>
      </c>
      <c r="AE112">
        <v>165.17093</v>
      </c>
      <c r="AF112">
        <v>53.543224000000002</v>
      </c>
      <c r="AG112" t="s">
        <v>5149</v>
      </c>
      <c r="AH112">
        <v>10.694727</v>
      </c>
      <c r="AI112" t="s">
        <v>5149</v>
      </c>
      <c r="AJ112">
        <v>0.81587430000000005</v>
      </c>
      <c r="AK112" t="s">
        <v>5149</v>
      </c>
      <c r="AL112" t="s">
        <v>5149</v>
      </c>
    </row>
    <row r="113" spans="1:38" x14ac:dyDescent="0.2">
      <c r="A113">
        <v>1819</v>
      </c>
      <c r="B113">
        <v>82</v>
      </c>
      <c r="C113" t="s">
        <v>5158</v>
      </c>
      <c r="D113">
        <v>100.12785</v>
      </c>
      <c r="F113" t="s">
        <v>5147</v>
      </c>
      <c r="G113" t="s">
        <v>5148</v>
      </c>
      <c r="H113">
        <v>17.880254999999998</v>
      </c>
      <c r="I113">
        <v>97.894035000000002</v>
      </c>
      <c r="J113">
        <v>344.44225999999998</v>
      </c>
      <c r="K113">
        <v>4891.4053000000004</v>
      </c>
      <c r="L113" t="s">
        <v>5149</v>
      </c>
      <c r="M113">
        <v>11791.187</v>
      </c>
      <c r="N113" t="s">
        <v>5149</v>
      </c>
      <c r="O113">
        <v>8207.0310000000009</v>
      </c>
      <c r="P113" t="s">
        <v>5149</v>
      </c>
      <c r="Q113">
        <v>54074.375</v>
      </c>
      <c r="R113" t="s">
        <v>5149</v>
      </c>
      <c r="S113">
        <v>20934.991999999998</v>
      </c>
      <c r="T113" t="s">
        <v>5149</v>
      </c>
      <c r="U113">
        <v>58.260069999999999</v>
      </c>
      <c r="V113">
        <v>86.236464999999995</v>
      </c>
      <c r="W113" t="s">
        <v>5149</v>
      </c>
      <c r="X113">
        <v>0.63624029999999998</v>
      </c>
      <c r="Y113">
        <v>0.33528565999999999</v>
      </c>
      <c r="Z113">
        <v>7.6939153999999998</v>
      </c>
      <c r="AA113" t="s">
        <v>5149</v>
      </c>
      <c r="AB113">
        <v>0.72544070000000005</v>
      </c>
      <c r="AC113" t="s">
        <v>5149</v>
      </c>
      <c r="AD113">
        <v>0.43615090000000001</v>
      </c>
      <c r="AE113">
        <v>126.32863</v>
      </c>
      <c r="AF113">
        <v>46.462980000000002</v>
      </c>
      <c r="AG113" t="s">
        <v>5149</v>
      </c>
      <c r="AH113">
        <v>7.1783495000000004</v>
      </c>
      <c r="AI113" t="s">
        <v>5149</v>
      </c>
      <c r="AJ113">
        <v>0.83420479999999997</v>
      </c>
      <c r="AK113" t="s">
        <v>5149</v>
      </c>
      <c r="AL113" t="s">
        <v>5149</v>
      </c>
    </row>
    <row r="114" spans="1:38" x14ac:dyDescent="0.2">
      <c r="A114">
        <v>1819</v>
      </c>
      <c r="B114">
        <v>3</v>
      </c>
      <c r="C114" t="s">
        <v>5159</v>
      </c>
      <c r="D114">
        <v>111.42025</v>
      </c>
      <c r="F114" t="s">
        <v>5147</v>
      </c>
      <c r="G114" t="s">
        <v>5148</v>
      </c>
      <c r="H114">
        <v>19.009214</v>
      </c>
      <c r="I114">
        <v>90.806656000000004</v>
      </c>
      <c r="J114">
        <v>574.04179999999997</v>
      </c>
      <c r="K114">
        <v>5229.6499999999996</v>
      </c>
      <c r="L114" t="s">
        <v>5149</v>
      </c>
      <c r="M114">
        <v>12828.308000000001</v>
      </c>
      <c r="N114" t="s">
        <v>5149</v>
      </c>
      <c r="O114">
        <v>8200.5040000000008</v>
      </c>
      <c r="P114" t="s">
        <v>5149</v>
      </c>
      <c r="Q114">
        <v>54313.983999999997</v>
      </c>
      <c r="R114" t="s">
        <v>5149</v>
      </c>
      <c r="S114">
        <v>21200.309000000001</v>
      </c>
      <c r="T114" t="s">
        <v>5149</v>
      </c>
      <c r="U114">
        <v>52.491019999999999</v>
      </c>
      <c r="V114">
        <v>82.614109999999997</v>
      </c>
      <c r="W114" t="s">
        <v>5149</v>
      </c>
      <c r="X114">
        <v>0.45880391999999998</v>
      </c>
      <c r="Y114">
        <v>0.45057562000000001</v>
      </c>
      <c r="Z114">
        <v>10.170253000000001</v>
      </c>
      <c r="AA114" t="s">
        <v>5149</v>
      </c>
      <c r="AB114">
        <v>0.88770764999999996</v>
      </c>
      <c r="AC114" t="s">
        <v>5149</v>
      </c>
      <c r="AD114">
        <v>1.0118107999999999</v>
      </c>
      <c r="AE114">
        <v>112.38500000000001</v>
      </c>
      <c r="AF114">
        <v>44.563470000000002</v>
      </c>
      <c r="AG114" t="s">
        <v>5149</v>
      </c>
      <c r="AH114">
        <v>9.4968789999999998</v>
      </c>
      <c r="AI114" t="s">
        <v>5149</v>
      </c>
      <c r="AJ114">
        <v>0.55181484999999997</v>
      </c>
      <c r="AK114" t="s">
        <v>5149</v>
      </c>
      <c r="AL114" t="s">
        <v>5149</v>
      </c>
    </row>
    <row r="115" spans="1:38" x14ac:dyDescent="0.2">
      <c r="A115">
        <v>1819</v>
      </c>
      <c r="B115">
        <v>12</v>
      </c>
      <c r="C115" t="s">
        <v>5159</v>
      </c>
      <c r="D115">
        <v>98.346080000000001</v>
      </c>
      <c r="F115" t="s">
        <v>5147</v>
      </c>
      <c r="G115" t="s">
        <v>5148</v>
      </c>
      <c r="H115">
        <v>18.352568000000002</v>
      </c>
      <c r="I115">
        <v>92.752335000000002</v>
      </c>
      <c r="J115">
        <v>446.18150000000003</v>
      </c>
      <c r="K115">
        <v>5327.1714000000002</v>
      </c>
      <c r="L115" t="s">
        <v>5149</v>
      </c>
      <c r="M115">
        <v>12824.076999999999</v>
      </c>
      <c r="N115" t="s">
        <v>5149</v>
      </c>
      <c r="O115">
        <v>7954.0659999999998</v>
      </c>
      <c r="P115" t="s">
        <v>5149</v>
      </c>
      <c r="Q115">
        <v>56421.25</v>
      </c>
      <c r="R115" t="s">
        <v>5149</v>
      </c>
      <c r="S115">
        <v>21627.41</v>
      </c>
      <c r="T115" t="s">
        <v>5149</v>
      </c>
      <c r="U115">
        <v>55.147717</v>
      </c>
      <c r="V115">
        <v>84.663820000000001</v>
      </c>
      <c r="W115" t="s">
        <v>5149</v>
      </c>
      <c r="X115">
        <v>0.63537759999999999</v>
      </c>
      <c r="Y115">
        <v>0.34831706000000001</v>
      </c>
      <c r="Z115">
        <v>8.1405659999999997</v>
      </c>
      <c r="AA115" t="s">
        <v>5149</v>
      </c>
      <c r="AB115">
        <v>0.92776835000000002</v>
      </c>
      <c r="AC115" t="s">
        <v>5149</v>
      </c>
      <c r="AD115">
        <v>1.9026613999999999</v>
      </c>
      <c r="AE115">
        <v>130.02304000000001</v>
      </c>
      <c r="AF115">
        <v>46.616413000000001</v>
      </c>
      <c r="AG115" t="s">
        <v>5149</v>
      </c>
      <c r="AH115">
        <v>8.5678529999999995</v>
      </c>
      <c r="AI115" t="s">
        <v>5149</v>
      </c>
      <c r="AJ115">
        <v>0.58228069999999998</v>
      </c>
      <c r="AK115" t="s">
        <v>5149</v>
      </c>
      <c r="AL115" t="s">
        <v>5149</v>
      </c>
    </row>
    <row r="116" spans="1:38" x14ac:dyDescent="0.2">
      <c r="A116">
        <v>1819</v>
      </c>
      <c r="B116">
        <v>21</v>
      </c>
      <c r="C116" t="s">
        <v>5159</v>
      </c>
      <c r="D116">
        <v>105.01725999999999</v>
      </c>
      <c r="F116" t="s">
        <v>5147</v>
      </c>
      <c r="G116" t="s">
        <v>5148</v>
      </c>
      <c r="H116">
        <v>15.543666999999999</v>
      </c>
      <c r="I116">
        <v>91.608720000000005</v>
      </c>
      <c r="J116">
        <v>566.44617000000005</v>
      </c>
      <c r="K116">
        <v>5268.1845999999996</v>
      </c>
      <c r="L116" t="s">
        <v>5149</v>
      </c>
      <c r="M116">
        <v>12840.994000000001</v>
      </c>
      <c r="N116" t="s">
        <v>5149</v>
      </c>
      <c r="O116">
        <v>8817.4979999999996</v>
      </c>
      <c r="P116" t="s">
        <v>5149</v>
      </c>
      <c r="Q116">
        <v>58982.41</v>
      </c>
      <c r="R116" t="s">
        <v>5149</v>
      </c>
      <c r="S116">
        <v>21790.822</v>
      </c>
      <c r="T116" t="s">
        <v>5149</v>
      </c>
      <c r="U116">
        <v>52.527462</v>
      </c>
      <c r="V116">
        <v>83.483863999999997</v>
      </c>
      <c r="W116" t="s">
        <v>5149</v>
      </c>
      <c r="X116">
        <v>0.48272637000000002</v>
      </c>
      <c r="Y116">
        <v>0.34539196</v>
      </c>
      <c r="Z116">
        <v>9.3739480000000004</v>
      </c>
      <c r="AA116" t="s">
        <v>5149</v>
      </c>
      <c r="AB116">
        <v>0.78909474999999996</v>
      </c>
      <c r="AC116" t="s">
        <v>5149</v>
      </c>
      <c r="AD116">
        <v>1.1401524999999999</v>
      </c>
      <c r="AE116">
        <v>120.47239</v>
      </c>
      <c r="AF116">
        <v>45.617077000000002</v>
      </c>
      <c r="AG116" t="s">
        <v>5149</v>
      </c>
      <c r="AH116">
        <v>12.312799</v>
      </c>
      <c r="AI116" t="s">
        <v>5149</v>
      </c>
      <c r="AJ116">
        <v>0.54213274</v>
      </c>
      <c r="AK116" t="s">
        <v>5149</v>
      </c>
      <c r="AL116" t="s">
        <v>5149</v>
      </c>
    </row>
    <row r="117" spans="1:38" x14ac:dyDescent="0.2">
      <c r="A117">
        <v>1819</v>
      </c>
      <c r="B117">
        <v>30</v>
      </c>
      <c r="C117" t="s">
        <v>5159</v>
      </c>
      <c r="D117">
        <v>102.63125599999999</v>
      </c>
      <c r="F117" t="s">
        <v>5147</v>
      </c>
      <c r="G117" t="s">
        <v>5148</v>
      </c>
      <c r="H117">
        <v>18.032067999999999</v>
      </c>
      <c r="I117">
        <v>96.044340000000005</v>
      </c>
      <c r="J117">
        <v>509.07907</v>
      </c>
      <c r="K117">
        <v>5692.9497000000001</v>
      </c>
      <c r="L117" t="s">
        <v>5149</v>
      </c>
      <c r="M117">
        <v>12591.109</v>
      </c>
      <c r="N117" t="s">
        <v>5149</v>
      </c>
      <c r="O117">
        <v>8063.2646000000004</v>
      </c>
      <c r="P117" t="s">
        <v>5149</v>
      </c>
      <c r="Q117">
        <v>51969.120000000003</v>
      </c>
      <c r="R117" t="s">
        <v>5149</v>
      </c>
      <c r="S117">
        <v>23337.34</v>
      </c>
      <c r="T117" t="s">
        <v>5149</v>
      </c>
      <c r="U117">
        <v>58.190196999999998</v>
      </c>
      <c r="V117">
        <v>79.669685000000001</v>
      </c>
      <c r="W117" t="s">
        <v>5149</v>
      </c>
      <c r="X117">
        <v>0.77690952999999996</v>
      </c>
      <c r="Y117">
        <v>0.41576160000000001</v>
      </c>
      <c r="Z117">
        <v>7.9783144000000004</v>
      </c>
      <c r="AA117" t="s">
        <v>5149</v>
      </c>
      <c r="AB117">
        <v>0.90360830000000003</v>
      </c>
      <c r="AC117" t="s">
        <v>5149</v>
      </c>
      <c r="AD117">
        <v>0.77009123999999995</v>
      </c>
      <c r="AE117">
        <v>125.02294000000001</v>
      </c>
      <c r="AF117">
        <v>49.818398000000002</v>
      </c>
      <c r="AG117" t="s">
        <v>5149</v>
      </c>
      <c r="AH117">
        <v>8.5982140000000005</v>
      </c>
      <c r="AI117" t="s">
        <v>5149</v>
      </c>
      <c r="AJ117">
        <v>0.66865830000000004</v>
      </c>
      <c r="AK117" t="s">
        <v>5149</v>
      </c>
      <c r="AL117" t="s">
        <v>5149</v>
      </c>
    </row>
    <row r="118" spans="1:38" x14ac:dyDescent="0.2">
      <c r="A118">
        <v>1819</v>
      </c>
      <c r="B118">
        <v>39</v>
      </c>
      <c r="C118" t="s">
        <v>5159</v>
      </c>
      <c r="D118">
        <v>104.61341</v>
      </c>
      <c r="F118" t="s">
        <v>5147</v>
      </c>
      <c r="G118" t="s">
        <v>5148</v>
      </c>
      <c r="H118">
        <v>20.411339000000002</v>
      </c>
      <c r="I118">
        <v>72.723335000000006</v>
      </c>
      <c r="J118">
        <v>733.92650000000003</v>
      </c>
      <c r="K118">
        <v>6080.6210000000001</v>
      </c>
      <c r="L118" t="s">
        <v>5149</v>
      </c>
      <c r="M118">
        <v>10465.175999999999</v>
      </c>
      <c r="N118" t="s">
        <v>5149</v>
      </c>
      <c r="O118">
        <v>6365.6869999999999</v>
      </c>
      <c r="P118" t="s">
        <v>5149</v>
      </c>
      <c r="Q118">
        <v>63348.593999999997</v>
      </c>
      <c r="R118" t="s">
        <v>5149</v>
      </c>
      <c r="S118">
        <v>25351.870999999999</v>
      </c>
      <c r="T118" t="s">
        <v>5149</v>
      </c>
      <c r="U118">
        <v>46.706482000000001</v>
      </c>
      <c r="V118">
        <v>81.215800000000002</v>
      </c>
      <c r="W118" t="s">
        <v>5149</v>
      </c>
      <c r="X118">
        <v>0.48568844999999999</v>
      </c>
      <c r="Y118">
        <v>0.36901810000000002</v>
      </c>
      <c r="Z118">
        <v>8.4488780000000006</v>
      </c>
      <c r="AA118" t="s">
        <v>5149</v>
      </c>
      <c r="AB118">
        <v>0.46849337000000002</v>
      </c>
      <c r="AC118" t="s">
        <v>5149</v>
      </c>
      <c r="AD118">
        <v>0.3989994</v>
      </c>
      <c r="AE118">
        <v>150.61847</v>
      </c>
      <c r="AF118">
        <v>55.471516000000001</v>
      </c>
      <c r="AG118" t="s">
        <v>5149</v>
      </c>
      <c r="AH118">
        <v>13.563153</v>
      </c>
      <c r="AI118" t="s">
        <v>5149</v>
      </c>
      <c r="AJ118">
        <v>0.77741842999999999</v>
      </c>
      <c r="AK118" t="s">
        <v>5149</v>
      </c>
      <c r="AL118" t="s">
        <v>5149</v>
      </c>
    </row>
    <row r="119" spans="1:38" x14ac:dyDescent="0.2">
      <c r="A119">
        <v>1819</v>
      </c>
      <c r="B119">
        <v>48</v>
      </c>
      <c r="C119" t="s">
        <v>5159</v>
      </c>
      <c r="D119">
        <v>99.187989999999999</v>
      </c>
      <c r="F119" t="s">
        <v>5147</v>
      </c>
      <c r="G119" t="s">
        <v>5148</v>
      </c>
      <c r="H119">
        <v>16.331925999999999</v>
      </c>
      <c r="I119">
        <v>71.324529999999996</v>
      </c>
      <c r="J119">
        <v>722.1617</v>
      </c>
      <c r="K119">
        <v>5736.6610000000001</v>
      </c>
      <c r="L119" t="s">
        <v>5149</v>
      </c>
      <c r="M119">
        <v>10662.121999999999</v>
      </c>
      <c r="N119" t="s">
        <v>5149</v>
      </c>
      <c r="O119">
        <v>7153.7330000000002</v>
      </c>
      <c r="P119" t="s">
        <v>5149</v>
      </c>
      <c r="Q119">
        <v>54440.957000000002</v>
      </c>
      <c r="R119" t="s">
        <v>5149</v>
      </c>
      <c r="S119">
        <v>23656.467000000001</v>
      </c>
      <c r="T119" t="s">
        <v>5149</v>
      </c>
      <c r="U119">
        <v>52.237152000000002</v>
      </c>
      <c r="V119">
        <v>84.195059999999998</v>
      </c>
      <c r="W119" t="s">
        <v>5149</v>
      </c>
      <c r="X119">
        <v>0.51120180000000004</v>
      </c>
      <c r="Y119">
        <v>0.34473723000000001</v>
      </c>
      <c r="Z119">
        <v>8.4355899999999995</v>
      </c>
      <c r="AA119" t="s">
        <v>5149</v>
      </c>
      <c r="AB119">
        <v>0.49277383000000002</v>
      </c>
      <c r="AC119" t="s">
        <v>5149</v>
      </c>
      <c r="AD119">
        <v>0.40349322999999998</v>
      </c>
      <c r="AE119">
        <v>128.2071</v>
      </c>
      <c r="AF119">
        <v>51.311832000000003</v>
      </c>
      <c r="AG119" t="s">
        <v>5149</v>
      </c>
      <c r="AH119">
        <v>14.097920999999999</v>
      </c>
      <c r="AI119" t="s">
        <v>5149</v>
      </c>
      <c r="AJ119">
        <v>0.79884379999999999</v>
      </c>
      <c r="AK119" t="s">
        <v>5149</v>
      </c>
      <c r="AL119" t="s">
        <v>5149</v>
      </c>
    </row>
    <row r="120" spans="1:38" x14ac:dyDescent="0.2">
      <c r="A120">
        <v>1819</v>
      </c>
      <c r="B120">
        <v>57</v>
      </c>
      <c r="C120" t="s">
        <v>5159</v>
      </c>
      <c r="D120">
        <v>110.5538</v>
      </c>
      <c r="F120" t="s">
        <v>5147</v>
      </c>
      <c r="G120" t="s">
        <v>5148</v>
      </c>
      <c r="H120">
        <v>19.017589999999998</v>
      </c>
      <c r="I120">
        <v>80.773330000000001</v>
      </c>
      <c r="J120">
        <v>591.68646000000001</v>
      </c>
      <c r="K120">
        <v>6156.2839999999997</v>
      </c>
      <c r="L120" t="s">
        <v>5149</v>
      </c>
      <c r="M120">
        <v>10150.406000000001</v>
      </c>
      <c r="N120" t="s">
        <v>5149</v>
      </c>
      <c r="O120">
        <v>6337.2323999999999</v>
      </c>
      <c r="P120" t="s">
        <v>5149</v>
      </c>
      <c r="Q120">
        <v>54497.95</v>
      </c>
      <c r="R120" t="s">
        <v>5149</v>
      </c>
      <c r="S120">
        <v>25986.155999999999</v>
      </c>
      <c r="T120" t="s">
        <v>5149</v>
      </c>
      <c r="U120">
        <v>48.075783000000001</v>
      </c>
      <c r="V120">
        <v>76.387110000000007</v>
      </c>
      <c r="W120" t="s">
        <v>5149</v>
      </c>
      <c r="X120">
        <v>0.36789685</v>
      </c>
      <c r="Y120">
        <v>0.45548909999999998</v>
      </c>
      <c r="Z120">
        <v>7.6968199999999998</v>
      </c>
      <c r="AA120" t="s">
        <v>5149</v>
      </c>
      <c r="AB120">
        <v>0.72018479999999996</v>
      </c>
      <c r="AC120" t="s">
        <v>5149</v>
      </c>
      <c r="AD120">
        <v>0.56479710000000005</v>
      </c>
      <c r="AE120">
        <v>129.07328999999999</v>
      </c>
      <c r="AF120">
        <v>56.431922999999998</v>
      </c>
      <c r="AG120" t="s">
        <v>5149</v>
      </c>
      <c r="AH120">
        <v>11.460623</v>
      </c>
      <c r="AI120" t="s">
        <v>5149</v>
      </c>
      <c r="AJ120">
        <v>0.87466770000000005</v>
      </c>
      <c r="AK120" t="s">
        <v>5149</v>
      </c>
      <c r="AL120" t="s">
        <v>5149</v>
      </c>
    </row>
    <row r="121" spans="1:38" x14ac:dyDescent="0.2">
      <c r="A121">
        <v>1819</v>
      </c>
      <c r="B121">
        <v>66</v>
      </c>
      <c r="C121" t="s">
        <v>5159</v>
      </c>
      <c r="D121">
        <v>109.89979</v>
      </c>
      <c r="F121" t="s">
        <v>5147</v>
      </c>
      <c r="G121" t="s">
        <v>5148</v>
      </c>
      <c r="H121">
        <v>20.016548</v>
      </c>
      <c r="I121">
        <v>96.865499999999997</v>
      </c>
      <c r="J121">
        <v>450.3109</v>
      </c>
      <c r="K121">
        <v>5310.6750000000002</v>
      </c>
      <c r="L121" t="s">
        <v>5149</v>
      </c>
      <c r="M121">
        <v>12450.903</v>
      </c>
      <c r="N121" t="s">
        <v>5149</v>
      </c>
      <c r="O121">
        <v>7372.17</v>
      </c>
      <c r="P121" t="s">
        <v>5149</v>
      </c>
      <c r="Q121">
        <v>58137.413999999997</v>
      </c>
      <c r="R121" t="s">
        <v>5149</v>
      </c>
      <c r="S121">
        <v>22544.45</v>
      </c>
      <c r="T121" t="s">
        <v>5149</v>
      </c>
      <c r="U121">
        <v>56.799576000000002</v>
      </c>
      <c r="V121">
        <v>80.329419999999999</v>
      </c>
      <c r="W121" t="s">
        <v>5149</v>
      </c>
      <c r="X121">
        <v>0.45614997000000002</v>
      </c>
      <c r="Y121">
        <v>0.33742981999999999</v>
      </c>
      <c r="Z121">
        <v>8.7490240000000004</v>
      </c>
      <c r="AA121" t="s">
        <v>5149</v>
      </c>
      <c r="AB121">
        <v>0.84368430000000005</v>
      </c>
      <c r="AC121" t="s">
        <v>5149</v>
      </c>
      <c r="AD121">
        <v>0.47996682000000002</v>
      </c>
      <c r="AE121">
        <v>135.23186000000001</v>
      </c>
      <c r="AF121">
        <v>47.563380000000002</v>
      </c>
      <c r="AG121" t="s">
        <v>5149</v>
      </c>
      <c r="AH121">
        <v>8.2273650000000007</v>
      </c>
      <c r="AI121" t="s">
        <v>5149</v>
      </c>
      <c r="AJ121">
        <v>0.64104729999999999</v>
      </c>
      <c r="AK121" t="s">
        <v>5149</v>
      </c>
      <c r="AL121" t="s">
        <v>5149</v>
      </c>
    </row>
    <row r="122" spans="1:38" x14ac:dyDescent="0.2">
      <c r="A122">
        <v>1819</v>
      </c>
      <c r="B122">
        <v>75</v>
      </c>
      <c r="C122" t="s">
        <v>5159</v>
      </c>
      <c r="D122">
        <v>102.15682</v>
      </c>
      <c r="F122" t="s">
        <v>5147</v>
      </c>
      <c r="G122" t="s">
        <v>5148</v>
      </c>
      <c r="H122">
        <v>17.036549000000001</v>
      </c>
      <c r="I122">
        <v>83.358153999999999</v>
      </c>
      <c r="J122">
        <v>519.76953000000003</v>
      </c>
      <c r="K122">
        <v>5307.7793000000001</v>
      </c>
      <c r="L122" t="s">
        <v>5149</v>
      </c>
      <c r="M122">
        <v>10845.307000000001</v>
      </c>
      <c r="N122" t="s">
        <v>5149</v>
      </c>
      <c r="O122">
        <v>8100.7079999999996</v>
      </c>
      <c r="P122" t="s">
        <v>5149</v>
      </c>
      <c r="Q122">
        <v>55860.38</v>
      </c>
      <c r="R122" t="s">
        <v>5149</v>
      </c>
      <c r="S122">
        <v>21616.498</v>
      </c>
      <c r="T122" t="s">
        <v>5149</v>
      </c>
      <c r="U122">
        <v>50.432270000000003</v>
      </c>
      <c r="V122">
        <v>82.276009999999999</v>
      </c>
      <c r="W122" t="s">
        <v>5149</v>
      </c>
      <c r="X122">
        <v>0.54013239999999996</v>
      </c>
      <c r="Y122">
        <v>0.36652647999999999</v>
      </c>
      <c r="Z122">
        <v>8.9062239999999999</v>
      </c>
      <c r="AA122" t="s">
        <v>5149</v>
      </c>
      <c r="AB122">
        <v>0.69393927</v>
      </c>
      <c r="AC122" t="s">
        <v>5149</v>
      </c>
      <c r="AD122">
        <v>0.27603862000000001</v>
      </c>
      <c r="AE122">
        <v>134.02878000000001</v>
      </c>
      <c r="AF122">
        <v>48.006798000000003</v>
      </c>
      <c r="AG122" t="s">
        <v>5149</v>
      </c>
      <c r="AH122">
        <v>10.952835</v>
      </c>
      <c r="AI122" t="s">
        <v>5149</v>
      </c>
      <c r="AJ122">
        <v>0.76218945000000005</v>
      </c>
      <c r="AK122" t="s">
        <v>5149</v>
      </c>
      <c r="AL122" t="s">
        <v>5149</v>
      </c>
    </row>
    <row r="123" spans="1:38" x14ac:dyDescent="0.2">
      <c r="A123">
        <v>1819</v>
      </c>
      <c r="B123">
        <v>84</v>
      </c>
      <c r="C123" t="s">
        <v>5159</v>
      </c>
      <c r="D123">
        <v>103.77209000000001</v>
      </c>
      <c r="F123" t="s">
        <v>5147</v>
      </c>
      <c r="G123" t="s">
        <v>5148</v>
      </c>
      <c r="H123">
        <v>19.450873999999999</v>
      </c>
      <c r="I123">
        <v>94.249790000000004</v>
      </c>
      <c r="J123">
        <v>308.31981999999999</v>
      </c>
      <c r="K123">
        <v>4562.3603999999996</v>
      </c>
      <c r="L123" t="s">
        <v>5149</v>
      </c>
      <c r="M123">
        <v>11854.771000000001</v>
      </c>
      <c r="N123" t="s">
        <v>5149</v>
      </c>
      <c r="O123">
        <v>8190.4629999999997</v>
      </c>
      <c r="P123" t="s">
        <v>5149</v>
      </c>
      <c r="Q123">
        <v>57528.362999999998</v>
      </c>
      <c r="R123" t="s">
        <v>5149</v>
      </c>
      <c r="S123">
        <v>20763.261999999999</v>
      </c>
      <c r="T123" t="s">
        <v>5149</v>
      </c>
      <c r="U123">
        <v>59.541960000000003</v>
      </c>
      <c r="V123">
        <v>76.251459999999994</v>
      </c>
      <c r="W123" t="s">
        <v>5149</v>
      </c>
      <c r="X123">
        <v>0.61216800000000005</v>
      </c>
      <c r="Y123">
        <v>0.31969060999999999</v>
      </c>
      <c r="Z123">
        <v>8.2880459999999996</v>
      </c>
      <c r="AA123" t="s">
        <v>5149</v>
      </c>
      <c r="AB123">
        <v>0.72222030000000004</v>
      </c>
      <c r="AC123" t="s">
        <v>5149</v>
      </c>
      <c r="AD123">
        <v>0.83063792999999997</v>
      </c>
      <c r="AE123">
        <v>129.60855000000001</v>
      </c>
      <c r="AF123">
        <v>43.741641999999999</v>
      </c>
      <c r="AG123" t="s">
        <v>5149</v>
      </c>
      <c r="AH123">
        <v>8.6415330000000008</v>
      </c>
      <c r="AI123" t="s">
        <v>5149</v>
      </c>
      <c r="AJ123">
        <v>0.73890257000000004</v>
      </c>
      <c r="AK123" t="s">
        <v>5149</v>
      </c>
      <c r="AL123" t="s">
        <v>5149</v>
      </c>
    </row>
    <row r="124" spans="1:38" x14ac:dyDescent="0.2">
      <c r="A124">
        <v>1819</v>
      </c>
      <c r="B124">
        <v>93</v>
      </c>
      <c r="C124" t="s">
        <v>5159</v>
      </c>
      <c r="D124">
        <v>98.422399999999996</v>
      </c>
      <c r="F124" t="s">
        <v>5147</v>
      </c>
      <c r="G124" t="s">
        <v>5148</v>
      </c>
      <c r="H124">
        <v>19.578623</v>
      </c>
      <c r="I124">
        <v>70.662019999999998</v>
      </c>
      <c r="J124">
        <v>907.50840000000005</v>
      </c>
      <c r="K124">
        <v>6010.5483000000004</v>
      </c>
      <c r="L124" t="s">
        <v>5149</v>
      </c>
      <c r="M124">
        <v>8554.259</v>
      </c>
      <c r="N124" t="s">
        <v>5149</v>
      </c>
      <c r="O124">
        <v>6762.9497000000001</v>
      </c>
      <c r="P124" t="s">
        <v>5149</v>
      </c>
      <c r="Q124">
        <v>59242.355000000003</v>
      </c>
      <c r="R124" t="s">
        <v>5149</v>
      </c>
      <c r="S124">
        <v>23387.425999999999</v>
      </c>
      <c r="T124" t="s">
        <v>5149</v>
      </c>
      <c r="U124">
        <v>47.195683000000002</v>
      </c>
      <c r="V124">
        <v>78.167914999999994</v>
      </c>
      <c r="W124" t="s">
        <v>5149</v>
      </c>
      <c r="X124">
        <v>0.49409520000000001</v>
      </c>
      <c r="Y124">
        <v>0.42074830000000002</v>
      </c>
      <c r="Z124">
        <v>8.7552900000000005</v>
      </c>
      <c r="AA124" t="s">
        <v>5149</v>
      </c>
      <c r="AB124">
        <v>0.47245549999999997</v>
      </c>
      <c r="AC124" t="s">
        <v>5149</v>
      </c>
      <c r="AD124">
        <v>0.56686515000000004</v>
      </c>
      <c r="AE124">
        <v>136.89757</v>
      </c>
      <c r="AF124">
        <v>51.857135999999997</v>
      </c>
      <c r="AG124" t="s">
        <v>5149</v>
      </c>
      <c r="AH124">
        <v>11.864122</v>
      </c>
      <c r="AI124" t="s">
        <v>5149</v>
      </c>
      <c r="AJ124">
        <v>0.84931789999999996</v>
      </c>
      <c r="AK124" t="s">
        <v>5149</v>
      </c>
      <c r="AL124" t="s">
        <v>5149</v>
      </c>
    </row>
    <row r="125" spans="1:38" x14ac:dyDescent="0.2">
      <c r="A125">
        <v>1819</v>
      </c>
      <c r="B125">
        <v>102</v>
      </c>
      <c r="C125" t="s">
        <v>5159</v>
      </c>
      <c r="D125">
        <v>104.42559</v>
      </c>
      <c r="F125" t="s">
        <v>5147</v>
      </c>
      <c r="G125" t="s">
        <v>5148</v>
      </c>
      <c r="H125">
        <v>19.733212999999999</v>
      </c>
      <c r="I125">
        <v>73.240390000000005</v>
      </c>
      <c r="J125">
        <v>636.90295000000003</v>
      </c>
      <c r="K125">
        <v>4993.9129999999996</v>
      </c>
      <c r="L125" t="s">
        <v>5149</v>
      </c>
      <c r="M125">
        <v>12826.123</v>
      </c>
      <c r="N125" t="s">
        <v>5149</v>
      </c>
      <c r="O125">
        <v>7792.5015000000003</v>
      </c>
      <c r="P125" t="s">
        <v>5149</v>
      </c>
      <c r="Q125">
        <v>57848.1</v>
      </c>
      <c r="R125" t="s">
        <v>5149</v>
      </c>
      <c r="S125">
        <v>19787.046999999999</v>
      </c>
      <c r="T125" t="s">
        <v>5149</v>
      </c>
      <c r="U125">
        <v>48.830379999999998</v>
      </c>
      <c r="V125">
        <v>74.018529999999998</v>
      </c>
      <c r="W125" t="s">
        <v>5149</v>
      </c>
      <c r="X125">
        <v>0.51213103999999998</v>
      </c>
      <c r="Y125">
        <v>0.38787818000000002</v>
      </c>
      <c r="Z125">
        <v>8.3195960000000007</v>
      </c>
      <c r="AA125" t="s">
        <v>5149</v>
      </c>
      <c r="AB125">
        <v>0.63815224000000004</v>
      </c>
      <c r="AC125" t="s">
        <v>5149</v>
      </c>
      <c r="AD125">
        <v>0.43056998000000002</v>
      </c>
      <c r="AE125">
        <v>141.89696000000001</v>
      </c>
      <c r="AF125">
        <v>43.847639999999998</v>
      </c>
      <c r="AG125" t="s">
        <v>5149</v>
      </c>
      <c r="AH125">
        <v>9.2421950000000006</v>
      </c>
      <c r="AI125" t="s">
        <v>5149</v>
      </c>
      <c r="AJ125">
        <v>0.92033916999999998</v>
      </c>
      <c r="AK125" t="s">
        <v>5149</v>
      </c>
      <c r="AL125" t="s">
        <v>5149</v>
      </c>
    </row>
    <row r="126" spans="1:38" x14ac:dyDescent="0.2">
      <c r="A126">
        <v>1819</v>
      </c>
      <c r="B126">
        <v>4</v>
      </c>
      <c r="C126" t="s">
        <v>5160</v>
      </c>
      <c r="D126">
        <v>86.129715000000004</v>
      </c>
      <c r="F126" t="s">
        <v>5147</v>
      </c>
      <c r="G126" t="s">
        <v>5148</v>
      </c>
      <c r="H126">
        <v>26.776433999999998</v>
      </c>
      <c r="I126">
        <v>98.317400000000006</v>
      </c>
      <c r="J126">
        <v>2570.1669999999999</v>
      </c>
      <c r="K126">
        <v>7435.6710000000003</v>
      </c>
      <c r="L126" t="s">
        <v>5149</v>
      </c>
      <c r="M126">
        <v>10394.387000000001</v>
      </c>
      <c r="N126" t="s">
        <v>5149</v>
      </c>
      <c r="O126">
        <v>7573.3710000000001</v>
      </c>
      <c r="P126" t="s">
        <v>5149</v>
      </c>
      <c r="Q126">
        <v>48556.777000000002</v>
      </c>
      <c r="R126" t="s">
        <v>5149</v>
      </c>
      <c r="S126">
        <v>28296.21</v>
      </c>
      <c r="T126" t="s">
        <v>5149</v>
      </c>
      <c r="U126">
        <v>41.532800000000002</v>
      </c>
      <c r="V126">
        <v>85.133319999999998</v>
      </c>
      <c r="W126" t="s">
        <v>5149</v>
      </c>
      <c r="X126">
        <v>0.50763469999999999</v>
      </c>
      <c r="Y126">
        <v>0.38732581999999999</v>
      </c>
      <c r="Z126">
        <v>6.4849240000000004</v>
      </c>
      <c r="AA126" t="s">
        <v>5149</v>
      </c>
      <c r="AB126">
        <v>2.4376543000000002</v>
      </c>
      <c r="AC126" t="s">
        <v>5149</v>
      </c>
      <c r="AD126">
        <v>0.78057940000000003</v>
      </c>
      <c r="AE126">
        <v>112.637215</v>
      </c>
      <c r="AF126">
        <v>61.239314999999998</v>
      </c>
      <c r="AG126" t="s">
        <v>5149</v>
      </c>
      <c r="AH126">
        <v>11.210993999999999</v>
      </c>
      <c r="AI126" t="s">
        <v>5149</v>
      </c>
      <c r="AJ126">
        <v>0.59900916000000004</v>
      </c>
      <c r="AK126" t="s">
        <v>5149</v>
      </c>
      <c r="AL126" t="s">
        <v>5149</v>
      </c>
    </row>
    <row r="127" spans="1:38" x14ac:dyDescent="0.2">
      <c r="A127">
        <v>1819</v>
      </c>
      <c r="B127">
        <v>13</v>
      </c>
      <c r="C127" t="s">
        <v>5160</v>
      </c>
      <c r="D127">
        <v>85.996750000000006</v>
      </c>
      <c r="F127" t="s">
        <v>5147</v>
      </c>
      <c r="G127" t="s">
        <v>5148</v>
      </c>
      <c r="H127">
        <v>22.512374999999999</v>
      </c>
      <c r="I127">
        <v>105.20667</v>
      </c>
      <c r="J127">
        <v>1807.6621</v>
      </c>
      <c r="K127">
        <v>6522.0864000000001</v>
      </c>
      <c r="L127" t="s">
        <v>5149</v>
      </c>
      <c r="M127">
        <v>9565.9930000000004</v>
      </c>
      <c r="N127" t="s">
        <v>5149</v>
      </c>
      <c r="O127">
        <v>9363.9089999999997</v>
      </c>
      <c r="P127" t="s">
        <v>5149</v>
      </c>
      <c r="Q127">
        <v>46476.7</v>
      </c>
      <c r="R127" t="s">
        <v>5149</v>
      </c>
      <c r="S127">
        <v>25201.085999999999</v>
      </c>
      <c r="T127" t="s">
        <v>5149</v>
      </c>
      <c r="U127">
        <v>49.589503999999998</v>
      </c>
      <c r="V127">
        <v>85.415559999999999</v>
      </c>
      <c r="W127" t="s">
        <v>5149</v>
      </c>
      <c r="X127">
        <v>0.61221610000000004</v>
      </c>
      <c r="Y127">
        <v>0.42961290000000002</v>
      </c>
      <c r="Z127">
        <v>7.1049274999999996</v>
      </c>
      <c r="AA127" t="s">
        <v>5149</v>
      </c>
      <c r="AB127">
        <v>2.3504795999999999</v>
      </c>
      <c r="AC127" t="s">
        <v>5149</v>
      </c>
      <c r="AD127">
        <v>0.55398210000000003</v>
      </c>
      <c r="AE127">
        <v>163.59904</v>
      </c>
      <c r="AF127">
        <v>53.612045000000002</v>
      </c>
      <c r="AG127" t="s">
        <v>5149</v>
      </c>
      <c r="AH127">
        <v>10.893938</v>
      </c>
      <c r="AI127" t="s">
        <v>5149</v>
      </c>
      <c r="AJ127">
        <v>0.62496189999999996</v>
      </c>
      <c r="AK127" t="s">
        <v>5149</v>
      </c>
      <c r="AL127" t="s">
        <v>5149</v>
      </c>
    </row>
    <row r="128" spans="1:38" x14ac:dyDescent="0.2">
      <c r="A128">
        <v>1819</v>
      </c>
      <c r="B128">
        <v>22</v>
      </c>
      <c r="C128" t="s">
        <v>5160</v>
      </c>
      <c r="D128">
        <v>90.900856000000005</v>
      </c>
      <c r="F128" t="s">
        <v>5147</v>
      </c>
      <c r="G128" t="s">
        <v>5148</v>
      </c>
      <c r="H128">
        <v>24.447512</v>
      </c>
      <c r="I128">
        <v>85.002700000000004</v>
      </c>
      <c r="J128">
        <v>2491.3676999999998</v>
      </c>
      <c r="K128">
        <v>6881.0537000000004</v>
      </c>
      <c r="L128" t="s">
        <v>5149</v>
      </c>
      <c r="M128">
        <v>9655.0030000000006</v>
      </c>
      <c r="N128" t="s">
        <v>5149</v>
      </c>
      <c r="O128">
        <v>8084.143</v>
      </c>
      <c r="P128" t="s">
        <v>5149</v>
      </c>
      <c r="Q128">
        <v>42691.15</v>
      </c>
      <c r="R128" t="s">
        <v>5149</v>
      </c>
      <c r="S128">
        <v>27031.113000000001</v>
      </c>
      <c r="T128" t="s">
        <v>5149</v>
      </c>
      <c r="U128">
        <v>44.346499999999999</v>
      </c>
      <c r="V128">
        <v>87.720349999999996</v>
      </c>
      <c r="W128" t="s">
        <v>5149</v>
      </c>
      <c r="X128">
        <v>0.53970479999999998</v>
      </c>
      <c r="Y128">
        <v>0.41830384999999998</v>
      </c>
      <c r="Z128">
        <v>7.1469773999999999</v>
      </c>
      <c r="AA128" t="s">
        <v>5149</v>
      </c>
      <c r="AB128">
        <v>2.2352232999999999</v>
      </c>
      <c r="AC128" t="s">
        <v>5149</v>
      </c>
      <c r="AD128">
        <v>0.59467349999999997</v>
      </c>
      <c r="AE128">
        <v>121.04362999999999</v>
      </c>
      <c r="AF128">
        <v>59.628025000000001</v>
      </c>
      <c r="AG128" t="s">
        <v>5149</v>
      </c>
      <c r="AH128">
        <v>11.215384999999999</v>
      </c>
      <c r="AI128" t="s">
        <v>5149</v>
      </c>
      <c r="AJ128">
        <v>0.67352990000000001</v>
      </c>
      <c r="AK128" t="s">
        <v>5149</v>
      </c>
      <c r="AL128" t="s">
        <v>5149</v>
      </c>
    </row>
    <row r="129" spans="1:38" x14ac:dyDescent="0.2">
      <c r="A129">
        <v>1819</v>
      </c>
      <c r="B129">
        <v>31</v>
      </c>
      <c r="C129" t="s">
        <v>5160</v>
      </c>
      <c r="D129">
        <v>92.354920000000007</v>
      </c>
      <c r="F129" t="s">
        <v>5147</v>
      </c>
      <c r="G129" t="s">
        <v>5148</v>
      </c>
      <c r="H129">
        <v>22.960436000000001</v>
      </c>
      <c r="I129">
        <v>108.822914</v>
      </c>
      <c r="J129">
        <v>1610.9290000000001</v>
      </c>
      <c r="K129">
        <v>6224.8477000000003</v>
      </c>
      <c r="L129" t="s">
        <v>5149</v>
      </c>
      <c r="M129">
        <v>11596.91</v>
      </c>
      <c r="N129" t="s">
        <v>5149</v>
      </c>
      <c r="O129">
        <v>9938.2839999999997</v>
      </c>
      <c r="P129" t="s">
        <v>5149</v>
      </c>
      <c r="Q129">
        <v>49051.684000000001</v>
      </c>
      <c r="R129" t="s">
        <v>5149</v>
      </c>
      <c r="S129">
        <v>23012.532999999999</v>
      </c>
      <c r="T129" t="s">
        <v>5149</v>
      </c>
      <c r="U129">
        <v>48.316704000000001</v>
      </c>
      <c r="V129">
        <v>77.988235000000003</v>
      </c>
      <c r="W129" t="s">
        <v>5149</v>
      </c>
      <c r="X129">
        <v>0.57591146000000004</v>
      </c>
      <c r="Y129">
        <v>0.41504567999999997</v>
      </c>
      <c r="Z129">
        <v>7.5551349999999999</v>
      </c>
      <c r="AA129" t="s">
        <v>5149</v>
      </c>
      <c r="AB129">
        <v>2.1536005</v>
      </c>
      <c r="AC129" t="s">
        <v>5149</v>
      </c>
      <c r="AD129">
        <v>0.55513539999999995</v>
      </c>
      <c r="AE129">
        <v>121.83427</v>
      </c>
      <c r="AF129">
        <v>49.123275999999997</v>
      </c>
      <c r="AG129" t="s">
        <v>5149</v>
      </c>
      <c r="AH129">
        <v>7.3681903000000002</v>
      </c>
      <c r="AI129" t="s">
        <v>5149</v>
      </c>
      <c r="AJ129">
        <v>0.60453354999999998</v>
      </c>
      <c r="AK129" t="s">
        <v>5149</v>
      </c>
      <c r="AL129" t="s">
        <v>5149</v>
      </c>
    </row>
    <row r="130" spans="1:38" x14ac:dyDescent="0.2">
      <c r="A130">
        <v>1819</v>
      </c>
      <c r="B130">
        <v>40</v>
      </c>
      <c r="C130" t="s">
        <v>5160</v>
      </c>
      <c r="D130">
        <v>93.641319999999993</v>
      </c>
      <c r="F130" t="s">
        <v>5147</v>
      </c>
      <c r="G130" t="s">
        <v>5148</v>
      </c>
      <c r="H130">
        <v>25.396823999999999</v>
      </c>
      <c r="I130">
        <v>76.732690000000005</v>
      </c>
      <c r="J130">
        <v>2691.9133000000002</v>
      </c>
      <c r="K130">
        <v>7206.4530000000004</v>
      </c>
      <c r="L130" t="s">
        <v>5149</v>
      </c>
      <c r="M130">
        <v>9181.268</v>
      </c>
      <c r="N130" t="s">
        <v>5149</v>
      </c>
      <c r="O130">
        <v>7235.6216000000004</v>
      </c>
      <c r="P130" t="s">
        <v>5149</v>
      </c>
      <c r="Q130">
        <v>50085.495999999999</v>
      </c>
      <c r="R130" t="s">
        <v>5149</v>
      </c>
      <c r="S130">
        <v>27826.776999999998</v>
      </c>
      <c r="T130" t="s">
        <v>5149</v>
      </c>
      <c r="U130">
        <v>43.082084999999999</v>
      </c>
      <c r="V130">
        <v>78.375839999999997</v>
      </c>
      <c r="W130" t="s">
        <v>5149</v>
      </c>
      <c r="X130">
        <v>0.54997945000000004</v>
      </c>
      <c r="Y130">
        <v>0.35574460000000002</v>
      </c>
      <c r="Z130">
        <v>6.6687519999999996</v>
      </c>
      <c r="AA130" t="s">
        <v>5149</v>
      </c>
      <c r="AB130">
        <v>1.4821768</v>
      </c>
      <c r="AC130" t="s">
        <v>5149</v>
      </c>
      <c r="AD130">
        <v>0.2248068</v>
      </c>
      <c r="AE130">
        <v>124.23393</v>
      </c>
      <c r="AF130">
        <v>60.876812000000001</v>
      </c>
      <c r="AG130" t="s">
        <v>5149</v>
      </c>
      <c r="AH130">
        <v>11.766036</v>
      </c>
      <c r="AI130" t="s">
        <v>5149</v>
      </c>
      <c r="AJ130">
        <v>0.78355854999999996</v>
      </c>
      <c r="AK130" t="s">
        <v>5149</v>
      </c>
      <c r="AL130" t="s">
        <v>5149</v>
      </c>
    </row>
    <row r="131" spans="1:38" x14ac:dyDescent="0.2">
      <c r="A131">
        <v>1819</v>
      </c>
      <c r="B131">
        <v>49</v>
      </c>
      <c r="C131" t="s">
        <v>5160</v>
      </c>
      <c r="D131">
        <v>87.050659999999993</v>
      </c>
      <c r="F131" t="s">
        <v>5147</v>
      </c>
      <c r="G131" t="s">
        <v>5148</v>
      </c>
      <c r="H131">
        <v>21.596133999999999</v>
      </c>
      <c r="I131">
        <v>106.352745</v>
      </c>
      <c r="J131">
        <v>1658.0576000000001</v>
      </c>
      <c r="K131">
        <v>6206.6387000000004</v>
      </c>
      <c r="L131" t="s">
        <v>5149</v>
      </c>
      <c r="M131">
        <v>10859.094999999999</v>
      </c>
      <c r="N131" t="s">
        <v>5149</v>
      </c>
      <c r="O131">
        <v>9620.2270000000008</v>
      </c>
      <c r="P131" t="s">
        <v>5149</v>
      </c>
      <c r="Q131">
        <v>45769.16</v>
      </c>
      <c r="R131" t="s">
        <v>5149</v>
      </c>
      <c r="S131">
        <v>23027.18</v>
      </c>
      <c r="T131" t="s">
        <v>5149</v>
      </c>
      <c r="U131">
        <v>47.974580000000003</v>
      </c>
      <c r="V131">
        <v>79.224975999999998</v>
      </c>
      <c r="W131" t="s">
        <v>5149</v>
      </c>
      <c r="X131">
        <v>0.68456159999999999</v>
      </c>
      <c r="Y131">
        <v>0.34325716000000001</v>
      </c>
      <c r="Z131">
        <v>7.8160949999999998</v>
      </c>
      <c r="AA131" t="s">
        <v>5149</v>
      </c>
      <c r="AB131">
        <v>2.2576109999999998</v>
      </c>
      <c r="AC131" t="s">
        <v>5149</v>
      </c>
      <c r="AD131">
        <v>0.57409452999999999</v>
      </c>
      <c r="AE131">
        <v>115.19119999999999</v>
      </c>
      <c r="AF131">
        <v>48.116154000000002</v>
      </c>
      <c r="AG131" t="s">
        <v>5149</v>
      </c>
      <c r="AH131">
        <v>8.7842710000000004</v>
      </c>
      <c r="AI131" t="s">
        <v>5149</v>
      </c>
      <c r="AJ131">
        <v>0.75024959999999996</v>
      </c>
      <c r="AK131" t="s">
        <v>5149</v>
      </c>
      <c r="AL131" t="s">
        <v>5149</v>
      </c>
    </row>
    <row r="132" spans="1:38" x14ac:dyDescent="0.2">
      <c r="A132">
        <v>1819</v>
      </c>
      <c r="B132">
        <v>58</v>
      </c>
      <c r="C132" t="s">
        <v>5160</v>
      </c>
      <c r="D132">
        <v>92.589659999999995</v>
      </c>
      <c r="F132" t="s">
        <v>5147</v>
      </c>
      <c r="G132" t="s">
        <v>5148</v>
      </c>
      <c r="H132">
        <v>21.781514999999999</v>
      </c>
      <c r="I132">
        <v>82.13194</v>
      </c>
      <c r="J132">
        <v>2293.0151000000001</v>
      </c>
      <c r="K132">
        <v>6734.5522000000001</v>
      </c>
      <c r="L132" t="s">
        <v>5149</v>
      </c>
      <c r="M132">
        <v>9071.9220000000005</v>
      </c>
      <c r="N132" t="s">
        <v>5149</v>
      </c>
      <c r="O132">
        <v>7713.4449999999997</v>
      </c>
      <c r="P132" t="s">
        <v>5149</v>
      </c>
      <c r="Q132">
        <v>47588.133000000002</v>
      </c>
      <c r="R132" t="s">
        <v>5149</v>
      </c>
      <c r="S132">
        <v>25547.578000000001</v>
      </c>
      <c r="T132" t="s">
        <v>5149</v>
      </c>
      <c r="U132">
        <v>47.283104000000002</v>
      </c>
      <c r="V132">
        <v>75.023314999999997</v>
      </c>
      <c r="W132" t="s">
        <v>5149</v>
      </c>
      <c r="X132">
        <v>0.59032720000000005</v>
      </c>
      <c r="Y132">
        <v>0.37129593</v>
      </c>
      <c r="Z132">
        <v>7.3305009999999999</v>
      </c>
      <c r="AA132" t="s">
        <v>5149</v>
      </c>
      <c r="AB132">
        <v>1.7983506</v>
      </c>
      <c r="AC132" t="s">
        <v>5149</v>
      </c>
      <c r="AD132">
        <v>5.4014872999999998E-2</v>
      </c>
      <c r="AE132">
        <v>129.37325000000001</v>
      </c>
      <c r="AF132">
        <v>57.330852999999998</v>
      </c>
      <c r="AG132" t="s">
        <v>5149</v>
      </c>
      <c r="AH132">
        <v>11.572215</v>
      </c>
      <c r="AI132" t="s">
        <v>5149</v>
      </c>
      <c r="AJ132">
        <v>0.81200819999999996</v>
      </c>
      <c r="AK132" t="s">
        <v>5149</v>
      </c>
      <c r="AL132" t="s">
        <v>5149</v>
      </c>
    </row>
    <row r="133" spans="1:38" x14ac:dyDescent="0.2">
      <c r="A133">
        <v>1819</v>
      </c>
      <c r="B133">
        <v>67</v>
      </c>
      <c r="C133" t="s">
        <v>5160</v>
      </c>
      <c r="D133">
        <v>93.717415000000003</v>
      </c>
      <c r="F133" t="s">
        <v>5147</v>
      </c>
      <c r="G133" t="s">
        <v>5148</v>
      </c>
      <c r="H133">
        <v>20.305471000000001</v>
      </c>
      <c r="I133">
        <v>75.592250000000007</v>
      </c>
      <c r="J133">
        <v>2288.4630999999999</v>
      </c>
      <c r="K133">
        <v>7159.5946999999996</v>
      </c>
      <c r="L133" t="s">
        <v>5149</v>
      </c>
      <c r="M133">
        <v>9653.3760000000002</v>
      </c>
      <c r="N133" t="s">
        <v>5149</v>
      </c>
      <c r="O133">
        <v>7256.1049999999996</v>
      </c>
      <c r="P133" t="s">
        <v>5149</v>
      </c>
      <c r="Q133">
        <v>49855.95</v>
      </c>
      <c r="R133" t="s">
        <v>5149</v>
      </c>
      <c r="S133">
        <v>28621.425999999999</v>
      </c>
      <c r="T133" t="s">
        <v>5149</v>
      </c>
      <c r="U133">
        <v>43.636879999999998</v>
      </c>
      <c r="V133">
        <v>79.792100000000005</v>
      </c>
      <c r="W133" t="s">
        <v>5149</v>
      </c>
      <c r="X133">
        <v>0.58099555999999997</v>
      </c>
      <c r="Y133">
        <v>0.35444527999999997</v>
      </c>
      <c r="Z133">
        <v>7.3768487</v>
      </c>
      <c r="AA133" t="s">
        <v>5149</v>
      </c>
      <c r="AB133">
        <v>1.3357561</v>
      </c>
      <c r="AC133" t="s">
        <v>5149</v>
      </c>
      <c r="AD133">
        <v>0.20350333000000001</v>
      </c>
      <c r="AE133">
        <v>127.54532</v>
      </c>
      <c r="AF133">
        <v>60.898240000000001</v>
      </c>
      <c r="AG133" t="s">
        <v>5149</v>
      </c>
      <c r="AH133">
        <v>13.237484</v>
      </c>
      <c r="AI133" t="s">
        <v>5149</v>
      </c>
      <c r="AJ133">
        <v>0.65270309999999998</v>
      </c>
      <c r="AK133" t="s">
        <v>5149</v>
      </c>
      <c r="AL133" t="s">
        <v>5149</v>
      </c>
    </row>
    <row r="134" spans="1:38" x14ac:dyDescent="0.2">
      <c r="A134">
        <v>1819</v>
      </c>
      <c r="B134">
        <v>76</v>
      </c>
      <c r="C134" t="s">
        <v>5160</v>
      </c>
      <c r="D134">
        <v>85.513199999999998</v>
      </c>
      <c r="F134" t="s">
        <v>5147</v>
      </c>
      <c r="G134" t="s">
        <v>5148</v>
      </c>
      <c r="H134">
        <v>21.858526000000001</v>
      </c>
      <c r="I134">
        <v>98.838390000000004</v>
      </c>
      <c r="J134">
        <v>1975.6261999999999</v>
      </c>
      <c r="K134">
        <v>6936.4780000000001</v>
      </c>
      <c r="L134" t="s">
        <v>5149</v>
      </c>
      <c r="M134">
        <v>9690.7199999999993</v>
      </c>
      <c r="N134" t="s">
        <v>5149</v>
      </c>
      <c r="O134">
        <v>8938.3709999999992</v>
      </c>
      <c r="P134" t="s">
        <v>5149</v>
      </c>
      <c r="Q134">
        <v>46804.175999999999</v>
      </c>
      <c r="R134" t="s">
        <v>5149</v>
      </c>
      <c r="S134">
        <v>26315.766</v>
      </c>
      <c r="T134" t="s">
        <v>5149</v>
      </c>
      <c r="U134">
        <v>46.013934999999996</v>
      </c>
      <c r="V134">
        <v>79.492904999999993</v>
      </c>
      <c r="W134" t="s">
        <v>5149</v>
      </c>
      <c r="X134">
        <v>0.55842670000000005</v>
      </c>
      <c r="Y134">
        <v>0.38066430000000001</v>
      </c>
      <c r="Z134">
        <v>7.1045837000000001</v>
      </c>
      <c r="AA134" t="s">
        <v>5149</v>
      </c>
      <c r="AB134">
        <v>1.6610857999999999</v>
      </c>
      <c r="AC134" t="s">
        <v>5149</v>
      </c>
      <c r="AD134">
        <v>0.35606724000000001</v>
      </c>
      <c r="AE134">
        <v>115.393715</v>
      </c>
      <c r="AF134">
        <v>55.966850000000001</v>
      </c>
      <c r="AG134" t="s">
        <v>5149</v>
      </c>
      <c r="AH134">
        <v>9.6945650000000008</v>
      </c>
      <c r="AI134" t="s">
        <v>5149</v>
      </c>
      <c r="AJ134">
        <v>0.84874844999999999</v>
      </c>
      <c r="AK134" t="s">
        <v>5149</v>
      </c>
      <c r="AL134" t="s">
        <v>5149</v>
      </c>
    </row>
    <row r="135" spans="1:38" x14ac:dyDescent="0.2">
      <c r="A135">
        <v>1819</v>
      </c>
      <c r="B135">
        <v>85</v>
      </c>
      <c r="C135" t="s">
        <v>5160</v>
      </c>
      <c r="D135">
        <v>81.52122</v>
      </c>
      <c r="F135" t="s">
        <v>5147</v>
      </c>
      <c r="G135" t="s">
        <v>5148</v>
      </c>
      <c r="H135">
        <v>22.441866000000001</v>
      </c>
      <c r="I135">
        <v>103.65486</v>
      </c>
      <c r="J135">
        <v>1909.3498999999999</v>
      </c>
      <c r="K135">
        <v>6589.9916999999996</v>
      </c>
      <c r="L135" t="s">
        <v>5149</v>
      </c>
      <c r="M135">
        <v>9779.9940000000006</v>
      </c>
      <c r="N135" t="s">
        <v>5149</v>
      </c>
      <c r="O135">
        <v>9288.7970000000005</v>
      </c>
      <c r="P135" t="s">
        <v>5149</v>
      </c>
      <c r="Q135">
        <v>51575.105000000003</v>
      </c>
      <c r="R135" t="s">
        <v>5149</v>
      </c>
      <c r="S135">
        <v>23945.393</v>
      </c>
      <c r="T135" t="s">
        <v>5149</v>
      </c>
      <c r="U135">
        <v>49.809204000000001</v>
      </c>
      <c r="V135">
        <v>85.229320000000001</v>
      </c>
      <c r="W135" t="s">
        <v>5149</v>
      </c>
      <c r="X135">
        <v>0.60918070000000002</v>
      </c>
      <c r="Y135">
        <v>0.35824220000000001</v>
      </c>
      <c r="Z135">
        <v>6.9764322999999999</v>
      </c>
      <c r="AA135" t="s">
        <v>5149</v>
      </c>
      <c r="AB135">
        <v>2.0433574000000001</v>
      </c>
      <c r="AC135" t="s">
        <v>5149</v>
      </c>
      <c r="AD135">
        <v>0.62433136</v>
      </c>
      <c r="AE135">
        <v>129.71987999999999</v>
      </c>
      <c r="AF135">
        <v>50.770969999999998</v>
      </c>
      <c r="AG135" t="s">
        <v>5149</v>
      </c>
      <c r="AH135">
        <v>9.6137099999999993</v>
      </c>
      <c r="AI135" t="s">
        <v>5149</v>
      </c>
      <c r="AJ135">
        <v>0.62271799999999999</v>
      </c>
      <c r="AK135" t="s">
        <v>5149</v>
      </c>
      <c r="AL135" t="s">
        <v>5149</v>
      </c>
    </row>
    <row r="136" spans="1:38" x14ac:dyDescent="0.2">
      <c r="A136">
        <v>1819</v>
      </c>
      <c r="B136">
        <v>103</v>
      </c>
      <c r="C136" t="s">
        <v>5160</v>
      </c>
      <c r="D136">
        <v>90.473600000000005</v>
      </c>
      <c r="F136" t="s">
        <v>5147</v>
      </c>
      <c r="G136" t="s">
        <v>5148</v>
      </c>
      <c r="H136">
        <v>21.97756</v>
      </c>
      <c r="I136">
        <v>95.611949999999993</v>
      </c>
      <c r="J136">
        <v>1828.2474</v>
      </c>
      <c r="K136">
        <v>6124.8744999999999</v>
      </c>
      <c r="L136" t="s">
        <v>5149</v>
      </c>
      <c r="M136">
        <v>10757.869000000001</v>
      </c>
      <c r="N136" t="s">
        <v>5149</v>
      </c>
      <c r="O136">
        <v>10014.147000000001</v>
      </c>
      <c r="P136" t="s">
        <v>5149</v>
      </c>
      <c r="Q136">
        <v>46879.8</v>
      </c>
      <c r="R136" t="s">
        <v>5149</v>
      </c>
      <c r="S136">
        <v>23234.236000000001</v>
      </c>
      <c r="T136" t="s">
        <v>5149</v>
      </c>
      <c r="U136">
        <v>47.253371999999999</v>
      </c>
      <c r="V136">
        <v>76.219130000000007</v>
      </c>
      <c r="W136" t="s">
        <v>5149</v>
      </c>
      <c r="X136">
        <v>0.57807439999999999</v>
      </c>
      <c r="Y136">
        <v>0.81653969999999998</v>
      </c>
      <c r="Z136">
        <v>7.9070590000000003</v>
      </c>
      <c r="AA136" t="s">
        <v>5149</v>
      </c>
      <c r="AB136">
        <v>2.0590415000000002</v>
      </c>
      <c r="AC136" t="s">
        <v>5149</v>
      </c>
      <c r="AD136">
        <v>0.48931405</v>
      </c>
      <c r="AE136">
        <v>112.6056</v>
      </c>
      <c r="AF136">
        <v>50.580719999999999</v>
      </c>
      <c r="AG136" t="s">
        <v>5149</v>
      </c>
      <c r="AH136">
        <v>8.8617519999999992</v>
      </c>
      <c r="AI136" t="s">
        <v>5149</v>
      </c>
      <c r="AJ136">
        <v>0.84415150000000005</v>
      </c>
      <c r="AK136" t="s">
        <v>5149</v>
      </c>
      <c r="AL136" t="s">
        <v>5149</v>
      </c>
    </row>
    <row r="137" spans="1:38" x14ac:dyDescent="0.2">
      <c r="A137">
        <v>1819</v>
      </c>
      <c r="B137">
        <v>5</v>
      </c>
      <c r="C137" t="s">
        <v>5161</v>
      </c>
      <c r="D137">
        <v>79.829216000000002</v>
      </c>
      <c r="F137" t="s">
        <v>5147</v>
      </c>
      <c r="G137" t="s">
        <v>5148</v>
      </c>
      <c r="H137">
        <v>25.132345000000001</v>
      </c>
      <c r="I137">
        <v>90.817740000000001</v>
      </c>
      <c r="J137">
        <v>829.15404999999998</v>
      </c>
      <c r="K137">
        <v>7229.2803000000004</v>
      </c>
      <c r="L137" t="s">
        <v>5149</v>
      </c>
      <c r="M137">
        <v>11410.447</v>
      </c>
      <c r="N137" t="s">
        <v>5149</v>
      </c>
      <c r="O137">
        <v>10243.008</v>
      </c>
      <c r="P137" t="s">
        <v>5149</v>
      </c>
      <c r="Q137">
        <v>51927.02</v>
      </c>
      <c r="R137" t="s">
        <v>5149</v>
      </c>
      <c r="S137">
        <v>24232.11</v>
      </c>
      <c r="T137" t="s">
        <v>5149</v>
      </c>
      <c r="U137">
        <v>46.997543</v>
      </c>
      <c r="V137">
        <v>80.663910000000001</v>
      </c>
      <c r="W137" t="s">
        <v>5149</v>
      </c>
      <c r="X137">
        <v>0.58278790000000003</v>
      </c>
      <c r="Y137">
        <v>0.31766343000000002</v>
      </c>
      <c r="Z137">
        <v>7.0580635000000003</v>
      </c>
      <c r="AA137" t="s">
        <v>5149</v>
      </c>
      <c r="AB137">
        <v>2.3183832</v>
      </c>
      <c r="AC137" t="s">
        <v>5149</v>
      </c>
      <c r="AD137">
        <v>0.66793999999999998</v>
      </c>
      <c r="AE137">
        <v>127.212715</v>
      </c>
      <c r="AF137">
        <v>52.146419999999999</v>
      </c>
      <c r="AG137" t="s">
        <v>5149</v>
      </c>
      <c r="AH137">
        <v>9.3035219999999992</v>
      </c>
      <c r="AI137" t="s">
        <v>5149</v>
      </c>
      <c r="AJ137">
        <v>0.59691209999999995</v>
      </c>
      <c r="AK137" t="s">
        <v>5149</v>
      </c>
      <c r="AL137" t="s">
        <v>5149</v>
      </c>
    </row>
    <row r="138" spans="1:38" x14ac:dyDescent="0.2">
      <c r="A138">
        <v>1819</v>
      </c>
      <c r="B138">
        <v>14</v>
      </c>
      <c r="C138" t="s">
        <v>5161</v>
      </c>
      <c r="D138">
        <v>87.389120000000005</v>
      </c>
      <c r="F138" t="s">
        <v>5147</v>
      </c>
      <c r="G138" t="s">
        <v>5148</v>
      </c>
      <c r="H138">
        <v>24.535938000000002</v>
      </c>
      <c r="I138">
        <v>70.085830000000001</v>
      </c>
      <c r="J138">
        <v>1451.998</v>
      </c>
      <c r="K138">
        <v>7920.0214999999998</v>
      </c>
      <c r="L138" t="s">
        <v>5149</v>
      </c>
      <c r="M138">
        <v>9726.2080000000005</v>
      </c>
      <c r="N138" t="s">
        <v>5149</v>
      </c>
      <c r="O138">
        <v>8630.1044999999995</v>
      </c>
      <c r="P138" t="s">
        <v>5149</v>
      </c>
      <c r="Q138">
        <v>46180.133000000002</v>
      </c>
      <c r="R138" t="s">
        <v>5149</v>
      </c>
      <c r="S138">
        <v>26601.934000000001</v>
      </c>
      <c r="T138" t="s">
        <v>5149</v>
      </c>
      <c r="U138">
        <v>48.250909999999998</v>
      </c>
      <c r="V138">
        <v>85.631255999999993</v>
      </c>
      <c r="W138" t="s">
        <v>5149</v>
      </c>
      <c r="X138">
        <v>0.5320163</v>
      </c>
      <c r="Y138">
        <v>0.33288216999999998</v>
      </c>
      <c r="Z138">
        <v>7.4539894999999996</v>
      </c>
      <c r="AA138" t="s">
        <v>5149</v>
      </c>
      <c r="AB138">
        <v>1.8239970000000001</v>
      </c>
      <c r="AC138" t="s">
        <v>5149</v>
      </c>
      <c r="AD138">
        <v>1.2709594</v>
      </c>
      <c r="AE138">
        <v>172.77985000000001</v>
      </c>
      <c r="AF138">
        <v>59.687179999999998</v>
      </c>
      <c r="AG138" t="s">
        <v>5149</v>
      </c>
      <c r="AH138">
        <v>11.480536000000001</v>
      </c>
      <c r="AI138" t="s">
        <v>5149</v>
      </c>
      <c r="AJ138">
        <v>0.88037615999999996</v>
      </c>
      <c r="AK138" t="s">
        <v>5149</v>
      </c>
      <c r="AL138" t="s">
        <v>5149</v>
      </c>
    </row>
    <row r="139" spans="1:38" x14ac:dyDescent="0.2">
      <c r="A139">
        <v>1819</v>
      </c>
      <c r="B139">
        <v>23</v>
      </c>
      <c r="C139" t="s">
        <v>5161</v>
      </c>
      <c r="D139">
        <v>83.307190000000006</v>
      </c>
      <c r="F139" t="s">
        <v>5147</v>
      </c>
      <c r="G139" t="s">
        <v>5148</v>
      </c>
      <c r="H139">
        <v>18.204135999999998</v>
      </c>
      <c r="I139">
        <v>74.848730000000003</v>
      </c>
      <c r="J139">
        <v>771.37885000000006</v>
      </c>
      <c r="K139">
        <v>7803.5565999999999</v>
      </c>
      <c r="L139" t="s">
        <v>5149</v>
      </c>
      <c r="M139">
        <v>10673.847</v>
      </c>
      <c r="N139" t="s">
        <v>5149</v>
      </c>
      <c r="O139">
        <v>10035.807000000001</v>
      </c>
      <c r="P139" t="s">
        <v>5149</v>
      </c>
      <c r="Q139">
        <v>56799.472999999998</v>
      </c>
      <c r="R139" t="s">
        <v>5149</v>
      </c>
      <c r="S139">
        <v>26528.620999999999</v>
      </c>
      <c r="T139" t="s">
        <v>5149</v>
      </c>
      <c r="U139">
        <v>46.340907999999999</v>
      </c>
      <c r="V139">
        <v>82.985373999999993</v>
      </c>
      <c r="W139" t="s">
        <v>5149</v>
      </c>
      <c r="X139">
        <v>0.64371400000000001</v>
      </c>
      <c r="Y139">
        <v>0.43114287000000001</v>
      </c>
      <c r="Z139">
        <v>6.7055179999999996</v>
      </c>
      <c r="AA139" t="s">
        <v>5149</v>
      </c>
      <c r="AB139">
        <v>1.1755139999999999</v>
      </c>
      <c r="AC139" t="s">
        <v>5149</v>
      </c>
      <c r="AD139">
        <v>-0.25866526000000001</v>
      </c>
      <c r="AE139">
        <v>166.51662999999999</v>
      </c>
      <c r="AF139">
        <v>57.933549999999997</v>
      </c>
      <c r="AG139" t="s">
        <v>5149</v>
      </c>
      <c r="AH139">
        <v>12.540205</v>
      </c>
      <c r="AI139" t="s">
        <v>5149</v>
      </c>
      <c r="AJ139">
        <v>0.47596050000000001</v>
      </c>
      <c r="AK139" t="s">
        <v>5149</v>
      </c>
      <c r="AL139" t="s">
        <v>5149</v>
      </c>
    </row>
    <row r="140" spans="1:38" x14ac:dyDescent="0.2">
      <c r="A140">
        <v>1819</v>
      </c>
      <c r="B140">
        <v>32</v>
      </c>
      <c r="C140" t="s">
        <v>5161</v>
      </c>
      <c r="D140">
        <v>87.486984000000007</v>
      </c>
      <c r="F140" t="s">
        <v>5147</v>
      </c>
      <c r="G140" t="s">
        <v>5148</v>
      </c>
      <c r="H140">
        <v>16.128202000000002</v>
      </c>
      <c r="I140">
        <v>67.972369999999998</v>
      </c>
      <c r="J140">
        <v>724.09862999999996</v>
      </c>
      <c r="K140">
        <v>8026.0967000000001</v>
      </c>
      <c r="L140" t="s">
        <v>5149</v>
      </c>
      <c r="M140">
        <v>8901.0720000000001</v>
      </c>
      <c r="N140" t="s">
        <v>5149</v>
      </c>
      <c r="O140">
        <v>8919.9179999999997</v>
      </c>
      <c r="P140" t="s">
        <v>5149</v>
      </c>
      <c r="Q140">
        <v>47103.85</v>
      </c>
      <c r="R140" t="s">
        <v>5149</v>
      </c>
      <c r="S140">
        <v>28669.636999999999</v>
      </c>
      <c r="T140" t="s">
        <v>5149</v>
      </c>
      <c r="U140">
        <v>42.072617000000001</v>
      </c>
      <c r="V140">
        <v>78.862433999999993</v>
      </c>
      <c r="W140" t="s">
        <v>5149</v>
      </c>
      <c r="X140">
        <v>0.63875305999999998</v>
      </c>
      <c r="Y140">
        <v>0.41396105</v>
      </c>
      <c r="Z140">
        <v>6.7898902999999997</v>
      </c>
      <c r="AA140" t="s">
        <v>5149</v>
      </c>
      <c r="AB140">
        <v>0.66062419999999999</v>
      </c>
      <c r="AC140" t="s">
        <v>5149</v>
      </c>
      <c r="AD140">
        <v>2.5574976999999999E-2</v>
      </c>
      <c r="AE140">
        <v>115.85495</v>
      </c>
      <c r="AF140">
        <v>63.890408000000001</v>
      </c>
      <c r="AG140" t="s">
        <v>5149</v>
      </c>
      <c r="AH140">
        <v>15.316769000000001</v>
      </c>
      <c r="AI140" t="s">
        <v>5149</v>
      </c>
      <c r="AJ140">
        <v>0.61709552999999995</v>
      </c>
      <c r="AK140" t="s">
        <v>5149</v>
      </c>
      <c r="AL140" t="s">
        <v>5149</v>
      </c>
    </row>
    <row r="141" spans="1:38" x14ac:dyDescent="0.2">
      <c r="A141">
        <v>1819</v>
      </c>
      <c r="B141">
        <v>41</v>
      </c>
      <c r="C141" t="s">
        <v>5161</v>
      </c>
      <c r="D141">
        <v>89.649439999999998</v>
      </c>
      <c r="F141" t="s">
        <v>5147</v>
      </c>
      <c r="G141" t="s">
        <v>5148</v>
      </c>
      <c r="H141">
        <v>19.042120000000001</v>
      </c>
      <c r="I141">
        <v>68.386039999999994</v>
      </c>
      <c r="J141">
        <v>861.18273999999997</v>
      </c>
      <c r="K141">
        <v>7351.6714000000002</v>
      </c>
      <c r="L141" t="s">
        <v>5149</v>
      </c>
      <c r="M141">
        <v>8824.0450000000001</v>
      </c>
      <c r="N141" t="s">
        <v>5149</v>
      </c>
      <c r="O141">
        <v>8509.8029999999999</v>
      </c>
      <c r="P141" t="s">
        <v>5149</v>
      </c>
      <c r="Q141">
        <v>45651.311999999998</v>
      </c>
      <c r="R141" t="s">
        <v>5149</v>
      </c>
      <c r="S141">
        <v>26091.127</v>
      </c>
      <c r="T141" t="s">
        <v>5149</v>
      </c>
      <c r="U141">
        <v>46.949413</v>
      </c>
      <c r="V141">
        <v>74.616889999999998</v>
      </c>
      <c r="W141" t="s">
        <v>5149</v>
      </c>
      <c r="X141">
        <v>0.67724949999999995</v>
      </c>
      <c r="Y141">
        <v>0.36624113000000003</v>
      </c>
      <c r="Z141">
        <v>6.6540923000000003</v>
      </c>
      <c r="AA141" t="s">
        <v>5149</v>
      </c>
      <c r="AB141">
        <v>1.2364168</v>
      </c>
      <c r="AC141" t="s">
        <v>5149</v>
      </c>
      <c r="AD141">
        <v>0.52164674</v>
      </c>
      <c r="AE141">
        <v>135.43646000000001</v>
      </c>
      <c r="AF141">
        <v>59.008780000000002</v>
      </c>
      <c r="AG141" t="s">
        <v>5149</v>
      </c>
      <c r="AH141">
        <v>12.669083000000001</v>
      </c>
      <c r="AI141" t="s">
        <v>5149</v>
      </c>
      <c r="AJ141">
        <v>0.77715117</v>
      </c>
      <c r="AK141" t="s">
        <v>5149</v>
      </c>
      <c r="AL141" t="s">
        <v>5149</v>
      </c>
    </row>
    <row r="142" spans="1:38" x14ac:dyDescent="0.2">
      <c r="A142">
        <v>1819</v>
      </c>
      <c r="B142">
        <v>50</v>
      </c>
      <c r="C142" t="s">
        <v>5161</v>
      </c>
      <c r="D142">
        <v>90.363265999999996</v>
      </c>
      <c r="F142" t="s">
        <v>5147</v>
      </c>
      <c r="G142" t="s">
        <v>5148</v>
      </c>
      <c r="H142">
        <v>21.939534999999999</v>
      </c>
      <c r="I142">
        <v>70.089489999999998</v>
      </c>
      <c r="J142">
        <v>1365.3995</v>
      </c>
      <c r="K142">
        <v>7841.326</v>
      </c>
      <c r="L142" t="s">
        <v>5149</v>
      </c>
      <c r="M142">
        <v>7709.491</v>
      </c>
      <c r="N142" t="s">
        <v>5149</v>
      </c>
      <c r="O142">
        <v>7365.5712999999996</v>
      </c>
      <c r="P142" t="s">
        <v>5149</v>
      </c>
      <c r="Q142">
        <v>54759.226999999999</v>
      </c>
      <c r="R142" t="s">
        <v>5149</v>
      </c>
      <c r="S142">
        <v>26596.34</v>
      </c>
      <c r="T142" t="s">
        <v>5149</v>
      </c>
      <c r="U142">
        <v>48.761414000000002</v>
      </c>
      <c r="V142">
        <v>76.159400000000005</v>
      </c>
      <c r="W142" t="s">
        <v>5149</v>
      </c>
      <c r="X142">
        <v>0.59110724999999997</v>
      </c>
      <c r="Y142">
        <v>0.41196307999999998</v>
      </c>
      <c r="Z142">
        <v>6.7232260000000004</v>
      </c>
      <c r="AA142" t="s">
        <v>5149</v>
      </c>
      <c r="AB142">
        <v>1.2775266000000001</v>
      </c>
      <c r="AC142" t="s">
        <v>5149</v>
      </c>
      <c r="AD142">
        <v>0.41444249999999999</v>
      </c>
      <c r="AE142">
        <v>197.90762000000001</v>
      </c>
      <c r="AF142">
        <v>61.666862000000002</v>
      </c>
      <c r="AG142" t="s">
        <v>5149</v>
      </c>
      <c r="AH142">
        <v>10.532118000000001</v>
      </c>
      <c r="AI142" t="s">
        <v>5149</v>
      </c>
      <c r="AJ142">
        <v>1.0040876999999999</v>
      </c>
      <c r="AK142" t="s">
        <v>5149</v>
      </c>
      <c r="AL142" t="s">
        <v>5149</v>
      </c>
    </row>
    <row r="143" spans="1:38" x14ac:dyDescent="0.2">
      <c r="A143">
        <v>1819</v>
      </c>
      <c r="B143">
        <v>59</v>
      </c>
      <c r="C143" t="s">
        <v>5161</v>
      </c>
      <c r="D143">
        <v>94.331509999999994</v>
      </c>
      <c r="F143" t="s">
        <v>5147</v>
      </c>
      <c r="G143" t="s">
        <v>5148</v>
      </c>
      <c r="H143">
        <v>18.231967999999998</v>
      </c>
      <c r="I143">
        <v>64.389824000000004</v>
      </c>
      <c r="J143">
        <v>1034.6786999999999</v>
      </c>
      <c r="K143">
        <v>7481.6279999999997</v>
      </c>
      <c r="L143" t="s">
        <v>5149</v>
      </c>
      <c r="M143">
        <v>8483.9869999999992</v>
      </c>
      <c r="N143" t="s">
        <v>5149</v>
      </c>
      <c r="O143">
        <v>9152.6560000000009</v>
      </c>
      <c r="P143" t="s">
        <v>5149</v>
      </c>
      <c r="Q143">
        <v>56074.1</v>
      </c>
      <c r="R143" t="s">
        <v>5149</v>
      </c>
      <c r="S143">
        <v>25472.85</v>
      </c>
      <c r="T143" t="s">
        <v>5149</v>
      </c>
      <c r="U143">
        <v>44.060462999999999</v>
      </c>
      <c r="V143">
        <v>75.644149999999996</v>
      </c>
      <c r="W143" t="s">
        <v>5149</v>
      </c>
      <c r="X143">
        <v>0.53870165000000003</v>
      </c>
      <c r="Y143">
        <v>0.51045596999999998</v>
      </c>
      <c r="Z143">
        <v>7.9689490000000003</v>
      </c>
      <c r="AA143" t="s">
        <v>5149</v>
      </c>
      <c r="AB143">
        <v>1.0087326000000001</v>
      </c>
      <c r="AC143" t="s">
        <v>5149</v>
      </c>
      <c r="AD143">
        <v>0.38478103000000002</v>
      </c>
      <c r="AE143">
        <v>197.34701999999999</v>
      </c>
      <c r="AF143">
        <v>57.946486999999998</v>
      </c>
      <c r="AG143" t="s">
        <v>5149</v>
      </c>
      <c r="AH143">
        <v>12.112256</v>
      </c>
      <c r="AI143" t="s">
        <v>5149</v>
      </c>
      <c r="AJ143">
        <v>0.79997205999999998</v>
      </c>
      <c r="AK143" t="s">
        <v>5149</v>
      </c>
      <c r="AL143" t="s">
        <v>5149</v>
      </c>
    </row>
    <row r="144" spans="1:38" x14ac:dyDescent="0.2">
      <c r="A144">
        <v>1819</v>
      </c>
      <c r="B144">
        <v>68</v>
      </c>
      <c r="C144" t="s">
        <v>5161</v>
      </c>
      <c r="D144">
        <v>94.637519999999995</v>
      </c>
      <c r="F144" t="s">
        <v>5147</v>
      </c>
      <c r="G144" t="s">
        <v>5148</v>
      </c>
      <c r="H144">
        <v>24.941514999999999</v>
      </c>
      <c r="I144">
        <v>67.920360000000002</v>
      </c>
      <c r="J144">
        <v>1156.1827000000001</v>
      </c>
      <c r="K144">
        <v>7664.8535000000002</v>
      </c>
      <c r="L144" t="s">
        <v>5149</v>
      </c>
      <c r="M144">
        <v>9742.52</v>
      </c>
      <c r="N144" t="s">
        <v>5149</v>
      </c>
      <c r="O144">
        <v>8321.7330000000002</v>
      </c>
      <c r="P144" t="s">
        <v>5149</v>
      </c>
      <c r="Q144">
        <v>53928.44</v>
      </c>
      <c r="R144" t="s">
        <v>5149</v>
      </c>
      <c r="S144">
        <v>25734.741999999998</v>
      </c>
      <c r="T144" t="s">
        <v>5149</v>
      </c>
      <c r="U144">
        <v>43.92586</v>
      </c>
      <c r="V144">
        <v>77.155699999999996</v>
      </c>
      <c r="W144" t="s">
        <v>5149</v>
      </c>
      <c r="X144">
        <v>0.52459604000000004</v>
      </c>
      <c r="Y144">
        <v>0.86670499999999995</v>
      </c>
      <c r="Z144">
        <v>7.1994759999999998</v>
      </c>
      <c r="AA144" t="s">
        <v>5149</v>
      </c>
      <c r="AB144">
        <v>1.7432486</v>
      </c>
      <c r="AC144" t="s">
        <v>5149</v>
      </c>
      <c r="AD144">
        <v>0.36951128</v>
      </c>
      <c r="AE144">
        <v>179.54727</v>
      </c>
      <c r="AF144">
        <v>57.611632999999998</v>
      </c>
      <c r="AG144" t="s">
        <v>5149</v>
      </c>
      <c r="AH144">
        <v>11.878676</v>
      </c>
      <c r="AI144" t="s">
        <v>5149</v>
      </c>
      <c r="AJ144">
        <v>0.83207520000000001</v>
      </c>
      <c r="AK144" t="s">
        <v>5149</v>
      </c>
      <c r="AL144" t="s">
        <v>5149</v>
      </c>
    </row>
    <row r="145" spans="1:38" x14ac:dyDescent="0.2">
      <c r="A145">
        <v>1819</v>
      </c>
      <c r="B145">
        <v>77</v>
      </c>
      <c r="C145" t="s">
        <v>5161</v>
      </c>
      <c r="D145">
        <v>85.423164</v>
      </c>
      <c r="F145" t="s">
        <v>5147</v>
      </c>
      <c r="G145" t="s">
        <v>5148</v>
      </c>
      <c r="H145">
        <v>29.864145000000001</v>
      </c>
      <c r="I145">
        <v>79.310159999999996</v>
      </c>
      <c r="J145">
        <v>1346.2375</v>
      </c>
      <c r="K145">
        <v>7665.8076000000001</v>
      </c>
      <c r="L145" t="s">
        <v>5149</v>
      </c>
      <c r="M145">
        <v>11208.061</v>
      </c>
      <c r="N145" t="s">
        <v>5149</v>
      </c>
      <c r="O145">
        <v>9727.5750000000007</v>
      </c>
      <c r="P145" t="s">
        <v>5149</v>
      </c>
      <c r="Q145">
        <v>59069.599999999999</v>
      </c>
      <c r="R145" t="s">
        <v>5149</v>
      </c>
      <c r="S145">
        <v>25132.508000000002</v>
      </c>
      <c r="T145" t="s">
        <v>5149</v>
      </c>
      <c r="U145">
        <v>44.661853999999998</v>
      </c>
      <c r="V145">
        <v>76.192509999999999</v>
      </c>
      <c r="W145" t="s">
        <v>5149</v>
      </c>
      <c r="X145">
        <v>0.56295390000000001</v>
      </c>
      <c r="Y145">
        <v>0.33196120000000001</v>
      </c>
      <c r="Z145">
        <v>6.5497202999999997</v>
      </c>
      <c r="AA145" t="s">
        <v>5149</v>
      </c>
      <c r="AB145">
        <v>1.2921449</v>
      </c>
      <c r="AC145" t="s">
        <v>5149</v>
      </c>
      <c r="AD145">
        <v>0.57603740000000003</v>
      </c>
      <c r="AE145">
        <v>169.17828</v>
      </c>
      <c r="AF145">
        <v>54.886111999999997</v>
      </c>
      <c r="AG145" t="s">
        <v>5149</v>
      </c>
      <c r="AH145">
        <v>6.8014393000000002</v>
      </c>
      <c r="AI145" t="s">
        <v>5149</v>
      </c>
      <c r="AJ145">
        <v>0.84705912999999999</v>
      </c>
      <c r="AK145" t="s">
        <v>5149</v>
      </c>
      <c r="AL145" t="s">
        <v>5149</v>
      </c>
    </row>
    <row r="146" spans="1:38" x14ac:dyDescent="0.2">
      <c r="A146">
        <v>1819</v>
      </c>
      <c r="B146">
        <v>95</v>
      </c>
      <c r="C146" t="s">
        <v>5161</v>
      </c>
      <c r="D146">
        <v>81.776910000000001</v>
      </c>
      <c r="F146" t="s">
        <v>5147</v>
      </c>
      <c r="G146" t="s">
        <v>5148</v>
      </c>
      <c r="H146">
        <v>22.707169</v>
      </c>
      <c r="I146">
        <v>75.73451</v>
      </c>
      <c r="J146">
        <v>1044.0573999999999</v>
      </c>
      <c r="K146">
        <v>6843.2520000000004</v>
      </c>
      <c r="L146" t="s">
        <v>5149</v>
      </c>
      <c r="M146">
        <v>10381.242</v>
      </c>
      <c r="N146" t="s">
        <v>5149</v>
      </c>
      <c r="O146">
        <v>10174.306</v>
      </c>
      <c r="P146" t="s">
        <v>5149</v>
      </c>
      <c r="Q146">
        <v>50549.62</v>
      </c>
      <c r="R146" t="s">
        <v>5149</v>
      </c>
      <c r="S146">
        <v>22873.120999999999</v>
      </c>
      <c r="T146" t="s">
        <v>5149</v>
      </c>
      <c r="U146">
        <v>49.741329999999998</v>
      </c>
      <c r="V146">
        <v>77.727164999999999</v>
      </c>
      <c r="W146" t="s">
        <v>5149</v>
      </c>
      <c r="X146">
        <v>0.59393870000000004</v>
      </c>
      <c r="Y146">
        <v>1.7150337</v>
      </c>
      <c r="Z146">
        <v>6.6816993</v>
      </c>
      <c r="AA146" t="s">
        <v>5149</v>
      </c>
      <c r="AB146">
        <v>1.2379644000000001</v>
      </c>
      <c r="AC146" t="s">
        <v>5149</v>
      </c>
      <c r="AD146">
        <v>0.80066150000000003</v>
      </c>
      <c r="AE146">
        <v>147.87389999999999</v>
      </c>
      <c r="AF146">
        <v>50.583835999999998</v>
      </c>
      <c r="AG146" t="s">
        <v>5149</v>
      </c>
      <c r="AH146">
        <v>7.0694803999999998</v>
      </c>
      <c r="AI146" t="s">
        <v>5149</v>
      </c>
      <c r="AJ146">
        <v>0.83765732999999998</v>
      </c>
      <c r="AK146" t="s">
        <v>5149</v>
      </c>
      <c r="AL146" t="s">
        <v>5149</v>
      </c>
    </row>
    <row r="147" spans="1:38" x14ac:dyDescent="0.2">
      <c r="A147">
        <v>1819</v>
      </c>
      <c r="B147">
        <v>6</v>
      </c>
      <c r="C147" t="s">
        <v>5162</v>
      </c>
      <c r="D147">
        <v>93.755719999999997</v>
      </c>
      <c r="F147" t="s">
        <v>5147</v>
      </c>
      <c r="G147" t="s">
        <v>5148</v>
      </c>
      <c r="H147">
        <v>26.205411999999999</v>
      </c>
      <c r="I147">
        <v>77.941079999999999</v>
      </c>
      <c r="J147">
        <v>2513.2280000000001</v>
      </c>
      <c r="K147">
        <v>7577.8230000000003</v>
      </c>
      <c r="L147" t="s">
        <v>5149</v>
      </c>
      <c r="M147">
        <v>9427.0040000000008</v>
      </c>
      <c r="N147" t="s">
        <v>5149</v>
      </c>
      <c r="O147">
        <v>10530.16</v>
      </c>
      <c r="P147" t="s">
        <v>5149</v>
      </c>
      <c r="Q147">
        <v>38496.605000000003</v>
      </c>
      <c r="R147" t="s">
        <v>5149</v>
      </c>
      <c r="S147">
        <v>27547.812000000002</v>
      </c>
      <c r="T147" t="s">
        <v>5149</v>
      </c>
      <c r="U147">
        <v>52.479686999999998</v>
      </c>
      <c r="V147">
        <v>82.663666000000006</v>
      </c>
      <c r="W147" t="s">
        <v>5149</v>
      </c>
      <c r="X147">
        <v>0.56400079999999997</v>
      </c>
      <c r="Y147">
        <v>0.42758499999999999</v>
      </c>
      <c r="Z147">
        <v>7.0929665999999996</v>
      </c>
      <c r="AA147" t="s">
        <v>5149</v>
      </c>
      <c r="AB147">
        <v>1.1058140999999999</v>
      </c>
      <c r="AC147" t="s">
        <v>5149</v>
      </c>
      <c r="AD147">
        <v>0.62695619999999996</v>
      </c>
      <c r="AE147">
        <v>82.352909999999994</v>
      </c>
      <c r="AF147">
        <v>59.940452999999998</v>
      </c>
      <c r="AG147" t="s">
        <v>5149</v>
      </c>
      <c r="AH147">
        <v>15.055076</v>
      </c>
      <c r="AI147" t="s">
        <v>5149</v>
      </c>
      <c r="AJ147">
        <v>0.37844761999999998</v>
      </c>
      <c r="AK147" t="s">
        <v>5149</v>
      </c>
      <c r="AL147" t="s">
        <v>5149</v>
      </c>
    </row>
    <row r="148" spans="1:38" x14ac:dyDescent="0.2">
      <c r="A148">
        <v>1819</v>
      </c>
      <c r="B148">
        <v>15</v>
      </c>
      <c r="C148" t="s">
        <v>5162</v>
      </c>
      <c r="D148">
        <v>94.752110000000002</v>
      </c>
      <c r="F148" t="s">
        <v>5147</v>
      </c>
      <c r="G148" t="s">
        <v>5148</v>
      </c>
      <c r="H148">
        <v>21.956275999999999</v>
      </c>
      <c r="I148">
        <v>66.244630000000001</v>
      </c>
      <c r="J148">
        <v>2235.1772000000001</v>
      </c>
      <c r="K148">
        <v>8367.6239999999998</v>
      </c>
      <c r="L148" t="s">
        <v>5149</v>
      </c>
      <c r="M148">
        <v>8983.1209999999992</v>
      </c>
      <c r="N148" t="s">
        <v>5149</v>
      </c>
      <c r="O148">
        <v>11400.950999999999</v>
      </c>
      <c r="P148" t="s">
        <v>5149</v>
      </c>
      <c r="Q148">
        <v>39030.152000000002</v>
      </c>
      <c r="R148" t="s">
        <v>5149</v>
      </c>
      <c r="S148">
        <v>30590.557000000001</v>
      </c>
      <c r="T148" t="s">
        <v>5149</v>
      </c>
      <c r="U148">
        <v>53.424594999999997</v>
      </c>
      <c r="V148">
        <v>87.261116000000001</v>
      </c>
      <c r="W148" t="s">
        <v>5149</v>
      </c>
      <c r="X148">
        <v>0.54188060000000005</v>
      </c>
      <c r="Y148">
        <v>0.44629957999999997</v>
      </c>
      <c r="Z148">
        <v>7.3897576000000003</v>
      </c>
      <c r="AA148" t="s">
        <v>5149</v>
      </c>
      <c r="AB148">
        <v>0.91451203999999997</v>
      </c>
      <c r="AC148" t="s">
        <v>5149</v>
      </c>
      <c r="AD148">
        <v>0.74543099999999995</v>
      </c>
      <c r="AE148">
        <v>90.376869999999997</v>
      </c>
      <c r="AF148">
        <v>66.800640000000001</v>
      </c>
      <c r="AG148" t="s">
        <v>5149</v>
      </c>
      <c r="AH148">
        <v>18.838545</v>
      </c>
      <c r="AI148" t="s">
        <v>5149</v>
      </c>
      <c r="AJ148">
        <v>0.44086873999999998</v>
      </c>
      <c r="AK148" t="s">
        <v>5149</v>
      </c>
      <c r="AL148" t="s">
        <v>5149</v>
      </c>
    </row>
    <row r="149" spans="1:38" x14ac:dyDescent="0.2">
      <c r="A149">
        <v>1819</v>
      </c>
      <c r="B149">
        <v>24</v>
      </c>
      <c r="C149" t="s">
        <v>5162</v>
      </c>
      <c r="D149">
        <v>88.173293999999999</v>
      </c>
      <c r="F149" t="s">
        <v>5147</v>
      </c>
      <c r="G149" t="s">
        <v>5148</v>
      </c>
      <c r="H149">
        <v>22.725770000000001</v>
      </c>
      <c r="I149">
        <v>74.271254999999996</v>
      </c>
      <c r="J149">
        <v>2575.221</v>
      </c>
      <c r="K149">
        <v>8128.6597000000002</v>
      </c>
      <c r="L149" t="s">
        <v>5149</v>
      </c>
      <c r="M149">
        <v>10563.907999999999</v>
      </c>
      <c r="N149" t="s">
        <v>5149</v>
      </c>
      <c r="O149">
        <v>11572.5625</v>
      </c>
      <c r="P149" t="s">
        <v>5149</v>
      </c>
      <c r="Q149">
        <v>44592.483999999997</v>
      </c>
      <c r="R149" t="s">
        <v>5149</v>
      </c>
      <c r="S149">
        <v>30252.157999999999</v>
      </c>
      <c r="T149" t="s">
        <v>5149</v>
      </c>
      <c r="U149">
        <v>47.544795999999998</v>
      </c>
      <c r="V149">
        <v>85.955070000000006</v>
      </c>
      <c r="W149" t="s">
        <v>5149</v>
      </c>
      <c r="X149">
        <v>0.52533540000000001</v>
      </c>
      <c r="Y149">
        <v>0.42806446999999997</v>
      </c>
      <c r="Z149">
        <v>7.0339856000000003</v>
      </c>
      <c r="AA149" t="s">
        <v>5149</v>
      </c>
      <c r="AB149">
        <v>1.1227913</v>
      </c>
      <c r="AC149" t="s">
        <v>5149</v>
      </c>
      <c r="AD149">
        <v>0.64582709999999999</v>
      </c>
      <c r="AE149">
        <v>93.588610000000003</v>
      </c>
      <c r="AF149">
        <v>64.053809999999999</v>
      </c>
      <c r="AG149" t="s">
        <v>5149</v>
      </c>
      <c r="AH149">
        <v>18.409441000000001</v>
      </c>
      <c r="AI149" t="s">
        <v>5149</v>
      </c>
      <c r="AJ149">
        <v>0.41672870000000001</v>
      </c>
      <c r="AK149" t="s">
        <v>5149</v>
      </c>
      <c r="AL149" t="s">
        <v>5149</v>
      </c>
    </row>
    <row r="150" spans="1:38" x14ac:dyDescent="0.2">
      <c r="A150">
        <v>1819</v>
      </c>
      <c r="B150">
        <v>33</v>
      </c>
      <c r="C150" t="s">
        <v>5162</v>
      </c>
      <c r="D150">
        <v>91.650679999999994</v>
      </c>
      <c r="F150" t="s">
        <v>5147</v>
      </c>
      <c r="G150" t="s">
        <v>5148</v>
      </c>
      <c r="H150">
        <v>25.692139999999998</v>
      </c>
      <c r="I150">
        <v>72.219925000000003</v>
      </c>
      <c r="J150">
        <v>2711.0695999999998</v>
      </c>
      <c r="K150">
        <v>8409.3289999999997</v>
      </c>
      <c r="L150" t="s">
        <v>5149</v>
      </c>
      <c r="M150">
        <v>8839.1589999999997</v>
      </c>
      <c r="N150" t="s">
        <v>5149</v>
      </c>
      <c r="O150">
        <v>10230.004999999999</v>
      </c>
      <c r="P150" t="s">
        <v>5149</v>
      </c>
      <c r="Q150">
        <v>34187.112999999998</v>
      </c>
      <c r="R150" t="s">
        <v>5149</v>
      </c>
      <c r="S150">
        <v>32651.736000000001</v>
      </c>
      <c r="T150" t="s">
        <v>5149</v>
      </c>
      <c r="U150">
        <v>49.203612999999997</v>
      </c>
      <c r="V150">
        <v>84.496155000000002</v>
      </c>
      <c r="W150" t="s">
        <v>5149</v>
      </c>
      <c r="X150">
        <v>0.56777716</v>
      </c>
      <c r="Y150">
        <v>0.45165420000000001</v>
      </c>
      <c r="Z150">
        <v>6.0584629999999997</v>
      </c>
      <c r="AA150" t="s">
        <v>5149</v>
      </c>
      <c r="AB150">
        <v>1.1050111</v>
      </c>
      <c r="AC150" t="s">
        <v>5149</v>
      </c>
      <c r="AD150">
        <v>0.53570103999999996</v>
      </c>
      <c r="AE150">
        <v>78.482703999999998</v>
      </c>
      <c r="AF150">
        <v>73.965000000000003</v>
      </c>
      <c r="AG150" t="s">
        <v>5149</v>
      </c>
      <c r="AH150">
        <v>20.926233</v>
      </c>
      <c r="AI150" t="s">
        <v>5149</v>
      </c>
      <c r="AJ150">
        <v>0.59006340000000002</v>
      </c>
      <c r="AK150" t="s">
        <v>5149</v>
      </c>
      <c r="AL150" t="s">
        <v>5149</v>
      </c>
    </row>
    <row r="151" spans="1:38" x14ac:dyDescent="0.2">
      <c r="A151">
        <v>1819</v>
      </c>
      <c r="B151">
        <v>42</v>
      </c>
      <c r="C151" t="s">
        <v>5162</v>
      </c>
      <c r="D151">
        <v>108.85737</v>
      </c>
      <c r="F151" t="s">
        <v>5147</v>
      </c>
      <c r="G151" t="s">
        <v>5148</v>
      </c>
      <c r="H151">
        <v>23.270257999999998</v>
      </c>
      <c r="I151">
        <v>68.016310000000004</v>
      </c>
      <c r="J151">
        <v>2832.9733999999999</v>
      </c>
      <c r="K151">
        <v>8144.8364000000001</v>
      </c>
      <c r="L151" t="s">
        <v>5149</v>
      </c>
      <c r="M151">
        <v>8984.6489999999994</v>
      </c>
      <c r="N151" t="s">
        <v>5149</v>
      </c>
      <c r="O151">
        <v>10503.414000000001</v>
      </c>
      <c r="P151" t="s">
        <v>5149</v>
      </c>
      <c r="Q151">
        <v>41015.355000000003</v>
      </c>
      <c r="R151" t="s">
        <v>5149</v>
      </c>
      <c r="S151">
        <v>31823.357</v>
      </c>
      <c r="T151" t="s">
        <v>5149</v>
      </c>
      <c r="U151">
        <v>46.216186999999998</v>
      </c>
      <c r="V151">
        <v>83.000140000000002</v>
      </c>
      <c r="W151" t="s">
        <v>5149</v>
      </c>
      <c r="X151">
        <v>0.48492459999999998</v>
      </c>
      <c r="Y151">
        <v>0.36983274999999999</v>
      </c>
      <c r="Z151">
        <v>7.8454439999999996</v>
      </c>
      <c r="AA151" t="s">
        <v>5149</v>
      </c>
      <c r="AB151">
        <v>0.65881944000000003</v>
      </c>
      <c r="AC151" t="s">
        <v>5149</v>
      </c>
      <c r="AD151">
        <v>0.32573774</v>
      </c>
      <c r="AE151">
        <v>97.019019999999998</v>
      </c>
      <c r="AF151">
        <v>70.914609999999996</v>
      </c>
      <c r="AG151" t="s">
        <v>5149</v>
      </c>
      <c r="AH151">
        <v>18.956136999999998</v>
      </c>
      <c r="AI151" t="s">
        <v>5149</v>
      </c>
      <c r="AJ151">
        <v>0.53808135000000001</v>
      </c>
      <c r="AK151" t="s">
        <v>5149</v>
      </c>
      <c r="AL151" t="s">
        <v>5149</v>
      </c>
    </row>
    <row r="152" spans="1:38" x14ac:dyDescent="0.2">
      <c r="A152">
        <v>1819</v>
      </c>
      <c r="B152">
        <v>51</v>
      </c>
      <c r="C152" t="s">
        <v>5162</v>
      </c>
      <c r="D152">
        <v>83.763626000000002</v>
      </c>
      <c r="F152" t="s">
        <v>5147</v>
      </c>
      <c r="G152" t="s">
        <v>5148</v>
      </c>
      <c r="H152">
        <v>26.907951000000001</v>
      </c>
      <c r="I152">
        <v>62.775660000000002</v>
      </c>
      <c r="J152">
        <v>3026.8164000000002</v>
      </c>
      <c r="K152">
        <v>7951.4030000000002</v>
      </c>
      <c r="L152" t="s">
        <v>5149</v>
      </c>
      <c r="M152">
        <v>8437.8850000000002</v>
      </c>
      <c r="N152" t="s">
        <v>5149</v>
      </c>
      <c r="O152">
        <v>9894.2950000000001</v>
      </c>
      <c r="P152" t="s">
        <v>5149</v>
      </c>
      <c r="Q152">
        <v>32653.437999999998</v>
      </c>
      <c r="R152" t="s">
        <v>5149</v>
      </c>
      <c r="S152">
        <v>27562.7</v>
      </c>
      <c r="T152" t="s">
        <v>5149</v>
      </c>
      <c r="U152">
        <v>56.229503999999999</v>
      </c>
      <c r="V152">
        <v>81.697586000000001</v>
      </c>
      <c r="W152" t="s">
        <v>5149</v>
      </c>
      <c r="X152">
        <v>0.63525509999999996</v>
      </c>
      <c r="Y152">
        <v>0.44629675000000002</v>
      </c>
      <c r="Z152">
        <v>6.6912669999999999</v>
      </c>
      <c r="AA152" t="s">
        <v>5149</v>
      </c>
      <c r="AB152">
        <v>1.4219721999999999</v>
      </c>
      <c r="AC152" t="s">
        <v>5149</v>
      </c>
      <c r="AD152">
        <v>0.17869288</v>
      </c>
      <c r="AE152">
        <v>86.293570000000003</v>
      </c>
      <c r="AF152">
        <v>63.165984999999999</v>
      </c>
      <c r="AG152" t="s">
        <v>5149</v>
      </c>
      <c r="AH152">
        <v>13.369266</v>
      </c>
      <c r="AI152" t="s">
        <v>5149</v>
      </c>
      <c r="AJ152">
        <v>0.62015690000000001</v>
      </c>
      <c r="AK152" t="s">
        <v>5149</v>
      </c>
      <c r="AL152" t="s">
        <v>5149</v>
      </c>
    </row>
    <row r="153" spans="1:38" x14ac:dyDescent="0.2">
      <c r="A153">
        <v>1819</v>
      </c>
      <c r="B153">
        <v>60</v>
      </c>
      <c r="C153" t="s">
        <v>5162</v>
      </c>
      <c r="D153">
        <v>87.549400000000006</v>
      </c>
      <c r="F153" t="s">
        <v>5147</v>
      </c>
      <c r="G153" t="s">
        <v>5148</v>
      </c>
      <c r="H153">
        <v>24.391642000000001</v>
      </c>
      <c r="I153">
        <v>76.911270000000002</v>
      </c>
      <c r="J153">
        <v>2314.3036999999999</v>
      </c>
      <c r="K153">
        <v>7145.8783999999996</v>
      </c>
      <c r="L153" t="s">
        <v>5149</v>
      </c>
      <c r="M153">
        <v>9794.3549999999996</v>
      </c>
      <c r="N153" t="s">
        <v>5149</v>
      </c>
      <c r="O153">
        <v>11587.68</v>
      </c>
      <c r="P153" t="s">
        <v>5149</v>
      </c>
      <c r="Q153">
        <v>42745.99</v>
      </c>
      <c r="R153" t="s">
        <v>5149</v>
      </c>
      <c r="S153">
        <v>26198.396000000001</v>
      </c>
      <c r="T153" t="s">
        <v>5149</v>
      </c>
      <c r="U153">
        <v>56.708329999999997</v>
      </c>
      <c r="V153">
        <v>71.398750000000007</v>
      </c>
      <c r="W153" t="s">
        <v>5149</v>
      </c>
      <c r="X153">
        <v>0.63430350000000002</v>
      </c>
      <c r="Y153">
        <v>0.34264538</v>
      </c>
      <c r="Z153">
        <v>6.5594150000000004</v>
      </c>
      <c r="AA153" t="s">
        <v>5149</v>
      </c>
      <c r="AB153">
        <v>1.0368134</v>
      </c>
      <c r="AC153" t="s">
        <v>5149</v>
      </c>
      <c r="AD153">
        <v>0.28452650000000002</v>
      </c>
      <c r="AE153">
        <v>100.59374</v>
      </c>
      <c r="AF153">
        <v>58.160736</v>
      </c>
      <c r="AG153" t="s">
        <v>5149</v>
      </c>
      <c r="AH153">
        <v>14.507489</v>
      </c>
      <c r="AI153" t="s">
        <v>5149</v>
      </c>
      <c r="AJ153">
        <v>0.45129383000000001</v>
      </c>
      <c r="AK153" t="s">
        <v>5149</v>
      </c>
      <c r="AL153" t="s">
        <v>5149</v>
      </c>
    </row>
    <row r="154" spans="1:38" x14ac:dyDescent="0.2">
      <c r="A154">
        <v>1819</v>
      </c>
      <c r="B154">
        <v>69</v>
      </c>
      <c r="C154" t="s">
        <v>5162</v>
      </c>
      <c r="D154">
        <v>108.164345</v>
      </c>
      <c r="F154" t="s">
        <v>5147</v>
      </c>
      <c r="G154" t="s">
        <v>5148</v>
      </c>
      <c r="H154">
        <v>26.479685</v>
      </c>
      <c r="I154">
        <v>71.93329</v>
      </c>
      <c r="J154">
        <v>2859.7766000000001</v>
      </c>
      <c r="K154">
        <v>7819.3184000000001</v>
      </c>
      <c r="L154" t="s">
        <v>5149</v>
      </c>
      <c r="M154">
        <v>8181.2285000000002</v>
      </c>
      <c r="N154" t="s">
        <v>5149</v>
      </c>
      <c r="O154">
        <v>8634.5789999999997</v>
      </c>
      <c r="P154" t="s">
        <v>5149</v>
      </c>
      <c r="Q154">
        <v>40083.983999999997</v>
      </c>
      <c r="R154" t="s">
        <v>5149</v>
      </c>
      <c r="S154">
        <v>28252.623</v>
      </c>
      <c r="T154" t="s">
        <v>5149</v>
      </c>
      <c r="U154">
        <v>50.833889999999997</v>
      </c>
      <c r="V154">
        <v>79.049409999999995</v>
      </c>
      <c r="W154" t="s">
        <v>5149</v>
      </c>
      <c r="X154">
        <v>0.53608703999999996</v>
      </c>
      <c r="Y154">
        <v>0.39679816000000001</v>
      </c>
      <c r="Z154">
        <v>6.5236859999999997</v>
      </c>
      <c r="AA154" t="s">
        <v>5149</v>
      </c>
      <c r="AB154">
        <v>1.2513384999999999</v>
      </c>
      <c r="AC154" t="s">
        <v>5149</v>
      </c>
      <c r="AD154">
        <v>0.21352969999999999</v>
      </c>
      <c r="AE154">
        <v>99.19462</v>
      </c>
      <c r="AF154">
        <v>63.547930000000001</v>
      </c>
      <c r="AG154" t="s">
        <v>5149</v>
      </c>
      <c r="AH154">
        <v>13.936703</v>
      </c>
      <c r="AI154" t="s">
        <v>5149</v>
      </c>
      <c r="AJ154">
        <v>0.59457329999999997</v>
      </c>
      <c r="AK154" t="s">
        <v>5149</v>
      </c>
      <c r="AL154" t="s">
        <v>5149</v>
      </c>
    </row>
    <row r="155" spans="1:38" x14ac:dyDescent="0.2">
      <c r="A155">
        <v>1819</v>
      </c>
      <c r="B155">
        <v>78</v>
      </c>
      <c r="C155" t="s">
        <v>5162</v>
      </c>
      <c r="D155">
        <v>78.980069999999998</v>
      </c>
      <c r="F155" t="s">
        <v>5147</v>
      </c>
      <c r="G155" t="s">
        <v>5148</v>
      </c>
      <c r="H155">
        <v>22.659357</v>
      </c>
      <c r="I155">
        <v>78.923349999999999</v>
      </c>
      <c r="J155">
        <v>1907.0378000000001</v>
      </c>
      <c r="K155">
        <v>6816.4345999999996</v>
      </c>
      <c r="L155" t="s">
        <v>5149</v>
      </c>
      <c r="M155">
        <v>10446.745999999999</v>
      </c>
      <c r="N155" t="s">
        <v>5149</v>
      </c>
      <c r="O155">
        <v>11485.905000000001</v>
      </c>
      <c r="P155" t="s">
        <v>5149</v>
      </c>
      <c r="Q155">
        <v>46229.766000000003</v>
      </c>
      <c r="R155" t="s">
        <v>5149</v>
      </c>
      <c r="S155">
        <v>24135.995999999999</v>
      </c>
      <c r="T155" t="s">
        <v>5149</v>
      </c>
      <c r="U155">
        <v>52.979816</v>
      </c>
      <c r="V155">
        <v>76.911910000000006</v>
      </c>
      <c r="W155" t="s">
        <v>5149</v>
      </c>
      <c r="X155">
        <v>0.63156027000000003</v>
      </c>
      <c r="Y155">
        <v>0.40755304999999997</v>
      </c>
      <c r="Z155">
        <v>6.8358582999999999</v>
      </c>
      <c r="AA155" t="s">
        <v>5149</v>
      </c>
      <c r="AB155">
        <v>1.1200382</v>
      </c>
      <c r="AC155" t="s">
        <v>5149</v>
      </c>
      <c r="AD155">
        <v>0.26362180000000002</v>
      </c>
      <c r="AE155">
        <v>108.76802000000001</v>
      </c>
      <c r="AF155">
        <v>52.975662</v>
      </c>
      <c r="AG155" t="s">
        <v>5149</v>
      </c>
      <c r="AH155">
        <v>13.954409999999999</v>
      </c>
      <c r="AI155" t="s">
        <v>5149</v>
      </c>
      <c r="AJ155">
        <v>0.44859427000000002</v>
      </c>
      <c r="AK155" t="s">
        <v>5149</v>
      </c>
      <c r="AL155" t="s">
        <v>5149</v>
      </c>
    </row>
    <row r="156" spans="1:38" x14ac:dyDescent="0.2">
      <c r="A156">
        <v>1819</v>
      </c>
      <c r="B156">
        <v>87</v>
      </c>
      <c r="C156" t="s">
        <v>5162</v>
      </c>
      <c r="D156">
        <v>102.26297</v>
      </c>
      <c r="F156" t="s">
        <v>5147</v>
      </c>
      <c r="G156" t="s">
        <v>5148</v>
      </c>
      <c r="H156">
        <v>24.986844999999999</v>
      </c>
      <c r="I156">
        <v>63.993980000000001</v>
      </c>
      <c r="J156">
        <v>2820.4456</v>
      </c>
      <c r="K156">
        <v>7185.8896000000004</v>
      </c>
      <c r="L156" t="s">
        <v>5149</v>
      </c>
      <c r="M156">
        <v>7488.5569999999998</v>
      </c>
      <c r="N156" t="s">
        <v>5149</v>
      </c>
      <c r="O156">
        <v>9779.94</v>
      </c>
      <c r="P156" t="s">
        <v>5149</v>
      </c>
      <c r="Q156">
        <v>43525.93</v>
      </c>
      <c r="R156" t="s">
        <v>5149</v>
      </c>
      <c r="S156">
        <v>24873.365000000002</v>
      </c>
      <c r="T156" t="s">
        <v>5149</v>
      </c>
      <c r="U156">
        <v>56.812686999999997</v>
      </c>
      <c r="V156">
        <v>78.440179999999998</v>
      </c>
      <c r="W156" t="s">
        <v>5149</v>
      </c>
      <c r="X156">
        <v>0.58957930000000003</v>
      </c>
      <c r="Y156">
        <v>0.62617339999999999</v>
      </c>
      <c r="Z156">
        <v>7.7625127000000003</v>
      </c>
      <c r="AA156" t="s">
        <v>5149</v>
      </c>
      <c r="AB156">
        <v>0.69408404999999995</v>
      </c>
      <c r="AC156" t="s">
        <v>5149</v>
      </c>
      <c r="AD156">
        <v>0.79061890000000001</v>
      </c>
      <c r="AE156">
        <v>109.13912000000001</v>
      </c>
      <c r="AF156">
        <v>56.546855999999998</v>
      </c>
      <c r="AG156" t="s">
        <v>5149</v>
      </c>
      <c r="AH156">
        <v>10.842881999999999</v>
      </c>
      <c r="AI156" t="s">
        <v>5149</v>
      </c>
      <c r="AJ156">
        <v>0.72890140000000003</v>
      </c>
      <c r="AK156" t="s">
        <v>5149</v>
      </c>
      <c r="AL156" t="s">
        <v>5149</v>
      </c>
    </row>
    <row r="157" spans="1:38" x14ac:dyDescent="0.2">
      <c r="A157">
        <v>1819</v>
      </c>
      <c r="B157">
        <v>96</v>
      </c>
      <c r="C157" t="s">
        <v>5162</v>
      </c>
      <c r="D157">
        <v>101.582375</v>
      </c>
      <c r="F157" t="s">
        <v>5147</v>
      </c>
      <c r="G157" t="s">
        <v>5148</v>
      </c>
      <c r="H157">
        <v>27.622261000000002</v>
      </c>
      <c r="I157">
        <v>77.235969999999995</v>
      </c>
      <c r="J157">
        <v>3046.8694</v>
      </c>
      <c r="K157">
        <v>7740.1143000000002</v>
      </c>
      <c r="L157" t="s">
        <v>5149</v>
      </c>
      <c r="M157">
        <v>8806.2890000000007</v>
      </c>
      <c r="N157" t="s">
        <v>5149</v>
      </c>
      <c r="O157">
        <v>10059.611999999999</v>
      </c>
      <c r="P157" t="s">
        <v>5149</v>
      </c>
      <c r="Q157">
        <v>42335.476999999999</v>
      </c>
      <c r="R157" t="s">
        <v>5149</v>
      </c>
      <c r="S157">
        <v>28310.23</v>
      </c>
      <c r="T157" t="s">
        <v>5149</v>
      </c>
      <c r="U157">
        <v>50.301349999999999</v>
      </c>
      <c r="V157">
        <v>74.731300000000005</v>
      </c>
      <c r="W157" t="s">
        <v>5149</v>
      </c>
      <c r="X157">
        <v>0.49186010000000002</v>
      </c>
      <c r="Y157">
        <v>0.39257205000000001</v>
      </c>
      <c r="Z157">
        <v>6.8963203000000002</v>
      </c>
      <c r="AA157" t="s">
        <v>5149</v>
      </c>
      <c r="AB157">
        <v>1.062406</v>
      </c>
      <c r="AC157" t="s">
        <v>5149</v>
      </c>
      <c r="AD157">
        <v>0.45402807000000001</v>
      </c>
      <c r="AE157">
        <v>96.85239</v>
      </c>
      <c r="AF157">
        <v>62.104958000000003</v>
      </c>
      <c r="AG157" t="s">
        <v>5149</v>
      </c>
      <c r="AH157">
        <v>13.685402</v>
      </c>
      <c r="AI157" t="s">
        <v>5149</v>
      </c>
      <c r="AJ157">
        <v>0.51584209999999997</v>
      </c>
      <c r="AK157" t="s">
        <v>5149</v>
      </c>
      <c r="AL157" t="s">
        <v>5149</v>
      </c>
    </row>
    <row r="158" spans="1:38" x14ac:dyDescent="0.2">
      <c r="A158">
        <v>1819</v>
      </c>
      <c r="B158">
        <v>105</v>
      </c>
      <c r="C158" t="s">
        <v>5162</v>
      </c>
      <c r="D158">
        <v>90.641819999999996</v>
      </c>
      <c r="F158" t="s">
        <v>5147</v>
      </c>
      <c r="G158" t="s">
        <v>5148</v>
      </c>
      <c r="H158">
        <v>28.530273000000001</v>
      </c>
      <c r="I158">
        <v>58.093020000000003</v>
      </c>
      <c r="J158">
        <v>3238.9726999999998</v>
      </c>
      <c r="K158">
        <v>7457.2830000000004</v>
      </c>
      <c r="L158" t="s">
        <v>5149</v>
      </c>
      <c r="M158">
        <v>8141.4740000000002</v>
      </c>
      <c r="N158" t="s">
        <v>5149</v>
      </c>
      <c r="O158">
        <v>9349.0319999999992</v>
      </c>
      <c r="P158" t="s">
        <v>5149</v>
      </c>
      <c r="Q158">
        <v>46501.01</v>
      </c>
      <c r="R158" t="s">
        <v>5149</v>
      </c>
      <c r="S158">
        <v>25065.51</v>
      </c>
      <c r="T158" t="s">
        <v>5149</v>
      </c>
      <c r="U158">
        <v>51.970768</v>
      </c>
      <c r="V158">
        <v>78.900490000000005</v>
      </c>
      <c r="W158" t="s">
        <v>5149</v>
      </c>
      <c r="X158">
        <v>0.62042945999999999</v>
      </c>
      <c r="Y158">
        <v>0.47411041999999998</v>
      </c>
      <c r="Z158">
        <v>6.6098699999999999</v>
      </c>
      <c r="AA158" t="s">
        <v>5149</v>
      </c>
      <c r="AB158">
        <v>1.3022407</v>
      </c>
      <c r="AC158" t="s">
        <v>5149</v>
      </c>
      <c r="AD158">
        <v>0.81025579999999997</v>
      </c>
      <c r="AE158">
        <v>116.458084</v>
      </c>
      <c r="AF158">
        <v>57.09113</v>
      </c>
      <c r="AG158" t="s">
        <v>5149</v>
      </c>
      <c r="AH158">
        <v>8.7487929999999992</v>
      </c>
      <c r="AI158" t="s">
        <v>5149</v>
      </c>
      <c r="AJ158">
        <v>0.71875109999999998</v>
      </c>
      <c r="AK158" t="s">
        <v>5149</v>
      </c>
      <c r="AL158" t="s">
        <v>5149</v>
      </c>
    </row>
    <row r="159" spans="1:38" x14ac:dyDescent="0.2">
      <c r="A159">
        <v>1819</v>
      </c>
      <c r="B159">
        <v>7</v>
      </c>
      <c r="C159" t="s">
        <v>5163</v>
      </c>
      <c r="D159">
        <v>95.861770000000007</v>
      </c>
      <c r="F159" t="s">
        <v>5147</v>
      </c>
      <c r="G159" t="s">
        <v>5148</v>
      </c>
      <c r="H159">
        <v>27.734414999999998</v>
      </c>
      <c r="I159">
        <v>68.017585999999994</v>
      </c>
      <c r="J159">
        <v>2207.1190999999999</v>
      </c>
      <c r="K159">
        <v>6771.7236000000003</v>
      </c>
      <c r="L159" t="s">
        <v>5149</v>
      </c>
      <c r="M159">
        <v>9920.06</v>
      </c>
      <c r="N159" t="s">
        <v>5149</v>
      </c>
      <c r="O159">
        <v>9606.9459999999999</v>
      </c>
      <c r="P159" t="s">
        <v>5149</v>
      </c>
      <c r="Q159">
        <v>42229.745999999999</v>
      </c>
      <c r="R159" t="s">
        <v>5149</v>
      </c>
      <c r="S159">
        <v>23901.059000000001</v>
      </c>
      <c r="T159" t="s">
        <v>5149</v>
      </c>
      <c r="U159">
        <v>49.666912000000004</v>
      </c>
      <c r="V159">
        <v>78.287800000000004</v>
      </c>
      <c r="W159" t="s">
        <v>5149</v>
      </c>
      <c r="X159">
        <v>1.5421133</v>
      </c>
      <c r="Y159">
        <v>0.46691167</v>
      </c>
      <c r="Z159">
        <v>8.2249789999999994</v>
      </c>
      <c r="AA159" t="s">
        <v>5149</v>
      </c>
      <c r="AB159">
        <v>1.0546044000000001</v>
      </c>
      <c r="AC159" t="s">
        <v>5149</v>
      </c>
      <c r="AD159">
        <v>0.88805590000000001</v>
      </c>
      <c r="AE159">
        <v>98.232870000000005</v>
      </c>
      <c r="AF159">
        <v>50.881317000000003</v>
      </c>
      <c r="AG159" t="s">
        <v>5149</v>
      </c>
      <c r="AH159">
        <v>10.267492000000001</v>
      </c>
      <c r="AI159" t="s">
        <v>5149</v>
      </c>
      <c r="AJ159">
        <v>0.87245490000000003</v>
      </c>
      <c r="AK159" t="s">
        <v>5149</v>
      </c>
      <c r="AL159" t="s">
        <v>5149</v>
      </c>
    </row>
    <row r="160" spans="1:38" x14ac:dyDescent="0.2">
      <c r="A160">
        <v>1819</v>
      </c>
      <c r="B160">
        <v>16</v>
      </c>
      <c r="C160" t="s">
        <v>5163</v>
      </c>
      <c r="D160">
        <v>93.016199999999998</v>
      </c>
      <c r="F160" t="s">
        <v>5147</v>
      </c>
      <c r="G160" t="s">
        <v>5148</v>
      </c>
      <c r="H160">
        <v>22.153502</v>
      </c>
      <c r="I160">
        <v>71.387590000000003</v>
      </c>
      <c r="J160">
        <v>1914.7370000000001</v>
      </c>
      <c r="K160">
        <v>6919.5434999999998</v>
      </c>
      <c r="L160" t="s">
        <v>5149</v>
      </c>
      <c r="M160">
        <v>9241.4249999999993</v>
      </c>
      <c r="N160" t="s">
        <v>5149</v>
      </c>
      <c r="O160">
        <v>9018.4439999999995</v>
      </c>
      <c r="P160" t="s">
        <v>5149</v>
      </c>
      <c r="Q160">
        <v>37644.336000000003</v>
      </c>
      <c r="R160" t="s">
        <v>5149</v>
      </c>
      <c r="S160">
        <v>25652.57</v>
      </c>
      <c r="T160" t="s">
        <v>5149</v>
      </c>
      <c r="U160">
        <v>47.14575</v>
      </c>
      <c r="V160">
        <v>84.191820000000007</v>
      </c>
      <c r="W160" t="s">
        <v>5149</v>
      </c>
      <c r="X160">
        <v>1.6211051999999999</v>
      </c>
      <c r="Y160">
        <v>0.46516745999999998</v>
      </c>
      <c r="Z160">
        <v>8.5234310000000004</v>
      </c>
      <c r="AA160" t="s">
        <v>5149</v>
      </c>
      <c r="AB160">
        <v>1.3625</v>
      </c>
      <c r="AC160" t="s">
        <v>5149</v>
      </c>
      <c r="AD160">
        <v>1.5576775</v>
      </c>
      <c r="AE160">
        <v>83.613335000000006</v>
      </c>
      <c r="AF160">
        <v>55.374813000000003</v>
      </c>
      <c r="AG160" t="s">
        <v>5149</v>
      </c>
      <c r="AH160">
        <v>14.338623999999999</v>
      </c>
      <c r="AI160" t="s">
        <v>5149</v>
      </c>
      <c r="AJ160">
        <v>0.91941302999999996</v>
      </c>
      <c r="AK160" t="s">
        <v>5149</v>
      </c>
      <c r="AL160" t="s">
        <v>5149</v>
      </c>
    </row>
    <row r="161" spans="1:38" x14ac:dyDescent="0.2">
      <c r="A161">
        <v>1819</v>
      </c>
      <c r="B161">
        <v>25</v>
      </c>
      <c r="C161" t="s">
        <v>5163</v>
      </c>
      <c r="D161">
        <v>87.952799999999996</v>
      </c>
      <c r="F161" t="s">
        <v>5147</v>
      </c>
      <c r="G161" t="s">
        <v>5148</v>
      </c>
      <c r="H161">
        <v>28.897227999999998</v>
      </c>
      <c r="I161">
        <v>67.728070000000002</v>
      </c>
      <c r="J161">
        <v>3056.8523</v>
      </c>
      <c r="K161">
        <v>7292.2960000000003</v>
      </c>
      <c r="L161" t="s">
        <v>5149</v>
      </c>
      <c r="M161">
        <v>9363.31</v>
      </c>
      <c r="N161" t="s">
        <v>5149</v>
      </c>
      <c r="O161">
        <v>8414.4310000000005</v>
      </c>
      <c r="P161" t="s">
        <v>5149</v>
      </c>
      <c r="Q161">
        <v>39374.44</v>
      </c>
      <c r="R161" t="s">
        <v>5149</v>
      </c>
      <c r="S161">
        <v>27406.29</v>
      </c>
      <c r="T161" t="s">
        <v>5149</v>
      </c>
      <c r="U161">
        <v>49.543854000000003</v>
      </c>
      <c r="V161">
        <v>78.135345000000001</v>
      </c>
      <c r="W161" t="s">
        <v>5149</v>
      </c>
      <c r="X161">
        <v>1.6357424</v>
      </c>
      <c r="Y161">
        <v>0.47884582999999997</v>
      </c>
      <c r="Z161">
        <v>7.6853300000000004</v>
      </c>
      <c r="AA161" t="s">
        <v>5149</v>
      </c>
      <c r="AB161">
        <v>1.3983089</v>
      </c>
      <c r="AC161" t="s">
        <v>5149</v>
      </c>
      <c r="AD161">
        <v>1.1034877999999999</v>
      </c>
      <c r="AE161">
        <v>91.788880000000006</v>
      </c>
      <c r="AF161">
        <v>60.442473999999997</v>
      </c>
      <c r="AG161" t="s">
        <v>5149</v>
      </c>
      <c r="AH161">
        <v>10.956023</v>
      </c>
      <c r="AI161" t="s">
        <v>5149</v>
      </c>
      <c r="AJ161">
        <v>0.84612905999999999</v>
      </c>
      <c r="AK161" t="s">
        <v>5149</v>
      </c>
      <c r="AL161" t="s">
        <v>5149</v>
      </c>
    </row>
    <row r="162" spans="1:38" x14ac:dyDescent="0.2">
      <c r="A162">
        <v>1819</v>
      </c>
      <c r="B162">
        <v>34</v>
      </c>
      <c r="C162" t="s">
        <v>5163</v>
      </c>
      <c r="D162">
        <v>93.724800000000002</v>
      </c>
      <c r="F162" t="s">
        <v>5147</v>
      </c>
      <c r="G162" t="s">
        <v>5148</v>
      </c>
      <c r="H162">
        <v>22.448073999999998</v>
      </c>
      <c r="I162">
        <v>76.839960000000005</v>
      </c>
      <c r="J162">
        <v>2131.4110000000001</v>
      </c>
      <c r="K162">
        <v>6916.1379999999999</v>
      </c>
      <c r="L162" t="s">
        <v>5149</v>
      </c>
      <c r="M162">
        <v>8325.0390000000007</v>
      </c>
      <c r="N162" t="s">
        <v>5149</v>
      </c>
      <c r="O162">
        <v>9521.4889999999996</v>
      </c>
      <c r="P162" t="s">
        <v>5149</v>
      </c>
      <c r="Q162">
        <v>39863.574000000001</v>
      </c>
      <c r="R162" t="s">
        <v>5149</v>
      </c>
      <c r="S162">
        <v>26380.190999999999</v>
      </c>
      <c r="T162" t="s">
        <v>5149</v>
      </c>
      <c r="U162">
        <v>45.832050000000002</v>
      </c>
      <c r="V162">
        <v>80.395070000000004</v>
      </c>
      <c r="W162" t="s">
        <v>5149</v>
      </c>
      <c r="X162">
        <v>1.2810557</v>
      </c>
      <c r="Y162">
        <v>0.50883719999999999</v>
      </c>
      <c r="Z162">
        <v>8.0104380000000006</v>
      </c>
      <c r="AA162" t="s">
        <v>5149</v>
      </c>
      <c r="AB162">
        <v>1.1182114999999999</v>
      </c>
      <c r="AC162" t="s">
        <v>5149</v>
      </c>
      <c r="AD162">
        <v>0.7706073</v>
      </c>
      <c r="AE162">
        <v>87.1815</v>
      </c>
      <c r="AF162">
        <v>57.070979999999999</v>
      </c>
      <c r="AG162" t="s">
        <v>5149</v>
      </c>
      <c r="AH162">
        <v>13.193789000000001</v>
      </c>
      <c r="AI162" t="s">
        <v>5149</v>
      </c>
      <c r="AJ162">
        <v>0.89280325000000005</v>
      </c>
      <c r="AK162" t="s">
        <v>5149</v>
      </c>
      <c r="AL162" t="s">
        <v>5149</v>
      </c>
    </row>
    <row r="163" spans="1:38" x14ac:dyDescent="0.2">
      <c r="A163">
        <v>1819</v>
      </c>
      <c r="B163">
        <v>43</v>
      </c>
      <c r="C163" t="s">
        <v>5163</v>
      </c>
      <c r="D163">
        <v>99.500169999999997</v>
      </c>
      <c r="F163" t="s">
        <v>5147</v>
      </c>
      <c r="G163" t="s">
        <v>5148</v>
      </c>
      <c r="H163">
        <v>18.820602000000001</v>
      </c>
      <c r="I163">
        <v>66.641419999999997</v>
      </c>
      <c r="J163">
        <v>2459.2950000000001</v>
      </c>
      <c r="K163">
        <v>7321.5703000000003</v>
      </c>
      <c r="L163" t="s">
        <v>5149</v>
      </c>
      <c r="M163">
        <v>8856.8459999999995</v>
      </c>
      <c r="N163" t="s">
        <v>5149</v>
      </c>
      <c r="O163">
        <v>8839.3310000000001</v>
      </c>
      <c r="P163" t="s">
        <v>5149</v>
      </c>
      <c r="Q163">
        <v>41003.480000000003</v>
      </c>
      <c r="R163" t="s">
        <v>5149</v>
      </c>
      <c r="S163">
        <v>28529.771000000001</v>
      </c>
      <c r="T163" t="s">
        <v>5149</v>
      </c>
      <c r="U163">
        <v>44.641517999999998</v>
      </c>
      <c r="V163">
        <v>88.041849999999997</v>
      </c>
      <c r="W163" t="s">
        <v>5149</v>
      </c>
      <c r="X163">
        <v>0.96804780000000001</v>
      </c>
      <c r="Y163">
        <v>0.52186644000000004</v>
      </c>
      <c r="Z163">
        <v>7.9565697000000002</v>
      </c>
      <c r="AA163" t="s">
        <v>5149</v>
      </c>
      <c r="AB163">
        <v>0.7663896</v>
      </c>
      <c r="AC163" t="s">
        <v>5149</v>
      </c>
      <c r="AD163">
        <v>0.39405286</v>
      </c>
      <c r="AE163">
        <v>94.553569999999993</v>
      </c>
      <c r="AF163">
        <v>62.213535</v>
      </c>
      <c r="AG163" t="s">
        <v>5149</v>
      </c>
      <c r="AH163">
        <v>13.069958</v>
      </c>
      <c r="AI163" t="s">
        <v>5149</v>
      </c>
      <c r="AJ163">
        <v>0.77229230000000004</v>
      </c>
      <c r="AK163" t="s">
        <v>5149</v>
      </c>
      <c r="AL163" t="s">
        <v>5149</v>
      </c>
    </row>
    <row r="164" spans="1:38" x14ac:dyDescent="0.2">
      <c r="A164">
        <v>1819</v>
      </c>
      <c r="B164">
        <v>52</v>
      </c>
      <c r="C164" t="s">
        <v>5163</v>
      </c>
      <c r="D164">
        <v>100.76906</v>
      </c>
      <c r="F164" t="s">
        <v>5147</v>
      </c>
      <c r="G164" t="s">
        <v>5148</v>
      </c>
      <c r="H164">
        <v>28.766836000000001</v>
      </c>
      <c r="I164">
        <v>60.857289999999999</v>
      </c>
      <c r="J164">
        <v>2707.3773999999999</v>
      </c>
      <c r="K164">
        <v>6883.0889999999999</v>
      </c>
      <c r="L164" t="s">
        <v>5149</v>
      </c>
      <c r="M164">
        <v>6952.598</v>
      </c>
      <c r="N164" t="s">
        <v>5149</v>
      </c>
      <c r="O164">
        <v>7528.6616000000004</v>
      </c>
      <c r="P164" t="s">
        <v>5149</v>
      </c>
      <c r="Q164">
        <v>39809.230000000003</v>
      </c>
      <c r="R164" t="s">
        <v>5149</v>
      </c>
      <c r="S164">
        <v>26390.136999999999</v>
      </c>
      <c r="T164" t="s">
        <v>5149</v>
      </c>
      <c r="U164">
        <v>42.315750000000001</v>
      </c>
      <c r="V164">
        <v>75.210149999999999</v>
      </c>
      <c r="W164" t="s">
        <v>5149</v>
      </c>
      <c r="X164">
        <v>1.1073687000000001</v>
      </c>
      <c r="Y164">
        <v>0.48471797</v>
      </c>
      <c r="Z164">
        <v>8.308465</v>
      </c>
      <c r="AA164" t="s">
        <v>5149</v>
      </c>
      <c r="AB164">
        <v>0.92617594999999997</v>
      </c>
      <c r="AC164" t="s">
        <v>5149</v>
      </c>
      <c r="AD164">
        <v>0.3646916</v>
      </c>
      <c r="AE164">
        <v>98.975296</v>
      </c>
      <c r="AF164">
        <v>59.390650000000001</v>
      </c>
      <c r="AG164" t="s">
        <v>5149</v>
      </c>
      <c r="AH164">
        <v>12.3215</v>
      </c>
      <c r="AI164" t="s">
        <v>5149</v>
      </c>
      <c r="AJ164">
        <v>1.0622206000000001</v>
      </c>
      <c r="AK164" t="s">
        <v>5149</v>
      </c>
      <c r="AL164" t="s">
        <v>5149</v>
      </c>
    </row>
    <row r="165" spans="1:38" x14ac:dyDescent="0.2">
      <c r="A165">
        <v>1819</v>
      </c>
      <c r="B165">
        <v>61</v>
      </c>
      <c r="C165" t="s">
        <v>5163</v>
      </c>
      <c r="D165">
        <v>100.88983</v>
      </c>
      <c r="F165" t="s">
        <v>5147</v>
      </c>
      <c r="G165" t="s">
        <v>5148</v>
      </c>
      <c r="H165">
        <v>19.083517000000001</v>
      </c>
      <c r="I165">
        <v>69.268910000000005</v>
      </c>
      <c r="J165">
        <v>1832.3203000000001</v>
      </c>
      <c r="K165">
        <v>6856.0586000000003</v>
      </c>
      <c r="L165" t="s">
        <v>5149</v>
      </c>
      <c r="M165">
        <v>10077.486999999999</v>
      </c>
      <c r="N165" t="s">
        <v>5149</v>
      </c>
      <c r="O165">
        <v>10309.429</v>
      </c>
      <c r="P165" t="s">
        <v>5149</v>
      </c>
      <c r="Q165">
        <v>45320.63</v>
      </c>
      <c r="R165" t="s">
        <v>5149</v>
      </c>
      <c r="S165">
        <v>25287.34</v>
      </c>
      <c r="T165" t="s">
        <v>5149</v>
      </c>
      <c r="U165">
        <v>51.605601999999998</v>
      </c>
      <c r="V165">
        <v>83.947050000000004</v>
      </c>
      <c r="W165" t="s">
        <v>5149</v>
      </c>
      <c r="X165">
        <v>1.1906627000000001</v>
      </c>
      <c r="Y165">
        <v>0.50279359999999995</v>
      </c>
      <c r="Z165">
        <v>8.831493</v>
      </c>
      <c r="AA165" t="s">
        <v>5149</v>
      </c>
      <c r="AB165">
        <v>0.66848909999999995</v>
      </c>
      <c r="AC165" t="s">
        <v>5149</v>
      </c>
      <c r="AD165">
        <v>-1.0050595000000001E-2</v>
      </c>
      <c r="AE165">
        <v>101.80939499999999</v>
      </c>
      <c r="AF165">
        <v>54.2423</v>
      </c>
      <c r="AG165" t="s">
        <v>5149</v>
      </c>
      <c r="AH165">
        <v>10.79734</v>
      </c>
      <c r="AI165" t="s">
        <v>5149</v>
      </c>
      <c r="AJ165">
        <v>0.64771086</v>
      </c>
      <c r="AK165" t="s">
        <v>5149</v>
      </c>
      <c r="AL165" t="s">
        <v>5149</v>
      </c>
    </row>
    <row r="166" spans="1:38" x14ac:dyDescent="0.2">
      <c r="A166">
        <v>1819</v>
      </c>
      <c r="B166">
        <v>70</v>
      </c>
      <c r="C166" t="s">
        <v>5163</v>
      </c>
      <c r="D166">
        <v>85.2376</v>
      </c>
      <c r="F166" t="s">
        <v>5147</v>
      </c>
      <c r="G166" t="s">
        <v>5148</v>
      </c>
      <c r="H166">
        <v>26.423801000000001</v>
      </c>
      <c r="I166">
        <v>68.345146</v>
      </c>
      <c r="J166">
        <v>2824.8063999999999</v>
      </c>
      <c r="K166">
        <v>7170.518</v>
      </c>
      <c r="L166" t="s">
        <v>5149</v>
      </c>
      <c r="M166">
        <v>6875.3249999999998</v>
      </c>
      <c r="N166" t="s">
        <v>5149</v>
      </c>
      <c r="O166">
        <v>7852.1940000000004</v>
      </c>
      <c r="P166" t="s">
        <v>5149</v>
      </c>
      <c r="Q166">
        <v>41294.684000000001</v>
      </c>
      <c r="R166" t="s">
        <v>5149</v>
      </c>
      <c r="S166">
        <v>25796.488000000001</v>
      </c>
      <c r="T166" t="s">
        <v>5149</v>
      </c>
      <c r="U166">
        <v>41.581966000000001</v>
      </c>
      <c r="V166">
        <v>79.407486000000006</v>
      </c>
      <c r="W166" t="s">
        <v>5149</v>
      </c>
      <c r="X166">
        <v>1.1115553</v>
      </c>
      <c r="Y166">
        <v>0.51814044000000004</v>
      </c>
      <c r="Z166">
        <v>7.4633465000000001</v>
      </c>
      <c r="AA166" t="s">
        <v>5149</v>
      </c>
      <c r="AB166">
        <v>1.0020723</v>
      </c>
      <c r="AC166" t="s">
        <v>5149</v>
      </c>
      <c r="AD166">
        <v>0.19166438</v>
      </c>
      <c r="AE166">
        <v>100.27866</v>
      </c>
      <c r="AF166">
        <v>58.387664999999998</v>
      </c>
      <c r="AG166" t="s">
        <v>5149</v>
      </c>
      <c r="AH166">
        <v>11.560086999999999</v>
      </c>
      <c r="AI166" t="s">
        <v>5149</v>
      </c>
      <c r="AJ166">
        <v>1.1956806</v>
      </c>
      <c r="AK166" t="s">
        <v>5149</v>
      </c>
      <c r="AL166" t="s">
        <v>5149</v>
      </c>
    </row>
    <row r="167" spans="1:38" x14ac:dyDescent="0.2">
      <c r="A167">
        <v>1819</v>
      </c>
      <c r="B167">
        <v>79</v>
      </c>
      <c r="C167" t="s">
        <v>5163</v>
      </c>
      <c r="D167">
        <v>88.876940000000005</v>
      </c>
      <c r="F167" t="s">
        <v>5147</v>
      </c>
      <c r="G167" t="s">
        <v>5148</v>
      </c>
      <c r="H167">
        <v>21.204891</v>
      </c>
      <c r="I167">
        <v>56.962933</v>
      </c>
      <c r="J167">
        <v>2325.8638000000001</v>
      </c>
      <c r="K167">
        <v>6674.2826999999997</v>
      </c>
      <c r="L167" t="s">
        <v>5149</v>
      </c>
      <c r="M167">
        <v>8529.0460000000003</v>
      </c>
      <c r="N167" t="s">
        <v>5149</v>
      </c>
      <c r="O167">
        <v>9083.7469999999994</v>
      </c>
      <c r="P167" t="s">
        <v>5149</v>
      </c>
      <c r="Q167">
        <v>47860.52</v>
      </c>
      <c r="R167" t="s">
        <v>5149</v>
      </c>
      <c r="S167">
        <v>24506.474999999999</v>
      </c>
      <c r="T167" t="s">
        <v>5149</v>
      </c>
      <c r="U167">
        <v>43.943129999999996</v>
      </c>
      <c r="V167">
        <v>74.178894</v>
      </c>
      <c r="W167" t="s">
        <v>5149</v>
      </c>
      <c r="X167">
        <v>1.4703965999999999</v>
      </c>
      <c r="Y167">
        <v>0.56045663000000001</v>
      </c>
      <c r="Z167">
        <v>8.2651070000000004</v>
      </c>
      <c r="AA167" t="s">
        <v>5149</v>
      </c>
      <c r="AB167">
        <v>0.6032014</v>
      </c>
      <c r="AC167" t="s">
        <v>5149</v>
      </c>
      <c r="AD167">
        <v>0.35988605000000001</v>
      </c>
      <c r="AE167">
        <v>118.76015</v>
      </c>
      <c r="AF167">
        <v>55.244937999999998</v>
      </c>
      <c r="AG167" t="s">
        <v>5149</v>
      </c>
      <c r="AH167">
        <v>12.124774</v>
      </c>
      <c r="AI167" t="s">
        <v>5149</v>
      </c>
      <c r="AJ167">
        <v>0.90294470000000004</v>
      </c>
      <c r="AK167" t="s">
        <v>5149</v>
      </c>
      <c r="AL167" t="s">
        <v>5149</v>
      </c>
    </row>
    <row r="168" spans="1:38" x14ac:dyDescent="0.2">
      <c r="A168">
        <v>1819</v>
      </c>
      <c r="B168">
        <v>88</v>
      </c>
      <c r="C168" t="s">
        <v>5163</v>
      </c>
      <c r="D168">
        <v>83.420109999999994</v>
      </c>
      <c r="F168" t="s">
        <v>5147</v>
      </c>
      <c r="G168" t="s">
        <v>5148</v>
      </c>
      <c r="H168">
        <v>26.056550000000001</v>
      </c>
      <c r="I168">
        <v>62.401947</v>
      </c>
      <c r="J168">
        <v>2861.4778000000001</v>
      </c>
      <c r="K168">
        <v>7069.8344999999999</v>
      </c>
      <c r="L168" t="s">
        <v>5149</v>
      </c>
      <c r="M168">
        <v>6500.4423999999999</v>
      </c>
      <c r="N168" t="s">
        <v>5149</v>
      </c>
      <c r="O168">
        <v>8966.7049999999999</v>
      </c>
      <c r="P168" t="s">
        <v>5149</v>
      </c>
      <c r="Q168">
        <v>40631.112999999998</v>
      </c>
      <c r="R168" t="s">
        <v>5149</v>
      </c>
      <c r="S168">
        <v>26704.504000000001</v>
      </c>
      <c r="T168" t="s">
        <v>5149</v>
      </c>
      <c r="U168">
        <v>46.103670000000001</v>
      </c>
      <c r="V168">
        <v>79.105009999999993</v>
      </c>
      <c r="W168" t="s">
        <v>5149</v>
      </c>
      <c r="X168">
        <v>1.1182829999999999</v>
      </c>
      <c r="Y168">
        <v>0.61434160000000004</v>
      </c>
      <c r="Z168">
        <v>7.7495919999999998</v>
      </c>
      <c r="AA168" t="s">
        <v>5149</v>
      </c>
      <c r="AB168">
        <v>1.0519729</v>
      </c>
      <c r="AC168" t="s">
        <v>5149</v>
      </c>
      <c r="AD168">
        <v>1.2028428</v>
      </c>
      <c r="AE168">
        <v>98.277410000000003</v>
      </c>
      <c r="AF168">
        <v>58.973441999999999</v>
      </c>
      <c r="AG168" t="s">
        <v>5149</v>
      </c>
      <c r="AH168">
        <v>11.960165</v>
      </c>
      <c r="AI168" t="s">
        <v>5149</v>
      </c>
      <c r="AJ168">
        <v>0.91520290000000004</v>
      </c>
      <c r="AK168" t="s">
        <v>5149</v>
      </c>
      <c r="AL168" t="s">
        <v>5149</v>
      </c>
    </row>
    <row r="169" spans="1:38" x14ac:dyDescent="0.2">
      <c r="A169">
        <v>1819</v>
      </c>
      <c r="B169">
        <v>97</v>
      </c>
      <c r="C169" t="s">
        <v>5163</v>
      </c>
      <c r="D169">
        <v>93.887420000000006</v>
      </c>
      <c r="F169" t="s">
        <v>5147</v>
      </c>
      <c r="G169" t="s">
        <v>5148</v>
      </c>
      <c r="H169">
        <v>24.007572</v>
      </c>
      <c r="I169">
        <v>63.987476000000001</v>
      </c>
      <c r="J169">
        <v>2478.1948000000002</v>
      </c>
      <c r="K169">
        <v>6680.5146000000004</v>
      </c>
      <c r="L169" t="s">
        <v>5149</v>
      </c>
      <c r="M169">
        <v>8692.2309999999998</v>
      </c>
      <c r="N169" t="s">
        <v>5149</v>
      </c>
      <c r="O169">
        <v>8702.9619999999995</v>
      </c>
      <c r="P169" t="s">
        <v>5149</v>
      </c>
      <c r="Q169">
        <v>45622.09</v>
      </c>
      <c r="R169" t="s">
        <v>5149</v>
      </c>
      <c r="S169">
        <v>24185.25</v>
      </c>
      <c r="T169" t="s">
        <v>5149</v>
      </c>
      <c r="U169">
        <v>46.289966999999997</v>
      </c>
      <c r="V169">
        <v>71.437809999999999</v>
      </c>
      <c r="W169" t="s">
        <v>5149</v>
      </c>
      <c r="X169">
        <v>1.356174</v>
      </c>
      <c r="Y169">
        <v>0.56302582999999995</v>
      </c>
      <c r="Z169">
        <v>8.0455480000000001</v>
      </c>
      <c r="AA169" t="s">
        <v>5149</v>
      </c>
      <c r="AB169">
        <v>0.66608774999999998</v>
      </c>
      <c r="AC169" t="s">
        <v>5149</v>
      </c>
      <c r="AD169">
        <v>-9.9604229999999995E-3</v>
      </c>
      <c r="AE169">
        <v>106.359604</v>
      </c>
      <c r="AF169">
        <v>53.599902999999998</v>
      </c>
      <c r="AG169" t="s">
        <v>5149</v>
      </c>
      <c r="AH169">
        <v>11.658305</v>
      </c>
      <c r="AI169" t="s">
        <v>5149</v>
      </c>
      <c r="AJ169">
        <v>0.91986287</v>
      </c>
      <c r="AK169" t="s">
        <v>5149</v>
      </c>
      <c r="AL169" t="s">
        <v>5149</v>
      </c>
    </row>
    <row r="170" spans="1:38" x14ac:dyDescent="0.2">
      <c r="A170">
        <v>1819</v>
      </c>
      <c r="B170">
        <v>8</v>
      </c>
      <c r="C170" t="s">
        <v>5164</v>
      </c>
      <c r="D170">
        <v>88.339669999999998</v>
      </c>
      <c r="F170" t="s">
        <v>5147</v>
      </c>
      <c r="G170" t="s">
        <v>5148</v>
      </c>
      <c r="H170">
        <v>20.954874</v>
      </c>
      <c r="I170">
        <v>75.425929999999994</v>
      </c>
      <c r="J170">
        <v>1916.0206000000001</v>
      </c>
      <c r="K170">
        <v>6662.08</v>
      </c>
      <c r="L170" t="s">
        <v>5149</v>
      </c>
      <c r="M170">
        <v>10972.403</v>
      </c>
      <c r="N170" t="s">
        <v>5149</v>
      </c>
      <c r="O170">
        <v>8743.4809999999998</v>
      </c>
      <c r="P170" t="s">
        <v>5149</v>
      </c>
      <c r="Q170">
        <v>44658.92</v>
      </c>
      <c r="R170" t="s">
        <v>5149</v>
      </c>
      <c r="S170">
        <v>25262.06</v>
      </c>
      <c r="T170" t="s">
        <v>5149</v>
      </c>
      <c r="U170">
        <v>46.135356999999999</v>
      </c>
      <c r="V170">
        <v>83.699029999999993</v>
      </c>
      <c r="W170" t="s">
        <v>5149</v>
      </c>
      <c r="X170">
        <v>0.62349480000000002</v>
      </c>
      <c r="Y170">
        <v>0.40531898</v>
      </c>
      <c r="Z170">
        <v>7.0414743</v>
      </c>
      <c r="AA170" t="s">
        <v>5149</v>
      </c>
      <c r="AB170">
        <v>1.9171659000000001</v>
      </c>
      <c r="AC170" t="s">
        <v>5149</v>
      </c>
      <c r="AD170">
        <v>0.64741384999999996</v>
      </c>
      <c r="AE170">
        <v>117.98666</v>
      </c>
      <c r="AF170">
        <v>56.647083000000002</v>
      </c>
      <c r="AG170" t="s">
        <v>5149</v>
      </c>
      <c r="AH170">
        <v>7.9821590000000002</v>
      </c>
      <c r="AI170" t="s">
        <v>5149</v>
      </c>
      <c r="AJ170">
        <v>0.96549666000000001</v>
      </c>
      <c r="AK170" t="s">
        <v>5149</v>
      </c>
      <c r="AL170" t="s">
        <v>5149</v>
      </c>
    </row>
    <row r="171" spans="1:38" x14ac:dyDescent="0.2">
      <c r="A171">
        <v>1819</v>
      </c>
      <c r="B171">
        <v>17</v>
      </c>
      <c r="C171" t="s">
        <v>5164</v>
      </c>
      <c r="D171">
        <v>92.181079999999994</v>
      </c>
      <c r="F171" t="s">
        <v>5147</v>
      </c>
      <c r="G171" t="s">
        <v>5148</v>
      </c>
      <c r="H171">
        <v>17.107465999999999</v>
      </c>
      <c r="I171">
        <v>82.171989999999994</v>
      </c>
      <c r="J171">
        <v>1718.0646999999999</v>
      </c>
      <c r="K171">
        <v>6275.9556000000002</v>
      </c>
      <c r="L171" t="s">
        <v>5149</v>
      </c>
      <c r="M171">
        <v>9684.9349999999995</v>
      </c>
      <c r="N171" t="s">
        <v>5149</v>
      </c>
      <c r="O171">
        <v>9214.152</v>
      </c>
      <c r="P171" t="s">
        <v>5149</v>
      </c>
      <c r="Q171">
        <v>45644.383000000002</v>
      </c>
      <c r="R171" t="s">
        <v>5149</v>
      </c>
      <c r="S171">
        <v>27708.263999999999</v>
      </c>
      <c r="T171" t="s">
        <v>5149</v>
      </c>
      <c r="U171">
        <v>48.087130000000002</v>
      </c>
      <c r="V171">
        <v>83.777405000000002</v>
      </c>
      <c r="W171" t="s">
        <v>5149</v>
      </c>
      <c r="X171">
        <v>0.60332054000000002</v>
      </c>
      <c r="Y171">
        <v>0.33461210000000002</v>
      </c>
      <c r="Z171">
        <v>7.1053696000000004</v>
      </c>
      <c r="AA171" t="s">
        <v>5149</v>
      </c>
      <c r="AB171">
        <v>1.7324193999999999</v>
      </c>
      <c r="AC171" t="s">
        <v>5149</v>
      </c>
      <c r="AD171">
        <v>0.84361790000000003</v>
      </c>
      <c r="AE171">
        <v>106.04618000000001</v>
      </c>
      <c r="AF171">
        <v>61.556156000000001</v>
      </c>
      <c r="AG171" t="s">
        <v>5149</v>
      </c>
      <c r="AH171">
        <v>14.908175</v>
      </c>
      <c r="AI171" t="s">
        <v>5149</v>
      </c>
      <c r="AJ171">
        <v>0.73213684999999995</v>
      </c>
      <c r="AK171" t="s">
        <v>5149</v>
      </c>
      <c r="AL171" t="s">
        <v>5149</v>
      </c>
    </row>
    <row r="172" spans="1:38" x14ac:dyDescent="0.2">
      <c r="A172">
        <v>1819</v>
      </c>
      <c r="B172">
        <v>26</v>
      </c>
      <c r="C172" t="s">
        <v>5164</v>
      </c>
      <c r="D172">
        <v>96.896270000000001</v>
      </c>
      <c r="F172" t="s">
        <v>5147</v>
      </c>
      <c r="G172" t="s">
        <v>5148</v>
      </c>
      <c r="H172">
        <v>14.14221</v>
      </c>
      <c r="I172">
        <v>86.587850000000003</v>
      </c>
      <c r="J172">
        <v>1313.1622</v>
      </c>
      <c r="K172">
        <v>6946.2075000000004</v>
      </c>
      <c r="L172" t="s">
        <v>5149</v>
      </c>
      <c r="M172">
        <v>11265.88</v>
      </c>
      <c r="N172" t="s">
        <v>5149</v>
      </c>
      <c r="O172">
        <v>10059.705</v>
      </c>
      <c r="P172" t="s">
        <v>5149</v>
      </c>
      <c r="Q172">
        <v>53246.29</v>
      </c>
      <c r="R172" t="s">
        <v>5149</v>
      </c>
      <c r="S172">
        <v>26844.03</v>
      </c>
      <c r="T172" t="s">
        <v>5149</v>
      </c>
      <c r="U172">
        <v>49.787242999999997</v>
      </c>
      <c r="V172">
        <v>86.643720000000002</v>
      </c>
      <c r="W172" t="s">
        <v>5149</v>
      </c>
      <c r="X172">
        <v>0.49541859999999999</v>
      </c>
      <c r="Y172">
        <v>0.43125817</v>
      </c>
      <c r="Z172">
        <v>8.0495450000000002</v>
      </c>
      <c r="AA172" t="s">
        <v>5149</v>
      </c>
      <c r="AB172">
        <v>1.142029</v>
      </c>
      <c r="AC172" t="s">
        <v>5149</v>
      </c>
      <c r="AD172">
        <v>0.28185072999999999</v>
      </c>
      <c r="AE172">
        <v>120.99433999999999</v>
      </c>
      <c r="AF172">
        <v>56.880226</v>
      </c>
      <c r="AG172" t="s">
        <v>5149</v>
      </c>
      <c r="AH172">
        <v>9.05457</v>
      </c>
      <c r="AI172" t="s">
        <v>5149</v>
      </c>
      <c r="AJ172">
        <v>0.57369650000000005</v>
      </c>
      <c r="AK172" t="s">
        <v>5149</v>
      </c>
      <c r="AL172" t="s">
        <v>5149</v>
      </c>
    </row>
    <row r="173" spans="1:38" x14ac:dyDescent="0.2">
      <c r="A173">
        <v>1819</v>
      </c>
      <c r="B173">
        <v>35</v>
      </c>
      <c r="C173" t="s">
        <v>5164</v>
      </c>
      <c r="D173">
        <v>92.27516</v>
      </c>
      <c r="F173" t="s">
        <v>5147</v>
      </c>
      <c r="G173" t="s">
        <v>5148</v>
      </c>
      <c r="H173">
        <v>16.125439</v>
      </c>
      <c r="I173">
        <v>80.144713999999993</v>
      </c>
      <c r="J173">
        <v>1404.0195000000001</v>
      </c>
      <c r="K173">
        <v>6251.3915999999999</v>
      </c>
      <c r="L173" t="s">
        <v>5149</v>
      </c>
      <c r="M173">
        <v>10262.928</v>
      </c>
      <c r="N173" t="s">
        <v>5149</v>
      </c>
      <c r="O173">
        <v>9078.2990000000009</v>
      </c>
      <c r="P173" t="s">
        <v>5149</v>
      </c>
      <c r="Q173">
        <v>42964.836000000003</v>
      </c>
      <c r="R173" t="s">
        <v>5149</v>
      </c>
      <c r="S173">
        <v>26597.675999999999</v>
      </c>
      <c r="T173" t="s">
        <v>5149</v>
      </c>
      <c r="U173">
        <v>46.247010000000003</v>
      </c>
      <c r="V173">
        <v>85.811520000000002</v>
      </c>
      <c r="W173" t="s">
        <v>5149</v>
      </c>
      <c r="X173">
        <v>0.68419269999999999</v>
      </c>
      <c r="Y173">
        <v>0.42150940999999997</v>
      </c>
      <c r="Z173">
        <v>6.4044239999999997</v>
      </c>
      <c r="AA173" t="s">
        <v>5149</v>
      </c>
      <c r="AB173">
        <v>1.5674086</v>
      </c>
      <c r="AC173" t="s">
        <v>5149</v>
      </c>
      <c r="AD173">
        <v>0.10710152000000001</v>
      </c>
      <c r="AE173">
        <v>102.15746</v>
      </c>
      <c r="AF173">
        <v>58.999687000000002</v>
      </c>
      <c r="AG173" t="s">
        <v>5149</v>
      </c>
      <c r="AH173">
        <v>12.954478</v>
      </c>
      <c r="AI173" t="s">
        <v>5149</v>
      </c>
      <c r="AJ173">
        <v>0.81404763000000002</v>
      </c>
      <c r="AK173" t="s">
        <v>5149</v>
      </c>
      <c r="AL173" t="s">
        <v>5149</v>
      </c>
    </row>
    <row r="174" spans="1:38" x14ac:dyDescent="0.2">
      <c r="A174">
        <v>1819</v>
      </c>
      <c r="B174">
        <v>44</v>
      </c>
      <c r="C174" t="s">
        <v>5164</v>
      </c>
      <c r="D174">
        <v>111.95492</v>
      </c>
      <c r="F174" t="s">
        <v>5147</v>
      </c>
      <c r="G174" t="s">
        <v>5148</v>
      </c>
      <c r="H174">
        <v>11.939935</v>
      </c>
      <c r="I174">
        <v>79.827550000000002</v>
      </c>
      <c r="J174">
        <v>989.4846</v>
      </c>
      <c r="K174">
        <v>5933.2920000000004</v>
      </c>
      <c r="L174" t="s">
        <v>5149</v>
      </c>
      <c r="M174">
        <v>12061.593000000001</v>
      </c>
      <c r="N174" t="s">
        <v>5149</v>
      </c>
      <c r="O174">
        <v>10974.031000000001</v>
      </c>
      <c r="P174" t="s">
        <v>5149</v>
      </c>
      <c r="Q174">
        <v>52414.836000000003</v>
      </c>
      <c r="R174" t="s">
        <v>5149</v>
      </c>
      <c r="S174">
        <v>22528.794999999998</v>
      </c>
      <c r="T174" t="s">
        <v>5149</v>
      </c>
      <c r="U174">
        <v>55.241959999999999</v>
      </c>
      <c r="V174">
        <v>78.551280000000006</v>
      </c>
      <c r="W174" t="s">
        <v>5149</v>
      </c>
      <c r="X174">
        <v>0.52130275999999998</v>
      </c>
      <c r="Y174">
        <v>0.33721553999999998</v>
      </c>
      <c r="Z174">
        <v>9.0165330000000008</v>
      </c>
      <c r="AA174" t="s">
        <v>5149</v>
      </c>
      <c r="AB174">
        <v>1.0065031</v>
      </c>
      <c r="AC174" t="s">
        <v>5149</v>
      </c>
      <c r="AD174">
        <v>0.11416698</v>
      </c>
      <c r="AE174">
        <v>121.35809</v>
      </c>
      <c r="AF174">
        <v>47.826650000000001</v>
      </c>
      <c r="AG174" t="s">
        <v>5149</v>
      </c>
      <c r="AH174">
        <v>10.330912</v>
      </c>
      <c r="AI174" t="s">
        <v>5149</v>
      </c>
      <c r="AJ174">
        <v>0.73834409999999995</v>
      </c>
      <c r="AK174" t="s">
        <v>5149</v>
      </c>
      <c r="AL174" t="s">
        <v>5149</v>
      </c>
    </row>
    <row r="175" spans="1:38" x14ac:dyDescent="0.2">
      <c r="A175">
        <v>1819</v>
      </c>
      <c r="B175">
        <v>53</v>
      </c>
      <c r="C175" t="s">
        <v>5164</v>
      </c>
      <c r="D175">
        <v>107.72992000000001</v>
      </c>
      <c r="F175" t="s">
        <v>5147</v>
      </c>
      <c r="G175" t="s">
        <v>5148</v>
      </c>
      <c r="H175">
        <v>12.193702</v>
      </c>
      <c r="I175">
        <v>74.880830000000003</v>
      </c>
      <c r="J175">
        <v>1104.7509</v>
      </c>
      <c r="K175">
        <v>6419.7934999999998</v>
      </c>
      <c r="L175" t="s">
        <v>5149</v>
      </c>
      <c r="M175">
        <v>10604.243</v>
      </c>
      <c r="N175" t="s">
        <v>5149</v>
      </c>
      <c r="O175">
        <v>8913.2690000000002</v>
      </c>
      <c r="P175" t="s">
        <v>5149</v>
      </c>
      <c r="Q175">
        <v>50509.03</v>
      </c>
      <c r="R175" t="s">
        <v>5149</v>
      </c>
      <c r="S175">
        <v>25222.33</v>
      </c>
      <c r="T175" t="s">
        <v>5149</v>
      </c>
      <c r="U175">
        <v>45.504109999999997</v>
      </c>
      <c r="V175">
        <v>77.422160000000005</v>
      </c>
      <c r="W175" t="s">
        <v>5149</v>
      </c>
      <c r="X175">
        <v>0.48756490000000002</v>
      </c>
      <c r="Y175">
        <v>0.75267099999999998</v>
      </c>
      <c r="Z175">
        <v>8.5995460000000001</v>
      </c>
      <c r="AA175" t="s">
        <v>5149</v>
      </c>
      <c r="AB175">
        <v>1.0309975</v>
      </c>
      <c r="AC175" t="s">
        <v>5149</v>
      </c>
      <c r="AD175">
        <v>0.12991269999999999</v>
      </c>
      <c r="AE175">
        <v>118.46158</v>
      </c>
      <c r="AF175">
        <v>54.095905000000002</v>
      </c>
      <c r="AG175" t="s">
        <v>5149</v>
      </c>
      <c r="AH175">
        <v>13.089705</v>
      </c>
      <c r="AI175" t="s">
        <v>5149</v>
      </c>
      <c r="AJ175">
        <v>0.89253234999999997</v>
      </c>
      <c r="AK175" t="s">
        <v>5149</v>
      </c>
      <c r="AL175" t="s">
        <v>5149</v>
      </c>
    </row>
    <row r="176" spans="1:38" x14ac:dyDescent="0.2">
      <c r="A176">
        <v>1819</v>
      </c>
      <c r="B176">
        <v>62</v>
      </c>
      <c r="C176" t="s">
        <v>5164</v>
      </c>
      <c r="D176">
        <v>82.031450000000007</v>
      </c>
      <c r="F176" t="s">
        <v>5147</v>
      </c>
      <c r="G176" t="s">
        <v>5148</v>
      </c>
      <c r="H176">
        <v>17.800654999999999</v>
      </c>
      <c r="I176">
        <v>107.82563</v>
      </c>
      <c r="J176">
        <v>1561.2512999999999</v>
      </c>
      <c r="K176">
        <v>6752.4472999999998</v>
      </c>
      <c r="L176" t="s">
        <v>5149</v>
      </c>
      <c r="M176">
        <v>9913.0419999999995</v>
      </c>
      <c r="N176" t="s">
        <v>5149</v>
      </c>
      <c r="O176">
        <v>9546.2530000000006</v>
      </c>
      <c r="P176" t="s">
        <v>5149</v>
      </c>
      <c r="Q176">
        <v>54533.112999999998</v>
      </c>
      <c r="R176" t="s">
        <v>5149</v>
      </c>
      <c r="S176">
        <v>27880.5</v>
      </c>
      <c r="T176" t="s">
        <v>5149</v>
      </c>
      <c r="U176">
        <v>52.256667999999998</v>
      </c>
      <c r="V176">
        <v>82.259345999999994</v>
      </c>
      <c r="W176" t="s">
        <v>5149</v>
      </c>
      <c r="X176">
        <v>0.58041010000000004</v>
      </c>
      <c r="Y176">
        <v>0.39234839999999999</v>
      </c>
      <c r="Z176">
        <v>6.3516297000000002</v>
      </c>
      <c r="AA176" t="s">
        <v>5149</v>
      </c>
      <c r="AB176">
        <v>1.4144855000000001</v>
      </c>
      <c r="AC176" t="s">
        <v>5149</v>
      </c>
      <c r="AD176">
        <v>0.53095460000000005</v>
      </c>
      <c r="AE176">
        <v>122.66025999999999</v>
      </c>
      <c r="AF176">
        <v>58.605899999999998</v>
      </c>
      <c r="AG176" t="s">
        <v>5149</v>
      </c>
      <c r="AH176">
        <v>8.3826959999999993</v>
      </c>
      <c r="AI176" t="s">
        <v>5149</v>
      </c>
      <c r="AJ176">
        <v>0.61602133999999997</v>
      </c>
      <c r="AK176" t="s">
        <v>5149</v>
      </c>
      <c r="AL176" t="s">
        <v>5149</v>
      </c>
    </row>
    <row r="177" spans="1:38" x14ac:dyDescent="0.2">
      <c r="A177">
        <v>1819</v>
      </c>
      <c r="B177">
        <v>71</v>
      </c>
      <c r="C177" t="s">
        <v>5164</v>
      </c>
      <c r="D177">
        <v>92.550989999999999</v>
      </c>
      <c r="F177" t="s">
        <v>5147</v>
      </c>
      <c r="G177" t="s">
        <v>5148</v>
      </c>
      <c r="H177">
        <v>15.786979000000001</v>
      </c>
      <c r="I177">
        <v>79.303470000000004</v>
      </c>
      <c r="J177">
        <v>1352.2365</v>
      </c>
      <c r="K177">
        <v>6422.0492999999997</v>
      </c>
      <c r="L177" t="s">
        <v>5149</v>
      </c>
      <c r="M177">
        <v>8898.8169999999991</v>
      </c>
      <c r="N177" t="s">
        <v>5149</v>
      </c>
      <c r="O177">
        <v>8573.9509999999991</v>
      </c>
      <c r="P177" t="s">
        <v>5149</v>
      </c>
      <c r="Q177">
        <v>43478.85</v>
      </c>
      <c r="R177" t="s">
        <v>5149</v>
      </c>
      <c r="S177">
        <v>26204.645</v>
      </c>
      <c r="T177" t="s">
        <v>5149</v>
      </c>
      <c r="U177">
        <v>52.109721999999998</v>
      </c>
      <c r="V177">
        <v>84.818179999999998</v>
      </c>
      <c r="W177" t="s">
        <v>5149</v>
      </c>
      <c r="X177">
        <v>0.61344089999999996</v>
      </c>
      <c r="Y177">
        <v>0.45083259999999997</v>
      </c>
      <c r="Z177">
        <v>7.0837770000000004</v>
      </c>
      <c r="AA177" t="s">
        <v>5149</v>
      </c>
      <c r="AB177">
        <v>1.4072610000000001</v>
      </c>
      <c r="AC177" t="s">
        <v>5149</v>
      </c>
      <c r="AD177">
        <v>0.25372119999999998</v>
      </c>
      <c r="AE177">
        <v>103.924446</v>
      </c>
      <c r="AF177">
        <v>58.667824000000003</v>
      </c>
      <c r="AG177" t="s">
        <v>5149</v>
      </c>
      <c r="AH177">
        <v>11.399369999999999</v>
      </c>
      <c r="AI177" t="s">
        <v>5149</v>
      </c>
      <c r="AJ177">
        <v>0.94409955000000001</v>
      </c>
      <c r="AK177" t="s">
        <v>5149</v>
      </c>
      <c r="AL177" t="s">
        <v>5149</v>
      </c>
    </row>
    <row r="178" spans="1:38" x14ac:dyDescent="0.2">
      <c r="A178">
        <v>1819</v>
      </c>
      <c r="B178">
        <v>80</v>
      </c>
      <c r="C178" t="s">
        <v>5164</v>
      </c>
      <c r="D178">
        <v>92.452950000000001</v>
      </c>
      <c r="F178" t="s">
        <v>5147</v>
      </c>
      <c r="G178" t="s">
        <v>5148</v>
      </c>
      <c r="H178">
        <v>13.708575</v>
      </c>
      <c r="I178">
        <v>93.803184999999999</v>
      </c>
      <c r="J178">
        <v>1367.8630000000001</v>
      </c>
      <c r="K178">
        <v>5790.2592999999997</v>
      </c>
      <c r="L178" t="s">
        <v>5149</v>
      </c>
      <c r="M178">
        <v>12109.61</v>
      </c>
      <c r="N178" t="s">
        <v>5149</v>
      </c>
      <c r="O178">
        <v>11860.392</v>
      </c>
      <c r="P178" t="s">
        <v>5149</v>
      </c>
      <c r="Q178">
        <v>62989.760000000002</v>
      </c>
      <c r="R178" t="s">
        <v>5149</v>
      </c>
      <c r="S178">
        <v>22686.706999999999</v>
      </c>
      <c r="T178" t="s">
        <v>5149</v>
      </c>
      <c r="U178">
        <v>50.299854000000003</v>
      </c>
      <c r="V178">
        <v>81.168260000000004</v>
      </c>
      <c r="W178" t="s">
        <v>5149</v>
      </c>
      <c r="X178">
        <v>0.54928489999999996</v>
      </c>
      <c r="Y178">
        <v>0.31368557000000002</v>
      </c>
      <c r="Z178">
        <v>7.2734866</v>
      </c>
      <c r="AA178" t="s">
        <v>5149</v>
      </c>
      <c r="AB178">
        <v>1.4957019</v>
      </c>
      <c r="AC178" t="s">
        <v>5149</v>
      </c>
      <c r="AD178">
        <v>0.64092713999999995</v>
      </c>
      <c r="AE178">
        <v>144.12001000000001</v>
      </c>
      <c r="AF178">
        <v>49.567622999999998</v>
      </c>
      <c r="AG178" t="s">
        <v>5149</v>
      </c>
      <c r="AH178">
        <v>7.4870229999999998</v>
      </c>
      <c r="AI178" t="s">
        <v>5149</v>
      </c>
      <c r="AJ178">
        <v>0.70439183999999999</v>
      </c>
      <c r="AK178" t="s">
        <v>5149</v>
      </c>
      <c r="AL178" t="s">
        <v>5149</v>
      </c>
    </row>
    <row r="179" spans="1:38" x14ac:dyDescent="0.2">
      <c r="A179">
        <v>1819</v>
      </c>
      <c r="B179">
        <v>89</v>
      </c>
      <c r="C179" t="s">
        <v>5164</v>
      </c>
      <c r="D179">
        <v>108.09388</v>
      </c>
      <c r="F179" t="s">
        <v>5147</v>
      </c>
      <c r="G179" t="s">
        <v>5148</v>
      </c>
      <c r="H179">
        <v>18.812859</v>
      </c>
      <c r="I179">
        <v>74.353350000000006</v>
      </c>
      <c r="J179">
        <v>1921.6735000000001</v>
      </c>
      <c r="K179">
        <v>6449.6504000000004</v>
      </c>
      <c r="L179" t="s">
        <v>5149</v>
      </c>
      <c r="M179">
        <v>8919.9930000000004</v>
      </c>
      <c r="N179" t="s">
        <v>5149</v>
      </c>
      <c r="O179">
        <v>8887.8060000000005</v>
      </c>
      <c r="P179" t="s">
        <v>5149</v>
      </c>
      <c r="Q179">
        <v>47181.91</v>
      </c>
      <c r="R179" t="s">
        <v>5149</v>
      </c>
      <c r="S179">
        <v>25802.824000000001</v>
      </c>
      <c r="T179" t="s">
        <v>5149</v>
      </c>
      <c r="U179">
        <v>51.275910000000003</v>
      </c>
      <c r="V179">
        <v>84.467865000000003</v>
      </c>
      <c r="W179" t="s">
        <v>5149</v>
      </c>
      <c r="X179">
        <v>0.44696330000000001</v>
      </c>
      <c r="Y179">
        <v>0.43827860000000002</v>
      </c>
      <c r="Z179">
        <v>7.8040504000000004</v>
      </c>
      <c r="AA179" t="s">
        <v>5149</v>
      </c>
      <c r="AB179">
        <v>1.5170195</v>
      </c>
      <c r="AC179" t="s">
        <v>5149</v>
      </c>
      <c r="AD179">
        <v>1.4447239999999999</v>
      </c>
      <c r="AE179">
        <v>114.32471</v>
      </c>
      <c r="AF179">
        <v>56.83849</v>
      </c>
      <c r="AG179" t="s">
        <v>5149</v>
      </c>
      <c r="AH179">
        <v>9.7757435000000008</v>
      </c>
      <c r="AI179" t="s">
        <v>5149</v>
      </c>
      <c r="AJ179">
        <v>0.96270542999999997</v>
      </c>
      <c r="AK179" t="s">
        <v>5149</v>
      </c>
      <c r="AL179" t="s">
        <v>5149</v>
      </c>
    </row>
    <row r="180" spans="1:38" x14ac:dyDescent="0.2">
      <c r="A180">
        <v>1819</v>
      </c>
      <c r="B180">
        <v>98</v>
      </c>
      <c r="C180" t="s">
        <v>5164</v>
      </c>
      <c r="D180">
        <v>84.435554999999994</v>
      </c>
      <c r="F180" t="s">
        <v>5147</v>
      </c>
      <c r="G180" t="s">
        <v>5148</v>
      </c>
      <c r="H180">
        <v>15.244471000000001</v>
      </c>
      <c r="I180">
        <v>102.49007400000001</v>
      </c>
      <c r="J180">
        <v>1373.1759</v>
      </c>
      <c r="K180">
        <v>5301.4690000000001</v>
      </c>
      <c r="L180" t="s">
        <v>5149</v>
      </c>
      <c r="M180">
        <v>9941.3469999999998</v>
      </c>
      <c r="N180" t="s">
        <v>5149</v>
      </c>
      <c r="O180">
        <v>11505.147000000001</v>
      </c>
      <c r="P180" t="s">
        <v>5149</v>
      </c>
      <c r="Q180">
        <v>53274.722999999998</v>
      </c>
      <c r="R180" t="s">
        <v>5149</v>
      </c>
      <c r="S180">
        <v>22371.360000000001</v>
      </c>
      <c r="T180" t="s">
        <v>5149</v>
      </c>
      <c r="U180">
        <v>52.0486</v>
      </c>
      <c r="V180">
        <v>85.896519999999995</v>
      </c>
      <c r="W180" t="s">
        <v>5149</v>
      </c>
      <c r="X180">
        <v>0.52674679999999996</v>
      </c>
      <c r="Y180">
        <v>0.41395152000000002</v>
      </c>
      <c r="Z180">
        <v>6.9046110000000001</v>
      </c>
      <c r="AA180" t="s">
        <v>5149</v>
      </c>
      <c r="AB180">
        <v>1.2975776000000001</v>
      </c>
      <c r="AC180" t="s">
        <v>5149</v>
      </c>
      <c r="AD180">
        <v>0.67341554000000003</v>
      </c>
      <c r="AE180">
        <v>120.22555</v>
      </c>
      <c r="AF180">
        <v>49.603985000000002</v>
      </c>
      <c r="AG180" t="s">
        <v>5149</v>
      </c>
      <c r="AH180">
        <v>7.0543290000000001</v>
      </c>
      <c r="AI180" t="s">
        <v>5149</v>
      </c>
      <c r="AJ180">
        <v>1.0814809999999999</v>
      </c>
      <c r="AK180" t="s">
        <v>5149</v>
      </c>
      <c r="AL180" t="s">
        <v>5149</v>
      </c>
    </row>
    <row r="181" spans="1:38" x14ac:dyDescent="0.2">
      <c r="A181">
        <v>1819</v>
      </c>
      <c r="B181">
        <v>107</v>
      </c>
      <c r="C181" t="s">
        <v>5164</v>
      </c>
      <c r="D181">
        <v>104.41057000000001</v>
      </c>
      <c r="F181" t="s">
        <v>5147</v>
      </c>
      <c r="G181" t="s">
        <v>5148</v>
      </c>
      <c r="H181">
        <v>17.76624</v>
      </c>
      <c r="I181">
        <v>74.875659999999996</v>
      </c>
      <c r="J181">
        <v>1814.4884</v>
      </c>
      <c r="K181">
        <v>6500.1522999999997</v>
      </c>
      <c r="L181" t="s">
        <v>5149</v>
      </c>
      <c r="M181">
        <v>10264.254999999999</v>
      </c>
      <c r="N181" t="s">
        <v>5149</v>
      </c>
      <c r="O181">
        <v>8565.6280000000006</v>
      </c>
      <c r="P181" t="s">
        <v>5149</v>
      </c>
      <c r="Q181">
        <v>48963.241999999998</v>
      </c>
      <c r="R181" t="s">
        <v>5149</v>
      </c>
      <c r="S181">
        <v>25765.200000000001</v>
      </c>
      <c r="T181" t="s">
        <v>5149</v>
      </c>
      <c r="U181">
        <v>44.995449999999998</v>
      </c>
      <c r="V181">
        <v>78.573279999999997</v>
      </c>
      <c r="W181" t="s">
        <v>5149</v>
      </c>
      <c r="X181">
        <v>0.53888979999999997</v>
      </c>
      <c r="Y181">
        <v>0.37193635000000003</v>
      </c>
      <c r="Z181">
        <v>7.5929960000000003</v>
      </c>
      <c r="AA181" t="s">
        <v>5149</v>
      </c>
      <c r="AB181">
        <v>1.1748505</v>
      </c>
      <c r="AC181" t="s">
        <v>5149</v>
      </c>
      <c r="AD181">
        <v>0.18538378</v>
      </c>
      <c r="AE181">
        <v>122.52731</v>
      </c>
      <c r="AF181">
        <v>57.418568</v>
      </c>
      <c r="AG181" t="s">
        <v>5149</v>
      </c>
      <c r="AH181">
        <v>9.8926149999999993</v>
      </c>
      <c r="AI181" t="s">
        <v>5149</v>
      </c>
      <c r="AJ181">
        <v>0.98944390000000004</v>
      </c>
      <c r="AK181" t="s">
        <v>5149</v>
      </c>
      <c r="AL181" t="s">
        <v>5149</v>
      </c>
    </row>
    <row r="182" spans="1:38" x14ac:dyDescent="0.2">
      <c r="A182">
        <v>1819</v>
      </c>
      <c r="B182">
        <v>9</v>
      </c>
      <c r="C182" t="s">
        <v>5165</v>
      </c>
      <c r="D182">
        <v>82.31447</v>
      </c>
      <c r="F182" t="s">
        <v>5147</v>
      </c>
      <c r="G182" t="s">
        <v>5148</v>
      </c>
      <c r="H182">
        <v>20.201993999999999</v>
      </c>
      <c r="I182">
        <v>72.996444999999994</v>
      </c>
      <c r="J182">
        <v>751.49303999999995</v>
      </c>
      <c r="K182">
        <v>7175.0820000000003</v>
      </c>
      <c r="L182" t="s">
        <v>5149</v>
      </c>
      <c r="M182">
        <v>10392.392</v>
      </c>
      <c r="N182" t="s">
        <v>5149</v>
      </c>
      <c r="O182">
        <v>9200.741</v>
      </c>
      <c r="P182" t="s">
        <v>5149</v>
      </c>
      <c r="Q182">
        <v>43339.91</v>
      </c>
      <c r="R182" t="s">
        <v>5149</v>
      </c>
      <c r="S182">
        <v>26509.69</v>
      </c>
      <c r="T182" t="s">
        <v>5149</v>
      </c>
      <c r="U182">
        <v>47.048639999999999</v>
      </c>
      <c r="V182">
        <v>88.485860000000002</v>
      </c>
      <c r="W182" t="s">
        <v>5149</v>
      </c>
      <c r="X182">
        <v>0.49059886000000003</v>
      </c>
      <c r="Y182">
        <v>0.39839938000000003</v>
      </c>
      <c r="Z182">
        <v>7.7379600000000002</v>
      </c>
      <c r="AA182" t="s">
        <v>5149</v>
      </c>
      <c r="AB182">
        <v>1.0061905</v>
      </c>
      <c r="AC182" t="s">
        <v>5149</v>
      </c>
      <c r="AD182">
        <v>1.0372576</v>
      </c>
      <c r="AE182">
        <v>104.912605</v>
      </c>
      <c r="AF182">
        <v>57.870167000000002</v>
      </c>
      <c r="AG182" t="s">
        <v>5149</v>
      </c>
      <c r="AH182">
        <v>14.940200000000001</v>
      </c>
      <c r="AI182" t="s">
        <v>5149</v>
      </c>
      <c r="AJ182">
        <v>0.71911309999999995</v>
      </c>
      <c r="AK182" t="s">
        <v>5149</v>
      </c>
      <c r="AL182" t="s">
        <v>5149</v>
      </c>
    </row>
    <row r="183" spans="1:38" x14ac:dyDescent="0.2">
      <c r="A183">
        <v>1819</v>
      </c>
      <c r="B183">
        <v>18</v>
      </c>
      <c r="C183" t="s">
        <v>5165</v>
      </c>
      <c r="D183">
        <v>82.768690000000007</v>
      </c>
      <c r="F183" t="s">
        <v>5147</v>
      </c>
      <c r="G183" t="s">
        <v>5148</v>
      </c>
      <c r="H183">
        <v>24.223237999999998</v>
      </c>
      <c r="I183">
        <v>77.345830000000007</v>
      </c>
      <c r="J183">
        <v>713.27855999999997</v>
      </c>
      <c r="K183">
        <v>8316.9249999999993</v>
      </c>
      <c r="L183" t="s">
        <v>5149</v>
      </c>
      <c r="M183">
        <v>8643.0820000000003</v>
      </c>
      <c r="N183" t="s">
        <v>5149</v>
      </c>
      <c r="O183">
        <v>8986.5310000000009</v>
      </c>
      <c r="P183" t="s">
        <v>5149</v>
      </c>
      <c r="Q183">
        <v>37750.112999999998</v>
      </c>
      <c r="R183" t="s">
        <v>5149</v>
      </c>
      <c r="S183">
        <v>31510.13</v>
      </c>
      <c r="T183" t="s">
        <v>5149</v>
      </c>
      <c r="U183">
        <v>47.347385000000003</v>
      </c>
      <c r="V183">
        <v>85.899055000000004</v>
      </c>
      <c r="W183" t="s">
        <v>5149</v>
      </c>
      <c r="X183">
        <v>0.50840700000000005</v>
      </c>
      <c r="Y183">
        <v>0.44898280000000002</v>
      </c>
      <c r="Z183">
        <v>7.3953939999999996</v>
      </c>
      <c r="AA183" t="s">
        <v>5149</v>
      </c>
      <c r="AB183">
        <v>1.3199137000000001</v>
      </c>
      <c r="AC183" t="s">
        <v>5149</v>
      </c>
      <c r="AD183">
        <v>0.54306673999999999</v>
      </c>
      <c r="AE183">
        <v>85.657650000000004</v>
      </c>
      <c r="AF183">
        <v>69.165509999999998</v>
      </c>
      <c r="AG183" t="s">
        <v>5149</v>
      </c>
      <c r="AH183">
        <v>25.338003</v>
      </c>
      <c r="AI183" t="s">
        <v>5149</v>
      </c>
      <c r="AJ183">
        <v>0.72551120000000002</v>
      </c>
      <c r="AK183" t="s">
        <v>5149</v>
      </c>
      <c r="AL183" t="s">
        <v>5149</v>
      </c>
    </row>
    <row r="184" spans="1:38" x14ac:dyDescent="0.2">
      <c r="A184">
        <v>1819</v>
      </c>
      <c r="B184">
        <v>27</v>
      </c>
      <c r="C184" t="s">
        <v>5165</v>
      </c>
      <c r="D184">
        <v>94.861785999999995</v>
      </c>
      <c r="F184" t="s">
        <v>5147</v>
      </c>
      <c r="G184" t="s">
        <v>5148</v>
      </c>
      <c r="H184">
        <v>19.501170999999999</v>
      </c>
      <c r="I184">
        <v>72.214320000000001</v>
      </c>
      <c r="J184">
        <v>567.55119999999999</v>
      </c>
      <c r="K184">
        <v>8177.2659999999996</v>
      </c>
      <c r="L184" t="s">
        <v>5149</v>
      </c>
      <c r="M184">
        <v>8965.8349999999991</v>
      </c>
      <c r="N184" t="s">
        <v>5149</v>
      </c>
      <c r="O184">
        <v>8683.6679999999997</v>
      </c>
      <c r="P184" t="s">
        <v>5149</v>
      </c>
      <c r="Q184">
        <v>38298.972999999998</v>
      </c>
      <c r="R184" t="s">
        <v>5149</v>
      </c>
      <c r="S184">
        <v>30588.928</v>
      </c>
      <c r="T184" t="s">
        <v>5149</v>
      </c>
      <c r="U184">
        <v>51.673050000000003</v>
      </c>
      <c r="V184">
        <v>88.636920000000003</v>
      </c>
      <c r="W184" t="s">
        <v>5149</v>
      </c>
      <c r="X184">
        <v>0.50762313999999997</v>
      </c>
      <c r="Y184">
        <v>0.41400947999999999</v>
      </c>
      <c r="Z184">
        <v>7.3836665000000004</v>
      </c>
      <c r="AA184" t="s">
        <v>5149</v>
      </c>
      <c r="AB184">
        <v>0.67586440000000003</v>
      </c>
      <c r="AC184" t="s">
        <v>5149</v>
      </c>
      <c r="AD184">
        <v>0.11575249</v>
      </c>
      <c r="AE184">
        <v>88.895589999999999</v>
      </c>
      <c r="AF184">
        <v>66.683980000000005</v>
      </c>
      <c r="AG184" t="s">
        <v>5149</v>
      </c>
      <c r="AH184">
        <v>12.696859</v>
      </c>
      <c r="AI184" t="s">
        <v>5149</v>
      </c>
      <c r="AJ184">
        <v>0.74683180000000005</v>
      </c>
      <c r="AK184" t="s">
        <v>5149</v>
      </c>
      <c r="AL184" t="s">
        <v>5149</v>
      </c>
    </row>
    <row r="185" spans="1:38" x14ac:dyDescent="0.2">
      <c r="A185">
        <v>1819</v>
      </c>
      <c r="B185">
        <v>36</v>
      </c>
      <c r="C185" t="s">
        <v>5165</v>
      </c>
      <c r="D185">
        <v>81.461783999999994</v>
      </c>
      <c r="F185" t="s">
        <v>5147</v>
      </c>
      <c r="G185" t="s">
        <v>5148</v>
      </c>
      <c r="H185">
        <v>21.173514999999998</v>
      </c>
      <c r="I185">
        <v>79.045119999999997</v>
      </c>
      <c r="J185">
        <v>806.61505</v>
      </c>
      <c r="K185">
        <v>8254.83</v>
      </c>
      <c r="L185" t="s">
        <v>5149</v>
      </c>
      <c r="M185">
        <v>8905.0849999999991</v>
      </c>
      <c r="N185" t="s">
        <v>5149</v>
      </c>
      <c r="O185">
        <v>10083.402</v>
      </c>
      <c r="P185" t="s">
        <v>5149</v>
      </c>
      <c r="Q185">
        <v>37889.305</v>
      </c>
      <c r="R185" t="s">
        <v>5149</v>
      </c>
      <c r="S185">
        <v>31449.305</v>
      </c>
      <c r="T185" t="s">
        <v>5149</v>
      </c>
      <c r="U185">
        <v>47.597824000000003</v>
      </c>
      <c r="V185">
        <v>92.394440000000003</v>
      </c>
      <c r="W185" t="s">
        <v>5149</v>
      </c>
      <c r="X185">
        <v>0.50211154999999996</v>
      </c>
      <c r="Y185">
        <v>0.50516795999999997</v>
      </c>
      <c r="Z185">
        <v>7.444833</v>
      </c>
      <c r="AA185" t="s">
        <v>5149</v>
      </c>
      <c r="AB185">
        <v>0.96892434000000005</v>
      </c>
      <c r="AC185" t="s">
        <v>5149</v>
      </c>
      <c r="AD185">
        <v>0.38025203000000002</v>
      </c>
      <c r="AE185">
        <v>87.508719999999997</v>
      </c>
      <c r="AF185">
        <v>68.380939999999995</v>
      </c>
      <c r="AG185" t="s">
        <v>5149</v>
      </c>
      <c r="AH185">
        <v>21.646698000000001</v>
      </c>
      <c r="AI185" t="s">
        <v>5149</v>
      </c>
      <c r="AJ185">
        <v>0.56818884999999997</v>
      </c>
      <c r="AK185" t="s">
        <v>5149</v>
      </c>
      <c r="AL185" t="s">
        <v>5149</v>
      </c>
    </row>
    <row r="186" spans="1:38" x14ac:dyDescent="0.2">
      <c r="A186">
        <v>1819</v>
      </c>
      <c r="B186">
        <v>45</v>
      </c>
      <c r="C186" t="s">
        <v>5165</v>
      </c>
      <c r="D186">
        <v>81.333920000000006</v>
      </c>
      <c r="F186" t="s">
        <v>5147</v>
      </c>
      <c r="G186" t="s">
        <v>5148</v>
      </c>
      <c r="H186">
        <v>19.66423</v>
      </c>
      <c r="I186">
        <v>77.458625999999995</v>
      </c>
      <c r="J186">
        <v>503.35451999999998</v>
      </c>
      <c r="K186">
        <v>7534.2573000000002</v>
      </c>
      <c r="L186" t="s">
        <v>5149</v>
      </c>
      <c r="M186">
        <v>9287.4449999999997</v>
      </c>
      <c r="N186" t="s">
        <v>5149</v>
      </c>
      <c r="O186">
        <v>9333.3909999999996</v>
      </c>
      <c r="P186" t="s">
        <v>5149</v>
      </c>
      <c r="Q186">
        <v>36941.902000000002</v>
      </c>
      <c r="R186" t="s">
        <v>5149</v>
      </c>
      <c r="S186">
        <v>27693.486000000001</v>
      </c>
      <c r="T186" t="s">
        <v>5149</v>
      </c>
      <c r="U186">
        <v>55.786830000000002</v>
      </c>
      <c r="V186">
        <v>90.581860000000006</v>
      </c>
      <c r="W186" t="s">
        <v>5149</v>
      </c>
      <c r="X186">
        <v>0.53383619999999998</v>
      </c>
      <c r="Y186">
        <v>0.54827309999999996</v>
      </c>
      <c r="Z186">
        <v>7.3465579999999999</v>
      </c>
      <c r="AA186" t="s">
        <v>5149</v>
      </c>
      <c r="AB186">
        <v>0.81590914999999997</v>
      </c>
      <c r="AC186" t="s">
        <v>5149</v>
      </c>
      <c r="AD186">
        <v>0.40038089999999998</v>
      </c>
      <c r="AE186">
        <v>87.401520000000005</v>
      </c>
      <c r="AF186">
        <v>60.652755999999997</v>
      </c>
      <c r="AG186" t="s">
        <v>5149</v>
      </c>
      <c r="AH186">
        <v>10.854535</v>
      </c>
      <c r="AI186" t="s">
        <v>5149</v>
      </c>
      <c r="AJ186">
        <v>0.72361900000000001</v>
      </c>
      <c r="AK186" t="s">
        <v>5149</v>
      </c>
      <c r="AL186" t="s">
        <v>5149</v>
      </c>
    </row>
    <row r="187" spans="1:38" x14ac:dyDescent="0.2">
      <c r="A187">
        <v>1819</v>
      </c>
      <c r="B187">
        <v>54</v>
      </c>
      <c r="C187" t="s">
        <v>5165</v>
      </c>
      <c r="D187">
        <v>94.565780000000004</v>
      </c>
      <c r="F187" t="s">
        <v>5147</v>
      </c>
      <c r="G187" t="s">
        <v>5148</v>
      </c>
      <c r="H187">
        <v>26.40147</v>
      </c>
      <c r="I187">
        <v>72.391509999999997</v>
      </c>
      <c r="J187">
        <v>1006.437</v>
      </c>
      <c r="K187">
        <v>8524.5470000000005</v>
      </c>
      <c r="L187" t="s">
        <v>5149</v>
      </c>
      <c r="M187">
        <v>8266.6949999999997</v>
      </c>
      <c r="N187" t="s">
        <v>5149</v>
      </c>
      <c r="O187">
        <v>8307.6830000000009</v>
      </c>
      <c r="P187" t="s">
        <v>5149</v>
      </c>
      <c r="Q187">
        <v>37448.57</v>
      </c>
      <c r="R187" t="s">
        <v>5149</v>
      </c>
      <c r="S187">
        <v>31212.085999999999</v>
      </c>
      <c r="T187" t="s">
        <v>5149</v>
      </c>
      <c r="U187">
        <v>44.649180000000001</v>
      </c>
      <c r="V187">
        <v>88.563670000000002</v>
      </c>
      <c r="W187" t="s">
        <v>5149</v>
      </c>
      <c r="X187">
        <v>0.37329786999999998</v>
      </c>
      <c r="Y187">
        <v>0.43687545999999999</v>
      </c>
      <c r="Z187">
        <v>7.6431345999999998</v>
      </c>
      <c r="AA187" t="s">
        <v>5149</v>
      </c>
      <c r="AB187">
        <v>1.0475625</v>
      </c>
      <c r="AC187" t="s">
        <v>5149</v>
      </c>
      <c r="AD187">
        <v>-9.8592490000000005E-3</v>
      </c>
      <c r="AE187">
        <v>93.226759999999999</v>
      </c>
      <c r="AF187">
        <v>71.291756000000007</v>
      </c>
      <c r="AG187" t="s">
        <v>5149</v>
      </c>
      <c r="AH187">
        <v>21.698053000000002</v>
      </c>
      <c r="AI187" t="s">
        <v>5149</v>
      </c>
      <c r="AJ187">
        <v>0.81981605000000002</v>
      </c>
      <c r="AK187" t="s">
        <v>5149</v>
      </c>
      <c r="AL187" t="s">
        <v>5149</v>
      </c>
    </row>
    <row r="188" spans="1:38" x14ac:dyDescent="0.2">
      <c r="A188">
        <v>1819</v>
      </c>
      <c r="B188">
        <v>63</v>
      </c>
      <c r="C188" t="s">
        <v>5165</v>
      </c>
      <c r="D188">
        <v>76.682569999999998</v>
      </c>
      <c r="F188" t="s">
        <v>5147</v>
      </c>
      <c r="G188" t="s">
        <v>5148</v>
      </c>
      <c r="H188">
        <v>23.315653000000001</v>
      </c>
      <c r="I188">
        <v>82.241844</v>
      </c>
      <c r="J188">
        <v>740.45734000000004</v>
      </c>
      <c r="K188">
        <v>8771.8379999999997</v>
      </c>
      <c r="L188" t="s">
        <v>5149</v>
      </c>
      <c r="M188">
        <v>8100.8670000000002</v>
      </c>
      <c r="N188" t="s">
        <v>5149</v>
      </c>
      <c r="O188">
        <v>7088.8002999999999</v>
      </c>
      <c r="P188" t="s">
        <v>5149</v>
      </c>
      <c r="Q188">
        <v>30977.018</v>
      </c>
      <c r="R188" t="s">
        <v>5149</v>
      </c>
      <c r="S188">
        <v>34929.644999999997</v>
      </c>
      <c r="T188" t="s">
        <v>5149</v>
      </c>
      <c r="U188">
        <v>47.656235000000002</v>
      </c>
      <c r="V188">
        <v>85.121825999999999</v>
      </c>
      <c r="W188" t="s">
        <v>5149</v>
      </c>
      <c r="X188">
        <v>0.55735146999999996</v>
      </c>
      <c r="Y188">
        <v>0.44799924000000002</v>
      </c>
      <c r="Z188">
        <v>5.8941683999999999</v>
      </c>
      <c r="AA188" t="s">
        <v>5149</v>
      </c>
      <c r="AB188">
        <v>0.80872310000000003</v>
      </c>
      <c r="AC188" t="s">
        <v>5149</v>
      </c>
      <c r="AD188">
        <v>0.3170463</v>
      </c>
      <c r="AE188">
        <v>68.917599999999993</v>
      </c>
      <c r="AF188">
        <v>77.658005000000003</v>
      </c>
      <c r="AG188" t="s">
        <v>5149</v>
      </c>
      <c r="AH188">
        <v>16.635551</v>
      </c>
      <c r="AI188" t="s">
        <v>5149</v>
      </c>
      <c r="AJ188">
        <v>0.66387149999999995</v>
      </c>
      <c r="AK188" t="s">
        <v>5149</v>
      </c>
      <c r="AL188" t="s">
        <v>5149</v>
      </c>
    </row>
    <row r="189" spans="1:38" x14ac:dyDescent="0.2">
      <c r="A189">
        <v>1819</v>
      </c>
      <c r="B189">
        <v>72</v>
      </c>
      <c r="C189" t="s">
        <v>5165</v>
      </c>
      <c r="D189">
        <v>90.301429999999996</v>
      </c>
      <c r="F189" t="s">
        <v>5147</v>
      </c>
      <c r="G189" t="s">
        <v>5148</v>
      </c>
      <c r="H189">
        <v>28.458539999999999</v>
      </c>
      <c r="I189">
        <v>76.225449999999995</v>
      </c>
      <c r="J189">
        <v>708.45270000000005</v>
      </c>
      <c r="K189">
        <v>8414.6110000000008</v>
      </c>
      <c r="L189" t="s">
        <v>5149</v>
      </c>
      <c r="M189">
        <v>7779.75</v>
      </c>
      <c r="N189" t="s">
        <v>5149</v>
      </c>
      <c r="O189">
        <v>8333.9779999999992</v>
      </c>
      <c r="P189" t="s">
        <v>5149</v>
      </c>
      <c r="Q189">
        <v>34225.78</v>
      </c>
      <c r="R189" t="s">
        <v>5149</v>
      </c>
      <c r="S189">
        <v>30839.921999999999</v>
      </c>
      <c r="T189" t="s">
        <v>5149</v>
      </c>
      <c r="U189">
        <v>44.991669999999999</v>
      </c>
      <c r="V189">
        <v>81.592510000000004</v>
      </c>
      <c r="W189" t="s">
        <v>5149</v>
      </c>
      <c r="X189">
        <v>0.52707820000000005</v>
      </c>
      <c r="Y189">
        <v>0.39846176</v>
      </c>
      <c r="Z189">
        <v>6.6650689999999999</v>
      </c>
      <c r="AA189" t="s">
        <v>5149</v>
      </c>
      <c r="AB189">
        <v>0.92720723000000005</v>
      </c>
      <c r="AC189" t="s">
        <v>5149</v>
      </c>
      <c r="AD189">
        <v>0.7172248</v>
      </c>
      <c r="AE189">
        <v>78.174030000000002</v>
      </c>
      <c r="AF189">
        <v>68.428579999999997</v>
      </c>
      <c r="AG189" t="s">
        <v>5149</v>
      </c>
      <c r="AH189">
        <v>13.57146</v>
      </c>
      <c r="AI189" t="s">
        <v>5149</v>
      </c>
      <c r="AJ189">
        <v>0.84390169999999998</v>
      </c>
      <c r="AK189" t="s">
        <v>5149</v>
      </c>
      <c r="AL189" t="s">
        <v>5149</v>
      </c>
    </row>
    <row r="190" spans="1:38" x14ac:dyDescent="0.2">
      <c r="A190">
        <v>1820</v>
      </c>
      <c r="B190">
        <v>2</v>
      </c>
      <c r="C190" t="s">
        <v>5146</v>
      </c>
      <c r="D190">
        <v>93.414770000000004</v>
      </c>
      <c r="F190" t="s">
        <v>5147</v>
      </c>
      <c r="G190" t="s">
        <v>5148</v>
      </c>
      <c r="H190">
        <v>15.886494000000001</v>
      </c>
      <c r="I190">
        <v>67.852230000000006</v>
      </c>
      <c r="J190">
        <v>871.58630000000005</v>
      </c>
      <c r="K190">
        <v>7867.1133</v>
      </c>
      <c r="L190" t="s">
        <v>5149</v>
      </c>
      <c r="M190">
        <v>7936.3725999999997</v>
      </c>
      <c r="N190" t="s">
        <v>5149</v>
      </c>
      <c r="O190">
        <v>8206.0625</v>
      </c>
      <c r="P190" t="s">
        <v>5149</v>
      </c>
      <c r="Q190">
        <v>38149.457000000002</v>
      </c>
      <c r="R190" t="s">
        <v>5149</v>
      </c>
      <c r="S190">
        <v>29503.335999999999</v>
      </c>
      <c r="T190" t="s">
        <v>5149</v>
      </c>
      <c r="U190">
        <v>41.415320000000001</v>
      </c>
      <c r="V190">
        <v>82.098339999999993</v>
      </c>
      <c r="W190" t="s">
        <v>5149</v>
      </c>
      <c r="X190">
        <v>0.3769573</v>
      </c>
      <c r="Y190">
        <v>0.54626036</v>
      </c>
      <c r="Z190">
        <v>6.5281872999999999</v>
      </c>
      <c r="AA190" t="s">
        <v>5149</v>
      </c>
      <c r="AB190">
        <v>0.48433231999999998</v>
      </c>
      <c r="AC190" t="s">
        <v>5149</v>
      </c>
      <c r="AD190">
        <v>1.1593675999999999</v>
      </c>
      <c r="AE190">
        <v>77.876305000000002</v>
      </c>
      <c r="AF190">
        <v>61.565869999999997</v>
      </c>
      <c r="AG190" t="s">
        <v>5149</v>
      </c>
      <c r="AH190">
        <v>16.931028000000001</v>
      </c>
      <c r="AI190" t="s">
        <v>5149</v>
      </c>
      <c r="AJ190">
        <v>0.71172285000000002</v>
      </c>
      <c r="AK190" t="s">
        <v>5149</v>
      </c>
      <c r="AL190" t="s">
        <v>5149</v>
      </c>
    </row>
    <row r="191" spans="1:38" x14ac:dyDescent="0.2">
      <c r="A191">
        <v>1820</v>
      </c>
      <c r="B191">
        <v>11</v>
      </c>
      <c r="C191" t="s">
        <v>5146</v>
      </c>
      <c r="D191">
        <v>80.083640000000003</v>
      </c>
      <c r="F191" t="s">
        <v>5147</v>
      </c>
      <c r="G191" t="s">
        <v>5148</v>
      </c>
      <c r="H191">
        <v>18.149792000000001</v>
      </c>
      <c r="I191">
        <v>100.49287</v>
      </c>
      <c r="J191">
        <v>352.15714000000003</v>
      </c>
      <c r="K191">
        <v>6297.9116000000004</v>
      </c>
      <c r="L191" t="s">
        <v>5149</v>
      </c>
      <c r="M191">
        <v>9237.15</v>
      </c>
      <c r="N191" t="s">
        <v>5149</v>
      </c>
      <c r="O191">
        <v>9712.2430000000004</v>
      </c>
      <c r="P191" t="s">
        <v>5149</v>
      </c>
      <c r="Q191">
        <v>43902.66</v>
      </c>
      <c r="R191" t="s">
        <v>5149</v>
      </c>
      <c r="S191">
        <v>23486.863000000001</v>
      </c>
      <c r="T191" t="s">
        <v>5149</v>
      </c>
      <c r="U191">
        <v>38.958750000000002</v>
      </c>
      <c r="V191">
        <v>76.841859999999997</v>
      </c>
      <c r="W191" t="s">
        <v>5149</v>
      </c>
      <c r="X191">
        <v>0.39423636000000001</v>
      </c>
      <c r="Y191">
        <v>0.38210761999999998</v>
      </c>
      <c r="Z191">
        <v>6.5147019999999998</v>
      </c>
      <c r="AA191" t="s">
        <v>5149</v>
      </c>
      <c r="AB191">
        <v>0.52309733999999997</v>
      </c>
      <c r="AC191" t="s">
        <v>5149</v>
      </c>
      <c r="AD191">
        <v>0.79074520000000004</v>
      </c>
      <c r="AE191">
        <v>92.977459999999994</v>
      </c>
      <c r="AF191">
        <v>50.423960000000001</v>
      </c>
      <c r="AG191" t="s">
        <v>5149</v>
      </c>
      <c r="AH191">
        <v>7.2103380000000001</v>
      </c>
      <c r="AI191" t="s">
        <v>5149</v>
      </c>
      <c r="AJ191">
        <v>0.61906207000000002</v>
      </c>
      <c r="AK191" t="s">
        <v>5149</v>
      </c>
      <c r="AL191" t="s">
        <v>5149</v>
      </c>
    </row>
    <row r="192" spans="1:38" x14ac:dyDescent="0.2">
      <c r="A192">
        <v>1820</v>
      </c>
      <c r="B192">
        <v>20</v>
      </c>
      <c r="C192" t="s">
        <v>5146</v>
      </c>
      <c r="D192">
        <v>83.187126000000006</v>
      </c>
      <c r="F192" t="s">
        <v>5147</v>
      </c>
      <c r="G192" t="s">
        <v>5148</v>
      </c>
      <c r="H192">
        <v>19.796398</v>
      </c>
      <c r="I192">
        <v>77.361855000000006</v>
      </c>
      <c r="J192">
        <v>892.99132999999995</v>
      </c>
      <c r="K192">
        <v>8248.6450000000004</v>
      </c>
      <c r="L192" t="s">
        <v>5149</v>
      </c>
      <c r="M192">
        <v>8235.6190000000006</v>
      </c>
      <c r="N192" t="s">
        <v>5149</v>
      </c>
      <c r="O192">
        <v>7523.27</v>
      </c>
      <c r="P192" t="s">
        <v>5149</v>
      </c>
      <c r="Q192">
        <v>36959.633000000002</v>
      </c>
      <c r="R192" t="s">
        <v>5149</v>
      </c>
      <c r="S192">
        <v>31874.895</v>
      </c>
      <c r="T192" t="s">
        <v>5149</v>
      </c>
      <c r="U192">
        <v>35.394244999999998</v>
      </c>
      <c r="V192">
        <v>78.280524999999997</v>
      </c>
      <c r="W192" t="s">
        <v>5149</v>
      </c>
      <c r="X192">
        <v>0.42792891999999999</v>
      </c>
      <c r="Y192">
        <v>0.41693363</v>
      </c>
      <c r="Z192">
        <v>5.8101206000000003</v>
      </c>
      <c r="AA192" t="s">
        <v>5149</v>
      </c>
      <c r="AB192">
        <v>0.44748909999999997</v>
      </c>
      <c r="AC192" t="s">
        <v>5149</v>
      </c>
      <c r="AD192">
        <v>1.3957010000000001</v>
      </c>
      <c r="AE192">
        <v>77.566929999999999</v>
      </c>
      <c r="AF192">
        <v>71.175659999999993</v>
      </c>
      <c r="AG192" t="s">
        <v>5149</v>
      </c>
      <c r="AH192">
        <v>17.662115</v>
      </c>
      <c r="AI192" t="s">
        <v>5149</v>
      </c>
      <c r="AJ192">
        <v>0.84783419999999998</v>
      </c>
      <c r="AK192" t="s">
        <v>5149</v>
      </c>
      <c r="AL192" t="s">
        <v>5149</v>
      </c>
    </row>
    <row r="193" spans="1:38" x14ac:dyDescent="0.2">
      <c r="A193">
        <v>1820</v>
      </c>
      <c r="B193">
        <v>29</v>
      </c>
      <c r="C193" t="s">
        <v>5146</v>
      </c>
      <c r="D193">
        <v>79.438736000000006</v>
      </c>
      <c r="F193" t="s">
        <v>5147</v>
      </c>
      <c r="G193" t="s">
        <v>5148</v>
      </c>
      <c r="H193">
        <v>17.254738</v>
      </c>
      <c r="I193">
        <v>98.297610000000006</v>
      </c>
      <c r="J193">
        <v>418.21767999999997</v>
      </c>
      <c r="K193">
        <v>5920.6229999999996</v>
      </c>
      <c r="L193" t="s">
        <v>5149</v>
      </c>
      <c r="M193">
        <v>8935.8209999999999</v>
      </c>
      <c r="N193" t="s">
        <v>5149</v>
      </c>
      <c r="O193">
        <v>8370.6550000000007</v>
      </c>
      <c r="P193" t="s">
        <v>5149</v>
      </c>
      <c r="Q193">
        <v>40765.360000000001</v>
      </c>
      <c r="R193" t="s">
        <v>5149</v>
      </c>
      <c r="S193">
        <v>22521.526999999998</v>
      </c>
      <c r="T193" t="s">
        <v>5149</v>
      </c>
      <c r="U193">
        <v>42.167427000000004</v>
      </c>
      <c r="V193">
        <v>73.547554000000005</v>
      </c>
      <c r="W193" t="s">
        <v>5149</v>
      </c>
      <c r="X193">
        <v>0.51583540000000005</v>
      </c>
      <c r="Y193">
        <v>0.39166372999999999</v>
      </c>
      <c r="Z193">
        <v>5.7305107</v>
      </c>
      <c r="AA193" t="s">
        <v>5149</v>
      </c>
      <c r="AB193">
        <v>0.62888383999999997</v>
      </c>
      <c r="AC193" t="s">
        <v>5149</v>
      </c>
      <c r="AD193">
        <v>1.4257025000000001</v>
      </c>
      <c r="AE193">
        <v>87.239265000000003</v>
      </c>
      <c r="AF193">
        <v>47.800713000000002</v>
      </c>
      <c r="AG193" t="s">
        <v>5149</v>
      </c>
      <c r="AH193">
        <v>7.2887269999999997</v>
      </c>
      <c r="AI193" t="s">
        <v>5149</v>
      </c>
      <c r="AJ193">
        <v>0.72409815</v>
      </c>
      <c r="AK193" t="s">
        <v>5149</v>
      </c>
      <c r="AL193" t="s">
        <v>5149</v>
      </c>
    </row>
    <row r="194" spans="1:38" x14ac:dyDescent="0.2">
      <c r="A194">
        <v>1820</v>
      </c>
      <c r="B194">
        <v>38</v>
      </c>
      <c r="C194" t="s">
        <v>5146</v>
      </c>
      <c r="D194">
        <v>92.724670000000003</v>
      </c>
      <c r="F194" t="s">
        <v>5147</v>
      </c>
      <c r="G194" t="s">
        <v>5148</v>
      </c>
      <c r="H194">
        <v>23.318269999999998</v>
      </c>
      <c r="I194">
        <v>67.835685999999995</v>
      </c>
      <c r="J194">
        <v>924.12689999999998</v>
      </c>
      <c r="K194">
        <v>8817.2720000000008</v>
      </c>
      <c r="L194" t="s">
        <v>5149</v>
      </c>
      <c r="M194">
        <v>7207.2640000000001</v>
      </c>
      <c r="N194" t="s">
        <v>5149</v>
      </c>
      <c r="O194">
        <v>6887.308</v>
      </c>
      <c r="P194" t="s">
        <v>5149</v>
      </c>
      <c r="Q194">
        <v>36220.620000000003</v>
      </c>
      <c r="R194" t="s">
        <v>5149</v>
      </c>
      <c r="S194">
        <v>31689.888999999999</v>
      </c>
      <c r="T194" t="s">
        <v>5149</v>
      </c>
      <c r="U194">
        <v>33.296635000000002</v>
      </c>
      <c r="V194">
        <v>77.172870000000003</v>
      </c>
      <c r="W194" t="s">
        <v>5149</v>
      </c>
      <c r="X194">
        <v>0.41313245999999998</v>
      </c>
      <c r="Y194">
        <v>0.39328416999999999</v>
      </c>
      <c r="Z194">
        <v>5.9885406000000003</v>
      </c>
      <c r="AA194" t="s">
        <v>5149</v>
      </c>
      <c r="AB194">
        <v>0.48199579999999997</v>
      </c>
      <c r="AC194" t="s">
        <v>5149</v>
      </c>
      <c r="AD194">
        <v>0.83362619999999998</v>
      </c>
      <c r="AE194">
        <v>83.507949999999994</v>
      </c>
      <c r="AF194">
        <v>72.022959999999998</v>
      </c>
      <c r="AG194" t="s">
        <v>5149</v>
      </c>
      <c r="AH194">
        <v>13.968584999999999</v>
      </c>
      <c r="AI194" t="s">
        <v>5149</v>
      </c>
      <c r="AJ194">
        <v>0.82247519999999996</v>
      </c>
      <c r="AK194" t="s">
        <v>5149</v>
      </c>
      <c r="AL194" t="s">
        <v>5149</v>
      </c>
    </row>
    <row r="195" spans="1:38" x14ac:dyDescent="0.2">
      <c r="A195">
        <v>1820</v>
      </c>
      <c r="B195">
        <v>47</v>
      </c>
      <c r="C195" t="s">
        <v>5146</v>
      </c>
      <c r="D195">
        <v>81.191665999999998</v>
      </c>
      <c r="F195" t="s">
        <v>5147</v>
      </c>
      <c r="G195" t="s">
        <v>5148</v>
      </c>
      <c r="H195">
        <v>20.336859</v>
      </c>
      <c r="I195">
        <v>67.018234000000007</v>
      </c>
      <c r="J195">
        <v>1042.2054000000001</v>
      </c>
      <c r="K195">
        <v>8414.6260000000002</v>
      </c>
      <c r="L195" t="s">
        <v>5149</v>
      </c>
      <c r="M195">
        <v>6531.7885999999999</v>
      </c>
      <c r="N195" t="s">
        <v>5149</v>
      </c>
      <c r="O195">
        <v>6957.6210000000001</v>
      </c>
      <c r="P195" t="s">
        <v>5149</v>
      </c>
      <c r="Q195">
        <v>32466.116999999998</v>
      </c>
      <c r="R195" t="s">
        <v>5149</v>
      </c>
      <c r="S195">
        <v>32434.623</v>
      </c>
      <c r="T195" t="s">
        <v>5149</v>
      </c>
      <c r="U195">
        <v>32.488734999999998</v>
      </c>
      <c r="V195">
        <v>79.172179999999997</v>
      </c>
      <c r="W195" t="s">
        <v>5149</v>
      </c>
      <c r="X195">
        <v>0.45073232000000002</v>
      </c>
      <c r="Y195">
        <v>0.50221497000000004</v>
      </c>
      <c r="Z195">
        <v>5.824789</v>
      </c>
      <c r="AA195" t="s">
        <v>5149</v>
      </c>
      <c r="AB195">
        <v>0.47062668000000002</v>
      </c>
      <c r="AC195" t="s">
        <v>5149</v>
      </c>
      <c r="AD195">
        <v>0.48211944000000001</v>
      </c>
      <c r="AE195">
        <v>76.230639999999994</v>
      </c>
      <c r="AF195">
        <v>73.604743999999997</v>
      </c>
      <c r="AG195" t="s">
        <v>5149</v>
      </c>
      <c r="AH195">
        <v>10.734175</v>
      </c>
      <c r="AI195" t="s">
        <v>5149</v>
      </c>
      <c r="AJ195">
        <v>1.0471413000000001</v>
      </c>
      <c r="AK195" t="s">
        <v>5149</v>
      </c>
      <c r="AL195" t="s">
        <v>5149</v>
      </c>
    </row>
    <row r="196" spans="1:38" x14ac:dyDescent="0.2">
      <c r="A196">
        <v>1820</v>
      </c>
      <c r="B196">
        <v>56</v>
      </c>
      <c r="C196" t="s">
        <v>5146</v>
      </c>
      <c r="D196">
        <v>92.154160000000005</v>
      </c>
      <c r="F196" t="s">
        <v>5147</v>
      </c>
      <c r="G196" t="s">
        <v>5148</v>
      </c>
      <c r="H196">
        <v>20.866636</v>
      </c>
      <c r="I196">
        <v>59.590954000000004</v>
      </c>
      <c r="J196">
        <v>906.27170000000001</v>
      </c>
      <c r="K196">
        <v>8609.2950000000001</v>
      </c>
      <c r="L196" t="s">
        <v>5149</v>
      </c>
      <c r="M196">
        <v>6650.7110000000002</v>
      </c>
      <c r="N196" t="s">
        <v>5149</v>
      </c>
      <c r="O196">
        <v>7216.1409999999996</v>
      </c>
      <c r="P196" t="s">
        <v>5149</v>
      </c>
      <c r="Q196">
        <v>35996.625</v>
      </c>
      <c r="R196" t="s">
        <v>5149</v>
      </c>
      <c r="S196">
        <v>32336.824000000001</v>
      </c>
      <c r="T196" t="s">
        <v>5149</v>
      </c>
      <c r="U196">
        <v>36.34639</v>
      </c>
      <c r="V196">
        <v>83.755263999999997</v>
      </c>
      <c r="W196" t="s">
        <v>5149</v>
      </c>
      <c r="X196">
        <v>0.45641052999999998</v>
      </c>
      <c r="Y196">
        <v>0.51362795000000006</v>
      </c>
      <c r="Z196">
        <v>6.2604765999999996</v>
      </c>
      <c r="AA196" t="s">
        <v>5149</v>
      </c>
      <c r="AB196">
        <v>0.36816388</v>
      </c>
      <c r="AC196" t="s">
        <v>5149</v>
      </c>
      <c r="AD196">
        <v>0.32853462999999999</v>
      </c>
      <c r="AE196">
        <v>81.28152</v>
      </c>
      <c r="AF196">
        <v>72.840866000000005</v>
      </c>
      <c r="AG196" t="s">
        <v>5149</v>
      </c>
      <c r="AH196">
        <v>15.588566</v>
      </c>
      <c r="AI196" t="s">
        <v>5149</v>
      </c>
      <c r="AJ196">
        <v>0.78328425000000002</v>
      </c>
      <c r="AK196" t="s">
        <v>5149</v>
      </c>
      <c r="AL196" t="s">
        <v>5149</v>
      </c>
    </row>
    <row r="197" spans="1:38" x14ac:dyDescent="0.2">
      <c r="A197">
        <v>1820</v>
      </c>
      <c r="B197">
        <v>65</v>
      </c>
      <c r="C197" t="s">
        <v>5146</v>
      </c>
      <c r="D197">
        <v>79.749210000000005</v>
      </c>
      <c r="F197" t="s">
        <v>5147</v>
      </c>
      <c r="G197" t="s">
        <v>5148</v>
      </c>
      <c r="H197">
        <v>19.168210999999999</v>
      </c>
      <c r="I197">
        <v>67.772890000000004</v>
      </c>
      <c r="J197">
        <v>724.14264000000003</v>
      </c>
      <c r="K197">
        <v>6810.6885000000002</v>
      </c>
      <c r="L197" t="s">
        <v>5149</v>
      </c>
      <c r="M197">
        <v>8474.92</v>
      </c>
      <c r="N197" t="s">
        <v>5149</v>
      </c>
      <c r="O197">
        <v>8501.2330000000002</v>
      </c>
      <c r="P197" t="s">
        <v>5149</v>
      </c>
      <c r="Q197">
        <v>36454.561999999998</v>
      </c>
      <c r="R197" t="s">
        <v>5149</v>
      </c>
      <c r="S197">
        <v>24085.598000000002</v>
      </c>
      <c r="T197" t="s">
        <v>5149</v>
      </c>
      <c r="U197">
        <v>35.839500000000001</v>
      </c>
      <c r="V197">
        <v>84.131379999999993</v>
      </c>
      <c r="W197" t="s">
        <v>5149</v>
      </c>
      <c r="X197">
        <v>0.38003336999999998</v>
      </c>
      <c r="Y197">
        <v>0.61310977</v>
      </c>
      <c r="Z197">
        <v>6.3243093000000004</v>
      </c>
      <c r="AA197" t="s">
        <v>5149</v>
      </c>
      <c r="AB197">
        <v>0.60576059999999998</v>
      </c>
      <c r="AC197" t="s">
        <v>5149</v>
      </c>
      <c r="AD197">
        <v>0.51735370000000003</v>
      </c>
      <c r="AE197">
        <v>87.921319999999994</v>
      </c>
      <c r="AF197">
        <v>53.942256999999998</v>
      </c>
      <c r="AG197" t="s">
        <v>5149</v>
      </c>
      <c r="AH197">
        <v>8.5470579999999998</v>
      </c>
      <c r="AI197" t="s">
        <v>5149</v>
      </c>
      <c r="AJ197">
        <v>0.71197900000000003</v>
      </c>
      <c r="AK197" t="s">
        <v>5149</v>
      </c>
      <c r="AL197" t="s">
        <v>5149</v>
      </c>
    </row>
    <row r="198" spans="1:38" x14ac:dyDescent="0.2">
      <c r="A198">
        <v>1820</v>
      </c>
      <c r="B198">
        <v>74</v>
      </c>
      <c r="C198" t="s">
        <v>5146</v>
      </c>
      <c r="D198">
        <v>93.710009999999997</v>
      </c>
      <c r="F198" t="s">
        <v>5147</v>
      </c>
      <c r="G198" t="s">
        <v>5148</v>
      </c>
      <c r="H198">
        <v>21.729579999999999</v>
      </c>
      <c r="I198">
        <v>65.412670000000006</v>
      </c>
      <c r="J198">
        <v>892.43939999999998</v>
      </c>
      <c r="K198">
        <v>8936.348</v>
      </c>
      <c r="L198" t="s">
        <v>5149</v>
      </c>
      <c r="M198">
        <v>6453.7426999999998</v>
      </c>
      <c r="N198" t="s">
        <v>5149</v>
      </c>
      <c r="O198">
        <v>7118.4853999999996</v>
      </c>
      <c r="P198" t="s">
        <v>5149</v>
      </c>
      <c r="Q198">
        <v>34186.516000000003</v>
      </c>
      <c r="R198" t="s">
        <v>5149</v>
      </c>
      <c r="S198">
        <v>33874.703000000001</v>
      </c>
      <c r="T198" t="s">
        <v>5149</v>
      </c>
      <c r="U198">
        <v>35.49118</v>
      </c>
      <c r="V198">
        <v>85.106290000000001</v>
      </c>
      <c r="W198" t="s">
        <v>5149</v>
      </c>
      <c r="X198">
        <v>0.52530675999999998</v>
      </c>
      <c r="Y198">
        <v>1.8396707999999999</v>
      </c>
      <c r="Z198">
        <v>6.2762979999999997</v>
      </c>
      <c r="AA198" t="s">
        <v>5149</v>
      </c>
      <c r="AB198">
        <v>0.33234150000000001</v>
      </c>
      <c r="AC198" t="s">
        <v>5149</v>
      </c>
      <c r="AD198">
        <v>0.13945974</v>
      </c>
      <c r="AE198">
        <v>78.438699999999997</v>
      </c>
      <c r="AF198">
        <v>76.571359999999999</v>
      </c>
      <c r="AG198" t="s">
        <v>5149</v>
      </c>
      <c r="AH198">
        <v>16.300609999999999</v>
      </c>
      <c r="AI198" t="s">
        <v>5149</v>
      </c>
      <c r="AJ198">
        <v>0.69547610000000004</v>
      </c>
      <c r="AK198" t="s">
        <v>5149</v>
      </c>
      <c r="AL198" t="s">
        <v>5149</v>
      </c>
    </row>
    <row r="199" spans="1:38" x14ac:dyDescent="0.2">
      <c r="A199">
        <v>1820</v>
      </c>
      <c r="B199">
        <v>83</v>
      </c>
      <c r="C199" t="s">
        <v>5146</v>
      </c>
      <c r="D199">
        <v>83.743350000000007</v>
      </c>
      <c r="F199" t="s">
        <v>5147</v>
      </c>
      <c r="G199" t="s">
        <v>5148</v>
      </c>
      <c r="H199">
        <v>19.100778999999999</v>
      </c>
      <c r="I199">
        <v>66.647819999999996</v>
      </c>
      <c r="J199">
        <v>926.58574999999996</v>
      </c>
      <c r="K199">
        <v>7970.9489999999996</v>
      </c>
      <c r="L199" t="s">
        <v>5149</v>
      </c>
      <c r="M199">
        <v>7003.4663</v>
      </c>
      <c r="N199" t="s">
        <v>5149</v>
      </c>
      <c r="O199">
        <v>7695.2449999999999</v>
      </c>
      <c r="P199" t="s">
        <v>5149</v>
      </c>
      <c r="Q199">
        <v>34030.605000000003</v>
      </c>
      <c r="R199" t="s">
        <v>5149</v>
      </c>
      <c r="S199">
        <v>29697.78</v>
      </c>
      <c r="T199" t="s">
        <v>5149</v>
      </c>
      <c r="U199">
        <v>32.463329999999999</v>
      </c>
      <c r="V199">
        <v>83.028914999999998</v>
      </c>
      <c r="W199" t="s">
        <v>5149</v>
      </c>
      <c r="X199">
        <v>0.40368164000000001</v>
      </c>
      <c r="Y199">
        <v>0.59327423999999995</v>
      </c>
      <c r="Z199">
        <v>6.4719576999999999</v>
      </c>
      <c r="AA199" t="s">
        <v>5149</v>
      </c>
      <c r="AB199">
        <v>0.47838540000000002</v>
      </c>
      <c r="AC199" t="s">
        <v>5149</v>
      </c>
      <c r="AD199">
        <v>0.37947544</v>
      </c>
      <c r="AE199">
        <v>84.135670000000005</v>
      </c>
      <c r="AF199">
        <v>67.245840000000001</v>
      </c>
      <c r="AG199" t="s">
        <v>5149</v>
      </c>
      <c r="AH199">
        <v>9.7615359999999995</v>
      </c>
      <c r="AI199" t="s">
        <v>5149</v>
      </c>
      <c r="AJ199">
        <v>0.83515673999999995</v>
      </c>
      <c r="AK199" t="s">
        <v>5149</v>
      </c>
      <c r="AL199" t="s">
        <v>5149</v>
      </c>
    </row>
    <row r="200" spans="1:38" x14ac:dyDescent="0.2">
      <c r="A200">
        <v>1820</v>
      </c>
      <c r="B200">
        <v>101</v>
      </c>
      <c r="C200" t="s">
        <v>5146</v>
      </c>
      <c r="D200">
        <v>85.852559999999997</v>
      </c>
      <c r="F200" t="s">
        <v>5147</v>
      </c>
      <c r="G200" t="s">
        <v>5148</v>
      </c>
      <c r="H200">
        <v>24.266718000000001</v>
      </c>
      <c r="I200">
        <v>73.575550000000007</v>
      </c>
      <c r="J200">
        <v>1052.1660999999999</v>
      </c>
      <c r="K200">
        <v>7480.0556999999999</v>
      </c>
      <c r="L200" t="s">
        <v>5149</v>
      </c>
      <c r="M200">
        <v>8171.2309999999998</v>
      </c>
      <c r="N200" t="s">
        <v>5149</v>
      </c>
      <c r="O200">
        <v>7410.2610000000004</v>
      </c>
      <c r="P200" t="s">
        <v>5149</v>
      </c>
      <c r="Q200">
        <v>32483.715</v>
      </c>
      <c r="R200" t="s">
        <v>5149</v>
      </c>
      <c r="S200">
        <v>27789.775000000001</v>
      </c>
      <c r="T200" t="s">
        <v>5149</v>
      </c>
      <c r="U200">
        <v>37.458862000000003</v>
      </c>
      <c r="V200">
        <v>79.680549999999997</v>
      </c>
      <c r="W200" t="s">
        <v>5149</v>
      </c>
      <c r="X200">
        <v>0.46339974</v>
      </c>
      <c r="Y200">
        <v>0.49161914000000001</v>
      </c>
      <c r="Z200">
        <v>5.5005220000000001</v>
      </c>
      <c r="AA200" t="s">
        <v>5149</v>
      </c>
      <c r="AB200">
        <v>0.78313549999999998</v>
      </c>
      <c r="AC200" t="s">
        <v>5149</v>
      </c>
      <c r="AD200">
        <v>0.14506002000000001</v>
      </c>
      <c r="AE200">
        <v>77.399474999999995</v>
      </c>
      <c r="AF200">
        <v>62.128666000000003</v>
      </c>
      <c r="AG200" t="s">
        <v>5149</v>
      </c>
      <c r="AH200">
        <v>9.0502140000000004</v>
      </c>
      <c r="AI200" t="s">
        <v>5149</v>
      </c>
      <c r="AJ200">
        <v>0.81666713999999996</v>
      </c>
      <c r="AK200" t="s">
        <v>5149</v>
      </c>
      <c r="AL200" t="s">
        <v>5149</v>
      </c>
    </row>
    <row r="201" spans="1:38" x14ac:dyDescent="0.2">
      <c r="A201">
        <v>1820</v>
      </c>
      <c r="B201">
        <v>1</v>
      </c>
      <c r="C201" t="s">
        <v>5166</v>
      </c>
      <c r="D201">
        <v>74.487015</v>
      </c>
      <c r="F201" t="s">
        <v>5147</v>
      </c>
      <c r="G201" t="s">
        <v>5148</v>
      </c>
      <c r="H201">
        <v>19.105705</v>
      </c>
      <c r="I201">
        <v>67.562569999999994</v>
      </c>
      <c r="J201">
        <v>1109.4459999999999</v>
      </c>
      <c r="K201">
        <v>7258.9359999999997</v>
      </c>
      <c r="L201" t="s">
        <v>5149</v>
      </c>
      <c r="M201">
        <v>8473.4</v>
      </c>
      <c r="N201" t="s">
        <v>5149</v>
      </c>
      <c r="O201">
        <v>9103.6830000000009</v>
      </c>
      <c r="P201" t="s">
        <v>5149</v>
      </c>
      <c r="Q201">
        <v>45575.637000000002</v>
      </c>
      <c r="R201" t="s">
        <v>5149</v>
      </c>
      <c r="S201">
        <v>25596.043000000001</v>
      </c>
      <c r="T201" t="s">
        <v>5149</v>
      </c>
      <c r="U201">
        <v>35.433599999999998</v>
      </c>
      <c r="V201">
        <v>78.665689999999998</v>
      </c>
      <c r="W201" t="s">
        <v>5149</v>
      </c>
      <c r="X201">
        <v>0.43559452999999998</v>
      </c>
      <c r="Y201">
        <v>8.8106089999999995</v>
      </c>
      <c r="Z201">
        <v>6.9756001999999997</v>
      </c>
      <c r="AA201" t="s">
        <v>5149</v>
      </c>
      <c r="AB201">
        <v>1.9822176</v>
      </c>
      <c r="AC201" t="s">
        <v>5149</v>
      </c>
      <c r="AD201">
        <v>0.49377945000000001</v>
      </c>
      <c r="AE201">
        <v>100.78872</v>
      </c>
      <c r="AF201">
        <v>57.487020000000001</v>
      </c>
      <c r="AG201" t="s">
        <v>5149</v>
      </c>
      <c r="AH201">
        <v>14.412198999999999</v>
      </c>
      <c r="AI201" t="s">
        <v>5149</v>
      </c>
      <c r="AJ201">
        <v>0.61901057000000004</v>
      </c>
      <c r="AK201" t="s">
        <v>5149</v>
      </c>
      <c r="AL201" t="s">
        <v>5149</v>
      </c>
    </row>
    <row r="202" spans="1:38" x14ac:dyDescent="0.2">
      <c r="A202">
        <v>1820</v>
      </c>
      <c r="B202">
        <v>10</v>
      </c>
      <c r="C202" t="s">
        <v>5166</v>
      </c>
      <c r="D202">
        <v>72.010959999999997</v>
      </c>
      <c r="F202" t="s">
        <v>5147</v>
      </c>
      <c r="G202" t="s">
        <v>5148</v>
      </c>
      <c r="H202">
        <v>17.416056000000001</v>
      </c>
      <c r="I202">
        <v>74.445589999999996</v>
      </c>
      <c r="J202">
        <v>446.25238000000002</v>
      </c>
      <c r="K202">
        <v>6292.9076999999997</v>
      </c>
      <c r="L202" t="s">
        <v>5149</v>
      </c>
      <c r="M202">
        <v>10861.773999999999</v>
      </c>
      <c r="N202" t="s">
        <v>5149</v>
      </c>
      <c r="O202">
        <v>10116.0625</v>
      </c>
      <c r="P202" t="s">
        <v>5149</v>
      </c>
      <c r="Q202">
        <v>50376.862999999998</v>
      </c>
      <c r="R202" t="s">
        <v>5149</v>
      </c>
      <c r="S202">
        <v>21180.526999999998</v>
      </c>
      <c r="T202" t="s">
        <v>5149</v>
      </c>
      <c r="U202">
        <v>35.137962000000002</v>
      </c>
      <c r="V202">
        <v>76.522970000000001</v>
      </c>
      <c r="W202" t="s">
        <v>5149</v>
      </c>
      <c r="X202">
        <v>0.47421414000000001</v>
      </c>
      <c r="Y202">
        <v>0.28063761999999998</v>
      </c>
      <c r="Z202">
        <v>7.1002235000000002</v>
      </c>
      <c r="AA202" t="s">
        <v>5149</v>
      </c>
      <c r="AB202">
        <v>1.7138585</v>
      </c>
      <c r="AC202" t="s">
        <v>5149</v>
      </c>
      <c r="AD202">
        <v>0.69901769999999996</v>
      </c>
      <c r="AE202">
        <v>114.59542999999999</v>
      </c>
      <c r="AF202">
        <v>45.645910000000001</v>
      </c>
      <c r="AG202" t="s">
        <v>5149</v>
      </c>
      <c r="AH202">
        <v>6.698029</v>
      </c>
      <c r="AI202" t="s">
        <v>5149</v>
      </c>
      <c r="AJ202">
        <v>0.66608195999999997</v>
      </c>
      <c r="AK202" t="s">
        <v>5149</v>
      </c>
      <c r="AL202" t="s">
        <v>5149</v>
      </c>
    </row>
    <row r="203" spans="1:38" x14ac:dyDescent="0.2">
      <c r="A203">
        <v>1820</v>
      </c>
      <c r="B203">
        <v>19</v>
      </c>
      <c r="C203" t="s">
        <v>5166</v>
      </c>
      <c r="D203">
        <v>75.060609999999997</v>
      </c>
      <c r="F203" t="s">
        <v>5147</v>
      </c>
      <c r="G203" t="s">
        <v>5148</v>
      </c>
      <c r="H203">
        <v>20.189969999999999</v>
      </c>
      <c r="I203">
        <v>65.443565000000007</v>
      </c>
      <c r="J203">
        <v>1208.7008000000001</v>
      </c>
      <c r="K203">
        <v>7976.9146000000001</v>
      </c>
      <c r="L203" t="s">
        <v>5149</v>
      </c>
      <c r="M203">
        <v>7971.3086000000003</v>
      </c>
      <c r="N203" t="s">
        <v>5149</v>
      </c>
      <c r="O203">
        <v>9162.848</v>
      </c>
      <c r="P203" t="s">
        <v>5149</v>
      </c>
      <c r="Q203">
        <v>44330.69</v>
      </c>
      <c r="R203" t="s">
        <v>5149</v>
      </c>
      <c r="S203">
        <v>27425.315999999999</v>
      </c>
      <c r="T203" t="s">
        <v>5149</v>
      </c>
      <c r="U203">
        <v>39.438015</v>
      </c>
      <c r="V203">
        <v>81.689869999999999</v>
      </c>
      <c r="W203" t="s">
        <v>5149</v>
      </c>
      <c r="X203">
        <v>0.42983705</v>
      </c>
      <c r="Y203">
        <v>0.37989482000000002</v>
      </c>
      <c r="Z203">
        <v>6.9884534</v>
      </c>
      <c r="AA203" t="s">
        <v>5149</v>
      </c>
      <c r="AB203">
        <v>1.4793954</v>
      </c>
      <c r="AC203" t="s">
        <v>5149</v>
      </c>
      <c r="AD203">
        <v>1.2145505000000001</v>
      </c>
      <c r="AE203">
        <v>95.237809999999996</v>
      </c>
      <c r="AF203">
        <v>59.147143999999997</v>
      </c>
      <c r="AG203" t="s">
        <v>5149</v>
      </c>
      <c r="AH203">
        <v>14.124997</v>
      </c>
      <c r="AI203" t="s">
        <v>5149</v>
      </c>
      <c r="AJ203">
        <v>0.58744750000000001</v>
      </c>
      <c r="AK203" t="s">
        <v>5149</v>
      </c>
      <c r="AL203" t="s">
        <v>5149</v>
      </c>
    </row>
    <row r="204" spans="1:38" x14ac:dyDescent="0.2">
      <c r="A204">
        <v>1820</v>
      </c>
      <c r="B204">
        <v>28</v>
      </c>
      <c r="C204" t="s">
        <v>5166</v>
      </c>
      <c r="D204">
        <v>75.043180000000007</v>
      </c>
      <c r="F204" t="s">
        <v>5147</v>
      </c>
      <c r="G204" t="s">
        <v>5148</v>
      </c>
      <c r="H204">
        <v>17.777245000000001</v>
      </c>
      <c r="I204">
        <v>83.796199999999999</v>
      </c>
      <c r="J204">
        <v>344.12695000000002</v>
      </c>
      <c r="K204">
        <v>5942.799</v>
      </c>
      <c r="L204" t="s">
        <v>5149</v>
      </c>
      <c r="M204">
        <v>11433.949000000001</v>
      </c>
      <c r="N204" t="s">
        <v>5149</v>
      </c>
      <c r="O204">
        <v>9982.0130000000008</v>
      </c>
      <c r="P204" t="s">
        <v>5149</v>
      </c>
      <c r="Q204">
        <v>52582.425999999999</v>
      </c>
      <c r="R204" t="s">
        <v>5149</v>
      </c>
      <c r="S204">
        <v>19908.21</v>
      </c>
      <c r="T204" t="s">
        <v>5149</v>
      </c>
      <c r="U204">
        <v>35.337536</v>
      </c>
      <c r="V204">
        <v>78.801000000000002</v>
      </c>
      <c r="W204" t="s">
        <v>5149</v>
      </c>
      <c r="X204">
        <v>0.3816387</v>
      </c>
      <c r="Y204">
        <v>0.35941004999999998</v>
      </c>
      <c r="Z204">
        <v>6.7515134999999997</v>
      </c>
      <c r="AA204" t="s">
        <v>5149</v>
      </c>
      <c r="AB204">
        <v>1.8248253999999999</v>
      </c>
      <c r="AC204" t="s">
        <v>5149</v>
      </c>
      <c r="AD204">
        <v>0.69748239999999995</v>
      </c>
      <c r="AE204">
        <v>115.69158</v>
      </c>
      <c r="AF204">
        <v>42.205993999999997</v>
      </c>
      <c r="AG204" t="s">
        <v>5149</v>
      </c>
      <c r="AH204">
        <v>5.5125409999999997</v>
      </c>
      <c r="AI204" t="s">
        <v>5149</v>
      </c>
      <c r="AJ204">
        <v>0.58703499999999997</v>
      </c>
      <c r="AK204" t="s">
        <v>5149</v>
      </c>
      <c r="AL204" t="s">
        <v>5149</v>
      </c>
    </row>
    <row r="205" spans="1:38" x14ac:dyDescent="0.2">
      <c r="A205">
        <v>1820</v>
      </c>
      <c r="B205">
        <v>37</v>
      </c>
      <c r="C205" t="s">
        <v>5166</v>
      </c>
      <c r="D205">
        <v>73.227500000000006</v>
      </c>
      <c r="F205" t="s">
        <v>5147</v>
      </c>
      <c r="G205" t="s">
        <v>5148</v>
      </c>
      <c r="H205">
        <v>18.900791000000002</v>
      </c>
      <c r="I205">
        <v>67.9983</v>
      </c>
      <c r="J205">
        <v>1144.857</v>
      </c>
      <c r="K205">
        <v>7613.9520000000002</v>
      </c>
      <c r="L205" t="s">
        <v>5149</v>
      </c>
      <c r="M205">
        <v>7860.924</v>
      </c>
      <c r="N205" t="s">
        <v>5149</v>
      </c>
      <c r="O205">
        <v>8754.643</v>
      </c>
      <c r="P205" t="s">
        <v>5149</v>
      </c>
      <c r="Q205">
        <v>43843.33</v>
      </c>
      <c r="R205" t="s">
        <v>5149</v>
      </c>
      <c r="S205">
        <v>27899.553</v>
      </c>
      <c r="T205" t="s">
        <v>5149</v>
      </c>
      <c r="U205">
        <v>37.508778</v>
      </c>
      <c r="V205">
        <v>81.446010000000001</v>
      </c>
      <c r="W205" t="s">
        <v>5149</v>
      </c>
      <c r="X205">
        <v>0.4731571</v>
      </c>
      <c r="Y205">
        <v>2.8056884000000002</v>
      </c>
      <c r="Z205">
        <v>6.7905593</v>
      </c>
      <c r="AA205" t="s">
        <v>5149</v>
      </c>
      <c r="AB205">
        <v>1.0973165</v>
      </c>
      <c r="AC205" t="s">
        <v>5149</v>
      </c>
      <c r="AD205">
        <v>0.55322015000000002</v>
      </c>
      <c r="AE205">
        <v>93.968863999999996</v>
      </c>
      <c r="AF205">
        <v>62.559128000000001</v>
      </c>
      <c r="AG205" t="s">
        <v>5149</v>
      </c>
      <c r="AH205">
        <v>17.141020000000001</v>
      </c>
      <c r="AI205" t="s">
        <v>5149</v>
      </c>
      <c r="AJ205">
        <v>0.55523699999999998</v>
      </c>
      <c r="AK205" t="s">
        <v>5149</v>
      </c>
      <c r="AL205" t="s">
        <v>5149</v>
      </c>
    </row>
    <row r="206" spans="1:38" x14ac:dyDescent="0.2">
      <c r="A206">
        <v>1820</v>
      </c>
      <c r="B206">
        <v>46</v>
      </c>
      <c r="C206" t="s">
        <v>5166</v>
      </c>
      <c r="D206">
        <v>62.172370000000001</v>
      </c>
      <c r="F206" t="s">
        <v>5147</v>
      </c>
      <c r="G206" t="s">
        <v>5148</v>
      </c>
      <c r="H206">
        <v>16.735465999999999</v>
      </c>
      <c r="I206">
        <v>78.633979999999994</v>
      </c>
      <c r="J206">
        <v>429.37786999999997</v>
      </c>
      <c r="K206">
        <v>6007.1772000000001</v>
      </c>
      <c r="L206" t="s">
        <v>5149</v>
      </c>
      <c r="M206">
        <v>10200.016</v>
      </c>
      <c r="N206" t="s">
        <v>5149</v>
      </c>
      <c r="O206">
        <v>9894.8799999999992</v>
      </c>
      <c r="P206" t="s">
        <v>5149</v>
      </c>
      <c r="Q206">
        <v>53373.542999999998</v>
      </c>
      <c r="R206" t="s">
        <v>5149</v>
      </c>
      <c r="S206">
        <v>21045.023000000001</v>
      </c>
      <c r="T206" t="s">
        <v>5149</v>
      </c>
      <c r="U206">
        <v>35.019910000000003</v>
      </c>
      <c r="V206">
        <v>78.697940000000003</v>
      </c>
      <c r="W206" t="s">
        <v>5149</v>
      </c>
      <c r="X206">
        <v>0.50880979999999998</v>
      </c>
      <c r="Y206">
        <v>0.38142999999999999</v>
      </c>
      <c r="Z206">
        <v>6.2822193999999998</v>
      </c>
      <c r="AA206" t="s">
        <v>5149</v>
      </c>
      <c r="AB206">
        <v>1.1766964</v>
      </c>
      <c r="AC206" t="s">
        <v>5149</v>
      </c>
      <c r="AD206">
        <v>0.92062040000000001</v>
      </c>
      <c r="AE206">
        <v>111.27937</v>
      </c>
      <c r="AF206">
        <v>44.266326999999997</v>
      </c>
      <c r="AG206" t="s">
        <v>5149</v>
      </c>
      <c r="AH206">
        <v>7.4997271999999997</v>
      </c>
      <c r="AI206" t="s">
        <v>5149</v>
      </c>
      <c r="AJ206">
        <v>0.69593596000000002</v>
      </c>
      <c r="AK206" t="s">
        <v>5149</v>
      </c>
      <c r="AL206" t="s">
        <v>5149</v>
      </c>
    </row>
    <row r="207" spans="1:38" x14ac:dyDescent="0.2">
      <c r="A207">
        <v>1820</v>
      </c>
      <c r="B207">
        <v>55</v>
      </c>
      <c r="C207" t="s">
        <v>5166</v>
      </c>
      <c r="D207">
        <v>72.295720000000003</v>
      </c>
      <c r="F207" t="s">
        <v>5147</v>
      </c>
      <c r="G207" t="s">
        <v>5148</v>
      </c>
      <c r="H207">
        <v>14.501415</v>
      </c>
      <c r="I207">
        <v>65.601370000000003</v>
      </c>
      <c r="J207">
        <v>1017.7988</v>
      </c>
      <c r="K207">
        <v>7294.8687</v>
      </c>
      <c r="L207" t="s">
        <v>5149</v>
      </c>
      <c r="M207">
        <v>7801.0559999999996</v>
      </c>
      <c r="N207" t="s">
        <v>5149</v>
      </c>
      <c r="O207">
        <v>10294.985000000001</v>
      </c>
      <c r="P207" t="s">
        <v>5149</v>
      </c>
      <c r="Q207">
        <v>44820.417999999998</v>
      </c>
      <c r="R207" t="s">
        <v>5149</v>
      </c>
      <c r="S207">
        <v>25144.903999999999</v>
      </c>
      <c r="T207" t="s">
        <v>5149</v>
      </c>
      <c r="U207">
        <v>37.630423999999998</v>
      </c>
      <c r="V207">
        <v>86.841735999999997</v>
      </c>
      <c r="W207" t="s">
        <v>5149</v>
      </c>
      <c r="X207">
        <v>0.39878340000000001</v>
      </c>
      <c r="Y207">
        <v>0.55406069999999996</v>
      </c>
      <c r="Z207">
        <v>6.6991544000000003</v>
      </c>
      <c r="AA207" t="s">
        <v>5149</v>
      </c>
      <c r="AB207">
        <v>0.89890605000000001</v>
      </c>
      <c r="AC207" t="s">
        <v>5149</v>
      </c>
      <c r="AD207">
        <v>0.78056630000000005</v>
      </c>
      <c r="AE207">
        <v>99.443790000000007</v>
      </c>
      <c r="AF207">
        <v>54.340477</v>
      </c>
      <c r="AG207" t="s">
        <v>5149</v>
      </c>
      <c r="AH207">
        <v>15.882676</v>
      </c>
      <c r="AI207" t="s">
        <v>5149</v>
      </c>
      <c r="AJ207">
        <v>0.66134040000000005</v>
      </c>
      <c r="AK207" t="s">
        <v>5149</v>
      </c>
      <c r="AL207" t="s">
        <v>5149</v>
      </c>
    </row>
    <row r="208" spans="1:38" x14ac:dyDescent="0.2">
      <c r="A208">
        <v>1820</v>
      </c>
      <c r="B208">
        <v>64</v>
      </c>
      <c r="C208" t="s">
        <v>5166</v>
      </c>
      <c r="D208">
        <v>67.107085999999995</v>
      </c>
      <c r="F208" t="s">
        <v>5147</v>
      </c>
      <c r="G208" t="s">
        <v>5148</v>
      </c>
      <c r="H208">
        <v>17.598739999999999</v>
      </c>
      <c r="I208">
        <v>82.901505</v>
      </c>
      <c r="J208">
        <v>311.51452999999998</v>
      </c>
      <c r="K208">
        <v>5996.2020000000002</v>
      </c>
      <c r="L208" t="s">
        <v>5149</v>
      </c>
      <c r="M208">
        <v>11068.285</v>
      </c>
      <c r="N208" t="s">
        <v>5149</v>
      </c>
      <c r="O208">
        <v>10975.397999999999</v>
      </c>
      <c r="P208" t="s">
        <v>5149</v>
      </c>
      <c r="Q208">
        <v>50923.33</v>
      </c>
      <c r="R208" t="s">
        <v>5149</v>
      </c>
      <c r="S208">
        <v>21009.516</v>
      </c>
      <c r="T208" t="s">
        <v>5149</v>
      </c>
      <c r="U208">
        <v>37.789079999999998</v>
      </c>
      <c r="V208">
        <v>79.278694000000002</v>
      </c>
      <c r="W208" t="s">
        <v>5149</v>
      </c>
      <c r="X208">
        <v>0.36988645999999997</v>
      </c>
      <c r="Y208">
        <v>0.37220029999999998</v>
      </c>
      <c r="Z208">
        <v>6.898898</v>
      </c>
      <c r="AA208" t="s">
        <v>5149</v>
      </c>
      <c r="AB208">
        <v>1.221141</v>
      </c>
      <c r="AC208" t="s">
        <v>5149</v>
      </c>
      <c r="AD208">
        <v>0.24105102</v>
      </c>
      <c r="AE208">
        <v>104.95478</v>
      </c>
      <c r="AF208">
        <v>44.598269999999999</v>
      </c>
      <c r="AG208" t="s">
        <v>5149</v>
      </c>
      <c r="AH208">
        <v>7.7298679999999997</v>
      </c>
      <c r="AI208" t="s">
        <v>5149</v>
      </c>
      <c r="AJ208">
        <v>0.60911020000000005</v>
      </c>
      <c r="AK208" t="s">
        <v>5149</v>
      </c>
      <c r="AL208" t="s">
        <v>5149</v>
      </c>
    </row>
    <row r="209" spans="1:38" x14ac:dyDescent="0.2">
      <c r="A209">
        <v>1820</v>
      </c>
      <c r="B209">
        <v>73</v>
      </c>
      <c r="C209" t="s">
        <v>5166</v>
      </c>
      <c r="D209">
        <v>79.402460000000005</v>
      </c>
      <c r="F209" t="s">
        <v>5147</v>
      </c>
      <c r="G209" t="s">
        <v>5148</v>
      </c>
      <c r="H209">
        <v>16.425674000000001</v>
      </c>
      <c r="I209">
        <v>75.021484000000001</v>
      </c>
      <c r="J209">
        <v>1325.0772999999999</v>
      </c>
      <c r="K209">
        <v>7600.5722999999998</v>
      </c>
      <c r="L209" t="s">
        <v>5149</v>
      </c>
      <c r="M209">
        <v>7640.7563</v>
      </c>
      <c r="N209" t="s">
        <v>5149</v>
      </c>
      <c r="O209">
        <v>9911.02</v>
      </c>
      <c r="P209" t="s">
        <v>5149</v>
      </c>
      <c r="Q209">
        <v>42467.495999999999</v>
      </c>
      <c r="R209" t="s">
        <v>5149</v>
      </c>
      <c r="S209">
        <v>26551.807000000001</v>
      </c>
      <c r="T209" t="s">
        <v>5149</v>
      </c>
      <c r="U209">
        <v>41.615513</v>
      </c>
      <c r="V209">
        <v>88.498949999999994</v>
      </c>
      <c r="W209" t="s">
        <v>5149</v>
      </c>
      <c r="X209">
        <v>0.45741759999999998</v>
      </c>
      <c r="Y209">
        <v>0.34788886000000002</v>
      </c>
      <c r="Z209">
        <v>6.6599154</v>
      </c>
      <c r="AA209" t="s">
        <v>5149</v>
      </c>
      <c r="AB209">
        <v>0.89772015999999999</v>
      </c>
      <c r="AC209" t="s">
        <v>5149</v>
      </c>
      <c r="AD209">
        <v>1.4297686000000001</v>
      </c>
      <c r="AE209">
        <v>94.554180000000002</v>
      </c>
      <c r="AF209">
        <v>58.528320000000001</v>
      </c>
      <c r="AG209" t="s">
        <v>5149</v>
      </c>
      <c r="AH209">
        <v>16.23734</v>
      </c>
      <c r="AI209" t="s">
        <v>5149</v>
      </c>
      <c r="AJ209">
        <v>0.60997210000000002</v>
      </c>
      <c r="AK209" t="s">
        <v>5149</v>
      </c>
      <c r="AL209" t="s">
        <v>5149</v>
      </c>
    </row>
    <row r="210" spans="1:38" x14ac:dyDescent="0.2">
      <c r="A210">
        <v>1820</v>
      </c>
      <c r="B210">
        <v>82</v>
      </c>
      <c r="C210" t="s">
        <v>5166</v>
      </c>
      <c r="D210">
        <v>74.809650000000005</v>
      </c>
      <c r="F210" t="s">
        <v>5147</v>
      </c>
      <c r="G210" t="s">
        <v>5148</v>
      </c>
      <c r="H210">
        <v>18.281853000000002</v>
      </c>
      <c r="I210">
        <v>72.190240000000003</v>
      </c>
      <c r="J210">
        <v>797.27200000000005</v>
      </c>
      <c r="K210">
        <v>7362.5360000000001</v>
      </c>
      <c r="L210" t="s">
        <v>5149</v>
      </c>
      <c r="M210">
        <v>8733.3860000000004</v>
      </c>
      <c r="N210" t="s">
        <v>5149</v>
      </c>
      <c r="O210">
        <v>9657.5059999999994</v>
      </c>
      <c r="P210" t="s">
        <v>5149</v>
      </c>
      <c r="Q210">
        <v>48521.94</v>
      </c>
      <c r="R210" t="s">
        <v>5149</v>
      </c>
      <c r="S210">
        <v>25369.125</v>
      </c>
      <c r="T210" t="s">
        <v>5149</v>
      </c>
      <c r="U210">
        <v>32.833300000000001</v>
      </c>
      <c r="V210">
        <v>86.176000000000002</v>
      </c>
      <c r="W210" t="s">
        <v>5149</v>
      </c>
      <c r="X210">
        <v>0.40076548000000001</v>
      </c>
      <c r="Y210">
        <v>1.7155644000000001</v>
      </c>
      <c r="Z210">
        <v>6.9183209999999997</v>
      </c>
      <c r="AA210" t="s">
        <v>5149</v>
      </c>
      <c r="AB210">
        <v>1.2556362000000001</v>
      </c>
      <c r="AC210" t="s">
        <v>5149</v>
      </c>
      <c r="AD210">
        <v>0.52947765999999996</v>
      </c>
      <c r="AE210">
        <v>103.25230999999999</v>
      </c>
      <c r="AF210">
        <v>54.501869999999997</v>
      </c>
      <c r="AG210" t="s">
        <v>5149</v>
      </c>
      <c r="AH210">
        <v>9.1008680000000002</v>
      </c>
      <c r="AI210" t="s">
        <v>5149</v>
      </c>
      <c r="AJ210">
        <v>0.51740229999999998</v>
      </c>
      <c r="AK210" t="s">
        <v>5149</v>
      </c>
      <c r="AL210" t="s">
        <v>5149</v>
      </c>
    </row>
    <row r="211" spans="1:38" x14ac:dyDescent="0.2">
      <c r="A211">
        <v>1820</v>
      </c>
      <c r="B211">
        <v>91</v>
      </c>
      <c r="C211" t="s">
        <v>5166</v>
      </c>
      <c r="D211">
        <v>73.218599999999995</v>
      </c>
      <c r="F211" t="s">
        <v>5147</v>
      </c>
      <c r="G211" t="s">
        <v>5148</v>
      </c>
      <c r="H211">
        <v>24.438406000000001</v>
      </c>
      <c r="I211">
        <v>57.197009999999999</v>
      </c>
      <c r="J211">
        <v>1274.5659000000001</v>
      </c>
      <c r="K211">
        <v>7438.0785999999998</v>
      </c>
      <c r="L211" t="s">
        <v>5149</v>
      </c>
      <c r="M211">
        <v>7171.8236999999999</v>
      </c>
      <c r="N211" t="s">
        <v>5149</v>
      </c>
      <c r="O211">
        <v>8137.61</v>
      </c>
      <c r="P211" t="s">
        <v>5149</v>
      </c>
      <c r="Q211">
        <v>48494.542999999998</v>
      </c>
      <c r="R211" t="s">
        <v>5149</v>
      </c>
      <c r="S211">
        <v>24536.567999999999</v>
      </c>
      <c r="T211" t="s">
        <v>5149</v>
      </c>
      <c r="U211">
        <v>28.086798000000002</v>
      </c>
      <c r="V211">
        <v>79.405299999999997</v>
      </c>
      <c r="W211" t="s">
        <v>5149</v>
      </c>
      <c r="X211">
        <v>0.39405380000000001</v>
      </c>
      <c r="Y211">
        <v>0.49100179999999999</v>
      </c>
      <c r="Z211">
        <v>6.3989643999999997</v>
      </c>
      <c r="AA211" t="s">
        <v>5149</v>
      </c>
      <c r="AB211">
        <v>0.68523719999999999</v>
      </c>
      <c r="AC211" t="s">
        <v>5149</v>
      </c>
      <c r="AD211">
        <v>0.34334308000000002</v>
      </c>
      <c r="AE211">
        <v>112.447655</v>
      </c>
      <c r="AF211">
        <v>56.296402</v>
      </c>
      <c r="AG211" t="s">
        <v>5149</v>
      </c>
      <c r="AH211">
        <v>12.922788000000001</v>
      </c>
      <c r="AI211" t="s">
        <v>5149</v>
      </c>
      <c r="AJ211">
        <v>0.50340269999999998</v>
      </c>
      <c r="AK211" t="s">
        <v>5149</v>
      </c>
      <c r="AL211" t="s">
        <v>5149</v>
      </c>
    </row>
    <row r="212" spans="1:38" x14ac:dyDescent="0.2">
      <c r="A212">
        <v>1820</v>
      </c>
      <c r="B212">
        <v>100</v>
      </c>
      <c r="C212" t="s">
        <v>5166</v>
      </c>
      <c r="D212">
        <v>71.692769999999996</v>
      </c>
      <c r="F212" t="s">
        <v>5147</v>
      </c>
      <c r="G212" t="s">
        <v>5148</v>
      </c>
      <c r="H212">
        <v>18.468245</v>
      </c>
      <c r="I212">
        <v>67.364684999999994</v>
      </c>
      <c r="J212">
        <v>829.44860000000006</v>
      </c>
      <c r="K212">
        <v>7306.3360000000002</v>
      </c>
      <c r="L212" t="s">
        <v>5149</v>
      </c>
      <c r="M212">
        <v>9292.0480000000007</v>
      </c>
      <c r="N212" t="s">
        <v>5149</v>
      </c>
      <c r="O212">
        <v>8546.5769999999993</v>
      </c>
      <c r="P212" t="s">
        <v>5149</v>
      </c>
      <c r="Q212">
        <v>47033.061999999998</v>
      </c>
      <c r="R212" t="s">
        <v>5149</v>
      </c>
      <c r="S212">
        <v>26727.423999999999</v>
      </c>
      <c r="T212" t="s">
        <v>5149</v>
      </c>
      <c r="U212">
        <v>33.046925000000002</v>
      </c>
      <c r="V212">
        <v>82.667689999999993</v>
      </c>
      <c r="W212" t="s">
        <v>5149</v>
      </c>
      <c r="X212">
        <v>0.43971085999999998</v>
      </c>
      <c r="Y212">
        <v>0.42331252000000003</v>
      </c>
      <c r="Z212">
        <v>6.0305410000000004</v>
      </c>
      <c r="AA212" t="s">
        <v>5149</v>
      </c>
      <c r="AB212">
        <v>0.86338055000000002</v>
      </c>
      <c r="AC212" t="s">
        <v>5149</v>
      </c>
      <c r="AD212">
        <v>0.66516450000000005</v>
      </c>
      <c r="AE212">
        <v>101.22047000000001</v>
      </c>
      <c r="AF212">
        <v>58.754116000000003</v>
      </c>
      <c r="AG212" t="s">
        <v>5149</v>
      </c>
      <c r="AH212">
        <v>9.8870590000000007</v>
      </c>
      <c r="AI212" t="s">
        <v>5149</v>
      </c>
      <c r="AJ212">
        <v>0.73248606999999999</v>
      </c>
      <c r="AK212" t="s">
        <v>5149</v>
      </c>
      <c r="AL212" t="s">
        <v>5149</v>
      </c>
    </row>
    <row r="213" spans="1:38" x14ac:dyDescent="0.2">
      <c r="A213">
        <v>1820</v>
      </c>
      <c r="B213">
        <v>3</v>
      </c>
      <c r="C213" t="s">
        <v>5167</v>
      </c>
      <c r="D213">
        <v>68.382360000000006</v>
      </c>
      <c r="F213" t="s">
        <v>5147</v>
      </c>
      <c r="G213" t="s">
        <v>5148</v>
      </c>
      <c r="H213">
        <v>14.044237000000001</v>
      </c>
      <c r="I213">
        <v>67.594110000000001</v>
      </c>
      <c r="J213">
        <v>2120.636</v>
      </c>
      <c r="K213">
        <v>7273.4975999999997</v>
      </c>
      <c r="L213" t="s">
        <v>5149</v>
      </c>
      <c r="M213">
        <v>8988.9709999999995</v>
      </c>
      <c r="N213" t="s">
        <v>5149</v>
      </c>
      <c r="O213">
        <v>9033.0859999999993</v>
      </c>
      <c r="P213" t="s">
        <v>5149</v>
      </c>
      <c r="Q213">
        <v>44141.542999999998</v>
      </c>
      <c r="R213" t="s">
        <v>5149</v>
      </c>
      <c r="S213">
        <v>28942.276999999998</v>
      </c>
      <c r="T213" t="s">
        <v>5149</v>
      </c>
      <c r="U213">
        <v>39.684128000000001</v>
      </c>
      <c r="V213">
        <v>85.319059999999993</v>
      </c>
      <c r="W213" t="s">
        <v>5149</v>
      </c>
      <c r="X213">
        <v>0.35133445000000002</v>
      </c>
      <c r="Y213">
        <v>0.46709242000000001</v>
      </c>
      <c r="Z213">
        <v>7.5780909999999997</v>
      </c>
      <c r="AA213" t="s">
        <v>5149</v>
      </c>
      <c r="AB213">
        <v>0.63442880000000001</v>
      </c>
      <c r="AC213" t="s">
        <v>5149</v>
      </c>
      <c r="AD213">
        <v>0.61271894000000005</v>
      </c>
      <c r="AE213">
        <v>88.077370000000002</v>
      </c>
      <c r="AF213">
        <v>60.814754000000001</v>
      </c>
      <c r="AG213" t="s">
        <v>5149</v>
      </c>
      <c r="AH213">
        <v>12.783215</v>
      </c>
      <c r="AI213" t="s">
        <v>5149</v>
      </c>
      <c r="AJ213">
        <v>0.5009789</v>
      </c>
      <c r="AK213" t="s">
        <v>5149</v>
      </c>
      <c r="AL213" t="s">
        <v>5149</v>
      </c>
    </row>
    <row r="214" spans="1:38" x14ac:dyDescent="0.2">
      <c r="A214">
        <v>1820</v>
      </c>
      <c r="B214">
        <v>12</v>
      </c>
      <c r="C214" t="s">
        <v>5167</v>
      </c>
      <c r="D214">
        <v>59.509148000000003</v>
      </c>
      <c r="F214" t="s">
        <v>5147</v>
      </c>
      <c r="G214" t="s">
        <v>5148</v>
      </c>
      <c r="H214">
        <v>17.288233000000002</v>
      </c>
      <c r="I214">
        <v>73.388756000000001</v>
      </c>
      <c r="J214">
        <v>2256.0626999999999</v>
      </c>
      <c r="K214">
        <v>7616.4650000000001</v>
      </c>
      <c r="L214" t="s">
        <v>5149</v>
      </c>
      <c r="M214">
        <v>8815.4619999999995</v>
      </c>
      <c r="N214" t="s">
        <v>5149</v>
      </c>
      <c r="O214">
        <v>7688.8877000000002</v>
      </c>
      <c r="P214" t="s">
        <v>5149</v>
      </c>
      <c r="Q214">
        <v>42000.19</v>
      </c>
      <c r="R214" t="s">
        <v>5149</v>
      </c>
      <c r="S214">
        <v>30443.217000000001</v>
      </c>
      <c r="T214" t="s">
        <v>5149</v>
      </c>
      <c r="U214">
        <v>33.749336</v>
      </c>
      <c r="V214">
        <v>82.351429999999993</v>
      </c>
      <c r="W214" t="s">
        <v>5149</v>
      </c>
      <c r="X214">
        <v>0.45714080000000001</v>
      </c>
      <c r="Y214">
        <v>0.46938664000000002</v>
      </c>
      <c r="Z214">
        <v>6.7125573000000003</v>
      </c>
      <c r="AA214" t="s">
        <v>5149</v>
      </c>
      <c r="AB214">
        <v>0.57351209999999997</v>
      </c>
      <c r="AC214" t="s">
        <v>5149</v>
      </c>
      <c r="AD214">
        <v>0.83454233</v>
      </c>
      <c r="AE214">
        <v>91.388540000000006</v>
      </c>
      <c r="AF214">
        <v>67.354560000000006</v>
      </c>
      <c r="AG214" t="s">
        <v>5149</v>
      </c>
      <c r="AH214">
        <v>9.8702249999999996</v>
      </c>
      <c r="AI214" t="s">
        <v>5149</v>
      </c>
      <c r="AJ214">
        <v>0.57118760000000002</v>
      </c>
      <c r="AK214" t="s">
        <v>5149</v>
      </c>
      <c r="AL214" t="s">
        <v>5149</v>
      </c>
    </row>
    <row r="215" spans="1:38" x14ac:dyDescent="0.2">
      <c r="A215">
        <v>1820</v>
      </c>
      <c r="B215">
        <v>21</v>
      </c>
      <c r="C215" t="s">
        <v>5167</v>
      </c>
      <c r="D215">
        <v>61.730293000000003</v>
      </c>
      <c r="F215" t="s">
        <v>5147</v>
      </c>
      <c r="G215" t="s">
        <v>5148</v>
      </c>
      <c r="H215">
        <v>15.782416</v>
      </c>
      <c r="I215">
        <v>74.546409999999995</v>
      </c>
      <c r="J215">
        <v>2285.0059999999999</v>
      </c>
      <c r="K215">
        <v>7184.1934000000001</v>
      </c>
      <c r="L215" t="s">
        <v>5149</v>
      </c>
      <c r="M215">
        <v>9318.4230000000007</v>
      </c>
      <c r="N215" t="s">
        <v>5149</v>
      </c>
      <c r="O215">
        <v>8754.0840000000007</v>
      </c>
      <c r="P215" t="s">
        <v>5149</v>
      </c>
      <c r="Q215">
        <v>46099.81</v>
      </c>
      <c r="R215" t="s">
        <v>5149</v>
      </c>
      <c r="S215">
        <v>28805.083999999999</v>
      </c>
      <c r="T215" t="s">
        <v>5149</v>
      </c>
      <c r="U215">
        <v>34.661816000000002</v>
      </c>
      <c r="V215">
        <v>85.527320000000003</v>
      </c>
      <c r="W215" t="s">
        <v>5149</v>
      </c>
      <c r="X215">
        <v>0.38276905</v>
      </c>
      <c r="Y215">
        <v>0.39531110000000003</v>
      </c>
      <c r="Z215">
        <v>7.7215249999999997</v>
      </c>
      <c r="AA215" t="s">
        <v>5149</v>
      </c>
      <c r="AB215">
        <v>0.64180280000000001</v>
      </c>
      <c r="AC215" t="s">
        <v>5149</v>
      </c>
      <c r="AD215">
        <v>0.97548204999999999</v>
      </c>
      <c r="AE215">
        <v>94.085464000000002</v>
      </c>
      <c r="AF215">
        <v>62.803635</v>
      </c>
      <c r="AG215" t="s">
        <v>5149</v>
      </c>
      <c r="AH215">
        <v>11.399091</v>
      </c>
      <c r="AI215" t="s">
        <v>5149</v>
      </c>
      <c r="AJ215">
        <v>0.44718373</v>
      </c>
      <c r="AK215" t="s">
        <v>5149</v>
      </c>
      <c r="AL215" t="s">
        <v>5149</v>
      </c>
    </row>
    <row r="216" spans="1:38" x14ac:dyDescent="0.2">
      <c r="A216">
        <v>1820</v>
      </c>
      <c r="B216">
        <v>30</v>
      </c>
      <c r="C216" t="s">
        <v>5167</v>
      </c>
      <c r="D216">
        <v>62.759210000000003</v>
      </c>
      <c r="F216" t="s">
        <v>5147</v>
      </c>
      <c r="G216" t="s">
        <v>5148</v>
      </c>
      <c r="H216">
        <v>16.535236000000001</v>
      </c>
      <c r="I216">
        <v>68.968580000000003</v>
      </c>
      <c r="J216">
        <v>2418.6867999999999</v>
      </c>
      <c r="K216">
        <v>7230.4097000000002</v>
      </c>
      <c r="L216" t="s">
        <v>5149</v>
      </c>
      <c r="M216">
        <v>8476.0390000000007</v>
      </c>
      <c r="N216" t="s">
        <v>5149</v>
      </c>
      <c r="O216">
        <v>8738.0720000000001</v>
      </c>
      <c r="P216" t="s">
        <v>5149</v>
      </c>
      <c r="Q216">
        <v>39196.438000000002</v>
      </c>
      <c r="R216" t="s">
        <v>5149</v>
      </c>
      <c r="S216">
        <v>29189.491999999998</v>
      </c>
      <c r="T216" t="s">
        <v>5149</v>
      </c>
      <c r="U216">
        <v>39.05827</v>
      </c>
      <c r="V216">
        <v>85.345855999999998</v>
      </c>
      <c r="W216" t="s">
        <v>5149</v>
      </c>
      <c r="X216">
        <v>0.44018096000000001</v>
      </c>
      <c r="Y216">
        <v>0.47017239999999999</v>
      </c>
      <c r="Z216">
        <v>6.3270344999999999</v>
      </c>
      <c r="AA216" t="s">
        <v>5149</v>
      </c>
      <c r="AB216">
        <v>0.57832634000000005</v>
      </c>
      <c r="AC216" t="s">
        <v>5149</v>
      </c>
      <c r="AD216">
        <v>0.54664135000000003</v>
      </c>
      <c r="AE216">
        <v>86.019970000000001</v>
      </c>
      <c r="AF216">
        <v>64.587090000000003</v>
      </c>
      <c r="AG216" t="s">
        <v>5149</v>
      </c>
      <c r="AH216">
        <v>8.0608520000000006</v>
      </c>
      <c r="AI216" t="s">
        <v>5149</v>
      </c>
      <c r="AJ216">
        <v>0.6928723</v>
      </c>
      <c r="AK216" t="s">
        <v>5149</v>
      </c>
      <c r="AL216" t="s">
        <v>5149</v>
      </c>
    </row>
    <row r="217" spans="1:38" x14ac:dyDescent="0.2">
      <c r="A217">
        <v>1820</v>
      </c>
      <c r="B217">
        <v>39</v>
      </c>
      <c r="C217" t="s">
        <v>5167</v>
      </c>
      <c r="D217">
        <v>60.53145</v>
      </c>
      <c r="F217" t="s">
        <v>5147</v>
      </c>
      <c r="G217" t="s">
        <v>5148</v>
      </c>
      <c r="H217">
        <v>20.953627000000001</v>
      </c>
      <c r="I217">
        <v>69.386570000000006</v>
      </c>
      <c r="J217">
        <v>3046.7123999999999</v>
      </c>
      <c r="K217">
        <v>8359.2749999999996</v>
      </c>
      <c r="L217" t="s">
        <v>5149</v>
      </c>
      <c r="M217">
        <v>6596.1323000000002</v>
      </c>
      <c r="N217" t="s">
        <v>5149</v>
      </c>
      <c r="O217">
        <v>7646.8710000000001</v>
      </c>
      <c r="P217" t="s">
        <v>5149</v>
      </c>
      <c r="Q217">
        <v>37638.46</v>
      </c>
      <c r="R217" t="s">
        <v>5149</v>
      </c>
      <c r="S217">
        <v>35176.792999999998</v>
      </c>
      <c r="T217" t="s">
        <v>5149</v>
      </c>
      <c r="U217">
        <v>32.643880000000003</v>
      </c>
      <c r="V217">
        <v>89.914140000000003</v>
      </c>
      <c r="W217" t="s">
        <v>5149</v>
      </c>
      <c r="X217">
        <v>0.45281221999999999</v>
      </c>
      <c r="Y217">
        <v>0.5130614</v>
      </c>
      <c r="Z217">
        <v>6.0438356000000004</v>
      </c>
      <c r="AA217" t="s">
        <v>5149</v>
      </c>
      <c r="AB217">
        <v>0.52263919999999997</v>
      </c>
      <c r="AC217" t="s">
        <v>5149</v>
      </c>
      <c r="AD217">
        <v>-2.7740153E-2</v>
      </c>
      <c r="AE217">
        <v>79.075774999999993</v>
      </c>
      <c r="AF217">
        <v>78.181299999999993</v>
      </c>
      <c r="AG217" t="s">
        <v>5149</v>
      </c>
      <c r="AH217">
        <v>11.342351000000001</v>
      </c>
      <c r="AI217" t="s">
        <v>5149</v>
      </c>
      <c r="AJ217">
        <v>0.60197299999999998</v>
      </c>
      <c r="AK217" t="s">
        <v>5149</v>
      </c>
      <c r="AL217" t="s">
        <v>5149</v>
      </c>
    </row>
    <row r="218" spans="1:38" x14ac:dyDescent="0.2">
      <c r="A218">
        <v>1820</v>
      </c>
      <c r="B218">
        <v>48</v>
      </c>
      <c r="C218" t="s">
        <v>5167</v>
      </c>
      <c r="D218">
        <v>62.874470000000002</v>
      </c>
      <c r="F218" t="s">
        <v>5147</v>
      </c>
      <c r="G218" t="s">
        <v>5148</v>
      </c>
      <c r="H218">
        <v>19.953796000000001</v>
      </c>
      <c r="I218">
        <v>67.554760000000002</v>
      </c>
      <c r="J218">
        <v>2892.9672999999998</v>
      </c>
      <c r="K218">
        <v>7706.2655999999997</v>
      </c>
      <c r="L218" t="s">
        <v>5149</v>
      </c>
      <c r="M218">
        <v>8174.1787000000004</v>
      </c>
      <c r="N218" t="s">
        <v>5149</v>
      </c>
      <c r="O218">
        <v>7359.2437</v>
      </c>
      <c r="P218" t="s">
        <v>5149</v>
      </c>
      <c r="Q218">
        <v>39092.508000000002</v>
      </c>
      <c r="R218" t="s">
        <v>5149</v>
      </c>
      <c r="S218">
        <v>31161.918000000001</v>
      </c>
      <c r="T218" t="s">
        <v>5149</v>
      </c>
      <c r="U218">
        <v>36.250680000000003</v>
      </c>
      <c r="V218">
        <v>82.386375000000001</v>
      </c>
      <c r="W218" t="s">
        <v>5149</v>
      </c>
      <c r="X218">
        <v>0.45783190000000001</v>
      </c>
      <c r="Y218">
        <v>0.3919261</v>
      </c>
      <c r="Z218">
        <v>6.1195463999999999</v>
      </c>
      <c r="AA218" t="s">
        <v>5149</v>
      </c>
      <c r="AB218">
        <v>0.54235509999999998</v>
      </c>
      <c r="AC218" t="s">
        <v>5149</v>
      </c>
      <c r="AD218">
        <v>0.46045923</v>
      </c>
      <c r="AE218">
        <v>88.085014000000001</v>
      </c>
      <c r="AF218">
        <v>70.238129999999998</v>
      </c>
      <c r="AG218" t="s">
        <v>5149</v>
      </c>
      <c r="AH218">
        <v>8.9769210000000008</v>
      </c>
      <c r="AI218" t="s">
        <v>5149</v>
      </c>
      <c r="AJ218">
        <v>0.82791935999999999</v>
      </c>
      <c r="AK218" t="s">
        <v>5149</v>
      </c>
      <c r="AL218" t="s">
        <v>5149</v>
      </c>
    </row>
    <row r="219" spans="1:38" x14ac:dyDescent="0.2">
      <c r="A219">
        <v>1820</v>
      </c>
      <c r="B219">
        <v>57</v>
      </c>
      <c r="C219" t="s">
        <v>5167</v>
      </c>
      <c r="D219">
        <v>61.401187999999998</v>
      </c>
      <c r="F219" t="s">
        <v>5147</v>
      </c>
      <c r="G219" t="s">
        <v>5148</v>
      </c>
      <c r="H219">
        <v>20.693106</v>
      </c>
      <c r="I219">
        <v>64.243256000000002</v>
      </c>
      <c r="J219">
        <v>2825.4218999999998</v>
      </c>
      <c r="K219">
        <v>6998.4170000000004</v>
      </c>
      <c r="L219" t="s">
        <v>5149</v>
      </c>
      <c r="M219">
        <v>8135.3984</v>
      </c>
      <c r="N219" t="s">
        <v>5149</v>
      </c>
      <c r="O219">
        <v>9062.8860000000004</v>
      </c>
      <c r="P219" t="s">
        <v>5149</v>
      </c>
      <c r="Q219">
        <v>36444.663999999997</v>
      </c>
      <c r="R219" t="s">
        <v>5149</v>
      </c>
      <c r="S219">
        <v>28382.835999999999</v>
      </c>
      <c r="T219" t="s">
        <v>5149</v>
      </c>
      <c r="U219">
        <v>36.957084999999999</v>
      </c>
      <c r="V219">
        <v>85.303505000000001</v>
      </c>
      <c r="W219" t="s">
        <v>5149</v>
      </c>
      <c r="X219">
        <v>0.48798936999999998</v>
      </c>
      <c r="Y219">
        <v>0.51125025999999996</v>
      </c>
      <c r="Z219">
        <v>6.7887773999999999</v>
      </c>
      <c r="AA219" t="s">
        <v>5149</v>
      </c>
      <c r="AB219">
        <v>0.90999589999999997</v>
      </c>
      <c r="AC219" t="s">
        <v>5149</v>
      </c>
      <c r="AD219">
        <v>0.78498274000000001</v>
      </c>
      <c r="AE219">
        <v>80.615070000000003</v>
      </c>
      <c r="AF219">
        <v>64.250320000000002</v>
      </c>
      <c r="AG219" t="s">
        <v>5149</v>
      </c>
      <c r="AH219">
        <v>9.4406339999999993</v>
      </c>
      <c r="AI219" t="s">
        <v>5149</v>
      </c>
      <c r="AJ219">
        <v>0.72060245000000001</v>
      </c>
      <c r="AK219" t="s">
        <v>5149</v>
      </c>
      <c r="AL219" t="s">
        <v>5149</v>
      </c>
    </row>
    <row r="220" spans="1:38" x14ac:dyDescent="0.2">
      <c r="A220">
        <v>1820</v>
      </c>
      <c r="B220">
        <v>66</v>
      </c>
      <c r="C220" t="s">
        <v>5167</v>
      </c>
      <c r="D220">
        <v>66.370040000000003</v>
      </c>
      <c r="F220" t="s">
        <v>5147</v>
      </c>
      <c r="G220" t="s">
        <v>5148</v>
      </c>
      <c r="H220">
        <v>19.843568999999999</v>
      </c>
      <c r="I220">
        <v>58.956203000000002</v>
      </c>
      <c r="J220">
        <v>2761.7710000000002</v>
      </c>
      <c r="K220">
        <v>6925.3209999999999</v>
      </c>
      <c r="L220" t="s">
        <v>5149</v>
      </c>
      <c r="M220">
        <v>8194.5169999999998</v>
      </c>
      <c r="N220" t="s">
        <v>5149</v>
      </c>
      <c r="O220">
        <v>8019.0527000000002</v>
      </c>
      <c r="P220" t="s">
        <v>5149</v>
      </c>
      <c r="Q220">
        <v>35542.773000000001</v>
      </c>
      <c r="R220" t="s">
        <v>5149</v>
      </c>
      <c r="S220">
        <v>27002.488000000001</v>
      </c>
      <c r="T220" t="s">
        <v>5149</v>
      </c>
      <c r="U220">
        <v>43.663383000000003</v>
      </c>
      <c r="V220">
        <v>84.458460000000002</v>
      </c>
      <c r="W220" t="s">
        <v>5149</v>
      </c>
      <c r="X220">
        <v>0.65956645999999997</v>
      </c>
      <c r="Y220">
        <v>1.0774864</v>
      </c>
      <c r="Z220">
        <v>7.1882700000000002</v>
      </c>
      <c r="AA220" t="s">
        <v>5149</v>
      </c>
      <c r="AB220">
        <v>0.84879004999999996</v>
      </c>
      <c r="AC220" t="s">
        <v>5149</v>
      </c>
      <c r="AD220">
        <v>0.78761930000000002</v>
      </c>
      <c r="AE220">
        <v>82.545649999999995</v>
      </c>
      <c r="AF220">
        <v>59.152076999999998</v>
      </c>
      <c r="AG220" t="s">
        <v>5149</v>
      </c>
      <c r="AH220">
        <v>8.3326879999999992</v>
      </c>
      <c r="AI220" t="s">
        <v>5149</v>
      </c>
      <c r="AJ220">
        <v>0.58054507</v>
      </c>
      <c r="AK220" t="s">
        <v>5149</v>
      </c>
      <c r="AL220" t="s">
        <v>5149</v>
      </c>
    </row>
    <row r="221" spans="1:38" x14ac:dyDescent="0.2">
      <c r="A221">
        <v>1820</v>
      </c>
      <c r="B221">
        <v>75</v>
      </c>
      <c r="C221" t="s">
        <v>5167</v>
      </c>
      <c r="D221">
        <v>66.478769999999997</v>
      </c>
      <c r="F221" t="s">
        <v>5147</v>
      </c>
      <c r="G221" t="s">
        <v>5148</v>
      </c>
      <c r="H221">
        <v>16.231535000000001</v>
      </c>
      <c r="I221">
        <v>67.686170000000004</v>
      </c>
      <c r="J221">
        <v>2277.0864000000001</v>
      </c>
      <c r="K221">
        <v>7539.7719999999999</v>
      </c>
      <c r="L221" t="s">
        <v>5149</v>
      </c>
      <c r="M221">
        <v>8245.2705000000005</v>
      </c>
      <c r="N221" t="s">
        <v>5149</v>
      </c>
      <c r="O221">
        <v>8906.8250000000007</v>
      </c>
      <c r="P221" t="s">
        <v>5149</v>
      </c>
      <c r="Q221">
        <v>41403.616999999998</v>
      </c>
      <c r="R221" t="s">
        <v>5149</v>
      </c>
      <c r="S221">
        <v>29806.291000000001</v>
      </c>
      <c r="T221" t="s">
        <v>5149</v>
      </c>
      <c r="U221">
        <v>39.337449999999997</v>
      </c>
      <c r="V221">
        <v>83.727715000000003</v>
      </c>
      <c r="W221" t="s">
        <v>5149</v>
      </c>
      <c r="X221">
        <v>0.35827374000000001</v>
      </c>
      <c r="Y221">
        <v>0.60961790000000005</v>
      </c>
      <c r="Z221">
        <v>6.9747624000000004</v>
      </c>
      <c r="AA221" t="s">
        <v>5149</v>
      </c>
      <c r="AB221">
        <v>0.49948759999999998</v>
      </c>
      <c r="AC221" t="s">
        <v>5149</v>
      </c>
      <c r="AD221">
        <v>0.39977023</v>
      </c>
      <c r="AE221">
        <v>85.730959999999996</v>
      </c>
      <c r="AF221">
        <v>63.961190000000002</v>
      </c>
      <c r="AG221" t="s">
        <v>5149</v>
      </c>
      <c r="AH221">
        <v>10.408776</v>
      </c>
      <c r="AI221" t="s">
        <v>5149</v>
      </c>
      <c r="AJ221">
        <v>0.56452762999999995</v>
      </c>
      <c r="AK221" t="s">
        <v>5149</v>
      </c>
      <c r="AL221" t="s">
        <v>5149</v>
      </c>
    </row>
    <row r="222" spans="1:38" x14ac:dyDescent="0.2">
      <c r="A222">
        <v>1820</v>
      </c>
      <c r="B222">
        <v>84</v>
      </c>
      <c r="C222" t="s">
        <v>5167</v>
      </c>
      <c r="D222">
        <v>61.190044</v>
      </c>
      <c r="F222" t="s">
        <v>5147</v>
      </c>
      <c r="G222" t="s">
        <v>5148</v>
      </c>
      <c r="H222">
        <v>18.491727999999998</v>
      </c>
      <c r="I222">
        <v>66.608024999999998</v>
      </c>
      <c r="J222">
        <v>2519.3270000000002</v>
      </c>
      <c r="K222">
        <v>6771.5015000000003</v>
      </c>
      <c r="L222" t="s">
        <v>5149</v>
      </c>
      <c r="M222">
        <v>9072.4269999999997</v>
      </c>
      <c r="N222" t="s">
        <v>5149</v>
      </c>
      <c r="O222">
        <v>8198.7970000000005</v>
      </c>
      <c r="P222" t="s">
        <v>5149</v>
      </c>
      <c r="Q222">
        <v>40854.305</v>
      </c>
      <c r="R222" t="s">
        <v>5149</v>
      </c>
      <c r="S222">
        <v>27001.303</v>
      </c>
      <c r="T222" t="s">
        <v>5149</v>
      </c>
      <c r="U222">
        <v>34.050944999999999</v>
      </c>
      <c r="V222">
        <v>79.393730000000005</v>
      </c>
      <c r="W222" t="s">
        <v>5149</v>
      </c>
      <c r="X222">
        <v>0.44154643999999998</v>
      </c>
      <c r="Y222">
        <v>0.52344659999999998</v>
      </c>
      <c r="Z222">
        <v>6.4372920000000002</v>
      </c>
      <c r="AA222" t="s">
        <v>5149</v>
      </c>
      <c r="AB222">
        <v>0.71046763999999996</v>
      </c>
      <c r="AC222" t="s">
        <v>5149</v>
      </c>
      <c r="AD222">
        <v>0.26479784000000001</v>
      </c>
      <c r="AE222">
        <v>91.806335000000004</v>
      </c>
      <c r="AF222">
        <v>59.669243000000002</v>
      </c>
      <c r="AG222" t="s">
        <v>5149</v>
      </c>
      <c r="AH222">
        <v>8.9300280000000001</v>
      </c>
      <c r="AI222" t="s">
        <v>5149</v>
      </c>
      <c r="AJ222">
        <v>0.56293280000000001</v>
      </c>
      <c r="AK222" t="s">
        <v>5149</v>
      </c>
      <c r="AL222" t="s">
        <v>5149</v>
      </c>
    </row>
    <row r="223" spans="1:38" x14ac:dyDescent="0.2">
      <c r="A223">
        <v>1820</v>
      </c>
      <c r="B223">
        <v>102</v>
      </c>
      <c r="C223" t="s">
        <v>5167</v>
      </c>
      <c r="D223">
        <v>56.934055000000001</v>
      </c>
      <c r="F223" t="s">
        <v>5147</v>
      </c>
      <c r="G223" t="s">
        <v>5148</v>
      </c>
      <c r="H223">
        <v>17.843060999999999</v>
      </c>
      <c r="I223">
        <v>60.997264999999999</v>
      </c>
      <c r="J223">
        <v>2364.4319999999998</v>
      </c>
      <c r="K223">
        <v>6161.9277000000002</v>
      </c>
      <c r="L223" t="s">
        <v>5149</v>
      </c>
      <c r="M223">
        <v>9280.3649999999998</v>
      </c>
      <c r="N223" t="s">
        <v>5149</v>
      </c>
      <c r="O223">
        <v>8209.9794999999995</v>
      </c>
      <c r="P223" t="s">
        <v>5149</v>
      </c>
      <c r="Q223">
        <v>41739.86</v>
      </c>
      <c r="R223" t="s">
        <v>5149</v>
      </c>
      <c r="S223">
        <v>24343.377</v>
      </c>
      <c r="T223" t="s">
        <v>5149</v>
      </c>
      <c r="U223">
        <v>35.688152000000002</v>
      </c>
      <c r="V223">
        <v>82.092780000000005</v>
      </c>
      <c r="W223" t="s">
        <v>5149</v>
      </c>
      <c r="X223">
        <v>0.40894081999999998</v>
      </c>
      <c r="Y223">
        <v>0.54618040000000001</v>
      </c>
      <c r="Z223">
        <v>6.7498430000000003</v>
      </c>
      <c r="AA223" t="s">
        <v>5149</v>
      </c>
      <c r="AB223">
        <v>0.67167730000000003</v>
      </c>
      <c r="AC223" t="s">
        <v>5149</v>
      </c>
      <c r="AD223">
        <v>5.5060594999999997E-2</v>
      </c>
      <c r="AE223">
        <v>96.070329999999998</v>
      </c>
      <c r="AF223">
        <v>54.621895000000002</v>
      </c>
      <c r="AG223" t="s">
        <v>5149</v>
      </c>
      <c r="AH223">
        <v>8.4543890000000008</v>
      </c>
      <c r="AI223" t="s">
        <v>5149</v>
      </c>
      <c r="AJ223">
        <v>0.78202190000000005</v>
      </c>
      <c r="AK223" t="s">
        <v>5149</v>
      </c>
      <c r="AL223" t="s">
        <v>5149</v>
      </c>
    </row>
    <row r="224" spans="1:38" x14ac:dyDescent="0.2">
      <c r="A224">
        <v>1820</v>
      </c>
      <c r="B224">
        <v>4</v>
      </c>
      <c r="C224" t="s">
        <v>5168</v>
      </c>
      <c r="D224">
        <v>72.139259999999993</v>
      </c>
      <c r="F224" t="s">
        <v>5147</v>
      </c>
      <c r="G224" t="s">
        <v>5148</v>
      </c>
      <c r="H224">
        <v>14.172319999999999</v>
      </c>
      <c r="I224">
        <v>67.782195999999999</v>
      </c>
      <c r="J224">
        <v>1833.3897999999999</v>
      </c>
      <c r="K224">
        <v>6228.0546999999997</v>
      </c>
      <c r="L224" t="s">
        <v>5149</v>
      </c>
      <c r="M224">
        <v>9292.0709999999999</v>
      </c>
      <c r="N224" t="s">
        <v>5149</v>
      </c>
      <c r="O224">
        <v>9450.7540000000008</v>
      </c>
      <c r="P224" t="s">
        <v>5149</v>
      </c>
      <c r="Q224">
        <v>49273.67</v>
      </c>
      <c r="R224" t="s">
        <v>5149</v>
      </c>
      <c r="S224">
        <v>22583.375</v>
      </c>
      <c r="T224" t="s">
        <v>5149</v>
      </c>
      <c r="U224">
        <v>46.594273000000001</v>
      </c>
      <c r="V224">
        <v>73.224540000000005</v>
      </c>
      <c r="W224" t="s">
        <v>5149</v>
      </c>
      <c r="X224">
        <v>0.47747393999999999</v>
      </c>
      <c r="Y224">
        <v>0.42602244</v>
      </c>
      <c r="Z224">
        <v>5.7716246</v>
      </c>
      <c r="AA224" t="s">
        <v>5149</v>
      </c>
      <c r="AB224">
        <v>0.91855735000000005</v>
      </c>
      <c r="AC224" t="s">
        <v>5149</v>
      </c>
      <c r="AD224">
        <v>1.1607912</v>
      </c>
      <c r="AE224">
        <v>108.806595</v>
      </c>
      <c r="AF224">
        <v>49.348990000000001</v>
      </c>
      <c r="AG224" t="s">
        <v>5149</v>
      </c>
      <c r="AH224">
        <v>15.51671</v>
      </c>
      <c r="AI224" t="s">
        <v>5149</v>
      </c>
      <c r="AJ224">
        <v>0.25131675999999997</v>
      </c>
      <c r="AK224" t="s">
        <v>5149</v>
      </c>
      <c r="AL224" t="s">
        <v>5149</v>
      </c>
    </row>
    <row r="225" spans="1:38" x14ac:dyDescent="0.2">
      <c r="A225">
        <v>1820</v>
      </c>
      <c r="B225">
        <v>13</v>
      </c>
      <c r="C225" t="s">
        <v>5168</v>
      </c>
      <c r="D225">
        <v>87.503810000000001</v>
      </c>
      <c r="F225" t="s">
        <v>5147</v>
      </c>
      <c r="G225" t="s">
        <v>5148</v>
      </c>
      <c r="H225">
        <v>20.961624</v>
      </c>
      <c r="I225">
        <v>64.666565000000006</v>
      </c>
      <c r="J225">
        <v>2449.7275</v>
      </c>
      <c r="K225">
        <v>7109.6704</v>
      </c>
      <c r="L225" t="s">
        <v>5149</v>
      </c>
      <c r="M225">
        <v>8446.5810000000001</v>
      </c>
      <c r="N225" t="s">
        <v>5149</v>
      </c>
      <c r="O225">
        <v>7945.299</v>
      </c>
      <c r="P225" t="s">
        <v>5149</v>
      </c>
      <c r="Q225">
        <v>42942.824000000001</v>
      </c>
      <c r="R225" t="s">
        <v>5149</v>
      </c>
      <c r="S225">
        <v>25524.576000000001</v>
      </c>
      <c r="T225" t="s">
        <v>5149</v>
      </c>
      <c r="U225">
        <v>39.344149999999999</v>
      </c>
      <c r="V225">
        <v>78.260895000000005</v>
      </c>
      <c r="W225" t="s">
        <v>5149</v>
      </c>
      <c r="X225">
        <v>0.4452391</v>
      </c>
      <c r="Y225">
        <v>0.41728100000000001</v>
      </c>
      <c r="Z225">
        <v>6.0048985000000004</v>
      </c>
      <c r="AA225" t="s">
        <v>5149</v>
      </c>
      <c r="AB225">
        <v>1.0864433</v>
      </c>
      <c r="AC225" t="s">
        <v>5149</v>
      </c>
      <c r="AD225">
        <v>0.40219050000000001</v>
      </c>
      <c r="AE225">
        <v>96.207160000000002</v>
      </c>
      <c r="AF225">
        <v>56.024937000000001</v>
      </c>
      <c r="AG225" t="s">
        <v>5149</v>
      </c>
      <c r="AH225">
        <v>13.163542</v>
      </c>
      <c r="AI225" t="s">
        <v>5149</v>
      </c>
      <c r="AJ225">
        <v>0.3516687</v>
      </c>
      <c r="AK225" t="s">
        <v>5149</v>
      </c>
      <c r="AL225" t="s">
        <v>5149</v>
      </c>
    </row>
    <row r="226" spans="1:38" x14ac:dyDescent="0.2">
      <c r="A226">
        <v>1820</v>
      </c>
      <c r="B226">
        <v>22</v>
      </c>
      <c r="C226" t="s">
        <v>5168</v>
      </c>
      <c r="D226">
        <v>75.092865000000003</v>
      </c>
      <c r="F226" t="s">
        <v>5147</v>
      </c>
      <c r="G226" t="s">
        <v>5148</v>
      </c>
      <c r="H226">
        <v>12.530271000000001</v>
      </c>
      <c r="I226">
        <v>65.286869999999993</v>
      </c>
      <c r="J226">
        <v>1655.9121</v>
      </c>
      <c r="K226">
        <v>5976.7437</v>
      </c>
      <c r="L226" t="s">
        <v>5149</v>
      </c>
      <c r="M226">
        <v>9195.6939999999995</v>
      </c>
      <c r="N226" t="s">
        <v>5149</v>
      </c>
      <c r="O226">
        <v>10330.541999999999</v>
      </c>
      <c r="P226" t="s">
        <v>5149</v>
      </c>
      <c r="Q226">
        <v>49600.811999999998</v>
      </c>
      <c r="R226" t="s">
        <v>5149</v>
      </c>
      <c r="S226">
        <v>21290.984</v>
      </c>
      <c r="T226" t="s">
        <v>5149</v>
      </c>
      <c r="U226">
        <v>47.003742000000003</v>
      </c>
      <c r="V226">
        <v>74.987465</v>
      </c>
      <c r="W226" t="s">
        <v>5149</v>
      </c>
      <c r="X226">
        <v>0.46241843999999999</v>
      </c>
      <c r="Y226">
        <v>0.39725106999999998</v>
      </c>
      <c r="Z226">
        <v>5.8669710000000004</v>
      </c>
      <c r="AA226" t="s">
        <v>5149</v>
      </c>
      <c r="AB226">
        <v>0.59240510000000002</v>
      </c>
      <c r="AC226" t="s">
        <v>5149</v>
      </c>
      <c r="AD226">
        <v>0.34027940000000001</v>
      </c>
      <c r="AE226">
        <v>105.21657999999999</v>
      </c>
      <c r="AF226">
        <v>44.61506</v>
      </c>
      <c r="AG226" t="s">
        <v>5149</v>
      </c>
      <c r="AH226">
        <v>13.190948499999999</v>
      </c>
      <c r="AI226" t="s">
        <v>5149</v>
      </c>
      <c r="AJ226">
        <v>0.31005951999999998</v>
      </c>
      <c r="AK226" t="s">
        <v>5149</v>
      </c>
      <c r="AL226" t="s">
        <v>5149</v>
      </c>
    </row>
    <row r="227" spans="1:38" x14ac:dyDescent="0.2">
      <c r="A227">
        <v>1820</v>
      </c>
      <c r="B227">
        <v>31</v>
      </c>
      <c r="C227" t="s">
        <v>5168</v>
      </c>
      <c r="D227">
        <v>77.962779999999995</v>
      </c>
      <c r="F227" t="s">
        <v>5147</v>
      </c>
      <c r="G227" t="s">
        <v>5148</v>
      </c>
      <c r="H227">
        <v>17.307531000000001</v>
      </c>
      <c r="I227">
        <v>70.588790000000003</v>
      </c>
      <c r="J227">
        <v>2071.6606000000002</v>
      </c>
      <c r="K227">
        <v>6857.0326999999997</v>
      </c>
      <c r="L227" t="s">
        <v>5149</v>
      </c>
      <c r="M227">
        <v>8440.7330000000002</v>
      </c>
      <c r="N227" t="s">
        <v>5149</v>
      </c>
      <c r="O227">
        <v>8816.69</v>
      </c>
      <c r="P227" t="s">
        <v>5149</v>
      </c>
      <c r="Q227">
        <v>46995.938000000002</v>
      </c>
      <c r="R227" t="s">
        <v>5149</v>
      </c>
      <c r="S227">
        <v>25111.49</v>
      </c>
      <c r="T227" t="s">
        <v>5149</v>
      </c>
      <c r="U227">
        <v>40.686500000000002</v>
      </c>
      <c r="V227">
        <v>74.977860000000007</v>
      </c>
      <c r="W227" t="s">
        <v>5149</v>
      </c>
      <c r="X227">
        <v>0.48861792999999998</v>
      </c>
      <c r="Y227">
        <v>0.41414013999999999</v>
      </c>
      <c r="Z227">
        <v>5.7460659999999999</v>
      </c>
      <c r="AA227" t="s">
        <v>5149</v>
      </c>
      <c r="AB227">
        <v>0.87250779999999994</v>
      </c>
      <c r="AC227" t="s">
        <v>5149</v>
      </c>
      <c r="AD227">
        <v>0.71133524000000004</v>
      </c>
      <c r="AE227">
        <v>99.163030000000006</v>
      </c>
      <c r="AF227">
        <v>54.147039999999997</v>
      </c>
      <c r="AG227" t="s">
        <v>5149</v>
      </c>
      <c r="AH227">
        <v>12.14953</v>
      </c>
      <c r="AI227" t="s">
        <v>5149</v>
      </c>
      <c r="AJ227">
        <v>0.33070168</v>
      </c>
      <c r="AK227" t="s">
        <v>5149</v>
      </c>
      <c r="AL227" t="s">
        <v>5149</v>
      </c>
    </row>
    <row r="228" spans="1:38" x14ac:dyDescent="0.2">
      <c r="A228">
        <v>1820</v>
      </c>
      <c r="B228">
        <v>40</v>
      </c>
      <c r="C228" t="s">
        <v>5168</v>
      </c>
      <c r="D228">
        <v>72.941635000000005</v>
      </c>
      <c r="F228" t="s">
        <v>5147</v>
      </c>
      <c r="G228" t="s">
        <v>5148</v>
      </c>
      <c r="H228">
        <v>18.472363000000001</v>
      </c>
      <c r="I228">
        <v>73.015854000000004</v>
      </c>
      <c r="J228">
        <v>2423.6785</v>
      </c>
      <c r="K228">
        <v>6767.6562000000004</v>
      </c>
      <c r="L228" t="s">
        <v>5149</v>
      </c>
      <c r="M228">
        <v>8477.33</v>
      </c>
      <c r="N228" t="s">
        <v>5149</v>
      </c>
      <c r="O228">
        <v>9011.4760000000006</v>
      </c>
      <c r="P228" t="s">
        <v>5149</v>
      </c>
      <c r="Q228">
        <v>41165.870000000003</v>
      </c>
      <c r="R228" t="s">
        <v>5149</v>
      </c>
      <c r="S228">
        <v>24958.518</v>
      </c>
      <c r="T228" t="s">
        <v>5149</v>
      </c>
      <c r="U228">
        <v>51.053204000000001</v>
      </c>
      <c r="V228">
        <v>82.174160000000001</v>
      </c>
      <c r="W228" t="s">
        <v>5149</v>
      </c>
      <c r="X228">
        <v>0.71302220000000005</v>
      </c>
      <c r="Y228">
        <v>0.42014062000000002</v>
      </c>
      <c r="Z228">
        <v>5.2796596999999998</v>
      </c>
      <c r="AA228" t="s">
        <v>5149</v>
      </c>
      <c r="AB228">
        <v>0.93356930000000005</v>
      </c>
      <c r="AC228" t="s">
        <v>5149</v>
      </c>
      <c r="AD228">
        <v>-7.3665425000000007E-2</v>
      </c>
      <c r="AE228">
        <v>91.466759999999994</v>
      </c>
      <c r="AF228">
        <v>55.513736999999999</v>
      </c>
      <c r="AG228" t="s">
        <v>5149</v>
      </c>
      <c r="AH228">
        <v>12.472142</v>
      </c>
      <c r="AI228" t="s">
        <v>5149</v>
      </c>
      <c r="AJ228">
        <v>0.36814617999999999</v>
      </c>
      <c r="AK228" t="s">
        <v>5149</v>
      </c>
      <c r="AL228" t="s">
        <v>5149</v>
      </c>
    </row>
    <row r="229" spans="1:38" x14ac:dyDescent="0.2">
      <c r="A229">
        <v>1820</v>
      </c>
      <c r="B229">
        <v>49</v>
      </c>
      <c r="C229" t="s">
        <v>5168</v>
      </c>
      <c r="D229">
        <v>67.1297</v>
      </c>
      <c r="F229" t="s">
        <v>5147</v>
      </c>
      <c r="G229" t="s">
        <v>5148</v>
      </c>
      <c r="H229">
        <v>13.281722</v>
      </c>
      <c r="I229">
        <v>70.021749999999997</v>
      </c>
      <c r="J229">
        <v>1640.5001999999999</v>
      </c>
      <c r="K229">
        <v>5955.3919999999998</v>
      </c>
      <c r="L229" t="s">
        <v>5149</v>
      </c>
      <c r="M229">
        <v>9605.9959999999992</v>
      </c>
      <c r="N229" t="s">
        <v>5149</v>
      </c>
      <c r="O229">
        <v>10165.887000000001</v>
      </c>
      <c r="P229" t="s">
        <v>5149</v>
      </c>
      <c r="Q229">
        <v>50304.413999999997</v>
      </c>
      <c r="R229" t="s">
        <v>5149</v>
      </c>
      <c r="S229">
        <v>20496.473000000002</v>
      </c>
      <c r="T229" t="s">
        <v>5149</v>
      </c>
      <c r="U229">
        <v>53.009920000000001</v>
      </c>
      <c r="V229">
        <v>77.173004000000006</v>
      </c>
      <c r="W229" t="s">
        <v>5149</v>
      </c>
      <c r="X229">
        <v>0.57306520000000005</v>
      </c>
      <c r="Y229">
        <v>0.34821459999999999</v>
      </c>
      <c r="Z229">
        <v>5.3252572999999996</v>
      </c>
      <c r="AA229" t="s">
        <v>5149</v>
      </c>
      <c r="AB229">
        <v>0.67437380000000002</v>
      </c>
      <c r="AC229" t="s">
        <v>5149</v>
      </c>
      <c r="AD229">
        <v>0.41829189999999999</v>
      </c>
      <c r="AE229">
        <v>104.556816</v>
      </c>
      <c r="AF229">
        <v>43.081270000000004</v>
      </c>
      <c r="AG229" t="s">
        <v>5149</v>
      </c>
      <c r="AH229">
        <v>6.5318509999999996</v>
      </c>
      <c r="AI229" t="s">
        <v>5149</v>
      </c>
      <c r="AJ229">
        <v>0.46740504999999999</v>
      </c>
      <c r="AK229" t="s">
        <v>5149</v>
      </c>
      <c r="AL229" t="s">
        <v>5149</v>
      </c>
    </row>
    <row r="230" spans="1:38" x14ac:dyDescent="0.2">
      <c r="A230">
        <v>1820</v>
      </c>
      <c r="B230">
        <v>58</v>
      </c>
      <c r="C230" t="s">
        <v>5168</v>
      </c>
      <c r="D230">
        <v>69.327575999999993</v>
      </c>
      <c r="F230" t="s">
        <v>5147</v>
      </c>
      <c r="G230" t="s">
        <v>5148</v>
      </c>
      <c r="H230">
        <v>15.360687</v>
      </c>
      <c r="I230">
        <v>60.786520000000003</v>
      </c>
      <c r="J230">
        <v>1811.4512999999999</v>
      </c>
      <c r="K230">
        <v>6893.6313</v>
      </c>
      <c r="L230" t="s">
        <v>5149</v>
      </c>
      <c r="M230">
        <v>7497.5874000000003</v>
      </c>
      <c r="N230" t="s">
        <v>5149</v>
      </c>
      <c r="O230">
        <v>8621.4439999999995</v>
      </c>
      <c r="P230" t="s">
        <v>5149</v>
      </c>
      <c r="Q230">
        <v>37756.811999999998</v>
      </c>
      <c r="R230" t="s">
        <v>5149</v>
      </c>
      <c r="S230">
        <v>25257.285</v>
      </c>
      <c r="T230" t="s">
        <v>5149</v>
      </c>
      <c r="U230">
        <v>45.665573000000002</v>
      </c>
      <c r="V230">
        <v>91.894220000000004</v>
      </c>
      <c r="W230" t="s">
        <v>5149</v>
      </c>
      <c r="X230">
        <v>0.49437155999999999</v>
      </c>
      <c r="Y230">
        <v>0.8950922</v>
      </c>
      <c r="Z230">
        <v>5.5177735999999999</v>
      </c>
      <c r="AA230" t="s">
        <v>5149</v>
      </c>
      <c r="AB230">
        <v>0.71927536000000003</v>
      </c>
      <c r="AC230" t="s">
        <v>5149</v>
      </c>
      <c r="AD230">
        <v>5.1158099999999998E-2</v>
      </c>
      <c r="AE230">
        <v>83.888090000000005</v>
      </c>
      <c r="AF230">
        <v>54.900677000000002</v>
      </c>
      <c r="AG230" t="s">
        <v>5149</v>
      </c>
      <c r="AH230">
        <v>13.950908999999999</v>
      </c>
      <c r="AI230" t="s">
        <v>5149</v>
      </c>
      <c r="AJ230">
        <v>0.38741334999999999</v>
      </c>
      <c r="AK230" t="s">
        <v>5149</v>
      </c>
      <c r="AL230" t="s">
        <v>5149</v>
      </c>
    </row>
    <row r="231" spans="1:38" x14ac:dyDescent="0.2">
      <c r="A231">
        <v>1820</v>
      </c>
      <c r="B231">
        <v>67</v>
      </c>
      <c r="C231" t="s">
        <v>5168</v>
      </c>
      <c r="D231">
        <v>66.692443999999995</v>
      </c>
      <c r="F231" t="s">
        <v>5147</v>
      </c>
      <c r="G231" t="s">
        <v>5148</v>
      </c>
      <c r="H231">
        <v>14.597417</v>
      </c>
      <c r="I231">
        <v>69.548590000000004</v>
      </c>
      <c r="J231">
        <v>1526.0556999999999</v>
      </c>
      <c r="K231">
        <v>6089.5690000000004</v>
      </c>
      <c r="L231" t="s">
        <v>5149</v>
      </c>
      <c r="M231">
        <v>9047.3719999999994</v>
      </c>
      <c r="N231" t="s">
        <v>5149</v>
      </c>
      <c r="O231">
        <v>10500.950999999999</v>
      </c>
      <c r="P231" t="s">
        <v>5149</v>
      </c>
      <c r="Q231">
        <v>44958.766000000003</v>
      </c>
      <c r="R231" t="s">
        <v>5149</v>
      </c>
      <c r="S231">
        <v>21046.646000000001</v>
      </c>
      <c r="T231" t="s">
        <v>5149</v>
      </c>
      <c r="U231">
        <v>49.299594999999997</v>
      </c>
      <c r="V231">
        <v>76.891390000000001</v>
      </c>
      <c r="W231" t="s">
        <v>5149</v>
      </c>
      <c r="X231">
        <v>0.53321266</v>
      </c>
      <c r="Y231">
        <v>0.45933200000000002</v>
      </c>
      <c r="Z231">
        <v>5.7023799999999998</v>
      </c>
      <c r="AA231" t="s">
        <v>5149</v>
      </c>
      <c r="AB231">
        <v>0.49032464999999997</v>
      </c>
      <c r="AC231" t="s">
        <v>5149</v>
      </c>
      <c r="AD231">
        <v>0.38249250000000001</v>
      </c>
      <c r="AE231">
        <v>96.497060000000005</v>
      </c>
      <c r="AF231">
        <v>44.924934</v>
      </c>
      <c r="AG231" t="s">
        <v>5149</v>
      </c>
      <c r="AH231">
        <v>8.1479649999999992</v>
      </c>
      <c r="AI231" t="s">
        <v>5149</v>
      </c>
      <c r="AJ231">
        <v>0.37205361999999997</v>
      </c>
      <c r="AK231" t="s">
        <v>5149</v>
      </c>
      <c r="AL231" t="s">
        <v>5149</v>
      </c>
    </row>
    <row r="232" spans="1:38" x14ac:dyDescent="0.2">
      <c r="A232">
        <v>1820</v>
      </c>
      <c r="B232">
        <v>76</v>
      </c>
      <c r="C232" t="s">
        <v>5168</v>
      </c>
      <c r="D232">
        <v>73.545235000000005</v>
      </c>
      <c r="F232" t="s">
        <v>5147</v>
      </c>
      <c r="G232" t="s">
        <v>5148</v>
      </c>
      <c r="H232">
        <v>15.578989999999999</v>
      </c>
      <c r="I232">
        <v>73.258470000000003</v>
      </c>
      <c r="J232">
        <v>2212.25</v>
      </c>
      <c r="K232">
        <v>6479.3950000000004</v>
      </c>
      <c r="L232" t="s">
        <v>5149</v>
      </c>
      <c r="M232">
        <v>7676.4663</v>
      </c>
      <c r="N232" t="s">
        <v>5149</v>
      </c>
      <c r="O232">
        <v>8268.09</v>
      </c>
      <c r="P232" t="s">
        <v>5149</v>
      </c>
      <c r="Q232">
        <v>37663.612999999998</v>
      </c>
      <c r="R232" t="s">
        <v>5149</v>
      </c>
      <c r="S232">
        <v>26246.463</v>
      </c>
      <c r="T232" t="s">
        <v>5149</v>
      </c>
      <c r="U232">
        <v>42.858159999999998</v>
      </c>
      <c r="V232">
        <v>81.709199999999996</v>
      </c>
      <c r="W232" t="s">
        <v>5149</v>
      </c>
      <c r="X232">
        <v>0.55242979999999997</v>
      </c>
      <c r="Y232">
        <v>0.94030290000000005</v>
      </c>
      <c r="Z232">
        <v>5.2948008</v>
      </c>
      <c r="AA232" t="s">
        <v>5149</v>
      </c>
      <c r="AB232">
        <v>0.69103473000000004</v>
      </c>
      <c r="AC232" t="s">
        <v>5149</v>
      </c>
      <c r="AD232">
        <v>0.61955404000000003</v>
      </c>
      <c r="AE232">
        <v>80.649789999999996</v>
      </c>
      <c r="AF232">
        <v>56.623417000000003</v>
      </c>
      <c r="AG232" t="s">
        <v>5149</v>
      </c>
      <c r="AH232">
        <v>16.837633</v>
      </c>
      <c r="AI232" t="s">
        <v>5149</v>
      </c>
      <c r="AJ232">
        <v>0.37332046000000002</v>
      </c>
      <c r="AK232" t="s">
        <v>5149</v>
      </c>
      <c r="AL232" t="s">
        <v>5149</v>
      </c>
    </row>
    <row r="233" spans="1:38" x14ac:dyDescent="0.2">
      <c r="A233">
        <v>1820</v>
      </c>
      <c r="B233">
        <v>85</v>
      </c>
      <c r="C233" t="s">
        <v>5168</v>
      </c>
      <c r="D233">
        <v>71.7774</v>
      </c>
      <c r="F233" t="s">
        <v>5147</v>
      </c>
      <c r="G233" t="s">
        <v>5148</v>
      </c>
      <c r="H233">
        <v>20.635719999999999</v>
      </c>
      <c r="I233">
        <v>67.704700000000003</v>
      </c>
      <c r="J233">
        <v>2290.1187</v>
      </c>
      <c r="K233">
        <v>6548.1415999999999</v>
      </c>
      <c r="L233" t="s">
        <v>5149</v>
      </c>
      <c r="M233">
        <v>7965.8525</v>
      </c>
      <c r="N233" t="s">
        <v>5149</v>
      </c>
      <c r="O233">
        <v>8722.0660000000007</v>
      </c>
      <c r="P233" t="s">
        <v>5149</v>
      </c>
      <c r="Q233">
        <v>39597.805</v>
      </c>
      <c r="R233" t="s">
        <v>5149</v>
      </c>
      <c r="S233">
        <v>22904.817999999999</v>
      </c>
      <c r="T233" t="s">
        <v>5149</v>
      </c>
      <c r="U233">
        <v>46.573569999999997</v>
      </c>
      <c r="V233">
        <v>82.963065999999998</v>
      </c>
      <c r="W233" t="s">
        <v>5149</v>
      </c>
      <c r="X233">
        <v>0.54865617</v>
      </c>
      <c r="Y233">
        <v>0.87397367000000004</v>
      </c>
      <c r="Z233">
        <v>5.6131225000000002</v>
      </c>
      <c r="AA233" t="s">
        <v>5149</v>
      </c>
      <c r="AB233">
        <v>0.84322863999999997</v>
      </c>
      <c r="AC233" t="s">
        <v>5149</v>
      </c>
      <c r="AD233">
        <v>0.82413539999999996</v>
      </c>
      <c r="AE233">
        <v>92.923969999999997</v>
      </c>
      <c r="AF233">
        <v>50.453986999999998</v>
      </c>
      <c r="AG233" t="s">
        <v>5149</v>
      </c>
      <c r="AH233">
        <v>10.536538999999999</v>
      </c>
      <c r="AI233" t="s">
        <v>5149</v>
      </c>
      <c r="AJ233">
        <v>0.34746189999999999</v>
      </c>
      <c r="AK233" t="s">
        <v>5149</v>
      </c>
      <c r="AL233" t="s">
        <v>5149</v>
      </c>
    </row>
    <row r="234" spans="1:38" x14ac:dyDescent="0.2">
      <c r="A234">
        <v>1820</v>
      </c>
      <c r="B234">
        <v>94</v>
      </c>
      <c r="C234" t="s">
        <v>5168</v>
      </c>
      <c r="D234">
        <v>75.671165000000002</v>
      </c>
      <c r="F234" t="s">
        <v>5147</v>
      </c>
      <c r="G234" t="s">
        <v>5148</v>
      </c>
      <c r="H234">
        <v>14.760282500000001</v>
      </c>
      <c r="I234">
        <v>66.739909999999995</v>
      </c>
      <c r="J234">
        <v>2149.7437</v>
      </c>
      <c r="K234">
        <v>6452.8059999999996</v>
      </c>
      <c r="L234" t="s">
        <v>5149</v>
      </c>
      <c r="M234">
        <v>7855.2809999999999</v>
      </c>
      <c r="N234" t="s">
        <v>5149</v>
      </c>
      <c r="O234">
        <v>9178.7450000000008</v>
      </c>
      <c r="P234" t="s">
        <v>5149</v>
      </c>
      <c r="Q234">
        <v>40713.667999999998</v>
      </c>
      <c r="R234" t="s">
        <v>5149</v>
      </c>
      <c r="S234">
        <v>23103.796999999999</v>
      </c>
      <c r="T234" t="s">
        <v>5149</v>
      </c>
      <c r="U234">
        <v>55.147829999999999</v>
      </c>
      <c r="V234">
        <v>83.731279999999998</v>
      </c>
      <c r="W234" t="s">
        <v>5149</v>
      </c>
      <c r="X234">
        <v>0.67574120000000004</v>
      </c>
      <c r="Y234">
        <v>0.49871588</v>
      </c>
      <c r="Z234">
        <v>5.8300767000000002</v>
      </c>
      <c r="AA234" t="s">
        <v>5149</v>
      </c>
      <c r="AB234">
        <v>0.74577519999999997</v>
      </c>
      <c r="AC234" t="s">
        <v>5149</v>
      </c>
      <c r="AD234">
        <v>6.1071567E-2</v>
      </c>
      <c r="AE234">
        <v>89.858180000000004</v>
      </c>
      <c r="AF234">
        <v>50.990504999999999</v>
      </c>
      <c r="AG234" t="s">
        <v>5149</v>
      </c>
      <c r="AH234">
        <v>14.332739999999999</v>
      </c>
      <c r="AI234" t="s">
        <v>5149</v>
      </c>
      <c r="AJ234">
        <v>0.45828032000000002</v>
      </c>
      <c r="AK234" t="s">
        <v>5149</v>
      </c>
      <c r="AL234" t="s">
        <v>5149</v>
      </c>
    </row>
    <row r="235" spans="1:38" x14ac:dyDescent="0.2">
      <c r="A235">
        <v>1820</v>
      </c>
      <c r="B235">
        <v>5</v>
      </c>
      <c r="C235" t="s">
        <v>5169</v>
      </c>
      <c r="D235">
        <v>71.830344999999994</v>
      </c>
      <c r="F235" t="s">
        <v>5147</v>
      </c>
      <c r="G235" t="s">
        <v>5148</v>
      </c>
      <c r="H235">
        <v>16.764944</v>
      </c>
      <c r="I235">
        <v>76.028009999999995</v>
      </c>
      <c r="J235">
        <v>2537.0551999999998</v>
      </c>
      <c r="K235">
        <v>7168.7016999999996</v>
      </c>
      <c r="L235" t="s">
        <v>5149</v>
      </c>
      <c r="M235">
        <v>9905.2029999999995</v>
      </c>
      <c r="N235" t="s">
        <v>5149</v>
      </c>
      <c r="O235">
        <v>10389.290000000001</v>
      </c>
      <c r="P235" t="s">
        <v>5149</v>
      </c>
      <c r="Q235">
        <v>40622.720000000001</v>
      </c>
      <c r="R235" t="s">
        <v>5149</v>
      </c>
      <c r="S235">
        <v>28023.973000000002</v>
      </c>
      <c r="T235" t="s">
        <v>5149</v>
      </c>
      <c r="U235">
        <v>36.861460000000001</v>
      </c>
      <c r="V235">
        <v>90.956950000000006</v>
      </c>
      <c r="W235" t="s">
        <v>5149</v>
      </c>
      <c r="X235">
        <v>0.32396477000000001</v>
      </c>
      <c r="Y235">
        <v>0.44086975</v>
      </c>
      <c r="Z235">
        <v>7.9974699999999999</v>
      </c>
      <c r="AA235" t="s">
        <v>5149</v>
      </c>
      <c r="AB235">
        <v>0.93744486999999999</v>
      </c>
      <c r="AC235" t="s">
        <v>5149</v>
      </c>
      <c r="AD235">
        <v>0.70398176000000001</v>
      </c>
      <c r="AE235">
        <v>88.257220000000004</v>
      </c>
      <c r="AF235">
        <v>61.781723</v>
      </c>
      <c r="AG235" t="s">
        <v>5149</v>
      </c>
      <c r="AH235">
        <v>14.447206</v>
      </c>
      <c r="AI235" t="s">
        <v>5149</v>
      </c>
      <c r="AJ235">
        <v>0.42327463999999998</v>
      </c>
      <c r="AK235" t="s">
        <v>5149</v>
      </c>
      <c r="AL235" t="s">
        <v>5149</v>
      </c>
    </row>
    <row r="236" spans="1:38" x14ac:dyDescent="0.2">
      <c r="A236">
        <v>1820</v>
      </c>
      <c r="B236">
        <v>14</v>
      </c>
      <c r="C236" t="s">
        <v>5169</v>
      </c>
      <c r="D236">
        <v>60.642753999999996</v>
      </c>
      <c r="F236" t="s">
        <v>5147</v>
      </c>
      <c r="G236" t="s">
        <v>5148</v>
      </c>
      <c r="H236">
        <v>16.927544000000001</v>
      </c>
      <c r="I236">
        <v>88.695740000000001</v>
      </c>
      <c r="J236">
        <v>2152.4946</v>
      </c>
      <c r="K236">
        <v>6292.7974000000004</v>
      </c>
      <c r="L236" t="s">
        <v>5149</v>
      </c>
      <c r="M236">
        <v>10642.69</v>
      </c>
      <c r="N236" t="s">
        <v>5149</v>
      </c>
      <c r="O236">
        <v>10273.718999999999</v>
      </c>
      <c r="P236" t="s">
        <v>5149</v>
      </c>
      <c r="Q236">
        <v>45364.55</v>
      </c>
      <c r="R236" t="s">
        <v>5149</v>
      </c>
      <c r="S236">
        <v>24915.87</v>
      </c>
      <c r="T236" t="s">
        <v>5149</v>
      </c>
      <c r="U236">
        <v>36.4375</v>
      </c>
      <c r="V236">
        <v>77.90813</v>
      </c>
      <c r="W236" t="s">
        <v>5149</v>
      </c>
      <c r="X236">
        <v>0.3154187</v>
      </c>
      <c r="Y236">
        <v>0.37496995999999999</v>
      </c>
      <c r="Z236">
        <v>7.5943575000000001</v>
      </c>
      <c r="AA236" t="s">
        <v>5149</v>
      </c>
      <c r="AB236">
        <v>0.51362830000000004</v>
      </c>
      <c r="AC236" t="s">
        <v>5149</v>
      </c>
      <c r="AD236">
        <v>0.50614570000000003</v>
      </c>
      <c r="AE236">
        <v>87.063649999999996</v>
      </c>
      <c r="AF236">
        <v>53.631782999999999</v>
      </c>
      <c r="AG236" t="s">
        <v>5149</v>
      </c>
      <c r="AH236">
        <v>11.040710000000001</v>
      </c>
      <c r="AI236" t="s">
        <v>5149</v>
      </c>
      <c r="AJ236">
        <v>0.32010522000000002</v>
      </c>
      <c r="AK236" t="s">
        <v>5149</v>
      </c>
      <c r="AL236" t="s">
        <v>5149</v>
      </c>
    </row>
    <row r="237" spans="1:38" x14ac:dyDescent="0.2">
      <c r="A237">
        <v>1820</v>
      </c>
      <c r="B237">
        <v>23</v>
      </c>
      <c r="C237" t="s">
        <v>5169</v>
      </c>
      <c r="D237">
        <v>61.531709999999997</v>
      </c>
      <c r="F237" t="s">
        <v>5147</v>
      </c>
      <c r="G237" t="s">
        <v>5148</v>
      </c>
      <c r="H237">
        <v>19.230557999999998</v>
      </c>
      <c r="I237">
        <v>77.632769999999994</v>
      </c>
      <c r="J237">
        <v>2640.0178000000001</v>
      </c>
      <c r="K237">
        <v>7043.6387000000004</v>
      </c>
      <c r="L237" t="s">
        <v>5149</v>
      </c>
      <c r="M237">
        <v>9689.2479999999996</v>
      </c>
      <c r="N237" t="s">
        <v>5149</v>
      </c>
      <c r="O237">
        <v>8531.9930000000004</v>
      </c>
      <c r="P237" t="s">
        <v>5149</v>
      </c>
      <c r="Q237">
        <v>44723.43</v>
      </c>
      <c r="R237" t="s">
        <v>5149</v>
      </c>
      <c r="S237">
        <v>27550.71</v>
      </c>
      <c r="T237" t="s">
        <v>5149</v>
      </c>
      <c r="U237">
        <v>35.574779999999997</v>
      </c>
      <c r="V237">
        <v>85.545529999999999</v>
      </c>
      <c r="W237" t="s">
        <v>5149</v>
      </c>
      <c r="X237">
        <v>0.32104529999999998</v>
      </c>
      <c r="Y237">
        <v>0.42746980000000001</v>
      </c>
      <c r="Z237">
        <v>6.8990492999999997</v>
      </c>
      <c r="AA237" t="s">
        <v>5149</v>
      </c>
      <c r="AB237">
        <v>0.91123929999999997</v>
      </c>
      <c r="AC237" t="s">
        <v>5149</v>
      </c>
      <c r="AD237">
        <v>0.64611180000000001</v>
      </c>
      <c r="AE237">
        <v>91.214095999999998</v>
      </c>
      <c r="AF237">
        <v>60.342396000000001</v>
      </c>
      <c r="AG237" t="s">
        <v>5149</v>
      </c>
      <c r="AH237">
        <v>14.999587999999999</v>
      </c>
      <c r="AI237" t="s">
        <v>5149</v>
      </c>
      <c r="AJ237">
        <v>0.38347094999999998</v>
      </c>
      <c r="AK237" t="s">
        <v>5149</v>
      </c>
      <c r="AL237" t="s">
        <v>5149</v>
      </c>
    </row>
    <row r="238" spans="1:38" x14ac:dyDescent="0.2">
      <c r="A238">
        <v>1820</v>
      </c>
      <c r="B238">
        <v>32</v>
      </c>
      <c r="C238" t="s">
        <v>5169</v>
      </c>
      <c r="D238">
        <v>59.490290000000002</v>
      </c>
      <c r="F238" t="s">
        <v>5147</v>
      </c>
      <c r="G238" t="s">
        <v>5148</v>
      </c>
      <c r="H238">
        <v>15.874489000000001</v>
      </c>
      <c r="I238">
        <v>91.261080000000007</v>
      </c>
      <c r="J238">
        <v>2254.79</v>
      </c>
      <c r="K238">
        <v>7187.2103999999999</v>
      </c>
      <c r="L238" t="s">
        <v>5149</v>
      </c>
      <c r="M238">
        <v>9346.5429999999997</v>
      </c>
      <c r="N238" t="s">
        <v>5149</v>
      </c>
      <c r="O238">
        <v>10093.954</v>
      </c>
      <c r="P238" t="s">
        <v>5149</v>
      </c>
      <c r="Q238">
        <v>48817.31</v>
      </c>
      <c r="R238" t="s">
        <v>5149</v>
      </c>
      <c r="S238">
        <v>27273.648000000001</v>
      </c>
      <c r="T238" t="s">
        <v>5149</v>
      </c>
      <c r="U238">
        <v>40.257040000000003</v>
      </c>
      <c r="V238">
        <v>83.201294000000004</v>
      </c>
      <c r="W238" t="s">
        <v>5149</v>
      </c>
      <c r="X238">
        <v>0.26495610000000003</v>
      </c>
      <c r="Y238">
        <v>0.36559986999999999</v>
      </c>
      <c r="Z238">
        <v>7.1212853999999997</v>
      </c>
      <c r="AA238" t="s">
        <v>5149</v>
      </c>
      <c r="AB238">
        <v>0.45377782</v>
      </c>
      <c r="AC238" t="s">
        <v>5149</v>
      </c>
      <c r="AD238">
        <v>0.35526236999999999</v>
      </c>
      <c r="AE238">
        <v>91.970730000000003</v>
      </c>
      <c r="AF238">
        <v>56.423794000000001</v>
      </c>
      <c r="AG238" t="s">
        <v>5149</v>
      </c>
      <c r="AH238">
        <v>10.081659</v>
      </c>
      <c r="AI238" t="s">
        <v>5149</v>
      </c>
      <c r="AJ238">
        <v>0.20344741999999999</v>
      </c>
      <c r="AK238" t="s">
        <v>5149</v>
      </c>
      <c r="AL238" t="s">
        <v>5149</v>
      </c>
    </row>
    <row r="239" spans="1:38" x14ac:dyDescent="0.2">
      <c r="A239">
        <v>1820</v>
      </c>
      <c r="B239">
        <v>41</v>
      </c>
      <c r="C239" t="s">
        <v>5169</v>
      </c>
      <c r="D239">
        <v>59.77073</v>
      </c>
      <c r="F239" t="s">
        <v>5147</v>
      </c>
      <c r="G239" t="s">
        <v>5148</v>
      </c>
      <c r="H239">
        <v>18.530526999999999</v>
      </c>
      <c r="I239">
        <v>54.352108000000001</v>
      </c>
      <c r="J239">
        <v>2680.4421000000002</v>
      </c>
      <c r="K239">
        <v>6700.3135000000002</v>
      </c>
      <c r="L239" t="s">
        <v>5149</v>
      </c>
      <c r="M239">
        <v>8072.8554999999997</v>
      </c>
      <c r="N239" t="s">
        <v>5149</v>
      </c>
      <c r="O239">
        <v>9013.6</v>
      </c>
      <c r="P239" t="s">
        <v>5149</v>
      </c>
      <c r="Q239">
        <v>40194.400000000001</v>
      </c>
      <c r="R239" t="s">
        <v>5149</v>
      </c>
      <c r="S239">
        <v>25099.043000000001</v>
      </c>
      <c r="T239" t="s">
        <v>5149</v>
      </c>
      <c r="U239">
        <v>36.285755000000002</v>
      </c>
      <c r="V239">
        <v>88.200770000000006</v>
      </c>
      <c r="W239" t="s">
        <v>5149</v>
      </c>
      <c r="X239">
        <v>0.50152169999999996</v>
      </c>
      <c r="Y239">
        <v>0.54081290000000004</v>
      </c>
      <c r="Z239">
        <v>6.7094383000000004</v>
      </c>
      <c r="AA239" t="s">
        <v>5149</v>
      </c>
      <c r="AB239">
        <v>0.65018535</v>
      </c>
      <c r="AC239" t="s">
        <v>5149</v>
      </c>
      <c r="AD239">
        <v>0.64977130000000005</v>
      </c>
      <c r="AE239">
        <v>96.447950000000006</v>
      </c>
      <c r="AF239">
        <v>56.537475999999998</v>
      </c>
      <c r="AG239" t="s">
        <v>5149</v>
      </c>
      <c r="AH239">
        <v>12.402638</v>
      </c>
      <c r="AI239" t="s">
        <v>5149</v>
      </c>
      <c r="AJ239">
        <v>0.57279290000000005</v>
      </c>
      <c r="AK239" t="s">
        <v>5149</v>
      </c>
      <c r="AL239" t="s">
        <v>5149</v>
      </c>
    </row>
    <row r="240" spans="1:38" x14ac:dyDescent="0.2">
      <c r="A240">
        <v>1820</v>
      </c>
      <c r="B240">
        <v>50</v>
      </c>
      <c r="C240" t="s">
        <v>5169</v>
      </c>
      <c r="D240">
        <v>62.259650000000001</v>
      </c>
      <c r="F240" t="s">
        <v>5147</v>
      </c>
      <c r="G240" t="s">
        <v>5148</v>
      </c>
      <c r="H240">
        <v>22.71781</v>
      </c>
      <c r="I240">
        <v>70.673484999999999</v>
      </c>
      <c r="J240">
        <v>2847.2860999999998</v>
      </c>
      <c r="K240">
        <v>6655.6313</v>
      </c>
      <c r="L240" t="s">
        <v>5149</v>
      </c>
      <c r="M240">
        <v>10095.354499999999</v>
      </c>
      <c r="N240" t="s">
        <v>5149</v>
      </c>
      <c r="O240">
        <v>8329.6479999999992</v>
      </c>
      <c r="P240" t="s">
        <v>5149</v>
      </c>
      <c r="Q240">
        <v>36937.586000000003</v>
      </c>
      <c r="R240" t="s">
        <v>5149</v>
      </c>
      <c r="S240">
        <v>25080.224999999999</v>
      </c>
      <c r="T240" t="s">
        <v>5149</v>
      </c>
      <c r="U240">
        <v>36.757668000000002</v>
      </c>
      <c r="V240">
        <v>106.15380999999999</v>
      </c>
      <c r="W240" t="s">
        <v>5149</v>
      </c>
      <c r="X240">
        <v>0.47393182</v>
      </c>
      <c r="Y240">
        <v>0.48650923000000001</v>
      </c>
      <c r="Z240">
        <v>5.9882470000000003</v>
      </c>
      <c r="AA240" t="s">
        <v>5149</v>
      </c>
      <c r="AB240">
        <v>1.0218661</v>
      </c>
      <c r="AC240" t="s">
        <v>5149</v>
      </c>
      <c r="AD240">
        <v>0.26789084000000002</v>
      </c>
      <c r="AE240">
        <v>84.529349999999994</v>
      </c>
      <c r="AF240">
        <v>56.408366999999998</v>
      </c>
      <c r="AG240" t="s">
        <v>5149</v>
      </c>
      <c r="AH240">
        <v>11.704402</v>
      </c>
      <c r="AI240" t="s">
        <v>5149</v>
      </c>
      <c r="AJ240">
        <v>0.5803372</v>
      </c>
      <c r="AK240" t="s">
        <v>5149</v>
      </c>
      <c r="AL240" t="s">
        <v>5149</v>
      </c>
    </row>
    <row r="241" spans="1:38" x14ac:dyDescent="0.2">
      <c r="A241">
        <v>1820</v>
      </c>
      <c r="B241">
        <v>59</v>
      </c>
      <c r="C241" t="s">
        <v>5169</v>
      </c>
      <c r="D241">
        <v>62.993847000000002</v>
      </c>
      <c r="F241" t="s">
        <v>5147</v>
      </c>
      <c r="G241" t="s">
        <v>5148</v>
      </c>
      <c r="H241">
        <v>18.580538000000001</v>
      </c>
      <c r="I241">
        <v>74.949529999999996</v>
      </c>
      <c r="J241">
        <v>2363.4342999999999</v>
      </c>
      <c r="K241">
        <v>6740.5214999999998</v>
      </c>
      <c r="L241" t="s">
        <v>5149</v>
      </c>
      <c r="M241">
        <v>9716.0529999999999</v>
      </c>
      <c r="N241" t="s">
        <v>5149</v>
      </c>
      <c r="O241">
        <v>9727.4120000000003</v>
      </c>
      <c r="P241" t="s">
        <v>5149</v>
      </c>
      <c r="Q241">
        <v>41851.703000000001</v>
      </c>
      <c r="R241" t="s">
        <v>5149</v>
      </c>
      <c r="S241">
        <v>27018.205000000002</v>
      </c>
      <c r="T241" t="s">
        <v>5149</v>
      </c>
      <c r="U241">
        <v>41.445613999999999</v>
      </c>
      <c r="V241">
        <v>86.602369999999993</v>
      </c>
      <c r="W241" t="s">
        <v>5149</v>
      </c>
      <c r="X241">
        <v>0.36897449999999998</v>
      </c>
      <c r="Y241">
        <v>0.48573401999999999</v>
      </c>
      <c r="Z241">
        <v>7.4692473000000001</v>
      </c>
      <c r="AA241" t="s">
        <v>5149</v>
      </c>
      <c r="AB241">
        <v>0.75673389999999996</v>
      </c>
      <c r="AC241" t="s">
        <v>5149</v>
      </c>
      <c r="AD241">
        <v>0.19521853</v>
      </c>
      <c r="AE241">
        <v>90.659409999999994</v>
      </c>
      <c r="AF241">
        <v>60.296607999999999</v>
      </c>
      <c r="AG241" t="s">
        <v>5149</v>
      </c>
      <c r="AH241">
        <v>13.802396</v>
      </c>
      <c r="AI241" t="s">
        <v>5149</v>
      </c>
      <c r="AJ241">
        <v>0.42164343999999998</v>
      </c>
      <c r="AK241" t="s">
        <v>5149</v>
      </c>
      <c r="AL241" t="s">
        <v>5149</v>
      </c>
    </row>
    <row r="242" spans="1:38" x14ac:dyDescent="0.2">
      <c r="A242">
        <v>1820</v>
      </c>
      <c r="B242">
        <v>68</v>
      </c>
      <c r="C242" t="s">
        <v>5169</v>
      </c>
      <c r="D242">
        <v>62.597397000000001</v>
      </c>
      <c r="F242" t="s">
        <v>5147</v>
      </c>
      <c r="G242" t="s">
        <v>5148</v>
      </c>
      <c r="H242">
        <v>26.779299999999999</v>
      </c>
      <c r="I242">
        <v>77.747990000000001</v>
      </c>
      <c r="J242">
        <v>3420.0212000000001</v>
      </c>
      <c r="K242">
        <v>6603.45</v>
      </c>
      <c r="L242" t="s">
        <v>5149</v>
      </c>
      <c r="M242">
        <v>9450.9</v>
      </c>
      <c r="N242" t="s">
        <v>5149</v>
      </c>
      <c r="O242">
        <v>8898.3089999999993</v>
      </c>
      <c r="P242" t="s">
        <v>5149</v>
      </c>
      <c r="Q242">
        <v>38482.336000000003</v>
      </c>
      <c r="R242" t="s">
        <v>5149</v>
      </c>
      <c r="S242">
        <v>26367.978999999999</v>
      </c>
      <c r="T242" t="s">
        <v>5149</v>
      </c>
      <c r="U242">
        <v>34.760292</v>
      </c>
      <c r="V242">
        <v>81.958916000000002</v>
      </c>
      <c r="W242" t="s">
        <v>5149</v>
      </c>
      <c r="X242">
        <v>0.38511371999999999</v>
      </c>
      <c r="Y242">
        <v>0.42026332</v>
      </c>
      <c r="Z242">
        <v>6.1137047000000004</v>
      </c>
      <c r="AA242" t="s">
        <v>5149</v>
      </c>
      <c r="AB242">
        <v>0.78155976999999999</v>
      </c>
      <c r="AC242" t="s">
        <v>5149</v>
      </c>
      <c r="AD242">
        <v>0.66201969999999999</v>
      </c>
      <c r="AE242">
        <v>84.365480000000005</v>
      </c>
      <c r="AF242">
        <v>59.745002999999997</v>
      </c>
      <c r="AG242" t="s">
        <v>5149</v>
      </c>
      <c r="AH242">
        <v>11.710710000000001</v>
      </c>
      <c r="AI242" t="s">
        <v>5149</v>
      </c>
      <c r="AJ242">
        <v>0.39094463000000002</v>
      </c>
      <c r="AK242" t="s">
        <v>5149</v>
      </c>
      <c r="AL242" t="s">
        <v>5149</v>
      </c>
    </row>
    <row r="243" spans="1:38" x14ac:dyDescent="0.2">
      <c r="A243">
        <v>1820</v>
      </c>
      <c r="B243">
        <v>77</v>
      </c>
      <c r="C243" t="s">
        <v>5169</v>
      </c>
      <c r="D243">
        <v>60.240470000000002</v>
      </c>
      <c r="F243" t="s">
        <v>5147</v>
      </c>
      <c r="G243" t="s">
        <v>5148</v>
      </c>
      <c r="H243">
        <v>15.308935</v>
      </c>
      <c r="I243">
        <v>69.469340000000003</v>
      </c>
      <c r="J243">
        <v>2290.6965</v>
      </c>
      <c r="K243">
        <v>6538.9155000000001</v>
      </c>
      <c r="L243" t="s">
        <v>5149</v>
      </c>
      <c r="M243">
        <v>8404.9375</v>
      </c>
      <c r="N243" t="s">
        <v>5149</v>
      </c>
      <c r="O243">
        <v>9735.9050000000007</v>
      </c>
      <c r="P243" t="s">
        <v>5149</v>
      </c>
      <c r="Q243">
        <v>41877.222999999998</v>
      </c>
      <c r="R243" t="s">
        <v>5149</v>
      </c>
      <c r="S243">
        <v>25892.241999999998</v>
      </c>
      <c r="T243" t="s">
        <v>5149</v>
      </c>
      <c r="U243">
        <v>38.762096</v>
      </c>
      <c r="V243">
        <v>88.914985999999999</v>
      </c>
      <c r="W243" t="s">
        <v>5149</v>
      </c>
      <c r="X243">
        <v>0.37344956000000001</v>
      </c>
      <c r="Y243">
        <v>0.84476819999999997</v>
      </c>
      <c r="Z243">
        <v>7.2074337000000002</v>
      </c>
      <c r="AA243" t="s">
        <v>5149</v>
      </c>
      <c r="AB243">
        <v>0.58835490000000001</v>
      </c>
      <c r="AC243" t="s">
        <v>5149</v>
      </c>
      <c r="AD243">
        <v>0.29288354999999999</v>
      </c>
      <c r="AE243">
        <v>93.798429999999996</v>
      </c>
      <c r="AF243">
        <v>56.590879999999999</v>
      </c>
      <c r="AG243" t="s">
        <v>5149</v>
      </c>
      <c r="AH243">
        <v>13.342074999999999</v>
      </c>
      <c r="AI243" t="s">
        <v>5149</v>
      </c>
      <c r="AJ243">
        <v>0.39852243999999998</v>
      </c>
      <c r="AK243" t="s">
        <v>5149</v>
      </c>
      <c r="AL243" t="s">
        <v>5149</v>
      </c>
    </row>
    <row r="244" spans="1:38" x14ac:dyDescent="0.2">
      <c r="A244">
        <v>1820</v>
      </c>
      <c r="B244">
        <v>6</v>
      </c>
      <c r="C244" t="s">
        <v>5170</v>
      </c>
      <c r="D244">
        <v>71.356020000000001</v>
      </c>
      <c r="F244" t="s">
        <v>5147</v>
      </c>
      <c r="G244" t="s">
        <v>5148</v>
      </c>
      <c r="H244">
        <v>16.630763999999999</v>
      </c>
      <c r="I244">
        <v>84.559250000000006</v>
      </c>
      <c r="J244">
        <v>296.40744000000001</v>
      </c>
      <c r="K244">
        <v>5882.7839999999997</v>
      </c>
      <c r="L244" t="s">
        <v>5149</v>
      </c>
      <c r="M244">
        <v>10251.07</v>
      </c>
      <c r="N244" t="s">
        <v>5149</v>
      </c>
      <c r="O244">
        <v>9192.5740000000005</v>
      </c>
      <c r="P244" t="s">
        <v>5149</v>
      </c>
      <c r="Q244">
        <v>48282.296999999999</v>
      </c>
      <c r="R244" t="s">
        <v>5149</v>
      </c>
      <c r="S244">
        <v>24608.488000000001</v>
      </c>
      <c r="T244" t="s">
        <v>5149</v>
      </c>
      <c r="U244">
        <v>43.230200000000004</v>
      </c>
      <c r="V244">
        <v>82.870459999999994</v>
      </c>
      <c r="W244" t="s">
        <v>5149</v>
      </c>
      <c r="X244">
        <v>0.25255263</v>
      </c>
      <c r="Y244">
        <v>0.45456492999999998</v>
      </c>
      <c r="Z244">
        <v>6.5648559999999998</v>
      </c>
      <c r="AA244" t="s">
        <v>5149</v>
      </c>
      <c r="AB244">
        <v>0.70366209999999996</v>
      </c>
      <c r="AC244" t="s">
        <v>5149</v>
      </c>
      <c r="AD244">
        <v>0.58518046000000001</v>
      </c>
      <c r="AE244">
        <v>90.961860000000001</v>
      </c>
      <c r="AF244">
        <v>52.011566000000002</v>
      </c>
      <c r="AG244" t="s">
        <v>5149</v>
      </c>
      <c r="AH244">
        <v>10.156366</v>
      </c>
      <c r="AI244" t="s">
        <v>5149</v>
      </c>
      <c r="AJ244">
        <v>0.47383819999999999</v>
      </c>
      <c r="AK244" t="s">
        <v>5149</v>
      </c>
      <c r="AL244" t="s">
        <v>5149</v>
      </c>
    </row>
    <row r="245" spans="1:38" x14ac:dyDescent="0.2">
      <c r="A245">
        <v>1820</v>
      </c>
      <c r="B245">
        <v>15</v>
      </c>
      <c r="C245" t="s">
        <v>5170</v>
      </c>
      <c r="D245">
        <v>77.25658</v>
      </c>
      <c r="F245" t="s">
        <v>5147</v>
      </c>
      <c r="G245" t="s">
        <v>5148</v>
      </c>
      <c r="H245">
        <v>21.468817000000001</v>
      </c>
      <c r="I245">
        <v>66.024720000000002</v>
      </c>
      <c r="J245">
        <v>860.4248</v>
      </c>
      <c r="K245">
        <v>6873.0727999999999</v>
      </c>
      <c r="L245" t="s">
        <v>5149</v>
      </c>
      <c r="M245">
        <v>7917.7089999999998</v>
      </c>
      <c r="N245" t="s">
        <v>5149</v>
      </c>
      <c r="O245">
        <v>5389.1147000000001</v>
      </c>
      <c r="P245" t="s">
        <v>5149</v>
      </c>
      <c r="Q245">
        <v>40499.311999999998</v>
      </c>
      <c r="R245" t="s">
        <v>5149</v>
      </c>
      <c r="S245">
        <v>27321.543000000001</v>
      </c>
      <c r="T245" t="s">
        <v>5149</v>
      </c>
      <c r="U245">
        <v>44.086055999999999</v>
      </c>
      <c r="V245">
        <v>76.147000000000006</v>
      </c>
      <c r="W245" t="s">
        <v>5149</v>
      </c>
      <c r="X245">
        <v>0.32426938</v>
      </c>
      <c r="Y245">
        <v>0.39932450000000003</v>
      </c>
      <c r="Z245">
        <v>7.3730159999999998</v>
      </c>
      <c r="AA245" t="s">
        <v>5149</v>
      </c>
      <c r="AB245">
        <v>0.71491559999999998</v>
      </c>
      <c r="AC245" t="s">
        <v>5149</v>
      </c>
      <c r="AD245">
        <v>0.16290321999999999</v>
      </c>
      <c r="AE245">
        <v>91.724090000000004</v>
      </c>
      <c r="AF245">
        <v>63.328699999999998</v>
      </c>
      <c r="AG245" t="s">
        <v>5149</v>
      </c>
      <c r="AH245">
        <v>15.305707999999999</v>
      </c>
      <c r="AI245" t="s">
        <v>5149</v>
      </c>
      <c r="AJ245">
        <v>0.76743406000000003</v>
      </c>
      <c r="AK245" t="s">
        <v>5149</v>
      </c>
      <c r="AL245" t="s">
        <v>5149</v>
      </c>
    </row>
    <row r="246" spans="1:38" x14ac:dyDescent="0.2">
      <c r="A246">
        <v>1820</v>
      </c>
      <c r="B246">
        <v>24</v>
      </c>
      <c r="C246" t="s">
        <v>5170</v>
      </c>
      <c r="D246">
        <v>68.709770000000006</v>
      </c>
      <c r="F246" t="s">
        <v>5147</v>
      </c>
      <c r="G246" t="s">
        <v>5148</v>
      </c>
      <c r="H246">
        <v>13.267804999999999</v>
      </c>
      <c r="I246">
        <v>86.857529999999997</v>
      </c>
      <c r="J246">
        <v>260.14690000000002</v>
      </c>
      <c r="K246">
        <v>6282.3247000000001</v>
      </c>
      <c r="L246" t="s">
        <v>5149</v>
      </c>
      <c r="M246">
        <v>9964.7000000000007</v>
      </c>
      <c r="N246" t="s">
        <v>5149</v>
      </c>
      <c r="O246">
        <v>10232.927</v>
      </c>
      <c r="P246" t="s">
        <v>5149</v>
      </c>
      <c r="Q246">
        <v>48185.31</v>
      </c>
      <c r="R246" t="s">
        <v>5149</v>
      </c>
      <c r="S246">
        <v>25425.006000000001</v>
      </c>
      <c r="T246" t="s">
        <v>5149</v>
      </c>
      <c r="U246">
        <v>48.533614999999998</v>
      </c>
      <c r="V246">
        <v>84.345690000000005</v>
      </c>
      <c r="W246" t="s">
        <v>5149</v>
      </c>
      <c r="X246">
        <v>0.2986202</v>
      </c>
      <c r="Y246">
        <v>0.43042557999999997</v>
      </c>
      <c r="Z246">
        <v>6.333736</v>
      </c>
      <c r="AA246" t="s">
        <v>5149</v>
      </c>
      <c r="AB246">
        <v>0.59246180000000004</v>
      </c>
      <c r="AC246" t="s">
        <v>5149</v>
      </c>
      <c r="AD246">
        <v>1.0692723</v>
      </c>
      <c r="AE246">
        <v>91.272155999999995</v>
      </c>
      <c r="AF246">
        <v>53.597293999999998</v>
      </c>
      <c r="AG246" t="s">
        <v>5149</v>
      </c>
      <c r="AH246">
        <v>8.8444789999999998</v>
      </c>
      <c r="AI246" t="s">
        <v>5149</v>
      </c>
      <c r="AJ246">
        <v>0.49396265</v>
      </c>
      <c r="AK246" t="s">
        <v>5149</v>
      </c>
      <c r="AL246" t="s">
        <v>5149</v>
      </c>
    </row>
    <row r="247" spans="1:38" x14ac:dyDescent="0.2">
      <c r="A247">
        <v>1820</v>
      </c>
      <c r="B247">
        <v>33</v>
      </c>
      <c r="C247" t="s">
        <v>5170</v>
      </c>
      <c r="D247">
        <v>65.981780000000001</v>
      </c>
      <c r="F247" t="s">
        <v>5147</v>
      </c>
      <c r="G247" t="s">
        <v>5148</v>
      </c>
      <c r="H247">
        <v>20.158491000000001</v>
      </c>
      <c r="I247">
        <v>97.864630000000005</v>
      </c>
      <c r="J247">
        <v>440.0711</v>
      </c>
      <c r="K247">
        <v>6510.1459999999997</v>
      </c>
      <c r="L247" t="s">
        <v>5149</v>
      </c>
      <c r="M247">
        <v>9626.0990000000002</v>
      </c>
      <c r="N247" t="s">
        <v>5149</v>
      </c>
      <c r="O247">
        <v>8075.4184999999998</v>
      </c>
      <c r="P247" t="s">
        <v>5149</v>
      </c>
      <c r="Q247">
        <v>44452.457000000002</v>
      </c>
      <c r="R247" t="s">
        <v>5149</v>
      </c>
      <c r="S247">
        <v>26383.266</v>
      </c>
      <c r="T247" t="s">
        <v>5149</v>
      </c>
      <c r="U247">
        <v>38.701121999999998</v>
      </c>
      <c r="V247">
        <v>84.331400000000002</v>
      </c>
      <c r="W247" t="s">
        <v>5149</v>
      </c>
      <c r="X247">
        <v>0.28216669999999999</v>
      </c>
      <c r="Y247">
        <v>0.55874044</v>
      </c>
      <c r="Z247">
        <v>6.2602333999999997</v>
      </c>
      <c r="AA247" t="s">
        <v>5149</v>
      </c>
      <c r="AB247">
        <v>1.6080226</v>
      </c>
      <c r="AC247" t="s">
        <v>5149</v>
      </c>
      <c r="AD247">
        <v>0.81206626000000004</v>
      </c>
      <c r="AE247">
        <v>90.153170000000003</v>
      </c>
      <c r="AF247">
        <v>58.549230000000001</v>
      </c>
      <c r="AG247" t="s">
        <v>5149</v>
      </c>
      <c r="AH247">
        <v>6.9426620000000003</v>
      </c>
      <c r="AI247" t="s">
        <v>5149</v>
      </c>
      <c r="AJ247">
        <v>0.55111814000000003</v>
      </c>
      <c r="AK247" t="s">
        <v>5149</v>
      </c>
      <c r="AL247" t="s">
        <v>5149</v>
      </c>
    </row>
    <row r="248" spans="1:38" x14ac:dyDescent="0.2">
      <c r="A248">
        <v>1820</v>
      </c>
      <c r="B248">
        <v>42</v>
      </c>
      <c r="C248" t="s">
        <v>5170</v>
      </c>
      <c r="D248">
        <v>71.711340000000007</v>
      </c>
      <c r="F248" t="s">
        <v>5147</v>
      </c>
      <c r="G248" t="s">
        <v>5148</v>
      </c>
      <c r="H248">
        <v>19.609043</v>
      </c>
      <c r="I248">
        <v>59.814776999999999</v>
      </c>
      <c r="J248">
        <v>671.39170000000001</v>
      </c>
      <c r="K248">
        <v>6909.1742999999997</v>
      </c>
      <c r="L248" t="s">
        <v>5149</v>
      </c>
      <c r="M248">
        <v>7430.1352999999999</v>
      </c>
      <c r="N248" t="s">
        <v>5149</v>
      </c>
      <c r="O248">
        <v>7471.5919999999996</v>
      </c>
      <c r="P248" t="s">
        <v>5149</v>
      </c>
      <c r="Q248">
        <v>41553.949999999997</v>
      </c>
      <c r="R248" t="s">
        <v>5149</v>
      </c>
      <c r="S248">
        <v>28316.7</v>
      </c>
      <c r="T248" t="s">
        <v>5149</v>
      </c>
      <c r="U248">
        <v>37.271683000000003</v>
      </c>
      <c r="V248">
        <v>86.049279999999996</v>
      </c>
      <c r="W248" t="s">
        <v>5149</v>
      </c>
      <c r="X248">
        <v>0.32880939999999997</v>
      </c>
      <c r="Y248">
        <v>0.72471090000000005</v>
      </c>
      <c r="Z248">
        <v>7.6949053000000003</v>
      </c>
      <c r="AA248" t="s">
        <v>5149</v>
      </c>
      <c r="AB248">
        <v>0.41338247</v>
      </c>
      <c r="AC248" t="s">
        <v>5149</v>
      </c>
      <c r="AD248">
        <v>0.19423302000000001</v>
      </c>
      <c r="AE248">
        <v>95.040183999999996</v>
      </c>
      <c r="AF248">
        <v>64.627709999999993</v>
      </c>
      <c r="AG248" t="s">
        <v>5149</v>
      </c>
      <c r="AH248">
        <v>13.737143</v>
      </c>
      <c r="AI248" t="s">
        <v>5149</v>
      </c>
      <c r="AJ248">
        <v>1.0955649999999999</v>
      </c>
      <c r="AK248" t="s">
        <v>5149</v>
      </c>
      <c r="AL248" t="s">
        <v>5149</v>
      </c>
    </row>
    <row r="249" spans="1:38" x14ac:dyDescent="0.2">
      <c r="A249">
        <v>1820</v>
      </c>
      <c r="B249">
        <v>51</v>
      </c>
      <c r="C249" t="s">
        <v>5170</v>
      </c>
      <c r="D249">
        <v>62.1599</v>
      </c>
      <c r="F249" t="s">
        <v>5147</v>
      </c>
      <c r="G249" t="s">
        <v>5148</v>
      </c>
      <c r="H249">
        <v>19.184235000000001</v>
      </c>
      <c r="I249">
        <v>98.529250000000005</v>
      </c>
      <c r="J249">
        <v>271.86297999999999</v>
      </c>
      <c r="K249">
        <v>5719.5460000000003</v>
      </c>
      <c r="L249" t="s">
        <v>5149</v>
      </c>
      <c r="M249">
        <v>9680.7029999999995</v>
      </c>
      <c r="N249" t="s">
        <v>5149</v>
      </c>
      <c r="O249">
        <v>8212.9439999999995</v>
      </c>
      <c r="P249" t="s">
        <v>5149</v>
      </c>
      <c r="Q249">
        <v>52065.91</v>
      </c>
      <c r="R249" t="s">
        <v>5149</v>
      </c>
      <c r="S249">
        <v>24464.916000000001</v>
      </c>
      <c r="T249" t="s">
        <v>5149</v>
      </c>
      <c r="U249">
        <v>40.509979999999999</v>
      </c>
      <c r="V249">
        <v>77.707599999999999</v>
      </c>
      <c r="W249" t="s">
        <v>5149</v>
      </c>
      <c r="X249">
        <v>0.31977850000000002</v>
      </c>
      <c r="Y249">
        <v>0.58459119999999998</v>
      </c>
      <c r="Z249">
        <v>5.5838109999999999</v>
      </c>
      <c r="AA249" t="s">
        <v>5149</v>
      </c>
      <c r="AB249">
        <v>0.9370385</v>
      </c>
      <c r="AC249" t="s">
        <v>5149</v>
      </c>
      <c r="AD249">
        <v>0.58763019999999999</v>
      </c>
      <c r="AE249">
        <v>97.882310000000004</v>
      </c>
      <c r="AF249">
        <v>51.427276999999997</v>
      </c>
      <c r="AG249" t="s">
        <v>5149</v>
      </c>
      <c r="AH249">
        <v>6.8124840000000004</v>
      </c>
      <c r="AI249" t="s">
        <v>5149</v>
      </c>
      <c r="AJ249">
        <v>0.58869106000000004</v>
      </c>
      <c r="AK249" t="s">
        <v>5149</v>
      </c>
      <c r="AL249" t="s">
        <v>5149</v>
      </c>
    </row>
    <row r="250" spans="1:38" x14ac:dyDescent="0.2">
      <c r="A250">
        <v>1820</v>
      </c>
      <c r="B250">
        <v>60</v>
      </c>
      <c r="C250" t="s">
        <v>5170</v>
      </c>
      <c r="D250">
        <v>68.263300000000001</v>
      </c>
      <c r="F250" t="s">
        <v>5147</v>
      </c>
      <c r="G250" t="s">
        <v>5148</v>
      </c>
      <c r="H250">
        <v>18.625757</v>
      </c>
      <c r="I250">
        <v>75.401566000000003</v>
      </c>
      <c r="J250">
        <v>586.19309999999996</v>
      </c>
      <c r="K250">
        <v>6420.0020000000004</v>
      </c>
      <c r="L250" t="s">
        <v>5149</v>
      </c>
      <c r="M250">
        <v>9021.68</v>
      </c>
      <c r="N250" t="s">
        <v>5149</v>
      </c>
      <c r="O250">
        <v>7174.9966000000004</v>
      </c>
      <c r="P250" t="s">
        <v>5149</v>
      </c>
      <c r="Q250">
        <v>39023.097999999998</v>
      </c>
      <c r="R250" t="s">
        <v>5149</v>
      </c>
      <c r="S250">
        <v>27100.664000000001</v>
      </c>
      <c r="T250" t="s">
        <v>5149</v>
      </c>
      <c r="U250">
        <v>43.833958000000003</v>
      </c>
      <c r="V250">
        <v>88.859020000000001</v>
      </c>
      <c r="W250" t="s">
        <v>5149</v>
      </c>
      <c r="X250">
        <v>0.34765655000000001</v>
      </c>
      <c r="Y250">
        <v>0.33555040000000003</v>
      </c>
      <c r="Z250">
        <v>6.6420149999999998</v>
      </c>
      <c r="AA250" t="s">
        <v>5149</v>
      </c>
      <c r="AB250">
        <v>0.63512219999999997</v>
      </c>
      <c r="AC250" t="s">
        <v>5149</v>
      </c>
      <c r="AD250">
        <v>0.38848284</v>
      </c>
      <c r="AE250">
        <v>88.158034999999998</v>
      </c>
      <c r="AF250">
        <v>62.046534999999999</v>
      </c>
      <c r="AG250" t="s">
        <v>5149</v>
      </c>
      <c r="AH250">
        <v>9.6832729999999998</v>
      </c>
      <c r="AI250" t="s">
        <v>5149</v>
      </c>
      <c r="AJ250">
        <v>0.88333653999999995</v>
      </c>
      <c r="AK250" t="s">
        <v>5149</v>
      </c>
      <c r="AL250" t="s">
        <v>5149</v>
      </c>
    </row>
    <row r="251" spans="1:38" x14ac:dyDescent="0.2">
      <c r="A251">
        <v>1820</v>
      </c>
      <c r="B251">
        <v>69</v>
      </c>
      <c r="C251" t="s">
        <v>5170</v>
      </c>
      <c r="D251">
        <v>64.769553999999999</v>
      </c>
      <c r="F251" t="s">
        <v>5147</v>
      </c>
      <c r="G251" t="s">
        <v>5148</v>
      </c>
      <c r="H251">
        <v>19.05179</v>
      </c>
      <c r="I251">
        <v>83.586529999999996</v>
      </c>
      <c r="J251">
        <v>467.58139999999997</v>
      </c>
      <c r="K251">
        <v>6960.4859999999999</v>
      </c>
      <c r="L251" t="s">
        <v>5149</v>
      </c>
      <c r="M251">
        <v>9377.1720000000005</v>
      </c>
      <c r="N251" t="s">
        <v>5149</v>
      </c>
      <c r="O251">
        <v>8774.9879999999994</v>
      </c>
      <c r="P251" t="s">
        <v>5149</v>
      </c>
      <c r="Q251">
        <v>48318.733999999997</v>
      </c>
      <c r="R251" t="s">
        <v>5149</v>
      </c>
      <c r="S251">
        <v>25846.26</v>
      </c>
      <c r="T251" t="s">
        <v>5149</v>
      </c>
      <c r="U251">
        <v>39.879795000000001</v>
      </c>
      <c r="V251">
        <v>87.428550000000001</v>
      </c>
      <c r="W251" t="s">
        <v>5149</v>
      </c>
      <c r="X251">
        <v>0.25582957000000001</v>
      </c>
      <c r="Y251">
        <v>0.43845800000000001</v>
      </c>
      <c r="Z251">
        <v>6.5674367</v>
      </c>
      <c r="AA251" t="s">
        <v>5149</v>
      </c>
      <c r="AB251">
        <v>0.75520779999999998</v>
      </c>
      <c r="AC251" t="s">
        <v>5149</v>
      </c>
      <c r="AD251">
        <v>0.87544476999999998</v>
      </c>
      <c r="AE251">
        <v>102.65423</v>
      </c>
      <c r="AF251">
        <v>59.473103000000002</v>
      </c>
      <c r="AG251" t="s">
        <v>5149</v>
      </c>
      <c r="AH251">
        <v>5.8463006000000002</v>
      </c>
      <c r="AI251" t="s">
        <v>5149</v>
      </c>
      <c r="AJ251">
        <v>0.62896733999999999</v>
      </c>
      <c r="AK251" t="s">
        <v>5149</v>
      </c>
      <c r="AL251" t="s">
        <v>5149</v>
      </c>
    </row>
    <row r="252" spans="1:38" x14ac:dyDescent="0.2">
      <c r="A252">
        <v>1820</v>
      </c>
      <c r="B252">
        <v>78</v>
      </c>
      <c r="C252" t="s">
        <v>5170</v>
      </c>
      <c r="D252">
        <v>69.21584</v>
      </c>
      <c r="F252" t="s">
        <v>5147</v>
      </c>
      <c r="G252" t="s">
        <v>5148</v>
      </c>
      <c r="H252">
        <v>17.310894000000001</v>
      </c>
      <c r="I252">
        <v>73.707794000000007</v>
      </c>
      <c r="J252">
        <v>498.10174999999998</v>
      </c>
      <c r="K252">
        <v>6335.7393000000002</v>
      </c>
      <c r="L252" t="s">
        <v>5149</v>
      </c>
      <c r="M252">
        <v>8531.8520000000008</v>
      </c>
      <c r="N252" t="s">
        <v>5149</v>
      </c>
      <c r="O252">
        <v>6284.152</v>
      </c>
      <c r="P252" t="s">
        <v>5149</v>
      </c>
      <c r="Q252">
        <v>42509.13</v>
      </c>
      <c r="R252" t="s">
        <v>5149</v>
      </c>
      <c r="S252">
        <v>26654.653999999999</v>
      </c>
      <c r="T252" t="s">
        <v>5149</v>
      </c>
      <c r="U252">
        <v>45.922927999999999</v>
      </c>
      <c r="V252">
        <v>85.761390000000006</v>
      </c>
      <c r="W252" t="s">
        <v>5149</v>
      </c>
      <c r="X252">
        <v>0.36571312</v>
      </c>
      <c r="Y252">
        <v>1.209158</v>
      </c>
      <c r="Z252">
        <v>6.5007466999999997</v>
      </c>
      <c r="AA252" t="s">
        <v>5149</v>
      </c>
      <c r="AB252">
        <v>0.72780230000000001</v>
      </c>
      <c r="AC252" t="s">
        <v>5149</v>
      </c>
      <c r="AD252">
        <v>0.44241285000000002</v>
      </c>
      <c r="AE252">
        <v>94.689064000000002</v>
      </c>
      <c r="AF252">
        <v>59.295859999999998</v>
      </c>
      <c r="AG252" t="s">
        <v>5149</v>
      </c>
      <c r="AH252">
        <v>10.797649</v>
      </c>
      <c r="AI252" t="s">
        <v>5149</v>
      </c>
      <c r="AJ252">
        <v>0.62399260000000001</v>
      </c>
      <c r="AK252" t="s">
        <v>5149</v>
      </c>
      <c r="AL252" t="s">
        <v>5149</v>
      </c>
    </row>
    <row r="253" spans="1:38" x14ac:dyDescent="0.2">
      <c r="A253">
        <v>1820</v>
      </c>
      <c r="B253">
        <v>87</v>
      </c>
      <c r="C253" t="s">
        <v>5170</v>
      </c>
      <c r="D253">
        <v>68.817030000000003</v>
      </c>
      <c r="F253" t="s">
        <v>5147</v>
      </c>
      <c r="G253" t="s">
        <v>5148</v>
      </c>
      <c r="H253">
        <v>20.885529999999999</v>
      </c>
      <c r="I253">
        <v>76.676730000000006</v>
      </c>
      <c r="J253">
        <v>574.43430000000001</v>
      </c>
      <c r="K253">
        <v>6508.4880000000003</v>
      </c>
      <c r="L253" t="s">
        <v>5149</v>
      </c>
      <c r="M253">
        <v>9375.2790000000005</v>
      </c>
      <c r="N253" t="s">
        <v>5149</v>
      </c>
      <c r="O253">
        <v>7054.4229999999998</v>
      </c>
      <c r="P253" t="s">
        <v>5149</v>
      </c>
      <c r="Q253">
        <v>44999.733999999997</v>
      </c>
      <c r="R253" t="s">
        <v>5149</v>
      </c>
      <c r="S253">
        <v>27892.773000000001</v>
      </c>
      <c r="T253" t="s">
        <v>5149</v>
      </c>
      <c r="U253">
        <v>38.929020000000001</v>
      </c>
      <c r="V253">
        <v>81.890749999999997</v>
      </c>
      <c r="W253" t="s">
        <v>5149</v>
      </c>
      <c r="X253">
        <v>0.29985054999999999</v>
      </c>
      <c r="Y253">
        <v>0.43812614999999999</v>
      </c>
      <c r="Z253">
        <v>6.0360545999999999</v>
      </c>
      <c r="AA253" t="s">
        <v>5149</v>
      </c>
      <c r="AB253">
        <v>0.6877472</v>
      </c>
      <c r="AC253" t="s">
        <v>5149</v>
      </c>
      <c r="AD253">
        <v>0.24222321999999999</v>
      </c>
      <c r="AE253">
        <v>96.46472</v>
      </c>
      <c r="AF253">
        <v>61.439746999999997</v>
      </c>
      <c r="AG253" t="s">
        <v>5149</v>
      </c>
      <c r="AH253">
        <v>10.648021</v>
      </c>
      <c r="AI253" t="s">
        <v>5149</v>
      </c>
      <c r="AJ253">
        <v>0.59451807000000001</v>
      </c>
      <c r="AK253" t="s">
        <v>5149</v>
      </c>
      <c r="AL253" t="s">
        <v>5149</v>
      </c>
    </row>
    <row r="254" spans="1:38" x14ac:dyDescent="0.2">
      <c r="A254">
        <v>1820</v>
      </c>
      <c r="B254">
        <v>96</v>
      </c>
      <c r="C254" t="s">
        <v>5170</v>
      </c>
      <c r="D254">
        <v>76.060720000000003</v>
      </c>
      <c r="F254" t="s">
        <v>5147</v>
      </c>
      <c r="G254" t="s">
        <v>5148</v>
      </c>
      <c r="H254">
        <v>19.278518999999999</v>
      </c>
      <c r="I254">
        <v>52.871906000000003</v>
      </c>
      <c r="J254">
        <v>588.26433999999995</v>
      </c>
      <c r="K254">
        <v>6550.2839999999997</v>
      </c>
      <c r="L254" t="s">
        <v>5149</v>
      </c>
      <c r="M254">
        <v>7737.232</v>
      </c>
      <c r="N254" t="s">
        <v>5149</v>
      </c>
      <c r="O254">
        <v>7513.3339999999998</v>
      </c>
      <c r="P254" t="s">
        <v>5149</v>
      </c>
      <c r="Q254">
        <v>44272.54</v>
      </c>
      <c r="R254" t="s">
        <v>5149</v>
      </c>
      <c r="S254">
        <v>25561.513999999999</v>
      </c>
      <c r="T254" t="s">
        <v>5149</v>
      </c>
      <c r="U254">
        <v>40.065227999999998</v>
      </c>
      <c r="V254">
        <v>84.178560000000004</v>
      </c>
      <c r="W254" t="s">
        <v>5149</v>
      </c>
      <c r="X254">
        <v>0.29834902000000002</v>
      </c>
      <c r="Y254">
        <v>0.56384939999999995</v>
      </c>
      <c r="Z254">
        <v>7.1408630000000004</v>
      </c>
      <c r="AA254" t="s">
        <v>5149</v>
      </c>
      <c r="AB254">
        <v>0.52198049999999996</v>
      </c>
      <c r="AC254" t="s">
        <v>5149</v>
      </c>
      <c r="AD254">
        <v>4.2006303000000002E-2</v>
      </c>
      <c r="AE254">
        <v>103.43622999999999</v>
      </c>
      <c r="AF254">
        <v>58.410919999999997</v>
      </c>
      <c r="AG254" t="s">
        <v>5149</v>
      </c>
      <c r="AH254">
        <v>10.790388999999999</v>
      </c>
      <c r="AI254" t="s">
        <v>5149</v>
      </c>
      <c r="AJ254">
        <v>0.86382510000000001</v>
      </c>
      <c r="AK254" t="s">
        <v>5149</v>
      </c>
      <c r="AL254" t="s">
        <v>5149</v>
      </c>
    </row>
    <row r="255" spans="1:38" x14ac:dyDescent="0.2">
      <c r="A255">
        <v>1820</v>
      </c>
      <c r="B255">
        <v>105</v>
      </c>
      <c r="C255" t="s">
        <v>5170</v>
      </c>
      <c r="D255">
        <v>70.538219999999995</v>
      </c>
      <c r="F255" t="s">
        <v>5147</v>
      </c>
      <c r="G255" t="s">
        <v>5148</v>
      </c>
      <c r="H255">
        <v>20.298628000000001</v>
      </c>
      <c r="I255">
        <v>71.655810000000002</v>
      </c>
      <c r="J255">
        <v>521.14020000000005</v>
      </c>
      <c r="K255">
        <v>6454.2617</v>
      </c>
      <c r="L255" t="s">
        <v>5149</v>
      </c>
      <c r="M255">
        <v>10246.388999999999</v>
      </c>
      <c r="N255" t="s">
        <v>5149</v>
      </c>
      <c r="O255">
        <v>7328.1576999999997</v>
      </c>
      <c r="P255" t="s">
        <v>5149</v>
      </c>
      <c r="Q255">
        <v>42658.847999999998</v>
      </c>
      <c r="R255" t="s">
        <v>5149</v>
      </c>
      <c r="S255">
        <v>26467.54</v>
      </c>
      <c r="T255" t="s">
        <v>5149</v>
      </c>
      <c r="U255">
        <v>35.987994999999998</v>
      </c>
      <c r="V255">
        <v>89.423630000000003</v>
      </c>
      <c r="W255" t="s">
        <v>5149</v>
      </c>
      <c r="X255">
        <v>0.21718475000000001</v>
      </c>
      <c r="Y255">
        <v>0.57909113000000001</v>
      </c>
      <c r="Z255">
        <v>6.1352279999999997</v>
      </c>
      <c r="AA255" t="s">
        <v>5149</v>
      </c>
      <c r="AB255">
        <v>0.77181270000000002</v>
      </c>
      <c r="AC255" t="s">
        <v>5149</v>
      </c>
      <c r="AD255">
        <v>0.14128946000000001</v>
      </c>
      <c r="AE255">
        <v>92.028760000000005</v>
      </c>
      <c r="AF255">
        <v>57.839042999999997</v>
      </c>
      <c r="AG255" t="s">
        <v>5149</v>
      </c>
      <c r="AH255">
        <v>8.5639350000000007</v>
      </c>
      <c r="AI255" t="s">
        <v>5149</v>
      </c>
      <c r="AJ255">
        <v>0.52807694999999999</v>
      </c>
      <c r="AK255" t="s">
        <v>5149</v>
      </c>
      <c r="AL255" t="s">
        <v>5149</v>
      </c>
    </row>
    <row r="256" spans="1:38" x14ac:dyDescent="0.2">
      <c r="A256">
        <v>1820</v>
      </c>
      <c r="B256">
        <v>7</v>
      </c>
      <c r="C256" t="s">
        <v>5171</v>
      </c>
      <c r="D256">
        <v>77.198300000000003</v>
      </c>
      <c r="F256" t="s">
        <v>5147</v>
      </c>
      <c r="G256" t="s">
        <v>5148</v>
      </c>
      <c r="H256">
        <v>16.199280000000002</v>
      </c>
      <c r="I256">
        <v>92.844573999999994</v>
      </c>
      <c r="J256">
        <v>480.21575999999999</v>
      </c>
      <c r="K256">
        <v>6670.1170000000002</v>
      </c>
      <c r="L256" t="s">
        <v>5149</v>
      </c>
      <c r="M256">
        <v>9433.9120000000003</v>
      </c>
      <c r="N256" t="s">
        <v>5149</v>
      </c>
      <c r="O256">
        <v>7930.3639999999996</v>
      </c>
      <c r="P256" t="s">
        <v>5149</v>
      </c>
      <c r="Q256">
        <v>55107.360000000001</v>
      </c>
      <c r="R256" t="s">
        <v>5149</v>
      </c>
      <c r="S256">
        <v>24325.738000000001</v>
      </c>
      <c r="T256" t="s">
        <v>5149</v>
      </c>
      <c r="U256">
        <v>40.880609999999997</v>
      </c>
      <c r="V256">
        <v>82.497680000000003</v>
      </c>
      <c r="W256" t="s">
        <v>5149</v>
      </c>
      <c r="X256">
        <v>0.34374988000000001</v>
      </c>
      <c r="Y256">
        <v>0.38867295000000002</v>
      </c>
      <c r="Z256">
        <v>6.7203502999999998</v>
      </c>
      <c r="AA256" t="s">
        <v>5149</v>
      </c>
      <c r="AB256">
        <v>0.75978970000000001</v>
      </c>
      <c r="AC256" t="s">
        <v>5149</v>
      </c>
      <c r="AD256">
        <v>0.63331340000000003</v>
      </c>
      <c r="AE256">
        <v>106.958305</v>
      </c>
      <c r="AF256">
        <v>50.795400000000001</v>
      </c>
      <c r="AG256" t="s">
        <v>5149</v>
      </c>
      <c r="AH256">
        <v>5.4067382999999998</v>
      </c>
      <c r="AI256" t="s">
        <v>5149</v>
      </c>
      <c r="AJ256">
        <v>0.54517839999999995</v>
      </c>
      <c r="AK256" t="s">
        <v>5149</v>
      </c>
      <c r="AL256" t="s">
        <v>5149</v>
      </c>
    </row>
    <row r="257" spans="1:38" x14ac:dyDescent="0.2">
      <c r="A257">
        <v>1820</v>
      </c>
      <c r="B257">
        <v>16</v>
      </c>
      <c r="C257" t="s">
        <v>5171</v>
      </c>
      <c r="D257">
        <v>73.475139999999996</v>
      </c>
      <c r="F257" t="s">
        <v>5147</v>
      </c>
      <c r="G257" t="s">
        <v>5148</v>
      </c>
      <c r="H257">
        <v>17.885649000000001</v>
      </c>
      <c r="I257">
        <v>93.666730000000001</v>
      </c>
      <c r="J257">
        <v>352.90976000000001</v>
      </c>
      <c r="K257">
        <v>6818.14</v>
      </c>
      <c r="L257" t="s">
        <v>5149</v>
      </c>
      <c r="M257">
        <v>9504.6659999999993</v>
      </c>
      <c r="N257" t="s">
        <v>5149</v>
      </c>
      <c r="O257">
        <v>8524.8649999999998</v>
      </c>
      <c r="P257" t="s">
        <v>5149</v>
      </c>
      <c r="Q257">
        <v>51545.964999999997</v>
      </c>
      <c r="R257" t="s">
        <v>5149</v>
      </c>
      <c r="S257">
        <v>22546.965</v>
      </c>
      <c r="T257" t="s">
        <v>5149</v>
      </c>
      <c r="U257">
        <v>42.638890000000004</v>
      </c>
      <c r="V257">
        <v>79.063389999999998</v>
      </c>
      <c r="W257" t="s">
        <v>5149</v>
      </c>
      <c r="X257">
        <v>0.38324004</v>
      </c>
      <c r="Y257">
        <v>0.28989187</v>
      </c>
      <c r="Z257">
        <v>8.0692369999999993</v>
      </c>
      <c r="AA257" t="s">
        <v>5149</v>
      </c>
      <c r="AB257">
        <v>1.171915</v>
      </c>
      <c r="AC257" t="s">
        <v>5149</v>
      </c>
      <c r="AD257">
        <v>0.75431000000000004</v>
      </c>
      <c r="AE257">
        <v>104.48575599999999</v>
      </c>
      <c r="AF257">
        <v>46.132095</v>
      </c>
      <c r="AG257" t="s">
        <v>5149</v>
      </c>
      <c r="AH257">
        <v>4.0271505999999997</v>
      </c>
      <c r="AI257" t="s">
        <v>5149</v>
      </c>
      <c r="AJ257">
        <v>0.54769610000000002</v>
      </c>
      <c r="AK257" t="s">
        <v>5149</v>
      </c>
      <c r="AL257" t="s">
        <v>5149</v>
      </c>
    </row>
    <row r="258" spans="1:38" x14ac:dyDescent="0.2">
      <c r="A258">
        <v>1820</v>
      </c>
      <c r="B258">
        <v>25</v>
      </c>
      <c r="C258" t="s">
        <v>5171</v>
      </c>
      <c r="D258">
        <v>81.380589999999998</v>
      </c>
      <c r="F258" t="s">
        <v>5147</v>
      </c>
      <c r="G258" t="s">
        <v>5148</v>
      </c>
      <c r="H258">
        <v>17.934628</v>
      </c>
      <c r="I258">
        <v>96.742109999999997</v>
      </c>
      <c r="J258">
        <v>345.08001999999999</v>
      </c>
      <c r="K258">
        <v>6695.8760000000002</v>
      </c>
      <c r="L258" t="s">
        <v>5149</v>
      </c>
      <c r="M258">
        <v>8310.9940000000006</v>
      </c>
      <c r="N258" t="s">
        <v>5149</v>
      </c>
      <c r="O258">
        <v>7335.8154000000004</v>
      </c>
      <c r="P258" t="s">
        <v>5149</v>
      </c>
      <c r="Q258">
        <v>50495.483999999997</v>
      </c>
      <c r="R258" t="s">
        <v>5149</v>
      </c>
      <c r="S258">
        <v>24642.648000000001</v>
      </c>
      <c r="T258" t="s">
        <v>5149</v>
      </c>
      <c r="U258">
        <v>40.423274999999997</v>
      </c>
      <c r="V258">
        <v>79.531109999999998</v>
      </c>
      <c r="W258" t="s">
        <v>5149</v>
      </c>
      <c r="X258">
        <v>0.43522709999999998</v>
      </c>
      <c r="Y258">
        <v>0.45200813000000001</v>
      </c>
      <c r="Z258">
        <v>6.366905</v>
      </c>
      <c r="AA258" t="s">
        <v>5149</v>
      </c>
      <c r="AB258">
        <v>0.89980800000000005</v>
      </c>
      <c r="AC258" t="s">
        <v>5149</v>
      </c>
      <c r="AD258">
        <v>0.73113119999999998</v>
      </c>
      <c r="AE258">
        <v>99.911995000000005</v>
      </c>
      <c r="AF258">
        <v>52.375698</v>
      </c>
      <c r="AG258" t="s">
        <v>5149</v>
      </c>
      <c r="AH258">
        <v>5.9163629999999996</v>
      </c>
      <c r="AI258" t="s">
        <v>5149</v>
      </c>
      <c r="AJ258">
        <v>0.50987667000000003</v>
      </c>
      <c r="AK258" t="s">
        <v>5149</v>
      </c>
      <c r="AL258" t="s">
        <v>5149</v>
      </c>
    </row>
    <row r="259" spans="1:38" x14ac:dyDescent="0.2">
      <c r="A259">
        <v>1820</v>
      </c>
      <c r="B259">
        <v>34</v>
      </c>
      <c r="C259" t="s">
        <v>5171</v>
      </c>
      <c r="D259">
        <v>77.011719999999997</v>
      </c>
      <c r="F259" t="s">
        <v>5147</v>
      </c>
      <c r="G259" t="s">
        <v>5148</v>
      </c>
      <c r="H259">
        <v>14.448909</v>
      </c>
      <c r="I259">
        <v>95.637619999999998</v>
      </c>
      <c r="J259">
        <v>391.93831999999998</v>
      </c>
      <c r="K259">
        <v>5979.0739999999996</v>
      </c>
      <c r="L259" t="s">
        <v>5149</v>
      </c>
      <c r="M259">
        <v>10316.492</v>
      </c>
      <c r="N259" t="s">
        <v>5149</v>
      </c>
      <c r="O259">
        <v>9599.9330000000009</v>
      </c>
      <c r="P259" t="s">
        <v>5149</v>
      </c>
      <c r="Q259">
        <v>50785.59</v>
      </c>
      <c r="R259" t="s">
        <v>5149</v>
      </c>
      <c r="S259">
        <v>21162.432000000001</v>
      </c>
      <c r="T259" t="s">
        <v>5149</v>
      </c>
      <c r="U259">
        <v>44.368533999999997</v>
      </c>
      <c r="V259">
        <v>72.666799999999995</v>
      </c>
      <c r="W259" t="s">
        <v>5149</v>
      </c>
      <c r="X259">
        <v>0.39281082</v>
      </c>
      <c r="Y259">
        <v>0.35808823000000001</v>
      </c>
      <c r="Z259">
        <v>7.485881</v>
      </c>
      <c r="AA259" t="s">
        <v>5149</v>
      </c>
      <c r="AB259">
        <v>0.9063795</v>
      </c>
      <c r="AC259" t="s">
        <v>5149</v>
      </c>
      <c r="AD259">
        <v>0.84877270000000005</v>
      </c>
      <c r="AE259">
        <v>98.158614999999998</v>
      </c>
      <c r="AF259">
        <v>45.050013999999997</v>
      </c>
      <c r="AG259" t="s">
        <v>5149</v>
      </c>
      <c r="AH259">
        <v>4.8653617000000002</v>
      </c>
      <c r="AI259" t="s">
        <v>5149</v>
      </c>
      <c r="AJ259">
        <v>0.62393737000000005</v>
      </c>
      <c r="AK259" t="s">
        <v>5149</v>
      </c>
      <c r="AL259" t="s">
        <v>5149</v>
      </c>
    </row>
    <row r="260" spans="1:38" x14ac:dyDescent="0.2">
      <c r="A260">
        <v>1820</v>
      </c>
      <c r="B260">
        <v>43</v>
      </c>
      <c r="C260" t="s">
        <v>5171</v>
      </c>
      <c r="D260">
        <v>79.566689999999994</v>
      </c>
      <c r="F260" t="s">
        <v>5147</v>
      </c>
      <c r="G260" t="s">
        <v>5148</v>
      </c>
      <c r="H260">
        <v>16.13054</v>
      </c>
      <c r="I260">
        <v>69.214849999999998</v>
      </c>
      <c r="J260">
        <v>528.49749999999995</v>
      </c>
      <c r="K260">
        <v>5877.8059999999996</v>
      </c>
      <c r="L260" t="s">
        <v>5149</v>
      </c>
      <c r="M260">
        <v>9712.5589999999993</v>
      </c>
      <c r="N260" t="s">
        <v>5149</v>
      </c>
      <c r="O260">
        <v>7685.7025999999996</v>
      </c>
      <c r="P260" t="s">
        <v>5149</v>
      </c>
      <c r="Q260">
        <v>53480.605000000003</v>
      </c>
      <c r="R260" t="s">
        <v>5149</v>
      </c>
      <c r="S260">
        <v>20587.363000000001</v>
      </c>
      <c r="T260" t="s">
        <v>5149</v>
      </c>
      <c r="U260">
        <v>44.016185999999998</v>
      </c>
      <c r="V260">
        <v>71.218440000000001</v>
      </c>
      <c r="W260" t="s">
        <v>5149</v>
      </c>
      <c r="X260">
        <v>0.44062635</v>
      </c>
      <c r="Y260">
        <v>0.25802560000000002</v>
      </c>
      <c r="Z260">
        <v>7.4465713999999998</v>
      </c>
      <c r="AA260" t="s">
        <v>5149</v>
      </c>
      <c r="AB260">
        <v>0.64306850000000004</v>
      </c>
      <c r="AC260" t="s">
        <v>5149</v>
      </c>
      <c r="AD260">
        <v>0.40219571999999998</v>
      </c>
      <c r="AE260">
        <v>122.0386</v>
      </c>
      <c r="AF260">
        <v>44.262073999999998</v>
      </c>
      <c r="AG260" t="s">
        <v>5149</v>
      </c>
      <c r="AH260">
        <v>4.945532</v>
      </c>
      <c r="AI260" t="s">
        <v>5149</v>
      </c>
      <c r="AJ260">
        <v>0.66901314000000001</v>
      </c>
      <c r="AK260" t="s">
        <v>5149</v>
      </c>
      <c r="AL260" t="s">
        <v>5149</v>
      </c>
    </row>
    <row r="261" spans="1:38" x14ac:dyDescent="0.2">
      <c r="A261">
        <v>1820</v>
      </c>
      <c r="B261">
        <v>52</v>
      </c>
      <c r="C261" t="s">
        <v>5171</v>
      </c>
      <c r="D261">
        <v>69.508619999999993</v>
      </c>
      <c r="F261" t="s">
        <v>5147</v>
      </c>
      <c r="G261" t="s">
        <v>5148</v>
      </c>
      <c r="H261">
        <v>14.744028999999999</v>
      </c>
      <c r="I261">
        <v>103.56516000000001</v>
      </c>
      <c r="J261">
        <v>474.57004000000001</v>
      </c>
      <c r="K261">
        <v>6392.6189999999997</v>
      </c>
      <c r="L261" t="s">
        <v>5149</v>
      </c>
      <c r="M261">
        <v>9602.7659999999996</v>
      </c>
      <c r="N261" t="s">
        <v>5149</v>
      </c>
      <c r="O261">
        <v>7761.6989999999996</v>
      </c>
      <c r="P261" t="s">
        <v>5149</v>
      </c>
      <c r="Q261">
        <v>51559.184000000001</v>
      </c>
      <c r="R261" t="s">
        <v>5149</v>
      </c>
      <c r="S261">
        <v>23216.013999999999</v>
      </c>
      <c r="T261" t="s">
        <v>5149</v>
      </c>
      <c r="U261">
        <v>44.976624000000001</v>
      </c>
      <c r="V261">
        <v>74.504949999999994</v>
      </c>
      <c r="W261" t="s">
        <v>5149</v>
      </c>
      <c r="X261">
        <v>0.44827129999999998</v>
      </c>
      <c r="Y261">
        <v>0.35862290000000002</v>
      </c>
      <c r="Z261">
        <v>6.686687</v>
      </c>
      <c r="AA261" t="s">
        <v>5149</v>
      </c>
      <c r="AB261">
        <v>0.92360439999999999</v>
      </c>
      <c r="AC261" t="s">
        <v>5149</v>
      </c>
      <c r="AD261">
        <v>1.1657458999999999</v>
      </c>
      <c r="AE261">
        <v>101.07232999999999</v>
      </c>
      <c r="AF261">
        <v>47.527287000000001</v>
      </c>
      <c r="AG261" t="s">
        <v>5149</v>
      </c>
      <c r="AH261">
        <v>4.8703585</v>
      </c>
      <c r="AI261" t="s">
        <v>5149</v>
      </c>
      <c r="AJ261">
        <v>0.65462640000000005</v>
      </c>
      <c r="AK261" t="s">
        <v>5149</v>
      </c>
      <c r="AL261" t="s">
        <v>5149</v>
      </c>
    </row>
    <row r="262" spans="1:38" x14ac:dyDescent="0.2">
      <c r="A262">
        <v>1820</v>
      </c>
      <c r="B262">
        <v>61</v>
      </c>
      <c r="C262" t="s">
        <v>5171</v>
      </c>
      <c r="D262">
        <v>68.161879999999996</v>
      </c>
      <c r="F262" t="s">
        <v>5147</v>
      </c>
      <c r="G262" t="s">
        <v>5148</v>
      </c>
      <c r="H262">
        <v>17.998777</v>
      </c>
      <c r="I262">
        <v>104.45765</v>
      </c>
      <c r="J262">
        <v>571.71180000000004</v>
      </c>
      <c r="K262">
        <v>5774.1459999999997</v>
      </c>
      <c r="L262" t="s">
        <v>5149</v>
      </c>
      <c r="M262">
        <v>9699.2530000000006</v>
      </c>
      <c r="N262" t="s">
        <v>5149</v>
      </c>
      <c r="O262">
        <v>7719.4939999999997</v>
      </c>
      <c r="P262" t="s">
        <v>5149</v>
      </c>
      <c r="Q262">
        <v>55170.62</v>
      </c>
      <c r="R262" t="s">
        <v>5149</v>
      </c>
      <c r="S262">
        <v>19865.400000000001</v>
      </c>
      <c r="T262" t="s">
        <v>5149</v>
      </c>
      <c r="U262">
        <v>39.840473000000003</v>
      </c>
      <c r="V262">
        <v>85.003110000000007</v>
      </c>
      <c r="W262" t="s">
        <v>5149</v>
      </c>
      <c r="X262">
        <v>0.40680276999999998</v>
      </c>
      <c r="Y262">
        <v>0.39983717000000002</v>
      </c>
      <c r="Z262">
        <v>6.5457872999999998</v>
      </c>
      <c r="AA262" t="s">
        <v>5149</v>
      </c>
      <c r="AB262">
        <v>0.9034141</v>
      </c>
      <c r="AC262" t="s">
        <v>5149</v>
      </c>
      <c r="AD262">
        <v>7.506235E-2</v>
      </c>
      <c r="AE262">
        <v>126.946106</v>
      </c>
      <c r="AF262">
        <v>42.90372</v>
      </c>
      <c r="AG262" t="s">
        <v>5149</v>
      </c>
      <c r="AH262">
        <v>3.1250941999999999</v>
      </c>
      <c r="AI262" t="s">
        <v>5149</v>
      </c>
      <c r="AJ262">
        <v>0.43103059999999999</v>
      </c>
      <c r="AK262" t="s">
        <v>5149</v>
      </c>
      <c r="AL262" t="s">
        <v>5149</v>
      </c>
    </row>
    <row r="263" spans="1:38" x14ac:dyDescent="0.2">
      <c r="A263">
        <v>1820</v>
      </c>
      <c r="B263">
        <v>70</v>
      </c>
      <c r="C263" t="s">
        <v>5171</v>
      </c>
      <c r="D263">
        <v>77.585989999999995</v>
      </c>
      <c r="F263" t="s">
        <v>5147</v>
      </c>
      <c r="G263" t="s">
        <v>5148</v>
      </c>
      <c r="H263">
        <v>14.699718000000001</v>
      </c>
      <c r="I263">
        <v>88.417339999999996</v>
      </c>
      <c r="J263">
        <v>287.48241999999999</v>
      </c>
      <c r="K263">
        <v>6751.8573999999999</v>
      </c>
      <c r="L263" t="s">
        <v>5149</v>
      </c>
      <c r="M263">
        <v>8973.9950000000008</v>
      </c>
      <c r="N263" t="s">
        <v>5149</v>
      </c>
      <c r="O263">
        <v>8668.884</v>
      </c>
      <c r="P263" t="s">
        <v>5149</v>
      </c>
      <c r="Q263">
        <v>53095.714999999997</v>
      </c>
      <c r="R263" t="s">
        <v>5149</v>
      </c>
      <c r="S263">
        <v>23393.298999999999</v>
      </c>
      <c r="T263" t="s">
        <v>5149</v>
      </c>
      <c r="U263">
        <v>48.724710000000002</v>
      </c>
      <c r="V263">
        <v>69.162760000000006</v>
      </c>
      <c r="W263" t="s">
        <v>5149</v>
      </c>
      <c r="X263">
        <v>0.39216897000000001</v>
      </c>
      <c r="Y263">
        <v>0.37447795</v>
      </c>
      <c r="Z263">
        <v>7.6024139999999996</v>
      </c>
      <c r="AA263" t="s">
        <v>5149</v>
      </c>
      <c r="AB263">
        <v>0.78153896</v>
      </c>
      <c r="AC263" t="s">
        <v>5149</v>
      </c>
      <c r="AD263">
        <v>0.54006359999999998</v>
      </c>
      <c r="AE263">
        <v>102.66889999999999</v>
      </c>
      <c r="AF263">
        <v>48.493256000000002</v>
      </c>
      <c r="AG263" t="s">
        <v>5149</v>
      </c>
      <c r="AH263">
        <v>6.4341884</v>
      </c>
      <c r="AI263" t="s">
        <v>5149</v>
      </c>
      <c r="AJ263">
        <v>0.53816410000000003</v>
      </c>
      <c r="AK263" t="s">
        <v>5149</v>
      </c>
      <c r="AL263" t="s">
        <v>5149</v>
      </c>
    </row>
    <row r="264" spans="1:38" x14ac:dyDescent="0.2">
      <c r="A264">
        <v>1820</v>
      </c>
      <c r="B264">
        <v>79</v>
      </c>
      <c r="C264" t="s">
        <v>5171</v>
      </c>
      <c r="D264">
        <v>70.051140000000004</v>
      </c>
      <c r="F264" t="s">
        <v>5147</v>
      </c>
      <c r="G264" t="s">
        <v>5148</v>
      </c>
      <c r="H264">
        <v>16.679559999999999</v>
      </c>
      <c r="I264">
        <v>92.767629999999997</v>
      </c>
      <c r="J264">
        <v>379.77163999999999</v>
      </c>
      <c r="K264">
        <v>5493.0303000000004</v>
      </c>
      <c r="L264" t="s">
        <v>5149</v>
      </c>
      <c r="M264">
        <v>10120.778</v>
      </c>
      <c r="N264" t="s">
        <v>5149</v>
      </c>
      <c r="O264">
        <v>9679.3770000000004</v>
      </c>
      <c r="P264" t="s">
        <v>5149</v>
      </c>
      <c r="Q264">
        <v>52495.11</v>
      </c>
      <c r="R264" t="s">
        <v>5149</v>
      </c>
      <c r="S264">
        <v>19844.651999999998</v>
      </c>
      <c r="T264" t="s">
        <v>5149</v>
      </c>
      <c r="U264">
        <v>42.846089999999997</v>
      </c>
      <c r="V264">
        <v>71.659874000000002</v>
      </c>
      <c r="W264" t="s">
        <v>5149</v>
      </c>
      <c r="X264">
        <v>0.36875215</v>
      </c>
      <c r="Y264">
        <v>0.42454619999999998</v>
      </c>
      <c r="Z264">
        <v>6.6595426</v>
      </c>
      <c r="AA264" t="s">
        <v>5149</v>
      </c>
      <c r="AB264">
        <v>0.81350239999999996</v>
      </c>
      <c r="AC264" t="s">
        <v>5149</v>
      </c>
      <c r="AD264">
        <v>0.2653838</v>
      </c>
      <c r="AE264">
        <v>117.866615</v>
      </c>
      <c r="AF264">
        <v>42.502110000000002</v>
      </c>
      <c r="AG264" t="s">
        <v>5149</v>
      </c>
      <c r="AH264">
        <v>3.5496671000000002</v>
      </c>
      <c r="AI264" t="s">
        <v>5149</v>
      </c>
      <c r="AJ264">
        <v>0.60665309999999995</v>
      </c>
      <c r="AK264" t="s">
        <v>5149</v>
      </c>
      <c r="AL264" t="s">
        <v>5149</v>
      </c>
    </row>
    <row r="265" spans="1:38" x14ac:dyDescent="0.2">
      <c r="A265">
        <v>1820</v>
      </c>
      <c r="B265">
        <v>88</v>
      </c>
      <c r="C265" t="s">
        <v>5171</v>
      </c>
      <c r="D265">
        <v>71.098110000000005</v>
      </c>
      <c r="F265" t="s">
        <v>5147</v>
      </c>
      <c r="G265" t="s">
        <v>5148</v>
      </c>
      <c r="H265">
        <v>16.561405000000001</v>
      </c>
      <c r="I265">
        <v>92.319540000000003</v>
      </c>
      <c r="J265">
        <v>558.40436</v>
      </c>
      <c r="K265">
        <v>6337.7407000000003</v>
      </c>
      <c r="L265" t="s">
        <v>5149</v>
      </c>
      <c r="M265">
        <v>9655.473</v>
      </c>
      <c r="N265" t="s">
        <v>5149</v>
      </c>
      <c r="O265">
        <v>8861.2060000000001</v>
      </c>
      <c r="P265" t="s">
        <v>5149</v>
      </c>
      <c r="Q265">
        <v>51369.555</v>
      </c>
      <c r="R265" t="s">
        <v>5149</v>
      </c>
      <c r="S265">
        <v>21866.004000000001</v>
      </c>
      <c r="T265" t="s">
        <v>5149</v>
      </c>
      <c r="U265">
        <v>49.097729999999999</v>
      </c>
      <c r="V265">
        <v>73.562545999999998</v>
      </c>
      <c r="W265" t="s">
        <v>5149</v>
      </c>
      <c r="X265">
        <v>0.36102682000000003</v>
      </c>
      <c r="Y265">
        <v>0.42342194999999999</v>
      </c>
      <c r="Z265">
        <v>7.1279859999999999</v>
      </c>
      <c r="AA265" t="s">
        <v>5149</v>
      </c>
      <c r="AB265">
        <v>0.92571895999999998</v>
      </c>
      <c r="AC265" t="s">
        <v>5149</v>
      </c>
      <c r="AD265">
        <v>0.6453565</v>
      </c>
      <c r="AE265">
        <v>101.501366</v>
      </c>
      <c r="AF265">
        <v>45.538290000000003</v>
      </c>
      <c r="AG265" t="s">
        <v>5149</v>
      </c>
      <c r="AH265">
        <v>5.3360186000000001</v>
      </c>
      <c r="AI265" t="s">
        <v>5149</v>
      </c>
      <c r="AJ265">
        <v>0.54098210000000002</v>
      </c>
      <c r="AK265" t="s">
        <v>5149</v>
      </c>
      <c r="AL265" t="s">
        <v>5149</v>
      </c>
    </row>
    <row r="266" spans="1:38" x14ac:dyDescent="0.2">
      <c r="A266">
        <v>1820</v>
      </c>
      <c r="B266">
        <v>97</v>
      </c>
      <c r="C266" t="s">
        <v>5171</v>
      </c>
      <c r="D266">
        <v>69.433189999999996</v>
      </c>
      <c r="F266" t="s">
        <v>5147</v>
      </c>
      <c r="G266" t="s">
        <v>5148</v>
      </c>
      <c r="H266">
        <v>20.281233</v>
      </c>
      <c r="I266">
        <v>94.949960000000004</v>
      </c>
      <c r="J266">
        <v>492.94290000000001</v>
      </c>
      <c r="K266">
        <v>5699.3289999999997</v>
      </c>
      <c r="L266" t="s">
        <v>5149</v>
      </c>
      <c r="M266">
        <v>8209.1479999999992</v>
      </c>
      <c r="N266" t="s">
        <v>5149</v>
      </c>
      <c r="O266">
        <v>6510.4897000000001</v>
      </c>
      <c r="P266" t="s">
        <v>5149</v>
      </c>
      <c r="Q266">
        <v>48639.086000000003</v>
      </c>
      <c r="R266" t="s">
        <v>5149</v>
      </c>
      <c r="S266">
        <v>20684.633000000002</v>
      </c>
      <c r="T266" t="s">
        <v>5149</v>
      </c>
      <c r="U266">
        <v>42.773440000000001</v>
      </c>
      <c r="V266">
        <v>74.930800000000005</v>
      </c>
      <c r="W266" t="s">
        <v>5149</v>
      </c>
      <c r="X266">
        <v>0.50636490000000001</v>
      </c>
      <c r="Y266">
        <v>0.38143638000000002</v>
      </c>
      <c r="Z266">
        <v>5.8498619999999999</v>
      </c>
      <c r="AA266" t="s">
        <v>5149</v>
      </c>
      <c r="AB266">
        <v>0.67659570000000002</v>
      </c>
      <c r="AC266" t="s">
        <v>5149</v>
      </c>
      <c r="AD266">
        <v>0.42268591999999999</v>
      </c>
      <c r="AE266">
        <v>111.068146</v>
      </c>
      <c r="AF266">
        <v>45.490214999999999</v>
      </c>
      <c r="AG266" t="s">
        <v>5149</v>
      </c>
      <c r="AH266">
        <v>4.2427219999999997</v>
      </c>
      <c r="AI266" t="s">
        <v>5149</v>
      </c>
      <c r="AJ266">
        <v>0.61047640000000003</v>
      </c>
      <c r="AK266" t="s">
        <v>5149</v>
      </c>
      <c r="AL266" t="s">
        <v>5149</v>
      </c>
    </row>
    <row r="267" spans="1:38" x14ac:dyDescent="0.2">
      <c r="A267">
        <v>1820</v>
      </c>
      <c r="B267">
        <v>106</v>
      </c>
      <c r="C267" t="s">
        <v>5171</v>
      </c>
      <c r="D267">
        <v>71.509320000000002</v>
      </c>
      <c r="F267" t="s">
        <v>5147</v>
      </c>
      <c r="G267" t="s">
        <v>5148</v>
      </c>
      <c r="H267">
        <v>15.126853000000001</v>
      </c>
      <c r="I267">
        <v>89.970820000000003</v>
      </c>
      <c r="J267">
        <v>300.90111999999999</v>
      </c>
      <c r="K267">
        <v>6322.4089999999997</v>
      </c>
      <c r="L267" t="s">
        <v>5149</v>
      </c>
      <c r="M267">
        <v>8412.9040000000005</v>
      </c>
      <c r="N267" t="s">
        <v>5149</v>
      </c>
      <c r="O267">
        <v>8919.2579999999998</v>
      </c>
      <c r="P267" t="s">
        <v>5149</v>
      </c>
      <c r="Q267">
        <v>48416.69</v>
      </c>
      <c r="R267" t="s">
        <v>5149</v>
      </c>
      <c r="S267">
        <v>22017.684000000001</v>
      </c>
      <c r="T267" t="s">
        <v>5149</v>
      </c>
      <c r="U267">
        <v>51.210712000000001</v>
      </c>
      <c r="V267">
        <v>82.068550000000002</v>
      </c>
      <c r="W267" t="s">
        <v>5149</v>
      </c>
      <c r="X267">
        <v>0.35436445</v>
      </c>
      <c r="Y267">
        <v>0.42965034000000002</v>
      </c>
      <c r="Z267">
        <v>7.2998856999999999</v>
      </c>
      <c r="AA267" t="s">
        <v>5149</v>
      </c>
      <c r="AB267">
        <v>0.66618717000000005</v>
      </c>
      <c r="AC267" t="s">
        <v>5149</v>
      </c>
      <c r="AD267">
        <v>1.0932097000000001</v>
      </c>
      <c r="AE267">
        <v>91.569090000000003</v>
      </c>
      <c r="AF267">
        <v>44.501620000000003</v>
      </c>
      <c r="AG267" t="s">
        <v>5149</v>
      </c>
      <c r="AH267">
        <v>5.9347824999999998</v>
      </c>
      <c r="AI267" t="s">
        <v>5149</v>
      </c>
      <c r="AJ267">
        <v>0.4627906</v>
      </c>
      <c r="AK267" t="s">
        <v>5149</v>
      </c>
      <c r="AL267" t="s">
        <v>5149</v>
      </c>
    </row>
    <row r="268" spans="1:38" x14ac:dyDescent="0.2">
      <c r="A268">
        <v>1820</v>
      </c>
      <c r="B268">
        <v>8</v>
      </c>
      <c r="C268" t="s">
        <v>5172</v>
      </c>
      <c r="D268">
        <v>73.459755000000001</v>
      </c>
      <c r="F268" t="s">
        <v>5147</v>
      </c>
      <c r="G268" t="s">
        <v>5148</v>
      </c>
      <c r="H268">
        <v>23.027365</v>
      </c>
      <c r="I268">
        <v>73.09075</v>
      </c>
      <c r="J268">
        <v>1579.6071999999999</v>
      </c>
      <c r="K268">
        <v>7676.2885999999999</v>
      </c>
      <c r="L268" t="s">
        <v>5149</v>
      </c>
      <c r="M268">
        <v>7056.4089999999997</v>
      </c>
      <c r="N268" t="s">
        <v>5149</v>
      </c>
      <c r="O268">
        <v>8549.2019999999993</v>
      </c>
      <c r="P268" t="s">
        <v>5149</v>
      </c>
      <c r="Q268">
        <v>38884.394999999997</v>
      </c>
      <c r="R268" t="s">
        <v>5149</v>
      </c>
      <c r="S268">
        <v>29645.71</v>
      </c>
      <c r="T268" t="s">
        <v>5149</v>
      </c>
      <c r="U268">
        <v>38.349297</v>
      </c>
      <c r="V268">
        <v>82.478939999999994</v>
      </c>
      <c r="W268" t="s">
        <v>5149</v>
      </c>
      <c r="X268">
        <v>0.34798145000000003</v>
      </c>
      <c r="Y268">
        <v>0.46505819999999998</v>
      </c>
      <c r="Z268">
        <v>6.3886064999999999</v>
      </c>
      <c r="AA268" t="s">
        <v>5149</v>
      </c>
      <c r="AB268">
        <v>0.5066271</v>
      </c>
      <c r="AC268" t="s">
        <v>5149</v>
      </c>
      <c r="AD268">
        <v>-6.83502E-2</v>
      </c>
      <c r="AE268">
        <v>89.651780000000002</v>
      </c>
      <c r="AF268">
        <v>65.877189999999999</v>
      </c>
      <c r="AG268" t="s">
        <v>5149</v>
      </c>
      <c r="AH268">
        <v>8.4751949999999994</v>
      </c>
      <c r="AI268" t="s">
        <v>5149</v>
      </c>
      <c r="AJ268">
        <v>0.6771973</v>
      </c>
      <c r="AK268" t="s">
        <v>5149</v>
      </c>
      <c r="AL268" t="s">
        <v>5149</v>
      </c>
    </row>
    <row r="269" spans="1:38" x14ac:dyDescent="0.2">
      <c r="A269">
        <v>1820</v>
      </c>
      <c r="B269">
        <v>17</v>
      </c>
      <c r="C269" t="s">
        <v>5172</v>
      </c>
      <c r="D269">
        <v>80.256540000000001</v>
      </c>
      <c r="F269" t="s">
        <v>5147</v>
      </c>
      <c r="G269" t="s">
        <v>5148</v>
      </c>
      <c r="H269">
        <v>15.254502</v>
      </c>
      <c r="I269">
        <v>88.495279999999994</v>
      </c>
      <c r="J269">
        <v>678.60333000000003</v>
      </c>
      <c r="K269">
        <v>8219.2180000000008</v>
      </c>
      <c r="L269" t="s">
        <v>5149</v>
      </c>
      <c r="M269">
        <v>6982.5844999999999</v>
      </c>
      <c r="N269" t="s">
        <v>5149</v>
      </c>
      <c r="O269">
        <v>9015.4699999999993</v>
      </c>
      <c r="P269" t="s">
        <v>5149</v>
      </c>
      <c r="Q269">
        <v>36075.279999999999</v>
      </c>
      <c r="R269" t="s">
        <v>5149</v>
      </c>
      <c r="S269">
        <v>32795.54</v>
      </c>
      <c r="T269" t="s">
        <v>5149</v>
      </c>
      <c r="U269">
        <v>45.832233000000002</v>
      </c>
      <c r="V269">
        <v>86.37885</v>
      </c>
      <c r="W269" t="s">
        <v>5149</v>
      </c>
      <c r="X269">
        <v>0.31745236999999998</v>
      </c>
      <c r="Y269">
        <v>0.47701374000000002</v>
      </c>
      <c r="Z269">
        <v>7.9383926000000002</v>
      </c>
      <c r="AA269" t="s">
        <v>5149</v>
      </c>
      <c r="AB269">
        <v>0.37985972000000001</v>
      </c>
      <c r="AC269" t="s">
        <v>5149</v>
      </c>
      <c r="AD269">
        <v>0.82352009999999998</v>
      </c>
      <c r="AE269">
        <v>70.058090000000007</v>
      </c>
      <c r="AF269">
        <v>68.432723999999993</v>
      </c>
      <c r="AG269" t="s">
        <v>5149</v>
      </c>
      <c r="AH269">
        <v>15.981956500000001</v>
      </c>
      <c r="AI269" t="s">
        <v>5149</v>
      </c>
      <c r="AJ269">
        <v>0.64953744000000002</v>
      </c>
      <c r="AK269" t="s">
        <v>5149</v>
      </c>
      <c r="AL269" t="s">
        <v>5149</v>
      </c>
    </row>
    <row r="270" spans="1:38" x14ac:dyDescent="0.2">
      <c r="A270">
        <v>1820</v>
      </c>
      <c r="B270">
        <v>26</v>
      </c>
      <c r="C270" t="s">
        <v>5172</v>
      </c>
      <c r="D270">
        <v>69.316280000000006</v>
      </c>
      <c r="F270" t="s">
        <v>5147</v>
      </c>
      <c r="G270" t="s">
        <v>5148</v>
      </c>
      <c r="H270">
        <v>18.094774000000001</v>
      </c>
      <c r="I270">
        <v>92.00273</v>
      </c>
      <c r="J270">
        <v>361.98102</v>
      </c>
      <c r="K270">
        <v>6572.6157000000003</v>
      </c>
      <c r="L270" t="s">
        <v>5149</v>
      </c>
      <c r="M270">
        <v>9122.85</v>
      </c>
      <c r="N270" t="s">
        <v>5149</v>
      </c>
      <c r="O270">
        <v>11571.986999999999</v>
      </c>
      <c r="P270" t="s">
        <v>5149</v>
      </c>
      <c r="Q270">
        <v>44347.245999999999</v>
      </c>
      <c r="R270" t="s">
        <v>5149</v>
      </c>
      <c r="S270">
        <v>25698.473000000002</v>
      </c>
      <c r="T270" t="s">
        <v>5149</v>
      </c>
      <c r="U270">
        <v>49.94641</v>
      </c>
      <c r="V270">
        <v>82.143540000000002</v>
      </c>
      <c r="W270" t="s">
        <v>5149</v>
      </c>
      <c r="X270">
        <v>0.37821632999999999</v>
      </c>
      <c r="Y270">
        <v>0.30083996000000002</v>
      </c>
      <c r="Z270">
        <v>6.9296069999999999</v>
      </c>
      <c r="AA270" t="s">
        <v>5149</v>
      </c>
      <c r="AB270">
        <v>0.36241109999999999</v>
      </c>
      <c r="AC270" t="s">
        <v>5149</v>
      </c>
      <c r="AD270">
        <v>0.44813199999999997</v>
      </c>
      <c r="AE270">
        <v>90.456999999999994</v>
      </c>
      <c r="AF270">
        <v>55.163215999999998</v>
      </c>
      <c r="AG270" t="s">
        <v>5149</v>
      </c>
      <c r="AH270">
        <v>6.6747984999999996</v>
      </c>
      <c r="AI270" t="s">
        <v>5149</v>
      </c>
      <c r="AJ270">
        <v>0.59230190000000005</v>
      </c>
      <c r="AK270" t="s">
        <v>5149</v>
      </c>
      <c r="AL270" t="s">
        <v>5149</v>
      </c>
    </row>
    <row r="271" spans="1:38" x14ac:dyDescent="0.2">
      <c r="A271">
        <v>1820</v>
      </c>
      <c r="B271">
        <v>35</v>
      </c>
      <c r="C271" t="s">
        <v>5172</v>
      </c>
      <c r="D271">
        <v>75.356476000000001</v>
      </c>
      <c r="F271" t="s">
        <v>5147</v>
      </c>
      <c r="G271" t="s">
        <v>5148</v>
      </c>
      <c r="H271">
        <v>16.126822000000001</v>
      </c>
      <c r="I271">
        <v>83.772840000000002</v>
      </c>
      <c r="J271">
        <v>780.46180000000004</v>
      </c>
      <c r="K271">
        <v>8360.2430000000004</v>
      </c>
      <c r="L271" t="s">
        <v>5149</v>
      </c>
      <c r="M271">
        <v>7754.6319999999996</v>
      </c>
      <c r="N271" t="s">
        <v>5149</v>
      </c>
      <c r="O271">
        <v>10294.200000000001</v>
      </c>
      <c r="P271" t="s">
        <v>5149</v>
      </c>
      <c r="Q271">
        <v>38715.120000000003</v>
      </c>
      <c r="R271" t="s">
        <v>5149</v>
      </c>
      <c r="S271">
        <v>32567.953000000001</v>
      </c>
      <c r="T271" t="s">
        <v>5149</v>
      </c>
      <c r="U271">
        <v>44.757869999999997</v>
      </c>
      <c r="V271">
        <v>86.974130000000002</v>
      </c>
      <c r="W271" t="s">
        <v>5149</v>
      </c>
      <c r="X271">
        <v>0.33381280000000002</v>
      </c>
      <c r="Y271">
        <v>0.41972916999999998</v>
      </c>
      <c r="Z271">
        <v>7.6927766999999996</v>
      </c>
      <c r="AA271" t="s">
        <v>5149</v>
      </c>
      <c r="AB271">
        <v>0.3397712</v>
      </c>
      <c r="AC271" t="s">
        <v>5149</v>
      </c>
      <c r="AD271">
        <v>0.52484744999999999</v>
      </c>
      <c r="AE271">
        <v>78.563959999999994</v>
      </c>
      <c r="AF271">
        <v>70.059030000000007</v>
      </c>
      <c r="AG271" t="s">
        <v>5149</v>
      </c>
      <c r="AH271">
        <v>16.783940999999999</v>
      </c>
      <c r="AI271" t="s">
        <v>5149</v>
      </c>
      <c r="AJ271">
        <v>0.51968515000000004</v>
      </c>
      <c r="AK271" t="s">
        <v>5149</v>
      </c>
      <c r="AL271" t="s">
        <v>5149</v>
      </c>
    </row>
    <row r="272" spans="1:38" x14ac:dyDescent="0.2">
      <c r="A272">
        <v>1820</v>
      </c>
      <c r="B272">
        <v>44</v>
      </c>
      <c r="C272" t="s">
        <v>5172</v>
      </c>
      <c r="D272">
        <v>80.475710000000007</v>
      </c>
      <c r="F272" t="s">
        <v>5147</v>
      </c>
      <c r="G272" t="s">
        <v>5148</v>
      </c>
      <c r="H272">
        <v>18.442553</v>
      </c>
      <c r="I272">
        <v>94.694389999999999</v>
      </c>
      <c r="J272">
        <v>425.48676</v>
      </c>
      <c r="K272">
        <v>6452.49</v>
      </c>
      <c r="L272" t="s">
        <v>5149</v>
      </c>
      <c r="M272">
        <v>8085.2209999999995</v>
      </c>
      <c r="N272" t="s">
        <v>5149</v>
      </c>
      <c r="O272">
        <v>10688.85</v>
      </c>
      <c r="P272" t="s">
        <v>5149</v>
      </c>
      <c r="Q272">
        <v>39387.862999999998</v>
      </c>
      <c r="R272" t="s">
        <v>5149</v>
      </c>
      <c r="S272">
        <v>26399.13</v>
      </c>
      <c r="T272" t="s">
        <v>5149</v>
      </c>
      <c r="U272">
        <v>48.10398</v>
      </c>
      <c r="V272">
        <v>74.702789999999993</v>
      </c>
      <c r="W272" t="s">
        <v>5149</v>
      </c>
      <c r="X272">
        <v>0.39060590000000001</v>
      </c>
      <c r="Y272">
        <v>0.33988289999999999</v>
      </c>
      <c r="Z272">
        <v>6.4825486999999997</v>
      </c>
      <c r="AA272" t="s">
        <v>5149</v>
      </c>
      <c r="AB272">
        <v>0.43664277000000001</v>
      </c>
      <c r="AC272" t="s">
        <v>5149</v>
      </c>
      <c r="AD272">
        <v>0.52648664000000001</v>
      </c>
      <c r="AE272">
        <v>80.135990000000007</v>
      </c>
      <c r="AF272">
        <v>56.768070000000002</v>
      </c>
      <c r="AG272" t="s">
        <v>5149</v>
      </c>
      <c r="AH272">
        <v>8.2538119999999999</v>
      </c>
      <c r="AI272" t="s">
        <v>5149</v>
      </c>
      <c r="AJ272">
        <v>0.7789663</v>
      </c>
      <c r="AK272" t="s">
        <v>5149</v>
      </c>
      <c r="AL272" t="s">
        <v>5149</v>
      </c>
    </row>
    <row r="273" spans="1:38" x14ac:dyDescent="0.2">
      <c r="A273">
        <v>1820</v>
      </c>
      <c r="B273">
        <v>53</v>
      </c>
      <c r="C273" t="s">
        <v>5172</v>
      </c>
      <c r="D273">
        <v>90.436999999999998</v>
      </c>
      <c r="F273" t="s">
        <v>5147</v>
      </c>
      <c r="G273" t="s">
        <v>5148</v>
      </c>
      <c r="H273">
        <v>16.330154</v>
      </c>
      <c r="I273">
        <v>78.218109999999996</v>
      </c>
      <c r="J273">
        <v>636.22149999999999</v>
      </c>
      <c r="K273">
        <v>8248.7705000000005</v>
      </c>
      <c r="L273" t="s">
        <v>5149</v>
      </c>
      <c r="M273">
        <v>7000.6836000000003</v>
      </c>
      <c r="N273" t="s">
        <v>5149</v>
      </c>
      <c r="O273">
        <v>9926.2029999999995</v>
      </c>
      <c r="P273" t="s">
        <v>5149</v>
      </c>
      <c r="Q273">
        <v>36683.387000000002</v>
      </c>
      <c r="R273" t="s">
        <v>5149</v>
      </c>
      <c r="S273">
        <v>31528.035</v>
      </c>
      <c r="T273" t="s">
        <v>5149</v>
      </c>
      <c r="U273">
        <v>50.924759999999999</v>
      </c>
      <c r="V273">
        <v>87.430570000000003</v>
      </c>
      <c r="W273" t="s">
        <v>5149</v>
      </c>
      <c r="X273">
        <v>0.22772822000000001</v>
      </c>
      <c r="Y273">
        <v>0.51808184000000002</v>
      </c>
      <c r="Z273">
        <v>8.4131990000000005</v>
      </c>
      <c r="AA273" t="s">
        <v>5149</v>
      </c>
      <c r="AB273">
        <v>0.34555121999999999</v>
      </c>
      <c r="AC273" t="s">
        <v>5149</v>
      </c>
      <c r="AD273">
        <v>0.71673757000000005</v>
      </c>
      <c r="AE273">
        <v>71.313254999999998</v>
      </c>
      <c r="AF273">
        <v>61.528089999999999</v>
      </c>
      <c r="AG273" t="s">
        <v>5149</v>
      </c>
      <c r="AH273">
        <v>11.056747</v>
      </c>
      <c r="AI273" t="s">
        <v>5149</v>
      </c>
      <c r="AJ273">
        <v>0.58199780000000001</v>
      </c>
      <c r="AK273" t="s">
        <v>5149</v>
      </c>
      <c r="AL273" t="s">
        <v>5149</v>
      </c>
    </row>
    <row r="274" spans="1:38" x14ac:dyDescent="0.2">
      <c r="A274">
        <v>1820</v>
      </c>
      <c r="B274">
        <v>62</v>
      </c>
      <c r="C274" t="s">
        <v>5172</v>
      </c>
      <c r="D274">
        <v>64.884415000000004</v>
      </c>
      <c r="F274" t="s">
        <v>5147</v>
      </c>
      <c r="G274" t="s">
        <v>5148</v>
      </c>
      <c r="H274">
        <v>18.901266</v>
      </c>
      <c r="I274">
        <v>95.593665999999999</v>
      </c>
      <c r="J274">
        <v>330.84539999999998</v>
      </c>
      <c r="K274">
        <v>6228.6049999999996</v>
      </c>
      <c r="L274" t="s">
        <v>5149</v>
      </c>
      <c r="M274">
        <v>7866.2960000000003</v>
      </c>
      <c r="N274" t="s">
        <v>5149</v>
      </c>
      <c r="O274">
        <v>10913.03</v>
      </c>
      <c r="P274" t="s">
        <v>5149</v>
      </c>
      <c r="Q274">
        <v>39283.824000000001</v>
      </c>
      <c r="R274" t="s">
        <v>5149</v>
      </c>
      <c r="S274">
        <v>25481.252</v>
      </c>
      <c r="T274" t="s">
        <v>5149</v>
      </c>
      <c r="U274">
        <v>50.783203</v>
      </c>
      <c r="V274">
        <v>87.492469999999997</v>
      </c>
      <c r="W274" t="s">
        <v>5149</v>
      </c>
      <c r="X274">
        <v>0.34850857000000002</v>
      </c>
      <c r="Y274">
        <v>0.50944970000000001</v>
      </c>
      <c r="Z274">
        <v>6.6250587000000003</v>
      </c>
      <c r="AA274" t="s">
        <v>5149</v>
      </c>
      <c r="AB274">
        <v>0.4025997</v>
      </c>
      <c r="AC274" t="s">
        <v>5149</v>
      </c>
      <c r="AD274">
        <v>0.61136716999999996</v>
      </c>
      <c r="AE274">
        <v>80.633459999999999</v>
      </c>
      <c r="AF274">
        <v>53.477609999999999</v>
      </c>
      <c r="AG274" t="s">
        <v>5149</v>
      </c>
      <c r="AH274">
        <v>7.3070729999999999</v>
      </c>
      <c r="AI274" t="s">
        <v>5149</v>
      </c>
      <c r="AJ274">
        <v>0.60868599999999995</v>
      </c>
      <c r="AK274" t="s">
        <v>5149</v>
      </c>
      <c r="AL274" t="s">
        <v>5149</v>
      </c>
    </row>
    <row r="275" spans="1:38" x14ac:dyDescent="0.2">
      <c r="A275">
        <v>1820</v>
      </c>
      <c r="B275">
        <v>71</v>
      </c>
      <c r="C275" t="s">
        <v>5172</v>
      </c>
      <c r="D275">
        <v>73.719480000000004</v>
      </c>
      <c r="F275" t="s">
        <v>5147</v>
      </c>
      <c r="G275" t="s">
        <v>5148</v>
      </c>
      <c r="H275">
        <v>18.896553000000001</v>
      </c>
      <c r="I275">
        <v>83.605125000000001</v>
      </c>
      <c r="J275">
        <v>997.43615999999997</v>
      </c>
      <c r="K275">
        <v>8298.0609999999997</v>
      </c>
      <c r="L275" t="s">
        <v>5149</v>
      </c>
      <c r="M275">
        <v>7059.7313999999997</v>
      </c>
      <c r="N275" t="s">
        <v>5149</v>
      </c>
      <c r="O275">
        <v>10104.576999999999</v>
      </c>
      <c r="P275" t="s">
        <v>5149</v>
      </c>
      <c r="Q275">
        <v>36513.42</v>
      </c>
      <c r="R275" t="s">
        <v>5149</v>
      </c>
      <c r="S275">
        <v>32438.421999999999</v>
      </c>
      <c r="T275" t="s">
        <v>5149</v>
      </c>
      <c r="U275">
        <v>43.871119999999998</v>
      </c>
      <c r="V275">
        <v>86.303825000000003</v>
      </c>
      <c r="W275" t="s">
        <v>5149</v>
      </c>
      <c r="X275">
        <v>0.30575429999999998</v>
      </c>
      <c r="Y275">
        <v>0.50199883999999995</v>
      </c>
      <c r="Z275">
        <v>7.1031899999999997</v>
      </c>
      <c r="AA275" t="s">
        <v>5149</v>
      </c>
      <c r="AB275">
        <v>0.46710459999999998</v>
      </c>
      <c r="AC275" t="s">
        <v>5149</v>
      </c>
      <c r="AD275">
        <v>0.55516560000000004</v>
      </c>
      <c r="AE275">
        <v>73.384574999999998</v>
      </c>
      <c r="AF275">
        <v>65.989410000000007</v>
      </c>
      <c r="AG275" t="s">
        <v>5149</v>
      </c>
      <c r="AH275">
        <v>11.627687</v>
      </c>
      <c r="AI275" t="s">
        <v>5149</v>
      </c>
      <c r="AJ275">
        <v>0.46992689999999998</v>
      </c>
      <c r="AK275" t="s">
        <v>5149</v>
      </c>
      <c r="AL275" t="s">
        <v>5149</v>
      </c>
    </row>
    <row r="276" spans="1:38" x14ac:dyDescent="0.2">
      <c r="A276">
        <v>1820</v>
      </c>
      <c r="B276">
        <v>80</v>
      </c>
      <c r="C276" t="s">
        <v>5172</v>
      </c>
      <c r="D276">
        <v>66.457274999999996</v>
      </c>
      <c r="F276" t="s">
        <v>5147</v>
      </c>
      <c r="G276" t="s">
        <v>5148</v>
      </c>
      <c r="H276">
        <v>20.043210999999999</v>
      </c>
      <c r="I276">
        <v>71.015180000000001</v>
      </c>
      <c r="J276">
        <v>1174.2068999999999</v>
      </c>
      <c r="K276">
        <v>7682.3915999999999</v>
      </c>
      <c r="L276" t="s">
        <v>5149</v>
      </c>
      <c r="M276">
        <v>6973.0730000000003</v>
      </c>
      <c r="N276" t="s">
        <v>5149</v>
      </c>
      <c r="O276">
        <v>8187.5556999999999</v>
      </c>
      <c r="P276" t="s">
        <v>5149</v>
      </c>
      <c r="Q276">
        <v>36670.894999999997</v>
      </c>
      <c r="R276" t="s">
        <v>5149</v>
      </c>
      <c r="S276">
        <v>29520.87</v>
      </c>
      <c r="T276" t="s">
        <v>5149</v>
      </c>
      <c r="U276">
        <v>36.790768</v>
      </c>
      <c r="V276">
        <v>87.501360000000005</v>
      </c>
      <c r="W276" t="s">
        <v>5149</v>
      </c>
      <c r="X276">
        <v>0.36291233000000001</v>
      </c>
      <c r="Y276">
        <v>1.2901092000000001</v>
      </c>
      <c r="Z276">
        <v>6.0818396000000003</v>
      </c>
      <c r="AA276" t="s">
        <v>5149</v>
      </c>
      <c r="AB276">
        <v>0.55284719999999998</v>
      </c>
      <c r="AC276" t="s">
        <v>5149</v>
      </c>
      <c r="AD276">
        <v>0.42118299999999997</v>
      </c>
      <c r="AE276">
        <v>87.109504999999999</v>
      </c>
      <c r="AF276">
        <v>65.520133999999999</v>
      </c>
      <c r="AG276" t="s">
        <v>5149</v>
      </c>
      <c r="AH276">
        <v>8.2246670000000002</v>
      </c>
      <c r="AI276" t="s">
        <v>5149</v>
      </c>
      <c r="AJ276">
        <v>0.95612010000000003</v>
      </c>
      <c r="AK276" t="s">
        <v>5149</v>
      </c>
      <c r="AL276" t="s">
        <v>5149</v>
      </c>
    </row>
    <row r="277" spans="1:38" x14ac:dyDescent="0.2">
      <c r="A277">
        <v>1820</v>
      </c>
      <c r="B277">
        <v>89</v>
      </c>
      <c r="C277" t="s">
        <v>5172</v>
      </c>
      <c r="D277">
        <v>82.958650000000006</v>
      </c>
      <c r="F277" t="s">
        <v>5147</v>
      </c>
      <c r="G277" t="s">
        <v>5148</v>
      </c>
      <c r="H277">
        <v>27.413857</v>
      </c>
      <c r="I277">
        <v>81.316969999999998</v>
      </c>
      <c r="J277">
        <v>1275.48</v>
      </c>
      <c r="K277">
        <v>8019.42</v>
      </c>
      <c r="L277" t="s">
        <v>5149</v>
      </c>
      <c r="M277">
        <v>6168.0385999999999</v>
      </c>
      <c r="N277" t="s">
        <v>5149</v>
      </c>
      <c r="O277">
        <v>7521.7124000000003</v>
      </c>
      <c r="P277" t="s">
        <v>5149</v>
      </c>
      <c r="Q277">
        <v>36060.43</v>
      </c>
      <c r="R277" t="s">
        <v>5149</v>
      </c>
      <c r="S277">
        <v>32378.504000000001</v>
      </c>
      <c r="T277" t="s">
        <v>5149</v>
      </c>
      <c r="U277">
        <v>37.342503000000001</v>
      </c>
      <c r="V277">
        <v>81.141630000000006</v>
      </c>
      <c r="W277" t="s">
        <v>5149</v>
      </c>
      <c r="X277">
        <v>0.29420679999999999</v>
      </c>
      <c r="Y277">
        <v>0.45834592000000002</v>
      </c>
      <c r="Z277">
        <v>5.8862285999999999</v>
      </c>
      <c r="AA277" t="s">
        <v>5149</v>
      </c>
      <c r="AB277">
        <v>0.51493889999999998</v>
      </c>
      <c r="AC277" t="s">
        <v>5149</v>
      </c>
      <c r="AD277">
        <v>1.5375818999999999</v>
      </c>
      <c r="AE277">
        <v>82.005439999999993</v>
      </c>
      <c r="AF277">
        <v>71.428399999999996</v>
      </c>
      <c r="AG277" t="s">
        <v>5149</v>
      </c>
      <c r="AH277">
        <v>11.737987</v>
      </c>
      <c r="AI277" t="s">
        <v>5149</v>
      </c>
      <c r="AJ277">
        <v>0.67105864999999998</v>
      </c>
      <c r="AK277" t="s">
        <v>5149</v>
      </c>
      <c r="AL277" t="s">
        <v>5149</v>
      </c>
    </row>
    <row r="278" spans="1:38" x14ac:dyDescent="0.2">
      <c r="A278">
        <v>1820</v>
      </c>
      <c r="B278">
        <v>98</v>
      </c>
      <c r="C278" t="s">
        <v>5172</v>
      </c>
      <c r="D278">
        <v>67.180509999999998</v>
      </c>
      <c r="F278" t="s">
        <v>5147</v>
      </c>
      <c r="G278" t="s">
        <v>5148</v>
      </c>
      <c r="H278">
        <v>21.719947999999999</v>
      </c>
      <c r="I278">
        <v>73.670609999999996</v>
      </c>
      <c r="J278">
        <v>1137.1206999999999</v>
      </c>
      <c r="K278">
        <v>8215.1270000000004</v>
      </c>
      <c r="L278" t="s">
        <v>5149</v>
      </c>
      <c r="M278">
        <v>6891.1405999999997</v>
      </c>
      <c r="N278" t="s">
        <v>5149</v>
      </c>
      <c r="O278">
        <v>7762.2969999999996</v>
      </c>
      <c r="P278" t="s">
        <v>5149</v>
      </c>
      <c r="Q278">
        <v>35620.491999999998</v>
      </c>
      <c r="R278" t="s">
        <v>5149</v>
      </c>
      <c r="S278">
        <v>33517.85</v>
      </c>
      <c r="T278" t="s">
        <v>5149</v>
      </c>
      <c r="U278">
        <v>38.164721999999998</v>
      </c>
      <c r="V278">
        <v>86.974429999999998</v>
      </c>
      <c r="W278" t="s">
        <v>5149</v>
      </c>
      <c r="X278">
        <v>0.37886744999999999</v>
      </c>
      <c r="Y278">
        <v>0.50122120000000003</v>
      </c>
      <c r="Z278">
        <v>5.8605640000000001</v>
      </c>
      <c r="AA278" t="s">
        <v>5149</v>
      </c>
      <c r="AB278">
        <v>0.37512967000000003</v>
      </c>
      <c r="AC278" t="s">
        <v>5149</v>
      </c>
      <c r="AD278">
        <v>0.36930712999999998</v>
      </c>
      <c r="AE278">
        <v>83.676630000000003</v>
      </c>
      <c r="AF278">
        <v>75.758353999999997</v>
      </c>
      <c r="AG278" t="s">
        <v>5149</v>
      </c>
      <c r="AH278">
        <v>10.122973</v>
      </c>
      <c r="AI278" t="s">
        <v>5149</v>
      </c>
      <c r="AJ278">
        <v>0.84397809999999995</v>
      </c>
      <c r="AK278" t="s">
        <v>5149</v>
      </c>
      <c r="AL278" t="s">
        <v>5149</v>
      </c>
    </row>
    <row r="279" spans="1:38" x14ac:dyDescent="0.2">
      <c r="A279">
        <v>1820</v>
      </c>
      <c r="B279">
        <v>9</v>
      </c>
      <c r="C279" t="s">
        <v>5173</v>
      </c>
      <c r="D279">
        <v>65.155940000000001</v>
      </c>
      <c r="F279" t="s">
        <v>5147</v>
      </c>
      <c r="G279" t="s">
        <v>5148</v>
      </c>
      <c r="H279">
        <v>19.071263999999999</v>
      </c>
      <c r="I279">
        <v>103.61564</v>
      </c>
      <c r="J279">
        <v>524.48530000000005</v>
      </c>
      <c r="K279">
        <v>5695.2449999999999</v>
      </c>
      <c r="L279" t="s">
        <v>5149</v>
      </c>
      <c r="M279">
        <v>7761.5990000000002</v>
      </c>
      <c r="N279" t="s">
        <v>5149</v>
      </c>
      <c r="O279">
        <v>11895.605</v>
      </c>
      <c r="P279" t="s">
        <v>5149</v>
      </c>
      <c r="Q279">
        <v>50597.633000000002</v>
      </c>
      <c r="R279" t="s">
        <v>5149</v>
      </c>
      <c r="S279">
        <v>22452.796999999999</v>
      </c>
      <c r="T279" t="s">
        <v>5149</v>
      </c>
      <c r="U279">
        <v>36.15804</v>
      </c>
      <c r="V279">
        <v>79.820840000000004</v>
      </c>
      <c r="W279" t="s">
        <v>5149</v>
      </c>
      <c r="X279">
        <v>0.42580718000000001</v>
      </c>
      <c r="Y279">
        <v>0.38531652</v>
      </c>
      <c r="Z279">
        <v>7.1260450000000004</v>
      </c>
      <c r="AA279" t="s">
        <v>5149</v>
      </c>
      <c r="AB279">
        <v>0.88370150000000003</v>
      </c>
      <c r="AC279" t="s">
        <v>5149</v>
      </c>
      <c r="AD279">
        <v>0.87831247000000001</v>
      </c>
      <c r="AE279">
        <v>147.59059999999999</v>
      </c>
      <c r="AF279">
        <v>47.279465000000002</v>
      </c>
      <c r="AG279" t="s">
        <v>5149</v>
      </c>
      <c r="AH279">
        <v>12.703796000000001</v>
      </c>
      <c r="AI279" t="s">
        <v>5149</v>
      </c>
      <c r="AJ279">
        <v>0.65252125000000005</v>
      </c>
      <c r="AK279" t="s">
        <v>5149</v>
      </c>
      <c r="AL279" t="s">
        <v>5149</v>
      </c>
    </row>
    <row r="280" spans="1:38" x14ac:dyDescent="0.2">
      <c r="A280">
        <v>1820</v>
      </c>
      <c r="B280">
        <v>18</v>
      </c>
      <c r="C280" t="s">
        <v>5173</v>
      </c>
      <c r="D280">
        <v>74.228319999999997</v>
      </c>
      <c r="F280" t="s">
        <v>5147</v>
      </c>
      <c r="G280" t="s">
        <v>5148</v>
      </c>
      <c r="H280">
        <v>17.43824</v>
      </c>
      <c r="I280">
        <v>75.397446000000002</v>
      </c>
      <c r="J280">
        <v>807.91489999999999</v>
      </c>
      <c r="K280">
        <v>6499.1329999999998</v>
      </c>
      <c r="L280" t="s">
        <v>5149</v>
      </c>
      <c r="M280">
        <v>7297.4106000000002</v>
      </c>
      <c r="N280" t="s">
        <v>5149</v>
      </c>
      <c r="O280">
        <v>11049.253000000001</v>
      </c>
      <c r="P280" t="s">
        <v>5149</v>
      </c>
      <c r="Q280">
        <v>41377.195</v>
      </c>
      <c r="R280" t="s">
        <v>5149</v>
      </c>
      <c r="S280">
        <v>24928.22</v>
      </c>
      <c r="T280" t="s">
        <v>5149</v>
      </c>
      <c r="U280">
        <v>35.569847000000003</v>
      </c>
      <c r="V280">
        <v>80.862939999999995</v>
      </c>
      <c r="W280" t="s">
        <v>5149</v>
      </c>
      <c r="X280">
        <v>0.30314176999999998</v>
      </c>
      <c r="Y280">
        <v>0.35214329999999999</v>
      </c>
      <c r="Z280">
        <v>8.1929470000000002</v>
      </c>
      <c r="AA280" t="s">
        <v>5149</v>
      </c>
      <c r="AB280">
        <v>1.3436755</v>
      </c>
      <c r="AC280" t="s">
        <v>5149</v>
      </c>
      <c r="AD280">
        <v>1.8818979</v>
      </c>
      <c r="AE280">
        <v>128.21838</v>
      </c>
      <c r="AF280">
        <v>54.134079999999997</v>
      </c>
      <c r="AG280" t="s">
        <v>5149</v>
      </c>
      <c r="AH280">
        <v>26.123142000000001</v>
      </c>
      <c r="AI280" t="s">
        <v>5149</v>
      </c>
      <c r="AJ280">
        <v>0.72341454000000005</v>
      </c>
      <c r="AK280" t="s">
        <v>5149</v>
      </c>
      <c r="AL280" t="s">
        <v>5149</v>
      </c>
    </row>
    <row r="281" spans="1:38" x14ac:dyDescent="0.2">
      <c r="A281">
        <v>1820</v>
      </c>
      <c r="B281">
        <v>27</v>
      </c>
      <c r="C281" t="s">
        <v>5173</v>
      </c>
      <c r="D281">
        <v>69.839330000000004</v>
      </c>
      <c r="F281" t="s">
        <v>5147</v>
      </c>
      <c r="G281" t="s">
        <v>5148</v>
      </c>
      <c r="H281">
        <v>17.446997</v>
      </c>
      <c r="I281">
        <v>86.462424999999996</v>
      </c>
      <c r="J281">
        <v>255.72452999999999</v>
      </c>
      <c r="K281">
        <v>6408.4184999999998</v>
      </c>
      <c r="L281" t="s">
        <v>5149</v>
      </c>
      <c r="M281">
        <v>11961.034</v>
      </c>
      <c r="N281" t="s">
        <v>5149</v>
      </c>
      <c r="O281">
        <v>8604.8050000000003</v>
      </c>
      <c r="P281" t="s">
        <v>5149</v>
      </c>
      <c r="Q281">
        <v>52932.2</v>
      </c>
      <c r="R281" t="s">
        <v>5149</v>
      </c>
      <c r="S281">
        <v>21792.238000000001</v>
      </c>
      <c r="T281" t="s">
        <v>5149</v>
      </c>
      <c r="U281">
        <v>45.076009999999997</v>
      </c>
      <c r="V281">
        <v>80.175309999999996</v>
      </c>
      <c r="W281" t="s">
        <v>5149</v>
      </c>
      <c r="X281">
        <v>0.30600347999999999</v>
      </c>
      <c r="Y281">
        <v>0.36662020000000001</v>
      </c>
      <c r="Z281">
        <v>5.9876532999999998</v>
      </c>
      <c r="AA281" t="s">
        <v>5149</v>
      </c>
      <c r="AB281">
        <v>0.85706055000000003</v>
      </c>
      <c r="AC281" t="s">
        <v>5149</v>
      </c>
      <c r="AD281">
        <v>1.0292511</v>
      </c>
      <c r="AE281">
        <v>112.09773</v>
      </c>
      <c r="AF281">
        <v>45.910829999999997</v>
      </c>
      <c r="AG281" t="s">
        <v>5149</v>
      </c>
      <c r="AH281">
        <v>5.0162550000000001</v>
      </c>
      <c r="AI281" t="s">
        <v>5149</v>
      </c>
      <c r="AJ281">
        <v>0.59268575999999995</v>
      </c>
      <c r="AK281" t="s">
        <v>5149</v>
      </c>
      <c r="AL281" t="s">
        <v>5149</v>
      </c>
    </row>
    <row r="282" spans="1:38" x14ac:dyDescent="0.2">
      <c r="A282">
        <v>1820</v>
      </c>
      <c r="B282">
        <v>36</v>
      </c>
      <c r="C282" t="s">
        <v>5173</v>
      </c>
      <c r="D282">
        <v>72.594179999999994</v>
      </c>
      <c r="F282" t="s">
        <v>5147</v>
      </c>
      <c r="G282" t="s">
        <v>5148</v>
      </c>
      <c r="H282">
        <v>20.547574999999998</v>
      </c>
      <c r="I282">
        <v>80.06635</v>
      </c>
      <c r="J282">
        <v>770.11559999999997</v>
      </c>
      <c r="K282">
        <v>6648.9994999999999</v>
      </c>
      <c r="L282" t="s">
        <v>5149</v>
      </c>
      <c r="M282">
        <v>6272.8190000000004</v>
      </c>
      <c r="N282" t="s">
        <v>5149</v>
      </c>
      <c r="O282">
        <v>9431.9220000000005</v>
      </c>
      <c r="P282" t="s">
        <v>5149</v>
      </c>
      <c r="Q282">
        <v>38143.64</v>
      </c>
      <c r="R282" t="s">
        <v>5149</v>
      </c>
      <c r="S282">
        <v>27403.344000000001</v>
      </c>
      <c r="T282" t="s">
        <v>5149</v>
      </c>
      <c r="U282">
        <v>38.058964000000003</v>
      </c>
      <c r="V282">
        <v>68.917150000000007</v>
      </c>
      <c r="W282" t="s">
        <v>5149</v>
      </c>
      <c r="X282">
        <v>0.38640546999999997</v>
      </c>
      <c r="Y282">
        <v>0.4396118</v>
      </c>
      <c r="Z282">
        <v>6.1772309999999999</v>
      </c>
      <c r="AA282" t="s">
        <v>5149</v>
      </c>
      <c r="AB282">
        <v>1.7921388</v>
      </c>
      <c r="AC282" t="s">
        <v>5149</v>
      </c>
      <c r="AD282">
        <v>1.1992446000000001</v>
      </c>
      <c r="AE282">
        <v>119.95106</v>
      </c>
      <c r="AF282">
        <v>60.656486999999998</v>
      </c>
      <c r="AG282" t="s">
        <v>5149</v>
      </c>
      <c r="AH282">
        <v>29.430804999999999</v>
      </c>
      <c r="AI282" t="s">
        <v>5149</v>
      </c>
      <c r="AJ282">
        <v>0.83781826000000004</v>
      </c>
      <c r="AK282" t="s">
        <v>5149</v>
      </c>
      <c r="AL282" t="s">
        <v>5149</v>
      </c>
    </row>
    <row r="283" spans="1:38" x14ac:dyDescent="0.2">
      <c r="A283">
        <v>1820</v>
      </c>
      <c r="B283">
        <v>45</v>
      </c>
      <c r="C283" t="s">
        <v>5173</v>
      </c>
      <c r="D283">
        <v>73.204229999999995</v>
      </c>
      <c r="F283" t="s">
        <v>5147</v>
      </c>
      <c r="G283" t="s">
        <v>5148</v>
      </c>
      <c r="H283">
        <v>13.916926</v>
      </c>
      <c r="I283">
        <v>93.836029999999994</v>
      </c>
      <c r="J283">
        <v>386.35270000000003</v>
      </c>
      <c r="K283">
        <v>5586.4584999999997</v>
      </c>
      <c r="L283" t="s">
        <v>5149</v>
      </c>
      <c r="M283">
        <v>7517.8429999999998</v>
      </c>
      <c r="N283" t="s">
        <v>5149</v>
      </c>
      <c r="O283">
        <v>9822.0149999999994</v>
      </c>
      <c r="P283" t="s">
        <v>5149</v>
      </c>
      <c r="Q283">
        <v>46090.457000000002</v>
      </c>
      <c r="R283" t="s">
        <v>5149</v>
      </c>
      <c r="S283">
        <v>21680.958999999999</v>
      </c>
      <c r="T283" t="s">
        <v>5149</v>
      </c>
      <c r="U283">
        <v>35.656306999999998</v>
      </c>
      <c r="V283">
        <v>66.141075000000001</v>
      </c>
      <c r="W283" t="s">
        <v>5149</v>
      </c>
      <c r="X283">
        <v>0.37427282000000001</v>
      </c>
      <c r="Y283">
        <v>0.35907218000000002</v>
      </c>
      <c r="Z283">
        <v>7.0839169999999996</v>
      </c>
      <c r="AA283" t="s">
        <v>5149</v>
      </c>
      <c r="AB283">
        <v>0.70004845000000004</v>
      </c>
      <c r="AC283" t="s">
        <v>5149</v>
      </c>
      <c r="AD283">
        <v>0.52700360000000002</v>
      </c>
      <c r="AE283">
        <v>117.67467499999999</v>
      </c>
      <c r="AF283">
        <v>45.679270000000002</v>
      </c>
      <c r="AG283" t="s">
        <v>5149</v>
      </c>
      <c r="AH283">
        <v>14.017965</v>
      </c>
      <c r="AI283" t="s">
        <v>5149</v>
      </c>
      <c r="AJ283">
        <v>0.87774335999999997</v>
      </c>
      <c r="AK283" t="s">
        <v>5149</v>
      </c>
      <c r="AL283" t="s">
        <v>5149</v>
      </c>
    </row>
    <row r="284" spans="1:38" x14ac:dyDescent="0.2">
      <c r="A284">
        <v>1820</v>
      </c>
      <c r="B284">
        <v>54</v>
      </c>
      <c r="C284" t="s">
        <v>5173</v>
      </c>
      <c r="D284">
        <v>75.836250000000007</v>
      </c>
      <c r="F284" t="s">
        <v>5147</v>
      </c>
      <c r="G284" t="s">
        <v>5148</v>
      </c>
      <c r="H284">
        <v>17.395849999999999</v>
      </c>
      <c r="I284">
        <v>72.55453</v>
      </c>
      <c r="J284">
        <v>915.92420000000004</v>
      </c>
      <c r="K284">
        <v>6357.8154000000004</v>
      </c>
      <c r="L284" t="s">
        <v>5149</v>
      </c>
      <c r="M284">
        <v>6879.018</v>
      </c>
      <c r="N284" t="s">
        <v>5149</v>
      </c>
      <c r="O284">
        <v>9453.5300000000007</v>
      </c>
      <c r="P284" t="s">
        <v>5149</v>
      </c>
      <c r="Q284">
        <v>51416.445</v>
      </c>
      <c r="R284" t="s">
        <v>5149</v>
      </c>
      <c r="S284">
        <v>24984.525000000001</v>
      </c>
      <c r="T284" t="s">
        <v>5149</v>
      </c>
      <c r="U284">
        <v>38.216845999999997</v>
      </c>
      <c r="V284">
        <v>79.086555000000004</v>
      </c>
      <c r="W284" t="s">
        <v>5149</v>
      </c>
      <c r="X284">
        <v>0.29226115000000003</v>
      </c>
      <c r="Y284">
        <v>0.40320244</v>
      </c>
      <c r="Z284">
        <v>8.0868909999999996</v>
      </c>
      <c r="AA284" t="s">
        <v>5149</v>
      </c>
      <c r="AB284">
        <v>0.71957159999999998</v>
      </c>
      <c r="AC284" t="s">
        <v>5149</v>
      </c>
      <c r="AD284">
        <v>1.1142860999999999</v>
      </c>
      <c r="AE284">
        <v>153.54795999999999</v>
      </c>
      <c r="AF284">
        <v>52.972423999999997</v>
      </c>
      <c r="AG284" t="s">
        <v>5149</v>
      </c>
      <c r="AH284">
        <v>21.84432</v>
      </c>
      <c r="AI284" t="s">
        <v>5149</v>
      </c>
      <c r="AJ284">
        <v>0.72601610000000005</v>
      </c>
      <c r="AK284" t="s">
        <v>5149</v>
      </c>
      <c r="AL284" t="s">
        <v>5149</v>
      </c>
    </row>
    <row r="285" spans="1:38" x14ac:dyDescent="0.2">
      <c r="A285">
        <v>1820</v>
      </c>
      <c r="B285">
        <v>63</v>
      </c>
      <c r="C285" t="s">
        <v>5173</v>
      </c>
      <c r="D285">
        <v>69.999793999999994</v>
      </c>
      <c r="F285" t="s">
        <v>5147</v>
      </c>
      <c r="G285" t="s">
        <v>5148</v>
      </c>
      <c r="H285">
        <v>13.508077999999999</v>
      </c>
      <c r="I285">
        <v>91.084689999999995</v>
      </c>
      <c r="J285">
        <v>379.27505000000002</v>
      </c>
      <c r="K285">
        <v>5623.5663999999997</v>
      </c>
      <c r="L285" t="s">
        <v>5149</v>
      </c>
      <c r="M285">
        <v>8133.9889999999996</v>
      </c>
      <c r="N285" t="s">
        <v>5149</v>
      </c>
      <c r="O285">
        <v>12079.123</v>
      </c>
      <c r="P285" t="s">
        <v>5149</v>
      </c>
      <c r="Q285">
        <v>52475.445</v>
      </c>
      <c r="R285" t="s">
        <v>5149</v>
      </c>
      <c r="S285">
        <v>21424.178</v>
      </c>
      <c r="T285" t="s">
        <v>5149</v>
      </c>
      <c r="U285">
        <v>41.45205</v>
      </c>
      <c r="V285">
        <v>74.113249999999994</v>
      </c>
      <c r="W285" t="s">
        <v>5149</v>
      </c>
      <c r="X285">
        <v>0.34188727000000002</v>
      </c>
      <c r="Y285">
        <v>0.42443153</v>
      </c>
      <c r="Z285">
        <v>8.3980960000000007</v>
      </c>
      <c r="AA285" t="s">
        <v>5149</v>
      </c>
      <c r="AB285">
        <v>0.61786854000000002</v>
      </c>
      <c r="AC285" t="s">
        <v>5149</v>
      </c>
      <c r="AD285">
        <v>0.33908367</v>
      </c>
      <c r="AE285">
        <v>133.05106000000001</v>
      </c>
      <c r="AF285">
        <v>43.579746</v>
      </c>
      <c r="AG285" t="s">
        <v>5149</v>
      </c>
      <c r="AH285">
        <v>12.396134999999999</v>
      </c>
      <c r="AI285" t="s">
        <v>5149</v>
      </c>
      <c r="AJ285">
        <v>0.5989892</v>
      </c>
      <c r="AK285" t="s">
        <v>5149</v>
      </c>
      <c r="AL285" t="s">
        <v>5149</v>
      </c>
    </row>
    <row r="286" spans="1:38" x14ac:dyDescent="0.2">
      <c r="A286">
        <v>1820</v>
      </c>
      <c r="B286">
        <v>72</v>
      </c>
      <c r="C286" t="s">
        <v>5173</v>
      </c>
      <c r="D286">
        <v>69.172659999999993</v>
      </c>
      <c r="F286" t="s">
        <v>5147</v>
      </c>
      <c r="G286" t="s">
        <v>5148</v>
      </c>
      <c r="H286">
        <v>19.386482000000001</v>
      </c>
      <c r="I286">
        <v>83.480710000000002</v>
      </c>
      <c r="J286">
        <v>867.04625999999996</v>
      </c>
      <c r="K286">
        <v>7078.5775999999996</v>
      </c>
      <c r="L286" t="s">
        <v>5149</v>
      </c>
      <c r="M286">
        <v>5783.3793999999998</v>
      </c>
      <c r="N286" t="s">
        <v>5149</v>
      </c>
      <c r="O286">
        <v>9475.8430000000008</v>
      </c>
      <c r="P286" t="s">
        <v>5149</v>
      </c>
      <c r="Q286">
        <v>48401.62</v>
      </c>
      <c r="R286" t="s">
        <v>5149</v>
      </c>
      <c r="S286">
        <v>29359.803</v>
      </c>
      <c r="T286" t="s">
        <v>5149</v>
      </c>
      <c r="U286">
        <v>28.844550999999999</v>
      </c>
      <c r="V286">
        <v>78.740859999999998</v>
      </c>
      <c r="W286" t="s">
        <v>5149</v>
      </c>
      <c r="X286">
        <v>0.31838076999999998</v>
      </c>
      <c r="Y286">
        <v>0.46016526000000002</v>
      </c>
      <c r="Z286">
        <v>6.5892350000000004</v>
      </c>
      <c r="AA286" t="s">
        <v>5149</v>
      </c>
      <c r="AB286">
        <v>0.73408174999999998</v>
      </c>
      <c r="AC286" t="s">
        <v>5149</v>
      </c>
      <c r="AD286">
        <v>0.657281</v>
      </c>
      <c r="AE286">
        <v>132.67968999999999</v>
      </c>
      <c r="AF286">
        <v>65.185209999999998</v>
      </c>
      <c r="AG286" t="s">
        <v>5149</v>
      </c>
      <c r="AH286">
        <v>26.404688</v>
      </c>
      <c r="AI286" t="s">
        <v>5149</v>
      </c>
      <c r="AJ286">
        <v>0.64808226000000002</v>
      </c>
      <c r="AK286" t="s">
        <v>5149</v>
      </c>
      <c r="AL286" t="s">
        <v>5149</v>
      </c>
    </row>
    <row r="287" spans="1:38" x14ac:dyDescent="0.2">
      <c r="A287">
        <v>1820</v>
      </c>
      <c r="B287">
        <v>81</v>
      </c>
      <c r="C287" t="s">
        <v>5173</v>
      </c>
      <c r="D287">
        <v>66.763679999999994</v>
      </c>
      <c r="F287" t="s">
        <v>5147</v>
      </c>
      <c r="G287" t="s">
        <v>5148</v>
      </c>
      <c r="H287">
        <v>17.683119000000001</v>
      </c>
      <c r="I287">
        <v>84.842590000000001</v>
      </c>
      <c r="J287">
        <v>730.82619999999997</v>
      </c>
      <c r="K287">
        <v>5527.8419999999996</v>
      </c>
      <c r="L287" t="s">
        <v>5149</v>
      </c>
      <c r="M287">
        <v>7366.7563</v>
      </c>
      <c r="N287" t="s">
        <v>5149</v>
      </c>
      <c r="O287">
        <v>10572.264999999999</v>
      </c>
      <c r="P287" t="s">
        <v>5149</v>
      </c>
      <c r="Q287">
        <v>45463.311999999998</v>
      </c>
      <c r="R287" t="s">
        <v>5149</v>
      </c>
      <c r="S287">
        <v>21224.474999999999</v>
      </c>
      <c r="T287" t="s">
        <v>5149</v>
      </c>
      <c r="U287">
        <v>36.828887999999999</v>
      </c>
      <c r="V287">
        <v>67.595910000000003</v>
      </c>
      <c r="W287" t="s">
        <v>5149</v>
      </c>
      <c r="X287">
        <v>0.42254366999999998</v>
      </c>
      <c r="Y287">
        <v>0.48835770000000001</v>
      </c>
      <c r="Z287">
        <v>6.6903079999999999</v>
      </c>
      <c r="AA287" t="s">
        <v>5149</v>
      </c>
      <c r="AB287">
        <v>1.7785888999999999</v>
      </c>
      <c r="AC287" t="s">
        <v>5149</v>
      </c>
      <c r="AD287">
        <v>0.63973135000000003</v>
      </c>
      <c r="AE287">
        <v>135.74463</v>
      </c>
      <c r="AF287">
        <v>45.307971999999999</v>
      </c>
      <c r="AG287" t="s">
        <v>5149</v>
      </c>
      <c r="AH287">
        <v>12.253958000000001</v>
      </c>
      <c r="AI287" t="s">
        <v>5149</v>
      </c>
      <c r="AJ287">
        <v>0.72083200000000003</v>
      </c>
      <c r="AK287" t="s">
        <v>5149</v>
      </c>
      <c r="AL287" t="s">
        <v>5149</v>
      </c>
    </row>
    <row r="288" spans="1:38" x14ac:dyDescent="0.2">
      <c r="A288">
        <v>1820</v>
      </c>
      <c r="B288">
        <v>99</v>
      </c>
      <c r="C288" t="s">
        <v>5173</v>
      </c>
      <c r="D288">
        <v>70.364814999999993</v>
      </c>
      <c r="F288" t="s">
        <v>5147</v>
      </c>
      <c r="G288" t="s">
        <v>5148</v>
      </c>
      <c r="H288">
        <v>20.219045999999999</v>
      </c>
      <c r="I288">
        <v>92.643500000000003</v>
      </c>
      <c r="J288">
        <v>651.26635999999996</v>
      </c>
      <c r="K288">
        <v>5854.4174999999996</v>
      </c>
      <c r="L288" t="s">
        <v>5149</v>
      </c>
      <c r="M288">
        <v>7557.9920000000002</v>
      </c>
      <c r="N288" t="s">
        <v>5149</v>
      </c>
      <c r="O288">
        <v>10708.545</v>
      </c>
      <c r="P288" t="s">
        <v>5149</v>
      </c>
      <c r="Q288">
        <v>47914.995999999999</v>
      </c>
      <c r="R288" t="s">
        <v>5149</v>
      </c>
      <c r="S288">
        <v>23388.69</v>
      </c>
      <c r="T288" t="s">
        <v>5149</v>
      </c>
      <c r="U288">
        <v>36.080629999999999</v>
      </c>
      <c r="V288">
        <v>70.648390000000006</v>
      </c>
      <c r="W288" t="s">
        <v>5149</v>
      </c>
      <c r="X288">
        <v>0.39616869999999998</v>
      </c>
      <c r="Y288">
        <v>0.30521733000000001</v>
      </c>
      <c r="Z288">
        <v>7.238092</v>
      </c>
      <c r="AA288" t="s">
        <v>5149</v>
      </c>
      <c r="AB288">
        <v>0.59180410000000006</v>
      </c>
      <c r="AC288" t="s">
        <v>5149</v>
      </c>
      <c r="AD288">
        <v>0.89151764</v>
      </c>
      <c r="AE288">
        <v>137.65729999999999</v>
      </c>
      <c r="AF288">
        <v>51.116239999999998</v>
      </c>
      <c r="AG288" t="s">
        <v>5149</v>
      </c>
      <c r="AH288">
        <v>16.326392999999999</v>
      </c>
      <c r="AI288" t="s">
        <v>5149</v>
      </c>
      <c r="AJ288">
        <v>0.88178590000000001</v>
      </c>
      <c r="AK288" t="s">
        <v>5149</v>
      </c>
      <c r="AL288" t="s">
        <v>5149</v>
      </c>
    </row>
    <row r="289" spans="1:38" x14ac:dyDescent="0.2">
      <c r="A289">
        <v>1821</v>
      </c>
      <c r="B289">
        <v>1</v>
      </c>
      <c r="C289" t="s">
        <v>5146</v>
      </c>
      <c r="D289">
        <v>102.80594000000001</v>
      </c>
      <c r="F289" t="s">
        <v>5147</v>
      </c>
      <c r="G289" t="s">
        <v>5148</v>
      </c>
      <c r="H289">
        <v>28.440449000000001</v>
      </c>
      <c r="I289">
        <v>84.948809999999995</v>
      </c>
      <c r="J289">
        <v>985.52800000000002</v>
      </c>
      <c r="K289">
        <v>11065.852999999999</v>
      </c>
      <c r="L289" t="s">
        <v>5149</v>
      </c>
      <c r="M289">
        <v>7213.7579999999998</v>
      </c>
      <c r="N289" t="s">
        <v>5149</v>
      </c>
      <c r="O289">
        <v>11798.120999999999</v>
      </c>
      <c r="P289" t="s">
        <v>5149</v>
      </c>
      <c r="Q289">
        <v>49791.777000000002</v>
      </c>
      <c r="R289" t="s">
        <v>5149</v>
      </c>
      <c r="S289">
        <v>41698.379999999997</v>
      </c>
      <c r="T289" t="s">
        <v>5149</v>
      </c>
      <c r="U289">
        <v>43.650185</v>
      </c>
      <c r="V289">
        <v>111.22906500000001</v>
      </c>
      <c r="W289" t="s">
        <v>5149</v>
      </c>
      <c r="X289">
        <v>0.67247486000000001</v>
      </c>
      <c r="Y289">
        <v>0.77233260000000004</v>
      </c>
      <c r="Z289">
        <v>8.3689400000000003</v>
      </c>
      <c r="AA289" t="s">
        <v>5149</v>
      </c>
      <c r="AB289">
        <v>2.0020962</v>
      </c>
      <c r="AC289" t="s">
        <v>5149</v>
      </c>
      <c r="AD289">
        <v>14.857621999999999</v>
      </c>
      <c r="AE289">
        <v>148.72769</v>
      </c>
      <c r="AF289">
        <v>98.260819999999995</v>
      </c>
      <c r="AG289" t="s">
        <v>5149</v>
      </c>
      <c r="AH289">
        <v>13.295775000000001</v>
      </c>
      <c r="AI289" t="s">
        <v>5149</v>
      </c>
      <c r="AJ289">
        <v>1.3328812999999999</v>
      </c>
      <c r="AK289" t="s">
        <v>5149</v>
      </c>
      <c r="AL289" t="s">
        <v>5149</v>
      </c>
    </row>
    <row r="290" spans="1:38" x14ac:dyDescent="0.2">
      <c r="A290">
        <v>1821</v>
      </c>
      <c r="B290">
        <v>19</v>
      </c>
      <c r="C290" t="s">
        <v>5146</v>
      </c>
      <c r="D290">
        <v>113.59768</v>
      </c>
      <c r="F290" t="s">
        <v>5147</v>
      </c>
      <c r="G290" t="s">
        <v>5148</v>
      </c>
      <c r="H290">
        <v>31.310805999999999</v>
      </c>
      <c r="I290">
        <v>81.371660000000006</v>
      </c>
      <c r="J290">
        <v>880.64409999999998</v>
      </c>
      <c r="K290">
        <v>11202.89</v>
      </c>
      <c r="L290" t="s">
        <v>5149</v>
      </c>
      <c r="M290">
        <v>7114.598</v>
      </c>
      <c r="N290" t="s">
        <v>5149</v>
      </c>
      <c r="O290">
        <v>12855.097</v>
      </c>
      <c r="P290" t="s">
        <v>5149</v>
      </c>
      <c r="Q290">
        <v>49979.707000000002</v>
      </c>
      <c r="R290" t="s">
        <v>5149</v>
      </c>
      <c r="S290">
        <v>40344.97</v>
      </c>
      <c r="T290" t="s">
        <v>5149</v>
      </c>
      <c r="U290">
        <v>54.745426000000002</v>
      </c>
      <c r="V290">
        <v>114.893326</v>
      </c>
      <c r="W290" t="s">
        <v>5149</v>
      </c>
      <c r="X290">
        <v>0.87387150000000002</v>
      </c>
      <c r="Y290">
        <v>0.69706075999999995</v>
      </c>
      <c r="Z290">
        <v>8.7577060000000007</v>
      </c>
      <c r="AA290" t="s">
        <v>5149</v>
      </c>
      <c r="AB290">
        <v>2.7513093999999998</v>
      </c>
      <c r="AC290" t="s">
        <v>5149</v>
      </c>
      <c r="AD290">
        <v>16.388041999999999</v>
      </c>
      <c r="AE290">
        <v>150.13309000000001</v>
      </c>
      <c r="AF290">
        <v>94.680459999999997</v>
      </c>
      <c r="AG290" t="s">
        <v>5149</v>
      </c>
      <c r="AH290">
        <v>11.579859000000001</v>
      </c>
      <c r="AI290" t="s">
        <v>5149</v>
      </c>
      <c r="AJ290">
        <v>1.8545697999999999</v>
      </c>
      <c r="AK290" t="s">
        <v>5149</v>
      </c>
      <c r="AL290" t="s">
        <v>5149</v>
      </c>
    </row>
    <row r="291" spans="1:38" x14ac:dyDescent="0.2">
      <c r="A291">
        <v>1821</v>
      </c>
      <c r="B291">
        <v>37</v>
      </c>
      <c r="C291" t="s">
        <v>5146</v>
      </c>
      <c r="D291">
        <v>130.76576</v>
      </c>
      <c r="F291" t="s">
        <v>5147</v>
      </c>
      <c r="G291" t="s">
        <v>5148</v>
      </c>
      <c r="H291">
        <v>28.119313999999999</v>
      </c>
      <c r="I291">
        <v>90.177490000000006</v>
      </c>
      <c r="J291">
        <v>1129.0293999999999</v>
      </c>
      <c r="K291">
        <v>11932.948</v>
      </c>
      <c r="L291" t="s">
        <v>5149</v>
      </c>
      <c r="M291">
        <v>8666.4719999999998</v>
      </c>
      <c r="N291" t="s">
        <v>5149</v>
      </c>
      <c r="O291">
        <v>11205.971</v>
      </c>
      <c r="P291" t="s">
        <v>5149</v>
      </c>
      <c r="Q291">
        <v>51153.483999999997</v>
      </c>
      <c r="R291" t="s">
        <v>5149</v>
      </c>
      <c r="S291">
        <v>45661.004000000001</v>
      </c>
      <c r="T291" t="s">
        <v>5149</v>
      </c>
      <c r="U291">
        <v>46.540627000000001</v>
      </c>
      <c r="V291">
        <v>114.03402</v>
      </c>
      <c r="W291" t="s">
        <v>5149</v>
      </c>
      <c r="X291">
        <v>0.71531449999999996</v>
      </c>
      <c r="Y291">
        <v>0.61044779999999998</v>
      </c>
      <c r="Z291">
        <v>8.8237740000000002</v>
      </c>
      <c r="AA291" t="s">
        <v>5149</v>
      </c>
      <c r="AB291">
        <v>1.3842224999999999</v>
      </c>
      <c r="AC291" t="s">
        <v>5149</v>
      </c>
      <c r="AD291">
        <v>11.861520000000001</v>
      </c>
      <c r="AE291">
        <v>134.22394</v>
      </c>
      <c r="AF291">
        <v>105.067215</v>
      </c>
      <c r="AG291" t="s">
        <v>5149</v>
      </c>
      <c r="AH291">
        <v>18.587332</v>
      </c>
      <c r="AI291" t="s">
        <v>5149</v>
      </c>
      <c r="AJ291">
        <v>1.1428617999999999</v>
      </c>
      <c r="AK291" t="s">
        <v>5149</v>
      </c>
      <c r="AL291" t="s">
        <v>5149</v>
      </c>
    </row>
    <row r="292" spans="1:38" x14ac:dyDescent="0.2">
      <c r="A292">
        <v>1821</v>
      </c>
      <c r="B292">
        <v>64</v>
      </c>
      <c r="C292" t="s">
        <v>5146</v>
      </c>
      <c r="D292">
        <v>123.3687</v>
      </c>
      <c r="F292" t="s">
        <v>5147</v>
      </c>
      <c r="G292" t="s">
        <v>5148</v>
      </c>
      <c r="H292">
        <v>23.820910999999999</v>
      </c>
      <c r="I292">
        <v>73.291340000000005</v>
      </c>
      <c r="J292">
        <v>620.27509999999995</v>
      </c>
      <c r="K292">
        <v>9753.1290000000008</v>
      </c>
      <c r="L292" t="s">
        <v>5149</v>
      </c>
      <c r="M292">
        <v>9424.8109999999997</v>
      </c>
      <c r="N292" t="s">
        <v>5149</v>
      </c>
      <c r="O292">
        <v>13788.608</v>
      </c>
      <c r="P292" t="s">
        <v>5149</v>
      </c>
      <c r="Q292">
        <v>58389.137000000002</v>
      </c>
      <c r="R292" t="s">
        <v>5149</v>
      </c>
      <c r="S292">
        <v>34680.815999999999</v>
      </c>
      <c r="T292" t="s">
        <v>5149</v>
      </c>
      <c r="U292">
        <v>51.291089999999997</v>
      </c>
      <c r="V292">
        <v>101.95332999999999</v>
      </c>
      <c r="W292" t="s">
        <v>5149</v>
      </c>
      <c r="X292">
        <v>0.65056440000000004</v>
      </c>
      <c r="Y292">
        <v>0.73781969999999997</v>
      </c>
      <c r="Z292">
        <v>10.930097999999999</v>
      </c>
      <c r="AA292" t="s">
        <v>5149</v>
      </c>
      <c r="AB292">
        <v>1.7396159</v>
      </c>
      <c r="AC292" t="s">
        <v>5149</v>
      </c>
      <c r="AD292">
        <v>14.695546</v>
      </c>
      <c r="AE292">
        <v>140.57213999999999</v>
      </c>
      <c r="AF292">
        <v>76.804789999999997</v>
      </c>
      <c r="AG292" t="s">
        <v>5149</v>
      </c>
      <c r="AH292">
        <v>16.351676999999999</v>
      </c>
      <c r="AI292" t="s">
        <v>5149</v>
      </c>
      <c r="AJ292">
        <v>1.349685</v>
      </c>
      <c r="AK292" t="s">
        <v>5149</v>
      </c>
      <c r="AL292" t="s">
        <v>5149</v>
      </c>
    </row>
    <row r="293" spans="1:38" x14ac:dyDescent="0.2">
      <c r="A293">
        <v>1821</v>
      </c>
      <c r="B293">
        <v>82</v>
      </c>
      <c r="C293" t="s">
        <v>5146</v>
      </c>
      <c r="D293">
        <v>135.74857</v>
      </c>
      <c r="F293" t="s">
        <v>5147</v>
      </c>
      <c r="G293" t="s">
        <v>5148</v>
      </c>
      <c r="H293">
        <v>28.939798</v>
      </c>
      <c r="I293">
        <v>76.753029999999995</v>
      </c>
      <c r="J293">
        <v>774.59739999999999</v>
      </c>
      <c r="K293">
        <v>10908.066999999999</v>
      </c>
      <c r="L293" t="s">
        <v>5149</v>
      </c>
      <c r="M293">
        <v>9071.116</v>
      </c>
      <c r="N293" t="s">
        <v>5149</v>
      </c>
      <c r="O293">
        <v>12168.923000000001</v>
      </c>
      <c r="P293" t="s">
        <v>5149</v>
      </c>
      <c r="Q293">
        <v>51128.305</v>
      </c>
      <c r="R293" t="s">
        <v>5149</v>
      </c>
      <c r="S293">
        <v>41606.741999999998</v>
      </c>
      <c r="T293" t="s">
        <v>5149</v>
      </c>
      <c r="U293">
        <v>50.630099999999999</v>
      </c>
      <c r="V293">
        <v>103.18478399999999</v>
      </c>
      <c r="W293" t="s">
        <v>5149</v>
      </c>
      <c r="X293">
        <v>0.59298550000000005</v>
      </c>
      <c r="Y293">
        <v>0.71938102999999998</v>
      </c>
      <c r="Z293">
        <v>9.9741289999999996</v>
      </c>
      <c r="AA293" t="s">
        <v>5149</v>
      </c>
      <c r="AB293">
        <v>1.3523445000000001</v>
      </c>
      <c r="AC293" t="s">
        <v>5149</v>
      </c>
      <c r="AD293">
        <v>12.228009999999999</v>
      </c>
      <c r="AE293">
        <v>123.559555</v>
      </c>
      <c r="AF293">
        <v>91.775840000000002</v>
      </c>
      <c r="AG293" t="s">
        <v>5149</v>
      </c>
      <c r="AH293">
        <v>22.1282</v>
      </c>
      <c r="AI293" t="s">
        <v>5149</v>
      </c>
      <c r="AJ293">
        <v>1.1562364999999999</v>
      </c>
      <c r="AK293" t="s">
        <v>5149</v>
      </c>
      <c r="AL293" t="s">
        <v>5149</v>
      </c>
    </row>
    <row r="294" spans="1:38" x14ac:dyDescent="0.2">
      <c r="A294">
        <v>1821</v>
      </c>
      <c r="B294">
        <v>100</v>
      </c>
      <c r="C294" t="s">
        <v>5146</v>
      </c>
      <c r="D294">
        <v>128.88327000000001</v>
      </c>
      <c r="F294" t="s">
        <v>5147</v>
      </c>
      <c r="G294" t="s">
        <v>5148</v>
      </c>
      <c r="H294">
        <v>23.332899999999999</v>
      </c>
      <c r="I294">
        <v>71.583290000000005</v>
      </c>
      <c r="J294">
        <v>925.38513</v>
      </c>
      <c r="K294">
        <v>9904.6409999999996</v>
      </c>
      <c r="L294" t="s">
        <v>5149</v>
      </c>
      <c r="M294">
        <v>9971.6650000000009</v>
      </c>
      <c r="N294" t="s">
        <v>5149</v>
      </c>
      <c r="O294">
        <v>14082.94</v>
      </c>
      <c r="P294" t="s">
        <v>5149</v>
      </c>
      <c r="Q294">
        <v>61567.77</v>
      </c>
      <c r="R294" t="s">
        <v>5149</v>
      </c>
      <c r="S294">
        <v>34979.902000000002</v>
      </c>
      <c r="T294" t="s">
        <v>5149</v>
      </c>
      <c r="U294">
        <v>47.406779999999998</v>
      </c>
      <c r="V294">
        <v>105.4944</v>
      </c>
      <c r="W294" t="s">
        <v>5149</v>
      </c>
      <c r="X294">
        <v>0.69964254000000003</v>
      </c>
      <c r="Y294">
        <v>0.68534315000000001</v>
      </c>
      <c r="Z294">
        <v>9.4499879999999994</v>
      </c>
      <c r="AA294" t="s">
        <v>5149</v>
      </c>
      <c r="AB294">
        <v>1.8830735999999999</v>
      </c>
      <c r="AC294" t="s">
        <v>5149</v>
      </c>
      <c r="AD294">
        <v>15.508374</v>
      </c>
      <c r="AE294">
        <v>153.65608</v>
      </c>
      <c r="AF294">
        <v>79.493399999999994</v>
      </c>
      <c r="AG294" t="s">
        <v>5149</v>
      </c>
      <c r="AH294">
        <v>13.668967</v>
      </c>
      <c r="AI294" t="s">
        <v>5149</v>
      </c>
      <c r="AJ294">
        <v>1.0826844</v>
      </c>
      <c r="AK294" t="s">
        <v>5149</v>
      </c>
      <c r="AL294" t="s">
        <v>5149</v>
      </c>
    </row>
    <row r="295" spans="1:38" x14ac:dyDescent="0.2">
      <c r="A295">
        <v>1821</v>
      </c>
      <c r="B295">
        <v>3</v>
      </c>
      <c r="C295" t="s">
        <v>5174</v>
      </c>
      <c r="D295">
        <v>85.948750000000004</v>
      </c>
      <c r="F295" t="s">
        <v>5147</v>
      </c>
      <c r="G295" t="s">
        <v>5148</v>
      </c>
      <c r="H295">
        <v>20.834773999999999</v>
      </c>
      <c r="I295">
        <v>78.261375000000001</v>
      </c>
      <c r="J295">
        <v>461.99948000000001</v>
      </c>
      <c r="K295">
        <v>9613.7849999999999</v>
      </c>
      <c r="L295" t="s">
        <v>5149</v>
      </c>
      <c r="M295">
        <v>8577.7039999999997</v>
      </c>
      <c r="N295" t="s">
        <v>5149</v>
      </c>
      <c r="O295">
        <v>10681.742</v>
      </c>
      <c r="P295" t="s">
        <v>5149</v>
      </c>
      <c r="Q295">
        <v>62565.116999999998</v>
      </c>
      <c r="R295" t="s">
        <v>5149</v>
      </c>
      <c r="S295">
        <v>35544.15</v>
      </c>
      <c r="T295" t="s">
        <v>5149</v>
      </c>
      <c r="U295">
        <v>63.883853999999999</v>
      </c>
      <c r="V295">
        <v>115.72448</v>
      </c>
      <c r="W295" t="s">
        <v>5149</v>
      </c>
      <c r="X295">
        <v>1.1995222999999999</v>
      </c>
      <c r="Y295">
        <v>0.67803824000000001</v>
      </c>
      <c r="Z295">
        <v>9.1755329999999997</v>
      </c>
      <c r="AA295" t="s">
        <v>5149</v>
      </c>
      <c r="AB295">
        <v>2.8289099000000002</v>
      </c>
      <c r="AC295" t="s">
        <v>5149</v>
      </c>
      <c r="AD295">
        <v>12.801602000000001</v>
      </c>
      <c r="AE295">
        <v>193.22962999999999</v>
      </c>
      <c r="AF295">
        <v>86.037505999999993</v>
      </c>
      <c r="AG295" t="s">
        <v>5149</v>
      </c>
      <c r="AH295">
        <v>18.105983999999999</v>
      </c>
      <c r="AI295" t="s">
        <v>5149</v>
      </c>
      <c r="AJ295">
        <v>3.8190352999999999</v>
      </c>
      <c r="AK295" t="s">
        <v>5149</v>
      </c>
      <c r="AL295" t="s">
        <v>5149</v>
      </c>
    </row>
    <row r="296" spans="1:38" x14ac:dyDescent="0.2">
      <c r="A296">
        <v>1821</v>
      </c>
      <c r="B296">
        <v>21</v>
      </c>
      <c r="C296" t="s">
        <v>5174</v>
      </c>
      <c r="D296">
        <v>86.784850000000006</v>
      </c>
      <c r="F296" t="s">
        <v>5147</v>
      </c>
      <c r="G296" t="s">
        <v>5148</v>
      </c>
      <c r="H296">
        <v>24.821404999999999</v>
      </c>
      <c r="I296">
        <v>77.882835</v>
      </c>
      <c r="J296">
        <v>396.22622999999999</v>
      </c>
      <c r="K296">
        <v>10280.118</v>
      </c>
      <c r="L296" t="s">
        <v>5149</v>
      </c>
      <c r="M296">
        <v>7809.2606999999998</v>
      </c>
      <c r="N296" t="s">
        <v>5149</v>
      </c>
      <c r="O296">
        <v>9181.4979999999996</v>
      </c>
      <c r="P296" t="s">
        <v>5149</v>
      </c>
      <c r="Q296">
        <v>56546.995999999999</v>
      </c>
      <c r="R296" t="s">
        <v>5149</v>
      </c>
      <c r="S296">
        <v>39027.406000000003</v>
      </c>
      <c r="T296" t="s">
        <v>5149</v>
      </c>
      <c r="U296">
        <v>63.572020000000002</v>
      </c>
      <c r="V296">
        <v>104.93129</v>
      </c>
      <c r="W296" t="s">
        <v>5149</v>
      </c>
      <c r="X296">
        <v>1.0880399000000001</v>
      </c>
      <c r="Y296">
        <v>0.64042089999999996</v>
      </c>
      <c r="Z296">
        <v>9.4654100000000003</v>
      </c>
      <c r="AA296" t="s">
        <v>5149</v>
      </c>
      <c r="AB296">
        <v>1.8306699</v>
      </c>
      <c r="AC296" t="s">
        <v>5149</v>
      </c>
      <c r="AD296">
        <v>11.226419</v>
      </c>
      <c r="AE296">
        <v>186.36568</v>
      </c>
      <c r="AF296">
        <v>93.693269999999998</v>
      </c>
      <c r="AG296" t="s">
        <v>5149</v>
      </c>
      <c r="AH296">
        <v>18.73527</v>
      </c>
      <c r="AI296" t="s">
        <v>5149</v>
      </c>
      <c r="AJ296">
        <v>1.1573888999999999</v>
      </c>
      <c r="AK296" t="s">
        <v>5149</v>
      </c>
      <c r="AL296" t="s">
        <v>5149</v>
      </c>
    </row>
    <row r="297" spans="1:38" x14ac:dyDescent="0.2">
      <c r="A297">
        <v>1821</v>
      </c>
      <c r="B297">
        <v>39</v>
      </c>
      <c r="C297" t="s">
        <v>5174</v>
      </c>
      <c r="D297">
        <v>94.966094999999996</v>
      </c>
      <c r="F297" t="s">
        <v>5147</v>
      </c>
      <c r="G297" t="s">
        <v>5148</v>
      </c>
      <c r="H297">
        <v>35.467613</v>
      </c>
      <c r="I297">
        <v>66.136925000000005</v>
      </c>
      <c r="J297">
        <v>604.98157000000003</v>
      </c>
      <c r="K297">
        <v>12073.592000000001</v>
      </c>
      <c r="L297" t="s">
        <v>5149</v>
      </c>
      <c r="M297">
        <v>6885.8285999999998</v>
      </c>
      <c r="N297" t="s">
        <v>5149</v>
      </c>
      <c r="O297">
        <v>7562.4472999999998</v>
      </c>
      <c r="P297" t="s">
        <v>5149</v>
      </c>
      <c r="Q297">
        <v>55298.38</v>
      </c>
      <c r="R297" t="s">
        <v>5149</v>
      </c>
      <c r="S297">
        <v>45649.082000000002</v>
      </c>
      <c r="T297" t="s">
        <v>5149</v>
      </c>
      <c r="U297">
        <v>72.759249999999994</v>
      </c>
      <c r="V297">
        <v>105.49563999999999</v>
      </c>
      <c r="W297" t="s">
        <v>5149</v>
      </c>
      <c r="X297">
        <v>0.69911610000000002</v>
      </c>
      <c r="Y297">
        <v>0.60639220000000005</v>
      </c>
      <c r="Z297">
        <v>8.8763810000000003</v>
      </c>
      <c r="AA297" t="s">
        <v>5149</v>
      </c>
      <c r="AB297">
        <v>2.503663</v>
      </c>
      <c r="AC297" t="s">
        <v>5149</v>
      </c>
      <c r="AD297">
        <v>10.493658</v>
      </c>
      <c r="AE297">
        <v>164.54651000000001</v>
      </c>
      <c r="AF297">
        <v>106.20522</v>
      </c>
      <c r="AG297" t="s">
        <v>5149</v>
      </c>
      <c r="AH297">
        <v>17.304777000000001</v>
      </c>
      <c r="AI297" t="s">
        <v>5149</v>
      </c>
      <c r="AJ297">
        <v>1.2867964999999999</v>
      </c>
      <c r="AK297" t="s">
        <v>5149</v>
      </c>
      <c r="AL297" t="s">
        <v>5149</v>
      </c>
    </row>
    <row r="298" spans="1:38" x14ac:dyDescent="0.2">
      <c r="A298">
        <v>1821</v>
      </c>
      <c r="B298">
        <v>66</v>
      </c>
      <c r="C298" t="s">
        <v>5174</v>
      </c>
      <c r="D298">
        <v>93.028689999999997</v>
      </c>
      <c r="F298" t="s">
        <v>5147</v>
      </c>
      <c r="G298" t="s">
        <v>5148</v>
      </c>
      <c r="H298">
        <v>24.060193999999999</v>
      </c>
      <c r="I298">
        <v>79.054609999999997</v>
      </c>
      <c r="J298">
        <v>498.40924000000001</v>
      </c>
      <c r="K298">
        <v>10455.163</v>
      </c>
      <c r="L298" t="s">
        <v>5149</v>
      </c>
      <c r="M298">
        <v>7641.4315999999999</v>
      </c>
      <c r="N298" t="s">
        <v>5149</v>
      </c>
      <c r="O298">
        <v>7855.0625</v>
      </c>
      <c r="P298" t="s">
        <v>5149</v>
      </c>
      <c r="Q298">
        <v>55363.082000000002</v>
      </c>
      <c r="R298" t="s">
        <v>5149</v>
      </c>
      <c r="S298">
        <v>41647.934000000001</v>
      </c>
      <c r="T298" t="s">
        <v>5149</v>
      </c>
      <c r="U298">
        <v>71.538219999999995</v>
      </c>
      <c r="V298">
        <v>101.557686</v>
      </c>
      <c r="W298" t="s">
        <v>5149</v>
      </c>
      <c r="X298">
        <v>0.77247787000000001</v>
      </c>
      <c r="Y298">
        <v>0.53914200000000001</v>
      </c>
      <c r="Z298">
        <v>9.6177980000000005</v>
      </c>
      <c r="AA298" t="s">
        <v>5149</v>
      </c>
      <c r="AB298">
        <v>2.6429204999999998</v>
      </c>
      <c r="AC298" t="s">
        <v>5149</v>
      </c>
      <c r="AD298">
        <v>9.1283709999999996</v>
      </c>
      <c r="AE298">
        <v>132.15090000000001</v>
      </c>
      <c r="AF298">
        <v>94.942700000000002</v>
      </c>
      <c r="AG298" t="s">
        <v>5149</v>
      </c>
      <c r="AH298">
        <v>24.113457</v>
      </c>
      <c r="AI298" t="s">
        <v>5149</v>
      </c>
      <c r="AJ298">
        <v>1.2323649999999999</v>
      </c>
      <c r="AK298" t="s">
        <v>5149</v>
      </c>
      <c r="AL298" t="s">
        <v>5149</v>
      </c>
    </row>
    <row r="299" spans="1:38" x14ac:dyDescent="0.2">
      <c r="A299">
        <v>1821</v>
      </c>
      <c r="B299">
        <v>84</v>
      </c>
      <c r="C299" t="s">
        <v>5174</v>
      </c>
      <c r="D299">
        <v>84.947130000000001</v>
      </c>
      <c r="F299" t="s">
        <v>5147</v>
      </c>
      <c r="G299" t="s">
        <v>5148</v>
      </c>
      <c r="H299">
        <v>22.964365000000001</v>
      </c>
      <c r="I299">
        <v>84.122200000000007</v>
      </c>
      <c r="J299">
        <v>352.97534000000002</v>
      </c>
      <c r="K299">
        <v>9470.5190000000002</v>
      </c>
      <c r="L299" t="s">
        <v>5149</v>
      </c>
      <c r="M299">
        <v>9084.9599999999991</v>
      </c>
      <c r="N299" t="s">
        <v>5149</v>
      </c>
      <c r="O299">
        <v>11035.264999999999</v>
      </c>
      <c r="P299" t="s">
        <v>5149</v>
      </c>
      <c r="Q299">
        <v>62500.51</v>
      </c>
      <c r="R299" t="s">
        <v>5149</v>
      </c>
      <c r="S299">
        <v>34278.300000000003</v>
      </c>
      <c r="T299" t="s">
        <v>5149</v>
      </c>
      <c r="U299">
        <v>73.443209999999993</v>
      </c>
      <c r="V299">
        <v>108.31614</v>
      </c>
      <c r="W299" t="s">
        <v>5149</v>
      </c>
      <c r="X299">
        <v>0.75215600000000005</v>
      </c>
      <c r="Y299">
        <v>0.66744464999999997</v>
      </c>
      <c r="Z299">
        <v>10.717777999999999</v>
      </c>
      <c r="AA299" t="s">
        <v>5149</v>
      </c>
      <c r="AB299">
        <v>3.2480516000000001</v>
      </c>
      <c r="AC299" t="s">
        <v>5149</v>
      </c>
      <c r="AD299">
        <v>12.375707</v>
      </c>
      <c r="AE299">
        <v>149.72687999999999</v>
      </c>
      <c r="AF299">
        <v>75.032300000000006</v>
      </c>
      <c r="AG299" t="s">
        <v>5149</v>
      </c>
      <c r="AH299">
        <v>17.923473000000001</v>
      </c>
      <c r="AI299" t="s">
        <v>5149</v>
      </c>
      <c r="AJ299">
        <v>2.4951253000000002</v>
      </c>
      <c r="AK299" t="s">
        <v>5149</v>
      </c>
      <c r="AL299" t="s">
        <v>5149</v>
      </c>
    </row>
    <row r="300" spans="1:38" x14ac:dyDescent="0.2">
      <c r="A300">
        <v>1821</v>
      </c>
      <c r="B300">
        <v>102</v>
      </c>
      <c r="C300" t="s">
        <v>5174</v>
      </c>
      <c r="D300">
        <v>83.402985000000001</v>
      </c>
      <c r="F300" t="s">
        <v>5147</v>
      </c>
      <c r="G300" t="s">
        <v>5148</v>
      </c>
      <c r="H300">
        <v>21.393688000000001</v>
      </c>
      <c r="I300">
        <v>72.172929999999994</v>
      </c>
      <c r="J300">
        <v>424.05673000000002</v>
      </c>
      <c r="K300">
        <v>9121.4050000000007</v>
      </c>
      <c r="L300" t="s">
        <v>5149</v>
      </c>
      <c r="M300">
        <v>8399.5040000000008</v>
      </c>
      <c r="N300" t="s">
        <v>5149</v>
      </c>
      <c r="O300">
        <v>10266.656000000001</v>
      </c>
      <c r="P300" t="s">
        <v>5149</v>
      </c>
      <c r="Q300">
        <v>57155.258000000002</v>
      </c>
      <c r="R300" t="s">
        <v>5149</v>
      </c>
      <c r="S300">
        <v>35067.425999999999</v>
      </c>
      <c r="T300" t="s">
        <v>5149</v>
      </c>
      <c r="U300">
        <v>66.680959999999999</v>
      </c>
      <c r="V300">
        <v>106.86013</v>
      </c>
      <c r="W300" t="s">
        <v>5149</v>
      </c>
      <c r="X300">
        <v>0.72082469999999998</v>
      </c>
      <c r="Y300">
        <v>0.51139020000000002</v>
      </c>
      <c r="Z300">
        <v>9.7827099999999998</v>
      </c>
      <c r="AA300" t="s">
        <v>5149</v>
      </c>
      <c r="AB300">
        <v>3.0215027000000001</v>
      </c>
      <c r="AC300" t="s">
        <v>5149</v>
      </c>
      <c r="AD300">
        <v>13.614191999999999</v>
      </c>
      <c r="AE300">
        <v>135.14882</v>
      </c>
      <c r="AF300">
        <v>78.700339999999997</v>
      </c>
      <c r="AG300" t="s">
        <v>5149</v>
      </c>
      <c r="AH300">
        <v>23.180443</v>
      </c>
      <c r="AI300" t="s">
        <v>5149</v>
      </c>
      <c r="AJ300">
        <v>1.0373068999999999</v>
      </c>
      <c r="AK300" t="s">
        <v>5149</v>
      </c>
      <c r="AL300" t="s">
        <v>5149</v>
      </c>
    </row>
    <row r="301" spans="1:38" x14ac:dyDescent="0.2">
      <c r="A301">
        <v>1821</v>
      </c>
      <c r="B301">
        <v>4</v>
      </c>
      <c r="C301" t="s">
        <v>5175</v>
      </c>
      <c r="D301">
        <v>101.81898</v>
      </c>
      <c r="F301" t="s">
        <v>5147</v>
      </c>
      <c r="G301" t="s">
        <v>5148</v>
      </c>
      <c r="H301">
        <v>25.442637999999999</v>
      </c>
      <c r="I301">
        <v>68.33493</v>
      </c>
      <c r="J301">
        <v>307.45522999999997</v>
      </c>
      <c r="K301">
        <v>10751.287</v>
      </c>
      <c r="L301" t="s">
        <v>5149</v>
      </c>
      <c r="M301">
        <v>8895.7330000000002</v>
      </c>
      <c r="N301" t="s">
        <v>5149</v>
      </c>
      <c r="O301">
        <v>8741.4339999999993</v>
      </c>
      <c r="P301" t="s">
        <v>5149</v>
      </c>
      <c r="Q301">
        <v>70343.100000000006</v>
      </c>
      <c r="R301" t="s">
        <v>5149</v>
      </c>
      <c r="S301">
        <v>42802.445</v>
      </c>
      <c r="T301" t="s">
        <v>5149</v>
      </c>
      <c r="U301">
        <v>72.708960000000005</v>
      </c>
      <c r="V301">
        <v>121.19121</v>
      </c>
      <c r="W301" t="s">
        <v>5149</v>
      </c>
      <c r="X301">
        <v>1.1610290999999999</v>
      </c>
      <c r="Y301">
        <v>0.81141627000000005</v>
      </c>
      <c r="Z301">
        <v>9.4442690000000002</v>
      </c>
      <c r="AA301" t="s">
        <v>5149</v>
      </c>
      <c r="AB301">
        <v>1.0835836000000001</v>
      </c>
      <c r="AC301" t="s">
        <v>5149</v>
      </c>
      <c r="AD301">
        <v>11.393936</v>
      </c>
      <c r="AE301">
        <v>213.29902999999999</v>
      </c>
      <c r="AF301">
        <v>102.39660000000001</v>
      </c>
      <c r="AG301" t="s">
        <v>5149</v>
      </c>
      <c r="AH301">
        <v>6.4973239999999999</v>
      </c>
      <c r="AI301" t="s">
        <v>5149</v>
      </c>
      <c r="AJ301">
        <v>2.0218172000000001</v>
      </c>
      <c r="AK301" t="s">
        <v>5149</v>
      </c>
      <c r="AL301" t="s">
        <v>5149</v>
      </c>
    </row>
    <row r="302" spans="1:38" x14ac:dyDescent="0.2">
      <c r="A302">
        <v>1821</v>
      </c>
      <c r="B302">
        <v>22</v>
      </c>
      <c r="C302" t="s">
        <v>5175</v>
      </c>
      <c r="D302">
        <v>86.634979999999999</v>
      </c>
      <c r="F302" t="s">
        <v>5147</v>
      </c>
      <c r="G302" t="s">
        <v>5148</v>
      </c>
      <c r="H302">
        <v>29.791129999999999</v>
      </c>
      <c r="I302">
        <v>70.025890000000004</v>
      </c>
      <c r="J302">
        <v>258.28985999999998</v>
      </c>
      <c r="K302">
        <v>10661.629000000001</v>
      </c>
      <c r="L302" t="s">
        <v>5149</v>
      </c>
      <c r="M302">
        <v>7655.2640000000001</v>
      </c>
      <c r="N302" t="s">
        <v>5149</v>
      </c>
      <c r="O302">
        <v>7765.1962999999996</v>
      </c>
      <c r="P302" t="s">
        <v>5149</v>
      </c>
      <c r="Q302">
        <v>59872.152000000002</v>
      </c>
      <c r="R302" t="s">
        <v>5149</v>
      </c>
      <c r="S302">
        <v>41285.188000000002</v>
      </c>
      <c r="T302" t="s">
        <v>5149</v>
      </c>
      <c r="U302">
        <v>70.886259999999993</v>
      </c>
      <c r="V302">
        <v>111.59578999999999</v>
      </c>
      <c r="W302" t="s">
        <v>5149</v>
      </c>
      <c r="X302">
        <v>0.79865430000000004</v>
      </c>
      <c r="Y302">
        <v>0.77238119999999999</v>
      </c>
      <c r="Z302">
        <v>8.8894739999999999</v>
      </c>
      <c r="AA302" t="s">
        <v>5149</v>
      </c>
      <c r="AB302">
        <v>1.4680542000000001</v>
      </c>
      <c r="AC302" t="s">
        <v>5149</v>
      </c>
      <c r="AD302">
        <v>11.150491000000001</v>
      </c>
      <c r="AE302">
        <v>184.44741999999999</v>
      </c>
      <c r="AF302">
        <v>96.839423999999994</v>
      </c>
      <c r="AG302" t="s">
        <v>5149</v>
      </c>
      <c r="AH302">
        <v>5.0500813000000004</v>
      </c>
      <c r="AI302" t="s">
        <v>5149</v>
      </c>
      <c r="AJ302">
        <v>1.0600849000000001</v>
      </c>
      <c r="AK302" t="s">
        <v>5149</v>
      </c>
      <c r="AL302" t="s">
        <v>5149</v>
      </c>
    </row>
    <row r="303" spans="1:38" x14ac:dyDescent="0.2">
      <c r="A303">
        <v>1821</v>
      </c>
      <c r="B303">
        <v>40</v>
      </c>
      <c r="C303" t="s">
        <v>5175</v>
      </c>
      <c r="D303">
        <v>101.48882999999999</v>
      </c>
      <c r="F303" t="s">
        <v>5147</v>
      </c>
      <c r="G303" t="s">
        <v>5148</v>
      </c>
      <c r="H303">
        <v>29.039228000000001</v>
      </c>
      <c r="I303">
        <v>63.270800000000001</v>
      </c>
      <c r="J303">
        <v>266.46204</v>
      </c>
      <c r="K303">
        <v>10508.002</v>
      </c>
      <c r="L303" t="s">
        <v>5149</v>
      </c>
      <c r="M303">
        <v>8146.6063999999997</v>
      </c>
      <c r="N303" t="s">
        <v>5149</v>
      </c>
      <c r="O303">
        <v>8282.6880000000001</v>
      </c>
      <c r="P303" t="s">
        <v>5149</v>
      </c>
      <c r="Q303">
        <v>64971.222999999998</v>
      </c>
      <c r="R303" t="s">
        <v>5149</v>
      </c>
      <c r="S303">
        <v>39780.887000000002</v>
      </c>
      <c r="T303" t="s">
        <v>5149</v>
      </c>
      <c r="U303">
        <v>66.991460000000004</v>
      </c>
      <c r="V303">
        <v>108.88472</v>
      </c>
      <c r="W303" t="s">
        <v>5149</v>
      </c>
      <c r="X303">
        <v>0.70260929999999999</v>
      </c>
      <c r="Y303">
        <v>1.6681888</v>
      </c>
      <c r="Z303">
        <v>9.2568190000000001</v>
      </c>
      <c r="AA303" t="s">
        <v>5149</v>
      </c>
      <c r="AB303">
        <v>1.2514403000000001</v>
      </c>
      <c r="AC303" t="s">
        <v>5149</v>
      </c>
      <c r="AD303">
        <v>10.236001999999999</v>
      </c>
      <c r="AE303">
        <v>184.95015000000001</v>
      </c>
      <c r="AF303">
        <v>91.527439999999999</v>
      </c>
      <c r="AG303" t="s">
        <v>5149</v>
      </c>
      <c r="AH303">
        <v>4.4930963999999998</v>
      </c>
      <c r="AI303" t="s">
        <v>5149</v>
      </c>
      <c r="AJ303">
        <v>1.3844082</v>
      </c>
      <c r="AK303" t="s">
        <v>5149</v>
      </c>
      <c r="AL303" t="s">
        <v>5149</v>
      </c>
    </row>
    <row r="304" spans="1:38" x14ac:dyDescent="0.2">
      <c r="A304">
        <v>1821</v>
      </c>
      <c r="B304">
        <v>67</v>
      </c>
      <c r="C304" t="s">
        <v>5175</v>
      </c>
      <c r="D304">
        <v>96.544464000000005</v>
      </c>
      <c r="F304" t="s">
        <v>5147</v>
      </c>
      <c r="G304" t="s">
        <v>5148</v>
      </c>
      <c r="H304">
        <v>24.908162999999998</v>
      </c>
      <c r="I304">
        <v>63.818620000000003</v>
      </c>
      <c r="J304">
        <v>292.73604999999998</v>
      </c>
      <c r="K304">
        <v>9985.6044999999995</v>
      </c>
      <c r="L304" t="s">
        <v>5149</v>
      </c>
      <c r="M304">
        <v>9141.741</v>
      </c>
      <c r="N304" t="s">
        <v>5149</v>
      </c>
      <c r="O304">
        <v>8618.0759999999991</v>
      </c>
      <c r="P304" t="s">
        <v>5149</v>
      </c>
      <c r="Q304">
        <v>61101.754000000001</v>
      </c>
      <c r="R304" t="s">
        <v>5149</v>
      </c>
      <c r="S304">
        <v>41489.18</v>
      </c>
      <c r="T304" t="s">
        <v>5149</v>
      </c>
      <c r="U304">
        <v>72.256020000000007</v>
      </c>
      <c r="V304">
        <v>115.17406</v>
      </c>
      <c r="W304" t="s">
        <v>5149</v>
      </c>
      <c r="X304">
        <v>0.75636760000000003</v>
      </c>
      <c r="Y304">
        <v>1.597129</v>
      </c>
      <c r="Z304">
        <v>10.349812500000001</v>
      </c>
      <c r="AA304" t="s">
        <v>5149</v>
      </c>
      <c r="AB304">
        <v>1.1243110999999999</v>
      </c>
      <c r="AC304" t="s">
        <v>5149</v>
      </c>
      <c r="AD304">
        <v>9.8217680000000005</v>
      </c>
      <c r="AE304">
        <v>169.47626</v>
      </c>
      <c r="AF304">
        <v>95.569694999999996</v>
      </c>
      <c r="AG304" t="s">
        <v>5149</v>
      </c>
      <c r="AH304">
        <v>6.1896133000000004</v>
      </c>
      <c r="AI304" t="s">
        <v>5149</v>
      </c>
      <c r="AJ304">
        <v>1.0338665</v>
      </c>
      <c r="AK304" t="s">
        <v>5149</v>
      </c>
      <c r="AL304" t="s">
        <v>5149</v>
      </c>
    </row>
    <row r="305" spans="1:38" x14ac:dyDescent="0.2">
      <c r="A305">
        <v>1821</v>
      </c>
      <c r="B305">
        <v>85</v>
      </c>
      <c r="C305" t="s">
        <v>5175</v>
      </c>
      <c r="D305">
        <v>99.970709999999997</v>
      </c>
      <c r="F305" t="s">
        <v>5147</v>
      </c>
      <c r="G305" t="s">
        <v>5148</v>
      </c>
      <c r="H305">
        <v>25.142887000000002</v>
      </c>
      <c r="I305">
        <v>62.431683</v>
      </c>
      <c r="J305">
        <v>290.48630000000003</v>
      </c>
      <c r="K305">
        <v>10234.663</v>
      </c>
      <c r="L305" t="s">
        <v>5149</v>
      </c>
      <c r="M305">
        <v>9479.8770000000004</v>
      </c>
      <c r="N305" t="s">
        <v>5149</v>
      </c>
      <c r="O305">
        <v>8915.17</v>
      </c>
      <c r="P305" t="s">
        <v>5149</v>
      </c>
      <c r="Q305">
        <v>64316.042999999998</v>
      </c>
      <c r="R305" t="s">
        <v>5149</v>
      </c>
      <c r="S305">
        <v>39523.089999999997</v>
      </c>
      <c r="T305" t="s">
        <v>5149</v>
      </c>
      <c r="U305">
        <v>73.420019999999994</v>
      </c>
      <c r="V305">
        <v>115.77936</v>
      </c>
      <c r="W305" t="s">
        <v>5149</v>
      </c>
      <c r="X305">
        <v>0.81023084999999995</v>
      </c>
      <c r="Y305">
        <v>0.61439619999999995</v>
      </c>
      <c r="Z305">
        <v>9.9829030000000003</v>
      </c>
      <c r="AA305" t="s">
        <v>5149</v>
      </c>
      <c r="AB305">
        <v>1.6146387</v>
      </c>
      <c r="AC305" t="s">
        <v>5149</v>
      </c>
      <c r="AD305">
        <v>10.379670000000001</v>
      </c>
      <c r="AE305">
        <v>171.4786</v>
      </c>
      <c r="AF305">
        <v>93.032134999999997</v>
      </c>
      <c r="AG305" t="s">
        <v>5149</v>
      </c>
      <c r="AH305">
        <v>5.9531869999999998</v>
      </c>
      <c r="AI305" t="s">
        <v>5149</v>
      </c>
      <c r="AJ305">
        <v>1.0649588000000001</v>
      </c>
      <c r="AK305" t="s">
        <v>5149</v>
      </c>
      <c r="AL305" t="s">
        <v>5149</v>
      </c>
    </row>
    <row r="306" spans="1:38" x14ac:dyDescent="0.2">
      <c r="A306">
        <v>1821</v>
      </c>
      <c r="B306">
        <v>103</v>
      </c>
      <c r="C306" t="s">
        <v>5175</v>
      </c>
      <c r="D306">
        <v>98.167280000000005</v>
      </c>
      <c r="F306" t="s">
        <v>5147</v>
      </c>
      <c r="G306" t="s">
        <v>5148</v>
      </c>
      <c r="H306">
        <v>21.265426999999999</v>
      </c>
      <c r="I306">
        <v>78.666695000000004</v>
      </c>
      <c r="J306">
        <v>344.54446000000002</v>
      </c>
      <c r="K306">
        <v>10739.592000000001</v>
      </c>
      <c r="L306" t="s">
        <v>5149</v>
      </c>
      <c r="M306">
        <v>8869.2080000000005</v>
      </c>
      <c r="N306" t="s">
        <v>5149</v>
      </c>
      <c r="O306">
        <v>9096.7720000000008</v>
      </c>
      <c r="P306" t="s">
        <v>5149</v>
      </c>
      <c r="Q306">
        <v>69389.649999999994</v>
      </c>
      <c r="R306" t="s">
        <v>5149</v>
      </c>
      <c r="S306">
        <v>45022.016000000003</v>
      </c>
      <c r="T306" t="s">
        <v>5149</v>
      </c>
      <c r="U306">
        <v>73.212119999999999</v>
      </c>
      <c r="V306">
        <v>117.07468</v>
      </c>
      <c r="W306" t="s">
        <v>5149</v>
      </c>
      <c r="X306">
        <v>0.6980246</v>
      </c>
      <c r="Y306">
        <v>0.58053109999999997</v>
      </c>
      <c r="Z306">
        <v>10.487531000000001</v>
      </c>
      <c r="AA306" t="s">
        <v>5149</v>
      </c>
      <c r="AB306">
        <v>1.3103990000000001</v>
      </c>
      <c r="AC306" t="s">
        <v>5149</v>
      </c>
      <c r="AD306">
        <v>9.5981170000000002</v>
      </c>
      <c r="AE306">
        <v>154.89197999999999</v>
      </c>
      <c r="AF306">
        <v>98.982399999999998</v>
      </c>
      <c r="AG306" t="s">
        <v>5149</v>
      </c>
      <c r="AH306">
        <v>7.0995393</v>
      </c>
      <c r="AI306" t="s">
        <v>5149</v>
      </c>
      <c r="AJ306">
        <v>0.97473750000000003</v>
      </c>
      <c r="AK306" t="s">
        <v>5149</v>
      </c>
      <c r="AL306" t="s">
        <v>5149</v>
      </c>
    </row>
    <row r="307" spans="1:38" x14ac:dyDescent="0.2">
      <c r="A307">
        <v>1821</v>
      </c>
      <c r="B307">
        <v>5</v>
      </c>
      <c r="C307" t="s">
        <v>5176</v>
      </c>
      <c r="D307">
        <v>152.64493999999999</v>
      </c>
      <c r="F307" t="s">
        <v>5147</v>
      </c>
      <c r="G307" t="s">
        <v>5148</v>
      </c>
      <c r="H307">
        <v>24.013815000000001</v>
      </c>
      <c r="I307">
        <v>76.425889999999995</v>
      </c>
      <c r="J307">
        <v>470.55180000000001</v>
      </c>
      <c r="K307">
        <v>11280.111000000001</v>
      </c>
      <c r="L307" t="s">
        <v>5149</v>
      </c>
      <c r="M307">
        <v>8430.43</v>
      </c>
      <c r="N307" t="s">
        <v>5149</v>
      </c>
      <c r="O307">
        <v>8715.0949999999993</v>
      </c>
      <c r="P307" t="s">
        <v>5149</v>
      </c>
      <c r="Q307">
        <v>60912.160000000003</v>
      </c>
      <c r="R307" t="s">
        <v>5149</v>
      </c>
      <c r="S307">
        <v>43932.637000000002</v>
      </c>
      <c r="T307" t="s">
        <v>5149</v>
      </c>
      <c r="U307">
        <v>66.243009999999998</v>
      </c>
      <c r="V307">
        <v>115.190834</v>
      </c>
      <c r="W307" t="s">
        <v>5149</v>
      </c>
      <c r="X307">
        <v>1.2926575</v>
      </c>
      <c r="Y307">
        <v>0.91055050000000004</v>
      </c>
      <c r="Z307">
        <v>9.0921679999999991</v>
      </c>
      <c r="AA307" t="s">
        <v>5149</v>
      </c>
      <c r="AB307">
        <v>0.95299672999999996</v>
      </c>
      <c r="AC307" t="s">
        <v>5149</v>
      </c>
      <c r="AD307">
        <v>9.8947579999999995</v>
      </c>
      <c r="AE307">
        <v>191.74977000000001</v>
      </c>
      <c r="AF307">
        <v>105.88415999999999</v>
      </c>
      <c r="AG307" t="s">
        <v>5149</v>
      </c>
      <c r="AH307">
        <v>4.5133367</v>
      </c>
      <c r="AI307" t="s">
        <v>5149</v>
      </c>
      <c r="AJ307">
        <v>1.1848421</v>
      </c>
      <c r="AK307" t="s">
        <v>5149</v>
      </c>
      <c r="AL307" t="s">
        <v>5149</v>
      </c>
    </row>
    <row r="308" spans="1:38" x14ac:dyDescent="0.2">
      <c r="A308">
        <v>1821</v>
      </c>
      <c r="B308">
        <v>23</v>
      </c>
      <c r="C308" t="s">
        <v>5176</v>
      </c>
      <c r="D308">
        <v>147.40398999999999</v>
      </c>
      <c r="F308" t="s">
        <v>5147</v>
      </c>
      <c r="G308" t="s">
        <v>5148</v>
      </c>
      <c r="H308">
        <v>37.600684999999999</v>
      </c>
      <c r="I308">
        <v>77.875495999999998</v>
      </c>
      <c r="J308">
        <v>374.79266000000001</v>
      </c>
      <c r="K308">
        <v>12248.427</v>
      </c>
      <c r="L308" t="s">
        <v>5149</v>
      </c>
      <c r="M308">
        <v>6522.1387000000004</v>
      </c>
      <c r="N308" t="s">
        <v>5149</v>
      </c>
      <c r="O308">
        <v>7123.5060000000003</v>
      </c>
      <c r="P308" t="s">
        <v>5149</v>
      </c>
      <c r="Q308">
        <v>57078.28</v>
      </c>
      <c r="R308" t="s">
        <v>5149</v>
      </c>
      <c r="S308">
        <v>47087.004000000001</v>
      </c>
      <c r="T308" t="s">
        <v>5149</v>
      </c>
      <c r="U308">
        <v>78.578689999999995</v>
      </c>
      <c r="V308">
        <v>112.774216</v>
      </c>
      <c r="W308" t="s">
        <v>5149</v>
      </c>
      <c r="X308">
        <v>1.1536187</v>
      </c>
      <c r="Y308">
        <v>0.62945366000000003</v>
      </c>
      <c r="Z308">
        <v>7.8105373</v>
      </c>
      <c r="AA308" t="s">
        <v>5149</v>
      </c>
      <c r="AB308">
        <v>1.6167711</v>
      </c>
      <c r="AC308" t="s">
        <v>5149</v>
      </c>
      <c r="AD308">
        <v>10.562777000000001</v>
      </c>
      <c r="AE308">
        <v>178.1157</v>
      </c>
      <c r="AF308">
        <v>112.62845</v>
      </c>
      <c r="AG308" t="s">
        <v>5149</v>
      </c>
      <c r="AH308">
        <v>3.8750740000000001</v>
      </c>
      <c r="AI308" t="s">
        <v>5149</v>
      </c>
      <c r="AJ308">
        <v>0.74158020000000002</v>
      </c>
      <c r="AK308" t="s">
        <v>5149</v>
      </c>
      <c r="AL308" t="s">
        <v>5149</v>
      </c>
    </row>
    <row r="309" spans="1:38" x14ac:dyDescent="0.2">
      <c r="A309">
        <v>1821</v>
      </c>
      <c r="B309">
        <v>41</v>
      </c>
      <c r="C309" t="s">
        <v>5176</v>
      </c>
      <c r="D309">
        <v>137.72841</v>
      </c>
      <c r="F309" t="s">
        <v>5147</v>
      </c>
      <c r="G309" t="s">
        <v>5148</v>
      </c>
      <c r="H309">
        <v>33.092433999999997</v>
      </c>
      <c r="I309">
        <v>64.356964000000005</v>
      </c>
      <c r="J309">
        <v>414.26666</v>
      </c>
      <c r="K309">
        <v>10838.829</v>
      </c>
      <c r="L309" t="s">
        <v>5149</v>
      </c>
      <c r="M309">
        <v>7168.9459999999999</v>
      </c>
      <c r="N309" t="s">
        <v>5149</v>
      </c>
      <c r="O309">
        <v>8646.3140000000003</v>
      </c>
      <c r="P309" t="s">
        <v>5149</v>
      </c>
      <c r="Q309">
        <v>61816.75</v>
      </c>
      <c r="R309" t="s">
        <v>5149</v>
      </c>
      <c r="S309">
        <v>40322.695</v>
      </c>
      <c r="T309" t="s">
        <v>5149</v>
      </c>
      <c r="U309">
        <v>72.015854000000004</v>
      </c>
      <c r="V309">
        <v>102.3142</v>
      </c>
      <c r="W309" t="s">
        <v>5149</v>
      </c>
      <c r="X309">
        <v>0.84471490000000005</v>
      </c>
      <c r="Y309">
        <v>0.69308734000000005</v>
      </c>
      <c r="Z309">
        <v>8.6655870000000004</v>
      </c>
      <c r="AA309" t="s">
        <v>5149</v>
      </c>
      <c r="AB309">
        <v>1.5939208</v>
      </c>
      <c r="AC309" t="s">
        <v>5149</v>
      </c>
      <c r="AD309">
        <v>12.153326</v>
      </c>
      <c r="AE309">
        <v>177.34549000000001</v>
      </c>
      <c r="AF309">
        <v>92.15043</v>
      </c>
      <c r="AG309" t="s">
        <v>5149</v>
      </c>
      <c r="AH309">
        <v>3.5276499000000001</v>
      </c>
      <c r="AI309" t="s">
        <v>5149</v>
      </c>
      <c r="AJ309">
        <v>0.66033726999999998</v>
      </c>
      <c r="AK309" t="s">
        <v>5149</v>
      </c>
      <c r="AL309" t="s">
        <v>5149</v>
      </c>
    </row>
    <row r="310" spans="1:38" x14ac:dyDescent="0.2">
      <c r="A310">
        <v>1821</v>
      </c>
      <c r="B310">
        <v>68</v>
      </c>
      <c r="C310" t="s">
        <v>5176</v>
      </c>
      <c r="D310">
        <v>139.29258999999999</v>
      </c>
      <c r="F310" t="s">
        <v>5147</v>
      </c>
      <c r="G310" t="s">
        <v>5148</v>
      </c>
      <c r="H310">
        <v>25.064266</v>
      </c>
      <c r="I310">
        <v>80.423950000000005</v>
      </c>
      <c r="J310">
        <v>428.34183000000002</v>
      </c>
      <c r="K310">
        <v>10265.811</v>
      </c>
      <c r="L310" t="s">
        <v>5149</v>
      </c>
      <c r="M310">
        <v>8538.5499999999993</v>
      </c>
      <c r="N310" t="s">
        <v>5149</v>
      </c>
      <c r="O310">
        <v>8258.8709999999992</v>
      </c>
      <c r="P310" t="s">
        <v>5149</v>
      </c>
      <c r="Q310">
        <v>61538.79</v>
      </c>
      <c r="R310" t="s">
        <v>5149</v>
      </c>
      <c r="S310">
        <v>40770.061999999998</v>
      </c>
      <c r="T310" t="s">
        <v>5149</v>
      </c>
      <c r="U310">
        <v>72.458609999999993</v>
      </c>
      <c r="V310">
        <v>110.31256999999999</v>
      </c>
      <c r="W310" t="s">
        <v>5149</v>
      </c>
      <c r="X310">
        <v>0.90883020000000003</v>
      </c>
      <c r="Y310">
        <v>0.91900590000000004</v>
      </c>
      <c r="Z310">
        <v>8.9362209999999997</v>
      </c>
      <c r="AA310" t="s">
        <v>5149</v>
      </c>
      <c r="AB310">
        <v>1.2752114999999999</v>
      </c>
      <c r="AC310" t="s">
        <v>5149</v>
      </c>
      <c r="AD310">
        <v>12.208012</v>
      </c>
      <c r="AE310">
        <v>160.34616</v>
      </c>
      <c r="AF310">
        <v>93.92586</v>
      </c>
      <c r="AG310" t="s">
        <v>5149</v>
      </c>
      <c r="AH310">
        <v>4.5184199999999999</v>
      </c>
      <c r="AI310" t="s">
        <v>5149</v>
      </c>
      <c r="AJ310">
        <v>0.64525900000000003</v>
      </c>
      <c r="AK310" t="s">
        <v>5149</v>
      </c>
      <c r="AL310" t="s">
        <v>5149</v>
      </c>
    </row>
    <row r="311" spans="1:38" x14ac:dyDescent="0.2">
      <c r="A311">
        <v>1821</v>
      </c>
      <c r="B311">
        <v>86</v>
      </c>
      <c r="C311" t="s">
        <v>5176</v>
      </c>
      <c r="D311">
        <v>138.88449</v>
      </c>
      <c r="F311" t="s">
        <v>5147</v>
      </c>
      <c r="G311" t="s">
        <v>5148</v>
      </c>
      <c r="H311">
        <v>26.337332</v>
      </c>
      <c r="I311">
        <v>81.166504000000003</v>
      </c>
      <c r="J311">
        <v>395.46570000000003</v>
      </c>
      <c r="K311">
        <v>10691.89</v>
      </c>
      <c r="L311" t="s">
        <v>5149</v>
      </c>
      <c r="M311">
        <v>8579.7939999999999</v>
      </c>
      <c r="N311" t="s">
        <v>5149</v>
      </c>
      <c r="O311">
        <v>9548.2080000000005</v>
      </c>
      <c r="P311" t="s">
        <v>5149</v>
      </c>
      <c r="Q311">
        <v>70564.61</v>
      </c>
      <c r="R311" t="s">
        <v>5149</v>
      </c>
      <c r="S311">
        <v>40490.800000000003</v>
      </c>
      <c r="T311" t="s">
        <v>5149</v>
      </c>
      <c r="U311">
        <v>69.288216000000006</v>
      </c>
      <c r="V311">
        <v>111.086235</v>
      </c>
      <c r="W311" t="s">
        <v>5149</v>
      </c>
      <c r="X311">
        <v>0.9175778</v>
      </c>
      <c r="Y311">
        <v>0.60522900000000002</v>
      </c>
      <c r="Z311">
        <v>8.6519410000000008</v>
      </c>
      <c r="AA311" t="s">
        <v>5149</v>
      </c>
      <c r="AB311">
        <v>1.298918</v>
      </c>
      <c r="AC311" t="s">
        <v>5149</v>
      </c>
      <c r="AD311">
        <v>10.413008</v>
      </c>
      <c r="AE311">
        <v>181.40427</v>
      </c>
      <c r="AF311">
        <v>90.978970000000004</v>
      </c>
      <c r="AG311" t="s">
        <v>5149</v>
      </c>
      <c r="AH311">
        <v>4.3495144999999997</v>
      </c>
      <c r="AI311" t="s">
        <v>5149</v>
      </c>
      <c r="AJ311">
        <v>0.61011963999999996</v>
      </c>
      <c r="AK311" t="s">
        <v>5149</v>
      </c>
      <c r="AL311" t="s">
        <v>5149</v>
      </c>
    </row>
    <row r="312" spans="1:38" x14ac:dyDescent="0.2">
      <c r="A312">
        <v>1821</v>
      </c>
      <c r="B312">
        <v>104</v>
      </c>
      <c r="C312" t="s">
        <v>5176</v>
      </c>
      <c r="D312">
        <v>150.62765999999999</v>
      </c>
      <c r="F312" t="s">
        <v>5147</v>
      </c>
      <c r="G312" t="s">
        <v>5148</v>
      </c>
      <c r="H312">
        <v>21.622679000000002</v>
      </c>
      <c r="I312">
        <v>77.114850000000004</v>
      </c>
      <c r="J312">
        <v>530.60329999999999</v>
      </c>
      <c r="K312">
        <v>11116.359</v>
      </c>
      <c r="L312" t="s">
        <v>5149</v>
      </c>
      <c r="M312">
        <v>10107.692999999999</v>
      </c>
      <c r="N312" t="s">
        <v>5149</v>
      </c>
      <c r="O312">
        <v>9286.2000000000007</v>
      </c>
      <c r="P312" t="s">
        <v>5149</v>
      </c>
      <c r="Q312">
        <v>68272.39</v>
      </c>
      <c r="R312" t="s">
        <v>5149</v>
      </c>
      <c r="S312">
        <v>43573.226999999999</v>
      </c>
      <c r="T312" t="s">
        <v>5149</v>
      </c>
      <c r="U312">
        <v>64.726714999999999</v>
      </c>
      <c r="V312">
        <v>108.85266</v>
      </c>
      <c r="W312" t="s">
        <v>5149</v>
      </c>
      <c r="X312">
        <v>0.77798646999999999</v>
      </c>
      <c r="Y312">
        <v>0.6953781</v>
      </c>
      <c r="Z312">
        <v>10.082444000000001</v>
      </c>
      <c r="AA312" t="s">
        <v>5149</v>
      </c>
      <c r="AB312">
        <v>0.97173160000000003</v>
      </c>
      <c r="AC312" t="s">
        <v>5149</v>
      </c>
      <c r="AD312">
        <v>11.327551</v>
      </c>
      <c r="AE312">
        <v>167.66197</v>
      </c>
      <c r="AF312">
        <v>97.966049999999996</v>
      </c>
      <c r="AG312" t="s">
        <v>5149</v>
      </c>
      <c r="AH312">
        <v>5.9457773999999999</v>
      </c>
      <c r="AI312" t="s">
        <v>5149</v>
      </c>
      <c r="AJ312">
        <v>0.84235554999999995</v>
      </c>
      <c r="AK312" t="s">
        <v>5149</v>
      </c>
      <c r="AL312" t="s">
        <v>5149</v>
      </c>
    </row>
    <row r="313" spans="1:38" x14ac:dyDescent="0.2">
      <c r="A313">
        <v>1821</v>
      </c>
      <c r="B313">
        <v>6</v>
      </c>
      <c r="C313" t="s">
        <v>5177</v>
      </c>
      <c r="D313">
        <v>102.503456</v>
      </c>
      <c r="F313" t="s">
        <v>5147</v>
      </c>
      <c r="G313" t="s">
        <v>5148</v>
      </c>
      <c r="H313">
        <v>29.072970000000002</v>
      </c>
      <c r="I313">
        <v>82.315735000000004</v>
      </c>
      <c r="J313">
        <v>704.16485999999998</v>
      </c>
      <c r="K313">
        <v>10971.263999999999</v>
      </c>
      <c r="L313" t="s">
        <v>5149</v>
      </c>
      <c r="M313">
        <v>7775.6629999999996</v>
      </c>
      <c r="N313" t="s">
        <v>5149</v>
      </c>
      <c r="O313">
        <v>7311.9966000000004</v>
      </c>
      <c r="P313" t="s">
        <v>5149</v>
      </c>
      <c r="Q313">
        <v>52075.02</v>
      </c>
      <c r="R313" t="s">
        <v>5149</v>
      </c>
      <c r="S313">
        <v>40892.620000000003</v>
      </c>
      <c r="T313" t="s">
        <v>5149</v>
      </c>
      <c r="U313">
        <v>73.188239999999993</v>
      </c>
      <c r="V313">
        <v>115.08739</v>
      </c>
      <c r="W313" t="s">
        <v>5149</v>
      </c>
      <c r="X313">
        <v>1.0468189999999999</v>
      </c>
      <c r="Y313">
        <v>0.7318443</v>
      </c>
      <c r="Z313">
        <v>10.823881</v>
      </c>
      <c r="AA313" t="s">
        <v>5149</v>
      </c>
      <c r="AB313">
        <v>2.3687809</v>
      </c>
      <c r="AC313" t="s">
        <v>5149</v>
      </c>
      <c r="AD313">
        <v>9.9768950000000007</v>
      </c>
      <c r="AE313">
        <v>154.84594999999999</v>
      </c>
      <c r="AF313">
        <v>98.676475999999994</v>
      </c>
      <c r="AG313" t="s">
        <v>5149</v>
      </c>
      <c r="AH313">
        <v>1.7980855</v>
      </c>
      <c r="AI313" t="s">
        <v>5149</v>
      </c>
      <c r="AJ313">
        <v>1.2691283</v>
      </c>
      <c r="AK313" t="s">
        <v>5149</v>
      </c>
      <c r="AL313" t="s">
        <v>5149</v>
      </c>
    </row>
    <row r="314" spans="1:38" x14ac:dyDescent="0.2">
      <c r="A314">
        <v>1821</v>
      </c>
      <c r="B314">
        <v>24</v>
      </c>
      <c r="C314" t="s">
        <v>5177</v>
      </c>
      <c r="D314">
        <v>95.851585</v>
      </c>
      <c r="F314" t="s">
        <v>5147</v>
      </c>
      <c r="G314" t="s">
        <v>5148</v>
      </c>
      <c r="H314">
        <v>27.134319999999999</v>
      </c>
      <c r="I314">
        <v>70.130170000000007</v>
      </c>
      <c r="J314">
        <v>725.03930000000003</v>
      </c>
      <c r="K314">
        <v>10167.58</v>
      </c>
      <c r="L314" t="s">
        <v>5149</v>
      </c>
      <c r="M314">
        <v>8625.6200000000008</v>
      </c>
      <c r="N314" t="s">
        <v>5149</v>
      </c>
      <c r="O314">
        <v>9911.2800000000007</v>
      </c>
      <c r="P314" t="s">
        <v>5149</v>
      </c>
      <c r="Q314">
        <v>59340.616999999998</v>
      </c>
      <c r="R314" t="s">
        <v>5149</v>
      </c>
      <c r="S314">
        <v>36325.902000000002</v>
      </c>
      <c r="T314" t="s">
        <v>5149</v>
      </c>
      <c r="U314">
        <v>69.063896</v>
      </c>
      <c r="V314">
        <v>106.7634</v>
      </c>
      <c r="W314" t="s">
        <v>5149</v>
      </c>
      <c r="X314">
        <v>0.63466659999999997</v>
      </c>
      <c r="Y314">
        <v>0.57490059999999998</v>
      </c>
      <c r="Z314">
        <v>11.067233999999999</v>
      </c>
      <c r="AA314" t="s">
        <v>5149</v>
      </c>
      <c r="AB314">
        <v>1.9628099000000001</v>
      </c>
      <c r="AC314" t="s">
        <v>5149</v>
      </c>
      <c r="AD314">
        <v>10.26666</v>
      </c>
      <c r="AE314">
        <v>165.02824000000001</v>
      </c>
      <c r="AF314">
        <v>83.288390000000007</v>
      </c>
      <c r="AG314" t="s">
        <v>5149</v>
      </c>
      <c r="AH314">
        <v>2.0270959999999998</v>
      </c>
      <c r="AI314" t="s">
        <v>5149</v>
      </c>
      <c r="AJ314">
        <v>0.63059293999999999</v>
      </c>
      <c r="AK314" t="s">
        <v>5149</v>
      </c>
      <c r="AL314" t="s">
        <v>5149</v>
      </c>
    </row>
    <row r="315" spans="1:38" x14ac:dyDescent="0.2">
      <c r="A315">
        <v>1821</v>
      </c>
      <c r="B315">
        <v>42</v>
      </c>
      <c r="C315" t="s">
        <v>5177</v>
      </c>
      <c r="D315">
        <v>103.85845999999999</v>
      </c>
      <c r="F315" t="s">
        <v>5147</v>
      </c>
      <c r="G315" t="s">
        <v>5148</v>
      </c>
      <c r="H315">
        <v>31.378309999999999</v>
      </c>
      <c r="I315">
        <v>79.829949999999997</v>
      </c>
      <c r="J315">
        <v>589.4624</v>
      </c>
      <c r="K315">
        <v>11627.92</v>
      </c>
      <c r="L315" t="s">
        <v>5149</v>
      </c>
      <c r="M315">
        <v>6707.6009999999997</v>
      </c>
      <c r="N315" t="s">
        <v>5149</v>
      </c>
      <c r="O315">
        <v>5175.9939999999997</v>
      </c>
      <c r="P315" t="s">
        <v>5149</v>
      </c>
      <c r="Q315">
        <v>51902.49</v>
      </c>
      <c r="R315" t="s">
        <v>5149</v>
      </c>
      <c r="S315">
        <v>43597.07</v>
      </c>
      <c r="T315" t="s">
        <v>5149</v>
      </c>
      <c r="U315">
        <v>76.141869999999997</v>
      </c>
      <c r="V315">
        <v>102.65423</v>
      </c>
      <c r="W315" t="s">
        <v>5149</v>
      </c>
      <c r="X315">
        <v>0.68647265000000002</v>
      </c>
      <c r="Y315">
        <v>0.64299459999999997</v>
      </c>
      <c r="Z315">
        <v>10.053649999999999</v>
      </c>
      <c r="AA315" t="s">
        <v>5149</v>
      </c>
      <c r="AB315">
        <v>1.9456264000000001</v>
      </c>
      <c r="AC315" t="s">
        <v>5149</v>
      </c>
      <c r="AD315">
        <v>6.6685815000000002</v>
      </c>
      <c r="AE315">
        <v>127.827065</v>
      </c>
      <c r="AF315">
        <v>100.11742</v>
      </c>
      <c r="AG315" t="s">
        <v>5149</v>
      </c>
      <c r="AH315">
        <v>2.1089044000000001</v>
      </c>
      <c r="AI315" t="s">
        <v>5149</v>
      </c>
      <c r="AJ315">
        <v>0.61321484999999998</v>
      </c>
      <c r="AK315" t="s">
        <v>5149</v>
      </c>
      <c r="AL315" t="s">
        <v>5149</v>
      </c>
    </row>
    <row r="316" spans="1:38" x14ac:dyDescent="0.2">
      <c r="A316">
        <v>1821</v>
      </c>
      <c r="B316">
        <v>69</v>
      </c>
      <c r="C316" t="s">
        <v>5177</v>
      </c>
      <c r="D316">
        <v>120.91758</v>
      </c>
      <c r="F316" t="s">
        <v>5147</v>
      </c>
      <c r="G316" t="s">
        <v>5148</v>
      </c>
      <c r="H316">
        <v>25.353173999999999</v>
      </c>
      <c r="I316">
        <v>63.383656000000002</v>
      </c>
      <c r="J316">
        <v>575.32683999999995</v>
      </c>
      <c r="K316">
        <v>9458.6080000000002</v>
      </c>
      <c r="L316" t="s">
        <v>5149</v>
      </c>
      <c r="M316">
        <v>8330.9979999999996</v>
      </c>
      <c r="N316" t="s">
        <v>5149</v>
      </c>
      <c r="O316">
        <v>7972.8540000000003</v>
      </c>
      <c r="P316" t="s">
        <v>5149</v>
      </c>
      <c r="Q316">
        <v>58791.8</v>
      </c>
      <c r="R316" t="s">
        <v>5149</v>
      </c>
      <c r="S316">
        <v>34780.699999999997</v>
      </c>
      <c r="T316" t="s">
        <v>5149</v>
      </c>
      <c r="U316">
        <v>74.483739999999997</v>
      </c>
      <c r="V316">
        <v>101.48031</v>
      </c>
      <c r="W316" t="s">
        <v>5149</v>
      </c>
      <c r="X316">
        <v>0.86712389999999995</v>
      </c>
      <c r="Y316">
        <v>0.69339085</v>
      </c>
      <c r="Z316">
        <v>11.633516</v>
      </c>
      <c r="AA316" t="s">
        <v>5149</v>
      </c>
      <c r="AB316">
        <v>2.1166453000000001</v>
      </c>
      <c r="AC316" t="s">
        <v>5149</v>
      </c>
      <c r="AD316">
        <v>12.942907999999999</v>
      </c>
      <c r="AE316">
        <v>162.04817</v>
      </c>
      <c r="AF316">
        <v>80.184659999999994</v>
      </c>
      <c r="AG316" t="s">
        <v>5149</v>
      </c>
      <c r="AH316">
        <v>1.9409540000000001</v>
      </c>
      <c r="AI316" t="s">
        <v>5149</v>
      </c>
      <c r="AJ316">
        <v>0.78204130000000005</v>
      </c>
      <c r="AK316" t="s">
        <v>5149</v>
      </c>
      <c r="AL316" t="s">
        <v>5149</v>
      </c>
    </row>
    <row r="317" spans="1:38" x14ac:dyDescent="0.2">
      <c r="A317">
        <v>1821</v>
      </c>
      <c r="B317">
        <v>87</v>
      </c>
      <c r="C317" t="s">
        <v>5177</v>
      </c>
      <c r="D317">
        <v>93.296710000000004</v>
      </c>
      <c r="F317" t="s">
        <v>5147</v>
      </c>
      <c r="G317" t="s">
        <v>5148</v>
      </c>
      <c r="H317">
        <v>27.504082</v>
      </c>
      <c r="I317">
        <v>68.394900000000007</v>
      </c>
      <c r="J317">
        <v>777.99459999999999</v>
      </c>
      <c r="K317">
        <v>10316.391</v>
      </c>
      <c r="L317" t="s">
        <v>5149</v>
      </c>
      <c r="M317">
        <v>8998.759</v>
      </c>
      <c r="N317" t="s">
        <v>5149</v>
      </c>
      <c r="O317">
        <v>9166.9169999999995</v>
      </c>
      <c r="P317" t="s">
        <v>5149</v>
      </c>
      <c r="Q317">
        <v>64048.9</v>
      </c>
      <c r="R317" t="s">
        <v>5149</v>
      </c>
      <c r="S317">
        <v>36884.17</v>
      </c>
      <c r="T317" t="s">
        <v>5149</v>
      </c>
      <c r="U317">
        <v>57.489047999999997</v>
      </c>
      <c r="V317">
        <v>112.48429</v>
      </c>
      <c r="W317" t="s">
        <v>5149</v>
      </c>
      <c r="X317">
        <v>0.60958045999999999</v>
      </c>
      <c r="Y317">
        <v>0.74286660000000004</v>
      </c>
      <c r="Z317">
        <v>11.661</v>
      </c>
      <c r="AA317" t="s">
        <v>5149</v>
      </c>
      <c r="AB317">
        <v>2.4020603</v>
      </c>
      <c r="AC317" t="s">
        <v>5149</v>
      </c>
      <c r="AD317">
        <v>11.045306</v>
      </c>
      <c r="AE317">
        <v>169.68745000000001</v>
      </c>
      <c r="AF317">
        <v>83.346374999999995</v>
      </c>
      <c r="AG317" t="s">
        <v>5149</v>
      </c>
      <c r="AH317">
        <v>2.2776713000000002</v>
      </c>
      <c r="AI317" t="s">
        <v>5149</v>
      </c>
      <c r="AJ317">
        <v>0.54390300000000003</v>
      </c>
      <c r="AK317" t="s">
        <v>5149</v>
      </c>
      <c r="AL317" t="s">
        <v>5149</v>
      </c>
    </row>
    <row r="318" spans="1:38" x14ac:dyDescent="0.2">
      <c r="A318">
        <v>1821</v>
      </c>
      <c r="B318">
        <v>105</v>
      </c>
      <c r="C318" t="s">
        <v>5177</v>
      </c>
      <c r="D318">
        <v>110.10708</v>
      </c>
      <c r="F318" t="s">
        <v>5147</v>
      </c>
      <c r="G318" t="s">
        <v>5148</v>
      </c>
      <c r="H318">
        <v>27.221482999999999</v>
      </c>
      <c r="I318">
        <v>79.988715999999997</v>
      </c>
      <c r="J318">
        <v>843.72170000000006</v>
      </c>
      <c r="K318">
        <v>11445.61</v>
      </c>
      <c r="L318" t="s">
        <v>5149</v>
      </c>
      <c r="M318">
        <v>8257.1849999999995</v>
      </c>
      <c r="N318" t="s">
        <v>5149</v>
      </c>
      <c r="O318">
        <v>8433.1880000000001</v>
      </c>
      <c r="P318" t="s">
        <v>5149</v>
      </c>
      <c r="Q318">
        <v>53109.55</v>
      </c>
      <c r="R318" t="s">
        <v>5149</v>
      </c>
      <c r="S318">
        <v>44313.394999999997</v>
      </c>
      <c r="T318" t="s">
        <v>5149</v>
      </c>
      <c r="U318">
        <v>72.709450000000004</v>
      </c>
      <c r="V318">
        <v>117.31155</v>
      </c>
      <c r="W318" t="s">
        <v>5149</v>
      </c>
      <c r="X318">
        <v>0.77604234000000005</v>
      </c>
      <c r="Y318">
        <v>0.66733056000000002</v>
      </c>
      <c r="Z318">
        <v>10.856437</v>
      </c>
      <c r="AA318" t="s">
        <v>5149</v>
      </c>
      <c r="AB318">
        <v>2.3761032000000002</v>
      </c>
      <c r="AC318" t="s">
        <v>5149</v>
      </c>
      <c r="AD318">
        <v>9.9975550000000002</v>
      </c>
      <c r="AE318">
        <v>128.82355000000001</v>
      </c>
      <c r="AF318">
        <v>101.50824</v>
      </c>
      <c r="AG318" t="s">
        <v>5149</v>
      </c>
      <c r="AH318">
        <v>2.578055</v>
      </c>
      <c r="AI318" t="s">
        <v>5149</v>
      </c>
      <c r="AJ318">
        <v>0.58859455999999999</v>
      </c>
      <c r="AK318" t="s">
        <v>5149</v>
      </c>
      <c r="AL318" t="s">
        <v>5149</v>
      </c>
    </row>
    <row r="319" spans="1:38" x14ac:dyDescent="0.2">
      <c r="A319">
        <v>1821</v>
      </c>
      <c r="B319">
        <v>7</v>
      </c>
      <c r="C319" t="s">
        <v>5178</v>
      </c>
      <c r="D319">
        <v>101.81194000000001</v>
      </c>
      <c r="F319" t="s">
        <v>5147</v>
      </c>
      <c r="G319" t="s">
        <v>5148</v>
      </c>
      <c r="H319">
        <v>24.614388000000002</v>
      </c>
      <c r="I319">
        <v>64.528509999999997</v>
      </c>
      <c r="J319">
        <v>553.49163999999996</v>
      </c>
      <c r="K319">
        <v>11058.189</v>
      </c>
      <c r="L319" t="s">
        <v>5149</v>
      </c>
      <c r="M319">
        <v>8718.5669999999991</v>
      </c>
      <c r="N319" t="s">
        <v>5149</v>
      </c>
      <c r="O319">
        <v>8653.1880000000001</v>
      </c>
      <c r="P319" t="s">
        <v>5149</v>
      </c>
      <c r="Q319">
        <v>68191.664000000004</v>
      </c>
      <c r="R319" t="s">
        <v>5149</v>
      </c>
      <c r="S319">
        <v>42420.36</v>
      </c>
      <c r="T319" t="s">
        <v>5149</v>
      </c>
      <c r="U319">
        <v>67.429680000000005</v>
      </c>
      <c r="V319">
        <v>112.30969</v>
      </c>
      <c r="W319" t="s">
        <v>5149</v>
      </c>
      <c r="X319">
        <v>0.67858689999999999</v>
      </c>
      <c r="Y319">
        <v>0.82623930000000001</v>
      </c>
      <c r="Z319">
        <v>11.124409999999999</v>
      </c>
      <c r="AA319" t="s">
        <v>5149</v>
      </c>
      <c r="AB319">
        <v>0.83799285000000001</v>
      </c>
      <c r="AC319" t="s">
        <v>5149</v>
      </c>
      <c r="AD319">
        <v>10.487085</v>
      </c>
      <c r="AE319">
        <v>184.22414000000001</v>
      </c>
      <c r="AF319">
        <v>99.727670000000003</v>
      </c>
      <c r="AG319" t="s">
        <v>5149</v>
      </c>
      <c r="AH319">
        <v>17.197140000000001</v>
      </c>
      <c r="AI319" t="s">
        <v>5149</v>
      </c>
      <c r="AJ319">
        <v>1.5602598999999999</v>
      </c>
      <c r="AK319" t="s">
        <v>5149</v>
      </c>
      <c r="AL319" t="s">
        <v>5149</v>
      </c>
    </row>
    <row r="320" spans="1:38" x14ac:dyDescent="0.2">
      <c r="A320">
        <v>1821</v>
      </c>
      <c r="B320">
        <v>25</v>
      </c>
      <c r="C320" t="s">
        <v>5178</v>
      </c>
      <c r="D320">
        <v>87.821820000000002</v>
      </c>
      <c r="F320" t="s">
        <v>5147</v>
      </c>
      <c r="G320" t="s">
        <v>5148</v>
      </c>
      <c r="H320">
        <v>28.94774</v>
      </c>
      <c r="I320">
        <v>61.430653</v>
      </c>
      <c r="J320">
        <v>532.12009999999998</v>
      </c>
      <c r="K320">
        <v>11440.555</v>
      </c>
      <c r="L320" t="s">
        <v>5149</v>
      </c>
      <c r="M320">
        <v>8457.3970000000008</v>
      </c>
      <c r="N320" t="s">
        <v>5149</v>
      </c>
      <c r="O320">
        <v>9387.2620000000006</v>
      </c>
      <c r="P320" t="s">
        <v>5149</v>
      </c>
      <c r="Q320">
        <v>63201.167999999998</v>
      </c>
      <c r="R320" t="s">
        <v>5149</v>
      </c>
      <c r="S320">
        <v>44996.875</v>
      </c>
      <c r="T320" t="s">
        <v>5149</v>
      </c>
      <c r="U320">
        <v>61.619810000000001</v>
      </c>
      <c r="V320">
        <v>115.31187</v>
      </c>
      <c r="W320" t="s">
        <v>5149</v>
      </c>
      <c r="X320">
        <v>0.50856520000000005</v>
      </c>
      <c r="Y320">
        <v>0.60054180000000001</v>
      </c>
      <c r="Z320">
        <v>10.230331</v>
      </c>
      <c r="AA320" t="s">
        <v>5149</v>
      </c>
      <c r="AB320">
        <v>1.1012006000000001</v>
      </c>
      <c r="AC320" t="s">
        <v>5149</v>
      </c>
      <c r="AD320">
        <v>10.190832</v>
      </c>
      <c r="AE320">
        <v>157.73850999999999</v>
      </c>
      <c r="AF320">
        <v>103.25011000000001</v>
      </c>
      <c r="AG320" t="s">
        <v>5149</v>
      </c>
      <c r="AH320">
        <v>20.963229999999999</v>
      </c>
      <c r="AI320" t="s">
        <v>5149</v>
      </c>
      <c r="AJ320">
        <v>0.96132949999999995</v>
      </c>
      <c r="AK320" t="s">
        <v>5149</v>
      </c>
      <c r="AL320" t="s">
        <v>5149</v>
      </c>
    </row>
    <row r="321" spans="1:38" x14ac:dyDescent="0.2">
      <c r="A321">
        <v>1821</v>
      </c>
      <c r="B321">
        <v>43</v>
      </c>
      <c r="C321" t="s">
        <v>5178</v>
      </c>
      <c r="D321">
        <v>92.181380000000004</v>
      </c>
      <c r="F321" t="s">
        <v>5147</v>
      </c>
      <c r="G321" t="s">
        <v>5148</v>
      </c>
      <c r="H321">
        <v>31.777519999999999</v>
      </c>
      <c r="I321">
        <v>61.474429999999998</v>
      </c>
      <c r="J321">
        <v>436.80880000000002</v>
      </c>
      <c r="K321">
        <v>11742.007</v>
      </c>
      <c r="L321" t="s">
        <v>5149</v>
      </c>
      <c r="M321">
        <v>7184.6760000000004</v>
      </c>
      <c r="N321" t="s">
        <v>5149</v>
      </c>
      <c r="O321">
        <v>8784.6360000000004</v>
      </c>
      <c r="P321" t="s">
        <v>5149</v>
      </c>
      <c r="Q321">
        <v>53363.976999999999</v>
      </c>
      <c r="R321" t="s">
        <v>5149</v>
      </c>
      <c r="S321">
        <v>46550.97</v>
      </c>
      <c r="T321" t="s">
        <v>5149</v>
      </c>
      <c r="U321">
        <v>65.260639999999995</v>
      </c>
      <c r="V321">
        <v>119.708466</v>
      </c>
      <c r="W321" t="s">
        <v>5149</v>
      </c>
      <c r="X321">
        <v>0.49552348000000002</v>
      </c>
      <c r="Y321">
        <v>0.60551809999999995</v>
      </c>
      <c r="Z321">
        <v>9.4241430000000008</v>
      </c>
      <c r="AA321" t="s">
        <v>5149</v>
      </c>
      <c r="AB321">
        <v>1.7346851999999999</v>
      </c>
      <c r="AC321" t="s">
        <v>5149</v>
      </c>
      <c r="AD321">
        <v>12.112893</v>
      </c>
      <c r="AE321">
        <v>128.47640000000001</v>
      </c>
      <c r="AF321">
        <v>108.67908</v>
      </c>
      <c r="AG321" t="s">
        <v>5149</v>
      </c>
      <c r="AH321">
        <v>17.526253000000001</v>
      </c>
      <c r="AI321" t="s">
        <v>5149</v>
      </c>
      <c r="AJ321">
        <v>1.1638417999999999</v>
      </c>
      <c r="AK321" t="s">
        <v>5149</v>
      </c>
      <c r="AL321" t="s">
        <v>5149</v>
      </c>
    </row>
    <row r="322" spans="1:38" x14ac:dyDescent="0.2">
      <c r="A322">
        <v>1821</v>
      </c>
      <c r="B322">
        <v>70</v>
      </c>
      <c r="C322" t="s">
        <v>5178</v>
      </c>
      <c r="D322">
        <v>109.22075</v>
      </c>
      <c r="F322" t="s">
        <v>5147</v>
      </c>
      <c r="G322" t="s">
        <v>5148</v>
      </c>
      <c r="H322">
        <v>21.590498</v>
      </c>
      <c r="I322">
        <v>70.305199999999999</v>
      </c>
      <c r="J322">
        <v>627.83839999999998</v>
      </c>
      <c r="K322">
        <v>10134.701999999999</v>
      </c>
      <c r="L322" t="s">
        <v>5149</v>
      </c>
      <c r="M322">
        <v>10121.26</v>
      </c>
      <c r="N322" t="s">
        <v>5149</v>
      </c>
      <c r="O322">
        <v>8922.2000000000007</v>
      </c>
      <c r="P322" t="s">
        <v>5149</v>
      </c>
      <c r="Q322">
        <v>70259.085999999996</v>
      </c>
      <c r="R322" t="s">
        <v>5149</v>
      </c>
      <c r="S322">
        <v>40490.31</v>
      </c>
      <c r="T322" t="s">
        <v>5149</v>
      </c>
      <c r="U322">
        <v>59.198419999999999</v>
      </c>
      <c r="V322">
        <v>111.91749</v>
      </c>
      <c r="W322" t="s">
        <v>5149</v>
      </c>
      <c r="X322">
        <v>0.61552006000000004</v>
      </c>
      <c r="Y322">
        <v>0.69069992999999996</v>
      </c>
      <c r="Z322">
        <v>11.472197</v>
      </c>
      <c r="AA322" t="s">
        <v>5149</v>
      </c>
      <c r="AB322">
        <v>0.88059275999999997</v>
      </c>
      <c r="AC322" t="s">
        <v>5149</v>
      </c>
      <c r="AD322">
        <v>10.325448</v>
      </c>
      <c r="AE322">
        <v>181.79125999999999</v>
      </c>
      <c r="AF322">
        <v>89.395110000000003</v>
      </c>
      <c r="AG322" t="s">
        <v>5149</v>
      </c>
      <c r="AH322">
        <v>21.742222000000002</v>
      </c>
      <c r="AI322" t="s">
        <v>5149</v>
      </c>
      <c r="AJ322">
        <v>1.3436815</v>
      </c>
      <c r="AK322" t="s">
        <v>5149</v>
      </c>
      <c r="AL322" t="s">
        <v>5149</v>
      </c>
    </row>
    <row r="323" spans="1:38" x14ac:dyDescent="0.2">
      <c r="A323">
        <v>1821</v>
      </c>
      <c r="B323">
        <v>88</v>
      </c>
      <c r="C323" t="s">
        <v>5178</v>
      </c>
      <c r="D323">
        <v>84.618965000000003</v>
      </c>
      <c r="F323" t="s">
        <v>5147</v>
      </c>
      <c r="G323" t="s">
        <v>5148</v>
      </c>
      <c r="H323">
        <v>28.857780000000002</v>
      </c>
      <c r="I323">
        <v>51.995235000000001</v>
      </c>
      <c r="J323">
        <v>524.27515000000005</v>
      </c>
      <c r="K323">
        <v>10860.041999999999</v>
      </c>
      <c r="L323" t="s">
        <v>5149</v>
      </c>
      <c r="M323">
        <v>8390.8880000000008</v>
      </c>
      <c r="N323" t="s">
        <v>5149</v>
      </c>
      <c r="O323">
        <v>10159.337</v>
      </c>
      <c r="P323" t="s">
        <v>5149</v>
      </c>
      <c r="Q323">
        <v>62312.25</v>
      </c>
      <c r="R323" t="s">
        <v>5149</v>
      </c>
      <c r="S323">
        <v>41592.625</v>
      </c>
      <c r="T323" t="s">
        <v>5149</v>
      </c>
      <c r="U323">
        <v>59.626434000000003</v>
      </c>
      <c r="V323">
        <v>121.41571999999999</v>
      </c>
      <c r="W323" t="s">
        <v>5149</v>
      </c>
      <c r="X323">
        <v>0.60052114999999995</v>
      </c>
      <c r="Y323">
        <v>0.77201940000000002</v>
      </c>
      <c r="Z323">
        <v>9.8780289999999997</v>
      </c>
      <c r="AA323" t="s">
        <v>5149</v>
      </c>
      <c r="AB323">
        <v>1.5947499999999999</v>
      </c>
      <c r="AC323" t="s">
        <v>5149</v>
      </c>
      <c r="AD323">
        <v>10.365167</v>
      </c>
      <c r="AE323">
        <v>155.12978000000001</v>
      </c>
      <c r="AF323">
        <v>91.981346000000002</v>
      </c>
      <c r="AG323" t="s">
        <v>5149</v>
      </c>
      <c r="AH323">
        <v>19.123933999999998</v>
      </c>
      <c r="AI323" t="s">
        <v>5149</v>
      </c>
      <c r="AJ323">
        <v>1.3075060000000001</v>
      </c>
      <c r="AK323" t="s">
        <v>5149</v>
      </c>
      <c r="AL323" t="s">
        <v>5149</v>
      </c>
    </row>
    <row r="324" spans="1:38" x14ac:dyDescent="0.2">
      <c r="A324">
        <v>1821</v>
      </c>
      <c r="B324">
        <v>106</v>
      </c>
      <c r="C324" t="s">
        <v>5178</v>
      </c>
      <c r="D324">
        <v>86.406814999999995</v>
      </c>
      <c r="F324" t="s">
        <v>5147</v>
      </c>
      <c r="G324" t="s">
        <v>5148</v>
      </c>
      <c r="H324">
        <v>27.164235999999999</v>
      </c>
      <c r="I324">
        <v>64.793273999999997</v>
      </c>
      <c r="J324">
        <v>578.28319999999997</v>
      </c>
      <c r="K324">
        <v>11755.883</v>
      </c>
      <c r="L324" t="s">
        <v>5149</v>
      </c>
      <c r="M324">
        <v>8722.6779999999999</v>
      </c>
      <c r="N324" t="s">
        <v>5149</v>
      </c>
      <c r="O324">
        <v>9141.5640000000003</v>
      </c>
      <c r="P324" t="s">
        <v>5149</v>
      </c>
      <c r="Q324">
        <v>63981.440000000002</v>
      </c>
      <c r="R324" t="s">
        <v>5149</v>
      </c>
      <c r="S324">
        <v>47970.19</v>
      </c>
      <c r="T324" t="s">
        <v>5149</v>
      </c>
      <c r="U324">
        <v>56.415024000000003</v>
      </c>
      <c r="V324">
        <v>116.68226</v>
      </c>
      <c r="W324" t="s">
        <v>5149</v>
      </c>
      <c r="X324">
        <v>0.51820790000000005</v>
      </c>
      <c r="Y324">
        <v>0.76485460000000005</v>
      </c>
      <c r="Z324">
        <v>10.231183</v>
      </c>
      <c r="AA324" t="s">
        <v>5149</v>
      </c>
      <c r="AB324">
        <v>1.2299363999999999</v>
      </c>
      <c r="AC324" t="s">
        <v>5149</v>
      </c>
      <c r="AD324">
        <v>10.649224999999999</v>
      </c>
      <c r="AE324">
        <v>140.96384</v>
      </c>
      <c r="AF324">
        <v>107.98951</v>
      </c>
      <c r="AG324" t="s">
        <v>5149</v>
      </c>
      <c r="AH324">
        <v>29.612573999999999</v>
      </c>
      <c r="AI324" t="s">
        <v>5149</v>
      </c>
      <c r="AJ324">
        <v>1.1179874999999999</v>
      </c>
      <c r="AK324" t="s">
        <v>5149</v>
      </c>
      <c r="AL324" t="s">
        <v>5149</v>
      </c>
    </row>
    <row r="325" spans="1:38" x14ac:dyDescent="0.2">
      <c r="A325">
        <v>1821</v>
      </c>
      <c r="B325">
        <v>8</v>
      </c>
      <c r="C325" t="s">
        <v>5179</v>
      </c>
      <c r="D325">
        <v>105.66042</v>
      </c>
      <c r="F325" t="s">
        <v>5147</v>
      </c>
      <c r="G325" t="s">
        <v>5148</v>
      </c>
      <c r="H325">
        <v>34.402016000000003</v>
      </c>
      <c r="I325">
        <v>71.519990000000007</v>
      </c>
      <c r="J325">
        <v>1188.4081000000001</v>
      </c>
      <c r="K325">
        <v>10974.212</v>
      </c>
      <c r="L325" t="s">
        <v>5149</v>
      </c>
      <c r="M325">
        <v>7516.2690000000002</v>
      </c>
      <c r="N325" t="s">
        <v>5149</v>
      </c>
      <c r="O325">
        <v>7995.7889999999998</v>
      </c>
      <c r="P325" t="s">
        <v>5149</v>
      </c>
      <c r="Q325">
        <v>41423.925999999999</v>
      </c>
      <c r="R325" t="s">
        <v>5149</v>
      </c>
      <c r="S325">
        <v>48658.637000000002</v>
      </c>
      <c r="T325" t="s">
        <v>5149</v>
      </c>
      <c r="U325">
        <v>78.857089999999999</v>
      </c>
      <c r="V325">
        <v>114.9131</v>
      </c>
      <c r="W325" t="s">
        <v>5149</v>
      </c>
      <c r="X325">
        <v>0.74059945000000005</v>
      </c>
      <c r="Y325">
        <v>0.74534549999999999</v>
      </c>
      <c r="Z325">
        <v>10.408844</v>
      </c>
      <c r="AA325" t="s">
        <v>5149</v>
      </c>
      <c r="AB325">
        <v>1.8878195</v>
      </c>
      <c r="AC325" t="s">
        <v>5149</v>
      </c>
      <c r="AD325">
        <v>9.2872810000000001</v>
      </c>
      <c r="AE325">
        <v>108.36579</v>
      </c>
      <c r="AF325">
        <v>114.66097000000001</v>
      </c>
      <c r="AG325" t="s">
        <v>5149</v>
      </c>
      <c r="AH325">
        <v>14.479747</v>
      </c>
      <c r="AI325" t="s">
        <v>5149</v>
      </c>
      <c r="AJ325">
        <v>1.5624365</v>
      </c>
      <c r="AK325" t="s">
        <v>5149</v>
      </c>
      <c r="AL325" t="s">
        <v>5149</v>
      </c>
    </row>
    <row r="326" spans="1:38" x14ac:dyDescent="0.2">
      <c r="A326">
        <v>1821</v>
      </c>
      <c r="B326">
        <v>26</v>
      </c>
      <c r="C326" t="s">
        <v>5179</v>
      </c>
      <c r="D326">
        <v>103.92064000000001</v>
      </c>
      <c r="F326" t="s">
        <v>5147</v>
      </c>
      <c r="G326" t="s">
        <v>5148</v>
      </c>
      <c r="H326">
        <v>22.321940000000001</v>
      </c>
      <c r="I326">
        <v>76.824669999999998</v>
      </c>
      <c r="J326">
        <v>1043.6270999999999</v>
      </c>
      <c r="K326">
        <v>9833.2839999999997</v>
      </c>
      <c r="L326" t="s">
        <v>5149</v>
      </c>
      <c r="M326">
        <v>10756.49</v>
      </c>
      <c r="N326" t="s">
        <v>5149</v>
      </c>
      <c r="O326">
        <v>9325.6180000000004</v>
      </c>
      <c r="P326" t="s">
        <v>5149</v>
      </c>
      <c r="Q326">
        <v>50352.332000000002</v>
      </c>
      <c r="R326" t="s">
        <v>5149</v>
      </c>
      <c r="S326">
        <v>42992.95</v>
      </c>
      <c r="T326" t="s">
        <v>5149</v>
      </c>
      <c r="U326">
        <v>67.125200000000007</v>
      </c>
      <c r="V326">
        <v>124.08172999999999</v>
      </c>
      <c r="W326" t="s">
        <v>5149</v>
      </c>
      <c r="X326">
        <v>0.64106490000000005</v>
      </c>
      <c r="Y326">
        <v>0.74364399999999997</v>
      </c>
      <c r="Z326">
        <v>11.816307</v>
      </c>
      <c r="AA326" t="s">
        <v>5149</v>
      </c>
      <c r="AB326">
        <v>1.1257759000000001</v>
      </c>
      <c r="AC326" t="s">
        <v>5149</v>
      </c>
      <c r="AD326">
        <v>10.199489</v>
      </c>
      <c r="AE326">
        <v>116.78644</v>
      </c>
      <c r="AF326">
        <v>96.284379999999999</v>
      </c>
      <c r="AG326" t="s">
        <v>5149</v>
      </c>
      <c r="AH326">
        <v>22.304758</v>
      </c>
      <c r="AI326" t="s">
        <v>5149</v>
      </c>
      <c r="AJ326">
        <v>1.0512275</v>
      </c>
      <c r="AK326" t="s">
        <v>5149</v>
      </c>
      <c r="AL326" t="s">
        <v>5149</v>
      </c>
    </row>
    <row r="327" spans="1:38" x14ac:dyDescent="0.2">
      <c r="A327">
        <v>1821</v>
      </c>
      <c r="B327">
        <v>44</v>
      </c>
      <c r="C327" t="s">
        <v>5179</v>
      </c>
      <c r="D327">
        <v>108.10764</v>
      </c>
      <c r="F327" t="s">
        <v>5147</v>
      </c>
      <c r="G327" t="s">
        <v>5148</v>
      </c>
      <c r="H327">
        <v>24.958046</v>
      </c>
      <c r="I327">
        <v>74.242890000000003</v>
      </c>
      <c r="J327">
        <v>1068.1952000000001</v>
      </c>
      <c r="K327">
        <v>9784.4599999999991</v>
      </c>
      <c r="L327" t="s">
        <v>5149</v>
      </c>
      <c r="M327">
        <v>9979.8240000000005</v>
      </c>
      <c r="N327" t="s">
        <v>5149</v>
      </c>
      <c r="O327">
        <v>9251.9629999999997</v>
      </c>
      <c r="P327" t="s">
        <v>5149</v>
      </c>
      <c r="Q327">
        <v>47832.67</v>
      </c>
      <c r="R327" t="s">
        <v>5149</v>
      </c>
      <c r="S327">
        <v>42200.847999999998</v>
      </c>
      <c r="T327" t="s">
        <v>5149</v>
      </c>
      <c r="U327">
        <v>73.034540000000007</v>
      </c>
      <c r="V327">
        <v>116.237724</v>
      </c>
      <c r="W327" t="s">
        <v>5149</v>
      </c>
      <c r="X327">
        <v>0.61583169999999998</v>
      </c>
      <c r="Y327">
        <v>2.9992830000000001</v>
      </c>
      <c r="Z327">
        <v>10.756684</v>
      </c>
      <c r="AA327" t="s">
        <v>5149</v>
      </c>
      <c r="AB327">
        <v>1.4737993</v>
      </c>
      <c r="AC327" t="s">
        <v>5149</v>
      </c>
      <c r="AD327">
        <v>10.830743999999999</v>
      </c>
      <c r="AE327">
        <v>109.24438499999999</v>
      </c>
      <c r="AF327">
        <v>95.724395999999999</v>
      </c>
      <c r="AG327" t="s">
        <v>5149</v>
      </c>
      <c r="AH327">
        <v>16.906603</v>
      </c>
      <c r="AI327" t="s">
        <v>5149</v>
      </c>
      <c r="AJ327">
        <v>0.93182750000000003</v>
      </c>
      <c r="AK327" t="s">
        <v>5149</v>
      </c>
      <c r="AL327" t="s">
        <v>5149</v>
      </c>
    </row>
    <row r="328" spans="1:38" x14ac:dyDescent="0.2">
      <c r="A328">
        <v>1821</v>
      </c>
      <c r="B328">
        <v>71</v>
      </c>
      <c r="C328" t="s">
        <v>5179</v>
      </c>
      <c r="D328">
        <v>97.318579999999997</v>
      </c>
      <c r="F328" t="s">
        <v>5147</v>
      </c>
      <c r="G328" t="s">
        <v>5148</v>
      </c>
      <c r="H328">
        <v>27.393281999999999</v>
      </c>
      <c r="I328">
        <v>76.570220000000006</v>
      </c>
      <c r="J328">
        <v>1134.2252000000001</v>
      </c>
      <c r="K328">
        <v>9680.982</v>
      </c>
      <c r="L328" t="s">
        <v>5149</v>
      </c>
      <c r="M328">
        <v>9231.2180000000008</v>
      </c>
      <c r="N328" t="s">
        <v>5149</v>
      </c>
      <c r="O328">
        <v>9105.4789999999994</v>
      </c>
      <c r="P328" t="s">
        <v>5149</v>
      </c>
      <c r="Q328">
        <v>46464.597999999998</v>
      </c>
      <c r="R328" t="s">
        <v>5149</v>
      </c>
      <c r="S328">
        <v>41735.25</v>
      </c>
      <c r="T328" t="s">
        <v>5149</v>
      </c>
      <c r="U328">
        <v>70.740849999999995</v>
      </c>
      <c r="V328">
        <v>120.411255</v>
      </c>
      <c r="W328" t="s">
        <v>5149</v>
      </c>
      <c r="X328">
        <v>0.85667395999999996</v>
      </c>
      <c r="Y328">
        <v>1.1846964</v>
      </c>
      <c r="Z328">
        <v>10.539429999999999</v>
      </c>
      <c r="AA328" t="s">
        <v>5149</v>
      </c>
      <c r="AB328">
        <v>1.2818714</v>
      </c>
      <c r="AC328" t="s">
        <v>5149</v>
      </c>
      <c r="AD328">
        <v>9.3275229999999993</v>
      </c>
      <c r="AE328">
        <v>116.84096</v>
      </c>
      <c r="AF328">
        <v>98.961789999999993</v>
      </c>
      <c r="AG328" t="s">
        <v>5149</v>
      </c>
      <c r="AH328">
        <v>18.699919999999999</v>
      </c>
      <c r="AI328" t="s">
        <v>5149</v>
      </c>
      <c r="AJ328">
        <v>1.5490077</v>
      </c>
      <c r="AK328" t="s">
        <v>5149</v>
      </c>
      <c r="AL328" t="s">
        <v>5149</v>
      </c>
    </row>
    <row r="329" spans="1:38" x14ac:dyDescent="0.2">
      <c r="A329">
        <v>1821</v>
      </c>
      <c r="B329">
        <v>89</v>
      </c>
      <c r="C329" t="s">
        <v>5179</v>
      </c>
      <c r="D329">
        <v>103.687004</v>
      </c>
      <c r="F329" t="s">
        <v>5147</v>
      </c>
      <c r="G329" t="s">
        <v>5148</v>
      </c>
      <c r="H329">
        <v>30.375288000000001</v>
      </c>
      <c r="I329">
        <v>71.902240000000006</v>
      </c>
      <c r="J329">
        <v>1025.5621000000001</v>
      </c>
      <c r="K329">
        <v>10403.796</v>
      </c>
      <c r="L329" t="s">
        <v>5149</v>
      </c>
      <c r="M329">
        <v>9630.7189999999991</v>
      </c>
      <c r="N329" t="s">
        <v>5149</v>
      </c>
      <c r="O329">
        <v>7774.4893000000002</v>
      </c>
      <c r="P329" t="s">
        <v>5149</v>
      </c>
      <c r="Q329">
        <v>49128.92</v>
      </c>
      <c r="R329" t="s">
        <v>5149</v>
      </c>
      <c r="S329">
        <v>46895.72</v>
      </c>
      <c r="T329" t="s">
        <v>5149</v>
      </c>
      <c r="U329">
        <v>62.707317000000003</v>
      </c>
      <c r="V329">
        <v>116.087585</v>
      </c>
      <c r="W329" t="s">
        <v>5149</v>
      </c>
      <c r="X329">
        <v>0.6304961</v>
      </c>
      <c r="Y329">
        <v>0.69459903000000001</v>
      </c>
      <c r="Z329">
        <v>10.7639675</v>
      </c>
      <c r="AA329" t="s">
        <v>5149</v>
      </c>
      <c r="AB329">
        <v>1.7560277</v>
      </c>
      <c r="AC329" t="s">
        <v>5149</v>
      </c>
      <c r="AD329">
        <v>7.2434060000000002</v>
      </c>
      <c r="AE329">
        <v>122.49087</v>
      </c>
      <c r="AF329">
        <v>107.63779</v>
      </c>
      <c r="AG329" t="s">
        <v>5149</v>
      </c>
      <c r="AH329">
        <v>20.166084000000001</v>
      </c>
      <c r="AI329" t="s">
        <v>5149</v>
      </c>
      <c r="AJ329">
        <v>1.0036128</v>
      </c>
      <c r="AK329" t="s">
        <v>5149</v>
      </c>
      <c r="AL329" t="s">
        <v>5149</v>
      </c>
    </row>
    <row r="330" spans="1:38" x14ac:dyDescent="0.2">
      <c r="A330">
        <v>1821</v>
      </c>
      <c r="B330">
        <v>107</v>
      </c>
      <c r="C330" t="s">
        <v>5179</v>
      </c>
      <c r="D330">
        <v>102.433914</v>
      </c>
      <c r="F330" t="s">
        <v>5147</v>
      </c>
      <c r="G330" t="s">
        <v>5148</v>
      </c>
      <c r="H330">
        <v>27.116768</v>
      </c>
      <c r="I330">
        <v>75.711290000000005</v>
      </c>
      <c r="J330">
        <v>990.18809999999996</v>
      </c>
      <c r="K330">
        <v>9624.902</v>
      </c>
      <c r="L330" t="s">
        <v>5149</v>
      </c>
      <c r="M330">
        <v>9382.5540000000001</v>
      </c>
      <c r="N330" t="s">
        <v>5149</v>
      </c>
      <c r="O330">
        <v>8582.3639999999996</v>
      </c>
      <c r="P330" t="s">
        <v>5149</v>
      </c>
      <c r="Q330">
        <v>45990.42</v>
      </c>
      <c r="R330" t="s">
        <v>5149</v>
      </c>
      <c r="S330">
        <v>44137.413999999997</v>
      </c>
      <c r="T330" t="s">
        <v>5149</v>
      </c>
      <c r="U330">
        <v>74.121409999999997</v>
      </c>
      <c r="V330">
        <v>112.14035</v>
      </c>
      <c r="W330" t="s">
        <v>5149</v>
      </c>
      <c r="X330">
        <v>0.65998643999999995</v>
      </c>
      <c r="Y330">
        <v>0.73885506000000001</v>
      </c>
      <c r="Z330">
        <v>10.767563000000001</v>
      </c>
      <c r="AA330" t="s">
        <v>5149</v>
      </c>
      <c r="AB330">
        <v>1.4808424</v>
      </c>
      <c r="AC330" t="s">
        <v>5149</v>
      </c>
      <c r="AD330">
        <v>10.748297000000001</v>
      </c>
      <c r="AE330">
        <v>111.69815</v>
      </c>
      <c r="AF330">
        <v>101.93805</v>
      </c>
      <c r="AG330" t="s">
        <v>5149</v>
      </c>
      <c r="AH330">
        <v>21.578033000000001</v>
      </c>
      <c r="AI330" t="s">
        <v>5149</v>
      </c>
      <c r="AJ330">
        <v>1.286087</v>
      </c>
      <c r="AK330" t="s">
        <v>5149</v>
      </c>
      <c r="AL330" t="s">
        <v>5149</v>
      </c>
    </row>
    <row r="331" spans="1:38" x14ac:dyDescent="0.2">
      <c r="A331">
        <v>1821</v>
      </c>
      <c r="B331">
        <v>9</v>
      </c>
      <c r="C331" t="s">
        <v>5180</v>
      </c>
      <c r="D331">
        <v>93.905240000000006</v>
      </c>
      <c r="F331" t="s">
        <v>5147</v>
      </c>
      <c r="G331" t="s">
        <v>5148</v>
      </c>
      <c r="H331">
        <v>34.445346999999998</v>
      </c>
      <c r="I331">
        <v>77.915300000000002</v>
      </c>
      <c r="J331">
        <v>711.05589999999995</v>
      </c>
      <c r="K331">
        <v>12280.609</v>
      </c>
      <c r="L331" t="s">
        <v>5149</v>
      </c>
      <c r="M331">
        <v>7137.1220000000003</v>
      </c>
      <c r="N331" t="s">
        <v>5149</v>
      </c>
      <c r="O331">
        <v>5851.8959999999997</v>
      </c>
      <c r="P331" t="s">
        <v>5149</v>
      </c>
      <c r="Q331">
        <v>53148.43</v>
      </c>
      <c r="R331" t="s">
        <v>5149</v>
      </c>
      <c r="S331">
        <v>44289.214999999997</v>
      </c>
      <c r="T331" t="s">
        <v>5149</v>
      </c>
      <c r="U331">
        <v>79.577209999999994</v>
      </c>
      <c r="V331">
        <v>112.28027</v>
      </c>
      <c r="W331" t="s">
        <v>5149</v>
      </c>
      <c r="X331">
        <v>0.90220093999999995</v>
      </c>
      <c r="Y331">
        <v>0.85354370000000002</v>
      </c>
      <c r="Z331">
        <v>8.1431260000000005</v>
      </c>
      <c r="AA331" t="s">
        <v>5149</v>
      </c>
      <c r="AB331">
        <v>2.2564299999999999</v>
      </c>
      <c r="AC331" t="s">
        <v>5149</v>
      </c>
      <c r="AD331">
        <v>7.1717829999999996</v>
      </c>
      <c r="AE331">
        <v>137.03119000000001</v>
      </c>
      <c r="AF331">
        <v>102.73260999999999</v>
      </c>
      <c r="AG331" t="s">
        <v>5149</v>
      </c>
      <c r="AH331">
        <v>13.518261000000001</v>
      </c>
      <c r="AI331" t="s">
        <v>5149</v>
      </c>
      <c r="AJ331">
        <v>1.2472923</v>
      </c>
      <c r="AK331" t="s">
        <v>5149</v>
      </c>
      <c r="AL331" t="s">
        <v>5149</v>
      </c>
    </row>
    <row r="332" spans="1:38" x14ac:dyDescent="0.2">
      <c r="A332">
        <v>1821</v>
      </c>
      <c r="B332">
        <v>27</v>
      </c>
      <c r="C332" t="s">
        <v>5180</v>
      </c>
      <c r="D332">
        <v>92.357370000000003</v>
      </c>
      <c r="F332" t="s">
        <v>5147</v>
      </c>
      <c r="G332" t="s">
        <v>5148</v>
      </c>
      <c r="H332">
        <v>30.006125999999998</v>
      </c>
      <c r="I332">
        <v>92.845603999999994</v>
      </c>
      <c r="J332">
        <v>551.48299999999995</v>
      </c>
      <c r="K332">
        <v>11942.130999999999</v>
      </c>
      <c r="L332" t="s">
        <v>5149</v>
      </c>
      <c r="M332">
        <v>8252.0319999999992</v>
      </c>
      <c r="N332" t="s">
        <v>5149</v>
      </c>
      <c r="O332">
        <v>7246.5956999999999</v>
      </c>
      <c r="P332" t="s">
        <v>5149</v>
      </c>
      <c r="Q332">
        <v>52251.425999999999</v>
      </c>
      <c r="R332" t="s">
        <v>5149</v>
      </c>
      <c r="S332">
        <v>43780.3</v>
      </c>
      <c r="T332" t="s">
        <v>5149</v>
      </c>
      <c r="U332">
        <v>76.072069999999997</v>
      </c>
      <c r="V332">
        <v>110.47580000000001</v>
      </c>
      <c r="W332" t="s">
        <v>5149</v>
      </c>
      <c r="X332">
        <v>0.82300764000000004</v>
      </c>
      <c r="Y332">
        <v>0.59715384000000005</v>
      </c>
      <c r="Z332">
        <v>7.8042400000000001</v>
      </c>
      <c r="AA332" t="s">
        <v>5149</v>
      </c>
      <c r="AB332">
        <v>2.1385983999999998</v>
      </c>
      <c r="AC332" t="s">
        <v>5149</v>
      </c>
      <c r="AD332">
        <v>9.2023209999999995</v>
      </c>
      <c r="AE332">
        <v>126.33407</v>
      </c>
      <c r="AF332">
        <v>96.867620000000002</v>
      </c>
      <c r="AG332" t="s">
        <v>5149</v>
      </c>
      <c r="AH332">
        <v>16.488976999999998</v>
      </c>
      <c r="AI332" t="s">
        <v>5149</v>
      </c>
      <c r="AJ332">
        <v>1.8848758000000001</v>
      </c>
      <c r="AK332" t="s">
        <v>5149</v>
      </c>
      <c r="AL332" t="s">
        <v>5149</v>
      </c>
    </row>
    <row r="333" spans="1:38" x14ac:dyDescent="0.2">
      <c r="A333">
        <v>1821</v>
      </c>
      <c r="B333">
        <v>45</v>
      </c>
      <c r="C333" t="s">
        <v>5180</v>
      </c>
      <c r="D333">
        <v>97.244870000000006</v>
      </c>
      <c r="F333" t="s">
        <v>5147</v>
      </c>
      <c r="G333" t="s">
        <v>5148</v>
      </c>
      <c r="H333">
        <v>22.455335999999999</v>
      </c>
      <c r="I333">
        <v>74.934264999999996</v>
      </c>
      <c r="J333">
        <v>557.58100000000002</v>
      </c>
      <c r="K333">
        <v>10613.312</v>
      </c>
      <c r="L333" t="s">
        <v>5149</v>
      </c>
      <c r="M333">
        <v>9038.6389999999992</v>
      </c>
      <c r="N333" t="s">
        <v>5149</v>
      </c>
      <c r="O333">
        <v>8484.9269999999997</v>
      </c>
      <c r="P333" t="s">
        <v>5149</v>
      </c>
      <c r="Q333">
        <v>57737.042999999998</v>
      </c>
      <c r="R333" t="s">
        <v>5149</v>
      </c>
      <c r="S333">
        <v>37735.31</v>
      </c>
      <c r="T333" t="s">
        <v>5149</v>
      </c>
      <c r="U333">
        <v>73.390140000000002</v>
      </c>
      <c r="V333">
        <v>106.567696</v>
      </c>
      <c r="W333" t="s">
        <v>5149</v>
      </c>
      <c r="X333">
        <v>0.55012399999999995</v>
      </c>
      <c r="Y333">
        <v>1.1461949</v>
      </c>
      <c r="Z333">
        <v>9.2309610000000006</v>
      </c>
      <c r="AA333" t="s">
        <v>5149</v>
      </c>
      <c r="AB333">
        <v>2.231036</v>
      </c>
      <c r="AC333" t="s">
        <v>5149</v>
      </c>
      <c r="AD333">
        <v>9.8927870000000002</v>
      </c>
      <c r="AE333">
        <v>134.66646</v>
      </c>
      <c r="AF333">
        <v>84.625336000000004</v>
      </c>
      <c r="AG333" t="s">
        <v>5149</v>
      </c>
      <c r="AH333">
        <v>14.015947000000001</v>
      </c>
      <c r="AI333" t="s">
        <v>5149</v>
      </c>
      <c r="AJ333">
        <v>1.1642466</v>
      </c>
      <c r="AK333" t="s">
        <v>5149</v>
      </c>
      <c r="AL333" t="s">
        <v>5149</v>
      </c>
    </row>
    <row r="334" spans="1:38" x14ac:dyDescent="0.2">
      <c r="A334">
        <v>1821</v>
      </c>
      <c r="B334">
        <v>72</v>
      </c>
      <c r="C334" t="s">
        <v>5180</v>
      </c>
      <c r="D334">
        <v>97.033550000000005</v>
      </c>
      <c r="F334" t="s">
        <v>5147</v>
      </c>
      <c r="G334" t="s">
        <v>5148</v>
      </c>
      <c r="H334">
        <v>31.246196999999999</v>
      </c>
      <c r="I334">
        <v>74.480810000000005</v>
      </c>
      <c r="J334">
        <v>837.67957000000001</v>
      </c>
      <c r="K334">
        <v>10956.708000000001</v>
      </c>
      <c r="L334" t="s">
        <v>5149</v>
      </c>
      <c r="M334">
        <v>9192.3040000000001</v>
      </c>
      <c r="N334" t="s">
        <v>5149</v>
      </c>
      <c r="O334">
        <v>8385.3310000000001</v>
      </c>
      <c r="P334" t="s">
        <v>5149</v>
      </c>
      <c r="Q334">
        <v>58324.472999999998</v>
      </c>
      <c r="R334" t="s">
        <v>5149</v>
      </c>
      <c r="S334">
        <v>40347.360000000001</v>
      </c>
      <c r="T334" t="s">
        <v>5149</v>
      </c>
      <c r="U334">
        <v>81.563720000000004</v>
      </c>
      <c r="V334">
        <v>111.17055000000001</v>
      </c>
      <c r="W334" t="s">
        <v>5149</v>
      </c>
      <c r="X334">
        <v>0.91214859999999998</v>
      </c>
      <c r="Y334">
        <v>0.69250400000000001</v>
      </c>
      <c r="Z334">
        <v>8.6048100000000005</v>
      </c>
      <c r="AA334" t="s">
        <v>5149</v>
      </c>
      <c r="AB334">
        <v>3.038618</v>
      </c>
      <c r="AC334" t="s">
        <v>5149</v>
      </c>
      <c r="AD334">
        <v>8.4997500000000006</v>
      </c>
      <c r="AE334">
        <v>150.39096000000001</v>
      </c>
      <c r="AF334">
        <v>92.940179999999998</v>
      </c>
      <c r="AG334" t="s">
        <v>5149</v>
      </c>
      <c r="AH334">
        <v>18.007217000000001</v>
      </c>
      <c r="AI334" t="s">
        <v>5149</v>
      </c>
      <c r="AJ334">
        <v>1.3117662999999999</v>
      </c>
      <c r="AK334" t="s">
        <v>5149</v>
      </c>
      <c r="AL334" t="s">
        <v>5149</v>
      </c>
    </row>
    <row r="335" spans="1:38" x14ac:dyDescent="0.2">
      <c r="A335">
        <v>1821</v>
      </c>
      <c r="B335">
        <v>90</v>
      </c>
      <c r="C335" t="s">
        <v>5180</v>
      </c>
      <c r="D335">
        <v>89.000910000000005</v>
      </c>
      <c r="F335" t="s">
        <v>5147</v>
      </c>
      <c r="G335" t="s">
        <v>5148</v>
      </c>
      <c r="H335">
        <v>39.555427999999999</v>
      </c>
      <c r="I335">
        <v>79.781499999999994</v>
      </c>
      <c r="J335">
        <v>732.57086000000004</v>
      </c>
      <c r="K335">
        <v>12315.329</v>
      </c>
      <c r="L335" t="s">
        <v>5149</v>
      </c>
      <c r="M335">
        <v>7014.46</v>
      </c>
      <c r="N335" t="s">
        <v>5149</v>
      </c>
      <c r="O335">
        <v>6432.2617</v>
      </c>
      <c r="P335" t="s">
        <v>5149</v>
      </c>
      <c r="Q335">
        <v>53152.773000000001</v>
      </c>
      <c r="R335" t="s">
        <v>5149</v>
      </c>
      <c r="S335">
        <v>45660.62</v>
      </c>
      <c r="T335" t="s">
        <v>5149</v>
      </c>
      <c r="U335">
        <v>73.678405999999995</v>
      </c>
      <c r="V335">
        <v>110.120636</v>
      </c>
      <c r="W335" t="s">
        <v>5149</v>
      </c>
      <c r="X335">
        <v>0.81891689999999995</v>
      </c>
      <c r="Y335">
        <v>0.66679542999999997</v>
      </c>
      <c r="Z335">
        <v>7.9508815000000004</v>
      </c>
      <c r="AA335" t="s">
        <v>5149</v>
      </c>
      <c r="AB335">
        <v>3.5245237</v>
      </c>
      <c r="AC335" t="s">
        <v>5149</v>
      </c>
      <c r="AD335">
        <v>9.029909</v>
      </c>
      <c r="AE335">
        <v>134.58499</v>
      </c>
      <c r="AF335">
        <v>104.64104500000001</v>
      </c>
      <c r="AG335" t="s">
        <v>5149</v>
      </c>
      <c r="AH335">
        <v>19.054320000000001</v>
      </c>
      <c r="AI335" t="s">
        <v>5149</v>
      </c>
      <c r="AJ335">
        <v>1.26806</v>
      </c>
      <c r="AK335" t="s">
        <v>5149</v>
      </c>
      <c r="AL335" t="s">
        <v>5149</v>
      </c>
    </row>
    <row r="336" spans="1:38" x14ac:dyDescent="0.2">
      <c r="A336">
        <v>1821</v>
      </c>
      <c r="B336">
        <v>108</v>
      </c>
      <c r="C336" t="s">
        <v>5180</v>
      </c>
      <c r="D336">
        <v>87.679590000000005</v>
      </c>
      <c r="F336" t="s">
        <v>5147</v>
      </c>
      <c r="G336" t="s">
        <v>5148</v>
      </c>
      <c r="H336">
        <v>26.555440000000001</v>
      </c>
      <c r="I336">
        <v>71.760230000000007</v>
      </c>
      <c r="J336">
        <v>887.51850000000002</v>
      </c>
      <c r="K336">
        <v>10167.933000000001</v>
      </c>
      <c r="L336" t="s">
        <v>5149</v>
      </c>
      <c r="M336">
        <v>8497.223</v>
      </c>
      <c r="N336" t="s">
        <v>5149</v>
      </c>
      <c r="O336">
        <v>8626.4950000000008</v>
      </c>
      <c r="P336" t="s">
        <v>5149</v>
      </c>
      <c r="Q336">
        <v>62692.315999999999</v>
      </c>
      <c r="R336" t="s">
        <v>5149</v>
      </c>
      <c r="S336">
        <v>39298.188000000002</v>
      </c>
      <c r="T336" t="s">
        <v>5149</v>
      </c>
      <c r="U336">
        <v>63.263995999999999</v>
      </c>
      <c r="V336">
        <v>111.19573</v>
      </c>
      <c r="W336" t="s">
        <v>5149</v>
      </c>
      <c r="X336">
        <v>0.60824895000000001</v>
      </c>
      <c r="Y336">
        <v>0.63613456000000002</v>
      </c>
      <c r="Z336">
        <v>8.8627529999999997</v>
      </c>
      <c r="AA336" t="s">
        <v>5149</v>
      </c>
      <c r="AB336">
        <v>2.0550348999999999</v>
      </c>
      <c r="AC336" t="s">
        <v>5149</v>
      </c>
      <c r="AD336">
        <v>9.5397470000000002</v>
      </c>
      <c r="AE336">
        <v>152.53749999999999</v>
      </c>
      <c r="AF336">
        <v>87.988784999999993</v>
      </c>
      <c r="AG336" t="s">
        <v>5149</v>
      </c>
      <c r="AH336">
        <v>21.901261999999999</v>
      </c>
      <c r="AI336" t="s">
        <v>5149</v>
      </c>
      <c r="AJ336">
        <v>1.0250535000000001</v>
      </c>
      <c r="AK336" t="s">
        <v>5149</v>
      </c>
      <c r="AL336" t="s">
        <v>5149</v>
      </c>
    </row>
    <row r="337" spans="1:38" x14ac:dyDescent="0.2">
      <c r="A337">
        <v>1821</v>
      </c>
      <c r="B337">
        <v>12</v>
      </c>
      <c r="C337" t="s">
        <v>5181</v>
      </c>
      <c r="D337">
        <v>105.26876</v>
      </c>
      <c r="F337" t="s">
        <v>5147</v>
      </c>
      <c r="G337" t="s">
        <v>5148</v>
      </c>
      <c r="H337">
        <v>26.659927</v>
      </c>
      <c r="I337">
        <v>75.099845999999999</v>
      </c>
      <c r="J337">
        <v>757.88800000000003</v>
      </c>
      <c r="K337">
        <v>10678.763999999999</v>
      </c>
      <c r="L337" t="s">
        <v>5149</v>
      </c>
      <c r="M337">
        <v>8623.1080000000002</v>
      </c>
      <c r="N337" t="s">
        <v>5149</v>
      </c>
      <c r="O337">
        <v>8255.6790000000001</v>
      </c>
      <c r="P337" t="s">
        <v>5149</v>
      </c>
      <c r="Q337">
        <v>59880.495999999999</v>
      </c>
      <c r="R337" t="s">
        <v>5149</v>
      </c>
      <c r="S337">
        <v>39362.112999999998</v>
      </c>
      <c r="T337" t="s">
        <v>5149</v>
      </c>
      <c r="U337">
        <v>77.42653</v>
      </c>
      <c r="V337">
        <v>116.01976999999999</v>
      </c>
      <c r="W337" t="s">
        <v>5149</v>
      </c>
      <c r="X337">
        <v>0.81446260000000004</v>
      </c>
      <c r="Y337">
        <v>0.58994453999999996</v>
      </c>
      <c r="Z337">
        <v>8.7132159999999992</v>
      </c>
      <c r="AA337" t="s">
        <v>5149</v>
      </c>
      <c r="AB337">
        <v>2.0205709999999999</v>
      </c>
      <c r="AC337" t="s">
        <v>5149</v>
      </c>
      <c r="AD337">
        <v>11.297995999999999</v>
      </c>
      <c r="AE337">
        <v>141.74678</v>
      </c>
      <c r="AF337">
        <v>90.387020000000007</v>
      </c>
      <c r="AG337" t="s">
        <v>5149</v>
      </c>
      <c r="AH337">
        <v>16.774801</v>
      </c>
      <c r="AI337" t="s">
        <v>5149</v>
      </c>
      <c r="AJ337">
        <v>1.4324106000000001</v>
      </c>
      <c r="AK337" t="s">
        <v>5149</v>
      </c>
      <c r="AL337" t="s">
        <v>5149</v>
      </c>
    </row>
    <row r="338" spans="1:38" x14ac:dyDescent="0.2">
      <c r="A338">
        <v>1821</v>
      </c>
      <c r="B338">
        <v>30</v>
      </c>
      <c r="C338" t="s">
        <v>5181</v>
      </c>
      <c r="D338">
        <v>100.93304000000001</v>
      </c>
      <c r="F338" t="s">
        <v>5147</v>
      </c>
      <c r="G338" t="s">
        <v>5148</v>
      </c>
      <c r="H338">
        <v>31.633579999999998</v>
      </c>
      <c r="I338">
        <v>89.044420000000002</v>
      </c>
      <c r="J338">
        <v>949.68524000000002</v>
      </c>
      <c r="K338">
        <v>11748.945</v>
      </c>
      <c r="L338" t="s">
        <v>5149</v>
      </c>
      <c r="M338">
        <v>9155.0470000000005</v>
      </c>
      <c r="N338" t="s">
        <v>5149</v>
      </c>
      <c r="O338">
        <v>7968.5730000000003</v>
      </c>
      <c r="P338" t="s">
        <v>5149</v>
      </c>
      <c r="Q338">
        <v>58961.785000000003</v>
      </c>
      <c r="R338" t="s">
        <v>5149</v>
      </c>
      <c r="S338">
        <v>39411.82</v>
      </c>
      <c r="T338" t="s">
        <v>5149</v>
      </c>
      <c r="U338">
        <v>76.953879999999998</v>
      </c>
      <c r="V338">
        <v>109.23245</v>
      </c>
      <c r="W338" t="s">
        <v>5149</v>
      </c>
      <c r="X338">
        <v>0.88092875000000004</v>
      </c>
      <c r="Y338">
        <v>1.0186507</v>
      </c>
      <c r="Z338">
        <v>8.787274</v>
      </c>
      <c r="AA338" t="s">
        <v>5149</v>
      </c>
      <c r="AB338">
        <v>5.126493</v>
      </c>
      <c r="AC338" t="s">
        <v>5149</v>
      </c>
      <c r="AD338">
        <v>9.1066260000000003</v>
      </c>
      <c r="AE338">
        <v>141.46055999999999</v>
      </c>
      <c r="AF338">
        <v>91.804370000000006</v>
      </c>
      <c r="AG338" t="s">
        <v>5149</v>
      </c>
      <c r="AH338">
        <v>10.459688</v>
      </c>
      <c r="AI338" t="s">
        <v>5149</v>
      </c>
      <c r="AJ338">
        <v>1.1101688000000001</v>
      </c>
      <c r="AK338" t="s">
        <v>5149</v>
      </c>
      <c r="AL338" t="s">
        <v>5149</v>
      </c>
    </row>
    <row r="339" spans="1:38" x14ac:dyDescent="0.2">
      <c r="A339">
        <v>1821</v>
      </c>
      <c r="B339">
        <v>48</v>
      </c>
      <c r="C339" t="s">
        <v>5181</v>
      </c>
      <c r="D339">
        <v>89.775850000000005</v>
      </c>
      <c r="F339" t="s">
        <v>5147</v>
      </c>
      <c r="G339" t="s">
        <v>5148</v>
      </c>
      <c r="H339">
        <v>31.204726999999998</v>
      </c>
      <c r="I339">
        <v>96.866264000000001</v>
      </c>
      <c r="J339">
        <v>716.49069999999995</v>
      </c>
      <c r="K339">
        <v>11912.683000000001</v>
      </c>
      <c r="L339" t="s">
        <v>5149</v>
      </c>
      <c r="M339">
        <v>6240.5434999999998</v>
      </c>
      <c r="N339" t="s">
        <v>5149</v>
      </c>
      <c r="O339">
        <v>5018.5913</v>
      </c>
      <c r="P339" t="s">
        <v>5149</v>
      </c>
      <c r="Q339">
        <v>49588.745999999999</v>
      </c>
      <c r="R339" t="s">
        <v>5149</v>
      </c>
      <c r="S339">
        <v>43794.85</v>
      </c>
      <c r="T339" t="s">
        <v>5149</v>
      </c>
      <c r="U339">
        <v>69.004850000000005</v>
      </c>
      <c r="V339">
        <v>104.92977</v>
      </c>
      <c r="W339" t="s">
        <v>5149</v>
      </c>
      <c r="X339">
        <v>0.75382939999999998</v>
      </c>
      <c r="Y339">
        <v>0.94865279999999996</v>
      </c>
      <c r="Z339">
        <v>7.3191220000000001</v>
      </c>
      <c r="AA339" t="s">
        <v>5149</v>
      </c>
      <c r="AB339">
        <v>2.1643349999999999</v>
      </c>
      <c r="AC339" t="s">
        <v>5149</v>
      </c>
      <c r="AD339">
        <v>6.1308183999999999</v>
      </c>
      <c r="AE339">
        <v>116.28003</v>
      </c>
      <c r="AF339">
        <v>98.442610000000002</v>
      </c>
      <c r="AG339" t="s">
        <v>5149</v>
      </c>
      <c r="AH339">
        <v>16.676962</v>
      </c>
      <c r="AI339" t="s">
        <v>5149</v>
      </c>
      <c r="AJ339">
        <v>1.1665843</v>
      </c>
      <c r="AK339" t="s">
        <v>5149</v>
      </c>
      <c r="AL339" t="s">
        <v>5149</v>
      </c>
    </row>
    <row r="340" spans="1:38" x14ac:dyDescent="0.2">
      <c r="A340">
        <v>1821</v>
      </c>
      <c r="B340">
        <v>57</v>
      </c>
      <c r="C340" t="s">
        <v>5181</v>
      </c>
      <c r="D340">
        <v>95.036000000000001</v>
      </c>
      <c r="F340" t="s">
        <v>5147</v>
      </c>
      <c r="G340" t="s">
        <v>5148</v>
      </c>
      <c r="H340">
        <v>30.351427000000001</v>
      </c>
      <c r="I340">
        <v>89.83108</v>
      </c>
      <c r="J340">
        <v>560.21010000000001</v>
      </c>
      <c r="K340">
        <v>11791.573</v>
      </c>
      <c r="L340" t="s">
        <v>5149</v>
      </c>
      <c r="M340">
        <v>7874.4345999999996</v>
      </c>
      <c r="N340" t="s">
        <v>5149</v>
      </c>
      <c r="O340">
        <v>6885.7196999999996</v>
      </c>
      <c r="P340" t="s">
        <v>5149</v>
      </c>
      <c r="Q340">
        <v>50529.445</v>
      </c>
      <c r="R340" t="s">
        <v>5149</v>
      </c>
      <c r="S340">
        <v>41342.82</v>
      </c>
      <c r="T340" t="s">
        <v>5149</v>
      </c>
      <c r="U340">
        <v>70.447333999999998</v>
      </c>
      <c r="V340">
        <v>106.02309</v>
      </c>
      <c r="W340" t="s">
        <v>5149</v>
      </c>
      <c r="X340">
        <v>0.86146003000000004</v>
      </c>
      <c r="Y340">
        <v>0.58235210000000004</v>
      </c>
      <c r="Z340">
        <v>8.4879479999999994</v>
      </c>
      <c r="AA340" t="s">
        <v>5149</v>
      </c>
      <c r="AB340">
        <v>2.2139478000000001</v>
      </c>
      <c r="AC340" t="s">
        <v>5149</v>
      </c>
      <c r="AD340">
        <v>10.436902</v>
      </c>
      <c r="AE340">
        <v>126.177864</v>
      </c>
      <c r="AF340">
        <v>90.650825999999995</v>
      </c>
      <c r="AG340" t="s">
        <v>5149</v>
      </c>
      <c r="AH340">
        <v>19.678633000000001</v>
      </c>
      <c r="AI340" t="s">
        <v>5149</v>
      </c>
      <c r="AJ340">
        <v>1.0076532</v>
      </c>
      <c r="AK340" t="s">
        <v>5149</v>
      </c>
      <c r="AL340" t="s">
        <v>5149</v>
      </c>
    </row>
    <row r="341" spans="1:38" x14ac:dyDescent="0.2">
      <c r="A341">
        <v>1821</v>
      </c>
      <c r="B341">
        <v>75</v>
      </c>
      <c r="C341" t="s">
        <v>5181</v>
      </c>
      <c r="D341">
        <v>90.324295000000006</v>
      </c>
      <c r="F341" t="s">
        <v>5147</v>
      </c>
      <c r="G341" t="s">
        <v>5148</v>
      </c>
      <c r="H341">
        <v>28.002136</v>
      </c>
      <c r="I341">
        <v>90.549040000000005</v>
      </c>
      <c r="J341">
        <v>550.05150000000003</v>
      </c>
      <c r="K341">
        <v>12416.656000000001</v>
      </c>
      <c r="L341" t="s">
        <v>5149</v>
      </c>
      <c r="M341">
        <v>9088.0030000000006</v>
      </c>
      <c r="N341" t="s">
        <v>5149</v>
      </c>
      <c r="O341">
        <v>9362.0779999999995</v>
      </c>
      <c r="P341" t="s">
        <v>5149</v>
      </c>
      <c r="Q341">
        <v>62194.137000000002</v>
      </c>
      <c r="R341" t="s">
        <v>5149</v>
      </c>
      <c r="S341">
        <v>41361.785000000003</v>
      </c>
      <c r="T341" t="s">
        <v>5149</v>
      </c>
      <c r="U341">
        <v>63.625565000000002</v>
      </c>
      <c r="V341">
        <v>109.04652</v>
      </c>
      <c r="W341" t="s">
        <v>5149</v>
      </c>
      <c r="X341">
        <v>0.62770840000000006</v>
      </c>
      <c r="Y341">
        <v>0.60387230000000003</v>
      </c>
      <c r="Z341">
        <v>8.0327230000000007</v>
      </c>
      <c r="AA341" t="s">
        <v>5149</v>
      </c>
      <c r="AB341">
        <v>3.4112566000000002</v>
      </c>
      <c r="AC341" t="s">
        <v>5149</v>
      </c>
      <c r="AD341">
        <v>10.796868999999999</v>
      </c>
      <c r="AE341">
        <v>151.13942</v>
      </c>
      <c r="AF341">
        <v>91.777503999999993</v>
      </c>
      <c r="AG341" t="s">
        <v>5149</v>
      </c>
      <c r="AH341">
        <v>15.924109</v>
      </c>
      <c r="AI341" t="s">
        <v>5149</v>
      </c>
      <c r="AJ341">
        <v>0.85001130000000003</v>
      </c>
      <c r="AK341" t="s">
        <v>5149</v>
      </c>
      <c r="AL341" t="s">
        <v>5149</v>
      </c>
    </row>
    <row r="342" spans="1:38" x14ac:dyDescent="0.2">
      <c r="A342">
        <v>1821</v>
      </c>
      <c r="B342">
        <v>93</v>
      </c>
      <c r="C342" t="s">
        <v>5181</v>
      </c>
      <c r="D342">
        <v>102.40441</v>
      </c>
      <c r="F342" t="s">
        <v>5147</v>
      </c>
      <c r="G342" t="s">
        <v>5148</v>
      </c>
      <c r="H342">
        <v>24.564543</v>
      </c>
      <c r="I342">
        <v>80.119900000000001</v>
      </c>
      <c r="J342">
        <v>863.35720000000003</v>
      </c>
      <c r="K342">
        <v>10841.204</v>
      </c>
      <c r="L342" t="s">
        <v>5149</v>
      </c>
      <c r="M342">
        <v>9424.8160000000007</v>
      </c>
      <c r="N342" t="s">
        <v>5149</v>
      </c>
      <c r="O342">
        <v>8657.0859999999993</v>
      </c>
      <c r="P342" t="s">
        <v>5149</v>
      </c>
      <c r="Q342">
        <v>59909.214999999997</v>
      </c>
      <c r="R342" t="s">
        <v>5149</v>
      </c>
      <c r="S342">
        <v>39589.85</v>
      </c>
      <c r="T342" t="s">
        <v>5149</v>
      </c>
      <c r="U342">
        <v>63.673088</v>
      </c>
      <c r="V342">
        <v>101.91925999999999</v>
      </c>
      <c r="W342" t="s">
        <v>5149</v>
      </c>
      <c r="X342">
        <v>0.60570429999999997</v>
      </c>
      <c r="Y342">
        <v>0.62458769999999997</v>
      </c>
      <c r="Z342">
        <v>8.717587</v>
      </c>
      <c r="AA342" t="s">
        <v>5149</v>
      </c>
      <c r="AB342">
        <v>2.0626104000000001</v>
      </c>
      <c r="AC342" t="s">
        <v>5149</v>
      </c>
      <c r="AD342">
        <v>11.181581</v>
      </c>
      <c r="AE342">
        <v>143.46512999999999</v>
      </c>
      <c r="AF342">
        <v>86.529465000000002</v>
      </c>
      <c r="AG342" t="s">
        <v>5149</v>
      </c>
      <c r="AH342">
        <v>19.720321999999999</v>
      </c>
      <c r="AI342" t="s">
        <v>5149</v>
      </c>
      <c r="AJ342">
        <v>0.95921089999999998</v>
      </c>
      <c r="AK342" t="s">
        <v>5149</v>
      </c>
      <c r="AL342" t="s">
        <v>5149</v>
      </c>
    </row>
    <row r="343" spans="1:38" x14ac:dyDescent="0.2">
      <c r="A343">
        <v>1821</v>
      </c>
      <c r="B343">
        <v>13</v>
      </c>
      <c r="C343" t="s">
        <v>5182</v>
      </c>
      <c r="D343">
        <v>105.52043999999999</v>
      </c>
      <c r="F343" t="s">
        <v>5147</v>
      </c>
      <c r="G343" t="s">
        <v>5148</v>
      </c>
      <c r="H343">
        <v>24.894613</v>
      </c>
      <c r="I343">
        <v>78.771950000000004</v>
      </c>
      <c r="J343">
        <v>604.42804000000001</v>
      </c>
      <c r="K343">
        <v>10897.853999999999</v>
      </c>
      <c r="L343" t="s">
        <v>5149</v>
      </c>
      <c r="M343">
        <v>9488.8880000000008</v>
      </c>
      <c r="N343" t="s">
        <v>5149</v>
      </c>
      <c r="O343">
        <v>9209.15</v>
      </c>
      <c r="P343" t="s">
        <v>5149</v>
      </c>
      <c r="Q343">
        <v>60467.47</v>
      </c>
      <c r="R343" t="s">
        <v>5149</v>
      </c>
      <c r="S343">
        <v>40235.195</v>
      </c>
      <c r="T343" t="s">
        <v>5149</v>
      </c>
      <c r="U343">
        <v>67.764229999999998</v>
      </c>
      <c r="V343">
        <v>113.68768</v>
      </c>
      <c r="W343" t="s">
        <v>5149</v>
      </c>
      <c r="X343">
        <v>0.69263976999999999</v>
      </c>
      <c r="Y343">
        <v>0.65754615999999999</v>
      </c>
      <c r="Z343">
        <v>9.2655370000000001</v>
      </c>
      <c r="AA343" t="s">
        <v>5149</v>
      </c>
      <c r="AB343">
        <v>1.7568352</v>
      </c>
      <c r="AC343" t="s">
        <v>5149</v>
      </c>
      <c r="AD343">
        <v>11.279565</v>
      </c>
      <c r="AE343">
        <v>138.64904999999999</v>
      </c>
      <c r="AF343">
        <v>90.878494000000003</v>
      </c>
      <c r="AG343" t="s">
        <v>5149</v>
      </c>
      <c r="AH343">
        <v>4.8342359999999998</v>
      </c>
      <c r="AI343" t="s">
        <v>5149</v>
      </c>
      <c r="AJ343">
        <v>1.1899858000000001</v>
      </c>
      <c r="AK343" t="s">
        <v>5149</v>
      </c>
      <c r="AL343" t="s">
        <v>5149</v>
      </c>
    </row>
    <row r="344" spans="1:38" x14ac:dyDescent="0.2">
      <c r="A344">
        <v>1821</v>
      </c>
      <c r="B344">
        <v>31</v>
      </c>
      <c r="C344" t="s">
        <v>5182</v>
      </c>
      <c r="D344">
        <v>108.19583</v>
      </c>
      <c r="F344" t="s">
        <v>5147</v>
      </c>
      <c r="G344" t="s">
        <v>5148</v>
      </c>
      <c r="H344">
        <v>25.244081000000001</v>
      </c>
      <c r="I344">
        <v>65.695949999999996</v>
      </c>
      <c r="J344">
        <v>621.68409999999994</v>
      </c>
      <c r="K344">
        <v>10355.52</v>
      </c>
      <c r="L344" t="s">
        <v>5149</v>
      </c>
      <c r="M344">
        <v>9559.2829999999994</v>
      </c>
      <c r="N344" t="s">
        <v>5149</v>
      </c>
      <c r="O344">
        <v>8532.5480000000007</v>
      </c>
      <c r="P344" t="s">
        <v>5149</v>
      </c>
      <c r="Q344">
        <v>60112.25</v>
      </c>
      <c r="R344" t="s">
        <v>5149</v>
      </c>
      <c r="S344">
        <v>36042.26</v>
      </c>
      <c r="T344" t="s">
        <v>5149</v>
      </c>
      <c r="U344">
        <v>64.511099999999999</v>
      </c>
      <c r="V344">
        <v>107.687325</v>
      </c>
      <c r="W344" t="s">
        <v>5149</v>
      </c>
      <c r="X344">
        <v>0.76113635000000002</v>
      </c>
      <c r="Y344">
        <v>0.49032914999999999</v>
      </c>
      <c r="Z344">
        <v>9.1934430000000003</v>
      </c>
      <c r="AA344" t="s">
        <v>5149</v>
      </c>
      <c r="AB344">
        <v>1.8934386999999999</v>
      </c>
      <c r="AC344" t="s">
        <v>5149</v>
      </c>
      <c r="AD344">
        <v>10.885021</v>
      </c>
      <c r="AE344">
        <v>154.36716000000001</v>
      </c>
      <c r="AF344">
        <v>84.093770000000006</v>
      </c>
      <c r="AG344" t="s">
        <v>5149</v>
      </c>
      <c r="AH344">
        <v>4.0904980000000002</v>
      </c>
      <c r="AI344" t="s">
        <v>5149</v>
      </c>
      <c r="AJ344">
        <v>1.0551505000000001</v>
      </c>
      <c r="AK344" t="s">
        <v>5149</v>
      </c>
      <c r="AL344" t="s">
        <v>5149</v>
      </c>
    </row>
    <row r="345" spans="1:38" x14ac:dyDescent="0.2">
      <c r="A345">
        <v>1821</v>
      </c>
      <c r="B345">
        <v>49</v>
      </c>
      <c r="C345" t="s">
        <v>5182</v>
      </c>
      <c r="D345">
        <v>105.51241</v>
      </c>
      <c r="F345" t="s">
        <v>5147</v>
      </c>
      <c r="G345" t="s">
        <v>5148</v>
      </c>
      <c r="H345">
        <v>24.888044000000001</v>
      </c>
      <c r="I345">
        <v>71.00609</v>
      </c>
      <c r="J345">
        <v>679.17409999999995</v>
      </c>
      <c r="K345">
        <v>10418.244000000001</v>
      </c>
      <c r="L345" t="s">
        <v>5149</v>
      </c>
      <c r="M345">
        <v>10229.719999999999</v>
      </c>
      <c r="N345" t="s">
        <v>5149</v>
      </c>
      <c r="O345">
        <v>10033.334000000001</v>
      </c>
      <c r="P345" t="s">
        <v>5149</v>
      </c>
      <c r="Q345">
        <v>63957.34</v>
      </c>
      <c r="R345" t="s">
        <v>5149</v>
      </c>
      <c r="S345">
        <v>37254.06</v>
      </c>
      <c r="T345" t="s">
        <v>5149</v>
      </c>
      <c r="U345">
        <v>65.074950000000001</v>
      </c>
      <c r="V345">
        <v>104.690674</v>
      </c>
      <c r="W345" t="s">
        <v>5149</v>
      </c>
      <c r="X345">
        <v>0.74469010000000002</v>
      </c>
      <c r="Y345">
        <v>0.82155674999999995</v>
      </c>
      <c r="Z345">
        <v>9.2867990000000002</v>
      </c>
      <c r="AA345" t="s">
        <v>5149</v>
      </c>
      <c r="AB345">
        <v>1.5849966</v>
      </c>
      <c r="AC345" t="s">
        <v>5149</v>
      </c>
      <c r="AD345">
        <v>10.550658</v>
      </c>
      <c r="AE345">
        <v>164.09855999999999</v>
      </c>
      <c r="AF345">
        <v>85.774500000000003</v>
      </c>
      <c r="AG345" t="s">
        <v>5149</v>
      </c>
      <c r="AH345">
        <v>4.4068645999999996</v>
      </c>
      <c r="AI345" t="s">
        <v>5149</v>
      </c>
      <c r="AJ345">
        <v>1.0807515000000001</v>
      </c>
      <c r="AK345" t="s">
        <v>5149</v>
      </c>
      <c r="AL345" t="s">
        <v>5149</v>
      </c>
    </row>
    <row r="346" spans="1:38" x14ac:dyDescent="0.2">
      <c r="A346">
        <v>1821</v>
      </c>
      <c r="B346">
        <v>58</v>
      </c>
      <c r="C346" t="s">
        <v>5182</v>
      </c>
      <c r="D346">
        <v>104.39874</v>
      </c>
      <c r="F346" t="s">
        <v>5147</v>
      </c>
      <c r="G346" t="s">
        <v>5148</v>
      </c>
      <c r="H346">
        <v>22.680456</v>
      </c>
      <c r="I346">
        <v>79.527503999999993</v>
      </c>
      <c r="J346">
        <v>611.02229999999997</v>
      </c>
      <c r="K346">
        <v>10768.573</v>
      </c>
      <c r="L346" t="s">
        <v>5149</v>
      </c>
      <c r="M346">
        <v>9679.223</v>
      </c>
      <c r="N346" t="s">
        <v>5149</v>
      </c>
      <c r="O346">
        <v>9582.1509999999998</v>
      </c>
      <c r="P346" t="s">
        <v>5149</v>
      </c>
      <c r="Q346">
        <v>60630.917999999998</v>
      </c>
      <c r="R346" t="s">
        <v>5149</v>
      </c>
      <c r="S346">
        <v>38302.741999999998</v>
      </c>
      <c r="T346" t="s">
        <v>5149</v>
      </c>
      <c r="U346">
        <v>54.033290000000001</v>
      </c>
      <c r="V346">
        <v>100.247604</v>
      </c>
      <c r="W346" t="s">
        <v>5149</v>
      </c>
      <c r="X346">
        <v>0.67067460000000001</v>
      </c>
      <c r="Y346">
        <v>0.77002084000000004</v>
      </c>
      <c r="Z346">
        <v>8.5386760000000006</v>
      </c>
      <c r="AA346" t="s">
        <v>5149</v>
      </c>
      <c r="AB346">
        <v>2.1697989999999998</v>
      </c>
      <c r="AC346" t="s">
        <v>5149</v>
      </c>
      <c r="AD346">
        <v>13.47513</v>
      </c>
      <c r="AE346">
        <v>140.74301</v>
      </c>
      <c r="AF346">
        <v>84.16189</v>
      </c>
      <c r="AG346" t="s">
        <v>5149</v>
      </c>
      <c r="AH346">
        <v>5.0163583999999997</v>
      </c>
      <c r="AI346" t="s">
        <v>5149</v>
      </c>
      <c r="AJ346">
        <v>0.87006870000000003</v>
      </c>
      <c r="AK346" t="s">
        <v>5149</v>
      </c>
      <c r="AL346" t="s">
        <v>5149</v>
      </c>
    </row>
    <row r="347" spans="1:38" x14ac:dyDescent="0.2">
      <c r="A347">
        <v>1821</v>
      </c>
      <c r="B347">
        <v>76</v>
      </c>
      <c r="C347" t="s">
        <v>5182</v>
      </c>
      <c r="D347">
        <v>100.56076</v>
      </c>
      <c r="F347" t="s">
        <v>5147</v>
      </c>
      <c r="G347" t="s">
        <v>5148</v>
      </c>
      <c r="H347">
        <v>26.143435</v>
      </c>
      <c r="I347">
        <v>76.678219999999996</v>
      </c>
      <c r="J347">
        <v>570.88869999999997</v>
      </c>
      <c r="K347">
        <v>11545.316000000001</v>
      </c>
      <c r="L347" t="s">
        <v>5149</v>
      </c>
      <c r="M347">
        <v>8863.4609999999993</v>
      </c>
      <c r="N347" t="s">
        <v>5149</v>
      </c>
      <c r="O347">
        <v>9414.27</v>
      </c>
      <c r="P347" t="s">
        <v>5149</v>
      </c>
      <c r="Q347">
        <v>60328.17</v>
      </c>
      <c r="R347" t="s">
        <v>5149</v>
      </c>
      <c r="S347">
        <v>41087.016000000003</v>
      </c>
      <c r="T347" t="s">
        <v>5149</v>
      </c>
      <c r="U347">
        <v>58.51285</v>
      </c>
      <c r="V347">
        <v>108.57709</v>
      </c>
      <c r="W347" t="s">
        <v>5149</v>
      </c>
      <c r="X347">
        <v>0.68867725000000002</v>
      </c>
      <c r="Y347">
        <v>0.80653529999999996</v>
      </c>
      <c r="Z347">
        <v>8.284599</v>
      </c>
      <c r="AA347" t="s">
        <v>5149</v>
      </c>
      <c r="AB347">
        <v>1.8728942</v>
      </c>
      <c r="AC347" t="s">
        <v>5149</v>
      </c>
      <c r="AD347">
        <v>11.335405</v>
      </c>
      <c r="AE347">
        <v>144.01408000000001</v>
      </c>
      <c r="AF347">
        <v>91.81268</v>
      </c>
      <c r="AG347" t="s">
        <v>5149</v>
      </c>
      <c r="AH347">
        <v>4.8243830000000001</v>
      </c>
      <c r="AI347" t="s">
        <v>5149</v>
      </c>
      <c r="AJ347">
        <v>0.90385519999999997</v>
      </c>
      <c r="AK347" t="s">
        <v>5149</v>
      </c>
      <c r="AL347" t="s">
        <v>5149</v>
      </c>
    </row>
    <row r="348" spans="1:38" x14ac:dyDescent="0.2">
      <c r="A348">
        <v>1821</v>
      </c>
      <c r="B348">
        <v>94</v>
      </c>
      <c r="C348" t="s">
        <v>5182</v>
      </c>
      <c r="D348">
        <v>98.101150000000004</v>
      </c>
      <c r="F348" t="s">
        <v>5147</v>
      </c>
      <c r="G348" t="s">
        <v>5148</v>
      </c>
      <c r="H348">
        <v>31.179849999999998</v>
      </c>
      <c r="I348">
        <v>69.814673999999997</v>
      </c>
      <c r="J348">
        <v>764.20529999999997</v>
      </c>
      <c r="K348">
        <v>11070.153</v>
      </c>
      <c r="L348" t="s">
        <v>5149</v>
      </c>
      <c r="M348">
        <v>7696.1387000000004</v>
      </c>
      <c r="N348" t="s">
        <v>5149</v>
      </c>
      <c r="O348">
        <v>8748.6119999999992</v>
      </c>
      <c r="P348" t="s">
        <v>5149</v>
      </c>
      <c r="Q348">
        <v>53445.7</v>
      </c>
      <c r="R348" t="s">
        <v>5149</v>
      </c>
      <c r="S348">
        <v>38689.688000000002</v>
      </c>
      <c r="T348" t="s">
        <v>5149</v>
      </c>
      <c r="U348">
        <v>59.37603</v>
      </c>
      <c r="V348">
        <v>101.45295</v>
      </c>
      <c r="W348" t="s">
        <v>5149</v>
      </c>
      <c r="X348">
        <v>0.70755020000000002</v>
      </c>
      <c r="Y348">
        <v>2.9826883999999998</v>
      </c>
      <c r="Z348">
        <v>8.8870489999999993</v>
      </c>
      <c r="AA348" t="s">
        <v>5149</v>
      </c>
      <c r="AB348">
        <v>2.0172523999999998</v>
      </c>
      <c r="AC348" t="s">
        <v>5149</v>
      </c>
      <c r="AD348">
        <v>12.218532</v>
      </c>
      <c r="AE348">
        <v>134.59933000000001</v>
      </c>
      <c r="AF348">
        <v>87.903014999999996</v>
      </c>
      <c r="AG348" t="s">
        <v>5149</v>
      </c>
      <c r="AH348">
        <v>3.6209237999999999</v>
      </c>
      <c r="AI348" t="s">
        <v>5149</v>
      </c>
      <c r="AJ348">
        <v>0.74463104999999996</v>
      </c>
      <c r="AK348" t="s">
        <v>5149</v>
      </c>
      <c r="AL348" t="s">
        <v>5149</v>
      </c>
    </row>
    <row r="349" spans="1:38" x14ac:dyDescent="0.2">
      <c r="A349">
        <v>1821</v>
      </c>
      <c r="B349">
        <v>14</v>
      </c>
      <c r="C349" t="s">
        <v>5183</v>
      </c>
      <c r="D349">
        <v>91.6995</v>
      </c>
      <c r="F349" t="s">
        <v>5147</v>
      </c>
      <c r="G349" t="s">
        <v>5148</v>
      </c>
      <c r="H349">
        <v>25.692530000000001</v>
      </c>
      <c r="I349">
        <v>74.376199999999997</v>
      </c>
      <c r="J349">
        <v>1115.6837</v>
      </c>
      <c r="K349">
        <v>8846.6970000000001</v>
      </c>
      <c r="L349" t="s">
        <v>5149</v>
      </c>
      <c r="M349">
        <v>9594.5069999999996</v>
      </c>
      <c r="N349" t="s">
        <v>5149</v>
      </c>
      <c r="O349">
        <v>8970.8989999999994</v>
      </c>
      <c r="P349" t="s">
        <v>5149</v>
      </c>
      <c r="Q349">
        <v>57644.906000000003</v>
      </c>
      <c r="R349" t="s">
        <v>5149</v>
      </c>
      <c r="S349">
        <v>36352.53</v>
      </c>
      <c r="T349" t="s">
        <v>5149</v>
      </c>
      <c r="U349">
        <v>82.576589999999996</v>
      </c>
      <c r="V349">
        <v>120.2461</v>
      </c>
      <c r="W349" t="s">
        <v>5149</v>
      </c>
      <c r="X349">
        <v>0.9143424</v>
      </c>
      <c r="Y349">
        <v>0.68969566000000004</v>
      </c>
      <c r="Z349">
        <v>11.259566</v>
      </c>
      <c r="AA349" t="s">
        <v>5149</v>
      </c>
      <c r="AB349">
        <v>1.7779412000000001</v>
      </c>
      <c r="AC349" t="s">
        <v>5149</v>
      </c>
      <c r="AD349">
        <v>10.032534</v>
      </c>
      <c r="AE349">
        <v>144.94066000000001</v>
      </c>
      <c r="AF349">
        <v>80.628469999999993</v>
      </c>
      <c r="AG349" t="s">
        <v>5149</v>
      </c>
      <c r="AH349">
        <v>16.413409999999999</v>
      </c>
      <c r="AI349" t="s">
        <v>5149</v>
      </c>
      <c r="AJ349">
        <v>0.91938560000000003</v>
      </c>
      <c r="AK349" t="s">
        <v>5149</v>
      </c>
      <c r="AL349" t="s">
        <v>5149</v>
      </c>
    </row>
    <row r="350" spans="1:38" x14ac:dyDescent="0.2">
      <c r="A350">
        <v>1821</v>
      </c>
      <c r="B350">
        <v>32</v>
      </c>
      <c r="C350" t="s">
        <v>5183</v>
      </c>
      <c r="D350">
        <v>87.740470000000002</v>
      </c>
      <c r="F350" t="s">
        <v>5147</v>
      </c>
      <c r="G350" t="s">
        <v>5148</v>
      </c>
      <c r="H350">
        <v>27.550464999999999</v>
      </c>
      <c r="I350">
        <v>69.906814999999995</v>
      </c>
      <c r="J350">
        <v>1154.4757999999999</v>
      </c>
      <c r="K350">
        <v>9764.6720000000005</v>
      </c>
      <c r="L350" t="s">
        <v>5149</v>
      </c>
      <c r="M350">
        <v>7531.3676999999998</v>
      </c>
      <c r="N350" t="s">
        <v>5149</v>
      </c>
      <c r="O350">
        <v>6869.4920000000002</v>
      </c>
      <c r="P350" t="s">
        <v>5149</v>
      </c>
      <c r="Q350">
        <v>60496.383000000002</v>
      </c>
      <c r="R350" t="s">
        <v>5149</v>
      </c>
      <c r="S350">
        <v>38608.883000000002</v>
      </c>
      <c r="T350" t="s">
        <v>5149</v>
      </c>
      <c r="U350">
        <v>78.273359999999997</v>
      </c>
      <c r="V350">
        <v>109.266426</v>
      </c>
      <c r="W350" t="s">
        <v>5149</v>
      </c>
      <c r="X350">
        <v>0.6858206</v>
      </c>
      <c r="Y350">
        <v>1.1472576000000001</v>
      </c>
      <c r="Z350">
        <v>9.4834080000000007</v>
      </c>
      <c r="AA350" t="s">
        <v>5149</v>
      </c>
      <c r="AB350">
        <v>2.1488844999999999</v>
      </c>
      <c r="AC350" t="s">
        <v>5149</v>
      </c>
      <c r="AD350">
        <v>11.330709000000001</v>
      </c>
      <c r="AE350">
        <v>152.52126999999999</v>
      </c>
      <c r="AF350">
        <v>88.529465000000002</v>
      </c>
      <c r="AG350" t="s">
        <v>5149</v>
      </c>
      <c r="AH350">
        <v>11.253983</v>
      </c>
      <c r="AI350" t="s">
        <v>5149</v>
      </c>
      <c r="AJ350">
        <v>0.7563145</v>
      </c>
      <c r="AK350" t="s">
        <v>5149</v>
      </c>
      <c r="AL350" t="s">
        <v>5149</v>
      </c>
    </row>
    <row r="351" spans="1:38" x14ac:dyDescent="0.2">
      <c r="A351">
        <v>1821</v>
      </c>
      <c r="B351">
        <v>50</v>
      </c>
      <c r="C351" t="s">
        <v>5183</v>
      </c>
      <c r="D351">
        <v>82.623720000000006</v>
      </c>
      <c r="F351" t="s">
        <v>5147</v>
      </c>
      <c r="G351" t="s">
        <v>5148</v>
      </c>
      <c r="H351">
        <v>23.360700000000001</v>
      </c>
      <c r="I351">
        <v>68.120445000000004</v>
      </c>
      <c r="J351">
        <v>1213.8689999999999</v>
      </c>
      <c r="K351">
        <v>9686.6450000000004</v>
      </c>
      <c r="L351" t="s">
        <v>5149</v>
      </c>
      <c r="M351">
        <v>9450.8080000000009</v>
      </c>
      <c r="N351" t="s">
        <v>5149</v>
      </c>
      <c r="O351">
        <v>8597.0059999999994</v>
      </c>
      <c r="P351" t="s">
        <v>5149</v>
      </c>
      <c r="Q351">
        <v>71158.62</v>
      </c>
      <c r="R351" t="s">
        <v>5149</v>
      </c>
      <c r="S351">
        <v>36764.633000000002</v>
      </c>
      <c r="T351" t="s">
        <v>5149</v>
      </c>
      <c r="U351">
        <v>80.252619999999993</v>
      </c>
      <c r="V351">
        <v>113.98689</v>
      </c>
      <c r="W351" t="s">
        <v>5149</v>
      </c>
      <c r="X351">
        <v>1.0018796000000001</v>
      </c>
      <c r="Y351">
        <v>0.6502907</v>
      </c>
      <c r="Z351">
        <v>9.5413960000000007</v>
      </c>
      <c r="AA351" t="s">
        <v>5149</v>
      </c>
      <c r="AB351">
        <v>1.6736696</v>
      </c>
      <c r="AC351" t="s">
        <v>5149</v>
      </c>
      <c r="AD351">
        <v>10.973803</v>
      </c>
      <c r="AE351">
        <v>182.49895000000001</v>
      </c>
      <c r="AF351">
        <v>84.965630000000004</v>
      </c>
      <c r="AG351" t="s">
        <v>5149</v>
      </c>
      <c r="AH351">
        <v>14.606978</v>
      </c>
      <c r="AI351" t="s">
        <v>5149</v>
      </c>
      <c r="AJ351">
        <v>0.72838069999999999</v>
      </c>
      <c r="AK351" t="s">
        <v>5149</v>
      </c>
      <c r="AL351" t="s">
        <v>5149</v>
      </c>
    </row>
    <row r="352" spans="1:38" x14ac:dyDescent="0.2">
      <c r="A352">
        <v>1821</v>
      </c>
      <c r="B352">
        <v>59</v>
      </c>
      <c r="C352" t="s">
        <v>5183</v>
      </c>
      <c r="D352">
        <v>73.033339999999995</v>
      </c>
      <c r="F352" t="s">
        <v>5147</v>
      </c>
      <c r="G352" t="s">
        <v>5148</v>
      </c>
      <c r="H352">
        <v>22.262492999999999</v>
      </c>
      <c r="I352">
        <v>78.047020000000003</v>
      </c>
      <c r="J352">
        <v>1140.0385000000001</v>
      </c>
      <c r="K352">
        <v>9852.5370000000003</v>
      </c>
      <c r="L352" t="s">
        <v>5149</v>
      </c>
      <c r="M352">
        <v>8804.741</v>
      </c>
      <c r="N352" t="s">
        <v>5149</v>
      </c>
      <c r="O352">
        <v>8152.8869999999997</v>
      </c>
      <c r="P352" t="s">
        <v>5149</v>
      </c>
      <c r="Q352">
        <v>71212.08</v>
      </c>
      <c r="R352" t="s">
        <v>5149</v>
      </c>
      <c r="S352">
        <v>38878.652000000002</v>
      </c>
      <c r="T352" t="s">
        <v>5149</v>
      </c>
      <c r="U352">
        <v>62.557262000000001</v>
      </c>
      <c r="V352">
        <v>103.60639</v>
      </c>
      <c r="W352" t="s">
        <v>5149</v>
      </c>
      <c r="X352">
        <v>0.69325519999999996</v>
      </c>
      <c r="Y352">
        <v>0.78059535999999996</v>
      </c>
      <c r="Z352">
        <v>8.421405</v>
      </c>
      <c r="AA352" t="s">
        <v>5149</v>
      </c>
      <c r="AB352">
        <v>2.2684280000000001</v>
      </c>
      <c r="AC352" t="s">
        <v>5149</v>
      </c>
      <c r="AD352">
        <v>10.120277</v>
      </c>
      <c r="AE352">
        <v>172.77403000000001</v>
      </c>
      <c r="AF352">
        <v>85.573300000000003</v>
      </c>
      <c r="AG352" t="s">
        <v>5149</v>
      </c>
      <c r="AH352">
        <v>16.075189999999999</v>
      </c>
      <c r="AI352" t="s">
        <v>5149</v>
      </c>
      <c r="AJ352">
        <v>0.74590009999999995</v>
      </c>
      <c r="AK352" t="s">
        <v>5149</v>
      </c>
      <c r="AL352" t="s">
        <v>5149</v>
      </c>
    </row>
    <row r="353" spans="1:38" x14ac:dyDescent="0.2">
      <c r="A353">
        <v>1821</v>
      </c>
      <c r="B353">
        <v>77</v>
      </c>
      <c r="C353" t="s">
        <v>5183</v>
      </c>
      <c r="D353">
        <v>80.168880000000001</v>
      </c>
      <c r="F353" t="s">
        <v>5147</v>
      </c>
      <c r="G353" t="s">
        <v>5148</v>
      </c>
      <c r="H353">
        <v>27.383417000000001</v>
      </c>
      <c r="I353">
        <v>70.04419</v>
      </c>
      <c r="J353">
        <v>1199.4602</v>
      </c>
      <c r="K353">
        <v>10659.034</v>
      </c>
      <c r="L353" t="s">
        <v>5149</v>
      </c>
      <c r="M353">
        <v>7877.3813</v>
      </c>
      <c r="N353" t="s">
        <v>5149</v>
      </c>
      <c r="O353">
        <v>7763.5326999999997</v>
      </c>
      <c r="P353" t="s">
        <v>5149</v>
      </c>
      <c r="Q353">
        <v>72302.554999999993</v>
      </c>
      <c r="R353" t="s">
        <v>5149</v>
      </c>
      <c r="S353">
        <v>40010.6</v>
      </c>
      <c r="T353" t="s">
        <v>5149</v>
      </c>
      <c r="U353">
        <v>75.495530000000002</v>
      </c>
      <c r="V353">
        <v>115.60975999999999</v>
      </c>
      <c r="W353" t="s">
        <v>5149</v>
      </c>
      <c r="X353">
        <v>0.7947748</v>
      </c>
      <c r="Y353">
        <v>0.6871583</v>
      </c>
      <c r="Z353">
        <v>8.2262360000000001</v>
      </c>
      <c r="AA353" t="s">
        <v>5149</v>
      </c>
      <c r="AB353">
        <v>1.8619056</v>
      </c>
      <c r="AC353" t="s">
        <v>5149</v>
      </c>
      <c r="AD353">
        <v>11.241438</v>
      </c>
      <c r="AE353">
        <v>187.24387999999999</v>
      </c>
      <c r="AF353">
        <v>92.775149999999996</v>
      </c>
      <c r="AG353" t="s">
        <v>5149</v>
      </c>
      <c r="AH353">
        <v>11.460117</v>
      </c>
      <c r="AI353" t="s">
        <v>5149</v>
      </c>
      <c r="AJ353">
        <v>0.72017664000000003</v>
      </c>
      <c r="AK353" t="s">
        <v>5149</v>
      </c>
      <c r="AL353" t="s">
        <v>5149</v>
      </c>
    </row>
    <row r="354" spans="1:38" x14ac:dyDescent="0.2">
      <c r="A354">
        <v>1821</v>
      </c>
      <c r="B354">
        <v>95</v>
      </c>
      <c r="C354" t="s">
        <v>5183</v>
      </c>
      <c r="D354">
        <v>80.071929999999995</v>
      </c>
      <c r="F354" t="s">
        <v>5147</v>
      </c>
      <c r="G354" t="s">
        <v>5148</v>
      </c>
      <c r="H354">
        <v>30.998804</v>
      </c>
      <c r="I354">
        <v>75.880939999999995</v>
      </c>
      <c r="J354">
        <v>1195.2546</v>
      </c>
      <c r="K354">
        <v>11240.983</v>
      </c>
      <c r="L354" t="s">
        <v>5149</v>
      </c>
      <c r="M354">
        <v>7377.6869999999999</v>
      </c>
      <c r="N354" t="s">
        <v>5149</v>
      </c>
      <c r="O354">
        <v>6754.6504000000004</v>
      </c>
      <c r="P354" t="s">
        <v>5149</v>
      </c>
      <c r="Q354">
        <v>62634.722999999998</v>
      </c>
      <c r="R354" t="s">
        <v>5149</v>
      </c>
      <c r="S354">
        <v>45098.457000000002</v>
      </c>
      <c r="T354" t="s">
        <v>5149</v>
      </c>
      <c r="U354">
        <v>79.272880000000001</v>
      </c>
      <c r="V354">
        <v>112.85424</v>
      </c>
      <c r="W354" t="s">
        <v>5149</v>
      </c>
      <c r="X354">
        <v>0.84297169999999999</v>
      </c>
      <c r="Y354">
        <v>0.65887850000000003</v>
      </c>
      <c r="Z354">
        <v>8.4486670000000004</v>
      </c>
      <c r="AA354" t="s">
        <v>5149</v>
      </c>
      <c r="AB354">
        <v>1.9363193999999999</v>
      </c>
      <c r="AC354" t="s">
        <v>5149</v>
      </c>
      <c r="AD354">
        <v>10.355779999999999</v>
      </c>
      <c r="AE354">
        <v>155.39243999999999</v>
      </c>
      <c r="AF354">
        <v>103.44436</v>
      </c>
      <c r="AG354" t="s">
        <v>5149</v>
      </c>
      <c r="AH354">
        <v>12.010552000000001</v>
      </c>
      <c r="AI354" t="s">
        <v>5149</v>
      </c>
      <c r="AJ354">
        <v>0.73843026</v>
      </c>
      <c r="AK354" t="s">
        <v>5149</v>
      </c>
      <c r="AL354" t="s">
        <v>5149</v>
      </c>
    </row>
    <row r="355" spans="1:38" x14ac:dyDescent="0.2">
      <c r="A355">
        <v>1821</v>
      </c>
      <c r="B355">
        <v>15</v>
      </c>
      <c r="C355" t="s">
        <v>5184</v>
      </c>
      <c r="D355">
        <v>107.73247499999999</v>
      </c>
      <c r="F355" t="s">
        <v>5147</v>
      </c>
      <c r="G355" t="s">
        <v>5148</v>
      </c>
      <c r="H355">
        <v>32.093530000000001</v>
      </c>
      <c r="I355">
        <v>66.952129999999997</v>
      </c>
      <c r="J355">
        <v>1068.4297999999999</v>
      </c>
      <c r="K355">
        <v>10457.335999999999</v>
      </c>
      <c r="L355" t="s">
        <v>5149</v>
      </c>
      <c r="M355">
        <v>8087.7179999999998</v>
      </c>
      <c r="N355" t="s">
        <v>5149</v>
      </c>
      <c r="O355">
        <v>7998.7793000000001</v>
      </c>
      <c r="P355" t="s">
        <v>5149</v>
      </c>
      <c r="Q355">
        <v>56600.343999999997</v>
      </c>
      <c r="R355" t="s">
        <v>5149</v>
      </c>
      <c r="S355">
        <v>40659.508000000002</v>
      </c>
      <c r="T355" t="s">
        <v>5149</v>
      </c>
      <c r="U355">
        <v>105.19627</v>
      </c>
      <c r="V355">
        <v>125.85301</v>
      </c>
      <c r="W355" t="s">
        <v>5149</v>
      </c>
      <c r="X355">
        <v>1.144501</v>
      </c>
      <c r="Y355">
        <v>0.73806583999999997</v>
      </c>
      <c r="Z355">
        <v>9.0455020000000008</v>
      </c>
      <c r="AA355" t="s">
        <v>5149</v>
      </c>
      <c r="AB355">
        <v>1.9900703</v>
      </c>
      <c r="AC355" t="s">
        <v>5149</v>
      </c>
      <c r="AD355">
        <v>10.24822</v>
      </c>
      <c r="AE355">
        <v>150.63990999999999</v>
      </c>
      <c r="AF355">
        <v>92.864109999999997</v>
      </c>
      <c r="AG355" t="s">
        <v>5149</v>
      </c>
      <c r="AH355">
        <v>2.9503686</v>
      </c>
      <c r="AI355" t="s">
        <v>5149</v>
      </c>
      <c r="AJ355">
        <v>2.5959553999999998</v>
      </c>
      <c r="AK355" t="s">
        <v>5149</v>
      </c>
      <c r="AL355" t="s">
        <v>5149</v>
      </c>
    </row>
    <row r="356" spans="1:38" x14ac:dyDescent="0.2">
      <c r="A356">
        <v>1821</v>
      </c>
      <c r="B356">
        <v>33</v>
      </c>
      <c r="C356" t="s">
        <v>5184</v>
      </c>
      <c r="D356">
        <v>116.92533</v>
      </c>
      <c r="F356" t="s">
        <v>5147</v>
      </c>
      <c r="G356" t="s">
        <v>5148</v>
      </c>
      <c r="H356">
        <v>23.241278000000001</v>
      </c>
      <c r="I356">
        <v>69.253624000000002</v>
      </c>
      <c r="J356">
        <v>928.22190000000001</v>
      </c>
      <c r="K356">
        <v>10972.482</v>
      </c>
      <c r="L356" t="s">
        <v>5149</v>
      </c>
      <c r="M356">
        <v>10511.348</v>
      </c>
      <c r="N356" t="s">
        <v>5149</v>
      </c>
      <c r="O356">
        <v>10738.343000000001</v>
      </c>
      <c r="P356" t="s">
        <v>5149</v>
      </c>
      <c r="Q356">
        <v>59184.05</v>
      </c>
      <c r="R356" t="s">
        <v>5149</v>
      </c>
      <c r="S356">
        <v>43936.23</v>
      </c>
      <c r="T356" t="s">
        <v>5149</v>
      </c>
      <c r="U356">
        <v>96.750693999999996</v>
      </c>
      <c r="V356">
        <v>131.72121999999999</v>
      </c>
      <c r="W356" t="s">
        <v>5149</v>
      </c>
      <c r="X356">
        <v>1.1416175</v>
      </c>
      <c r="Y356">
        <v>0.7006114</v>
      </c>
      <c r="Z356">
        <v>9.5408229999999996</v>
      </c>
      <c r="AA356" t="s">
        <v>5149</v>
      </c>
      <c r="AB356">
        <v>1.1162251999999999</v>
      </c>
      <c r="AC356" t="s">
        <v>5149</v>
      </c>
      <c r="AD356">
        <v>10.747821999999999</v>
      </c>
      <c r="AE356">
        <v>149.07838000000001</v>
      </c>
      <c r="AF356">
        <v>99.220169999999996</v>
      </c>
      <c r="AG356" t="s">
        <v>5149</v>
      </c>
      <c r="AH356">
        <v>5.4418670000000002</v>
      </c>
      <c r="AI356" t="s">
        <v>5149</v>
      </c>
      <c r="AJ356">
        <v>1.3308803</v>
      </c>
      <c r="AK356" t="s">
        <v>5149</v>
      </c>
      <c r="AL356" t="s">
        <v>5149</v>
      </c>
    </row>
    <row r="357" spans="1:38" x14ac:dyDescent="0.2">
      <c r="A357">
        <v>1821</v>
      </c>
      <c r="B357">
        <v>51</v>
      </c>
      <c r="C357" t="s">
        <v>5184</v>
      </c>
      <c r="D357">
        <v>95.160709999999995</v>
      </c>
      <c r="F357" t="s">
        <v>5147</v>
      </c>
      <c r="G357" t="s">
        <v>5148</v>
      </c>
      <c r="H357">
        <v>25.793475999999998</v>
      </c>
      <c r="I357">
        <v>69.496650000000002</v>
      </c>
      <c r="J357">
        <v>863.37774999999999</v>
      </c>
      <c r="K357">
        <v>9971.3739999999998</v>
      </c>
      <c r="L357" t="s">
        <v>5149</v>
      </c>
      <c r="M357">
        <v>8706.8439999999991</v>
      </c>
      <c r="N357" t="s">
        <v>5149</v>
      </c>
      <c r="O357">
        <v>8121.9080000000004</v>
      </c>
      <c r="P357" t="s">
        <v>5149</v>
      </c>
      <c r="Q357">
        <v>60110.77</v>
      </c>
      <c r="R357" t="s">
        <v>5149</v>
      </c>
      <c r="S357">
        <v>41267.17</v>
      </c>
      <c r="T357" t="s">
        <v>5149</v>
      </c>
      <c r="U357">
        <v>85.191969999999998</v>
      </c>
      <c r="V357">
        <v>111.40219999999999</v>
      </c>
      <c r="W357" t="s">
        <v>5149</v>
      </c>
      <c r="X357">
        <v>0.98538910000000002</v>
      </c>
      <c r="Y357">
        <v>1.0304462000000001</v>
      </c>
      <c r="Z357">
        <v>8.4936074999999995</v>
      </c>
      <c r="AA357" t="s">
        <v>5149</v>
      </c>
      <c r="AB357">
        <v>1.4701770000000001</v>
      </c>
      <c r="AC357" t="s">
        <v>5149</v>
      </c>
      <c r="AD357">
        <v>10.592915</v>
      </c>
      <c r="AE357">
        <v>146.57212999999999</v>
      </c>
      <c r="AF357">
        <v>93.420519999999996</v>
      </c>
      <c r="AG357" t="s">
        <v>5149</v>
      </c>
      <c r="AH357">
        <v>4.5746659999999997</v>
      </c>
      <c r="AI357" t="s">
        <v>5149</v>
      </c>
      <c r="AJ357">
        <v>0.93253755999999999</v>
      </c>
      <c r="AK357" t="s">
        <v>5149</v>
      </c>
      <c r="AL357" t="s">
        <v>5149</v>
      </c>
    </row>
    <row r="358" spans="1:38" x14ac:dyDescent="0.2">
      <c r="A358">
        <v>1821</v>
      </c>
      <c r="B358">
        <v>60</v>
      </c>
      <c r="C358" t="s">
        <v>5184</v>
      </c>
      <c r="D358">
        <v>92.065209999999993</v>
      </c>
      <c r="F358" t="s">
        <v>5147</v>
      </c>
      <c r="G358" t="s">
        <v>5148</v>
      </c>
      <c r="H358">
        <v>25.740013000000001</v>
      </c>
      <c r="I358">
        <v>89.958640000000003</v>
      </c>
      <c r="J358">
        <v>1088.175</v>
      </c>
      <c r="K358">
        <v>12218.066000000001</v>
      </c>
      <c r="L358" t="s">
        <v>5149</v>
      </c>
      <c r="M358">
        <v>7228.2640000000001</v>
      </c>
      <c r="N358" t="s">
        <v>5149</v>
      </c>
      <c r="O358">
        <v>7251.0712999999996</v>
      </c>
      <c r="P358" t="s">
        <v>5149</v>
      </c>
      <c r="Q358">
        <v>54190.105000000003</v>
      </c>
      <c r="R358" t="s">
        <v>5149</v>
      </c>
      <c r="S358">
        <v>51834.18</v>
      </c>
      <c r="T358" t="s">
        <v>5149</v>
      </c>
      <c r="U358">
        <v>90.914959999999994</v>
      </c>
      <c r="V358">
        <v>130.77773999999999</v>
      </c>
      <c r="W358" t="s">
        <v>5149</v>
      </c>
      <c r="X358">
        <v>0.84258319999999998</v>
      </c>
      <c r="Y358">
        <v>0.85474289999999997</v>
      </c>
      <c r="Z358">
        <v>8.062265</v>
      </c>
      <c r="AA358" t="s">
        <v>5149</v>
      </c>
      <c r="AB358">
        <v>1.2065897999999999</v>
      </c>
      <c r="AC358" t="s">
        <v>5149</v>
      </c>
      <c r="AD358">
        <v>8.2936720000000008</v>
      </c>
      <c r="AE358">
        <v>111.95623999999999</v>
      </c>
      <c r="AF358">
        <v>111.78541</v>
      </c>
      <c r="AG358" t="s">
        <v>5149</v>
      </c>
      <c r="AH358">
        <v>5.8111525000000004</v>
      </c>
      <c r="AI358" t="s">
        <v>5149</v>
      </c>
      <c r="AJ358">
        <v>1.0308762</v>
      </c>
      <c r="AK358" t="s">
        <v>5149</v>
      </c>
      <c r="AL358" t="s">
        <v>5149</v>
      </c>
    </row>
    <row r="359" spans="1:38" x14ac:dyDescent="0.2">
      <c r="A359">
        <v>1821</v>
      </c>
      <c r="B359">
        <v>78</v>
      </c>
      <c r="C359" t="s">
        <v>5184</v>
      </c>
      <c r="D359">
        <v>100.60979500000001</v>
      </c>
      <c r="F359" t="s">
        <v>5147</v>
      </c>
      <c r="G359" t="s">
        <v>5148</v>
      </c>
      <c r="H359">
        <v>24.653666999999999</v>
      </c>
      <c r="I359">
        <v>72.452340000000007</v>
      </c>
      <c r="J359">
        <v>1021.07825</v>
      </c>
      <c r="K359">
        <v>11531.308000000001</v>
      </c>
      <c r="L359" t="s">
        <v>5149</v>
      </c>
      <c r="M359">
        <v>8446.9369999999999</v>
      </c>
      <c r="N359" t="s">
        <v>5149</v>
      </c>
      <c r="O359">
        <v>8028.366</v>
      </c>
      <c r="P359" t="s">
        <v>5149</v>
      </c>
      <c r="Q359">
        <v>56006.99</v>
      </c>
      <c r="R359" t="s">
        <v>5149</v>
      </c>
      <c r="S359">
        <v>46801.17</v>
      </c>
      <c r="T359" t="s">
        <v>5149</v>
      </c>
      <c r="U359">
        <v>90.467510000000004</v>
      </c>
      <c r="V359">
        <v>128.64118999999999</v>
      </c>
      <c r="W359" t="s">
        <v>5149</v>
      </c>
      <c r="X359">
        <v>0.97634803999999997</v>
      </c>
      <c r="Y359">
        <v>0.93138390000000004</v>
      </c>
      <c r="Z359">
        <v>7.3608039999999999</v>
      </c>
      <c r="AA359" t="s">
        <v>5149</v>
      </c>
      <c r="AB359">
        <v>1.3178719999999999</v>
      </c>
      <c r="AC359" t="s">
        <v>5149</v>
      </c>
      <c r="AD359">
        <v>10.557881999999999</v>
      </c>
      <c r="AE359">
        <v>125.253365</v>
      </c>
      <c r="AF359">
        <v>102.24808</v>
      </c>
      <c r="AG359" t="s">
        <v>5149</v>
      </c>
      <c r="AH359">
        <v>4.7337885000000002</v>
      </c>
      <c r="AI359" t="s">
        <v>5149</v>
      </c>
      <c r="AJ359">
        <v>0.90677819999999998</v>
      </c>
      <c r="AK359" t="s">
        <v>5149</v>
      </c>
      <c r="AL359" t="s">
        <v>5149</v>
      </c>
    </row>
    <row r="360" spans="1:38" x14ac:dyDescent="0.2">
      <c r="A360">
        <v>1821</v>
      </c>
      <c r="B360">
        <v>96</v>
      </c>
      <c r="C360" t="s">
        <v>5184</v>
      </c>
      <c r="D360">
        <v>103.67871</v>
      </c>
      <c r="F360" t="s">
        <v>5147</v>
      </c>
      <c r="G360" t="s">
        <v>5148</v>
      </c>
      <c r="H360">
        <v>25.827318000000002</v>
      </c>
      <c r="I360">
        <v>69.538929999999993</v>
      </c>
      <c r="J360">
        <v>1270.1510000000001</v>
      </c>
      <c r="K360">
        <v>11427.28</v>
      </c>
      <c r="L360" t="s">
        <v>5149</v>
      </c>
      <c r="M360">
        <v>8605.0879999999997</v>
      </c>
      <c r="N360" t="s">
        <v>5149</v>
      </c>
      <c r="O360">
        <v>8342.76</v>
      </c>
      <c r="P360" t="s">
        <v>5149</v>
      </c>
      <c r="Q360">
        <v>57426.612999999998</v>
      </c>
      <c r="R360" t="s">
        <v>5149</v>
      </c>
      <c r="S360">
        <v>46730.77</v>
      </c>
      <c r="T360" t="s">
        <v>5149</v>
      </c>
      <c r="U360">
        <v>87.555019999999999</v>
      </c>
      <c r="V360">
        <v>122.94012499999999</v>
      </c>
      <c r="W360" t="s">
        <v>5149</v>
      </c>
      <c r="X360">
        <v>0.83835685000000004</v>
      </c>
      <c r="Y360">
        <v>0.71607339999999997</v>
      </c>
      <c r="Z360">
        <v>8.3745069999999995</v>
      </c>
      <c r="AA360" t="s">
        <v>5149</v>
      </c>
      <c r="AB360">
        <v>1.3924003</v>
      </c>
      <c r="AC360" t="s">
        <v>5149</v>
      </c>
      <c r="AD360">
        <v>10.430683</v>
      </c>
      <c r="AE360">
        <v>133.61181999999999</v>
      </c>
      <c r="AF360">
        <v>102.80656399999999</v>
      </c>
      <c r="AG360" t="s">
        <v>5149</v>
      </c>
      <c r="AH360">
        <v>4.6768494</v>
      </c>
      <c r="AI360" t="s">
        <v>5149</v>
      </c>
      <c r="AJ360">
        <v>0.81943390000000005</v>
      </c>
      <c r="AK360" t="s">
        <v>5149</v>
      </c>
      <c r="AL360" t="s">
        <v>5149</v>
      </c>
    </row>
    <row r="361" spans="1:38" x14ac:dyDescent="0.2">
      <c r="A361">
        <v>1821</v>
      </c>
      <c r="B361">
        <v>16</v>
      </c>
      <c r="C361" t="s">
        <v>5185</v>
      </c>
      <c r="D361">
        <v>112.66032</v>
      </c>
      <c r="F361" t="s">
        <v>5147</v>
      </c>
      <c r="G361" t="s">
        <v>5148</v>
      </c>
      <c r="H361">
        <v>22.228289</v>
      </c>
      <c r="I361">
        <v>69.844930000000005</v>
      </c>
      <c r="J361">
        <v>503.34041999999999</v>
      </c>
      <c r="K361">
        <v>10067.312</v>
      </c>
      <c r="L361" t="s">
        <v>5149</v>
      </c>
      <c r="M361">
        <v>9119.4629999999997</v>
      </c>
      <c r="N361" t="s">
        <v>5149</v>
      </c>
      <c r="O361">
        <v>10296.016</v>
      </c>
      <c r="P361" t="s">
        <v>5149</v>
      </c>
      <c r="Q361">
        <v>50083.82</v>
      </c>
      <c r="R361" t="s">
        <v>5149</v>
      </c>
      <c r="S361">
        <v>40917.417999999998</v>
      </c>
      <c r="T361" t="s">
        <v>5149</v>
      </c>
      <c r="U361">
        <v>95.983894000000006</v>
      </c>
      <c r="V361">
        <v>127.7122</v>
      </c>
      <c r="W361" t="s">
        <v>5149</v>
      </c>
      <c r="X361">
        <v>0.8184051</v>
      </c>
      <c r="Y361">
        <v>1.8491526</v>
      </c>
      <c r="Z361">
        <v>10.113192</v>
      </c>
      <c r="AA361" t="s">
        <v>5149</v>
      </c>
      <c r="AB361">
        <v>1.1092242999999999</v>
      </c>
      <c r="AC361" t="s">
        <v>5149</v>
      </c>
      <c r="AD361">
        <v>9.6004930000000002</v>
      </c>
      <c r="AE361">
        <v>116.74584</v>
      </c>
      <c r="AF361">
        <v>91.776579999999996</v>
      </c>
      <c r="AG361" t="s">
        <v>5149</v>
      </c>
      <c r="AH361">
        <v>18.45757</v>
      </c>
      <c r="AI361" t="s">
        <v>5149</v>
      </c>
      <c r="AJ361">
        <v>2.1572714</v>
      </c>
      <c r="AK361" t="s">
        <v>5149</v>
      </c>
      <c r="AL361" t="s">
        <v>5149</v>
      </c>
    </row>
    <row r="362" spans="1:38" x14ac:dyDescent="0.2">
      <c r="A362">
        <v>1821</v>
      </c>
      <c r="B362">
        <v>34</v>
      </c>
      <c r="C362" t="s">
        <v>5185</v>
      </c>
      <c r="D362">
        <v>100.82204400000001</v>
      </c>
      <c r="F362" t="s">
        <v>5147</v>
      </c>
      <c r="G362" t="s">
        <v>5148</v>
      </c>
      <c r="H362">
        <v>28.193922000000001</v>
      </c>
      <c r="I362">
        <v>75.136920000000003</v>
      </c>
      <c r="J362">
        <v>496.6585</v>
      </c>
      <c r="K362">
        <v>11630.016</v>
      </c>
      <c r="L362" t="s">
        <v>5149</v>
      </c>
      <c r="M362">
        <v>7897.07</v>
      </c>
      <c r="N362" t="s">
        <v>5149</v>
      </c>
      <c r="O362">
        <v>8488.4159999999993</v>
      </c>
      <c r="P362" t="s">
        <v>5149</v>
      </c>
      <c r="Q362">
        <v>44468.33</v>
      </c>
      <c r="R362" t="s">
        <v>5149</v>
      </c>
      <c r="S362">
        <v>48017.67</v>
      </c>
      <c r="T362" t="s">
        <v>5149</v>
      </c>
      <c r="U362">
        <v>104.29527</v>
      </c>
      <c r="V362">
        <v>126.58632</v>
      </c>
      <c r="W362" t="s">
        <v>5149</v>
      </c>
      <c r="X362">
        <v>1.0205365</v>
      </c>
      <c r="Y362">
        <v>0.68666260000000001</v>
      </c>
      <c r="Z362">
        <v>9.7789870000000008</v>
      </c>
      <c r="AA362" t="s">
        <v>5149</v>
      </c>
      <c r="AB362">
        <v>1.4056398999999999</v>
      </c>
      <c r="AC362" t="s">
        <v>5149</v>
      </c>
      <c r="AD362">
        <v>11.729409</v>
      </c>
      <c r="AE362">
        <v>103.85326999999999</v>
      </c>
      <c r="AF362">
        <v>112.13601</v>
      </c>
      <c r="AG362" t="s">
        <v>5149</v>
      </c>
      <c r="AH362">
        <v>22.182587000000002</v>
      </c>
      <c r="AI362" t="s">
        <v>5149</v>
      </c>
      <c r="AJ362">
        <v>1.1529328000000001</v>
      </c>
      <c r="AK362" t="s">
        <v>5149</v>
      </c>
      <c r="AL362" t="s">
        <v>5149</v>
      </c>
    </row>
    <row r="363" spans="1:38" x14ac:dyDescent="0.2">
      <c r="A363">
        <v>1821</v>
      </c>
      <c r="B363">
        <v>52</v>
      </c>
      <c r="C363" t="s">
        <v>5185</v>
      </c>
      <c r="D363">
        <v>102.15772</v>
      </c>
      <c r="F363" t="s">
        <v>5147</v>
      </c>
      <c r="G363" t="s">
        <v>5148</v>
      </c>
      <c r="H363">
        <v>24.367348</v>
      </c>
      <c r="I363">
        <v>65.573359999999994</v>
      </c>
      <c r="J363">
        <v>697.66290000000004</v>
      </c>
      <c r="K363">
        <v>10470.294</v>
      </c>
      <c r="L363" t="s">
        <v>5149</v>
      </c>
      <c r="M363">
        <v>8737.3330000000005</v>
      </c>
      <c r="N363" t="s">
        <v>5149</v>
      </c>
      <c r="O363">
        <v>9332.4519999999993</v>
      </c>
      <c r="P363" t="s">
        <v>5149</v>
      </c>
      <c r="Q363">
        <v>44797.453000000001</v>
      </c>
      <c r="R363" t="s">
        <v>5149</v>
      </c>
      <c r="S363">
        <v>43573.51</v>
      </c>
      <c r="T363" t="s">
        <v>5149</v>
      </c>
      <c r="U363">
        <v>94.50273</v>
      </c>
      <c r="V363">
        <v>123.81032</v>
      </c>
      <c r="W363" t="s">
        <v>5149</v>
      </c>
      <c r="X363">
        <v>1.0053289999999999</v>
      </c>
      <c r="Y363">
        <v>0.87475729999999996</v>
      </c>
      <c r="Z363">
        <v>9.7347099999999998</v>
      </c>
      <c r="AA363" t="s">
        <v>5149</v>
      </c>
      <c r="AB363">
        <v>1.2339499</v>
      </c>
      <c r="AC363" t="s">
        <v>5149</v>
      </c>
      <c r="AD363">
        <v>9.6950669999999999</v>
      </c>
      <c r="AE363">
        <v>107.577736</v>
      </c>
      <c r="AF363">
        <v>100.98945000000001</v>
      </c>
      <c r="AG363" t="s">
        <v>5149</v>
      </c>
      <c r="AH363">
        <v>22.966968999999999</v>
      </c>
      <c r="AI363" t="s">
        <v>5149</v>
      </c>
      <c r="AJ363">
        <v>0.90767189999999998</v>
      </c>
      <c r="AK363" t="s">
        <v>5149</v>
      </c>
      <c r="AL363" t="s">
        <v>5149</v>
      </c>
    </row>
    <row r="364" spans="1:38" x14ac:dyDescent="0.2">
      <c r="A364">
        <v>1821</v>
      </c>
      <c r="B364">
        <v>61</v>
      </c>
      <c r="C364" t="s">
        <v>5185</v>
      </c>
      <c r="D364">
        <v>110.95554</v>
      </c>
      <c r="F364" t="s">
        <v>5147</v>
      </c>
      <c r="G364" t="s">
        <v>5148</v>
      </c>
      <c r="H364">
        <v>22.764980000000001</v>
      </c>
      <c r="I364">
        <v>73.972059999999999</v>
      </c>
      <c r="J364">
        <v>567.34320000000002</v>
      </c>
      <c r="K364">
        <v>10948.655000000001</v>
      </c>
      <c r="L364" t="s">
        <v>5149</v>
      </c>
      <c r="M364">
        <v>10556.856</v>
      </c>
      <c r="N364" t="s">
        <v>5149</v>
      </c>
      <c r="O364">
        <v>10224.39</v>
      </c>
      <c r="P364" t="s">
        <v>5149</v>
      </c>
      <c r="Q364">
        <v>50366.07</v>
      </c>
      <c r="R364" t="s">
        <v>5149</v>
      </c>
      <c r="S364">
        <v>44560.66</v>
      </c>
      <c r="T364" t="s">
        <v>5149</v>
      </c>
      <c r="U364">
        <v>105.43188499999999</v>
      </c>
      <c r="V364">
        <v>124.886475</v>
      </c>
      <c r="W364" t="s">
        <v>5149</v>
      </c>
      <c r="X364">
        <v>1.0066276999999999</v>
      </c>
      <c r="Y364">
        <v>0.63724923</v>
      </c>
      <c r="Z364">
        <v>11.404807999999999</v>
      </c>
      <c r="AA364" t="s">
        <v>5149</v>
      </c>
      <c r="AB364">
        <v>1.1942657999999999</v>
      </c>
      <c r="AC364" t="s">
        <v>5149</v>
      </c>
      <c r="AD364">
        <v>10.311906</v>
      </c>
      <c r="AE364">
        <v>117.53539000000001</v>
      </c>
      <c r="AF364">
        <v>99.974593999999996</v>
      </c>
      <c r="AG364" t="s">
        <v>5149</v>
      </c>
      <c r="AH364">
        <v>21.073937999999998</v>
      </c>
      <c r="AI364" t="s">
        <v>5149</v>
      </c>
      <c r="AJ364">
        <v>1.0589541</v>
      </c>
      <c r="AK364" t="s">
        <v>5149</v>
      </c>
      <c r="AL364" t="s">
        <v>5149</v>
      </c>
    </row>
    <row r="365" spans="1:38" x14ac:dyDescent="0.2">
      <c r="A365">
        <v>1821</v>
      </c>
      <c r="B365">
        <v>79</v>
      </c>
      <c r="C365" t="s">
        <v>5185</v>
      </c>
      <c r="D365">
        <v>107.83446000000001</v>
      </c>
      <c r="F365" t="s">
        <v>5147</v>
      </c>
      <c r="G365" t="s">
        <v>5148</v>
      </c>
      <c r="H365">
        <v>34.608710000000002</v>
      </c>
      <c r="I365">
        <v>77.068389999999994</v>
      </c>
      <c r="J365">
        <v>884.49559999999997</v>
      </c>
      <c r="K365">
        <v>12759.105</v>
      </c>
      <c r="L365" t="s">
        <v>5149</v>
      </c>
      <c r="M365">
        <v>7048.4009999999998</v>
      </c>
      <c r="N365" t="s">
        <v>5149</v>
      </c>
      <c r="O365">
        <v>7886.5015000000003</v>
      </c>
      <c r="P365" t="s">
        <v>5149</v>
      </c>
      <c r="Q365">
        <v>38067.266000000003</v>
      </c>
      <c r="R365" t="s">
        <v>5149</v>
      </c>
      <c r="S365">
        <v>53357.245999999999</v>
      </c>
      <c r="T365" t="s">
        <v>5149</v>
      </c>
      <c r="U365">
        <v>113.378174</v>
      </c>
      <c r="V365">
        <v>127.818794</v>
      </c>
      <c r="W365" t="s">
        <v>5149</v>
      </c>
      <c r="X365">
        <v>1.1556027</v>
      </c>
      <c r="Y365">
        <v>0.82510424000000004</v>
      </c>
      <c r="Z365">
        <v>8.6457110000000004</v>
      </c>
      <c r="AA365" t="s">
        <v>5149</v>
      </c>
      <c r="AB365">
        <v>1.5217054000000001</v>
      </c>
      <c r="AC365" t="s">
        <v>5149</v>
      </c>
      <c r="AD365">
        <v>10.014217</v>
      </c>
      <c r="AE365">
        <v>94.394769999999994</v>
      </c>
      <c r="AF365">
        <v>123.85919</v>
      </c>
      <c r="AG365" t="s">
        <v>5149</v>
      </c>
      <c r="AH365">
        <v>18.185708999999999</v>
      </c>
      <c r="AI365" t="s">
        <v>5149</v>
      </c>
      <c r="AJ365">
        <v>1.1175317</v>
      </c>
      <c r="AK365" t="s">
        <v>5149</v>
      </c>
      <c r="AL365" t="s">
        <v>5149</v>
      </c>
    </row>
    <row r="366" spans="1:38" x14ac:dyDescent="0.2">
      <c r="A366">
        <v>1821</v>
      </c>
      <c r="B366">
        <v>97</v>
      </c>
      <c r="C366" t="s">
        <v>5185</v>
      </c>
      <c r="D366">
        <v>106.591255</v>
      </c>
      <c r="F366" t="s">
        <v>5147</v>
      </c>
      <c r="G366" t="s">
        <v>5148</v>
      </c>
      <c r="H366">
        <v>22.104118</v>
      </c>
      <c r="I366">
        <v>71.70993</v>
      </c>
      <c r="J366">
        <v>787.86649999999997</v>
      </c>
      <c r="K366">
        <v>10912.974</v>
      </c>
      <c r="L366" t="s">
        <v>5149</v>
      </c>
      <c r="M366">
        <v>10104.849</v>
      </c>
      <c r="N366" t="s">
        <v>5149</v>
      </c>
      <c r="O366">
        <v>9930.7479999999996</v>
      </c>
      <c r="P366" t="s">
        <v>5149</v>
      </c>
      <c r="Q366">
        <v>48937.06</v>
      </c>
      <c r="R366" t="s">
        <v>5149</v>
      </c>
      <c r="S366">
        <v>44179.62</v>
      </c>
      <c r="T366" t="s">
        <v>5149</v>
      </c>
      <c r="U366">
        <v>84.643249999999995</v>
      </c>
      <c r="V366">
        <v>124.36389</v>
      </c>
      <c r="W366" t="s">
        <v>5149</v>
      </c>
      <c r="X366">
        <v>0.81162020000000001</v>
      </c>
      <c r="Y366">
        <v>0.76689165999999998</v>
      </c>
      <c r="Z366">
        <v>9.4184239999999999</v>
      </c>
      <c r="AA366" t="s">
        <v>5149</v>
      </c>
      <c r="AB366">
        <v>1.0445104000000001</v>
      </c>
      <c r="AC366" t="s">
        <v>5149</v>
      </c>
      <c r="AD366">
        <v>11.047828000000001</v>
      </c>
      <c r="AE366">
        <v>111.590614</v>
      </c>
      <c r="AF366">
        <v>97.990989999999996</v>
      </c>
      <c r="AG366" t="s">
        <v>5149</v>
      </c>
      <c r="AH366">
        <v>22.193178</v>
      </c>
      <c r="AI366" t="s">
        <v>5149</v>
      </c>
      <c r="AJ366">
        <v>1.0161800000000001</v>
      </c>
      <c r="AK366" t="s">
        <v>5149</v>
      </c>
      <c r="AL366" t="s">
        <v>5149</v>
      </c>
    </row>
    <row r="367" spans="1:38" x14ac:dyDescent="0.2">
      <c r="A367">
        <v>1821</v>
      </c>
      <c r="B367">
        <v>17</v>
      </c>
      <c r="C367" t="s">
        <v>5186</v>
      </c>
      <c r="D367">
        <v>127.06376</v>
      </c>
      <c r="F367" t="s">
        <v>5147</v>
      </c>
      <c r="G367" t="s">
        <v>5148</v>
      </c>
      <c r="H367">
        <v>25.24868</v>
      </c>
      <c r="I367">
        <v>74.979560000000006</v>
      </c>
      <c r="J367">
        <v>710.34045000000003</v>
      </c>
      <c r="K367">
        <v>10905.341</v>
      </c>
      <c r="L367" t="s">
        <v>5149</v>
      </c>
      <c r="M367">
        <v>10671.376</v>
      </c>
      <c r="N367" t="s">
        <v>5149</v>
      </c>
      <c r="O367">
        <v>9178.6119999999992</v>
      </c>
      <c r="P367" t="s">
        <v>5149</v>
      </c>
      <c r="Q367">
        <v>59766.59</v>
      </c>
      <c r="R367" t="s">
        <v>5149</v>
      </c>
      <c r="S367">
        <v>42751.133000000002</v>
      </c>
      <c r="T367" t="s">
        <v>5149</v>
      </c>
      <c r="U367">
        <v>74.878039999999999</v>
      </c>
      <c r="V367">
        <v>114.91843</v>
      </c>
      <c r="W367" t="s">
        <v>5149</v>
      </c>
      <c r="X367">
        <v>0.58268076000000002</v>
      </c>
      <c r="Y367">
        <v>0.65263914999999995</v>
      </c>
      <c r="Z367">
        <v>13.503579999999999</v>
      </c>
      <c r="AA367" t="s">
        <v>5149</v>
      </c>
      <c r="AB367">
        <v>1.6097999999999999</v>
      </c>
      <c r="AC367" t="s">
        <v>5149</v>
      </c>
      <c r="AD367">
        <v>10.242380000000001</v>
      </c>
      <c r="AE367">
        <v>139.56415999999999</v>
      </c>
      <c r="AF367">
        <v>93.703659999999999</v>
      </c>
      <c r="AG367" t="s">
        <v>5149</v>
      </c>
      <c r="AH367">
        <v>16.574818</v>
      </c>
      <c r="AI367" t="s">
        <v>5149</v>
      </c>
      <c r="AJ367">
        <v>1.0818261</v>
      </c>
      <c r="AK367" t="s">
        <v>5149</v>
      </c>
      <c r="AL367" t="s">
        <v>5149</v>
      </c>
    </row>
    <row r="368" spans="1:38" x14ac:dyDescent="0.2">
      <c r="A368">
        <v>1821</v>
      </c>
      <c r="B368">
        <v>35</v>
      </c>
      <c r="C368" t="s">
        <v>5186</v>
      </c>
      <c r="D368">
        <v>113.60495</v>
      </c>
      <c r="F368" t="s">
        <v>5147</v>
      </c>
      <c r="G368" t="s">
        <v>5148</v>
      </c>
      <c r="H368">
        <v>24.540123000000001</v>
      </c>
      <c r="I368">
        <v>67.406289999999998</v>
      </c>
      <c r="J368">
        <v>481.09179999999998</v>
      </c>
      <c r="K368">
        <v>9750.3125</v>
      </c>
      <c r="L368" t="s">
        <v>5149</v>
      </c>
      <c r="M368">
        <v>11093.992</v>
      </c>
      <c r="N368" t="s">
        <v>5149</v>
      </c>
      <c r="O368">
        <v>10676.011</v>
      </c>
      <c r="P368" t="s">
        <v>5149</v>
      </c>
      <c r="Q368">
        <v>61527.24</v>
      </c>
      <c r="R368" t="s">
        <v>5149</v>
      </c>
      <c r="S368">
        <v>36490.023000000001</v>
      </c>
      <c r="T368" t="s">
        <v>5149</v>
      </c>
      <c r="U368">
        <v>67.639435000000006</v>
      </c>
      <c r="V368">
        <v>106.776505</v>
      </c>
      <c r="W368" t="s">
        <v>5149</v>
      </c>
      <c r="X368">
        <v>0.54914664999999996</v>
      </c>
      <c r="Y368">
        <v>0.69921860000000002</v>
      </c>
      <c r="Z368">
        <v>13.614214</v>
      </c>
      <c r="AA368" t="s">
        <v>5149</v>
      </c>
      <c r="AB368">
        <v>2.2500380999999998</v>
      </c>
      <c r="AC368" t="s">
        <v>5149</v>
      </c>
      <c r="AD368">
        <v>10.785231</v>
      </c>
      <c r="AE368">
        <v>146.66183000000001</v>
      </c>
      <c r="AF368">
        <v>82.737610000000004</v>
      </c>
      <c r="AG368" t="s">
        <v>5149</v>
      </c>
      <c r="AH368">
        <v>15.230885000000001</v>
      </c>
      <c r="AI368" t="s">
        <v>5149</v>
      </c>
      <c r="AJ368">
        <v>0.99308896000000002</v>
      </c>
      <c r="AK368" t="s">
        <v>5149</v>
      </c>
      <c r="AL368" t="s">
        <v>5149</v>
      </c>
    </row>
    <row r="369" spans="1:38" x14ac:dyDescent="0.2">
      <c r="A369">
        <v>1821</v>
      </c>
      <c r="B369">
        <v>53</v>
      </c>
      <c r="C369" t="s">
        <v>5186</v>
      </c>
      <c r="D369">
        <v>116.16591</v>
      </c>
      <c r="F369" t="s">
        <v>5147</v>
      </c>
      <c r="G369" t="s">
        <v>5148</v>
      </c>
      <c r="H369">
        <v>23.518547000000002</v>
      </c>
      <c r="I369">
        <v>68.066490000000002</v>
      </c>
      <c r="J369">
        <v>606.58929999999998</v>
      </c>
      <c r="K369">
        <v>10580.808999999999</v>
      </c>
      <c r="L369" t="s">
        <v>5149</v>
      </c>
      <c r="M369">
        <v>10526.567999999999</v>
      </c>
      <c r="N369" t="s">
        <v>5149</v>
      </c>
      <c r="O369">
        <v>9737.384</v>
      </c>
      <c r="P369" t="s">
        <v>5149</v>
      </c>
      <c r="Q369">
        <v>61377.546999999999</v>
      </c>
      <c r="R369" t="s">
        <v>5149</v>
      </c>
      <c r="S369">
        <v>39362.042999999998</v>
      </c>
      <c r="T369" t="s">
        <v>5149</v>
      </c>
      <c r="U369">
        <v>75.390816000000001</v>
      </c>
      <c r="V369">
        <v>118.1026</v>
      </c>
      <c r="W369" t="s">
        <v>5149</v>
      </c>
      <c r="X369">
        <v>0.56268110000000005</v>
      </c>
      <c r="Y369">
        <v>0.70104379999999999</v>
      </c>
      <c r="Z369">
        <v>13.123025</v>
      </c>
      <c r="AA369" t="s">
        <v>5149</v>
      </c>
      <c r="AB369">
        <v>1.9193990999999999</v>
      </c>
      <c r="AC369" t="s">
        <v>5149</v>
      </c>
      <c r="AD369">
        <v>10.964304</v>
      </c>
      <c r="AE369">
        <v>143.25119000000001</v>
      </c>
      <c r="AF369">
        <v>84.396125999999995</v>
      </c>
      <c r="AG369" t="s">
        <v>5149</v>
      </c>
      <c r="AH369">
        <v>15.672699</v>
      </c>
      <c r="AI369" t="s">
        <v>5149</v>
      </c>
      <c r="AJ369">
        <v>1.0243873999999999</v>
      </c>
      <c r="AK369" t="s">
        <v>5149</v>
      </c>
      <c r="AL369" t="s">
        <v>5149</v>
      </c>
    </row>
    <row r="370" spans="1:38" x14ac:dyDescent="0.2">
      <c r="A370">
        <v>1821</v>
      </c>
      <c r="B370">
        <v>62</v>
      </c>
      <c r="C370" t="s">
        <v>5186</v>
      </c>
      <c r="D370">
        <v>119.53037</v>
      </c>
      <c r="F370" t="s">
        <v>5147</v>
      </c>
      <c r="G370" t="s">
        <v>5148</v>
      </c>
      <c r="H370">
        <v>23.841080000000002</v>
      </c>
      <c r="I370">
        <v>75.076485000000005</v>
      </c>
      <c r="J370">
        <v>646.22080000000005</v>
      </c>
      <c r="K370">
        <v>11257.023999999999</v>
      </c>
      <c r="L370" t="s">
        <v>5149</v>
      </c>
      <c r="M370">
        <v>11147.852999999999</v>
      </c>
      <c r="N370" t="s">
        <v>5149</v>
      </c>
      <c r="O370">
        <v>9813.0040000000008</v>
      </c>
      <c r="P370" t="s">
        <v>5149</v>
      </c>
      <c r="Q370">
        <v>56828.07</v>
      </c>
      <c r="R370" t="s">
        <v>5149</v>
      </c>
      <c r="S370">
        <v>42556.98</v>
      </c>
      <c r="T370" t="s">
        <v>5149</v>
      </c>
      <c r="U370">
        <v>74.343710000000002</v>
      </c>
      <c r="V370">
        <v>116.92475</v>
      </c>
      <c r="W370" t="s">
        <v>5149</v>
      </c>
      <c r="X370">
        <v>0.65099899999999999</v>
      </c>
      <c r="Y370">
        <v>0.57920086000000004</v>
      </c>
      <c r="Z370">
        <v>13.555559000000001</v>
      </c>
      <c r="AA370" t="s">
        <v>5149</v>
      </c>
      <c r="AB370">
        <v>1.7083385</v>
      </c>
      <c r="AC370" t="s">
        <v>5149</v>
      </c>
      <c r="AD370">
        <v>10.890727999999999</v>
      </c>
      <c r="AE370">
        <v>131.91254000000001</v>
      </c>
      <c r="AF370">
        <v>91.096279999999993</v>
      </c>
      <c r="AG370" t="s">
        <v>5149</v>
      </c>
      <c r="AH370">
        <v>16.435956999999998</v>
      </c>
      <c r="AI370" t="s">
        <v>5149</v>
      </c>
      <c r="AJ370">
        <v>1.1975640999999999</v>
      </c>
      <c r="AK370" t="s">
        <v>5149</v>
      </c>
      <c r="AL370" t="s">
        <v>5149</v>
      </c>
    </row>
    <row r="371" spans="1:38" x14ac:dyDescent="0.2">
      <c r="A371">
        <v>1821</v>
      </c>
      <c r="B371">
        <v>80</v>
      </c>
      <c r="C371" t="s">
        <v>5186</v>
      </c>
      <c r="D371">
        <v>119.48535</v>
      </c>
      <c r="F371" t="s">
        <v>5147</v>
      </c>
      <c r="G371" t="s">
        <v>5148</v>
      </c>
      <c r="H371">
        <v>23.814129000000001</v>
      </c>
      <c r="I371">
        <v>64.943740000000005</v>
      </c>
      <c r="J371">
        <v>546.00649999999996</v>
      </c>
      <c r="K371">
        <v>10217.052</v>
      </c>
      <c r="L371" t="s">
        <v>5149</v>
      </c>
      <c r="M371">
        <v>10232.031000000001</v>
      </c>
      <c r="N371" t="s">
        <v>5149</v>
      </c>
      <c r="O371">
        <v>9644.3310000000001</v>
      </c>
      <c r="P371" t="s">
        <v>5149</v>
      </c>
      <c r="Q371">
        <v>56599.561999999998</v>
      </c>
      <c r="R371" t="s">
        <v>5149</v>
      </c>
      <c r="S371">
        <v>38066.29</v>
      </c>
      <c r="T371" t="s">
        <v>5149</v>
      </c>
      <c r="U371">
        <v>67.644645999999995</v>
      </c>
      <c r="V371">
        <v>110.46128</v>
      </c>
      <c r="W371" t="s">
        <v>5149</v>
      </c>
      <c r="X371">
        <v>0.55073744000000002</v>
      </c>
      <c r="Y371">
        <v>0.60026139999999995</v>
      </c>
      <c r="Z371">
        <v>11.996093999999999</v>
      </c>
      <c r="AA371" t="s">
        <v>5149</v>
      </c>
      <c r="AB371">
        <v>2.2747210999999998</v>
      </c>
      <c r="AC371" t="s">
        <v>5149</v>
      </c>
      <c r="AD371">
        <v>11.09707</v>
      </c>
      <c r="AE371">
        <v>136.49823000000001</v>
      </c>
      <c r="AF371">
        <v>86.118126000000004</v>
      </c>
      <c r="AG371" t="s">
        <v>5149</v>
      </c>
      <c r="AH371">
        <v>13.339378</v>
      </c>
      <c r="AI371" t="s">
        <v>5149</v>
      </c>
      <c r="AJ371">
        <v>1.4048168999999999</v>
      </c>
      <c r="AK371" t="s">
        <v>5149</v>
      </c>
      <c r="AL371" t="s">
        <v>5149</v>
      </c>
    </row>
    <row r="372" spans="1:38" x14ac:dyDescent="0.2">
      <c r="A372">
        <v>1821</v>
      </c>
      <c r="B372">
        <v>98</v>
      </c>
      <c r="C372" t="s">
        <v>5186</v>
      </c>
      <c r="D372">
        <v>112.32746</v>
      </c>
      <c r="F372" t="s">
        <v>5147</v>
      </c>
      <c r="G372" t="s">
        <v>5148</v>
      </c>
      <c r="H372">
        <v>23.444701999999999</v>
      </c>
      <c r="I372">
        <v>66.432686000000004</v>
      </c>
      <c r="J372">
        <v>727.09259999999995</v>
      </c>
      <c r="K372">
        <v>10529.396000000001</v>
      </c>
      <c r="L372" t="s">
        <v>5149</v>
      </c>
      <c r="M372">
        <v>10235.596</v>
      </c>
      <c r="N372" t="s">
        <v>5149</v>
      </c>
      <c r="O372">
        <v>9528.4940000000006</v>
      </c>
      <c r="P372" t="s">
        <v>5149</v>
      </c>
      <c r="Q372">
        <v>54554.720000000001</v>
      </c>
      <c r="R372" t="s">
        <v>5149</v>
      </c>
      <c r="S372">
        <v>39617.449999999997</v>
      </c>
      <c r="T372" t="s">
        <v>5149</v>
      </c>
      <c r="U372">
        <v>64.317440000000005</v>
      </c>
      <c r="V372">
        <v>105.149506</v>
      </c>
      <c r="W372" t="s">
        <v>5149</v>
      </c>
      <c r="X372">
        <v>0.58317830000000004</v>
      </c>
      <c r="Y372">
        <v>0.60803443000000001</v>
      </c>
      <c r="Z372">
        <v>12.182143</v>
      </c>
      <c r="AA372" t="s">
        <v>5149</v>
      </c>
      <c r="AB372">
        <v>2.2086418000000001</v>
      </c>
      <c r="AC372" t="s">
        <v>5149</v>
      </c>
      <c r="AD372">
        <v>12.007828</v>
      </c>
      <c r="AE372">
        <v>128.28845000000001</v>
      </c>
      <c r="AF372">
        <v>88.806624999999997</v>
      </c>
      <c r="AG372" t="s">
        <v>5149</v>
      </c>
      <c r="AH372">
        <v>14.067837000000001</v>
      </c>
      <c r="AI372" t="s">
        <v>5149</v>
      </c>
      <c r="AJ372">
        <v>1.392083</v>
      </c>
      <c r="AK372" t="s">
        <v>5149</v>
      </c>
      <c r="AL372" t="s">
        <v>5149</v>
      </c>
    </row>
    <row r="373" spans="1:38" x14ac:dyDescent="0.2">
      <c r="A373">
        <v>1821</v>
      </c>
      <c r="B373">
        <v>18</v>
      </c>
      <c r="C373" t="s">
        <v>5187</v>
      </c>
      <c r="D373">
        <v>163.3689</v>
      </c>
      <c r="E373">
        <f>MEDIAN(D373:D378)</f>
        <v>97.064400000000006</v>
      </c>
      <c r="F373" t="s">
        <v>5147</v>
      </c>
      <c r="G373" t="s">
        <v>5148</v>
      </c>
      <c r="H373">
        <v>25.465050000000002</v>
      </c>
      <c r="I373">
        <v>80.878685000000004</v>
      </c>
      <c r="J373">
        <v>554.59690000000001</v>
      </c>
      <c r="K373">
        <v>10440.364</v>
      </c>
      <c r="L373" t="s">
        <v>5149</v>
      </c>
      <c r="M373">
        <v>7560.3689999999997</v>
      </c>
      <c r="N373" t="s">
        <v>5149</v>
      </c>
      <c r="O373">
        <v>10628.056</v>
      </c>
      <c r="P373" t="s">
        <v>5149</v>
      </c>
      <c r="Q373">
        <v>69053.509999999995</v>
      </c>
      <c r="R373" t="s">
        <v>5149</v>
      </c>
      <c r="S373">
        <v>45772.565999999999</v>
      </c>
      <c r="T373" t="s">
        <v>5149</v>
      </c>
      <c r="U373">
        <v>47.649839999999998</v>
      </c>
      <c r="V373">
        <v>135.5872</v>
      </c>
      <c r="W373" t="s">
        <v>5149</v>
      </c>
      <c r="X373">
        <v>0.48541883000000002</v>
      </c>
      <c r="Y373">
        <v>0.74679839999999997</v>
      </c>
      <c r="Z373">
        <v>13.560036999999999</v>
      </c>
      <c r="AA373" t="s">
        <v>5149</v>
      </c>
      <c r="AB373">
        <v>1.4143147</v>
      </c>
      <c r="AC373" t="s">
        <v>5149</v>
      </c>
      <c r="AD373">
        <v>11.387036</v>
      </c>
      <c r="AE373">
        <v>152.30786000000001</v>
      </c>
      <c r="AF373">
        <v>99.291169999999994</v>
      </c>
      <c r="AG373" t="s">
        <v>5149</v>
      </c>
      <c r="AH373">
        <v>3.9764702000000001</v>
      </c>
      <c r="AI373" t="s">
        <v>5149</v>
      </c>
      <c r="AJ373">
        <v>0.7188409</v>
      </c>
      <c r="AK373" t="s">
        <v>5149</v>
      </c>
      <c r="AL373" t="s">
        <v>5149</v>
      </c>
    </row>
    <row r="374" spans="1:38" x14ac:dyDescent="0.2">
      <c r="A374">
        <v>1821</v>
      </c>
      <c r="B374">
        <v>36</v>
      </c>
      <c r="C374" t="s">
        <v>5187</v>
      </c>
      <c r="D374">
        <v>99.687280000000001</v>
      </c>
      <c r="F374" t="s">
        <v>5147</v>
      </c>
      <c r="G374" t="s">
        <v>5148</v>
      </c>
      <c r="H374">
        <v>26.616576999999999</v>
      </c>
      <c r="I374">
        <v>86.526409999999998</v>
      </c>
      <c r="J374">
        <v>538.17460000000005</v>
      </c>
      <c r="K374">
        <v>10426.467000000001</v>
      </c>
      <c r="L374" t="s">
        <v>5149</v>
      </c>
      <c r="M374">
        <v>7128.9870000000001</v>
      </c>
      <c r="N374" t="s">
        <v>5149</v>
      </c>
      <c r="O374">
        <v>11255.023999999999</v>
      </c>
      <c r="P374" t="s">
        <v>5149</v>
      </c>
      <c r="Q374">
        <v>68939.38</v>
      </c>
      <c r="R374" t="s">
        <v>5149</v>
      </c>
      <c r="S374">
        <v>41552.83</v>
      </c>
      <c r="T374" t="s">
        <v>5149</v>
      </c>
      <c r="U374">
        <v>50.599487000000003</v>
      </c>
      <c r="V374">
        <v>115.63014</v>
      </c>
      <c r="W374" t="s">
        <v>5149</v>
      </c>
      <c r="X374">
        <v>0.56045270000000003</v>
      </c>
      <c r="Y374">
        <v>0.63346639999999999</v>
      </c>
      <c r="Z374">
        <v>12.724422000000001</v>
      </c>
      <c r="AA374" t="s">
        <v>5149</v>
      </c>
      <c r="AB374">
        <v>1.8351424000000001</v>
      </c>
      <c r="AC374" t="s">
        <v>5149</v>
      </c>
      <c r="AD374">
        <v>10.945314</v>
      </c>
      <c r="AE374">
        <v>157.59092999999999</v>
      </c>
      <c r="AF374">
        <v>93.395225999999994</v>
      </c>
      <c r="AG374" t="s">
        <v>5149</v>
      </c>
      <c r="AH374">
        <v>3.8811268999999999</v>
      </c>
      <c r="AI374" t="s">
        <v>5149</v>
      </c>
      <c r="AJ374">
        <v>0.84195589999999998</v>
      </c>
      <c r="AK374" t="s">
        <v>5149</v>
      </c>
      <c r="AL374" t="s">
        <v>5149</v>
      </c>
    </row>
    <row r="375" spans="1:38" x14ac:dyDescent="0.2">
      <c r="A375">
        <v>1821</v>
      </c>
      <c r="B375">
        <v>54</v>
      </c>
      <c r="C375" t="s">
        <v>5187</v>
      </c>
      <c r="D375">
        <v>94.441519999999997</v>
      </c>
      <c r="F375" t="s">
        <v>5147</v>
      </c>
      <c r="G375" t="s">
        <v>5148</v>
      </c>
      <c r="H375">
        <v>29.760926999999999</v>
      </c>
      <c r="I375">
        <v>83.062740000000005</v>
      </c>
      <c r="J375">
        <v>382.51404000000002</v>
      </c>
      <c r="K375">
        <v>9505.7690000000002</v>
      </c>
      <c r="L375" t="s">
        <v>5149</v>
      </c>
      <c r="M375">
        <v>6632.9516999999996</v>
      </c>
      <c r="N375" t="s">
        <v>5149</v>
      </c>
      <c r="O375">
        <v>10790.039000000001</v>
      </c>
      <c r="P375" t="s">
        <v>5149</v>
      </c>
      <c r="Q375">
        <v>59374.14</v>
      </c>
      <c r="R375" t="s">
        <v>5149</v>
      </c>
      <c r="S375">
        <v>41910.004000000001</v>
      </c>
      <c r="T375" t="s">
        <v>5149</v>
      </c>
      <c r="U375">
        <v>49.817013000000003</v>
      </c>
      <c r="V375">
        <v>112.00611000000001</v>
      </c>
      <c r="W375" t="s">
        <v>5149</v>
      </c>
      <c r="X375">
        <v>0.60449153</v>
      </c>
      <c r="Y375">
        <v>0.63922449999999997</v>
      </c>
      <c r="Z375">
        <v>12.028001</v>
      </c>
      <c r="AA375" t="s">
        <v>5149</v>
      </c>
      <c r="AB375">
        <v>2.6062202000000001</v>
      </c>
      <c r="AC375" t="s">
        <v>5149</v>
      </c>
      <c r="AD375">
        <v>13.923610999999999</v>
      </c>
      <c r="AE375">
        <v>136.86142000000001</v>
      </c>
      <c r="AF375">
        <v>91.732860000000002</v>
      </c>
      <c r="AG375" t="s">
        <v>5149</v>
      </c>
      <c r="AH375">
        <v>3.7239070000000001</v>
      </c>
      <c r="AI375" t="s">
        <v>5149</v>
      </c>
      <c r="AJ375">
        <v>0.75255512999999996</v>
      </c>
      <c r="AK375" t="s">
        <v>5149</v>
      </c>
      <c r="AL375" t="s">
        <v>5149</v>
      </c>
    </row>
    <row r="376" spans="1:38" x14ac:dyDescent="0.2">
      <c r="A376">
        <v>1821</v>
      </c>
      <c r="B376">
        <v>63</v>
      </c>
      <c r="C376" t="s">
        <v>5187</v>
      </c>
      <c r="D376">
        <v>81.598479999999995</v>
      </c>
      <c r="F376" t="s">
        <v>5147</v>
      </c>
      <c r="G376" t="s">
        <v>5148</v>
      </c>
      <c r="H376">
        <v>26.284586000000001</v>
      </c>
      <c r="I376">
        <v>73.308779999999999</v>
      </c>
      <c r="J376">
        <v>461.97888</v>
      </c>
      <c r="K376">
        <v>9215.7330000000002</v>
      </c>
      <c r="L376" t="s">
        <v>5149</v>
      </c>
      <c r="M376">
        <v>7867.3509999999997</v>
      </c>
      <c r="N376" t="s">
        <v>5149</v>
      </c>
      <c r="O376">
        <v>12162.063</v>
      </c>
      <c r="P376" t="s">
        <v>5149</v>
      </c>
      <c r="Q376">
        <v>63031.824000000001</v>
      </c>
      <c r="R376" t="s">
        <v>5149</v>
      </c>
      <c r="S376">
        <v>37859.733999999997</v>
      </c>
      <c r="T376" t="s">
        <v>5149</v>
      </c>
      <c r="U376">
        <v>43.577472999999998</v>
      </c>
      <c r="V376">
        <v>101.46764</v>
      </c>
      <c r="W376" t="s">
        <v>5149</v>
      </c>
      <c r="X376">
        <v>0.54300504999999999</v>
      </c>
      <c r="Y376">
        <v>0.62499844999999998</v>
      </c>
      <c r="Z376">
        <v>11.605119</v>
      </c>
      <c r="AA376" t="s">
        <v>5149</v>
      </c>
      <c r="AB376">
        <v>2.1038405999999998</v>
      </c>
      <c r="AC376" t="s">
        <v>5149</v>
      </c>
      <c r="AD376">
        <v>13.222994999999999</v>
      </c>
      <c r="AE376">
        <v>147.6292</v>
      </c>
      <c r="AF376">
        <v>83.549760000000006</v>
      </c>
      <c r="AG376" t="s">
        <v>5149</v>
      </c>
      <c r="AH376">
        <v>3.578071</v>
      </c>
      <c r="AI376" t="s">
        <v>5149</v>
      </c>
      <c r="AJ376">
        <v>0.56044685999999999</v>
      </c>
      <c r="AK376" t="s">
        <v>5149</v>
      </c>
      <c r="AL376" t="s">
        <v>5149</v>
      </c>
    </row>
    <row r="377" spans="1:38" x14ac:dyDescent="0.2">
      <c r="A377">
        <v>1821</v>
      </c>
      <c r="B377">
        <v>81</v>
      </c>
      <c r="C377" t="s">
        <v>5187</v>
      </c>
      <c r="D377">
        <v>82.510919999999999</v>
      </c>
      <c r="F377" t="s">
        <v>5147</v>
      </c>
      <c r="G377" t="s">
        <v>5148</v>
      </c>
      <c r="H377">
        <v>29.212706000000001</v>
      </c>
      <c r="I377">
        <v>73.285499999999999</v>
      </c>
      <c r="J377">
        <v>399.41232000000002</v>
      </c>
      <c r="K377">
        <v>9532.1470000000008</v>
      </c>
      <c r="L377" t="s">
        <v>5149</v>
      </c>
      <c r="M377">
        <v>5787.5929999999998</v>
      </c>
      <c r="N377" t="s">
        <v>5149</v>
      </c>
      <c r="O377">
        <v>10457.341</v>
      </c>
      <c r="P377" t="s">
        <v>5149</v>
      </c>
      <c r="Q377">
        <v>59729.777000000002</v>
      </c>
      <c r="R377" t="s">
        <v>5149</v>
      </c>
      <c r="S377">
        <v>39358.605000000003</v>
      </c>
      <c r="T377" t="s">
        <v>5149</v>
      </c>
      <c r="U377">
        <v>49.949800000000003</v>
      </c>
      <c r="V377">
        <v>111.82319</v>
      </c>
      <c r="W377" t="s">
        <v>5149</v>
      </c>
      <c r="X377">
        <v>0.61804395999999995</v>
      </c>
      <c r="Y377">
        <v>0.95198506000000005</v>
      </c>
      <c r="Z377">
        <v>10.160231</v>
      </c>
      <c r="AA377" t="s">
        <v>5149</v>
      </c>
      <c r="AB377">
        <v>2.1219424999999998</v>
      </c>
      <c r="AC377" t="s">
        <v>5149</v>
      </c>
      <c r="AD377">
        <v>12.383046</v>
      </c>
      <c r="AE377">
        <v>141.51258999999999</v>
      </c>
      <c r="AF377">
        <v>90.024299999999997</v>
      </c>
      <c r="AG377" t="s">
        <v>5149</v>
      </c>
      <c r="AH377">
        <v>3.3953120000000001</v>
      </c>
      <c r="AI377" t="s">
        <v>5149</v>
      </c>
      <c r="AJ377">
        <v>0.85953539999999995</v>
      </c>
      <c r="AK377" t="s">
        <v>5149</v>
      </c>
      <c r="AL377" t="s">
        <v>5149</v>
      </c>
    </row>
    <row r="378" spans="1:38" x14ac:dyDescent="0.2">
      <c r="A378">
        <v>1821</v>
      </c>
      <c r="B378">
        <v>99</v>
      </c>
      <c r="C378" t="s">
        <v>5187</v>
      </c>
      <c r="D378">
        <v>117.01158</v>
      </c>
      <c r="F378" t="s">
        <v>5147</v>
      </c>
      <c r="G378" t="s">
        <v>5148</v>
      </c>
      <c r="H378">
        <v>24.293794999999999</v>
      </c>
      <c r="I378">
        <v>76.044259999999994</v>
      </c>
      <c r="J378">
        <v>657.70050000000003</v>
      </c>
      <c r="K378">
        <v>11114.368</v>
      </c>
      <c r="L378" t="s">
        <v>5149</v>
      </c>
      <c r="M378">
        <v>9155.4930000000004</v>
      </c>
      <c r="N378" t="s">
        <v>5149</v>
      </c>
      <c r="O378">
        <v>11421.406999999999</v>
      </c>
      <c r="P378" t="s">
        <v>5149</v>
      </c>
      <c r="Q378">
        <v>66728.399999999994</v>
      </c>
      <c r="R378" t="s">
        <v>5149</v>
      </c>
      <c r="S378">
        <v>46751.51</v>
      </c>
      <c r="T378" t="s">
        <v>5149</v>
      </c>
      <c r="U378">
        <v>48.012318</v>
      </c>
      <c r="V378">
        <v>119.80511</v>
      </c>
      <c r="W378" t="s">
        <v>5149</v>
      </c>
      <c r="X378">
        <v>0.49964364999999999</v>
      </c>
      <c r="Y378">
        <v>0.62122535999999995</v>
      </c>
      <c r="Z378">
        <v>14.053179999999999</v>
      </c>
      <c r="AA378" t="s">
        <v>5149</v>
      </c>
      <c r="AB378">
        <v>1.4003106000000001</v>
      </c>
      <c r="AC378" t="s">
        <v>5149</v>
      </c>
      <c r="AD378">
        <v>11.76651</v>
      </c>
      <c r="AE378">
        <v>151.85269</v>
      </c>
      <c r="AF378">
        <v>101.78688</v>
      </c>
      <c r="AG378" t="s">
        <v>5149</v>
      </c>
      <c r="AH378">
        <v>4.431279</v>
      </c>
      <c r="AI378" t="s">
        <v>5149</v>
      </c>
      <c r="AJ378">
        <v>0.87452750000000001</v>
      </c>
      <c r="AK378" t="s">
        <v>5149</v>
      </c>
      <c r="AL378" t="s">
        <v>5149</v>
      </c>
    </row>
    <row r="379" spans="1:38" x14ac:dyDescent="0.2">
      <c r="A379">
        <v>1821</v>
      </c>
      <c r="B379">
        <v>10</v>
      </c>
      <c r="C379" t="s">
        <v>5188</v>
      </c>
      <c r="D379">
        <v>151.55350999999999</v>
      </c>
      <c r="F379" t="s">
        <v>5147</v>
      </c>
      <c r="G379" t="s">
        <v>5148</v>
      </c>
      <c r="H379">
        <v>22.371964999999999</v>
      </c>
      <c r="I379">
        <v>81.476979999999998</v>
      </c>
      <c r="J379">
        <v>526.30133000000001</v>
      </c>
      <c r="K379">
        <v>9222.8989999999994</v>
      </c>
      <c r="L379" t="s">
        <v>5149</v>
      </c>
      <c r="M379">
        <v>12400.893</v>
      </c>
      <c r="N379" t="s">
        <v>5149</v>
      </c>
      <c r="O379">
        <v>13257.155000000001</v>
      </c>
      <c r="P379" t="s">
        <v>5149</v>
      </c>
      <c r="Q379">
        <v>67100.516000000003</v>
      </c>
      <c r="R379" t="s">
        <v>5149</v>
      </c>
      <c r="S379">
        <v>33758.550000000003</v>
      </c>
      <c r="T379" t="s">
        <v>5149</v>
      </c>
      <c r="U379">
        <v>60.085514000000003</v>
      </c>
      <c r="V379">
        <v>104.11058</v>
      </c>
      <c r="W379" t="s">
        <v>5149</v>
      </c>
      <c r="X379">
        <v>0.66878130000000002</v>
      </c>
      <c r="Y379">
        <v>0.61161613000000004</v>
      </c>
      <c r="Z379">
        <v>13.726471</v>
      </c>
      <c r="AA379" t="s">
        <v>5149</v>
      </c>
      <c r="AB379">
        <v>0.75927460000000002</v>
      </c>
      <c r="AC379" t="s">
        <v>5149</v>
      </c>
      <c r="AD379">
        <v>11.310983999999999</v>
      </c>
      <c r="AE379">
        <v>163.21484000000001</v>
      </c>
      <c r="AF379">
        <v>77.894170000000003</v>
      </c>
      <c r="AG379" t="s">
        <v>5149</v>
      </c>
      <c r="AH379">
        <v>31.169926</v>
      </c>
      <c r="AI379" t="s">
        <v>5149</v>
      </c>
      <c r="AJ379">
        <v>1.0777574000000001</v>
      </c>
      <c r="AK379" t="s">
        <v>5149</v>
      </c>
      <c r="AL379" t="s">
        <v>5149</v>
      </c>
    </row>
    <row r="380" spans="1:38" x14ac:dyDescent="0.2">
      <c r="A380">
        <v>1821</v>
      </c>
      <c r="B380">
        <v>28</v>
      </c>
      <c r="C380" t="s">
        <v>5188</v>
      </c>
      <c r="D380">
        <v>167.26291000000001</v>
      </c>
      <c r="F380" t="s">
        <v>5147</v>
      </c>
      <c r="G380" t="s">
        <v>5148</v>
      </c>
      <c r="H380">
        <v>31.181145000000001</v>
      </c>
      <c r="I380">
        <v>92.101699999999994</v>
      </c>
      <c r="J380">
        <v>641.21185000000003</v>
      </c>
      <c r="K380">
        <v>10707.18</v>
      </c>
      <c r="L380" t="s">
        <v>5149</v>
      </c>
      <c r="M380">
        <v>9390.6460000000006</v>
      </c>
      <c r="N380" t="s">
        <v>5149</v>
      </c>
      <c r="O380">
        <v>7444.1750000000002</v>
      </c>
      <c r="P380" t="s">
        <v>5149</v>
      </c>
      <c r="Q380">
        <v>55104.445</v>
      </c>
      <c r="R380" t="s">
        <v>5149</v>
      </c>
      <c r="S380">
        <v>39978.991999999998</v>
      </c>
      <c r="T380" t="s">
        <v>5149</v>
      </c>
      <c r="U380">
        <v>75.808890000000005</v>
      </c>
      <c r="V380">
        <v>103.47374000000001</v>
      </c>
      <c r="W380" t="s">
        <v>5149</v>
      </c>
      <c r="X380">
        <v>0.82820470000000002</v>
      </c>
      <c r="Y380">
        <v>0.69422890000000004</v>
      </c>
      <c r="Z380">
        <v>11.054859</v>
      </c>
      <c r="AA380" t="s">
        <v>5149</v>
      </c>
      <c r="AB380">
        <v>1.4584986</v>
      </c>
      <c r="AC380" t="s">
        <v>5149</v>
      </c>
      <c r="AD380">
        <v>8.9787649999999992</v>
      </c>
      <c r="AE380">
        <v>129.20175</v>
      </c>
      <c r="AF380">
        <v>92.854065000000006</v>
      </c>
      <c r="AG380" t="s">
        <v>5149</v>
      </c>
      <c r="AH380">
        <v>29.245861000000001</v>
      </c>
      <c r="AI380" t="s">
        <v>5149</v>
      </c>
      <c r="AJ380">
        <v>1.2747145</v>
      </c>
      <c r="AK380" t="s">
        <v>5149</v>
      </c>
      <c r="AL380" t="s">
        <v>5149</v>
      </c>
    </row>
    <row r="381" spans="1:38" x14ac:dyDescent="0.2">
      <c r="A381">
        <v>1821</v>
      </c>
      <c r="B381">
        <v>46</v>
      </c>
      <c r="C381" t="s">
        <v>5188</v>
      </c>
      <c r="D381">
        <v>148.71635000000001</v>
      </c>
      <c r="F381" t="s">
        <v>5147</v>
      </c>
      <c r="G381" t="s">
        <v>5148</v>
      </c>
      <c r="H381">
        <v>23.831547</v>
      </c>
      <c r="I381">
        <v>84.809520000000006</v>
      </c>
      <c r="J381">
        <v>569.89440000000002</v>
      </c>
      <c r="K381">
        <v>9100.9889999999996</v>
      </c>
      <c r="L381" t="s">
        <v>5149</v>
      </c>
      <c r="M381">
        <v>10205.621999999999</v>
      </c>
      <c r="N381" t="s">
        <v>5149</v>
      </c>
      <c r="O381">
        <v>11213.879000000001</v>
      </c>
      <c r="P381" t="s">
        <v>5149</v>
      </c>
      <c r="Q381">
        <v>63165.04</v>
      </c>
      <c r="R381" t="s">
        <v>5149</v>
      </c>
      <c r="S381">
        <v>34521.18</v>
      </c>
      <c r="T381" t="s">
        <v>5149</v>
      </c>
      <c r="U381">
        <v>81.999650000000003</v>
      </c>
      <c r="V381">
        <v>103.95556000000001</v>
      </c>
      <c r="W381" t="s">
        <v>5149</v>
      </c>
      <c r="X381">
        <v>0.96914540000000005</v>
      </c>
      <c r="Y381">
        <v>0.65756106000000003</v>
      </c>
      <c r="Z381">
        <v>11.735685999999999</v>
      </c>
      <c r="AA381" t="s">
        <v>5149</v>
      </c>
      <c r="AB381">
        <v>1.0852672000000001</v>
      </c>
      <c r="AC381" t="s">
        <v>5149</v>
      </c>
      <c r="AD381">
        <v>11.891692000000001</v>
      </c>
      <c r="AE381">
        <v>142.91086000000001</v>
      </c>
      <c r="AF381">
        <v>79.118639999999999</v>
      </c>
      <c r="AG381" t="s">
        <v>5149</v>
      </c>
      <c r="AH381">
        <v>33.184739999999998</v>
      </c>
      <c r="AI381" t="s">
        <v>5149</v>
      </c>
      <c r="AJ381">
        <v>0.97259739999999995</v>
      </c>
      <c r="AK381" t="s">
        <v>5149</v>
      </c>
      <c r="AL381" t="s">
        <v>5149</v>
      </c>
    </row>
    <row r="382" spans="1:38" x14ac:dyDescent="0.2">
      <c r="A382">
        <v>1821</v>
      </c>
      <c r="B382">
        <v>55</v>
      </c>
      <c r="C382" t="s">
        <v>5188</v>
      </c>
      <c r="D382">
        <v>167.86899</v>
      </c>
      <c r="F382" t="s">
        <v>5147</v>
      </c>
      <c r="G382" t="s">
        <v>5148</v>
      </c>
      <c r="H382">
        <v>28.201235</v>
      </c>
      <c r="I382">
        <v>71.941474999999997</v>
      </c>
      <c r="J382">
        <v>664.40533000000005</v>
      </c>
      <c r="K382">
        <v>8160.8725999999997</v>
      </c>
      <c r="L382" t="s">
        <v>5149</v>
      </c>
      <c r="M382">
        <v>9360.6190000000006</v>
      </c>
      <c r="N382" t="s">
        <v>5149</v>
      </c>
      <c r="O382">
        <v>9400.0570000000007</v>
      </c>
      <c r="P382" t="s">
        <v>5149</v>
      </c>
      <c r="Q382">
        <v>54043.77</v>
      </c>
      <c r="R382" t="s">
        <v>5149</v>
      </c>
      <c r="S382">
        <v>30267.675999999999</v>
      </c>
      <c r="T382" t="s">
        <v>5149</v>
      </c>
      <c r="U382">
        <v>60.025475</v>
      </c>
      <c r="V382">
        <v>92.501630000000006</v>
      </c>
      <c r="W382" t="s">
        <v>5149</v>
      </c>
      <c r="X382">
        <v>0.67703559999999996</v>
      </c>
      <c r="Y382">
        <v>0.49129026999999997</v>
      </c>
      <c r="Z382">
        <v>11.819504</v>
      </c>
      <c r="AA382" t="s">
        <v>5149</v>
      </c>
      <c r="AB382">
        <v>2.6135790000000001</v>
      </c>
      <c r="AC382" t="s">
        <v>5149</v>
      </c>
      <c r="AD382">
        <v>13.838698000000001</v>
      </c>
      <c r="AE382">
        <v>160.49352999999999</v>
      </c>
      <c r="AF382">
        <v>70.964805999999996</v>
      </c>
      <c r="AG382" t="s">
        <v>5149</v>
      </c>
      <c r="AH382">
        <v>20.087595</v>
      </c>
      <c r="AI382" t="s">
        <v>5149</v>
      </c>
      <c r="AJ382">
        <v>0.85662793999999998</v>
      </c>
      <c r="AK382" t="s">
        <v>5149</v>
      </c>
      <c r="AL382" t="s">
        <v>5149</v>
      </c>
    </row>
    <row r="383" spans="1:38" x14ac:dyDescent="0.2">
      <c r="A383">
        <v>1821</v>
      </c>
      <c r="B383">
        <v>73</v>
      </c>
      <c r="C383" t="s">
        <v>5188</v>
      </c>
      <c r="D383">
        <v>140.94560000000001</v>
      </c>
      <c r="F383" t="s">
        <v>5147</v>
      </c>
      <c r="G383" t="s">
        <v>5148</v>
      </c>
      <c r="H383">
        <v>25.471184000000001</v>
      </c>
      <c r="I383">
        <v>90.946200000000005</v>
      </c>
      <c r="J383">
        <v>597.09154999999998</v>
      </c>
      <c r="K383">
        <v>7562.4556000000002</v>
      </c>
      <c r="L383" t="s">
        <v>5149</v>
      </c>
      <c r="M383">
        <v>8531.9079999999994</v>
      </c>
      <c r="N383" t="s">
        <v>5149</v>
      </c>
      <c r="O383">
        <v>9490.5030000000006</v>
      </c>
      <c r="P383" t="s">
        <v>5149</v>
      </c>
      <c r="Q383">
        <v>55180.995999999999</v>
      </c>
      <c r="R383" t="s">
        <v>5149</v>
      </c>
      <c r="S383">
        <v>28557.95</v>
      </c>
      <c r="T383" t="s">
        <v>5149</v>
      </c>
      <c r="U383">
        <v>75.718739999999997</v>
      </c>
      <c r="V383">
        <v>88.075980000000001</v>
      </c>
      <c r="W383" t="s">
        <v>5149</v>
      </c>
      <c r="X383">
        <v>0.63080219999999998</v>
      </c>
      <c r="Y383">
        <v>0.99217325000000001</v>
      </c>
      <c r="Z383">
        <v>11.396146999999999</v>
      </c>
      <c r="AA383" t="s">
        <v>5149</v>
      </c>
      <c r="AB383">
        <v>1.7024627000000001</v>
      </c>
      <c r="AC383" t="s">
        <v>5149</v>
      </c>
      <c r="AD383">
        <v>12.502357999999999</v>
      </c>
      <c r="AE383">
        <v>137.82911999999999</v>
      </c>
      <c r="AF383">
        <v>62.388412000000002</v>
      </c>
      <c r="AG383" t="s">
        <v>5149</v>
      </c>
      <c r="AH383">
        <v>23.345912999999999</v>
      </c>
      <c r="AI383" t="s">
        <v>5149</v>
      </c>
      <c r="AJ383">
        <v>0.82603959999999998</v>
      </c>
      <c r="AK383" t="s">
        <v>5149</v>
      </c>
      <c r="AL383" t="s">
        <v>5149</v>
      </c>
    </row>
    <row r="384" spans="1:38" x14ac:dyDescent="0.2">
      <c r="A384">
        <v>1821</v>
      </c>
      <c r="B384">
        <v>91</v>
      </c>
      <c r="C384" t="s">
        <v>5188</v>
      </c>
      <c r="D384">
        <v>128.55573999999999</v>
      </c>
      <c r="F384" t="s">
        <v>5147</v>
      </c>
      <c r="G384" t="s">
        <v>5148</v>
      </c>
      <c r="H384">
        <v>22.190449999999998</v>
      </c>
      <c r="I384">
        <v>81.943595999999999</v>
      </c>
      <c r="J384">
        <v>549.52269999999999</v>
      </c>
      <c r="K384">
        <v>8452.3670000000002</v>
      </c>
      <c r="L384" t="s">
        <v>5149</v>
      </c>
      <c r="M384">
        <v>11143.686</v>
      </c>
      <c r="N384" t="s">
        <v>5149</v>
      </c>
      <c r="O384">
        <v>13729.923000000001</v>
      </c>
      <c r="P384" t="s">
        <v>5149</v>
      </c>
      <c r="Q384">
        <v>62081.991999999998</v>
      </c>
      <c r="R384" t="s">
        <v>5149</v>
      </c>
      <c r="S384">
        <v>31220.05</v>
      </c>
      <c r="T384" t="s">
        <v>5149</v>
      </c>
      <c r="U384">
        <v>55.447566999999999</v>
      </c>
      <c r="V384">
        <v>103.60303</v>
      </c>
      <c r="W384" t="s">
        <v>5149</v>
      </c>
      <c r="X384">
        <v>0.64939546999999997</v>
      </c>
      <c r="Y384">
        <v>0.58230420000000005</v>
      </c>
      <c r="Z384">
        <v>11.520892999999999</v>
      </c>
      <c r="AA384" t="s">
        <v>5149</v>
      </c>
      <c r="AB384">
        <v>1.153492</v>
      </c>
      <c r="AC384" t="s">
        <v>5149</v>
      </c>
      <c r="AD384">
        <v>13.518853</v>
      </c>
      <c r="AE384">
        <v>156.45150000000001</v>
      </c>
      <c r="AF384">
        <v>69.972359999999995</v>
      </c>
      <c r="AG384" t="s">
        <v>5149</v>
      </c>
      <c r="AH384">
        <v>21.524215999999999</v>
      </c>
      <c r="AI384" t="s">
        <v>5149</v>
      </c>
      <c r="AJ384">
        <v>0.77031640000000001</v>
      </c>
      <c r="AK384" t="s">
        <v>5149</v>
      </c>
      <c r="AL384" t="s">
        <v>5149</v>
      </c>
    </row>
    <row r="385" spans="1:38" x14ac:dyDescent="0.2">
      <c r="A385">
        <v>1821</v>
      </c>
      <c r="B385">
        <v>11</v>
      </c>
      <c r="C385" t="s">
        <v>5189</v>
      </c>
      <c r="D385">
        <v>43.322859999999999</v>
      </c>
      <c r="F385" t="s">
        <v>5147</v>
      </c>
      <c r="G385" t="s">
        <v>5148</v>
      </c>
      <c r="H385">
        <v>25.092946999999999</v>
      </c>
      <c r="I385">
        <v>63.977432</v>
      </c>
      <c r="J385">
        <v>572.75419999999997</v>
      </c>
      <c r="K385">
        <v>9283.1049999999996</v>
      </c>
      <c r="L385" t="s">
        <v>5149</v>
      </c>
      <c r="M385">
        <v>6853.9359999999997</v>
      </c>
      <c r="N385" t="s">
        <v>5149</v>
      </c>
      <c r="O385">
        <v>13018.13</v>
      </c>
      <c r="P385" t="s">
        <v>5149</v>
      </c>
      <c r="Q385">
        <v>57771.616999999998</v>
      </c>
      <c r="R385" t="s">
        <v>5149</v>
      </c>
      <c r="S385">
        <v>36159.292999999998</v>
      </c>
      <c r="T385" t="s">
        <v>5149</v>
      </c>
      <c r="U385">
        <v>62.577106000000001</v>
      </c>
      <c r="V385">
        <v>109.712746</v>
      </c>
      <c r="W385" t="s">
        <v>5149</v>
      </c>
      <c r="X385">
        <v>0.4391543</v>
      </c>
      <c r="Y385">
        <v>1.4309563999999999</v>
      </c>
      <c r="Z385">
        <v>8.711093</v>
      </c>
      <c r="AA385" t="s">
        <v>5149</v>
      </c>
      <c r="AB385">
        <v>1.6245191999999999</v>
      </c>
      <c r="AC385" t="s">
        <v>5149</v>
      </c>
      <c r="AD385">
        <v>13.828849</v>
      </c>
      <c r="AE385">
        <v>149.49323000000001</v>
      </c>
      <c r="AF385">
        <v>84.222660000000005</v>
      </c>
      <c r="AG385" t="s">
        <v>5149</v>
      </c>
      <c r="AH385">
        <v>14.048500000000001</v>
      </c>
      <c r="AI385" t="s">
        <v>5149</v>
      </c>
      <c r="AJ385">
        <v>0.68810563999999996</v>
      </c>
      <c r="AK385" t="s">
        <v>5149</v>
      </c>
      <c r="AL385" t="s">
        <v>5149</v>
      </c>
    </row>
    <row r="386" spans="1:38" x14ac:dyDescent="0.2">
      <c r="A386">
        <v>1821</v>
      </c>
      <c r="B386">
        <v>29</v>
      </c>
      <c r="C386" t="s">
        <v>5189</v>
      </c>
      <c r="D386">
        <v>43.163772999999999</v>
      </c>
      <c r="F386" t="s">
        <v>5147</v>
      </c>
      <c r="G386" t="s">
        <v>5148</v>
      </c>
      <c r="H386">
        <v>22.892537999999998</v>
      </c>
      <c r="I386">
        <v>78.037766000000005</v>
      </c>
      <c r="J386">
        <v>544.98140000000001</v>
      </c>
      <c r="K386">
        <v>10572.52</v>
      </c>
      <c r="L386" t="s">
        <v>5149</v>
      </c>
      <c r="M386">
        <v>8590.4320000000007</v>
      </c>
      <c r="N386" t="s">
        <v>5149</v>
      </c>
      <c r="O386">
        <v>11549.834000000001</v>
      </c>
      <c r="P386" t="s">
        <v>5149</v>
      </c>
      <c r="Q386">
        <v>62309.516000000003</v>
      </c>
      <c r="R386" t="s">
        <v>5149</v>
      </c>
      <c r="S386">
        <v>41401.097999999998</v>
      </c>
      <c r="T386" t="s">
        <v>5149</v>
      </c>
      <c r="U386">
        <v>60.043120000000002</v>
      </c>
      <c r="V386">
        <v>114.051315</v>
      </c>
      <c r="W386" t="s">
        <v>5149</v>
      </c>
      <c r="X386">
        <v>0.49611628000000002</v>
      </c>
      <c r="Y386">
        <v>0.67410510000000001</v>
      </c>
      <c r="Z386">
        <v>9.1833469999999995</v>
      </c>
      <c r="AA386" t="s">
        <v>5149</v>
      </c>
      <c r="AB386">
        <v>1.2842363999999999</v>
      </c>
      <c r="AC386" t="s">
        <v>5149</v>
      </c>
      <c r="AD386">
        <v>12.808697</v>
      </c>
      <c r="AE386">
        <v>158.54219000000001</v>
      </c>
      <c r="AF386">
        <v>97.948616000000001</v>
      </c>
      <c r="AG386" t="s">
        <v>5149</v>
      </c>
      <c r="AH386">
        <v>17.719742</v>
      </c>
      <c r="AI386" t="s">
        <v>5149</v>
      </c>
      <c r="AJ386">
        <v>0.60709460000000004</v>
      </c>
      <c r="AK386" t="s">
        <v>5149</v>
      </c>
      <c r="AL386" t="s">
        <v>5149</v>
      </c>
    </row>
    <row r="387" spans="1:38" x14ac:dyDescent="0.2">
      <c r="A387">
        <v>1821</v>
      </c>
      <c r="B387">
        <v>47</v>
      </c>
      <c r="C387" t="s">
        <v>5189</v>
      </c>
      <c r="D387">
        <v>42.570255000000003</v>
      </c>
      <c r="F387" t="s">
        <v>5147</v>
      </c>
      <c r="G387" t="s">
        <v>5148</v>
      </c>
      <c r="H387">
        <v>21.118217000000001</v>
      </c>
      <c r="I387">
        <v>72.734250000000003</v>
      </c>
      <c r="J387">
        <v>568.84230000000002</v>
      </c>
      <c r="K387">
        <v>9897.6540000000005</v>
      </c>
      <c r="L387" t="s">
        <v>5149</v>
      </c>
      <c r="M387">
        <v>7819.9189999999999</v>
      </c>
      <c r="N387" t="s">
        <v>5149</v>
      </c>
      <c r="O387">
        <v>11541.487999999999</v>
      </c>
      <c r="P387" t="s">
        <v>5149</v>
      </c>
      <c r="Q387">
        <v>59148.167999999998</v>
      </c>
      <c r="R387" t="s">
        <v>5149</v>
      </c>
      <c r="S387">
        <v>37621.32</v>
      </c>
      <c r="T387" t="s">
        <v>5149</v>
      </c>
      <c r="U387">
        <v>76.218459999999993</v>
      </c>
      <c r="V387">
        <v>105.38333</v>
      </c>
      <c r="W387" t="s">
        <v>5149</v>
      </c>
      <c r="X387">
        <v>0.60411400000000004</v>
      </c>
      <c r="Y387">
        <v>1.2697239</v>
      </c>
      <c r="Z387">
        <v>8.541169</v>
      </c>
      <c r="AA387" t="s">
        <v>5149</v>
      </c>
      <c r="AB387">
        <v>1.2880479</v>
      </c>
      <c r="AC387" t="s">
        <v>5149</v>
      </c>
      <c r="AD387">
        <v>12.052401</v>
      </c>
      <c r="AE387">
        <v>147.38298</v>
      </c>
      <c r="AF387">
        <v>88.502359999999996</v>
      </c>
      <c r="AG387" t="s">
        <v>5149</v>
      </c>
      <c r="AH387">
        <v>18.335588000000001</v>
      </c>
      <c r="AI387" t="s">
        <v>5149</v>
      </c>
      <c r="AJ387">
        <v>0.62048733</v>
      </c>
      <c r="AK387" t="s">
        <v>5149</v>
      </c>
      <c r="AL387" t="s">
        <v>5149</v>
      </c>
    </row>
    <row r="388" spans="1:38" x14ac:dyDescent="0.2">
      <c r="A388">
        <v>1821</v>
      </c>
      <c r="B388">
        <v>56</v>
      </c>
      <c r="C388" t="s">
        <v>5189</v>
      </c>
      <c r="D388">
        <v>36.84131</v>
      </c>
      <c r="F388" t="s">
        <v>5147</v>
      </c>
      <c r="G388" t="s">
        <v>5148</v>
      </c>
      <c r="H388">
        <v>23.088495000000002</v>
      </c>
      <c r="I388">
        <v>71.606340000000003</v>
      </c>
      <c r="J388">
        <v>368.24023</v>
      </c>
      <c r="K388">
        <v>10427.540000000001</v>
      </c>
      <c r="L388" t="s">
        <v>5149</v>
      </c>
      <c r="M388">
        <v>7573.3027000000002</v>
      </c>
      <c r="N388" t="s">
        <v>5149</v>
      </c>
      <c r="O388">
        <v>10841.278</v>
      </c>
      <c r="P388" t="s">
        <v>5149</v>
      </c>
      <c r="Q388">
        <v>55317.54</v>
      </c>
      <c r="R388" t="s">
        <v>5149</v>
      </c>
      <c r="S388">
        <v>40009.074000000001</v>
      </c>
      <c r="T388" t="s">
        <v>5149</v>
      </c>
      <c r="U388">
        <v>57.817256999999998</v>
      </c>
      <c r="V388">
        <v>114.787094</v>
      </c>
      <c r="W388" t="s">
        <v>5149</v>
      </c>
      <c r="X388">
        <v>0.47360843000000002</v>
      </c>
      <c r="Y388">
        <v>1.2378992</v>
      </c>
      <c r="Z388">
        <v>8.0035659999999993</v>
      </c>
      <c r="AA388" t="s">
        <v>5149</v>
      </c>
      <c r="AB388">
        <v>1.5727093999999999</v>
      </c>
      <c r="AC388" t="s">
        <v>5149</v>
      </c>
      <c r="AD388">
        <v>14.868389000000001</v>
      </c>
      <c r="AE388">
        <v>129.20935</v>
      </c>
      <c r="AF388">
        <v>88.087715000000003</v>
      </c>
      <c r="AG388" t="s">
        <v>5149</v>
      </c>
      <c r="AH388">
        <v>18.609639999999999</v>
      </c>
      <c r="AI388" t="s">
        <v>5149</v>
      </c>
      <c r="AJ388">
        <v>0.39802349999999997</v>
      </c>
      <c r="AK388" t="s">
        <v>5149</v>
      </c>
      <c r="AL388" t="s">
        <v>5149</v>
      </c>
    </row>
    <row r="389" spans="1:38" x14ac:dyDescent="0.2">
      <c r="A389">
        <v>1821</v>
      </c>
      <c r="B389">
        <v>74</v>
      </c>
      <c r="C389" t="s">
        <v>5189</v>
      </c>
      <c r="D389">
        <v>44.688934000000003</v>
      </c>
      <c r="F389" t="s">
        <v>5147</v>
      </c>
      <c r="G389" t="s">
        <v>5148</v>
      </c>
      <c r="H389">
        <v>19.712938000000001</v>
      </c>
      <c r="I389">
        <v>73.700569999999999</v>
      </c>
      <c r="J389">
        <v>580.66920000000005</v>
      </c>
      <c r="K389">
        <v>10302.865</v>
      </c>
      <c r="L389" t="s">
        <v>5149</v>
      </c>
      <c r="M389">
        <v>9062.4950000000008</v>
      </c>
      <c r="N389" t="s">
        <v>5149</v>
      </c>
      <c r="O389">
        <v>11566.066999999999</v>
      </c>
      <c r="P389" t="s">
        <v>5149</v>
      </c>
      <c r="Q389">
        <v>56021.03</v>
      </c>
      <c r="R389" t="s">
        <v>5149</v>
      </c>
      <c r="S389">
        <v>41145.69</v>
      </c>
      <c r="T389" t="s">
        <v>5149</v>
      </c>
      <c r="U389">
        <v>64.796729999999997</v>
      </c>
      <c r="V389">
        <v>109.62747</v>
      </c>
      <c r="W389" t="s">
        <v>5149</v>
      </c>
      <c r="X389">
        <v>0.36996659999999998</v>
      </c>
      <c r="Y389">
        <v>0.76719797000000001</v>
      </c>
      <c r="Z389">
        <v>9.8999319999999997</v>
      </c>
      <c r="AA389" t="s">
        <v>5149</v>
      </c>
      <c r="AB389">
        <v>1.1669343000000001</v>
      </c>
      <c r="AC389" t="s">
        <v>5149</v>
      </c>
      <c r="AD389">
        <v>12.828358</v>
      </c>
      <c r="AE389">
        <v>133.1103</v>
      </c>
      <c r="AF389">
        <v>87.077020000000005</v>
      </c>
      <c r="AG389" t="s">
        <v>5149</v>
      </c>
      <c r="AH389">
        <v>25.142074999999998</v>
      </c>
      <c r="AI389" t="s">
        <v>5149</v>
      </c>
      <c r="AJ389">
        <v>0.57565767000000001</v>
      </c>
      <c r="AK389" t="s">
        <v>5149</v>
      </c>
      <c r="AL389" t="s">
        <v>5149</v>
      </c>
    </row>
    <row r="390" spans="1:38" x14ac:dyDescent="0.2">
      <c r="A390">
        <v>1821</v>
      </c>
      <c r="B390">
        <v>92</v>
      </c>
      <c r="C390" t="s">
        <v>5189</v>
      </c>
      <c r="D390">
        <v>43.709899999999998</v>
      </c>
      <c r="F390" t="s">
        <v>5147</v>
      </c>
      <c r="G390" t="s">
        <v>5148</v>
      </c>
      <c r="H390">
        <v>26.738755999999999</v>
      </c>
      <c r="I390">
        <v>69.575699999999998</v>
      </c>
      <c r="J390">
        <v>640.49590000000001</v>
      </c>
      <c r="K390">
        <v>10429.321</v>
      </c>
      <c r="L390" t="s">
        <v>5149</v>
      </c>
      <c r="M390">
        <v>8136.4994999999999</v>
      </c>
      <c r="N390" t="s">
        <v>5149</v>
      </c>
      <c r="O390">
        <v>11467.504000000001</v>
      </c>
      <c r="P390" t="s">
        <v>5149</v>
      </c>
      <c r="Q390">
        <v>55342.811999999998</v>
      </c>
      <c r="R390" t="s">
        <v>5149</v>
      </c>
      <c r="S390">
        <v>38872.222999999998</v>
      </c>
      <c r="T390" t="s">
        <v>5149</v>
      </c>
      <c r="U390">
        <v>71.462479999999999</v>
      </c>
      <c r="V390">
        <v>108.84256999999999</v>
      </c>
      <c r="W390" t="s">
        <v>5149</v>
      </c>
      <c r="X390">
        <v>0.53246665000000004</v>
      </c>
      <c r="Y390">
        <v>0.5373289</v>
      </c>
      <c r="Z390">
        <v>9.8959069999999993</v>
      </c>
      <c r="AA390" t="s">
        <v>5149</v>
      </c>
      <c r="AB390">
        <v>1.8135242</v>
      </c>
      <c r="AC390" t="s">
        <v>5149</v>
      </c>
      <c r="AD390">
        <v>15.585872</v>
      </c>
      <c r="AE390">
        <v>144.17848000000001</v>
      </c>
      <c r="AF390">
        <v>87.445570000000004</v>
      </c>
      <c r="AG390" t="s">
        <v>5149</v>
      </c>
      <c r="AH390">
        <v>14.018539000000001</v>
      </c>
      <c r="AI390" t="s">
        <v>5149</v>
      </c>
      <c r="AJ390">
        <v>0.4654935</v>
      </c>
      <c r="AK390" t="s">
        <v>5149</v>
      </c>
      <c r="AL390" t="s">
        <v>5149</v>
      </c>
    </row>
    <row r="391" spans="1:38" x14ac:dyDescent="0.2">
      <c r="A391">
        <v>1821</v>
      </c>
      <c r="B391">
        <v>2</v>
      </c>
      <c r="C391" t="s">
        <v>5190</v>
      </c>
      <c r="D391">
        <v>105.73564</v>
      </c>
      <c r="F391" t="s">
        <v>5147</v>
      </c>
      <c r="G391" t="s">
        <v>5148</v>
      </c>
      <c r="H391">
        <v>29.512129999999999</v>
      </c>
      <c r="I391">
        <v>75.081954999999994</v>
      </c>
      <c r="J391">
        <v>3164.8809999999999</v>
      </c>
      <c r="K391">
        <v>10905.339</v>
      </c>
      <c r="L391" t="s">
        <v>5149</v>
      </c>
      <c r="M391">
        <v>7335.0469999999996</v>
      </c>
      <c r="N391" t="s">
        <v>5149</v>
      </c>
      <c r="O391">
        <v>10980.537</v>
      </c>
      <c r="P391" t="s">
        <v>5149</v>
      </c>
      <c r="Q391">
        <v>41767.199999999997</v>
      </c>
      <c r="R391" t="s">
        <v>5149</v>
      </c>
      <c r="S391">
        <v>40370.976999999999</v>
      </c>
      <c r="T391" t="s">
        <v>5149</v>
      </c>
      <c r="U391">
        <v>70.571579999999997</v>
      </c>
      <c r="V391">
        <v>128.29050000000001</v>
      </c>
      <c r="W391" t="s">
        <v>5149</v>
      </c>
      <c r="X391">
        <v>2.0602908000000002</v>
      </c>
      <c r="Y391">
        <v>0.99360559999999998</v>
      </c>
      <c r="Z391">
        <v>7.4437084000000002</v>
      </c>
      <c r="AA391" t="s">
        <v>5149</v>
      </c>
      <c r="AB391">
        <v>1.9702584999999999</v>
      </c>
      <c r="AC391" t="s">
        <v>5149</v>
      </c>
      <c r="AD391">
        <v>12.452285</v>
      </c>
      <c r="AE391">
        <v>143.50308000000001</v>
      </c>
      <c r="AF391">
        <v>95.420850000000002</v>
      </c>
      <c r="AG391" t="s">
        <v>5149</v>
      </c>
      <c r="AH391">
        <v>12.670645</v>
      </c>
      <c r="AI391" t="s">
        <v>5149</v>
      </c>
      <c r="AJ391">
        <v>2.0144055000000001</v>
      </c>
      <c r="AK391" t="s">
        <v>5149</v>
      </c>
      <c r="AL391" t="s">
        <v>5149</v>
      </c>
    </row>
    <row r="392" spans="1:38" x14ac:dyDescent="0.2">
      <c r="A392">
        <v>1821</v>
      </c>
      <c r="B392">
        <v>20</v>
      </c>
      <c r="C392" t="s">
        <v>5190</v>
      </c>
      <c r="D392">
        <v>108.430824</v>
      </c>
      <c r="F392" t="s">
        <v>5147</v>
      </c>
      <c r="G392" t="s">
        <v>5148</v>
      </c>
      <c r="H392">
        <v>27.200610999999999</v>
      </c>
      <c r="I392">
        <v>77.190796000000006</v>
      </c>
      <c r="J392">
        <v>2969.5410000000002</v>
      </c>
      <c r="K392">
        <v>11486.97</v>
      </c>
      <c r="L392" t="s">
        <v>5149</v>
      </c>
      <c r="M392">
        <v>8531.8109999999997</v>
      </c>
      <c r="N392" t="s">
        <v>5149</v>
      </c>
      <c r="O392">
        <v>11481.987999999999</v>
      </c>
      <c r="P392" t="s">
        <v>5149</v>
      </c>
      <c r="Q392">
        <v>48796.991999999998</v>
      </c>
      <c r="R392" t="s">
        <v>5149</v>
      </c>
      <c r="S392">
        <v>45131.917999999998</v>
      </c>
      <c r="T392" t="s">
        <v>5149</v>
      </c>
      <c r="U392">
        <v>57.063076000000002</v>
      </c>
      <c r="V392">
        <v>118.000084</v>
      </c>
      <c r="W392" t="s">
        <v>5149</v>
      </c>
      <c r="X392">
        <v>1.2084229</v>
      </c>
      <c r="Y392">
        <v>0.95331460000000001</v>
      </c>
      <c r="Z392">
        <v>8.3559979999999996</v>
      </c>
      <c r="AA392" t="s">
        <v>5149</v>
      </c>
      <c r="AB392">
        <v>1.6017325</v>
      </c>
      <c r="AC392" t="s">
        <v>5149</v>
      </c>
      <c r="AD392">
        <v>9.7929329999999997</v>
      </c>
      <c r="AE392">
        <v>121.54949000000001</v>
      </c>
      <c r="AF392">
        <v>101.91044599999999</v>
      </c>
      <c r="AG392" t="s">
        <v>5149</v>
      </c>
      <c r="AH392">
        <v>18.465434999999999</v>
      </c>
      <c r="AI392" t="s">
        <v>5149</v>
      </c>
      <c r="AJ392">
        <v>1.4215941000000001</v>
      </c>
      <c r="AK392" t="s">
        <v>5149</v>
      </c>
      <c r="AL392" t="s">
        <v>5149</v>
      </c>
    </row>
    <row r="393" spans="1:38" x14ac:dyDescent="0.2">
      <c r="A393">
        <v>1821</v>
      </c>
      <c r="B393">
        <v>38</v>
      </c>
      <c r="C393" t="s">
        <v>5190</v>
      </c>
      <c r="D393">
        <v>109.69459500000001</v>
      </c>
      <c r="F393" t="s">
        <v>5147</v>
      </c>
      <c r="G393" t="s">
        <v>5148</v>
      </c>
      <c r="H393">
        <v>26.706057000000001</v>
      </c>
      <c r="I393">
        <v>77.381889999999999</v>
      </c>
      <c r="J393">
        <v>3190.6066999999998</v>
      </c>
      <c r="K393">
        <v>11667.869000000001</v>
      </c>
      <c r="L393" t="s">
        <v>5149</v>
      </c>
      <c r="M393">
        <v>8850.9120000000003</v>
      </c>
      <c r="N393" t="s">
        <v>5149</v>
      </c>
      <c r="O393">
        <v>11249.841</v>
      </c>
      <c r="P393" t="s">
        <v>5149</v>
      </c>
      <c r="Q393">
        <v>48077.167999999998</v>
      </c>
      <c r="R393" t="s">
        <v>5149</v>
      </c>
      <c r="S393">
        <v>45499.66</v>
      </c>
      <c r="T393" t="s">
        <v>5149</v>
      </c>
      <c r="U393">
        <v>59.085549999999998</v>
      </c>
      <c r="V393">
        <v>127.27347</v>
      </c>
      <c r="W393" t="s">
        <v>5149</v>
      </c>
      <c r="X393">
        <v>1.2875760999999999</v>
      </c>
      <c r="Y393">
        <v>0.94842329999999997</v>
      </c>
      <c r="Z393">
        <v>8.1413829999999994</v>
      </c>
      <c r="AA393" t="s">
        <v>5149</v>
      </c>
      <c r="AB393">
        <v>1.3817377</v>
      </c>
      <c r="AC393" t="s">
        <v>5149</v>
      </c>
      <c r="AD393">
        <v>10.078084</v>
      </c>
      <c r="AE393">
        <v>122.17609</v>
      </c>
      <c r="AF393">
        <v>102.28077</v>
      </c>
      <c r="AG393" t="s">
        <v>5149</v>
      </c>
      <c r="AH393">
        <v>18.72606</v>
      </c>
      <c r="AI393" t="s">
        <v>5149</v>
      </c>
      <c r="AJ393">
        <v>0.94196049999999998</v>
      </c>
      <c r="AK393" t="s">
        <v>5149</v>
      </c>
      <c r="AL393" t="s">
        <v>5149</v>
      </c>
    </row>
    <row r="394" spans="1:38" x14ac:dyDescent="0.2">
      <c r="A394">
        <v>1821</v>
      </c>
      <c r="B394">
        <v>65</v>
      </c>
      <c r="C394" t="s">
        <v>5190</v>
      </c>
      <c r="D394">
        <v>98.635050000000007</v>
      </c>
      <c r="F394" t="s">
        <v>5147</v>
      </c>
      <c r="G394" t="s">
        <v>5148</v>
      </c>
      <c r="H394">
        <v>25.343821999999999</v>
      </c>
      <c r="I394">
        <v>64.389420000000001</v>
      </c>
      <c r="J394">
        <v>2569.7316999999998</v>
      </c>
      <c r="K394">
        <v>10421.450000000001</v>
      </c>
      <c r="L394" t="s">
        <v>5149</v>
      </c>
      <c r="M394">
        <v>8938.2860000000001</v>
      </c>
      <c r="N394" t="s">
        <v>5149</v>
      </c>
      <c r="O394">
        <v>12475.718000000001</v>
      </c>
      <c r="P394" t="s">
        <v>5149</v>
      </c>
      <c r="Q394">
        <v>54259.792999999998</v>
      </c>
      <c r="R394" t="s">
        <v>5149</v>
      </c>
      <c r="S394">
        <v>39719.254000000001</v>
      </c>
      <c r="T394" t="s">
        <v>5149</v>
      </c>
      <c r="U394">
        <v>56.524943999999998</v>
      </c>
      <c r="V394">
        <v>111.269356</v>
      </c>
      <c r="W394" t="s">
        <v>5149</v>
      </c>
      <c r="X394">
        <v>1.2752861</v>
      </c>
      <c r="Y394">
        <v>0.87942313999999999</v>
      </c>
      <c r="Z394">
        <v>9.4616620000000005</v>
      </c>
      <c r="AA394" t="s">
        <v>5149</v>
      </c>
      <c r="AB394">
        <v>1.7133666999999999</v>
      </c>
      <c r="AC394" t="s">
        <v>5149</v>
      </c>
      <c r="AD394">
        <v>13.021495</v>
      </c>
      <c r="AE394">
        <v>142.99062000000001</v>
      </c>
      <c r="AF394">
        <v>90.508690000000001</v>
      </c>
      <c r="AG394" t="s">
        <v>5149</v>
      </c>
      <c r="AH394">
        <v>16.328019999999999</v>
      </c>
      <c r="AI394" t="s">
        <v>5149</v>
      </c>
      <c r="AJ394">
        <v>1.3589863</v>
      </c>
      <c r="AK394" t="s">
        <v>5149</v>
      </c>
      <c r="AL394" t="s">
        <v>5149</v>
      </c>
    </row>
    <row r="395" spans="1:38" x14ac:dyDescent="0.2">
      <c r="A395">
        <v>1821</v>
      </c>
      <c r="B395">
        <v>83</v>
      </c>
      <c r="C395" t="s">
        <v>5190</v>
      </c>
      <c r="D395">
        <v>99.190700000000007</v>
      </c>
      <c r="F395" t="s">
        <v>5147</v>
      </c>
      <c r="G395" t="s">
        <v>5148</v>
      </c>
      <c r="H395">
        <v>34.99</v>
      </c>
      <c r="I395">
        <v>72.695499999999996</v>
      </c>
      <c r="J395">
        <v>4002.4258</v>
      </c>
      <c r="K395">
        <v>12172.958000000001</v>
      </c>
      <c r="L395" t="s">
        <v>5149</v>
      </c>
      <c r="M395">
        <v>6605.2860000000001</v>
      </c>
      <c r="N395" t="s">
        <v>5149</v>
      </c>
      <c r="O395">
        <v>10501.893</v>
      </c>
      <c r="P395" t="s">
        <v>5149</v>
      </c>
      <c r="Q395">
        <v>42712.387000000002</v>
      </c>
      <c r="R395" t="s">
        <v>5149</v>
      </c>
      <c r="S395">
        <v>48125.991999999998</v>
      </c>
      <c r="T395" t="s">
        <v>5149</v>
      </c>
      <c r="U395">
        <v>63.371079999999999</v>
      </c>
      <c r="V395">
        <v>121.505585</v>
      </c>
      <c r="W395" t="s">
        <v>5149</v>
      </c>
      <c r="X395">
        <v>1.5589933</v>
      </c>
      <c r="Y395">
        <v>0.71652126000000005</v>
      </c>
      <c r="Z395">
        <v>7.0419764999999996</v>
      </c>
      <c r="AA395" t="s">
        <v>5149</v>
      </c>
      <c r="AB395">
        <v>2.0845107999999999</v>
      </c>
      <c r="AC395" t="s">
        <v>5149</v>
      </c>
      <c r="AD395">
        <v>10.139232</v>
      </c>
      <c r="AE395">
        <v>104.34907</v>
      </c>
      <c r="AF395">
        <v>112.00536</v>
      </c>
      <c r="AG395" t="s">
        <v>5149</v>
      </c>
      <c r="AH395">
        <v>18.065747999999999</v>
      </c>
      <c r="AI395" t="s">
        <v>5149</v>
      </c>
      <c r="AJ395">
        <v>1.1207857000000001</v>
      </c>
      <c r="AK395" t="s">
        <v>5149</v>
      </c>
      <c r="AL395" t="s">
        <v>5149</v>
      </c>
    </row>
    <row r="396" spans="1:38" x14ac:dyDescent="0.2">
      <c r="A396">
        <v>1821</v>
      </c>
      <c r="B396">
        <v>101</v>
      </c>
      <c r="C396" t="s">
        <v>5190</v>
      </c>
      <c r="D396">
        <v>106.05594000000001</v>
      </c>
      <c r="F396" t="s">
        <v>5147</v>
      </c>
      <c r="G396" t="s">
        <v>5148</v>
      </c>
      <c r="H396">
        <v>29.911404000000001</v>
      </c>
      <c r="I396">
        <v>69.478970000000004</v>
      </c>
      <c r="J396">
        <v>2769.9616999999998</v>
      </c>
      <c r="K396">
        <v>10898.739</v>
      </c>
      <c r="L396" t="s">
        <v>5149</v>
      </c>
      <c r="M396">
        <v>8084.6559999999999</v>
      </c>
      <c r="N396" t="s">
        <v>5149</v>
      </c>
      <c r="O396">
        <v>11523.328</v>
      </c>
      <c r="P396" t="s">
        <v>5149</v>
      </c>
      <c r="Q396">
        <v>48828.9</v>
      </c>
      <c r="R396" t="s">
        <v>5149</v>
      </c>
      <c r="S396">
        <v>43771.32</v>
      </c>
      <c r="T396" t="s">
        <v>5149</v>
      </c>
      <c r="U396">
        <v>49.902149999999999</v>
      </c>
      <c r="V396">
        <v>112.29173</v>
      </c>
      <c r="W396" t="s">
        <v>5149</v>
      </c>
      <c r="X396">
        <v>1.1335263</v>
      </c>
      <c r="Y396">
        <v>0.84552943999999997</v>
      </c>
      <c r="Z396">
        <v>9.0858070000000009</v>
      </c>
      <c r="AA396" t="s">
        <v>5149</v>
      </c>
      <c r="AB396">
        <v>1.7892034000000001</v>
      </c>
      <c r="AC396" t="s">
        <v>5149</v>
      </c>
      <c r="AD396">
        <v>12.838469999999999</v>
      </c>
      <c r="AE396">
        <v>125.77373</v>
      </c>
      <c r="AF396">
        <v>99.301779999999994</v>
      </c>
      <c r="AG396" t="s">
        <v>5149</v>
      </c>
      <c r="AH396">
        <v>17.433427999999999</v>
      </c>
      <c r="AI396" t="s">
        <v>5149</v>
      </c>
      <c r="AJ396">
        <v>1.0066652</v>
      </c>
      <c r="AK396" t="s">
        <v>5149</v>
      </c>
      <c r="AL396" t="s">
        <v>5149</v>
      </c>
    </row>
    <row r="397" spans="1:38" x14ac:dyDescent="0.2">
      <c r="A397">
        <v>1822</v>
      </c>
      <c r="B397">
        <v>1</v>
      </c>
      <c r="C397" t="s">
        <v>5146</v>
      </c>
      <c r="D397">
        <v>114.430756</v>
      </c>
      <c r="F397" t="s">
        <v>5147</v>
      </c>
      <c r="G397" t="s">
        <v>5148</v>
      </c>
      <c r="H397">
        <v>26.219595000000002</v>
      </c>
      <c r="I397">
        <v>79.638435000000001</v>
      </c>
      <c r="J397">
        <v>1040.7859000000001</v>
      </c>
      <c r="K397">
        <v>10134.498</v>
      </c>
      <c r="L397" t="s">
        <v>5149</v>
      </c>
      <c r="M397">
        <v>5453.5730000000003</v>
      </c>
      <c r="N397" t="s">
        <v>5149</v>
      </c>
      <c r="O397">
        <v>9688.4889999999996</v>
      </c>
      <c r="P397" t="s">
        <v>5149</v>
      </c>
      <c r="Q397">
        <v>46305.555</v>
      </c>
      <c r="R397" t="s">
        <v>5149</v>
      </c>
      <c r="S397">
        <v>36866.07</v>
      </c>
      <c r="T397" t="s">
        <v>5149</v>
      </c>
      <c r="U397">
        <v>46.543779999999998</v>
      </c>
      <c r="V397">
        <v>106.22843</v>
      </c>
      <c r="W397" t="s">
        <v>5149</v>
      </c>
      <c r="X397">
        <v>0.4188036</v>
      </c>
      <c r="Y397">
        <v>0.48002230000000001</v>
      </c>
      <c r="Z397">
        <v>8.7479549999999993</v>
      </c>
      <c r="AA397" t="s">
        <v>5149</v>
      </c>
      <c r="AB397">
        <v>1.4630639999999999</v>
      </c>
      <c r="AC397" t="s">
        <v>5149</v>
      </c>
      <c r="AD397">
        <v>7.9453087</v>
      </c>
      <c r="AE397">
        <v>84.056434999999993</v>
      </c>
      <c r="AF397">
        <v>78.057686000000004</v>
      </c>
      <c r="AG397" t="s">
        <v>5149</v>
      </c>
      <c r="AH397">
        <v>16.663209999999999</v>
      </c>
      <c r="AI397" t="s">
        <v>5149</v>
      </c>
      <c r="AJ397">
        <v>0.55030900000000005</v>
      </c>
      <c r="AK397" t="s">
        <v>5149</v>
      </c>
      <c r="AL397" t="s">
        <v>5149</v>
      </c>
    </row>
    <row r="398" spans="1:38" x14ac:dyDescent="0.2">
      <c r="A398">
        <v>1822</v>
      </c>
      <c r="B398">
        <v>19</v>
      </c>
      <c r="C398" t="s">
        <v>5146</v>
      </c>
      <c r="D398">
        <v>112.25651000000001</v>
      </c>
      <c r="F398" t="s">
        <v>5147</v>
      </c>
      <c r="G398" t="s">
        <v>5148</v>
      </c>
      <c r="H398">
        <v>22.489108999999999</v>
      </c>
      <c r="I398">
        <v>77.449485999999993</v>
      </c>
      <c r="J398">
        <v>846.75199999999995</v>
      </c>
      <c r="K398">
        <v>9552.6630000000005</v>
      </c>
      <c r="L398" t="s">
        <v>5149</v>
      </c>
      <c r="M398">
        <v>6115.3909999999996</v>
      </c>
      <c r="N398" t="s">
        <v>5149</v>
      </c>
      <c r="O398">
        <v>9635.9860000000008</v>
      </c>
      <c r="P398" t="s">
        <v>5149</v>
      </c>
      <c r="Q398">
        <v>47267.175999999999</v>
      </c>
      <c r="R398" t="s">
        <v>5149</v>
      </c>
      <c r="S398">
        <v>34417.976999999999</v>
      </c>
      <c r="T398" t="s">
        <v>5149</v>
      </c>
      <c r="U398">
        <v>51.107543999999997</v>
      </c>
      <c r="V398">
        <v>100.66361000000001</v>
      </c>
      <c r="W398" t="s">
        <v>5149</v>
      </c>
      <c r="X398">
        <v>0.49306070000000002</v>
      </c>
      <c r="Y398">
        <v>0.51167560000000001</v>
      </c>
      <c r="Z398">
        <v>8.6991610000000001</v>
      </c>
      <c r="AA398" t="s">
        <v>5149</v>
      </c>
      <c r="AB398">
        <v>1.3124107</v>
      </c>
      <c r="AC398" t="s">
        <v>5149</v>
      </c>
      <c r="AD398">
        <v>8.3305360000000004</v>
      </c>
      <c r="AE398">
        <v>93.058975000000004</v>
      </c>
      <c r="AF398">
        <v>76.146609999999995</v>
      </c>
      <c r="AG398" t="s">
        <v>5149</v>
      </c>
      <c r="AH398">
        <v>17.578949999999999</v>
      </c>
      <c r="AI398" t="s">
        <v>5149</v>
      </c>
      <c r="AJ398">
        <v>0.61043762999999995</v>
      </c>
      <c r="AK398" t="s">
        <v>5149</v>
      </c>
      <c r="AL398" t="s">
        <v>5149</v>
      </c>
    </row>
    <row r="399" spans="1:38" x14ac:dyDescent="0.2">
      <c r="A399">
        <v>1822</v>
      </c>
      <c r="B399">
        <v>37</v>
      </c>
      <c r="C399" t="s">
        <v>5146</v>
      </c>
      <c r="D399">
        <v>118.919945</v>
      </c>
      <c r="F399" t="s">
        <v>5147</v>
      </c>
      <c r="G399" t="s">
        <v>5148</v>
      </c>
      <c r="H399">
        <v>24.168251000000001</v>
      </c>
      <c r="I399">
        <v>68.958799999999997</v>
      </c>
      <c r="J399">
        <v>772.06335000000001</v>
      </c>
      <c r="K399">
        <v>9378.1689999999999</v>
      </c>
      <c r="L399" t="s">
        <v>5149</v>
      </c>
      <c r="M399">
        <v>6464.5230000000001</v>
      </c>
      <c r="N399" t="s">
        <v>5149</v>
      </c>
      <c r="O399">
        <v>9683.0779999999995</v>
      </c>
      <c r="P399" t="s">
        <v>5149</v>
      </c>
      <c r="Q399">
        <v>46211.457000000002</v>
      </c>
      <c r="R399" t="s">
        <v>5149</v>
      </c>
      <c r="S399">
        <v>35186.410000000003</v>
      </c>
      <c r="T399" t="s">
        <v>5149</v>
      </c>
      <c r="U399">
        <v>46.701450000000001</v>
      </c>
      <c r="V399">
        <v>97.850279999999998</v>
      </c>
      <c r="W399" t="s">
        <v>5149</v>
      </c>
      <c r="X399">
        <v>0.44504943000000002</v>
      </c>
      <c r="Y399">
        <v>0.59367119999999995</v>
      </c>
      <c r="Z399">
        <v>8.0625479999999996</v>
      </c>
      <c r="AA399" t="s">
        <v>5149</v>
      </c>
      <c r="AB399">
        <v>0.86961790000000005</v>
      </c>
      <c r="AC399" t="s">
        <v>5149</v>
      </c>
      <c r="AD399">
        <v>8.8425340000000006</v>
      </c>
      <c r="AE399">
        <v>95.011449999999996</v>
      </c>
      <c r="AF399">
        <v>76.542469999999994</v>
      </c>
      <c r="AG399" t="s">
        <v>5149</v>
      </c>
      <c r="AH399">
        <v>17.616427999999999</v>
      </c>
      <c r="AI399" t="s">
        <v>5149</v>
      </c>
      <c r="AJ399">
        <v>0.56812554999999998</v>
      </c>
      <c r="AK399" t="s">
        <v>5149</v>
      </c>
      <c r="AL399" t="s">
        <v>5149</v>
      </c>
    </row>
    <row r="400" spans="1:38" x14ac:dyDescent="0.2">
      <c r="A400">
        <v>1822</v>
      </c>
      <c r="B400">
        <v>64</v>
      </c>
      <c r="C400" t="s">
        <v>5146</v>
      </c>
      <c r="D400">
        <v>115.17183</v>
      </c>
      <c r="F400" t="s">
        <v>5147</v>
      </c>
      <c r="G400" t="s">
        <v>5148</v>
      </c>
      <c r="H400">
        <v>22.368573999999999</v>
      </c>
      <c r="I400">
        <v>67.040535000000006</v>
      </c>
      <c r="J400">
        <v>653.40039999999999</v>
      </c>
      <c r="K400">
        <v>9201.5249999999996</v>
      </c>
      <c r="L400" t="s">
        <v>5149</v>
      </c>
      <c r="M400">
        <v>6164.2380000000003</v>
      </c>
      <c r="N400" t="s">
        <v>5149</v>
      </c>
      <c r="O400">
        <v>10189.342000000001</v>
      </c>
      <c r="P400" t="s">
        <v>5149</v>
      </c>
      <c r="Q400">
        <v>43895.241999999998</v>
      </c>
      <c r="R400" t="s">
        <v>5149</v>
      </c>
      <c r="S400">
        <v>33725.78</v>
      </c>
      <c r="T400" t="s">
        <v>5149</v>
      </c>
      <c r="U400">
        <v>54.388153000000003</v>
      </c>
      <c r="V400">
        <v>94.552864</v>
      </c>
      <c r="W400" t="s">
        <v>5149</v>
      </c>
      <c r="X400">
        <v>0.72609120000000005</v>
      </c>
      <c r="Y400">
        <v>0.60273710000000003</v>
      </c>
      <c r="Z400">
        <v>8.7321270000000002</v>
      </c>
      <c r="AA400" t="s">
        <v>5149</v>
      </c>
      <c r="AB400">
        <v>1.2828735</v>
      </c>
      <c r="AC400" t="s">
        <v>5149</v>
      </c>
      <c r="AD400">
        <v>11.340427999999999</v>
      </c>
      <c r="AE400">
        <v>91.408900000000003</v>
      </c>
      <c r="AF400">
        <v>73.572670000000002</v>
      </c>
      <c r="AG400" t="s">
        <v>5149</v>
      </c>
      <c r="AH400">
        <v>14.629013</v>
      </c>
      <c r="AI400" t="s">
        <v>5149</v>
      </c>
      <c r="AJ400">
        <v>0.79298000000000002</v>
      </c>
      <c r="AK400" t="s">
        <v>5149</v>
      </c>
      <c r="AL400" t="s">
        <v>5149</v>
      </c>
    </row>
    <row r="401" spans="1:38" x14ac:dyDescent="0.2">
      <c r="A401">
        <v>1822</v>
      </c>
      <c r="B401">
        <v>82</v>
      </c>
      <c r="C401" t="s">
        <v>5146</v>
      </c>
      <c r="D401">
        <v>110.14351000000001</v>
      </c>
      <c r="F401" t="s">
        <v>5147</v>
      </c>
      <c r="G401" t="s">
        <v>5148</v>
      </c>
      <c r="H401">
        <v>19.456969999999998</v>
      </c>
      <c r="I401">
        <v>73.57723</v>
      </c>
      <c r="J401">
        <v>716.29205000000002</v>
      </c>
      <c r="K401">
        <v>8545.4549999999999</v>
      </c>
      <c r="L401" t="s">
        <v>5149</v>
      </c>
      <c r="M401">
        <v>7000.2370000000001</v>
      </c>
      <c r="N401" t="s">
        <v>5149</v>
      </c>
      <c r="O401">
        <v>11184.821</v>
      </c>
      <c r="P401" t="s">
        <v>5149</v>
      </c>
      <c r="Q401">
        <v>46651.61</v>
      </c>
      <c r="R401" t="s">
        <v>5149</v>
      </c>
      <c r="S401">
        <v>31802.857</v>
      </c>
      <c r="T401" t="s">
        <v>5149</v>
      </c>
      <c r="U401">
        <v>48.61177</v>
      </c>
      <c r="V401">
        <v>91.956276000000003</v>
      </c>
      <c r="W401" t="s">
        <v>5149</v>
      </c>
      <c r="X401">
        <v>0.63700909999999999</v>
      </c>
      <c r="Y401">
        <v>2.6374966999999998</v>
      </c>
      <c r="Z401">
        <v>8.1943870000000008</v>
      </c>
      <c r="AA401" t="s">
        <v>5149</v>
      </c>
      <c r="AB401">
        <v>0.95791879999999996</v>
      </c>
      <c r="AC401" t="s">
        <v>5149</v>
      </c>
      <c r="AD401">
        <v>11.520785999999999</v>
      </c>
      <c r="AE401">
        <v>94.466579999999993</v>
      </c>
      <c r="AF401">
        <v>68.162604999999999</v>
      </c>
      <c r="AG401" t="s">
        <v>5149</v>
      </c>
      <c r="AH401">
        <v>17.740262999999999</v>
      </c>
      <c r="AI401" t="s">
        <v>5149</v>
      </c>
      <c r="AJ401">
        <v>0.68436503000000004</v>
      </c>
      <c r="AK401" t="s">
        <v>5149</v>
      </c>
      <c r="AL401" t="s">
        <v>5149</v>
      </c>
    </row>
    <row r="402" spans="1:38" x14ac:dyDescent="0.2">
      <c r="A402">
        <v>1822</v>
      </c>
      <c r="B402">
        <v>100</v>
      </c>
      <c r="C402" t="s">
        <v>5146</v>
      </c>
      <c r="D402">
        <v>102.18404</v>
      </c>
      <c r="F402" t="s">
        <v>5147</v>
      </c>
      <c r="G402" t="s">
        <v>5148</v>
      </c>
      <c r="H402">
        <v>22.253938999999999</v>
      </c>
      <c r="I402">
        <v>83.59854</v>
      </c>
      <c r="J402">
        <v>882.09879999999998</v>
      </c>
      <c r="K402">
        <v>9410.1119999999992</v>
      </c>
      <c r="L402" t="s">
        <v>5149</v>
      </c>
      <c r="M402">
        <v>6229.8320000000003</v>
      </c>
      <c r="N402" t="s">
        <v>5149</v>
      </c>
      <c r="O402">
        <v>8001.1635999999999</v>
      </c>
      <c r="P402" t="s">
        <v>5149</v>
      </c>
      <c r="Q402">
        <v>49108.58</v>
      </c>
      <c r="R402" t="s">
        <v>5149</v>
      </c>
      <c r="S402">
        <v>35278.726999999999</v>
      </c>
      <c r="T402" t="s">
        <v>5149</v>
      </c>
      <c r="U402">
        <v>48.489910000000002</v>
      </c>
      <c r="V402">
        <v>109.13018</v>
      </c>
      <c r="W402" t="s">
        <v>5149</v>
      </c>
      <c r="X402">
        <v>0.51586940000000003</v>
      </c>
      <c r="Y402">
        <v>1.2637969</v>
      </c>
      <c r="Z402">
        <v>8.6810159999999996</v>
      </c>
      <c r="AA402" t="s">
        <v>5149</v>
      </c>
      <c r="AB402">
        <v>1.1867361999999999</v>
      </c>
      <c r="AC402" t="s">
        <v>5149</v>
      </c>
      <c r="AD402">
        <v>6.0194653999999996</v>
      </c>
      <c r="AE402">
        <v>98.801509999999993</v>
      </c>
      <c r="AF402">
        <v>76.097369999999998</v>
      </c>
      <c r="AG402" t="s">
        <v>5149</v>
      </c>
      <c r="AH402">
        <v>18.307694999999999</v>
      </c>
      <c r="AI402" t="s">
        <v>5149</v>
      </c>
      <c r="AJ402">
        <v>0.87093233999999997</v>
      </c>
      <c r="AK402" t="s">
        <v>5149</v>
      </c>
      <c r="AL402" t="s">
        <v>5149</v>
      </c>
    </row>
    <row r="403" spans="1:38" x14ac:dyDescent="0.2">
      <c r="A403">
        <v>1822</v>
      </c>
      <c r="B403">
        <v>3</v>
      </c>
      <c r="C403" t="s">
        <v>5191</v>
      </c>
      <c r="D403">
        <v>94.683250000000001</v>
      </c>
      <c r="F403" t="s">
        <v>5147</v>
      </c>
      <c r="G403" t="s">
        <v>5148</v>
      </c>
      <c r="H403">
        <v>23.5685</v>
      </c>
      <c r="I403">
        <v>71.739270000000005</v>
      </c>
      <c r="J403">
        <v>487.87436000000002</v>
      </c>
      <c r="K403">
        <v>10004.469999999999</v>
      </c>
      <c r="L403" t="s">
        <v>5149</v>
      </c>
      <c r="M403">
        <v>5240.5054</v>
      </c>
      <c r="N403" t="s">
        <v>5149</v>
      </c>
      <c r="O403">
        <v>7793.8050000000003</v>
      </c>
      <c r="P403" t="s">
        <v>5149</v>
      </c>
      <c r="Q403">
        <v>37387.023000000001</v>
      </c>
      <c r="R403" t="s">
        <v>5149</v>
      </c>
      <c r="S403">
        <v>39871.832000000002</v>
      </c>
      <c r="T403" t="s">
        <v>5149</v>
      </c>
      <c r="U403">
        <v>45.087009999999999</v>
      </c>
      <c r="V403">
        <v>100.39855</v>
      </c>
      <c r="W403" t="s">
        <v>5149</v>
      </c>
      <c r="X403">
        <v>0.35018373000000003</v>
      </c>
      <c r="Y403">
        <v>0.72628563999999995</v>
      </c>
      <c r="Z403">
        <v>8.1266499999999997</v>
      </c>
      <c r="AA403" t="s">
        <v>5149</v>
      </c>
      <c r="AB403">
        <v>0.83210589999999995</v>
      </c>
      <c r="AC403" t="s">
        <v>5149</v>
      </c>
      <c r="AD403">
        <v>8.7576400000000003</v>
      </c>
      <c r="AE403">
        <v>60.152991999999998</v>
      </c>
      <c r="AF403">
        <v>85.853129999999993</v>
      </c>
      <c r="AG403" t="s">
        <v>5149</v>
      </c>
      <c r="AH403">
        <v>23.209365999999999</v>
      </c>
      <c r="AI403" t="s">
        <v>5149</v>
      </c>
      <c r="AJ403">
        <v>0.37586436000000001</v>
      </c>
      <c r="AK403" t="s">
        <v>5149</v>
      </c>
      <c r="AL403" t="s">
        <v>5149</v>
      </c>
    </row>
    <row r="404" spans="1:38" x14ac:dyDescent="0.2">
      <c r="A404">
        <v>1822</v>
      </c>
      <c r="B404">
        <v>21</v>
      </c>
      <c r="C404" t="s">
        <v>5191</v>
      </c>
      <c r="D404">
        <v>92.344300000000004</v>
      </c>
      <c r="F404" t="s">
        <v>5147</v>
      </c>
      <c r="G404" t="s">
        <v>5148</v>
      </c>
      <c r="H404">
        <v>21.498396</v>
      </c>
      <c r="I404">
        <v>71.791510000000002</v>
      </c>
      <c r="J404">
        <v>435.23660000000001</v>
      </c>
      <c r="K404">
        <v>9445.3279999999995</v>
      </c>
      <c r="L404" t="s">
        <v>5149</v>
      </c>
      <c r="M404">
        <v>6788.4629999999997</v>
      </c>
      <c r="N404" t="s">
        <v>5149</v>
      </c>
      <c r="O404">
        <v>9201.2929999999997</v>
      </c>
      <c r="P404" t="s">
        <v>5149</v>
      </c>
      <c r="Q404">
        <v>39759.555</v>
      </c>
      <c r="R404" t="s">
        <v>5149</v>
      </c>
      <c r="S404">
        <v>35398.78</v>
      </c>
      <c r="T404" t="s">
        <v>5149</v>
      </c>
      <c r="U404">
        <v>57.39472</v>
      </c>
      <c r="V404">
        <v>103.18183999999999</v>
      </c>
      <c r="W404" t="s">
        <v>5149</v>
      </c>
      <c r="X404">
        <v>0.41335428000000002</v>
      </c>
      <c r="Y404">
        <v>0.62793410000000005</v>
      </c>
      <c r="Z404">
        <v>8.1651710000000008</v>
      </c>
      <c r="AA404" t="s">
        <v>5149</v>
      </c>
      <c r="AB404">
        <v>0.36592075000000002</v>
      </c>
      <c r="AC404" t="s">
        <v>5149</v>
      </c>
      <c r="AD404">
        <v>8.7744009999999992</v>
      </c>
      <c r="AE404">
        <v>73.844269999999995</v>
      </c>
      <c r="AF404">
        <v>79.053566000000004</v>
      </c>
      <c r="AG404" t="s">
        <v>5149</v>
      </c>
      <c r="AH404">
        <v>18.341380999999998</v>
      </c>
      <c r="AI404" t="s">
        <v>5149</v>
      </c>
      <c r="AJ404">
        <v>0.40568778</v>
      </c>
      <c r="AK404" t="s">
        <v>5149</v>
      </c>
      <c r="AL404" t="s">
        <v>5149</v>
      </c>
    </row>
    <row r="405" spans="1:38" x14ac:dyDescent="0.2">
      <c r="A405">
        <v>1822</v>
      </c>
      <c r="B405">
        <v>39</v>
      </c>
      <c r="C405" t="s">
        <v>5191</v>
      </c>
      <c r="D405">
        <v>84.163920000000005</v>
      </c>
      <c r="F405" t="s">
        <v>5147</v>
      </c>
      <c r="G405" t="s">
        <v>5148</v>
      </c>
      <c r="H405">
        <v>20.558396999999999</v>
      </c>
      <c r="I405">
        <v>58.926560000000002</v>
      </c>
      <c r="J405">
        <v>503.98514</v>
      </c>
      <c r="K405">
        <v>9504.1450000000004</v>
      </c>
      <c r="L405" t="s">
        <v>5149</v>
      </c>
      <c r="M405">
        <v>7218.6869999999999</v>
      </c>
      <c r="N405" t="s">
        <v>5149</v>
      </c>
      <c r="O405">
        <v>10149.446</v>
      </c>
      <c r="P405" t="s">
        <v>5149</v>
      </c>
      <c r="Q405">
        <v>42081.214999999997</v>
      </c>
      <c r="R405" t="s">
        <v>5149</v>
      </c>
      <c r="S405">
        <v>35344.296999999999</v>
      </c>
      <c r="T405" t="s">
        <v>5149</v>
      </c>
      <c r="U405">
        <v>52.231414999999998</v>
      </c>
      <c r="V405">
        <v>97.920180000000002</v>
      </c>
      <c r="W405" t="s">
        <v>5149</v>
      </c>
      <c r="X405">
        <v>0.51041555000000005</v>
      </c>
      <c r="Y405">
        <v>0.6769309</v>
      </c>
      <c r="Z405">
        <v>8.2771209999999993</v>
      </c>
      <c r="AA405" t="s">
        <v>5149</v>
      </c>
      <c r="AB405">
        <v>0.54075459999999997</v>
      </c>
      <c r="AC405" t="s">
        <v>5149</v>
      </c>
      <c r="AD405">
        <v>8.6399899999999992</v>
      </c>
      <c r="AE405">
        <v>87.646910000000005</v>
      </c>
      <c r="AF405">
        <v>80.264304999999993</v>
      </c>
      <c r="AG405" t="s">
        <v>5149</v>
      </c>
      <c r="AH405">
        <v>17.641549999999999</v>
      </c>
      <c r="AI405" t="s">
        <v>5149</v>
      </c>
      <c r="AJ405">
        <v>0.39528303999999997</v>
      </c>
      <c r="AK405" t="s">
        <v>5149</v>
      </c>
      <c r="AL405" t="s">
        <v>5149</v>
      </c>
    </row>
    <row r="406" spans="1:38" x14ac:dyDescent="0.2">
      <c r="A406">
        <v>1822</v>
      </c>
      <c r="B406">
        <v>66</v>
      </c>
      <c r="C406" t="s">
        <v>5191</v>
      </c>
      <c r="D406">
        <v>86.00761</v>
      </c>
      <c r="F406" t="s">
        <v>5147</v>
      </c>
      <c r="G406" t="s">
        <v>5148</v>
      </c>
      <c r="H406">
        <v>22.150362000000001</v>
      </c>
      <c r="I406">
        <v>75.600530000000006</v>
      </c>
      <c r="J406">
        <v>466.17977999999999</v>
      </c>
      <c r="K406">
        <v>9854.5679999999993</v>
      </c>
      <c r="L406" t="s">
        <v>5149</v>
      </c>
      <c r="M406">
        <v>6706.9790000000003</v>
      </c>
      <c r="N406" t="s">
        <v>5149</v>
      </c>
      <c r="O406">
        <v>8492.1869999999999</v>
      </c>
      <c r="P406" t="s">
        <v>5149</v>
      </c>
      <c r="Q406">
        <v>36835.589999999997</v>
      </c>
      <c r="R406" t="s">
        <v>5149</v>
      </c>
      <c r="S406">
        <v>37397.360000000001</v>
      </c>
      <c r="T406" t="s">
        <v>5149</v>
      </c>
      <c r="U406">
        <v>63.156661999999997</v>
      </c>
      <c r="V406">
        <v>99.297709999999995</v>
      </c>
      <c r="W406" t="s">
        <v>5149</v>
      </c>
      <c r="X406">
        <v>0.65443910000000005</v>
      </c>
      <c r="Y406">
        <v>1.5634241</v>
      </c>
      <c r="Z406">
        <v>7.5881860000000003</v>
      </c>
      <c r="AA406" t="s">
        <v>5149</v>
      </c>
      <c r="AB406">
        <v>0.35933772000000003</v>
      </c>
      <c r="AC406" t="s">
        <v>5149</v>
      </c>
      <c r="AD406">
        <v>8.8425550000000008</v>
      </c>
      <c r="AE406">
        <v>73.841705000000005</v>
      </c>
      <c r="AF406">
        <v>83.424180000000007</v>
      </c>
      <c r="AG406" t="s">
        <v>5149</v>
      </c>
      <c r="AH406">
        <v>18.159635999999999</v>
      </c>
      <c r="AI406" t="s">
        <v>5149</v>
      </c>
      <c r="AJ406">
        <v>0.35672330000000002</v>
      </c>
      <c r="AK406" t="s">
        <v>5149</v>
      </c>
      <c r="AL406" t="s">
        <v>5149</v>
      </c>
    </row>
    <row r="407" spans="1:38" x14ac:dyDescent="0.2">
      <c r="A407">
        <v>1822</v>
      </c>
      <c r="B407">
        <v>84</v>
      </c>
      <c r="C407" t="s">
        <v>5191</v>
      </c>
      <c r="D407">
        <v>92.483710000000002</v>
      </c>
      <c r="F407" t="s">
        <v>5147</v>
      </c>
      <c r="G407" t="s">
        <v>5148</v>
      </c>
      <c r="H407">
        <v>23.915282999999999</v>
      </c>
      <c r="I407">
        <v>65.864879999999999</v>
      </c>
      <c r="J407">
        <v>498.43454000000003</v>
      </c>
      <c r="K407">
        <v>10316.905000000001</v>
      </c>
      <c r="L407" t="s">
        <v>5149</v>
      </c>
      <c r="M407">
        <v>6317.6772000000001</v>
      </c>
      <c r="N407" t="s">
        <v>5149</v>
      </c>
      <c r="O407">
        <v>8313.1919999999991</v>
      </c>
      <c r="P407" t="s">
        <v>5149</v>
      </c>
      <c r="Q407">
        <v>32952.561999999998</v>
      </c>
      <c r="R407" t="s">
        <v>5149</v>
      </c>
      <c r="S407">
        <v>40773.406000000003</v>
      </c>
      <c r="T407" t="s">
        <v>5149</v>
      </c>
      <c r="U407">
        <v>55.567608</v>
      </c>
      <c r="V407">
        <v>102.26281</v>
      </c>
      <c r="W407" t="s">
        <v>5149</v>
      </c>
      <c r="X407">
        <v>0.57096654000000002</v>
      </c>
      <c r="Y407">
        <v>0.69316613999999999</v>
      </c>
      <c r="Z407">
        <v>7.76105</v>
      </c>
      <c r="AA407" t="s">
        <v>5149</v>
      </c>
      <c r="AB407">
        <v>1.0248280999999999</v>
      </c>
      <c r="AC407" t="s">
        <v>5149</v>
      </c>
      <c r="AD407">
        <v>8.3606949999999998</v>
      </c>
      <c r="AE407">
        <v>67.484930000000006</v>
      </c>
      <c r="AF407">
        <v>91.814520000000002</v>
      </c>
      <c r="AG407" t="s">
        <v>5149</v>
      </c>
      <c r="AH407">
        <v>17.377400999999999</v>
      </c>
      <c r="AI407" t="s">
        <v>5149</v>
      </c>
      <c r="AJ407">
        <v>0.59636060000000002</v>
      </c>
      <c r="AK407" t="s">
        <v>5149</v>
      </c>
      <c r="AL407" t="s">
        <v>5149</v>
      </c>
    </row>
    <row r="408" spans="1:38" x14ac:dyDescent="0.2">
      <c r="A408">
        <v>1822</v>
      </c>
      <c r="B408">
        <v>102</v>
      </c>
      <c r="C408" t="s">
        <v>5191</v>
      </c>
      <c r="D408">
        <v>93.828770000000006</v>
      </c>
      <c r="F408" t="s">
        <v>5147</v>
      </c>
      <c r="G408" t="s">
        <v>5148</v>
      </c>
      <c r="H408">
        <v>21.376345000000001</v>
      </c>
      <c r="I408">
        <v>63.935904999999998</v>
      </c>
      <c r="J408">
        <v>463.15951999999999</v>
      </c>
      <c r="K408">
        <v>9908.5390000000007</v>
      </c>
      <c r="L408" t="s">
        <v>5149</v>
      </c>
      <c r="M408">
        <v>6535.3149999999996</v>
      </c>
      <c r="N408" t="s">
        <v>5149</v>
      </c>
      <c r="O408">
        <v>8631.5210000000006</v>
      </c>
      <c r="P408" t="s">
        <v>5149</v>
      </c>
      <c r="Q408">
        <v>39439.133000000002</v>
      </c>
      <c r="R408" t="s">
        <v>5149</v>
      </c>
      <c r="S408">
        <v>37791.480000000003</v>
      </c>
      <c r="T408" t="s">
        <v>5149</v>
      </c>
      <c r="U408">
        <v>60.470474000000003</v>
      </c>
      <c r="V408">
        <v>96.214309999999998</v>
      </c>
      <c r="W408" t="s">
        <v>5149</v>
      </c>
      <c r="X408">
        <v>0.54865379999999997</v>
      </c>
      <c r="Y408">
        <v>0.68856340000000005</v>
      </c>
      <c r="Z408">
        <v>7.6522019999999999</v>
      </c>
      <c r="AA408" t="s">
        <v>5149</v>
      </c>
      <c r="AB408">
        <v>0.71434843999999997</v>
      </c>
      <c r="AC408" t="s">
        <v>5149</v>
      </c>
      <c r="AD408">
        <v>8.8556100000000004</v>
      </c>
      <c r="AE408">
        <v>83.776184000000001</v>
      </c>
      <c r="AF408">
        <v>84.344260000000006</v>
      </c>
      <c r="AG408" t="s">
        <v>5149</v>
      </c>
      <c r="AH408">
        <v>16.692743</v>
      </c>
      <c r="AI408" t="s">
        <v>5149</v>
      </c>
      <c r="AJ408">
        <v>0.43731409999999998</v>
      </c>
      <c r="AK408" t="s">
        <v>5149</v>
      </c>
      <c r="AL408" t="s">
        <v>5149</v>
      </c>
    </row>
    <row r="409" spans="1:38" x14ac:dyDescent="0.2">
      <c r="A409">
        <v>1822</v>
      </c>
      <c r="B409">
        <v>4</v>
      </c>
      <c r="C409" t="s">
        <v>5192</v>
      </c>
      <c r="D409">
        <v>94.984830000000002</v>
      </c>
      <c r="F409" t="s">
        <v>5147</v>
      </c>
      <c r="G409" t="s">
        <v>5148</v>
      </c>
      <c r="H409">
        <v>25.631658999999999</v>
      </c>
      <c r="I409">
        <v>66.96199</v>
      </c>
      <c r="J409">
        <v>528.74109999999996</v>
      </c>
      <c r="K409">
        <v>9639.5409999999993</v>
      </c>
      <c r="L409" t="s">
        <v>5149</v>
      </c>
      <c r="M409">
        <v>5411.2606999999998</v>
      </c>
      <c r="N409" t="s">
        <v>5149</v>
      </c>
      <c r="O409">
        <v>7923.8559999999998</v>
      </c>
      <c r="P409" t="s">
        <v>5149</v>
      </c>
      <c r="Q409">
        <v>48542.02</v>
      </c>
      <c r="R409" t="s">
        <v>5149</v>
      </c>
      <c r="S409">
        <v>35625.847999999998</v>
      </c>
      <c r="T409" t="s">
        <v>5149</v>
      </c>
      <c r="U409">
        <v>59.480044999999997</v>
      </c>
      <c r="V409">
        <v>90.815389999999994</v>
      </c>
      <c r="W409" t="s">
        <v>5149</v>
      </c>
      <c r="X409">
        <v>0.34234073999999998</v>
      </c>
      <c r="Y409">
        <v>0.49128768</v>
      </c>
      <c r="Z409">
        <v>9.1939010000000003</v>
      </c>
      <c r="AA409" t="s">
        <v>5149</v>
      </c>
      <c r="AB409">
        <v>3.2639089999999999</v>
      </c>
      <c r="AC409" t="s">
        <v>5149</v>
      </c>
      <c r="AD409">
        <v>9.7707879999999996</v>
      </c>
      <c r="AE409">
        <v>89.211789999999993</v>
      </c>
      <c r="AF409">
        <v>77.2791</v>
      </c>
      <c r="AG409" t="s">
        <v>5149</v>
      </c>
      <c r="AH409">
        <v>6.0894219999999999</v>
      </c>
      <c r="AI409" t="s">
        <v>5149</v>
      </c>
      <c r="AJ409">
        <v>0.54337409999999997</v>
      </c>
      <c r="AK409" t="s">
        <v>5149</v>
      </c>
      <c r="AL409" t="s">
        <v>5149</v>
      </c>
    </row>
    <row r="410" spans="1:38" x14ac:dyDescent="0.2">
      <c r="A410">
        <v>1822</v>
      </c>
      <c r="B410">
        <v>22</v>
      </c>
      <c r="C410" t="s">
        <v>5192</v>
      </c>
      <c r="D410">
        <v>95.857910000000004</v>
      </c>
      <c r="F410" t="s">
        <v>5147</v>
      </c>
      <c r="G410" t="s">
        <v>5148</v>
      </c>
      <c r="H410">
        <v>20.721723999999998</v>
      </c>
      <c r="I410">
        <v>78.067809999999994</v>
      </c>
      <c r="J410">
        <v>453.76956000000001</v>
      </c>
      <c r="K410">
        <v>8998.0139999999992</v>
      </c>
      <c r="L410" t="s">
        <v>5149</v>
      </c>
      <c r="M410">
        <v>6682.8710000000001</v>
      </c>
      <c r="N410" t="s">
        <v>5149</v>
      </c>
      <c r="O410">
        <v>8187.8446999999996</v>
      </c>
      <c r="P410" t="s">
        <v>5149</v>
      </c>
      <c r="Q410">
        <v>50399.612999999998</v>
      </c>
      <c r="R410" t="s">
        <v>5149</v>
      </c>
      <c r="S410">
        <v>32788.042999999998</v>
      </c>
      <c r="T410" t="s">
        <v>5149</v>
      </c>
      <c r="U410">
        <v>57.772440000000003</v>
      </c>
      <c r="V410">
        <v>93.015969999999996</v>
      </c>
      <c r="W410" t="s">
        <v>5149</v>
      </c>
      <c r="X410">
        <v>0.50263727000000002</v>
      </c>
      <c r="Y410">
        <v>1.1621193000000001</v>
      </c>
      <c r="Z410">
        <v>8.9119949999999992</v>
      </c>
      <c r="AA410" t="s">
        <v>5149</v>
      </c>
      <c r="AB410">
        <v>2.3451149999999998</v>
      </c>
      <c r="AC410" t="s">
        <v>5149</v>
      </c>
      <c r="AD410">
        <v>8.7077760000000008</v>
      </c>
      <c r="AE410">
        <v>95.24091</v>
      </c>
      <c r="AF410">
        <v>70.179990000000004</v>
      </c>
      <c r="AG410" t="s">
        <v>5149</v>
      </c>
      <c r="AH410">
        <v>7.9218500000000001</v>
      </c>
      <c r="AI410" t="s">
        <v>5149</v>
      </c>
      <c r="AJ410">
        <v>0.74343159999999997</v>
      </c>
      <c r="AK410" t="s">
        <v>5149</v>
      </c>
      <c r="AL410" t="s">
        <v>5149</v>
      </c>
    </row>
    <row r="411" spans="1:38" x14ac:dyDescent="0.2">
      <c r="A411">
        <v>1822</v>
      </c>
      <c r="B411">
        <v>40</v>
      </c>
      <c r="C411" t="s">
        <v>5192</v>
      </c>
      <c r="D411">
        <v>90.108890000000002</v>
      </c>
      <c r="F411" t="s">
        <v>5147</v>
      </c>
      <c r="G411" t="s">
        <v>5148</v>
      </c>
      <c r="H411">
        <v>15.311574</v>
      </c>
      <c r="I411">
        <v>57.54598</v>
      </c>
      <c r="J411">
        <v>390.98595999999998</v>
      </c>
      <c r="K411">
        <v>8500.2639999999992</v>
      </c>
      <c r="L411" t="s">
        <v>5149</v>
      </c>
      <c r="M411">
        <v>7749.2793000000001</v>
      </c>
      <c r="N411" t="s">
        <v>5149</v>
      </c>
      <c r="O411">
        <v>9672.48</v>
      </c>
      <c r="P411" t="s">
        <v>5149</v>
      </c>
      <c r="Q411">
        <v>54620.13</v>
      </c>
      <c r="R411" t="s">
        <v>5149</v>
      </c>
      <c r="S411">
        <v>29059.396000000001</v>
      </c>
      <c r="T411" t="s">
        <v>5149</v>
      </c>
      <c r="U411">
        <v>58.707059999999998</v>
      </c>
      <c r="V411">
        <v>92.891425999999996</v>
      </c>
      <c r="W411" t="s">
        <v>5149</v>
      </c>
      <c r="X411">
        <v>0.39290887000000002</v>
      </c>
      <c r="Y411">
        <v>0.62903505999999998</v>
      </c>
      <c r="Z411">
        <v>8.7652370000000008</v>
      </c>
      <c r="AA411" t="s">
        <v>5149</v>
      </c>
      <c r="AB411">
        <v>1.9611851</v>
      </c>
      <c r="AC411" t="s">
        <v>5149</v>
      </c>
      <c r="AD411">
        <v>10.670623000000001</v>
      </c>
      <c r="AE411">
        <v>112.61655399999999</v>
      </c>
      <c r="AF411">
        <v>61.773296000000002</v>
      </c>
      <c r="AG411" t="s">
        <v>5149</v>
      </c>
      <c r="AH411">
        <v>6.6634501999999998</v>
      </c>
      <c r="AI411" t="s">
        <v>5149</v>
      </c>
      <c r="AJ411">
        <v>0.37840188000000002</v>
      </c>
      <c r="AK411" t="s">
        <v>5149</v>
      </c>
      <c r="AL411" t="s">
        <v>5149</v>
      </c>
    </row>
    <row r="412" spans="1:38" x14ac:dyDescent="0.2">
      <c r="A412">
        <v>1822</v>
      </c>
      <c r="B412">
        <v>67</v>
      </c>
      <c r="C412" t="s">
        <v>5192</v>
      </c>
      <c r="D412">
        <v>91.56841</v>
      </c>
      <c r="F412" t="s">
        <v>5147</v>
      </c>
      <c r="G412" t="s">
        <v>5148</v>
      </c>
      <c r="H412">
        <v>19.713695999999999</v>
      </c>
      <c r="I412">
        <v>72.784260000000003</v>
      </c>
      <c r="J412">
        <v>422.78521999999998</v>
      </c>
      <c r="K412">
        <v>9627.9490000000005</v>
      </c>
      <c r="L412" t="s">
        <v>5149</v>
      </c>
      <c r="M412">
        <v>6624.0919999999996</v>
      </c>
      <c r="N412" t="s">
        <v>5149</v>
      </c>
      <c r="O412">
        <v>8863.5205000000005</v>
      </c>
      <c r="P412" t="s">
        <v>5149</v>
      </c>
      <c r="Q412">
        <v>48928.542999999998</v>
      </c>
      <c r="R412" t="s">
        <v>5149</v>
      </c>
      <c r="S412">
        <v>32889.675999999999</v>
      </c>
      <c r="T412" t="s">
        <v>5149</v>
      </c>
      <c r="U412">
        <v>54.976300000000002</v>
      </c>
      <c r="V412">
        <v>88.507130000000004</v>
      </c>
      <c r="W412" t="s">
        <v>5149</v>
      </c>
      <c r="X412">
        <v>0.58667796999999999</v>
      </c>
      <c r="Y412">
        <v>0.63715370000000005</v>
      </c>
      <c r="Z412">
        <v>7.7626359999999996</v>
      </c>
      <c r="AA412" t="s">
        <v>5149</v>
      </c>
      <c r="AB412">
        <v>3.1547632000000001</v>
      </c>
      <c r="AC412" t="s">
        <v>5149</v>
      </c>
      <c r="AD412">
        <v>9.1426119999999997</v>
      </c>
      <c r="AE412">
        <v>103.662674</v>
      </c>
      <c r="AF412">
        <v>72.986305000000002</v>
      </c>
      <c r="AG412" t="s">
        <v>5149</v>
      </c>
      <c r="AH412">
        <v>6.2125459999999997</v>
      </c>
      <c r="AI412" t="s">
        <v>5149</v>
      </c>
      <c r="AJ412">
        <v>0.74586509999999995</v>
      </c>
      <c r="AK412" t="s">
        <v>5149</v>
      </c>
      <c r="AL412" t="s">
        <v>5149</v>
      </c>
    </row>
    <row r="413" spans="1:38" x14ac:dyDescent="0.2">
      <c r="A413">
        <v>1822</v>
      </c>
      <c r="B413">
        <v>85</v>
      </c>
      <c r="C413" t="s">
        <v>5192</v>
      </c>
      <c r="D413">
        <v>87.424040000000005</v>
      </c>
      <c r="F413" t="s">
        <v>5147</v>
      </c>
      <c r="G413" t="s">
        <v>5148</v>
      </c>
      <c r="H413">
        <v>19.488679999999999</v>
      </c>
      <c r="I413">
        <v>83.905510000000007</v>
      </c>
      <c r="J413">
        <v>379.80212</v>
      </c>
      <c r="K413">
        <v>9338.67</v>
      </c>
      <c r="L413" t="s">
        <v>5149</v>
      </c>
      <c r="M413">
        <v>6609.3716000000004</v>
      </c>
      <c r="N413" t="s">
        <v>5149</v>
      </c>
      <c r="O413">
        <v>9212.6790000000001</v>
      </c>
      <c r="P413" t="s">
        <v>5149</v>
      </c>
      <c r="Q413">
        <v>43937.25</v>
      </c>
      <c r="R413" t="s">
        <v>5149</v>
      </c>
      <c r="S413">
        <v>31794.884999999998</v>
      </c>
      <c r="T413" t="s">
        <v>5149</v>
      </c>
      <c r="U413">
        <v>56.348103000000002</v>
      </c>
      <c r="V413">
        <v>86.068060000000003</v>
      </c>
      <c r="W413" t="s">
        <v>5149</v>
      </c>
      <c r="X413">
        <v>0.51424139999999996</v>
      </c>
      <c r="Y413">
        <v>0.60818165999999996</v>
      </c>
      <c r="Z413">
        <v>7.3094849999999996</v>
      </c>
      <c r="AA413" t="s">
        <v>5149</v>
      </c>
      <c r="AB413">
        <v>4.7921176000000001</v>
      </c>
      <c r="AC413" t="s">
        <v>5149</v>
      </c>
      <c r="AD413">
        <v>11.637638000000001</v>
      </c>
      <c r="AE413">
        <v>90.414619999999999</v>
      </c>
      <c r="AF413">
        <v>70.073104999999998</v>
      </c>
      <c r="AG413" t="s">
        <v>5149</v>
      </c>
      <c r="AH413">
        <v>6.6313877000000003</v>
      </c>
      <c r="AI413" t="s">
        <v>5149</v>
      </c>
      <c r="AJ413">
        <v>0.66710323000000005</v>
      </c>
      <c r="AK413" t="s">
        <v>5149</v>
      </c>
      <c r="AL413" t="s">
        <v>5149</v>
      </c>
    </row>
    <row r="414" spans="1:38" x14ac:dyDescent="0.2">
      <c r="A414">
        <v>1822</v>
      </c>
      <c r="B414">
        <v>103</v>
      </c>
      <c r="C414" t="s">
        <v>5192</v>
      </c>
      <c r="D414">
        <v>95.500799999999998</v>
      </c>
      <c r="F414" t="s">
        <v>5147</v>
      </c>
      <c r="G414" t="s">
        <v>5148</v>
      </c>
      <c r="H414">
        <v>19.380355999999999</v>
      </c>
      <c r="I414">
        <v>72.615160000000003</v>
      </c>
      <c r="J414">
        <v>305.03424000000001</v>
      </c>
      <c r="K414">
        <v>8949.4240000000009</v>
      </c>
      <c r="L414" t="s">
        <v>5149</v>
      </c>
      <c r="M414">
        <v>7133.2196999999996</v>
      </c>
      <c r="N414" t="s">
        <v>5149</v>
      </c>
      <c r="O414">
        <v>9774.0349999999999</v>
      </c>
      <c r="P414" t="s">
        <v>5149</v>
      </c>
      <c r="Q414">
        <v>44771.61</v>
      </c>
      <c r="R414" t="s">
        <v>5149</v>
      </c>
      <c r="S414">
        <v>29986.625</v>
      </c>
      <c r="T414" t="s">
        <v>5149</v>
      </c>
      <c r="U414">
        <v>58.304133999999998</v>
      </c>
      <c r="V414">
        <v>93.081370000000007</v>
      </c>
      <c r="W414" t="s">
        <v>5149</v>
      </c>
      <c r="X414">
        <v>0.54362909999999998</v>
      </c>
      <c r="Y414">
        <v>0.62197195999999999</v>
      </c>
      <c r="Z414">
        <v>7.5138902999999999</v>
      </c>
      <c r="AA414" t="s">
        <v>5149</v>
      </c>
      <c r="AB414">
        <v>3.7732614999999998</v>
      </c>
      <c r="AC414" t="s">
        <v>5149</v>
      </c>
      <c r="AD414">
        <v>11.424670000000001</v>
      </c>
      <c r="AE414">
        <v>95.309809999999999</v>
      </c>
      <c r="AF414">
        <v>65.979910000000004</v>
      </c>
      <c r="AG414" t="s">
        <v>5149</v>
      </c>
      <c r="AH414">
        <v>6.3616640000000002</v>
      </c>
      <c r="AI414" t="s">
        <v>5149</v>
      </c>
      <c r="AJ414">
        <v>0.48981599999999997</v>
      </c>
      <c r="AK414" t="s">
        <v>5149</v>
      </c>
      <c r="AL414" t="s">
        <v>5149</v>
      </c>
    </row>
    <row r="415" spans="1:38" x14ac:dyDescent="0.2">
      <c r="A415">
        <v>1822</v>
      </c>
      <c r="B415">
        <v>5</v>
      </c>
      <c r="C415" t="s">
        <v>5193</v>
      </c>
      <c r="D415">
        <v>105.97906500000001</v>
      </c>
      <c r="F415" t="s">
        <v>5147</v>
      </c>
      <c r="G415" t="s">
        <v>5148</v>
      </c>
      <c r="H415">
        <v>28.291546</v>
      </c>
      <c r="I415">
        <v>58.344462999999998</v>
      </c>
      <c r="J415">
        <v>1391.1360999999999</v>
      </c>
      <c r="K415">
        <v>9332.875</v>
      </c>
      <c r="L415" t="s">
        <v>5149</v>
      </c>
      <c r="M415">
        <v>4612.6704</v>
      </c>
      <c r="N415" t="s">
        <v>5149</v>
      </c>
      <c r="O415">
        <v>9730.7109999999993</v>
      </c>
      <c r="P415" t="s">
        <v>5149</v>
      </c>
      <c r="Q415">
        <v>34442.726999999999</v>
      </c>
      <c r="R415" t="s">
        <v>5149</v>
      </c>
      <c r="S415">
        <v>33594.203000000001</v>
      </c>
      <c r="T415" t="s">
        <v>5149</v>
      </c>
      <c r="U415">
        <v>61.995823000000001</v>
      </c>
      <c r="V415">
        <v>92.550730000000001</v>
      </c>
      <c r="W415" t="s">
        <v>5149</v>
      </c>
      <c r="X415">
        <v>0.71017474000000003</v>
      </c>
      <c r="Y415">
        <v>0.59893110000000005</v>
      </c>
      <c r="Z415">
        <v>7.7871740000000003</v>
      </c>
      <c r="AA415" t="s">
        <v>5149</v>
      </c>
      <c r="AB415">
        <v>2.5158021000000002</v>
      </c>
      <c r="AC415" t="s">
        <v>5149</v>
      </c>
      <c r="AD415">
        <v>13.451642</v>
      </c>
      <c r="AE415">
        <v>80.136920000000003</v>
      </c>
      <c r="AF415">
        <v>77.688320000000004</v>
      </c>
      <c r="AG415" t="s">
        <v>5149</v>
      </c>
      <c r="AH415">
        <v>2.4606843</v>
      </c>
      <c r="AI415" t="s">
        <v>5149</v>
      </c>
      <c r="AJ415">
        <v>0.57608219999999999</v>
      </c>
      <c r="AK415" t="s">
        <v>5149</v>
      </c>
      <c r="AL415" t="s">
        <v>5149</v>
      </c>
    </row>
    <row r="416" spans="1:38" x14ac:dyDescent="0.2">
      <c r="A416">
        <v>1822</v>
      </c>
      <c r="B416">
        <v>23</v>
      </c>
      <c r="C416" t="s">
        <v>5193</v>
      </c>
      <c r="D416">
        <v>89.645325</v>
      </c>
      <c r="F416" t="s">
        <v>5147</v>
      </c>
      <c r="G416" t="s">
        <v>5148</v>
      </c>
      <c r="H416">
        <v>19.255299000000001</v>
      </c>
      <c r="I416">
        <v>75.492355000000003</v>
      </c>
      <c r="J416">
        <v>1282.4192</v>
      </c>
      <c r="K416">
        <v>8304.4699999999993</v>
      </c>
      <c r="L416" t="s">
        <v>5149</v>
      </c>
      <c r="M416">
        <v>7261.9287000000004</v>
      </c>
      <c r="N416" t="s">
        <v>5149</v>
      </c>
      <c r="O416">
        <v>11442.634</v>
      </c>
      <c r="P416" t="s">
        <v>5149</v>
      </c>
      <c r="Q416">
        <v>43865.785000000003</v>
      </c>
      <c r="R416" t="s">
        <v>5149</v>
      </c>
      <c r="S416">
        <v>30538.991999999998</v>
      </c>
      <c r="T416" t="s">
        <v>5149</v>
      </c>
      <c r="U416">
        <v>56.847897000000003</v>
      </c>
      <c r="V416">
        <v>94.212204</v>
      </c>
      <c r="W416" t="s">
        <v>5149</v>
      </c>
      <c r="X416">
        <v>0.48705733000000001</v>
      </c>
      <c r="Y416">
        <v>0.58510596000000004</v>
      </c>
      <c r="Z416">
        <v>8.2382069999999992</v>
      </c>
      <c r="AA416" t="s">
        <v>5149</v>
      </c>
      <c r="AB416">
        <v>0.59510779999999996</v>
      </c>
      <c r="AC416" t="s">
        <v>5149</v>
      </c>
      <c r="AD416">
        <v>10.441891999999999</v>
      </c>
      <c r="AE416">
        <v>88.410700000000006</v>
      </c>
      <c r="AF416">
        <v>66.428020000000004</v>
      </c>
      <c r="AG416" t="s">
        <v>5149</v>
      </c>
      <c r="AH416">
        <v>4.24003</v>
      </c>
      <c r="AI416" t="s">
        <v>5149</v>
      </c>
      <c r="AJ416">
        <v>0.74080086000000001</v>
      </c>
      <c r="AK416" t="s">
        <v>5149</v>
      </c>
      <c r="AL416" t="s">
        <v>5149</v>
      </c>
    </row>
    <row r="417" spans="1:38" x14ac:dyDescent="0.2">
      <c r="A417">
        <v>1822</v>
      </c>
      <c r="B417">
        <v>41</v>
      </c>
      <c r="C417" t="s">
        <v>5193</v>
      </c>
      <c r="D417">
        <v>87.815865000000002</v>
      </c>
      <c r="F417" t="s">
        <v>5147</v>
      </c>
      <c r="G417" t="s">
        <v>5148</v>
      </c>
      <c r="H417">
        <v>19.348002999999999</v>
      </c>
      <c r="I417">
        <v>54.169327000000003</v>
      </c>
      <c r="J417">
        <v>1334.3922</v>
      </c>
      <c r="K417">
        <v>8773.4770000000008</v>
      </c>
      <c r="L417" t="s">
        <v>5149</v>
      </c>
      <c r="M417">
        <v>6977.5614999999998</v>
      </c>
      <c r="N417" t="s">
        <v>5149</v>
      </c>
      <c r="O417">
        <v>10458.237999999999</v>
      </c>
      <c r="P417" t="s">
        <v>5149</v>
      </c>
      <c r="Q417">
        <v>43799.61</v>
      </c>
      <c r="R417" t="s">
        <v>5149</v>
      </c>
      <c r="S417">
        <v>31722.197</v>
      </c>
      <c r="T417" t="s">
        <v>5149</v>
      </c>
      <c r="U417">
        <v>59.203133000000001</v>
      </c>
      <c r="V417">
        <v>97.457710000000006</v>
      </c>
      <c r="W417" t="s">
        <v>5149</v>
      </c>
      <c r="X417">
        <v>0.43325686000000002</v>
      </c>
      <c r="Y417">
        <v>0.70608970000000004</v>
      </c>
      <c r="Z417">
        <v>8.2764889999999998</v>
      </c>
      <c r="AA417" t="s">
        <v>5149</v>
      </c>
      <c r="AB417">
        <v>1.7052172000000001</v>
      </c>
      <c r="AC417" t="s">
        <v>5149</v>
      </c>
      <c r="AD417">
        <v>11.267749999999999</v>
      </c>
      <c r="AE417">
        <v>86.745025999999996</v>
      </c>
      <c r="AF417">
        <v>68.636955</v>
      </c>
      <c r="AG417" t="s">
        <v>5149</v>
      </c>
      <c r="AH417">
        <v>3.8396591999999998</v>
      </c>
      <c r="AI417" t="s">
        <v>5149</v>
      </c>
      <c r="AJ417">
        <v>0.48450900000000002</v>
      </c>
      <c r="AK417" t="s">
        <v>5149</v>
      </c>
      <c r="AL417" t="s">
        <v>5149</v>
      </c>
    </row>
    <row r="418" spans="1:38" x14ac:dyDescent="0.2">
      <c r="A418">
        <v>1822</v>
      </c>
      <c r="B418">
        <v>68</v>
      </c>
      <c r="C418" t="s">
        <v>5193</v>
      </c>
      <c r="D418">
        <v>89.364845000000003</v>
      </c>
      <c r="F418" t="s">
        <v>5147</v>
      </c>
      <c r="G418" t="s">
        <v>5148</v>
      </c>
      <c r="H418">
        <v>20.053046999999999</v>
      </c>
      <c r="I418">
        <v>65.142714999999995</v>
      </c>
      <c r="J418">
        <v>1353.739</v>
      </c>
      <c r="K418">
        <v>9117.1970000000001</v>
      </c>
      <c r="L418" t="s">
        <v>5149</v>
      </c>
      <c r="M418">
        <v>7090.3630000000003</v>
      </c>
      <c r="N418" t="s">
        <v>5149</v>
      </c>
      <c r="O418">
        <v>11140.08</v>
      </c>
      <c r="P418" t="s">
        <v>5149</v>
      </c>
      <c r="Q418">
        <v>41625.644999999997</v>
      </c>
      <c r="R418" t="s">
        <v>5149</v>
      </c>
      <c r="S418">
        <v>34177.347999999998</v>
      </c>
      <c r="T418" t="s">
        <v>5149</v>
      </c>
      <c r="U418">
        <v>59.013064999999997</v>
      </c>
      <c r="V418">
        <v>93.755799999999994</v>
      </c>
      <c r="W418" t="s">
        <v>5149</v>
      </c>
      <c r="X418">
        <v>0.62852377000000004</v>
      </c>
      <c r="Y418">
        <v>0.91073579999999998</v>
      </c>
      <c r="Z418">
        <v>7.4922056000000001</v>
      </c>
      <c r="AA418" t="s">
        <v>5149</v>
      </c>
      <c r="AB418">
        <v>1.0474828</v>
      </c>
      <c r="AC418" t="s">
        <v>5149</v>
      </c>
      <c r="AD418">
        <v>10.659437</v>
      </c>
      <c r="AE418">
        <v>86.932190000000006</v>
      </c>
      <c r="AF418">
        <v>75.251625000000004</v>
      </c>
      <c r="AG418" t="s">
        <v>5149</v>
      </c>
      <c r="AH418">
        <v>3.728418</v>
      </c>
      <c r="AI418" t="s">
        <v>5149</v>
      </c>
      <c r="AJ418">
        <v>0.61012005999999996</v>
      </c>
      <c r="AK418" t="s">
        <v>5149</v>
      </c>
      <c r="AL418" t="s">
        <v>5149</v>
      </c>
    </row>
    <row r="419" spans="1:38" x14ac:dyDescent="0.2">
      <c r="A419">
        <v>1822</v>
      </c>
      <c r="B419">
        <v>86</v>
      </c>
      <c r="C419" t="s">
        <v>5193</v>
      </c>
      <c r="D419">
        <v>95.173199999999994</v>
      </c>
      <c r="F419" t="s">
        <v>5147</v>
      </c>
      <c r="G419" t="s">
        <v>5148</v>
      </c>
      <c r="H419">
        <v>22.399719999999999</v>
      </c>
      <c r="I419">
        <v>44.500926999999997</v>
      </c>
      <c r="J419">
        <v>1653.3207</v>
      </c>
      <c r="K419">
        <v>9371.9240000000009</v>
      </c>
      <c r="L419" t="s">
        <v>5149</v>
      </c>
      <c r="M419">
        <v>6578.2885999999999</v>
      </c>
      <c r="N419" t="s">
        <v>5149</v>
      </c>
      <c r="O419">
        <v>11145.022000000001</v>
      </c>
      <c r="P419" t="s">
        <v>5149</v>
      </c>
      <c r="Q419">
        <v>41697.042999999998</v>
      </c>
      <c r="R419" t="s">
        <v>5149</v>
      </c>
      <c r="S419">
        <v>32797.457000000002</v>
      </c>
      <c r="T419" t="s">
        <v>5149</v>
      </c>
      <c r="U419">
        <v>51.917923000000002</v>
      </c>
      <c r="V419">
        <v>96.800709999999995</v>
      </c>
      <c r="W419" t="s">
        <v>5149</v>
      </c>
      <c r="X419">
        <v>0.60697710000000005</v>
      </c>
      <c r="Y419">
        <v>0.72754054999999995</v>
      </c>
      <c r="Z419">
        <v>8.0485539999999993</v>
      </c>
      <c r="AA419" t="s">
        <v>5149</v>
      </c>
      <c r="AB419">
        <v>0.95854700000000004</v>
      </c>
      <c r="AC419" t="s">
        <v>5149</v>
      </c>
      <c r="AD419">
        <v>10.984487</v>
      </c>
      <c r="AE419">
        <v>92.940285000000003</v>
      </c>
      <c r="AF419">
        <v>73.432304000000002</v>
      </c>
      <c r="AG419" t="s">
        <v>5149</v>
      </c>
      <c r="AH419">
        <v>2.6011677</v>
      </c>
      <c r="AI419" t="s">
        <v>5149</v>
      </c>
      <c r="AJ419">
        <v>0.59646385999999996</v>
      </c>
      <c r="AK419" t="s">
        <v>5149</v>
      </c>
      <c r="AL419" t="s">
        <v>5149</v>
      </c>
    </row>
    <row r="420" spans="1:38" x14ac:dyDescent="0.2">
      <c r="A420">
        <v>1822</v>
      </c>
      <c r="B420">
        <v>104</v>
      </c>
      <c r="C420" t="s">
        <v>5193</v>
      </c>
      <c r="D420">
        <v>92.720380000000006</v>
      </c>
      <c r="F420" t="s">
        <v>5147</v>
      </c>
      <c r="G420" t="s">
        <v>5148</v>
      </c>
      <c r="H420">
        <v>22.555540000000001</v>
      </c>
      <c r="I420">
        <v>58.663612000000001</v>
      </c>
      <c r="J420">
        <v>1880.7393999999999</v>
      </c>
      <c r="K420">
        <v>9866.4009999999998</v>
      </c>
      <c r="L420" t="s">
        <v>5149</v>
      </c>
      <c r="M420">
        <v>6756.7407000000003</v>
      </c>
      <c r="N420" t="s">
        <v>5149</v>
      </c>
      <c r="O420">
        <v>9307.5820000000003</v>
      </c>
      <c r="P420" t="s">
        <v>5149</v>
      </c>
      <c r="Q420">
        <v>41035.065999999999</v>
      </c>
      <c r="R420" t="s">
        <v>5149</v>
      </c>
      <c r="S420">
        <v>35958.620000000003</v>
      </c>
      <c r="T420" t="s">
        <v>5149</v>
      </c>
      <c r="U420">
        <v>55.947304000000003</v>
      </c>
      <c r="V420">
        <v>102.91542</v>
      </c>
      <c r="W420" t="s">
        <v>5149</v>
      </c>
      <c r="X420">
        <v>0.56241719999999995</v>
      </c>
      <c r="Y420">
        <v>0.87983210000000001</v>
      </c>
      <c r="Z420">
        <v>7.6535580000000003</v>
      </c>
      <c r="AA420" t="s">
        <v>5149</v>
      </c>
      <c r="AB420">
        <v>1.0648869999999999</v>
      </c>
      <c r="AC420" t="s">
        <v>5149</v>
      </c>
      <c r="AD420">
        <v>10.358695000000001</v>
      </c>
      <c r="AE420">
        <v>86.685760000000002</v>
      </c>
      <c r="AF420">
        <v>80.367149999999995</v>
      </c>
      <c r="AG420" t="s">
        <v>5149</v>
      </c>
      <c r="AH420">
        <v>3.4178440000000001</v>
      </c>
      <c r="AI420" t="s">
        <v>5149</v>
      </c>
      <c r="AJ420">
        <v>0.51492349999999998</v>
      </c>
      <c r="AK420" t="s">
        <v>5149</v>
      </c>
      <c r="AL420" t="s">
        <v>5149</v>
      </c>
    </row>
    <row r="421" spans="1:38" x14ac:dyDescent="0.2">
      <c r="A421">
        <v>1822</v>
      </c>
      <c r="B421">
        <v>6</v>
      </c>
      <c r="C421" t="s">
        <v>5194</v>
      </c>
      <c r="D421">
        <v>107.17437</v>
      </c>
      <c r="F421" t="s">
        <v>5147</v>
      </c>
      <c r="G421" t="s">
        <v>5148</v>
      </c>
      <c r="H421">
        <v>19.14771</v>
      </c>
      <c r="I421">
        <v>63.934646999999998</v>
      </c>
      <c r="J421">
        <v>421.49349999999998</v>
      </c>
      <c r="K421">
        <v>7161.4823999999999</v>
      </c>
      <c r="L421" t="s">
        <v>5149</v>
      </c>
      <c r="M421">
        <v>7051.2250000000004</v>
      </c>
      <c r="N421" t="s">
        <v>5149</v>
      </c>
      <c r="O421">
        <v>10594.266</v>
      </c>
      <c r="P421" t="s">
        <v>5149</v>
      </c>
      <c r="Q421">
        <v>52918.76</v>
      </c>
      <c r="R421" t="s">
        <v>5149</v>
      </c>
      <c r="S421">
        <v>26830.412</v>
      </c>
      <c r="T421" t="s">
        <v>5149</v>
      </c>
      <c r="U421">
        <v>66.989174000000006</v>
      </c>
      <c r="V421">
        <v>86.191249999999997</v>
      </c>
      <c r="W421" t="s">
        <v>5149</v>
      </c>
      <c r="X421">
        <v>0.66426669999999999</v>
      </c>
      <c r="Y421">
        <v>0.41284411999999998</v>
      </c>
      <c r="Z421">
        <v>9.9219069999999991</v>
      </c>
      <c r="AA421" t="s">
        <v>5149</v>
      </c>
      <c r="AB421">
        <v>1.9823687999999999</v>
      </c>
      <c r="AC421" t="s">
        <v>5149</v>
      </c>
      <c r="AD421">
        <v>11.634518</v>
      </c>
      <c r="AE421">
        <v>127.241135</v>
      </c>
      <c r="AF421">
        <v>61.200333000000001</v>
      </c>
      <c r="AG421" t="s">
        <v>5149</v>
      </c>
      <c r="AH421">
        <v>15.987603</v>
      </c>
      <c r="AI421" t="s">
        <v>5149</v>
      </c>
      <c r="AJ421">
        <v>0.66815822999999996</v>
      </c>
      <c r="AK421" t="s">
        <v>5149</v>
      </c>
      <c r="AL421" t="s">
        <v>5149</v>
      </c>
    </row>
    <row r="422" spans="1:38" x14ac:dyDescent="0.2">
      <c r="A422">
        <v>1822</v>
      </c>
      <c r="B422">
        <v>24</v>
      </c>
      <c r="C422" t="s">
        <v>5194</v>
      </c>
      <c r="D422">
        <v>98.754069999999999</v>
      </c>
      <c r="F422" t="s">
        <v>5147</v>
      </c>
      <c r="G422" t="s">
        <v>5148</v>
      </c>
      <c r="H422">
        <v>19.27657</v>
      </c>
      <c r="I422">
        <v>84.763630000000006</v>
      </c>
      <c r="J422">
        <v>446.32852000000003</v>
      </c>
      <c r="K422">
        <v>7710.3945000000003</v>
      </c>
      <c r="L422" t="s">
        <v>5149</v>
      </c>
      <c r="M422">
        <v>6390.9706999999999</v>
      </c>
      <c r="N422" t="s">
        <v>5149</v>
      </c>
      <c r="O422">
        <v>8334.2090000000007</v>
      </c>
      <c r="P422" t="s">
        <v>5149</v>
      </c>
      <c r="Q422">
        <v>52706.637000000002</v>
      </c>
      <c r="R422" t="s">
        <v>5149</v>
      </c>
      <c r="S422">
        <v>29733.275000000001</v>
      </c>
      <c r="T422" t="s">
        <v>5149</v>
      </c>
      <c r="U422">
        <v>68.605590000000007</v>
      </c>
      <c r="V422">
        <v>85.837990000000005</v>
      </c>
      <c r="W422" t="s">
        <v>5149</v>
      </c>
      <c r="X422">
        <v>0.5734148</v>
      </c>
      <c r="Y422">
        <v>0.43869138000000002</v>
      </c>
      <c r="Z422">
        <v>8.5808999999999997</v>
      </c>
      <c r="AA422" t="s">
        <v>5149</v>
      </c>
      <c r="AB422">
        <v>1.7719615</v>
      </c>
      <c r="AC422" t="s">
        <v>5149</v>
      </c>
      <c r="AD422">
        <v>9.2506240000000002</v>
      </c>
      <c r="AE422">
        <v>103.35476</v>
      </c>
      <c r="AF422">
        <v>65.002250000000004</v>
      </c>
      <c r="AG422" t="s">
        <v>5149</v>
      </c>
      <c r="AH422">
        <v>22.149826000000001</v>
      </c>
      <c r="AI422" t="s">
        <v>5149</v>
      </c>
      <c r="AJ422">
        <v>0.81446130000000005</v>
      </c>
      <c r="AK422" t="s">
        <v>5149</v>
      </c>
      <c r="AL422" t="s">
        <v>5149</v>
      </c>
    </row>
    <row r="423" spans="1:38" x14ac:dyDescent="0.2">
      <c r="A423">
        <v>1822</v>
      </c>
      <c r="B423">
        <v>42</v>
      </c>
      <c r="C423" t="s">
        <v>5194</v>
      </c>
      <c r="D423">
        <v>101.09278999999999</v>
      </c>
      <c r="F423" t="s">
        <v>5147</v>
      </c>
      <c r="G423" t="s">
        <v>5148</v>
      </c>
      <c r="H423">
        <v>15.93163</v>
      </c>
      <c r="I423">
        <v>71.948689999999999</v>
      </c>
      <c r="J423">
        <v>337.14154000000002</v>
      </c>
      <c r="K423">
        <v>7450.0060000000003</v>
      </c>
      <c r="L423" t="s">
        <v>5149</v>
      </c>
      <c r="M423">
        <v>7838.4165000000003</v>
      </c>
      <c r="N423" t="s">
        <v>5149</v>
      </c>
      <c r="O423">
        <v>10028.107</v>
      </c>
      <c r="P423" t="s">
        <v>5149</v>
      </c>
      <c r="Q423">
        <v>55756.785000000003</v>
      </c>
      <c r="R423" t="s">
        <v>5149</v>
      </c>
      <c r="S423">
        <v>26823.942999999999</v>
      </c>
      <c r="T423" t="s">
        <v>5149</v>
      </c>
      <c r="U423">
        <v>65.165859999999995</v>
      </c>
      <c r="V423">
        <v>87.089190000000002</v>
      </c>
      <c r="W423" t="s">
        <v>5149</v>
      </c>
      <c r="X423">
        <v>0.45661964999999999</v>
      </c>
      <c r="Y423">
        <v>0.53325160000000005</v>
      </c>
      <c r="Z423">
        <v>9.5945669999999996</v>
      </c>
      <c r="AA423" t="s">
        <v>5149</v>
      </c>
      <c r="AB423">
        <v>1.8722892</v>
      </c>
      <c r="AC423" t="s">
        <v>5149</v>
      </c>
      <c r="AD423">
        <v>9.3909889999999994</v>
      </c>
      <c r="AE423">
        <v>111.7552</v>
      </c>
      <c r="AF423">
        <v>57.032389999999999</v>
      </c>
      <c r="AG423" t="s">
        <v>5149</v>
      </c>
      <c r="AH423">
        <v>18.60399</v>
      </c>
      <c r="AI423" t="s">
        <v>5149</v>
      </c>
      <c r="AJ423">
        <v>0.49983105</v>
      </c>
      <c r="AK423" t="s">
        <v>5149</v>
      </c>
      <c r="AL423" t="s">
        <v>5149</v>
      </c>
    </row>
    <row r="424" spans="1:38" x14ac:dyDescent="0.2">
      <c r="A424">
        <v>1822</v>
      </c>
      <c r="B424">
        <v>69</v>
      </c>
      <c r="C424" t="s">
        <v>5194</v>
      </c>
      <c r="D424">
        <v>99.556889999999996</v>
      </c>
      <c r="F424" t="s">
        <v>5147</v>
      </c>
      <c r="G424" t="s">
        <v>5148</v>
      </c>
      <c r="H424">
        <v>22.584720000000001</v>
      </c>
      <c r="I424">
        <v>73.310069999999996</v>
      </c>
      <c r="J424">
        <v>510.40915000000001</v>
      </c>
      <c r="K424">
        <v>8773.4120000000003</v>
      </c>
      <c r="L424" t="s">
        <v>5149</v>
      </c>
      <c r="M424">
        <v>5695.6854999999996</v>
      </c>
      <c r="N424" t="s">
        <v>5149</v>
      </c>
      <c r="O424">
        <v>9569.8619999999992</v>
      </c>
      <c r="P424" t="s">
        <v>5149</v>
      </c>
      <c r="Q424">
        <v>50379.434000000001</v>
      </c>
      <c r="R424" t="s">
        <v>5149</v>
      </c>
      <c r="S424">
        <v>32841.480000000003</v>
      </c>
      <c r="T424" t="s">
        <v>5149</v>
      </c>
      <c r="U424">
        <v>60.10078</v>
      </c>
      <c r="V424">
        <v>88.970789999999994</v>
      </c>
      <c r="W424" t="s">
        <v>5149</v>
      </c>
      <c r="X424">
        <v>0.62223642999999995</v>
      </c>
      <c r="Y424">
        <v>0.44097354999999999</v>
      </c>
      <c r="Z424">
        <v>8.4049440000000004</v>
      </c>
      <c r="AA424" t="s">
        <v>5149</v>
      </c>
      <c r="AB424">
        <v>1.6704802999999999</v>
      </c>
      <c r="AC424" t="s">
        <v>5149</v>
      </c>
      <c r="AD424">
        <v>11.322699</v>
      </c>
      <c r="AE424">
        <v>107.10736</v>
      </c>
      <c r="AF424">
        <v>72.98921</v>
      </c>
      <c r="AG424" t="s">
        <v>5149</v>
      </c>
      <c r="AH424">
        <v>16.121344000000001</v>
      </c>
      <c r="AI424" t="s">
        <v>5149</v>
      </c>
      <c r="AJ424">
        <v>0.59272959999999997</v>
      </c>
      <c r="AK424" t="s">
        <v>5149</v>
      </c>
      <c r="AL424" t="s">
        <v>5149</v>
      </c>
    </row>
    <row r="425" spans="1:38" x14ac:dyDescent="0.2">
      <c r="A425">
        <v>1822</v>
      </c>
      <c r="B425">
        <v>87</v>
      </c>
      <c r="C425" t="s">
        <v>5194</v>
      </c>
      <c r="D425">
        <v>107.79607</v>
      </c>
      <c r="F425" t="s">
        <v>5147</v>
      </c>
      <c r="G425" t="s">
        <v>5148</v>
      </c>
      <c r="H425">
        <v>15.466376</v>
      </c>
      <c r="I425">
        <v>67.814030000000002</v>
      </c>
      <c r="J425">
        <v>432.47503999999998</v>
      </c>
      <c r="K425">
        <v>7630.0540000000001</v>
      </c>
      <c r="L425" t="s">
        <v>5149</v>
      </c>
      <c r="M425">
        <v>8115.0347000000002</v>
      </c>
      <c r="N425" t="s">
        <v>5149</v>
      </c>
      <c r="O425">
        <v>11508.387000000001</v>
      </c>
      <c r="P425" t="s">
        <v>5149</v>
      </c>
      <c r="Q425">
        <v>55156.63</v>
      </c>
      <c r="R425" t="s">
        <v>5149</v>
      </c>
      <c r="S425">
        <v>26434.428</v>
      </c>
      <c r="T425" t="s">
        <v>5149</v>
      </c>
      <c r="U425">
        <v>54.379980000000003</v>
      </c>
      <c r="V425">
        <v>89.750129999999999</v>
      </c>
      <c r="W425" t="s">
        <v>5149</v>
      </c>
      <c r="X425">
        <v>0.46882612000000001</v>
      </c>
      <c r="Y425">
        <v>0.52253760000000005</v>
      </c>
      <c r="Z425">
        <v>9.9606890000000003</v>
      </c>
      <c r="AA425" t="s">
        <v>5149</v>
      </c>
      <c r="AB425">
        <v>0.89928240000000004</v>
      </c>
      <c r="AC425" t="s">
        <v>5149</v>
      </c>
      <c r="AD425">
        <v>11.499914</v>
      </c>
      <c r="AE425">
        <v>125.11814</v>
      </c>
      <c r="AF425">
        <v>58.809002</v>
      </c>
      <c r="AG425" t="s">
        <v>5149</v>
      </c>
      <c r="AH425">
        <v>13.31185</v>
      </c>
      <c r="AI425" t="s">
        <v>5149</v>
      </c>
      <c r="AJ425">
        <v>0.64948170000000005</v>
      </c>
      <c r="AK425" t="s">
        <v>5149</v>
      </c>
      <c r="AL425" t="s">
        <v>5149</v>
      </c>
    </row>
    <row r="426" spans="1:38" x14ac:dyDescent="0.2">
      <c r="A426">
        <v>1822</v>
      </c>
      <c r="B426">
        <v>105</v>
      </c>
      <c r="C426" t="s">
        <v>5194</v>
      </c>
      <c r="D426">
        <v>97.939719999999994</v>
      </c>
      <c r="F426" t="s">
        <v>5147</v>
      </c>
      <c r="G426" t="s">
        <v>5148</v>
      </c>
      <c r="H426">
        <v>21.089704999999999</v>
      </c>
      <c r="I426">
        <v>76.739490000000004</v>
      </c>
      <c r="J426">
        <v>656.72799999999995</v>
      </c>
      <c r="K426">
        <v>8921.0040000000008</v>
      </c>
      <c r="L426" t="s">
        <v>5149</v>
      </c>
      <c r="M426">
        <v>5671.6859999999997</v>
      </c>
      <c r="N426" t="s">
        <v>5149</v>
      </c>
      <c r="O426">
        <v>8809.991</v>
      </c>
      <c r="P426" t="s">
        <v>5149</v>
      </c>
      <c r="Q426">
        <v>49425.542999999998</v>
      </c>
      <c r="R426" t="s">
        <v>5149</v>
      </c>
      <c r="S426">
        <v>33600.406000000003</v>
      </c>
      <c r="T426" t="s">
        <v>5149</v>
      </c>
      <c r="U426">
        <v>54.899850000000001</v>
      </c>
      <c r="V426">
        <v>91.783770000000004</v>
      </c>
      <c r="W426" t="s">
        <v>5149</v>
      </c>
      <c r="X426">
        <v>0.50399079999999996</v>
      </c>
      <c r="Y426">
        <v>0.7626851</v>
      </c>
      <c r="Z426">
        <v>7.4881859999999998</v>
      </c>
      <c r="AA426" t="s">
        <v>5149</v>
      </c>
      <c r="AB426">
        <v>1.2300783</v>
      </c>
      <c r="AC426" t="s">
        <v>5149</v>
      </c>
      <c r="AD426">
        <v>9.2821650000000009</v>
      </c>
      <c r="AE426">
        <v>95.291889999999995</v>
      </c>
      <c r="AF426">
        <v>72.199600000000004</v>
      </c>
      <c r="AG426" t="s">
        <v>5149</v>
      </c>
      <c r="AH426">
        <v>16.498546999999999</v>
      </c>
      <c r="AI426" t="s">
        <v>5149</v>
      </c>
      <c r="AJ426">
        <v>0.57142066999999996</v>
      </c>
      <c r="AK426" t="s">
        <v>5149</v>
      </c>
      <c r="AL426" t="s">
        <v>5149</v>
      </c>
    </row>
    <row r="427" spans="1:38" x14ac:dyDescent="0.2">
      <c r="A427">
        <v>1822</v>
      </c>
      <c r="B427">
        <v>7</v>
      </c>
      <c r="C427" t="s">
        <v>5195</v>
      </c>
      <c r="D427">
        <v>84.670394999999999</v>
      </c>
      <c r="F427" t="s">
        <v>5147</v>
      </c>
      <c r="G427" t="s">
        <v>5148</v>
      </c>
      <c r="H427">
        <v>19.59836</v>
      </c>
      <c r="I427">
        <v>62.424743999999997</v>
      </c>
      <c r="J427">
        <v>1220.6829</v>
      </c>
      <c r="K427">
        <v>8594.8070000000007</v>
      </c>
      <c r="L427" t="s">
        <v>5149</v>
      </c>
      <c r="M427">
        <v>7802.0159999999996</v>
      </c>
      <c r="N427" t="s">
        <v>5149</v>
      </c>
      <c r="O427">
        <v>9844.1200000000008</v>
      </c>
      <c r="P427" t="s">
        <v>5149</v>
      </c>
      <c r="Q427">
        <v>46342.85</v>
      </c>
      <c r="R427" t="s">
        <v>5149</v>
      </c>
      <c r="S427">
        <v>31481.282999999999</v>
      </c>
      <c r="T427" t="s">
        <v>5149</v>
      </c>
      <c r="U427">
        <v>49.929684000000002</v>
      </c>
      <c r="V427">
        <v>93.026949999999999</v>
      </c>
      <c r="W427" t="s">
        <v>5149</v>
      </c>
      <c r="X427">
        <v>0.52429026000000001</v>
      </c>
      <c r="Y427">
        <v>0.51480340000000002</v>
      </c>
      <c r="Z427">
        <v>8.6523990000000008</v>
      </c>
      <c r="AA427" t="s">
        <v>5149</v>
      </c>
      <c r="AB427">
        <v>0.79675010000000002</v>
      </c>
      <c r="AC427" t="s">
        <v>5149</v>
      </c>
      <c r="AD427">
        <v>8.9338820000000005</v>
      </c>
      <c r="AE427">
        <v>109.589264</v>
      </c>
      <c r="AF427">
        <v>72.646780000000007</v>
      </c>
      <c r="AG427" t="s">
        <v>5149</v>
      </c>
      <c r="AH427">
        <v>22.06024</v>
      </c>
      <c r="AI427" t="s">
        <v>5149</v>
      </c>
      <c r="AJ427">
        <v>0.49449912000000001</v>
      </c>
      <c r="AK427" t="s">
        <v>5149</v>
      </c>
      <c r="AL427" t="s">
        <v>5149</v>
      </c>
    </row>
    <row r="428" spans="1:38" x14ac:dyDescent="0.2">
      <c r="A428">
        <v>1822</v>
      </c>
      <c r="B428">
        <v>25</v>
      </c>
      <c r="C428" t="s">
        <v>5195</v>
      </c>
      <c r="D428">
        <v>83.373769999999993</v>
      </c>
      <c r="F428" t="s">
        <v>5147</v>
      </c>
      <c r="G428" t="s">
        <v>5148</v>
      </c>
      <c r="H428">
        <v>18.195065</v>
      </c>
      <c r="I428">
        <v>63.506214</v>
      </c>
      <c r="J428">
        <v>1062.6695999999999</v>
      </c>
      <c r="K428">
        <v>8226.4709999999995</v>
      </c>
      <c r="L428" t="s">
        <v>5149</v>
      </c>
      <c r="M428">
        <v>8114.1475</v>
      </c>
      <c r="N428" t="s">
        <v>5149</v>
      </c>
      <c r="O428">
        <v>10294.236999999999</v>
      </c>
      <c r="P428" t="s">
        <v>5149</v>
      </c>
      <c r="Q428">
        <v>42344.35</v>
      </c>
      <c r="R428" t="s">
        <v>5149</v>
      </c>
      <c r="S428">
        <v>31779.365000000002</v>
      </c>
      <c r="T428" t="s">
        <v>5149</v>
      </c>
      <c r="U428">
        <v>51.742325000000001</v>
      </c>
      <c r="V428">
        <v>98.51549</v>
      </c>
      <c r="W428" t="s">
        <v>5149</v>
      </c>
      <c r="X428">
        <v>0.54016476999999996</v>
      </c>
      <c r="Y428">
        <v>0.59945159999999997</v>
      </c>
      <c r="Z428">
        <v>7.6758604000000004</v>
      </c>
      <c r="AA428" t="s">
        <v>5149</v>
      </c>
      <c r="AB428">
        <v>0.19854810000000001</v>
      </c>
      <c r="AC428" t="s">
        <v>5149</v>
      </c>
      <c r="AD428">
        <v>10.042165000000001</v>
      </c>
      <c r="AE428">
        <v>88.419489999999996</v>
      </c>
      <c r="AF428">
        <v>70.495270000000005</v>
      </c>
      <c r="AG428" t="s">
        <v>5149</v>
      </c>
      <c r="AH428">
        <v>23.556269</v>
      </c>
      <c r="AI428" t="s">
        <v>5149</v>
      </c>
      <c r="AJ428">
        <v>0.42690673000000001</v>
      </c>
      <c r="AK428" t="s">
        <v>5149</v>
      </c>
      <c r="AL428" t="s">
        <v>5149</v>
      </c>
    </row>
    <row r="429" spans="1:38" x14ac:dyDescent="0.2">
      <c r="A429">
        <v>1822</v>
      </c>
      <c r="B429">
        <v>43</v>
      </c>
      <c r="C429" t="s">
        <v>5195</v>
      </c>
      <c r="D429">
        <v>92.499219999999994</v>
      </c>
      <c r="F429" t="s">
        <v>5147</v>
      </c>
      <c r="G429" t="s">
        <v>5148</v>
      </c>
      <c r="H429">
        <v>20.315930000000002</v>
      </c>
      <c r="I429">
        <v>63.644576999999998</v>
      </c>
      <c r="J429">
        <v>1467.1292000000001</v>
      </c>
      <c r="K429">
        <v>8519.5010000000002</v>
      </c>
      <c r="L429" t="s">
        <v>5149</v>
      </c>
      <c r="M429">
        <v>7797.1679999999997</v>
      </c>
      <c r="N429" t="s">
        <v>5149</v>
      </c>
      <c r="O429">
        <v>7964.4859999999999</v>
      </c>
      <c r="P429" t="s">
        <v>5149</v>
      </c>
      <c r="Q429">
        <v>45949.14</v>
      </c>
      <c r="R429" t="s">
        <v>5149</v>
      </c>
      <c r="S429">
        <v>32963.233999999997</v>
      </c>
      <c r="T429" t="s">
        <v>5149</v>
      </c>
      <c r="U429">
        <v>48.069884999999999</v>
      </c>
      <c r="V429">
        <v>107.164536</v>
      </c>
      <c r="W429" t="s">
        <v>5149</v>
      </c>
      <c r="X429">
        <v>0.45454517</v>
      </c>
      <c r="Y429">
        <v>0.94322010000000001</v>
      </c>
      <c r="Z429">
        <v>7.4721289999999998</v>
      </c>
      <c r="AA429" t="s">
        <v>5149</v>
      </c>
      <c r="AB429">
        <v>0.85626020000000003</v>
      </c>
      <c r="AC429" t="s">
        <v>5149</v>
      </c>
      <c r="AD429">
        <v>9.1885080000000006</v>
      </c>
      <c r="AE429">
        <v>98.705709999999996</v>
      </c>
      <c r="AF429">
        <v>75.829704000000007</v>
      </c>
      <c r="AG429" t="s">
        <v>5149</v>
      </c>
      <c r="AH429">
        <v>23.622973999999999</v>
      </c>
      <c r="AI429" t="s">
        <v>5149</v>
      </c>
      <c r="AJ429">
        <v>0.42248666000000001</v>
      </c>
      <c r="AK429" t="s">
        <v>5149</v>
      </c>
      <c r="AL429" t="s">
        <v>5149</v>
      </c>
    </row>
    <row r="430" spans="1:38" x14ac:dyDescent="0.2">
      <c r="A430">
        <v>1822</v>
      </c>
      <c r="B430">
        <v>70</v>
      </c>
      <c r="C430" t="s">
        <v>5195</v>
      </c>
      <c r="D430">
        <v>81.56026</v>
      </c>
      <c r="F430" t="s">
        <v>5147</v>
      </c>
      <c r="G430" t="s">
        <v>5148</v>
      </c>
      <c r="H430">
        <v>22.847024999999999</v>
      </c>
      <c r="I430">
        <v>68.006240000000005</v>
      </c>
      <c r="J430">
        <v>1429.8143</v>
      </c>
      <c r="K430">
        <v>9496.6190000000006</v>
      </c>
      <c r="L430" t="s">
        <v>5149</v>
      </c>
      <c r="M430">
        <v>7550.1772000000001</v>
      </c>
      <c r="N430" t="s">
        <v>5149</v>
      </c>
      <c r="O430">
        <v>8561.6180000000004</v>
      </c>
      <c r="P430" t="s">
        <v>5149</v>
      </c>
      <c r="Q430">
        <v>42769.42</v>
      </c>
      <c r="R430" t="s">
        <v>5149</v>
      </c>
      <c r="S430">
        <v>36473.94</v>
      </c>
      <c r="T430" t="s">
        <v>5149</v>
      </c>
      <c r="U430">
        <v>49.021796999999999</v>
      </c>
      <c r="V430">
        <v>99.423100000000005</v>
      </c>
      <c r="W430" t="s">
        <v>5149</v>
      </c>
      <c r="X430">
        <v>0.49978030000000001</v>
      </c>
      <c r="Y430">
        <v>0.66887850000000004</v>
      </c>
      <c r="Z430">
        <v>7.8178672999999996</v>
      </c>
      <c r="AA430" t="s">
        <v>5149</v>
      </c>
      <c r="AB430">
        <v>-2.3571513999999998E-2</v>
      </c>
      <c r="AC430" t="s">
        <v>5149</v>
      </c>
      <c r="AD430">
        <v>6.7594240000000001</v>
      </c>
      <c r="AE430">
        <v>92.740639999999999</v>
      </c>
      <c r="AF430">
        <v>80.914770000000004</v>
      </c>
      <c r="AG430" t="s">
        <v>5149</v>
      </c>
      <c r="AH430">
        <v>18.566324000000002</v>
      </c>
      <c r="AI430" t="s">
        <v>5149</v>
      </c>
      <c r="AJ430">
        <v>0.48034539999999998</v>
      </c>
      <c r="AK430" t="s">
        <v>5149</v>
      </c>
      <c r="AL430" t="s">
        <v>5149</v>
      </c>
    </row>
    <row r="431" spans="1:38" x14ac:dyDescent="0.2">
      <c r="A431">
        <v>1822</v>
      </c>
      <c r="B431">
        <v>88</v>
      </c>
      <c r="C431" t="s">
        <v>5195</v>
      </c>
      <c r="D431">
        <v>86.061880000000002</v>
      </c>
      <c r="F431" t="s">
        <v>5147</v>
      </c>
      <c r="G431" t="s">
        <v>5148</v>
      </c>
      <c r="H431">
        <v>19.083300000000001</v>
      </c>
      <c r="I431">
        <v>72.505570000000006</v>
      </c>
      <c r="J431">
        <v>1505.2673</v>
      </c>
      <c r="K431">
        <v>9977.7270000000008</v>
      </c>
      <c r="L431" t="s">
        <v>5149</v>
      </c>
      <c r="M431">
        <v>6931.8145000000004</v>
      </c>
      <c r="N431" t="s">
        <v>5149</v>
      </c>
      <c r="O431">
        <v>7508.0910000000003</v>
      </c>
      <c r="P431" t="s">
        <v>5149</v>
      </c>
      <c r="Q431">
        <v>44210.5</v>
      </c>
      <c r="R431" t="s">
        <v>5149</v>
      </c>
      <c r="S431">
        <v>38265.360000000001</v>
      </c>
      <c r="T431" t="s">
        <v>5149</v>
      </c>
      <c r="U431">
        <v>51.313369999999999</v>
      </c>
      <c r="V431">
        <v>99.697365000000005</v>
      </c>
      <c r="W431" t="s">
        <v>5149</v>
      </c>
      <c r="X431">
        <v>0.43301087999999999</v>
      </c>
      <c r="Y431">
        <v>0.78197985999999997</v>
      </c>
      <c r="Z431">
        <v>7.3888150000000001</v>
      </c>
      <c r="AA431" t="s">
        <v>5149</v>
      </c>
      <c r="AB431">
        <v>-0.39279451999999998</v>
      </c>
      <c r="AC431" t="s">
        <v>5149</v>
      </c>
      <c r="AD431">
        <v>5.786651</v>
      </c>
      <c r="AE431">
        <v>85.10427</v>
      </c>
      <c r="AF431">
        <v>82.827704999999995</v>
      </c>
      <c r="AG431" t="s">
        <v>5149</v>
      </c>
      <c r="AH431">
        <v>20.512812</v>
      </c>
      <c r="AI431" t="s">
        <v>5149</v>
      </c>
      <c r="AJ431">
        <v>0.39129069999999999</v>
      </c>
      <c r="AK431" t="s">
        <v>5149</v>
      </c>
      <c r="AL431" t="s">
        <v>5149</v>
      </c>
    </row>
    <row r="432" spans="1:38" x14ac:dyDescent="0.2">
      <c r="A432">
        <v>1822</v>
      </c>
      <c r="B432">
        <v>106</v>
      </c>
      <c r="C432" t="s">
        <v>5195</v>
      </c>
      <c r="D432">
        <v>82.426069999999996</v>
      </c>
      <c r="F432" t="s">
        <v>5147</v>
      </c>
      <c r="G432" t="s">
        <v>5148</v>
      </c>
      <c r="H432">
        <v>19.967459000000002</v>
      </c>
      <c r="I432">
        <v>62.543574999999997</v>
      </c>
      <c r="J432">
        <v>1368.3164999999999</v>
      </c>
      <c r="K432">
        <v>9136.8119999999999</v>
      </c>
      <c r="L432" t="s">
        <v>5149</v>
      </c>
      <c r="M432">
        <v>7276.5492999999997</v>
      </c>
      <c r="N432" t="s">
        <v>5149</v>
      </c>
      <c r="O432">
        <v>9372.0869999999995</v>
      </c>
      <c r="P432" t="s">
        <v>5149</v>
      </c>
      <c r="Q432">
        <v>46797.777000000002</v>
      </c>
      <c r="R432" t="s">
        <v>5149</v>
      </c>
      <c r="S432">
        <v>33855.925999999999</v>
      </c>
      <c r="T432" t="s">
        <v>5149</v>
      </c>
      <c r="U432">
        <v>55.701748000000002</v>
      </c>
      <c r="V432">
        <v>97.813299999999998</v>
      </c>
      <c r="W432" t="s">
        <v>5149</v>
      </c>
      <c r="X432">
        <v>0.42733616000000002</v>
      </c>
      <c r="Y432">
        <v>0.64548707000000005</v>
      </c>
      <c r="Z432">
        <v>8.1396674999999998</v>
      </c>
      <c r="AA432" t="s">
        <v>5149</v>
      </c>
      <c r="AB432">
        <v>0.12618962</v>
      </c>
      <c r="AC432" t="s">
        <v>5149</v>
      </c>
      <c r="AD432">
        <v>8.5737100000000002</v>
      </c>
      <c r="AE432">
        <v>99.059740000000005</v>
      </c>
      <c r="AF432">
        <v>73.693473999999995</v>
      </c>
      <c r="AG432" t="s">
        <v>5149</v>
      </c>
      <c r="AH432">
        <v>17.781393000000001</v>
      </c>
      <c r="AI432" t="s">
        <v>5149</v>
      </c>
      <c r="AJ432">
        <v>0.37437819999999999</v>
      </c>
      <c r="AK432" t="s">
        <v>5149</v>
      </c>
      <c r="AL432" t="s">
        <v>5149</v>
      </c>
    </row>
    <row r="433" spans="1:38" x14ac:dyDescent="0.2">
      <c r="A433">
        <v>1822</v>
      </c>
      <c r="B433">
        <v>8</v>
      </c>
      <c r="C433" t="s">
        <v>5196</v>
      </c>
      <c r="D433">
        <v>93.711876000000004</v>
      </c>
      <c r="F433" t="s">
        <v>5147</v>
      </c>
      <c r="G433" t="s">
        <v>5148</v>
      </c>
      <c r="H433">
        <v>25.001329999999999</v>
      </c>
      <c r="I433">
        <v>82.443610000000007</v>
      </c>
      <c r="J433">
        <v>356.61362000000003</v>
      </c>
      <c r="K433">
        <v>9086.4240000000009</v>
      </c>
      <c r="L433" t="s">
        <v>5149</v>
      </c>
      <c r="M433">
        <v>5917.9937</v>
      </c>
      <c r="N433" t="s">
        <v>5149</v>
      </c>
      <c r="O433">
        <v>6856.5106999999998</v>
      </c>
      <c r="P433" t="s">
        <v>5149</v>
      </c>
      <c r="Q433">
        <v>37497.285000000003</v>
      </c>
      <c r="R433" t="s">
        <v>5149</v>
      </c>
      <c r="S433">
        <v>35960.811999999998</v>
      </c>
      <c r="T433" t="s">
        <v>5149</v>
      </c>
      <c r="U433">
        <v>64.836500000000001</v>
      </c>
      <c r="V433">
        <v>101.89426400000001</v>
      </c>
      <c r="W433" t="s">
        <v>5149</v>
      </c>
      <c r="X433">
        <v>0.51572399999999996</v>
      </c>
      <c r="Y433">
        <v>0.55571490000000001</v>
      </c>
      <c r="Z433">
        <v>7.9500019999999996</v>
      </c>
      <c r="AA433" t="s">
        <v>5149</v>
      </c>
      <c r="AB433">
        <v>2.919975</v>
      </c>
      <c r="AC433" t="s">
        <v>5149</v>
      </c>
      <c r="AD433">
        <v>9.3347230000000003</v>
      </c>
      <c r="AE433">
        <v>78.537509999999997</v>
      </c>
      <c r="AF433">
        <v>82.332369999999997</v>
      </c>
      <c r="AG433" t="s">
        <v>5149</v>
      </c>
      <c r="AH433">
        <v>3.3070306999999999</v>
      </c>
      <c r="AI433" t="s">
        <v>5149</v>
      </c>
      <c r="AJ433">
        <v>0.59641063000000005</v>
      </c>
      <c r="AK433" t="s">
        <v>5149</v>
      </c>
      <c r="AL433" t="s">
        <v>5149</v>
      </c>
    </row>
    <row r="434" spans="1:38" x14ac:dyDescent="0.2">
      <c r="A434">
        <v>1822</v>
      </c>
      <c r="B434">
        <v>26</v>
      </c>
      <c r="C434" t="s">
        <v>5196</v>
      </c>
      <c r="D434">
        <v>88.452550000000002</v>
      </c>
      <c r="F434" t="s">
        <v>5147</v>
      </c>
      <c r="G434" t="s">
        <v>5148</v>
      </c>
      <c r="H434">
        <v>21.019552000000001</v>
      </c>
      <c r="I434">
        <v>63.798884999999999</v>
      </c>
      <c r="J434">
        <v>331.07375999999999</v>
      </c>
      <c r="K434">
        <v>8369.518</v>
      </c>
      <c r="L434" t="s">
        <v>5149</v>
      </c>
      <c r="M434">
        <v>7073.7275</v>
      </c>
      <c r="N434" t="s">
        <v>5149</v>
      </c>
      <c r="O434">
        <v>8293.1759999999995</v>
      </c>
      <c r="P434" t="s">
        <v>5149</v>
      </c>
      <c r="Q434">
        <v>40395.980000000003</v>
      </c>
      <c r="R434" t="s">
        <v>5149</v>
      </c>
      <c r="S434">
        <v>32333.31</v>
      </c>
      <c r="T434" t="s">
        <v>5149</v>
      </c>
      <c r="U434">
        <v>59.784874000000002</v>
      </c>
      <c r="V434">
        <v>93.675129999999996</v>
      </c>
      <c r="W434" t="s">
        <v>5149</v>
      </c>
      <c r="X434">
        <v>0.55608270000000004</v>
      </c>
      <c r="Y434">
        <v>0.76434049999999998</v>
      </c>
      <c r="Z434">
        <v>8.2171109999999992</v>
      </c>
      <c r="AA434" t="s">
        <v>5149</v>
      </c>
      <c r="AB434">
        <v>1.4159955</v>
      </c>
      <c r="AC434" t="s">
        <v>5149</v>
      </c>
      <c r="AD434">
        <v>10.502039</v>
      </c>
      <c r="AE434">
        <v>88.362229999999997</v>
      </c>
      <c r="AF434">
        <v>72.821709999999996</v>
      </c>
      <c r="AG434" t="s">
        <v>5149</v>
      </c>
      <c r="AH434">
        <v>4.0080485000000001</v>
      </c>
      <c r="AI434" t="s">
        <v>5149</v>
      </c>
      <c r="AJ434">
        <v>0.53503840000000003</v>
      </c>
      <c r="AK434" t="s">
        <v>5149</v>
      </c>
      <c r="AL434" t="s">
        <v>5149</v>
      </c>
    </row>
    <row r="435" spans="1:38" x14ac:dyDescent="0.2">
      <c r="A435">
        <v>1822</v>
      </c>
      <c r="B435">
        <v>44</v>
      </c>
      <c r="C435" t="s">
        <v>5196</v>
      </c>
      <c r="D435">
        <v>89.903490000000005</v>
      </c>
      <c r="F435" t="s">
        <v>5147</v>
      </c>
      <c r="G435" t="s">
        <v>5148</v>
      </c>
      <c r="H435">
        <v>24.981923999999999</v>
      </c>
      <c r="I435">
        <v>54.420242000000002</v>
      </c>
      <c r="J435">
        <v>304.16770000000002</v>
      </c>
      <c r="K435">
        <v>8969.5079999999998</v>
      </c>
      <c r="L435" t="s">
        <v>5149</v>
      </c>
      <c r="M435">
        <v>6416.94</v>
      </c>
      <c r="N435" t="s">
        <v>5149</v>
      </c>
      <c r="O435">
        <v>9165.2710000000006</v>
      </c>
      <c r="P435" t="s">
        <v>5149</v>
      </c>
      <c r="Q435">
        <v>40677.919999999998</v>
      </c>
      <c r="R435" t="s">
        <v>5149</v>
      </c>
      <c r="S435">
        <v>34168.42</v>
      </c>
      <c r="T435" t="s">
        <v>5149</v>
      </c>
      <c r="U435">
        <v>57.784590000000001</v>
      </c>
      <c r="V435">
        <v>97.388459999999995</v>
      </c>
      <c r="W435" t="s">
        <v>5149</v>
      </c>
      <c r="X435">
        <v>0.55940319999999999</v>
      </c>
      <c r="Y435">
        <v>0.65875477000000005</v>
      </c>
      <c r="Z435">
        <v>8.2635719999999999</v>
      </c>
      <c r="AA435" t="s">
        <v>5149</v>
      </c>
      <c r="AB435">
        <v>1.0149435</v>
      </c>
      <c r="AC435" t="s">
        <v>5149</v>
      </c>
      <c r="AD435">
        <v>9.8515309999999996</v>
      </c>
      <c r="AE435">
        <v>91.429590000000005</v>
      </c>
      <c r="AF435">
        <v>78.023505999999998</v>
      </c>
      <c r="AG435" t="s">
        <v>5149</v>
      </c>
      <c r="AH435">
        <v>3.5018655999999999</v>
      </c>
      <c r="AI435" t="s">
        <v>5149</v>
      </c>
      <c r="AJ435">
        <v>0.46110243000000001</v>
      </c>
      <c r="AK435" t="s">
        <v>5149</v>
      </c>
      <c r="AL435" t="s">
        <v>5149</v>
      </c>
    </row>
    <row r="436" spans="1:38" x14ac:dyDescent="0.2">
      <c r="A436">
        <v>1822</v>
      </c>
      <c r="B436">
        <v>71</v>
      </c>
      <c r="C436" t="s">
        <v>5196</v>
      </c>
      <c r="D436">
        <v>88.966285999999997</v>
      </c>
      <c r="F436" t="s">
        <v>5147</v>
      </c>
      <c r="G436" t="s">
        <v>5148</v>
      </c>
      <c r="H436">
        <v>18.197039</v>
      </c>
      <c r="I436">
        <v>70.787090000000006</v>
      </c>
      <c r="J436">
        <v>495.32479999999998</v>
      </c>
      <c r="K436">
        <v>9363.5959999999995</v>
      </c>
      <c r="L436" t="s">
        <v>5149</v>
      </c>
      <c r="M436">
        <v>7635.6660000000002</v>
      </c>
      <c r="N436" t="s">
        <v>5149</v>
      </c>
      <c r="O436">
        <v>8439.7150000000001</v>
      </c>
      <c r="P436" t="s">
        <v>5149</v>
      </c>
      <c r="Q436">
        <v>45362.008000000002</v>
      </c>
      <c r="R436" t="s">
        <v>5149</v>
      </c>
      <c r="S436">
        <v>36716.9</v>
      </c>
      <c r="T436" t="s">
        <v>5149</v>
      </c>
      <c r="U436">
        <v>54.2883</v>
      </c>
      <c r="V436">
        <v>101.341194</v>
      </c>
      <c r="W436" t="s">
        <v>5149</v>
      </c>
      <c r="X436">
        <v>0.52478796000000005</v>
      </c>
      <c r="Y436">
        <v>0.57764404999999996</v>
      </c>
      <c r="Z436">
        <v>8.7264739999999996</v>
      </c>
      <c r="AA436" t="s">
        <v>5149</v>
      </c>
      <c r="AB436">
        <v>0.46276507</v>
      </c>
      <c r="AC436" t="s">
        <v>5149</v>
      </c>
      <c r="AD436">
        <v>7.7119774999999997</v>
      </c>
      <c r="AE436">
        <v>92.968310000000002</v>
      </c>
      <c r="AF436">
        <v>79.889139999999998</v>
      </c>
      <c r="AG436" t="s">
        <v>5149</v>
      </c>
      <c r="AH436">
        <v>5.4925942000000001</v>
      </c>
      <c r="AI436" t="s">
        <v>5149</v>
      </c>
      <c r="AJ436">
        <v>0.65817535000000005</v>
      </c>
      <c r="AK436" t="s">
        <v>5149</v>
      </c>
      <c r="AL436" t="s">
        <v>5149</v>
      </c>
    </row>
    <row r="437" spans="1:38" x14ac:dyDescent="0.2">
      <c r="A437">
        <v>1822</v>
      </c>
      <c r="B437">
        <v>89</v>
      </c>
      <c r="C437" t="s">
        <v>5196</v>
      </c>
      <c r="D437">
        <v>92.8459</v>
      </c>
      <c r="F437" t="s">
        <v>5147</v>
      </c>
      <c r="G437" t="s">
        <v>5148</v>
      </c>
      <c r="H437">
        <v>16.622776000000002</v>
      </c>
      <c r="I437">
        <v>69.211209999999994</v>
      </c>
      <c r="J437">
        <v>617.7568</v>
      </c>
      <c r="K437">
        <v>9330.3369999999995</v>
      </c>
      <c r="L437" t="s">
        <v>5149</v>
      </c>
      <c r="M437">
        <v>8682.6620000000003</v>
      </c>
      <c r="N437" t="s">
        <v>5149</v>
      </c>
      <c r="O437">
        <v>7598.3516</v>
      </c>
      <c r="P437" t="s">
        <v>5149</v>
      </c>
      <c r="Q437">
        <v>43875.324000000001</v>
      </c>
      <c r="R437" t="s">
        <v>5149</v>
      </c>
      <c r="S437">
        <v>36671.616999999998</v>
      </c>
      <c r="T437" t="s">
        <v>5149</v>
      </c>
      <c r="U437">
        <v>57.227400000000003</v>
      </c>
      <c r="V437">
        <v>99.184960000000004</v>
      </c>
      <c r="W437" t="s">
        <v>5149</v>
      </c>
      <c r="X437">
        <v>0.4627947</v>
      </c>
      <c r="Y437">
        <v>0.93050045000000003</v>
      </c>
      <c r="Z437">
        <v>8.5261779999999998</v>
      </c>
      <c r="AA437" t="s">
        <v>5149</v>
      </c>
      <c r="AB437">
        <v>0.36735728000000001</v>
      </c>
      <c r="AC437" t="s">
        <v>5149</v>
      </c>
      <c r="AD437">
        <v>7.9431960000000004</v>
      </c>
      <c r="AE437">
        <v>94.854460000000003</v>
      </c>
      <c r="AF437">
        <v>82.071365</v>
      </c>
      <c r="AG437" t="s">
        <v>5149</v>
      </c>
      <c r="AH437">
        <v>4.7403373999999996</v>
      </c>
      <c r="AI437" t="s">
        <v>5149</v>
      </c>
      <c r="AJ437">
        <v>0.72229683</v>
      </c>
      <c r="AK437" t="s">
        <v>5149</v>
      </c>
      <c r="AL437" t="s">
        <v>5149</v>
      </c>
    </row>
    <row r="438" spans="1:38" x14ac:dyDescent="0.2">
      <c r="A438">
        <v>1822</v>
      </c>
      <c r="B438">
        <v>107</v>
      </c>
      <c r="C438" t="s">
        <v>5196</v>
      </c>
      <c r="D438">
        <v>88.301860000000005</v>
      </c>
      <c r="F438" t="s">
        <v>5147</v>
      </c>
      <c r="G438" t="s">
        <v>5148</v>
      </c>
      <c r="H438">
        <v>23.282019999999999</v>
      </c>
      <c r="I438">
        <v>65.361720000000005</v>
      </c>
      <c r="J438">
        <v>551.55150000000003</v>
      </c>
      <c r="K438">
        <v>9830.3125</v>
      </c>
      <c r="L438" t="s">
        <v>5149</v>
      </c>
      <c r="M438">
        <v>6993.6147000000001</v>
      </c>
      <c r="N438" t="s">
        <v>5149</v>
      </c>
      <c r="O438">
        <v>7987.0117</v>
      </c>
      <c r="P438" t="s">
        <v>5149</v>
      </c>
      <c r="Q438">
        <v>39349.652000000002</v>
      </c>
      <c r="R438" t="s">
        <v>5149</v>
      </c>
      <c r="S438">
        <v>38437.86</v>
      </c>
      <c r="T438" t="s">
        <v>5149</v>
      </c>
      <c r="U438">
        <v>50.854908000000002</v>
      </c>
      <c r="V438">
        <v>105.33360999999999</v>
      </c>
      <c r="W438" t="s">
        <v>5149</v>
      </c>
      <c r="X438">
        <v>0.42817506</v>
      </c>
      <c r="Y438">
        <v>1.4831521999999999</v>
      </c>
      <c r="Z438">
        <v>7.8886323000000003</v>
      </c>
      <c r="AA438" t="s">
        <v>5149</v>
      </c>
      <c r="AB438">
        <v>0.35884424999999998</v>
      </c>
      <c r="AC438" t="s">
        <v>5149</v>
      </c>
      <c r="AD438">
        <v>9.5284829999999996</v>
      </c>
      <c r="AE438">
        <v>83.775115999999997</v>
      </c>
      <c r="AF438">
        <v>85.814149999999998</v>
      </c>
      <c r="AG438" t="s">
        <v>5149</v>
      </c>
      <c r="AH438">
        <v>4.7684369999999996</v>
      </c>
      <c r="AI438" t="s">
        <v>5149</v>
      </c>
      <c r="AJ438">
        <v>0.54224764999999997</v>
      </c>
      <c r="AK438" t="s">
        <v>5149</v>
      </c>
      <c r="AL438" t="s">
        <v>5149</v>
      </c>
    </row>
    <row r="439" spans="1:38" x14ac:dyDescent="0.2">
      <c r="A439">
        <v>1822</v>
      </c>
      <c r="B439">
        <v>9</v>
      </c>
      <c r="C439" t="s">
        <v>5197</v>
      </c>
      <c r="D439">
        <v>106.87993</v>
      </c>
      <c r="F439" t="s">
        <v>5147</v>
      </c>
      <c r="G439" t="s">
        <v>5148</v>
      </c>
      <c r="H439">
        <v>29.106573000000001</v>
      </c>
      <c r="I439">
        <v>78.371544</v>
      </c>
      <c r="J439">
        <v>2461.8793999999998</v>
      </c>
      <c r="K439">
        <v>9201.9639999999999</v>
      </c>
      <c r="L439" t="s">
        <v>5149</v>
      </c>
      <c r="M439">
        <v>5679.8446999999996</v>
      </c>
      <c r="N439" t="s">
        <v>5149</v>
      </c>
      <c r="O439">
        <v>8748.7999999999993</v>
      </c>
      <c r="P439" t="s">
        <v>5149</v>
      </c>
      <c r="Q439">
        <v>38085.1</v>
      </c>
      <c r="R439" t="s">
        <v>5149</v>
      </c>
      <c r="S439">
        <v>37615.480000000003</v>
      </c>
      <c r="T439" t="s">
        <v>5149</v>
      </c>
      <c r="U439">
        <v>51.097423999999997</v>
      </c>
      <c r="V439">
        <v>104.89481000000001</v>
      </c>
      <c r="W439" t="s">
        <v>5149</v>
      </c>
      <c r="X439">
        <v>0.70699749999999995</v>
      </c>
      <c r="Y439">
        <v>0.39487220000000001</v>
      </c>
      <c r="Z439">
        <v>8.7325440000000008</v>
      </c>
      <c r="AA439" t="s">
        <v>5149</v>
      </c>
      <c r="AB439">
        <v>1.3509918000000001</v>
      </c>
      <c r="AC439" t="s">
        <v>5149</v>
      </c>
      <c r="AD439">
        <v>10.130133000000001</v>
      </c>
      <c r="AE439">
        <v>75.983680000000007</v>
      </c>
      <c r="AF439">
        <v>83.937010000000001</v>
      </c>
      <c r="AG439" t="s">
        <v>5149</v>
      </c>
      <c r="AH439">
        <v>50.606884000000001</v>
      </c>
      <c r="AI439" t="s">
        <v>5149</v>
      </c>
      <c r="AJ439">
        <v>0.55663450000000003</v>
      </c>
      <c r="AK439" t="s">
        <v>5149</v>
      </c>
      <c r="AL439" t="s">
        <v>5149</v>
      </c>
    </row>
    <row r="440" spans="1:38" x14ac:dyDescent="0.2">
      <c r="A440">
        <v>1822</v>
      </c>
      <c r="B440">
        <v>27</v>
      </c>
      <c r="C440" t="s">
        <v>5197</v>
      </c>
      <c r="D440">
        <v>109.08601</v>
      </c>
      <c r="F440" t="s">
        <v>5147</v>
      </c>
      <c r="G440" t="s">
        <v>5148</v>
      </c>
      <c r="H440">
        <v>23.785595000000001</v>
      </c>
      <c r="I440">
        <v>61.640265999999997</v>
      </c>
      <c r="J440">
        <v>1958.1869999999999</v>
      </c>
      <c r="K440">
        <v>9323.8029999999999</v>
      </c>
      <c r="L440" t="s">
        <v>5149</v>
      </c>
      <c r="M440">
        <v>6399.4956000000002</v>
      </c>
      <c r="N440" t="s">
        <v>5149</v>
      </c>
      <c r="O440">
        <v>10022.876</v>
      </c>
      <c r="P440" t="s">
        <v>5149</v>
      </c>
      <c r="Q440">
        <v>42756.516000000003</v>
      </c>
      <c r="R440" t="s">
        <v>5149</v>
      </c>
      <c r="S440">
        <v>35970.093999999997</v>
      </c>
      <c r="T440" t="s">
        <v>5149</v>
      </c>
      <c r="U440">
        <v>55.535769999999999</v>
      </c>
      <c r="V440">
        <v>98.594629999999995</v>
      </c>
      <c r="W440" t="s">
        <v>5149</v>
      </c>
      <c r="X440">
        <v>0.69935219999999998</v>
      </c>
      <c r="Y440">
        <v>0.54331560000000001</v>
      </c>
      <c r="Z440">
        <v>8.3984109999999994</v>
      </c>
      <c r="AA440" t="s">
        <v>5149</v>
      </c>
      <c r="AB440">
        <v>0.86697139999999995</v>
      </c>
      <c r="AC440" t="s">
        <v>5149</v>
      </c>
      <c r="AD440">
        <v>9.4864630000000005</v>
      </c>
      <c r="AE440">
        <v>86.187674999999999</v>
      </c>
      <c r="AF440">
        <v>79.906554999999997</v>
      </c>
      <c r="AG440" t="s">
        <v>5149</v>
      </c>
      <c r="AH440">
        <v>43.905900000000003</v>
      </c>
      <c r="AI440" t="s">
        <v>5149</v>
      </c>
      <c r="AJ440">
        <v>0.5007026</v>
      </c>
      <c r="AK440" t="s">
        <v>5149</v>
      </c>
      <c r="AL440" t="s">
        <v>5149</v>
      </c>
    </row>
    <row r="441" spans="1:38" x14ac:dyDescent="0.2">
      <c r="A441">
        <v>1822</v>
      </c>
      <c r="B441">
        <v>45</v>
      </c>
      <c r="C441" t="s">
        <v>5197</v>
      </c>
      <c r="D441">
        <v>117.33591</v>
      </c>
      <c r="F441" t="s">
        <v>5147</v>
      </c>
      <c r="G441" t="s">
        <v>5148</v>
      </c>
      <c r="H441">
        <v>20.777477000000001</v>
      </c>
      <c r="I441">
        <v>64.784189999999995</v>
      </c>
      <c r="J441">
        <v>1957.6204</v>
      </c>
      <c r="K441">
        <v>9235.0609999999997</v>
      </c>
      <c r="L441" t="s">
        <v>5149</v>
      </c>
      <c r="M441">
        <v>7184.1187</v>
      </c>
      <c r="N441" t="s">
        <v>5149</v>
      </c>
      <c r="O441">
        <v>9105.8490000000002</v>
      </c>
      <c r="P441" t="s">
        <v>5149</v>
      </c>
      <c r="Q441">
        <v>39704.546999999999</v>
      </c>
      <c r="R441" t="s">
        <v>5149</v>
      </c>
      <c r="S441">
        <v>37339.233999999997</v>
      </c>
      <c r="T441" t="s">
        <v>5149</v>
      </c>
      <c r="U441">
        <v>51.701390000000004</v>
      </c>
      <c r="V441">
        <v>98.452749999999995</v>
      </c>
      <c r="W441" t="s">
        <v>5149</v>
      </c>
      <c r="X441">
        <v>0.71388172999999999</v>
      </c>
      <c r="Y441">
        <v>0.63009846000000003</v>
      </c>
      <c r="Z441">
        <v>8.3867360000000009</v>
      </c>
      <c r="AA441" t="s">
        <v>5149</v>
      </c>
      <c r="AB441">
        <v>0.46146490000000001</v>
      </c>
      <c r="AC441" t="s">
        <v>5149</v>
      </c>
      <c r="AD441">
        <v>10.026918999999999</v>
      </c>
      <c r="AE441">
        <v>78.512829999999994</v>
      </c>
      <c r="AF441">
        <v>83.125984000000003</v>
      </c>
      <c r="AG441" t="s">
        <v>5149</v>
      </c>
      <c r="AH441">
        <v>52.071663000000001</v>
      </c>
      <c r="AI441" t="s">
        <v>5149</v>
      </c>
      <c r="AJ441">
        <v>0.5405605</v>
      </c>
      <c r="AK441" t="s">
        <v>5149</v>
      </c>
      <c r="AL441" t="s">
        <v>5149</v>
      </c>
    </row>
    <row r="442" spans="1:38" x14ac:dyDescent="0.2">
      <c r="A442">
        <v>1822</v>
      </c>
      <c r="B442">
        <v>72</v>
      </c>
      <c r="C442" t="s">
        <v>5197</v>
      </c>
      <c r="D442">
        <v>104.55275</v>
      </c>
      <c r="F442" t="s">
        <v>5147</v>
      </c>
      <c r="G442" t="s">
        <v>5148</v>
      </c>
      <c r="H442">
        <v>24.921386999999999</v>
      </c>
      <c r="I442">
        <v>66.9709</v>
      </c>
      <c r="J442">
        <v>2245.8434999999999</v>
      </c>
      <c r="K442">
        <v>9278.7705000000005</v>
      </c>
      <c r="L442" t="s">
        <v>5149</v>
      </c>
      <c r="M442">
        <v>6004.1719999999996</v>
      </c>
      <c r="N442" t="s">
        <v>5149</v>
      </c>
      <c r="O442">
        <v>9335.857</v>
      </c>
      <c r="P442" t="s">
        <v>5149</v>
      </c>
      <c r="Q442">
        <v>43730.311999999998</v>
      </c>
      <c r="R442" t="s">
        <v>5149</v>
      </c>
      <c r="S442">
        <v>35520.25</v>
      </c>
      <c r="T442" t="s">
        <v>5149</v>
      </c>
      <c r="U442">
        <v>49.793446000000003</v>
      </c>
      <c r="V442">
        <v>99.361249999999998</v>
      </c>
      <c r="W442" t="s">
        <v>5149</v>
      </c>
      <c r="X442">
        <v>0.69662559999999996</v>
      </c>
      <c r="Y442">
        <v>0.63085170000000002</v>
      </c>
      <c r="Z442">
        <v>7.4416019999999996</v>
      </c>
      <c r="AA442" t="s">
        <v>5149</v>
      </c>
      <c r="AB442">
        <v>0.65896624000000004</v>
      </c>
      <c r="AC442" t="s">
        <v>5149</v>
      </c>
      <c r="AD442">
        <v>9.7932450000000006</v>
      </c>
      <c r="AE442">
        <v>90.223740000000006</v>
      </c>
      <c r="AF442">
        <v>78.954505999999995</v>
      </c>
      <c r="AG442" t="s">
        <v>5149</v>
      </c>
      <c r="AH442">
        <v>45.126925999999997</v>
      </c>
      <c r="AI442" t="s">
        <v>5149</v>
      </c>
      <c r="AJ442">
        <v>0.64342929999999998</v>
      </c>
      <c r="AK442" t="s">
        <v>5149</v>
      </c>
      <c r="AL442" t="s">
        <v>5149</v>
      </c>
    </row>
    <row r="443" spans="1:38" x14ac:dyDescent="0.2">
      <c r="A443">
        <v>1822</v>
      </c>
      <c r="B443">
        <v>90</v>
      </c>
      <c r="C443" t="s">
        <v>5197</v>
      </c>
      <c r="D443">
        <v>95.757819999999995</v>
      </c>
      <c r="F443" t="s">
        <v>5147</v>
      </c>
      <c r="G443" t="s">
        <v>5148</v>
      </c>
      <c r="H443">
        <v>22.245913000000002</v>
      </c>
      <c r="I443">
        <v>77.888499999999993</v>
      </c>
      <c r="J443">
        <v>1903.5399</v>
      </c>
      <c r="K443">
        <v>9021.2250000000004</v>
      </c>
      <c r="L443" t="s">
        <v>5149</v>
      </c>
      <c r="M443">
        <v>6221.6509999999998</v>
      </c>
      <c r="N443" t="s">
        <v>5149</v>
      </c>
      <c r="O443">
        <v>9313.5630000000001</v>
      </c>
      <c r="P443" t="s">
        <v>5149</v>
      </c>
      <c r="Q443">
        <v>41912.800000000003</v>
      </c>
      <c r="R443" t="s">
        <v>5149</v>
      </c>
      <c r="S443">
        <v>32780.82</v>
      </c>
      <c r="T443" t="s">
        <v>5149</v>
      </c>
      <c r="U443">
        <v>42.413254000000002</v>
      </c>
      <c r="V443">
        <v>102.14676</v>
      </c>
      <c r="W443" t="s">
        <v>5149</v>
      </c>
      <c r="X443">
        <v>0.60844699999999996</v>
      </c>
      <c r="Y443">
        <v>0.75021905</v>
      </c>
      <c r="Z443">
        <v>7.5540213999999999</v>
      </c>
      <c r="AA443" t="s">
        <v>5149</v>
      </c>
      <c r="AB443">
        <v>0.21951361</v>
      </c>
      <c r="AC443" t="s">
        <v>5149</v>
      </c>
      <c r="AD443">
        <v>10.209695999999999</v>
      </c>
      <c r="AE443">
        <v>88.906109999999998</v>
      </c>
      <c r="AF443">
        <v>73.461650000000006</v>
      </c>
      <c r="AG443" t="s">
        <v>5149</v>
      </c>
      <c r="AH443">
        <v>36.810394000000002</v>
      </c>
      <c r="AI443" t="s">
        <v>5149</v>
      </c>
      <c r="AJ443">
        <v>0.63677793999999999</v>
      </c>
      <c r="AK443" t="s">
        <v>5149</v>
      </c>
      <c r="AL443" t="s">
        <v>5149</v>
      </c>
    </row>
    <row r="444" spans="1:38" x14ac:dyDescent="0.2">
      <c r="A444">
        <v>1822</v>
      </c>
      <c r="B444">
        <v>108</v>
      </c>
      <c r="C444" t="s">
        <v>5197</v>
      </c>
      <c r="D444">
        <v>98.219409999999996</v>
      </c>
      <c r="F444" t="s">
        <v>5147</v>
      </c>
      <c r="G444" t="s">
        <v>5148</v>
      </c>
      <c r="H444">
        <v>19.411808000000001</v>
      </c>
      <c r="I444">
        <v>71.89667</v>
      </c>
      <c r="J444">
        <v>1764.0835999999999</v>
      </c>
      <c r="K444">
        <v>9104.3760000000002</v>
      </c>
      <c r="L444" t="s">
        <v>5149</v>
      </c>
      <c r="M444">
        <v>6391.7725</v>
      </c>
      <c r="N444" t="s">
        <v>5149</v>
      </c>
      <c r="O444">
        <v>9901.1769999999997</v>
      </c>
      <c r="P444" t="s">
        <v>5149</v>
      </c>
      <c r="Q444">
        <v>45549.805</v>
      </c>
      <c r="R444" t="s">
        <v>5149</v>
      </c>
      <c r="S444">
        <v>34454.207000000002</v>
      </c>
      <c r="T444" t="s">
        <v>5149</v>
      </c>
      <c r="U444">
        <v>45.601115999999998</v>
      </c>
      <c r="V444">
        <v>108.81801</v>
      </c>
      <c r="W444" t="s">
        <v>5149</v>
      </c>
      <c r="X444">
        <v>0.6161046</v>
      </c>
      <c r="Y444">
        <v>1.2122938999999999</v>
      </c>
      <c r="Z444">
        <v>7.8342080000000003</v>
      </c>
      <c r="AA444" t="s">
        <v>5149</v>
      </c>
      <c r="AB444">
        <v>0.32213235000000001</v>
      </c>
      <c r="AC444" t="s">
        <v>5149</v>
      </c>
      <c r="AD444">
        <v>11.168749999999999</v>
      </c>
      <c r="AE444">
        <v>92.424570000000003</v>
      </c>
      <c r="AF444">
        <v>75.987110000000001</v>
      </c>
      <c r="AG444" t="s">
        <v>5149</v>
      </c>
      <c r="AH444">
        <v>44.069682999999998</v>
      </c>
      <c r="AI444" t="s">
        <v>5149</v>
      </c>
      <c r="AJ444">
        <v>0.45741300000000001</v>
      </c>
      <c r="AK444" t="s">
        <v>5149</v>
      </c>
      <c r="AL444" t="s">
        <v>5149</v>
      </c>
    </row>
    <row r="445" spans="1:38" x14ac:dyDescent="0.2">
      <c r="A445">
        <v>1822</v>
      </c>
      <c r="B445">
        <v>12</v>
      </c>
      <c r="C445" t="s">
        <v>5198</v>
      </c>
      <c r="D445">
        <v>115.07850000000001</v>
      </c>
      <c r="F445" t="s">
        <v>5147</v>
      </c>
      <c r="G445" t="s">
        <v>5148</v>
      </c>
      <c r="H445">
        <v>19.519444</v>
      </c>
      <c r="I445">
        <v>70.892899999999997</v>
      </c>
      <c r="J445">
        <v>1814.9168999999999</v>
      </c>
      <c r="K445">
        <v>8453.0310000000009</v>
      </c>
      <c r="L445" t="s">
        <v>5149</v>
      </c>
      <c r="M445">
        <v>7119.0443999999998</v>
      </c>
      <c r="N445" t="s">
        <v>5149</v>
      </c>
      <c r="O445">
        <v>8827.3169999999991</v>
      </c>
      <c r="P445" t="s">
        <v>5149</v>
      </c>
      <c r="Q445">
        <v>53181.72</v>
      </c>
      <c r="R445" t="s">
        <v>5149</v>
      </c>
      <c r="S445">
        <v>32730.28</v>
      </c>
      <c r="T445" t="s">
        <v>5149</v>
      </c>
      <c r="U445">
        <v>60.523857</v>
      </c>
      <c r="V445">
        <v>95.647125000000003</v>
      </c>
      <c r="W445" t="s">
        <v>5149</v>
      </c>
      <c r="X445">
        <v>0.70529750000000002</v>
      </c>
      <c r="Y445">
        <v>0.59722626000000001</v>
      </c>
      <c r="Z445">
        <v>6.9534615999999998</v>
      </c>
      <c r="AA445" t="s">
        <v>5149</v>
      </c>
      <c r="AB445">
        <v>1.4271720999999999</v>
      </c>
      <c r="AC445" t="s">
        <v>5149</v>
      </c>
      <c r="AD445">
        <v>9.7716054999999997</v>
      </c>
      <c r="AE445">
        <v>99.005713999999998</v>
      </c>
      <c r="AF445">
        <v>73.460530000000006</v>
      </c>
      <c r="AG445" t="s">
        <v>5149</v>
      </c>
      <c r="AH445">
        <v>17.546469999999999</v>
      </c>
      <c r="AI445" t="s">
        <v>5149</v>
      </c>
      <c r="AJ445">
        <v>0.65762880000000001</v>
      </c>
      <c r="AK445" t="s">
        <v>5149</v>
      </c>
      <c r="AL445" t="s">
        <v>5149</v>
      </c>
    </row>
    <row r="446" spans="1:38" x14ac:dyDescent="0.2">
      <c r="A446">
        <v>1822</v>
      </c>
      <c r="B446">
        <v>30</v>
      </c>
      <c r="C446" t="s">
        <v>5198</v>
      </c>
      <c r="D446">
        <v>110.31802</v>
      </c>
      <c r="F446" t="s">
        <v>5147</v>
      </c>
      <c r="G446" t="s">
        <v>5148</v>
      </c>
      <c r="H446">
        <v>22.040244999999999</v>
      </c>
      <c r="I446">
        <v>58.135643000000002</v>
      </c>
      <c r="J446">
        <v>1867.3802000000001</v>
      </c>
      <c r="K446">
        <v>8772.9140000000007</v>
      </c>
      <c r="L446" t="s">
        <v>5149</v>
      </c>
      <c r="M446">
        <v>7234.4070000000002</v>
      </c>
      <c r="N446" t="s">
        <v>5149</v>
      </c>
      <c r="O446">
        <v>9547.3050000000003</v>
      </c>
      <c r="P446" t="s">
        <v>5149</v>
      </c>
      <c r="Q446">
        <v>52443.472999999998</v>
      </c>
      <c r="R446" t="s">
        <v>5149</v>
      </c>
      <c r="S446">
        <v>32676.19</v>
      </c>
      <c r="T446" t="s">
        <v>5149</v>
      </c>
      <c r="U446">
        <v>64.897779999999997</v>
      </c>
      <c r="V446">
        <v>97.930083999999994</v>
      </c>
      <c r="W446" t="s">
        <v>5149</v>
      </c>
      <c r="X446">
        <v>0.57412600000000003</v>
      </c>
      <c r="Y446">
        <v>1.3814120999999999</v>
      </c>
      <c r="Z446">
        <v>6.9644110000000001</v>
      </c>
      <c r="AA446" t="s">
        <v>5149</v>
      </c>
      <c r="AB446">
        <v>1.2990159999999999</v>
      </c>
      <c r="AC446" t="s">
        <v>5149</v>
      </c>
      <c r="AD446">
        <v>9.9331779999999998</v>
      </c>
      <c r="AE446">
        <v>102.84788500000001</v>
      </c>
      <c r="AF446">
        <v>72.920699999999997</v>
      </c>
      <c r="AG446" t="s">
        <v>5149</v>
      </c>
      <c r="AH446">
        <v>15.394100999999999</v>
      </c>
      <c r="AI446" t="s">
        <v>5149</v>
      </c>
      <c r="AJ446">
        <v>0.94286009999999998</v>
      </c>
      <c r="AK446" t="s">
        <v>5149</v>
      </c>
      <c r="AL446" t="s">
        <v>5149</v>
      </c>
    </row>
    <row r="447" spans="1:38" x14ac:dyDescent="0.2">
      <c r="A447">
        <v>1822</v>
      </c>
      <c r="B447">
        <v>48</v>
      </c>
      <c r="C447" t="s">
        <v>5198</v>
      </c>
      <c r="D447">
        <v>109.69185</v>
      </c>
      <c r="F447" t="s">
        <v>5147</v>
      </c>
      <c r="G447" t="s">
        <v>5148</v>
      </c>
      <c r="H447">
        <v>20.611322000000001</v>
      </c>
      <c r="I447">
        <v>59.926169999999999</v>
      </c>
      <c r="J447">
        <v>1719.0677000000001</v>
      </c>
      <c r="K447">
        <v>8765.2749999999996</v>
      </c>
      <c r="L447" t="s">
        <v>5149</v>
      </c>
      <c r="M447">
        <v>6879.4709999999995</v>
      </c>
      <c r="N447" t="s">
        <v>5149</v>
      </c>
      <c r="O447">
        <v>10062.521000000001</v>
      </c>
      <c r="P447" t="s">
        <v>5149</v>
      </c>
      <c r="Q447">
        <v>56429.83</v>
      </c>
      <c r="R447" t="s">
        <v>5149</v>
      </c>
      <c r="S447">
        <v>31771.723000000002</v>
      </c>
      <c r="T447" t="s">
        <v>5149</v>
      </c>
      <c r="U447">
        <v>66.068245000000005</v>
      </c>
      <c r="V447">
        <v>97.025184999999993</v>
      </c>
      <c r="W447" t="s">
        <v>5149</v>
      </c>
      <c r="X447">
        <v>0.61230819999999997</v>
      </c>
      <c r="Y447">
        <v>1.5590257999999999</v>
      </c>
      <c r="Z447">
        <v>6.9174480000000003</v>
      </c>
      <c r="AA447" t="s">
        <v>5149</v>
      </c>
      <c r="AB447">
        <v>1.3692972999999999</v>
      </c>
      <c r="AC447" t="s">
        <v>5149</v>
      </c>
      <c r="AD447">
        <v>9.0301200000000001</v>
      </c>
      <c r="AE447">
        <v>112.17238999999999</v>
      </c>
      <c r="AF447">
        <v>70.140495000000001</v>
      </c>
      <c r="AG447" t="s">
        <v>5149</v>
      </c>
      <c r="AH447">
        <v>15.555211</v>
      </c>
      <c r="AI447" t="s">
        <v>5149</v>
      </c>
      <c r="AJ447">
        <v>0.70423113999999998</v>
      </c>
      <c r="AK447" t="s">
        <v>5149</v>
      </c>
      <c r="AL447" t="s">
        <v>5149</v>
      </c>
    </row>
    <row r="448" spans="1:38" x14ac:dyDescent="0.2">
      <c r="A448">
        <v>1822</v>
      </c>
      <c r="B448">
        <v>57</v>
      </c>
      <c r="C448" t="s">
        <v>5198</v>
      </c>
      <c r="D448">
        <v>100.45854</v>
      </c>
      <c r="F448" t="s">
        <v>5147</v>
      </c>
      <c r="G448" t="s">
        <v>5148</v>
      </c>
      <c r="H448">
        <v>17.728693</v>
      </c>
      <c r="I448">
        <v>64.138189999999994</v>
      </c>
      <c r="J448">
        <v>1514.7208000000001</v>
      </c>
      <c r="K448">
        <v>8513.9330000000009</v>
      </c>
      <c r="L448" t="s">
        <v>5149</v>
      </c>
      <c r="M448">
        <v>7712.0510000000004</v>
      </c>
      <c r="N448" t="s">
        <v>5149</v>
      </c>
      <c r="O448">
        <v>9722.0730000000003</v>
      </c>
      <c r="P448" t="s">
        <v>5149</v>
      </c>
      <c r="Q448">
        <v>60060.195</v>
      </c>
      <c r="R448" t="s">
        <v>5149</v>
      </c>
      <c r="S448">
        <v>31088.675999999999</v>
      </c>
      <c r="T448" t="s">
        <v>5149</v>
      </c>
      <c r="U448">
        <v>52.500349999999997</v>
      </c>
      <c r="V448">
        <v>97.610699999999994</v>
      </c>
      <c r="W448" t="s">
        <v>5149</v>
      </c>
      <c r="X448">
        <v>0.52244263999999996</v>
      </c>
      <c r="Y448">
        <v>0.67197280000000004</v>
      </c>
      <c r="Z448">
        <v>7.0630813000000003</v>
      </c>
      <c r="AA448" t="s">
        <v>5149</v>
      </c>
      <c r="AB448">
        <v>0.23853858</v>
      </c>
      <c r="AC448" t="s">
        <v>5149</v>
      </c>
      <c r="AD448">
        <v>7.7722930000000003</v>
      </c>
      <c r="AE448">
        <v>114.15107999999999</v>
      </c>
      <c r="AF448">
        <v>66.812129999999996</v>
      </c>
      <c r="AG448" t="s">
        <v>5149</v>
      </c>
      <c r="AH448">
        <v>18.261105000000001</v>
      </c>
      <c r="AI448" t="s">
        <v>5149</v>
      </c>
      <c r="AJ448">
        <v>0.52499879999999999</v>
      </c>
      <c r="AK448" t="s">
        <v>5149</v>
      </c>
      <c r="AL448" t="s">
        <v>5149</v>
      </c>
    </row>
    <row r="449" spans="1:38" x14ac:dyDescent="0.2">
      <c r="A449">
        <v>1822</v>
      </c>
      <c r="B449">
        <v>75</v>
      </c>
      <c r="C449" t="s">
        <v>5198</v>
      </c>
      <c r="D449">
        <v>105.59556600000001</v>
      </c>
      <c r="F449" t="s">
        <v>5147</v>
      </c>
      <c r="G449" t="s">
        <v>5148</v>
      </c>
      <c r="H449">
        <v>19.437887</v>
      </c>
      <c r="I449">
        <v>57.441757000000003</v>
      </c>
      <c r="J449">
        <v>2011.7935</v>
      </c>
      <c r="K449">
        <v>8854.7199999999993</v>
      </c>
      <c r="L449" t="s">
        <v>5149</v>
      </c>
      <c r="M449">
        <v>8178.0389999999998</v>
      </c>
      <c r="N449" t="s">
        <v>5149</v>
      </c>
      <c r="O449">
        <v>9926.6180000000004</v>
      </c>
      <c r="P449" t="s">
        <v>5149</v>
      </c>
      <c r="Q449">
        <v>55660.366999999998</v>
      </c>
      <c r="R449" t="s">
        <v>5149</v>
      </c>
      <c r="S449">
        <v>33432.612999999998</v>
      </c>
      <c r="T449" t="s">
        <v>5149</v>
      </c>
      <c r="U449">
        <v>56.424594999999997</v>
      </c>
      <c r="V449">
        <v>101.306816</v>
      </c>
      <c r="W449" t="s">
        <v>5149</v>
      </c>
      <c r="X449">
        <v>0.43619479999999999</v>
      </c>
      <c r="Y449">
        <v>0.53198809999999996</v>
      </c>
      <c r="Z449">
        <v>6.5455940000000004</v>
      </c>
      <c r="AA449" t="s">
        <v>5149</v>
      </c>
      <c r="AB449">
        <v>0.19108143</v>
      </c>
      <c r="AC449" t="s">
        <v>5149</v>
      </c>
      <c r="AD449">
        <v>9.2031150000000004</v>
      </c>
      <c r="AE449">
        <v>112.74771</v>
      </c>
      <c r="AF449">
        <v>73.560569999999998</v>
      </c>
      <c r="AG449" t="s">
        <v>5149</v>
      </c>
      <c r="AH449">
        <v>16.645298</v>
      </c>
      <c r="AI449" t="s">
        <v>5149</v>
      </c>
      <c r="AJ449">
        <v>0.61480349999999995</v>
      </c>
      <c r="AK449" t="s">
        <v>5149</v>
      </c>
      <c r="AL449" t="s">
        <v>5149</v>
      </c>
    </row>
    <row r="450" spans="1:38" x14ac:dyDescent="0.2">
      <c r="A450">
        <v>1822</v>
      </c>
      <c r="B450">
        <v>93</v>
      </c>
      <c r="C450" t="s">
        <v>5198</v>
      </c>
      <c r="D450">
        <v>98.480034000000003</v>
      </c>
      <c r="F450" t="s">
        <v>5147</v>
      </c>
      <c r="G450" t="s">
        <v>5148</v>
      </c>
      <c r="H450">
        <v>25.733367999999999</v>
      </c>
      <c r="I450">
        <v>51.773780000000002</v>
      </c>
      <c r="J450">
        <v>2125.8220000000001</v>
      </c>
      <c r="K450">
        <v>9197.0329999999994</v>
      </c>
      <c r="L450" t="s">
        <v>5149</v>
      </c>
      <c r="M450">
        <v>6570.8076000000001</v>
      </c>
      <c r="N450" t="s">
        <v>5149</v>
      </c>
      <c r="O450">
        <v>8854.3979999999992</v>
      </c>
      <c r="P450" t="s">
        <v>5149</v>
      </c>
      <c r="Q450">
        <v>50362.245999999999</v>
      </c>
      <c r="R450" t="s">
        <v>5149</v>
      </c>
      <c r="S450">
        <v>33992.203000000001</v>
      </c>
      <c r="T450" t="s">
        <v>5149</v>
      </c>
      <c r="U450">
        <v>55.801456000000002</v>
      </c>
      <c r="V450">
        <v>89.343760000000003</v>
      </c>
      <c r="W450" t="s">
        <v>5149</v>
      </c>
      <c r="X450">
        <v>0.55890779999999995</v>
      </c>
      <c r="Y450">
        <v>0.85072680000000001</v>
      </c>
      <c r="Z450">
        <v>5.8763227000000002</v>
      </c>
      <c r="AA450" t="s">
        <v>5149</v>
      </c>
      <c r="AB450">
        <v>0.80748379999999997</v>
      </c>
      <c r="AC450" t="s">
        <v>5149</v>
      </c>
      <c r="AD450">
        <v>8.8690289999999994</v>
      </c>
      <c r="AE450">
        <v>105.33571000000001</v>
      </c>
      <c r="AF450">
        <v>76.502335000000002</v>
      </c>
      <c r="AG450" t="s">
        <v>5149</v>
      </c>
      <c r="AH450">
        <v>15.382153000000001</v>
      </c>
      <c r="AI450" t="s">
        <v>5149</v>
      </c>
      <c r="AJ450">
        <v>0.55038120000000001</v>
      </c>
      <c r="AK450" t="s">
        <v>5149</v>
      </c>
      <c r="AL450" t="s">
        <v>5149</v>
      </c>
    </row>
    <row r="451" spans="1:38" x14ac:dyDescent="0.2">
      <c r="A451">
        <v>1822</v>
      </c>
      <c r="B451">
        <v>13</v>
      </c>
      <c r="C451" t="s">
        <v>5199</v>
      </c>
      <c r="D451">
        <v>142.81235000000001</v>
      </c>
      <c r="F451" t="s">
        <v>5147</v>
      </c>
      <c r="G451" t="s">
        <v>5148</v>
      </c>
      <c r="H451">
        <v>17.990932000000001</v>
      </c>
      <c r="I451">
        <v>49.842666999999999</v>
      </c>
      <c r="J451">
        <v>527.55493000000001</v>
      </c>
      <c r="K451">
        <v>8294.8469999999998</v>
      </c>
      <c r="L451" t="s">
        <v>5149</v>
      </c>
      <c r="M451">
        <v>6765.4489999999996</v>
      </c>
      <c r="N451" t="s">
        <v>5149</v>
      </c>
      <c r="O451">
        <v>8551.1360000000004</v>
      </c>
      <c r="P451" t="s">
        <v>5149</v>
      </c>
      <c r="Q451">
        <v>48044.4</v>
      </c>
      <c r="R451" t="s">
        <v>5149</v>
      </c>
      <c r="S451">
        <v>33129.324000000001</v>
      </c>
      <c r="T451" t="s">
        <v>5149</v>
      </c>
      <c r="U451">
        <v>51.97927</v>
      </c>
      <c r="V451">
        <v>91.034319999999994</v>
      </c>
      <c r="W451" t="s">
        <v>5149</v>
      </c>
      <c r="X451">
        <v>1.2903222000000001</v>
      </c>
      <c r="Y451">
        <v>0.68391930000000001</v>
      </c>
      <c r="Z451">
        <v>10.862833999999999</v>
      </c>
      <c r="AA451" t="s">
        <v>5149</v>
      </c>
      <c r="AB451">
        <v>0.57521549999999999</v>
      </c>
      <c r="AC451" t="s">
        <v>5149</v>
      </c>
      <c r="AD451">
        <v>9.3408700000000007</v>
      </c>
      <c r="AE451">
        <v>101.791336</v>
      </c>
      <c r="AF451">
        <v>75.27901</v>
      </c>
      <c r="AG451" t="s">
        <v>5149</v>
      </c>
      <c r="AH451">
        <v>20.355433999999999</v>
      </c>
      <c r="AI451" t="s">
        <v>5149</v>
      </c>
      <c r="AJ451">
        <v>0.7228485</v>
      </c>
      <c r="AK451" t="s">
        <v>5149</v>
      </c>
      <c r="AL451" t="s">
        <v>5149</v>
      </c>
    </row>
    <row r="452" spans="1:38" x14ac:dyDescent="0.2">
      <c r="A452">
        <v>1822</v>
      </c>
      <c r="B452">
        <v>31</v>
      </c>
      <c r="C452" t="s">
        <v>5199</v>
      </c>
      <c r="D452">
        <v>116.02236000000001</v>
      </c>
      <c r="F452" t="s">
        <v>5147</v>
      </c>
      <c r="G452" t="s">
        <v>5148</v>
      </c>
      <c r="H452">
        <v>21.970386999999999</v>
      </c>
      <c r="I452">
        <v>54.838237999999997</v>
      </c>
      <c r="J452">
        <v>652.92240000000004</v>
      </c>
      <c r="K452">
        <v>9252.0625</v>
      </c>
      <c r="L452" t="s">
        <v>5149</v>
      </c>
      <c r="M452">
        <v>5918.6112999999996</v>
      </c>
      <c r="N452" t="s">
        <v>5149</v>
      </c>
      <c r="O452">
        <v>8715.8590000000004</v>
      </c>
      <c r="P452" t="s">
        <v>5149</v>
      </c>
      <c r="Q452">
        <v>49629.89</v>
      </c>
      <c r="R452" t="s">
        <v>5149</v>
      </c>
      <c r="S452">
        <v>36561.64</v>
      </c>
      <c r="T452" t="s">
        <v>5149</v>
      </c>
      <c r="U452">
        <v>50.106639999999999</v>
      </c>
      <c r="V452">
        <v>97.401306000000005</v>
      </c>
      <c r="W452" t="s">
        <v>5149</v>
      </c>
      <c r="X452">
        <v>1.3531500999999999</v>
      </c>
      <c r="Y452">
        <v>1.6041057000000001</v>
      </c>
      <c r="Z452">
        <v>8.8480589999999992</v>
      </c>
      <c r="AA452" t="s">
        <v>5149</v>
      </c>
      <c r="AB452">
        <v>0.24805911999999999</v>
      </c>
      <c r="AC452" t="s">
        <v>5149</v>
      </c>
      <c r="AD452">
        <v>9.3184249999999995</v>
      </c>
      <c r="AE452">
        <v>100.29323599999999</v>
      </c>
      <c r="AF452">
        <v>82.182460000000006</v>
      </c>
      <c r="AG452" t="s">
        <v>5149</v>
      </c>
      <c r="AH452">
        <v>19.658761999999999</v>
      </c>
      <c r="AI452" t="s">
        <v>5149</v>
      </c>
      <c r="AJ452">
        <v>0.7336047</v>
      </c>
      <c r="AK452" t="s">
        <v>5149</v>
      </c>
      <c r="AL452" t="s">
        <v>5149</v>
      </c>
    </row>
    <row r="453" spans="1:38" x14ac:dyDescent="0.2">
      <c r="A453">
        <v>1822</v>
      </c>
      <c r="B453">
        <v>49</v>
      </c>
      <c r="C453" t="s">
        <v>5199</v>
      </c>
      <c r="D453">
        <v>121.24593</v>
      </c>
      <c r="F453" t="s">
        <v>5147</v>
      </c>
      <c r="G453" t="s">
        <v>5148</v>
      </c>
      <c r="H453">
        <v>20.316486000000001</v>
      </c>
      <c r="I453">
        <v>54.35407</v>
      </c>
      <c r="J453">
        <v>629.28340000000003</v>
      </c>
      <c r="K453">
        <v>9635.5779999999995</v>
      </c>
      <c r="L453" t="s">
        <v>5149</v>
      </c>
      <c r="M453">
        <v>6176.3220000000001</v>
      </c>
      <c r="N453" t="s">
        <v>5149</v>
      </c>
      <c r="O453">
        <v>7903.451</v>
      </c>
      <c r="P453" t="s">
        <v>5149</v>
      </c>
      <c r="Q453">
        <v>54719.542999999998</v>
      </c>
      <c r="R453" t="s">
        <v>5149</v>
      </c>
      <c r="S453">
        <v>37592.730000000003</v>
      </c>
      <c r="T453" t="s">
        <v>5149</v>
      </c>
      <c r="U453">
        <v>47.397624999999998</v>
      </c>
      <c r="V453">
        <v>103.91775</v>
      </c>
      <c r="W453" t="s">
        <v>5149</v>
      </c>
      <c r="X453">
        <v>1.321367</v>
      </c>
      <c r="Y453">
        <v>1.0949987000000001</v>
      </c>
      <c r="Z453">
        <v>10.265954000000001</v>
      </c>
      <c r="AA453" t="s">
        <v>5149</v>
      </c>
      <c r="AB453">
        <v>-0.12563115</v>
      </c>
      <c r="AC453" t="s">
        <v>5149</v>
      </c>
      <c r="AD453">
        <v>6.0696890000000003</v>
      </c>
      <c r="AE453">
        <v>115.133</v>
      </c>
      <c r="AF453">
        <v>83.994774000000007</v>
      </c>
      <c r="AG453" t="s">
        <v>5149</v>
      </c>
      <c r="AH453">
        <v>17.804708000000002</v>
      </c>
      <c r="AI453" t="s">
        <v>5149</v>
      </c>
      <c r="AJ453">
        <v>0.56985520000000001</v>
      </c>
      <c r="AK453" t="s">
        <v>5149</v>
      </c>
      <c r="AL453" t="s">
        <v>5149</v>
      </c>
    </row>
    <row r="454" spans="1:38" x14ac:dyDescent="0.2">
      <c r="A454">
        <v>1822</v>
      </c>
      <c r="B454">
        <v>58</v>
      </c>
      <c r="C454" t="s">
        <v>5199</v>
      </c>
      <c r="D454">
        <v>121.448204</v>
      </c>
      <c r="F454" t="s">
        <v>5147</v>
      </c>
      <c r="G454" t="s">
        <v>5148</v>
      </c>
      <c r="H454">
        <v>25.684737999999999</v>
      </c>
      <c r="I454">
        <v>44.102733999999998</v>
      </c>
      <c r="J454">
        <v>934.72107000000005</v>
      </c>
      <c r="K454">
        <v>9643.0660000000007</v>
      </c>
      <c r="L454" t="s">
        <v>5149</v>
      </c>
      <c r="M454">
        <v>6762.6689999999999</v>
      </c>
      <c r="N454" t="s">
        <v>5149</v>
      </c>
      <c r="O454">
        <v>7906.3554999999997</v>
      </c>
      <c r="P454" t="s">
        <v>5149</v>
      </c>
      <c r="Q454">
        <v>45362.222999999998</v>
      </c>
      <c r="R454" t="s">
        <v>5149</v>
      </c>
      <c r="S454">
        <v>37984.523000000001</v>
      </c>
      <c r="T454" t="s">
        <v>5149</v>
      </c>
      <c r="U454">
        <v>49.63252</v>
      </c>
      <c r="V454">
        <v>129.63390999999999</v>
      </c>
      <c r="W454" t="s">
        <v>5149</v>
      </c>
      <c r="X454">
        <v>1.1327385000000001</v>
      </c>
      <c r="Y454">
        <v>0.979738</v>
      </c>
      <c r="Z454">
        <v>8.3438759999999998</v>
      </c>
      <c r="AA454" t="s">
        <v>5149</v>
      </c>
      <c r="AB454">
        <v>-1.7476407</v>
      </c>
      <c r="AC454" t="s">
        <v>5149</v>
      </c>
      <c r="AD454">
        <v>7.6144432999999996</v>
      </c>
      <c r="AE454">
        <v>98.209339999999997</v>
      </c>
      <c r="AF454">
        <v>88.094660000000005</v>
      </c>
      <c r="AG454" t="s">
        <v>5149</v>
      </c>
      <c r="AH454">
        <v>16.220321999999999</v>
      </c>
      <c r="AI454" t="s">
        <v>5149</v>
      </c>
      <c r="AJ454">
        <v>0.7982572</v>
      </c>
      <c r="AK454" t="s">
        <v>5149</v>
      </c>
      <c r="AL454" t="s">
        <v>5149</v>
      </c>
    </row>
    <row r="455" spans="1:38" x14ac:dyDescent="0.2">
      <c r="A455">
        <v>1822</v>
      </c>
      <c r="B455">
        <v>76</v>
      </c>
      <c r="C455" t="s">
        <v>5199</v>
      </c>
      <c r="D455">
        <v>105.78739</v>
      </c>
      <c r="F455" t="s">
        <v>5147</v>
      </c>
      <c r="G455" t="s">
        <v>5148</v>
      </c>
      <c r="H455">
        <v>25.696401999999999</v>
      </c>
      <c r="I455">
        <v>54.553615999999998</v>
      </c>
      <c r="J455">
        <v>944.83879999999999</v>
      </c>
      <c r="K455">
        <v>9601.9375</v>
      </c>
      <c r="L455" t="s">
        <v>5149</v>
      </c>
      <c r="M455">
        <v>5933.92</v>
      </c>
      <c r="N455" t="s">
        <v>5149</v>
      </c>
      <c r="O455">
        <v>6470.8119999999999</v>
      </c>
      <c r="P455" t="s">
        <v>5149</v>
      </c>
      <c r="Q455">
        <v>43318.733999999997</v>
      </c>
      <c r="R455" t="s">
        <v>5149</v>
      </c>
      <c r="S455">
        <v>36130.78</v>
      </c>
      <c r="T455" t="s">
        <v>5149</v>
      </c>
      <c r="U455">
        <v>51.027270000000001</v>
      </c>
      <c r="V455">
        <v>121.72083000000001</v>
      </c>
      <c r="W455" t="s">
        <v>5149</v>
      </c>
      <c r="X455">
        <v>1.4033374999999999</v>
      </c>
      <c r="Y455">
        <v>0.75119740000000002</v>
      </c>
      <c r="Z455">
        <v>7.2984232999999996</v>
      </c>
      <c r="AA455" t="s">
        <v>5149</v>
      </c>
      <c r="AB455">
        <v>-1.7751068000000001</v>
      </c>
      <c r="AC455" t="s">
        <v>5149</v>
      </c>
      <c r="AD455">
        <v>4.0330377000000004</v>
      </c>
      <c r="AE455">
        <v>96.575670000000002</v>
      </c>
      <c r="AF455">
        <v>83.315010000000001</v>
      </c>
      <c r="AG455" t="s">
        <v>5149</v>
      </c>
      <c r="AH455">
        <v>14.224696</v>
      </c>
      <c r="AI455" t="s">
        <v>5149</v>
      </c>
      <c r="AJ455">
        <v>0.74314004</v>
      </c>
      <c r="AK455" t="s">
        <v>5149</v>
      </c>
      <c r="AL455" t="s">
        <v>5149</v>
      </c>
    </row>
    <row r="456" spans="1:38" x14ac:dyDescent="0.2">
      <c r="A456">
        <v>1822</v>
      </c>
      <c r="B456">
        <v>94</v>
      </c>
      <c r="C456" t="s">
        <v>5199</v>
      </c>
      <c r="D456">
        <v>110.14278</v>
      </c>
      <c r="F456" t="s">
        <v>5147</v>
      </c>
      <c r="G456" t="s">
        <v>5148</v>
      </c>
      <c r="H456">
        <v>22.292362000000001</v>
      </c>
      <c r="I456">
        <v>53.883926000000002</v>
      </c>
      <c r="J456">
        <v>682.96870000000001</v>
      </c>
      <c r="K456">
        <v>9078.1949999999997</v>
      </c>
      <c r="L456" t="s">
        <v>5149</v>
      </c>
      <c r="M456">
        <v>6171.1620000000003</v>
      </c>
      <c r="N456" t="s">
        <v>5149</v>
      </c>
      <c r="O456">
        <v>7516.2529999999997</v>
      </c>
      <c r="P456" t="s">
        <v>5149</v>
      </c>
      <c r="Q456">
        <v>50161.934000000001</v>
      </c>
      <c r="R456" t="s">
        <v>5149</v>
      </c>
      <c r="S456">
        <v>35598.97</v>
      </c>
      <c r="T456" t="s">
        <v>5149</v>
      </c>
      <c r="U456">
        <v>48.153587000000002</v>
      </c>
      <c r="V456">
        <v>109.78734</v>
      </c>
      <c r="W456" t="s">
        <v>5149</v>
      </c>
      <c r="X456">
        <v>1.036626</v>
      </c>
      <c r="Y456">
        <v>0.73302465999999999</v>
      </c>
      <c r="Z456">
        <v>8.972569</v>
      </c>
      <c r="AA456" t="s">
        <v>5149</v>
      </c>
      <c r="AB456">
        <v>-0.16746527999999999</v>
      </c>
      <c r="AC456" t="s">
        <v>5149</v>
      </c>
      <c r="AD456">
        <v>8.2488430000000008</v>
      </c>
      <c r="AE456">
        <v>108.60466</v>
      </c>
      <c r="AF456">
        <v>79.501450000000006</v>
      </c>
      <c r="AG456" t="s">
        <v>5149</v>
      </c>
      <c r="AH456">
        <v>15.684025</v>
      </c>
      <c r="AI456" t="s">
        <v>5149</v>
      </c>
      <c r="AJ456">
        <v>0.73964280000000004</v>
      </c>
      <c r="AK456" t="s">
        <v>5149</v>
      </c>
      <c r="AL456" t="s">
        <v>5149</v>
      </c>
    </row>
    <row r="457" spans="1:38" x14ac:dyDescent="0.2">
      <c r="A457">
        <v>1822</v>
      </c>
      <c r="B457">
        <v>14</v>
      </c>
      <c r="C457" t="s">
        <v>5200</v>
      </c>
      <c r="D457">
        <v>108.132576</v>
      </c>
      <c r="F457" t="s">
        <v>5147</v>
      </c>
      <c r="G457" t="s">
        <v>5148</v>
      </c>
      <c r="H457">
        <v>19.288046000000001</v>
      </c>
      <c r="I457">
        <v>69.58914</v>
      </c>
      <c r="J457">
        <v>1876.3433</v>
      </c>
      <c r="K457">
        <v>9481.43</v>
      </c>
      <c r="L457" t="s">
        <v>5149</v>
      </c>
      <c r="M457">
        <v>5900.2389999999996</v>
      </c>
      <c r="N457" t="s">
        <v>5149</v>
      </c>
      <c r="O457">
        <v>10411.291999999999</v>
      </c>
      <c r="P457" t="s">
        <v>5149</v>
      </c>
      <c r="Q457">
        <v>51596.953000000001</v>
      </c>
      <c r="R457" t="s">
        <v>5149</v>
      </c>
      <c r="S457">
        <v>35030.773000000001</v>
      </c>
      <c r="T457" t="s">
        <v>5149</v>
      </c>
      <c r="U457">
        <v>52.613765999999998</v>
      </c>
      <c r="V457">
        <v>113.74342</v>
      </c>
      <c r="W457" t="s">
        <v>5149</v>
      </c>
      <c r="X457">
        <v>0.62501620000000002</v>
      </c>
      <c r="Y457">
        <v>0.59427669999999999</v>
      </c>
      <c r="Z457">
        <v>8.2612260000000006</v>
      </c>
      <c r="AA457" t="s">
        <v>5149</v>
      </c>
      <c r="AB457">
        <v>-0.27343577000000002</v>
      </c>
      <c r="AC457" t="s">
        <v>5149</v>
      </c>
      <c r="AD457">
        <v>10.009872</v>
      </c>
      <c r="AE457">
        <v>104.30419000000001</v>
      </c>
      <c r="AF457">
        <v>76.865325999999996</v>
      </c>
      <c r="AG457" t="s">
        <v>5149</v>
      </c>
      <c r="AH457">
        <v>10.253235</v>
      </c>
      <c r="AI457" t="s">
        <v>5149</v>
      </c>
      <c r="AJ457">
        <v>0.38198070000000001</v>
      </c>
      <c r="AK457" t="s">
        <v>5149</v>
      </c>
      <c r="AL457" t="s">
        <v>5149</v>
      </c>
    </row>
    <row r="458" spans="1:38" x14ac:dyDescent="0.2">
      <c r="A458">
        <v>1822</v>
      </c>
      <c r="B458">
        <v>32</v>
      </c>
      <c r="C458" t="s">
        <v>5200</v>
      </c>
      <c r="D458">
        <v>93.572879999999998</v>
      </c>
      <c r="F458" t="s">
        <v>5147</v>
      </c>
      <c r="G458" t="s">
        <v>5148</v>
      </c>
      <c r="H458">
        <v>25.443752</v>
      </c>
      <c r="I458">
        <v>65.547030000000007</v>
      </c>
      <c r="J458">
        <v>2397.241</v>
      </c>
      <c r="K458">
        <v>10729.5625</v>
      </c>
      <c r="L458" t="s">
        <v>5149</v>
      </c>
      <c r="M458">
        <v>5927.4043000000001</v>
      </c>
      <c r="N458" t="s">
        <v>5149</v>
      </c>
      <c r="O458">
        <v>10412.4</v>
      </c>
      <c r="P458" t="s">
        <v>5149</v>
      </c>
      <c r="Q458">
        <v>56469.65</v>
      </c>
      <c r="R458" t="s">
        <v>5149</v>
      </c>
      <c r="S458">
        <v>35371.53</v>
      </c>
      <c r="T458" t="s">
        <v>5149</v>
      </c>
      <c r="U458">
        <v>55.109229999999997</v>
      </c>
      <c r="V458">
        <v>111.15021</v>
      </c>
      <c r="W458" t="s">
        <v>5149</v>
      </c>
      <c r="X458">
        <v>0.63004680000000002</v>
      </c>
      <c r="Y458">
        <v>0.47828847000000002</v>
      </c>
      <c r="Z458">
        <v>7.4263440000000003</v>
      </c>
      <c r="AA458" t="s">
        <v>5149</v>
      </c>
      <c r="AB458">
        <v>0.5632762</v>
      </c>
      <c r="AC458" t="s">
        <v>5149</v>
      </c>
      <c r="AD458">
        <v>8.0614249999999998</v>
      </c>
      <c r="AE458">
        <v>111.04861</v>
      </c>
      <c r="AF458">
        <v>77.337233999999995</v>
      </c>
      <c r="AG458" t="s">
        <v>5149</v>
      </c>
      <c r="AH458">
        <v>9.0659089999999996</v>
      </c>
      <c r="AI458" t="s">
        <v>5149</v>
      </c>
      <c r="AJ458">
        <v>0.47673759999999998</v>
      </c>
      <c r="AK458" t="s">
        <v>5149</v>
      </c>
      <c r="AL458" t="s">
        <v>5149</v>
      </c>
    </row>
    <row r="459" spans="1:38" x14ac:dyDescent="0.2">
      <c r="A459">
        <v>1822</v>
      </c>
      <c r="B459">
        <v>50</v>
      </c>
      <c r="C459" t="s">
        <v>5200</v>
      </c>
      <c r="D459">
        <v>104.04244</v>
      </c>
      <c r="F459" t="s">
        <v>5147</v>
      </c>
      <c r="G459" t="s">
        <v>5148</v>
      </c>
      <c r="H459">
        <v>19.956230000000001</v>
      </c>
      <c r="I459">
        <v>55.771459999999998</v>
      </c>
      <c r="J459">
        <v>1609.9768999999999</v>
      </c>
      <c r="K459">
        <v>9223.4060000000009</v>
      </c>
      <c r="L459" t="s">
        <v>5149</v>
      </c>
      <c r="M459">
        <v>5649.0586000000003</v>
      </c>
      <c r="N459" t="s">
        <v>5149</v>
      </c>
      <c r="O459">
        <v>8511.4529999999995</v>
      </c>
      <c r="P459" t="s">
        <v>5149</v>
      </c>
      <c r="Q459">
        <v>53766.457000000002</v>
      </c>
      <c r="R459" t="s">
        <v>5149</v>
      </c>
      <c r="S459">
        <v>32082.076000000001</v>
      </c>
      <c r="T459" t="s">
        <v>5149</v>
      </c>
      <c r="U459">
        <v>58.092480000000002</v>
      </c>
      <c r="V459">
        <v>98.870925999999997</v>
      </c>
      <c r="W459" t="s">
        <v>5149</v>
      </c>
      <c r="X459">
        <v>0.55104774000000001</v>
      </c>
      <c r="Y459">
        <v>0.70114905000000005</v>
      </c>
      <c r="Z459">
        <v>7.2788877000000003</v>
      </c>
      <c r="AA459" t="s">
        <v>5149</v>
      </c>
      <c r="AB459">
        <v>-0.17044166999999999</v>
      </c>
      <c r="AC459" t="s">
        <v>5149</v>
      </c>
      <c r="AD459">
        <v>10.740287</v>
      </c>
      <c r="AE459">
        <v>108.82639</v>
      </c>
      <c r="AF459">
        <v>71.498050000000006</v>
      </c>
      <c r="AG459" t="s">
        <v>5149</v>
      </c>
      <c r="AH459">
        <v>8.2628909999999998</v>
      </c>
      <c r="AI459" t="s">
        <v>5149</v>
      </c>
      <c r="AJ459">
        <v>0.40826010000000001</v>
      </c>
      <c r="AK459" t="s">
        <v>5149</v>
      </c>
      <c r="AL459" t="s">
        <v>5149</v>
      </c>
    </row>
    <row r="460" spans="1:38" x14ac:dyDescent="0.2">
      <c r="A460">
        <v>1822</v>
      </c>
      <c r="B460">
        <v>59</v>
      </c>
      <c r="C460" t="s">
        <v>5200</v>
      </c>
      <c r="D460">
        <v>108.66939000000001</v>
      </c>
      <c r="F460" t="s">
        <v>5147</v>
      </c>
      <c r="G460" t="s">
        <v>5148</v>
      </c>
      <c r="H460">
        <v>21.330915000000001</v>
      </c>
      <c r="I460">
        <v>62.655419999999999</v>
      </c>
      <c r="J460">
        <v>2390.4324000000001</v>
      </c>
      <c r="K460">
        <v>9656.3549999999996</v>
      </c>
      <c r="L460" t="s">
        <v>5149</v>
      </c>
      <c r="M460">
        <v>6773.6885000000002</v>
      </c>
      <c r="N460" t="s">
        <v>5149</v>
      </c>
      <c r="O460">
        <v>9454.6129999999994</v>
      </c>
      <c r="P460" t="s">
        <v>5149</v>
      </c>
      <c r="Q460">
        <v>55141.714999999997</v>
      </c>
      <c r="R460" t="s">
        <v>5149</v>
      </c>
      <c r="S460">
        <v>34408.688000000002</v>
      </c>
      <c r="T460" t="s">
        <v>5149</v>
      </c>
      <c r="U460">
        <v>57.791392999999999</v>
      </c>
      <c r="V460">
        <v>102.08029999999999</v>
      </c>
      <c r="W460" t="s">
        <v>5149</v>
      </c>
      <c r="X460">
        <v>0.47302443</v>
      </c>
      <c r="Y460">
        <v>0.49832743000000002</v>
      </c>
      <c r="Z460">
        <v>8.5070309999999996</v>
      </c>
      <c r="AA460" t="s">
        <v>5149</v>
      </c>
      <c r="AB460">
        <v>-0.15600073</v>
      </c>
      <c r="AC460" t="s">
        <v>5149</v>
      </c>
      <c r="AD460">
        <v>10.040441</v>
      </c>
      <c r="AE460">
        <v>114.71008999999999</v>
      </c>
      <c r="AF460">
        <v>75.267579999999995</v>
      </c>
      <c r="AG460" t="s">
        <v>5149</v>
      </c>
      <c r="AH460">
        <v>9.9044070000000008</v>
      </c>
      <c r="AI460" t="s">
        <v>5149</v>
      </c>
      <c r="AJ460">
        <v>0.54088919999999996</v>
      </c>
      <c r="AK460" t="s">
        <v>5149</v>
      </c>
      <c r="AL460" t="s">
        <v>5149</v>
      </c>
    </row>
    <row r="461" spans="1:38" x14ac:dyDescent="0.2">
      <c r="A461">
        <v>1822</v>
      </c>
      <c r="B461">
        <v>77</v>
      </c>
      <c r="C461" t="s">
        <v>5200</v>
      </c>
      <c r="D461">
        <v>100.27213</v>
      </c>
      <c r="F461" t="s">
        <v>5147</v>
      </c>
      <c r="G461" t="s">
        <v>5148</v>
      </c>
      <c r="H461">
        <v>28.212382999999999</v>
      </c>
      <c r="I461">
        <v>71.023099999999999</v>
      </c>
      <c r="J461">
        <v>2513.4155000000001</v>
      </c>
      <c r="K461">
        <v>10880.111999999999</v>
      </c>
      <c r="L461" t="s">
        <v>5149</v>
      </c>
      <c r="M461">
        <v>5651.9106000000002</v>
      </c>
      <c r="N461" t="s">
        <v>5149</v>
      </c>
      <c r="O461">
        <v>8211.5390000000007</v>
      </c>
      <c r="P461" t="s">
        <v>5149</v>
      </c>
      <c r="Q461">
        <v>51984.02</v>
      </c>
      <c r="R461" t="s">
        <v>5149</v>
      </c>
      <c r="S461">
        <v>38998.273000000001</v>
      </c>
      <c r="T461" t="s">
        <v>5149</v>
      </c>
      <c r="U461">
        <v>49.321052999999999</v>
      </c>
      <c r="V461">
        <v>107.44262999999999</v>
      </c>
      <c r="W461" t="s">
        <v>5149</v>
      </c>
      <c r="X461">
        <v>0.61015576000000005</v>
      </c>
      <c r="Y461">
        <v>0.58102255999999997</v>
      </c>
      <c r="Z461">
        <v>5.9806786000000001</v>
      </c>
      <c r="AA461" t="s">
        <v>5149</v>
      </c>
      <c r="AB461">
        <v>-0.45001495000000002</v>
      </c>
      <c r="AC461" t="s">
        <v>5149</v>
      </c>
      <c r="AD461">
        <v>8.7301420000000007</v>
      </c>
      <c r="AE461">
        <v>107.21093999999999</v>
      </c>
      <c r="AF461">
        <v>84.947360000000003</v>
      </c>
      <c r="AG461" t="s">
        <v>5149</v>
      </c>
      <c r="AH461">
        <v>9.7385149999999996</v>
      </c>
      <c r="AI461" t="s">
        <v>5149</v>
      </c>
      <c r="AJ461">
        <v>0.54105409999999998</v>
      </c>
      <c r="AK461" t="s">
        <v>5149</v>
      </c>
      <c r="AL461" t="s">
        <v>5149</v>
      </c>
    </row>
    <row r="462" spans="1:38" x14ac:dyDescent="0.2">
      <c r="A462">
        <v>1822</v>
      </c>
      <c r="B462">
        <v>95</v>
      </c>
      <c r="C462" t="s">
        <v>5200</v>
      </c>
      <c r="D462">
        <v>89.558170000000004</v>
      </c>
      <c r="F462" t="s">
        <v>5147</v>
      </c>
      <c r="G462" t="s">
        <v>5148</v>
      </c>
      <c r="H462">
        <v>27.932585</v>
      </c>
      <c r="I462">
        <v>58.712322</v>
      </c>
      <c r="J462">
        <v>2226.4016000000001</v>
      </c>
      <c r="K462">
        <v>10122.538</v>
      </c>
      <c r="L462" t="s">
        <v>5149</v>
      </c>
      <c r="M462">
        <v>4741.7870000000003</v>
      </c>
      <c r="N462" t="s">
        <v>5149</v>
      </c>
      <c r="O462">
        <v>8442.2960000000003</v>
      </c>
      <c r="P462" t="s">
        <v>5149</v>
      </c>
      <c r="Q462">
        <v>44823.684000000001</v>
      </c>
      <c r="R462" t="s">
        <v>5149</v>
      </c>
      <c r="S462">
        <v>35014.28</v>
      </c>
      <c r="T462" t="s">
        <v>5149</v>
      </c>
      <c r="U462">
        <v>50.212859999999999</v>
      </c>
      <c r="V462">
        <v>91.132760000000005</v>
      </c>
      <c r="W462" t="s">
        <v>5149</v>
      </c>
      <c r="X462">
        <v>0.54109419999999997</v>
      </c>
      <c r="Y462">
        <v>0.75313479999999999</v>
      </c>
      <c r="Z462">
        <v>6.1305455999999996</v>
      </c>
      <c r="AA462" t="s">
        <v>5149</v>
      </c>
      <c r="AB462">
        <v>0.45076676999999998</v>
      </c>
      <c r="AC462" t="s">
        <v>5149</v>
      </c>
      <c r="AD462">
        <v>11.107623999999999</v>
      </c>
      <c r="AE462">
        <v>97.727670000000003</v>
      </c>
      <c r="AF462">
        <v>78.499756000000005</v>
      </c>
      <c r="AG462" t="s">
        <v>5149</v>
      </c>
      <c r="AH462">
        <v>7.4622289999999998</v>
      </c>
      <c r="AI462" t="s">
        <v>5149</v>
      </c>
      <c r="AJ462">
        <v>0.62813220000000003</v>
      </c>
      <c r="AK462" t="s">
        <v>5149</v>
      </c>
      <c r="AL462" t="s">
        <v>5149</v>
      </c>
    </row>
    <row r="463" spans="1:38" x14ac:dyDescent="0.2">
      <c r="A463">
        <v>1822</v>
      </c>
      <c r="B463">
        <v>15</v>
      </c>
      <c r="C463" t="s">
        <v>5201</v>
      </c>
      <c r="D463">
        <v>156.51828</v>
      </c>
      <c r="F463" t="s">
        <v>5147</v>
      </c>
      <c r="G463" t="s">
        <v>5148</v>
      </c>
      <c r="H463">
        <v>21.350992000000002</v>
      </c>
      <c r="I463">
        <v>71.930390000000003</v>
      </c>
      <c r="J463">
        <v>814.35950000000003</v>
      </c>
      <c r="K463">
        <v>8083.7856000000002</v>
      </c>
      <c r="L463" t="s">
        <v>5149</v>
      </c>
      <c r="M463">
        <v>5193.0263999999997</v>
      </c>
      <c r="N463" t="s">
        <v>5149</v>
      </c>
      <c r="O463">
        <v>8721.9150000000009</v>
      </c>
      <c r="P463" t="s">
        <v>5149</v>
      </c>
      <c r="Q463">
        <v>54028.9</v>
      </c>
      <c r="R463" t="s">
        <v>5149</v>
      </c>
      <c r="S463">
        <v>32935.65</v>
      </c>
      <c r="T463" t="s">
        <v>5149</v>
      </c>
      <c r="U463">
        <v>63.159309999999998</v>
      </c>
      <c r="V463">
        <v>99.09948</v>
      </c>
      <c r="W463" t="s">
        <v>5149</v>
      </c>
      <c r="X463">
        <v>1.1148502</v>
      </c>
      <c r="Y463">
        <v>0.45828659999999999</v>
      </c>
      <c r="Z463">
        <v>9.7241269999999993</v>
      </c>
      <c r="AA463" t="s">
        <v>5149</v>
      </c>
      <c r="AB463">
        <v>0.97766030000000004</v>
      </c>
      <c r="AC463" t="s">
        <v>5149</v>
      </c>
      <c r="AD463">
        <v>9.9206509999999994</v>
      </c>
      <c r="AE463">
        <v>132.56598</v>
      </c>
      <c r="AF463">
        <v>74.668419999999998</v>
      </c>
      <c r="AG463" t="s">
        <v>5149</v>
      </c>
      <c r="AH463">
        <v>11.368627</v>
      </c>
      <c r="AI463" t="s">
        <v>5149</v>
      </c>
      <c r="AJ463">
        <v>0.78239499999999995</v>
      </c>
      <c r="AK463" t="s">
        <v>5149</v>
      </c>
      <c r="AL463" t="s">
        <v>5149</v>
      </c>
    </row>
    <row r="464" spans="1:38" x14ac:dyDescent="0.2">
      <c r="A464">
        <v>1822</v>
      </c>
      <c r="B464">
        <v>33</v>
      </c>
      <c r="C464" t="s">
        <v>5201</v>
      </c>
      <c r="D464">
        <v>143.86930000000001</v>
      </c>
      <c r="F464" t="s">
        <v>5147</v>
      </c>
      <c r="G464" t="s">
        <v>5148</v>
      </c>
      <c r="H464">
        <v>17.444845000000001</v>
      </c>
      <c r="I464">
        <v>72.528490000000005</v>
      </c>
      <c r="J464">
        <v>673.80853000000002</v>
      </c>
      <c r="K464">
        <v>8089.2554</v>
      </c>
      <c r="L464" t="s">
        <v>5149</v>
      </c>
      <c r="M464">
        <v>5230.5537000000004</v>
      </c>
      <c r="N464" t="s">
        <v>5149</v>
      </c>
      <c r="O464">
        <v>8743.3310000000001</v>
      </c>
      <c r="P464" t="s">
        <v>5149</v>
      </c>
      <c r="Q464">
        <v>54016.43</v>
      </c>
      <c r="R464" t="s">
        <v>5149</v>
      </c>
      <c r="S464">
        <v>32508.548999999999</v>
      </c>
      <c r="T464" t="s">
        <v>5149</v>
      </c>
      <c r="U464">
        <v>56.065289999999997</v>
      </c>
      <c r="V464">
        <v>95.089529999999996</v>
      </c>
      <c r="W464" t="s">
        <v>5149</v>
      </c>
      <c r="X464">
        <v>0.84030439999999995</v>
      </c>
      <c r="Y464">
        <v>0.77822393000000001</v>
      </c>
      <c r="Z464">
        <v>10.733701</v>
      </c>
      <c r="AA464" t="s">
        <v>5149</v>
      </c>
      <c r="AB464">
        <v>0.13526273</v>
      </c>
      <c r="AC464" t="s">
        <v>5149</v>
      </c>
      <c r="AD464">
        <v>8.0998809999999999</v>
      </c>
      <c r="AE464">
        <v>116.23881</v>
      </c>
      <c r="AF464">
        <v>72.143394000000001</v>
      </c>
      <c r="AG464" t="s">
        <v>5149</v>
      </c>
      <c r="AH464">
        <v>11.971199</v>
      </c>
      <c r="AI464" t="s">
        <v>5149</v>
      </c>
      <c r="AJ464">
        <v>0.45555215999999998</v>
      </c>
      <c r="AK464" t="s">
        <v>5149</v>
      </c>
      <c r="AL464" t="s">
        <v>5149</v>
      </c>
    </row>
    <row r="465" spans="1:38" x14ac:dyDescent="0.2">
      <c r="A465">
        <v>1822</v>
      </c>
      <c r="B465">
        <v>51</v>
      </c>
      <c r="C465" t="s">
        <v>5201</v>
      </c>
      <c r="D465">
        <v>147.42619999999999</v>
      </c>
      <c r="F465" t="s">
        <v>5147</v>
      </c>
      <c r="G465" t="s">
        <v>5148</v>
      </c>
      <c r="H465">
        <v>16.981780000000001</v>
      </c>
      <c r="I465">
        <v>64.292320000000004</v>
      </c>
      <c r="J465">
        <v>797.13696000000004</v>
      </c>
      <c r="K465">
        <v>8246.3310000000001</v>
      </c>
      <c r="L465" t="s">
        <v>5149</v>
      </c>
      <c r="M465">
        <v>5607.9629999999997</v>
      </c>
      <c r="N465" t="s">
        <v>5149</v>
      </c>
      <c r="O465">
        <v>8855.7610000000004</v>
      </c>
      <c r="P465" t="s">
        <v>5149</v>
      </c>
      <c r="Q465">
        <v>51238.491999999998</v>
      </c>
      <c r="R465" t="s">
        <v>5149</v>
      </c>
      <c r="S465">
        <v>33635.413999999997</v>
      </c>
      <c r="T465" t="s">
        <v>5149</v>
      </c>
      <c r="U465">
        <v>53.550583000000003</v>
      </c>
      <c r="V465">
        <v>98.187240000000003</v>
      </c>
      <c r="W465" t="s">
        <v>5149</v>
      </c>
      <c r="X465">
        <v>0.95387924000000002</v>
      </c>
      <c r="Y465">
        <v>0.83787685999999995</v>
      </c>
      <c r="Z465">
        <v>10.213635</v>
      </c>
      <c r="AA465" t="s">
        <v>5149</v>
      </c>
      <c r="AB465">
        <v>-0.24890666</v>
      </c>
      <c r="AC465" t="s">
        <v>5149</v>
      </c>
      <c r="AD465">
        <v>8.8673500000000001</v>
      </c>
      <c r="AE465">
        <v>104.94976</v>
      </c>
      <c r="AF465">
        <v>74.538899999999998</v>
      </c>
      <c r="AG465" t="s">
        <v>5149</v>
      </c>
      <c r="AH465">
        <v>13.362921999999999</v>
      </c>
      <c r="AI465" t="s">
        <v>5149</v>
      </c>
      <c r="AJ465">
        <v>0.44539200000000001</v>
      </c>
      <c r="AK465" t="s">
        <v>5149</v>
      </c>
      <c r="AL465" t="s">
        <v>5149</v>
      </c>
    </row>
    <row r="466" spans="1:38" x14ac:dyDescent="0.2">
      <c r="A466">
        <v>1822</v>
      </c>
      <c r="B466">
        <v>60</v>
      </c>
      <c r="C466" t="s">
        <v>5201</v>
      </c>
      <c r="D466">
        <v>159.20534000000001</v>
      </c>
      <c r="F466" t="s">
        <v>5147</v>
      </c>
      <c r="G466" t="s">
        <v>5148</v>
      </c>
      <c r="H466">
        <v>17.228753999999999</v>
      </c>
      <c r="I466">
        <v>72.354324000000005</v>
      </c>
      <c r="J466">
        <v>719.28160000000003</v>
      </c>
      <c r="K466">
        <v>7952.5590000000002</v>
      </c>
      <c r="L466" t="s">
        <v>5149</v>
      </c>
      <c r="M466">
        <v>6308.5902999999998</v>
      </c>
      <c r="N466" t="s">
        <v>5149</v>
      </c>
      <c r="O466">
        <v>9372.31</v>
      </c>
      <c r="P466" t="s">
        <v>5149</v>
      </c>
      <c r="Q466">
        <v>55381.375</v>
      </c>
      <c r="R466" t="s">
        <v>5149</v>
      </c>
      <c r="S466">
        <v>32626.223000000002</v>
      </c>
      <c r="T466" t="s">
        <v>5149</v>
      </c>
      <c r="U466">
        <v>63.901024</v>
      </c>
      <c r="V466">
        <v>94.410679999999999</v>
      </c>
      <c r="W466" t="s">
        <v>5149</v>
      </c>
      <c r="X466">
        <v>0.94843820000000001</v>
      </c>
      <c r="Y466">
        <v>0.69749653</v>
      </c>
      <c r="Z466">
        <v>10.041332000000001</v>
      </c>
      <c r="AA466" t="s">
        <v>5149</v>
      </c>
      <c r="AB466">
        <v>0.19611961999999999</v>
      </c>
      <c r="AC466" t="s">
        <v>5149</v>
      </c>
      <c r="AD466">
        <v>6.5979403999999997</v>
      </c>
      <c r="AE466">
        <v>103.09395000000001</v>
      </c>
      <c r="AF466">
        <v>69.778509999999997</v>
      </c>
      <c r="AG466" t="s">
        <v>5149</v>
      </c>
      <c r="AH466">
        <v>14.9488</v>
      </c>
      <c r="AI466" t="s">
        <v>5149</v>
      </c>
      <c r="AJ466">
        <v>0.66245540000000003</v>
      </c>
      <c r="AK466" t="s">
        <v>5149</v>
      </c>
      <c r="AL466" t="s">
        <v>5149</v>
      </c>
    </row>
    <row r="467" spans="1:38" x14ac:dyDescent="0.2">
      <c r="A467">
        <v>1822</v>
      </c>
      <c r="B467">
        <v>78</v>
      </c>
      <c r="C467" t="s">
        <v>5201</v>
      </c>
      <c r="D467">
        <v>151.86212</v>
      </c>
      <c r="F467" t="s">
        <v>5147</v>
      </c>
      <c r="G467" t="s">
        <v>5148</v>
      </c>
      <c r="H467">
        <v>16.797526999999999</v>
      </c>
      <c r="I467">
        <v>72.953636000000003</v>
      </c>
      <c r="J467">
        <v>665.58460000000002</v>
      </c>
      <c r="K467">
        <v>7912.4516999999996</v>
      </c>
      <c r="L467" t="s">
        <v>5149</v>
      </c>
      <c r="M467">
        <v>6215.2524000000003</v>
      </c>
      <c r="N467" t="s">
        <v>5149</v>
      </c>
      <c r="O467">
        <v>9372.6939999999995</v>
      </c>
      <c r="P467" t="s">
        <v>5149</v>
      </c>
      <c r="Q467">
        <v>53605.08</v>
      </c>
      <c r="R467" t="s">
        <v>5149</v>
      </c>
      <c r="S467">
        <v>32591.748</v>
      </c>
      <c r="T467" t="s">
        <v>5149</v>
      </c>
      <c r="U467">
        <v>56.08287</v>
      </c>
      <c r="V467">
        <v>97.245575000000002</v>
      </c>
      <c r="W467" t="s">
        <v>5149</v>
      </c>
      <c r="X467">
        <v>0.93885850000000004</v>
      </c>
      <c r="Y467">
        <v>0.73755753000000002</v>
      </c>
      <c r="Z467">
        <v>9.8019180000000006</v>
      </c>
      <c r="AA467" t="s">
        <v>5149</v>
      </c>
      <c r="AB467">
        <v>7.7248155999999998E-2</v>
      </c>
      <c r="AC467" t="s">
        <v>5149</v>
      </c>
      <c r="AD467">
        <v>8.0716140000000003</v>
      </c>
      <c r="AE467">
        <v>105.672</v>
      </c>
      <c r="AF467">
        <v>70.916020000000003</v>
      </c>
      <c r="AG467" t="s">
        <v>5149</v>
      </c>
      <c r="AH467">
        <v>14.344507</v>
      </c>
      <c r="AI467" t="s">
        <v>5149</v>
      </c>
      <c r="AJ467">
        <v>0.53533980000000003</v>
      </c>
      <c r="AK467" t="s">
        <v>5149</v>
      </c>
      <c r="AL467" t="s">
        <v>5149</v>
      </c>
    </row>
    <row r="468" spans="1:38" x14ac:dyDescent="0.2">
      <c r="A468">
        <v>1822</v>
      </c>
      <c r="B468">
        <v>96</v>
      </c>
      <c r="C468" t="s">
        <v>5201</v>
      </c>
      <c r="D468">
        <v>149.5239</v>
      </c>
      <c r="F468" t="s">
        <v>5147</v>
      </c>
      <c r="G468" t="s">
        <v>5148</v>
      </c>
      <c r="H468">
        <v>17.890089</v>
      </c>
      <c r="I468">
        <v>76.119540000000001</v>
      </c>
      <c r="J468">
        <v>748.92819999999995</v>
      </c>
      <c r="K468">
        <v>7898.9579999999996</v>
      </c>
      <c r="L468" t="s">
        <v>5149</v>
      </c>
      <c r="M468">
        <v>6218.7089999999998</v>
      </c>
      <c r="N468" t="s">
        <v>5149</v>
      </c>
      <c r="O468">
        <v>8843.43</v>
      </c>
      <c r="P468" t="s">
        <v>5149</v>
      </c>
      <c r="Q468">
        <v>59399.133000000002</v>
      </c>
      <c r="R468" t="s">
        <v>5149</v>
      </c>
      <c r="S468">
        <v>33200.57</v>
      </c>
      <c r="T468" t="s">
        <v>5149</v>
      </c>
      <c r="U468">
        <v>51.376465000000003</v>
      </c>
      <c r="V468">
        <v>92.853070000000002</v>
      </c>
      <c r="W468" t="s">
        <v>5149</v>
      </c>
      <c r="X468">
        <v>0.6948145</v>
      </c>
      <c r="Y468">
        <v>0.65430206000000002</v>
      </c>
      <c r="Z468">
        <v>9.5351180000000006</v>
      </c>
      <c r="AA468" t="s">
        <v>5149</v>
      </c>
      <c r="AB468">
        <v>8.0126539999999996E-2</v>
      </c>
      <c r="AC468" t="s">
        <v>5149</v>
      </c>
      <c r="AD468">
        <v>8.3618740000000003</v>
      </c>
      <c r="AE468">
        <v>113.98859</v>
      </c>
      <c r="AF468">
        <v>72.681884999999994</v>
      </c>
      <c r="AG468" t="s">
        <v>5149</v>
      </c>
      <c r="AH468">
        <v>14.266989000000001</v>
      </c>
      <c r="AI468" t="s">
        <v>5149</v>
      </c>
      <c r="AJ468">
        <v>0.59561379999999997</v>
      </c>
      <c r="AK468" t="s">
        <v>5149</v>
      </c>
      <c r="AL468" t="s">
        <v>5149</v>
      </c>
    </row>
    <row r="469" spans="1:38" x14ac:dyDescent="0.2">
      <c r="A469">
        <v>1822</v>
      </c>
      <c r="B469">
        <v>16</v>
      </c>
      <c r="C469" t="s">
        <v>5202</v>
      </c>
      <c r="D469">
        <v>85.346230000000006</v>
      </c>
      <c r="F469" t="s">
        <v>5147</v>
      </c>
      <c r="G469" t="s">
        <v>5148</v>
      </c>
      <c r="H469">
        <v>23.344479</v>
      </c>
      <c r="I469">
        <v>73.574920000000006</v>
      </c>
      <c r="J469">
        <v>784.19135000000006</v>
      </c>
      <c r="K469">
        <v>9035.93</v>
      </c>
      <c r="L469" t="s">
        <v>5149</v>
      </c>
      <c r="M469">
        <v>5662.2330000000002</v>
      </c>
      <c r="N469" t="s">
        <v>5149</v>
      </c>
      <c r="O469">
        <v>9809.9040000000005</v>
      </c>
      <c r="P469" t="s">
        <v>5149</v>
      </c>
      <c r="Q469">
        <v>44418.06</v>
      </c>
      <c r="R469" t="s">
        <v>5149</v>
      </c>
      <c r="S469">
        <v>35980.620000000003</v>
      </c>
      <c r="T469" t="s">
        <v>5149</v>
      </c>
      <c r="U469">
        <v>46.129489999999997</v>
      </c>
      <c r="V469">
        <v>107.41218600000001</v>
      </c>
      <c r="W469" t="s">
        <v>5149</v>
      </c>
      <c r="X469">
        <v>0.3879281</v>
      </c>
      <c r="Y469">
        <v>0.53788670000000005</v>
      </c>
      <c r="Z469">
        <v>8.2150730000000003</v>
      </c>
      <c r="AA469" t="s">
        <v>5149</v>
      </c>
      <c r="AB469">
        <v>2.3658771999999999</v>
      </c>
      <c r="AC469" t="s">
        <v>5149</v>
      </c>
      <c r="AD469">
        <v>10.483637999999999</v>
      </c>
      <c r="AE469">
        <v>84.445970000000003</v>
      </c>
      <c r="AF469">
        <v>79.643039999999999</v>
      </c>
      <c r="AG469" t="s">
        <v>5149</v>
      </c>
      <c r="AH469">
        <v>32.328907000000001</v>
      </c>
      <c r="AI469" t="s">
        <v>5149</v>
      </c>
      <c r="AJ469">
        <v>0.66483616999999995</v>
      </c>
      <c r="AK469" t="s">
        <v>5149</v>
      </c>
      <c r="AL469" t="s">
        <v>5149</v>
      </c>
    </row>
    <row r="470" spans="1:38" x14ac:dyDescent="0.2">
      <c r="A470">
        <v>1822</v>
      </c>
      <c r="B470">
        <v>34</v>
      </c>
      <c r="C470" t="s">
        <v>5202</v>
      </c>
      <c r="D470">
        <v>88.762829999999994</v>
      </c>
      <c r="F470" t="s">
        <v>5147</v>
      </c>
      <c r="G470" t="s">
        <v>5148</v>
      </c>
      <c r="H470">
        <v>23.889593000000001</v>
      </c>
      <c r="I470">
        <v>74.388244999999998</v>
      </c>
      <c r="J470">
        <v>814.36710000000005</v>
      </c>
      <c r="K470">
        <v>9269.7360000000008</v>
      </c>
      <c r="L470" t="s">
        <v>5149</v>
      </c>
      <c r="M470">
        <v>6320.1913999999997</v>
      </c>
      <c r="N470" t="s">
        <v>5149</v>
      </c>
      <c r="O470">
        <v>9167.8169999999991</v>
      </c>
      <c r="P470" t="s">
        <v>5149</v>
      </c>
      <c r="Q470">
        <v>45322.707000000002</v>
      </c>
      <c r="R470" t="s">
        <v>5149</v>
      </c>
      <c r="S470">
        <v>34460.296999999999</v>
      </c>
      <c r="T470" t="s">
        <v>5149</v>
      </c>
      <c r="U470">
        <v>58.114445000000003</v>
      </c>
      <c r="V470">
        <v>99.689629999999994</v>
      </c>
      <c r="W470" t="s">
        <v>5149</v>
      </c>
      <c r="X470">
        <v>0.48904451999999998</v>
      </c>
      <c r="Y470">
        <v>0.47052187000000001</v>
      </c>
      <c r="Z470">
        <v>8.3399129999999992</v>
      </c>
      <c r="AA470" t="s">
        <v>5149</v>
      </c>
      <c r="AB470">
        <v>1.7682846000000001</v>
      </c>
      <c r="AC470" t="s">
        <v>5149</v>
      </c>
      <c r="AD470">
        <v>9.2547870000000003</v>
      </c>
      <c r="AE470">
        <v>89.785520000000005</v>
      </c>
      <c r="AF470">
        <v>75.389449999999997</v>
      </c>
      <c r="AG470" t="s">
        <v>5149</v>
      </c>
      <c r="AH470">
        <v>28.814049000000001</v>
      </c>
      <c r="AI470" t="s">
        <v>5149</v>
      </c>
      <c r="AJ470">
        <v>0.60346215999999997</v>
      </c>
      <c r="AK470" t="s">
        <v>5149</v>
      </c>
      <c r="AL470" t="s">
        <v>5149</v>
      </c>
    </row>
    <row r="471" spans="1:38" x14ac:dyDescent="0.2">
      <c r="A471">
        <v>1822</v>
      </c>
      <c r="B471">
        <v>52</v>
      </c>
      <c r="C471" t="s">
        <v>5202</v>
      </c>
      <c r="D471">
        <v>83.812920000000005</v>
      </c>
      <c r="F471" t="s">
        <v>5147</v>
      </c>
      <c r="G471" t="s">
        <v>5148</v>
      </c>
      <c r="H471">
        <v>20.535177000000001</v>
      </c>
      <c r="I471">
        <v>62.214129999999997</v>
      </c>
      <c r="J471">
        <v>834.30050000000006</v>
      </c>
      <c r="K471">
        <v>9378.6869999999999</v>
      </c>
      <c r="L471" t="s">
        <v>5149</v>
      </c>
      <c r="M471">
        <v>5296.5590000000002</v>
      </c>
      <c r="N471" t="s">
        <v>5149</v>
      </c>
      <c r="O471">
        <v>8765.3544999999995</v>
      </c>
      <c r="P471" t="s">
        <v>5149</v>
      </c>
      <c r="Q471">
        <v>40388.887000000002</v>
      </c>
      <c r="R471" t="s">
        <v>5149</v>
      </c>
      <c r="S471">
        <v>36794.660000000003</v>
      </c>
      <c r="T471" t="s">
        <v>5149</v>
      </c>
      <c r="U471">
        <v>52.943497000000001</v>
      </c>
      <c r="V471">
        <v>98.686509999999998</v>
      </c>
      <c r="W471" t="s">
        <v>5149</v>
      </c>
      <c r="X471">
        <v>0.40529864999999998</v>
      </c>
      <c r="Y471">
        <v>0.84200779999999997</v>
      </c>
      <c r="Z471">
        <v>7.4957839999999996</v>
      </c>
      <c r="AA471" t="s">
        <v>5149</v>
      </c>
      <c r="AB471">
        <v>0.64602523999999995</v>
      </c>
      <c r="AC471" t="s">
        <v>5149</v>
      </c>
      <c r="AD471">
        <v>6.9762396999999998</v>
      </c>
      <c r="AE471">
        <v>75.241879999999995</v>
      </c>
      <c r="AF471">
        <v>80.304739999999995</v>
      </c>
      <c r="AG471" t="s">
        <v>5149</v>
      </c>
      <c r="AH471">
        <v>25.550025999999999</v>
      </c>
      <c r="AI471" t="s">
        <v>5149</v>
      </c>
      <c r="AJ471">
        <v>0.47294969999999997</v>
      </c>
      <c r="AK471" t="s">
        <v>5149</v>
      </c>
      <c r="AL471" t="s">
        <v>5149</v>
      </c>
    </row>
    <row r="472" spans="1:38" x14ac:dyDescent="0.2">
      <c r="A472">
        <v>1822</v>
      </c>
      <c r="B472">
        <v>61</v>
      </c>
      <c r="C472" t="s">
        <v>5202</v>
      </c>
      <c r="D472">
        <v>86.431359999999998</v>
      </c>
      <c r="F472" t="s">
        <v>5147</v>
      </c>
      <c r="G472" t="s">
        <v>5148</v>
      </c>
      <c r="H472">
        <v>21.369688</v>
      </c>
      <c r="I472">
        <v>76.779570000000007</v>
      </c>
      <c r="J472">
        <v>808.92970000000003</v>
      </c>
      <c r="K472">
        <v>8522.8649999999998</v>
      </c>
      <c r="L472" t="s">
        <v>5149</v>
      </c>
      <c r="M472">
        <v>6542.6103999999996</v>
      </c>
      <c r="N472" t="s">
        <v>5149</v>
      </c>
      <c r="O472">
        <v>8600.3790000000008</v>
      </c>
      <c r="P472" t="s">
        <v>5149</v>
      </c>
      <c r="Q472">
        <v>42534.44</v>
      </c>
      <c r="R472" t="s">
        <v>5149</v>
      </c>
      <c r="S472">
        <v>34018.339999999997</v>
      </c>
      <c r="T472" t="s">
        <v>5149</v>
      </c>
      <c r="U472">
        <v>53.888584000000002</v>
      </c>
      <c r="V472">
        <v>92.960679999999996</v>
      </c>
      <c r="W472" t="s">
        <v>5149</v>
      </c>
      <c r="X472">
        <v>0.50031539999999997</v>
      </c>
      <c r="Y472">
        <v>0.57096714000000004</v>
      </c>
      <c r="Z472">
        <v>8.2862229999999997</v>
      </c>
      <c r="AA472" t="s">
        <v>5149</v>
      </c>
      <c r="AB472">
        <v>1.6296765</v>
      </c>
      <c r="AC472" t="s">
        <v>5149</v>
      </c>
      <c r="AD472">
        <v>7.6566977999999999</v>
      </c>
      <c r="AE472">
        <v>83.192779999999999</v>
      </c>
      <c r="AF472">
        <v>74.238990000000001</v>
      </c>
      <c r="AG472" t="s">
        <v>5149</v>
      </c>
      <c r="AH472">
        <v>26.315971000000001</v>
      </c>
      <c r="AI472" t="s">
        <v>5149</v>
      </c>
      <c r="AJ472">
        <v>0.56439673999999995</v>
      </c>
      <c r="AK472" t="s">
        <v>5149</v>
      </c>
      <c r="AL472" t="s">
        <v>5149</v>
      </c>
    </row>
    <row r="473" spans="1:38" x14ac:dyDescent="0.2">
      <c r="A473">
        <v>1822</v>
      </c>
      <c r="B473">
        <v>79</v>
      </c>
      <c r="C473" t="s">
        <v>5202</v>
      </c>
      <c r="D473">
        <v>95.659390000000002</v>
      </c>
      <c r="F473" t="s">
        <v>5147</v>
      </c>
      <c r="G473" t="s">
        <v>5148</v>
      </c>
      <c r="H473">
        <v>18.380886</v>
      </c>
      <c r="I473">
        <v>68.880904999999998</v>
      </c>
      <c r="J473">
        <v>706.64453000000003</v>
      </c>
      <c r="K473">
        <v>8258.3449999999993</v>
      </c>
      <c r="L473" t="s">
        <v>5149</v>
      </c>
      <c r="M473">
        <v>7654.7650000000003</v>
      </c>
      <c r="N473" t="s">
        <v>5149</v>
      </c>
      <c r="O473">
        <v>11073.428</v>
      </c>
      <c r="P473" t="s">
        <v>5149</v>
      </c>
      <c r="Q473">
        <v>45686.85</v>
      </c>
      <c r="R473" t="s">
        <v>5149</v>
      </c>
      <c r="S473">
        <v>30265.942999999999</v>
      </c>
      <c r="T473" t="s">
        <v>5149</v>
      </c>
      <c r="U473">
        <v>53.419803999999999</v>
      </c>
      <c r="V473">
        <v>85.817085000000006</v>
      </c>
      <c r="W473" t="s">
        <v>5149</v>
      </c>
      <c r="X473">
        <v>0.43193036000000001</v>
      </c>
      <c r="Y473">
        <v>0.49435610000000002</v>
      </c>
      <c r="Z473">
        <v>8.5224399999999996</v>
      </c>
      <c r="AA473" t="s">
        <v>5149</v>
      </c>
      <c r="AB473">
        <v>1.1638457</v>
      </c>
      <c r="AC473" t="s">
        <v>5149</v>
      </c>
      <c r="AD473">
        <v>10.159027999999999</v>
      </c>
      <c r="AE473">
        <v>89.951729999999998</v>
      </c>
      <c r="AF473">
        <v>65.568565000000007</v>
      </c>
      <c r="AG473" t="s">
        <v>5149</v>
      </c>
      <c r="AH473">
        <v>25.013767000000001</v>
      </c>
      <c r="AI473" t="s">
        <v>5149</v>
      </c>
      <c r="AJ473">
        <v>0.4905023</v>
      </c>
      <c r="AK473" t="s">
        <v>5149</v>
      </c>
      <c r="AL473" t="s">
        <v>5149</v>
      </c>
    </row>
    <row r="474" spans="1:38" x14ac:dyDescent="0.2">
      <c r="A474">
        <v>1822</v>
      </c>
      <c r="B474">
        <v>97</v>
      </c>
      <c r="C474" t="s">
        <v>5202</v>
      </c>
      <c r="D474">
        <v>82.295235000000005</v>
      </c>
      <c r="F474" t="s">
        <v>5147</v>
      </c>
      <c r="G474" t="s">
        <v>5148</v>
      </c>
      <c r="H474">
        <v>22.557724</v>
      </c>
      <c r="I474">
        <v>66.165840000000003</v>
      </c>
      <c r="J474">
        <v>916.25414999999998</v>
      </c>
      <c r="K474">
        <v>8864.3870000000006</v>
      </c>
      <c r="L474" t="s">
        <v>5149</v>
      </c>
      <c r="M474">
        <v>6643.3379999999997</v>
      </c>
      <c r="N474" t="s">
        <v>5149</v>
      </c>
      <c r="O474">
        <v>10377.941000000001</v>
      </c>
      <c r="P474" t="s">
        <v>5149</v>
      </c>
      <c r="Q474">
        <v>45195.887000000002</v>
      </c>
      <c r="R474" t="s">
        <v>5149</v>
      </c>
      <c r="S474">
        <v>35213.480000000003</v>
      </c>
      <c r="T474" t="s">
        <v>5149</v>
      </c>
      <c r="U474">
        <v>52.951363000000001</v>
      </c>
      <c r="V474">
        <v>88.586005999999998</v>
      </c>
      <c r="W474" t="s">
        <v>5149</v>
      </c>
      <c r="X474">
        <v>0.36953595</v>
      </c>
      <c r="Y474">
        <v>1.0153825999999999</v>
      </c>
      <c r="Z474">
        <v>7.5255612999999997</v>
      </c>
      <c r="AA474" t="s">
        <v>5149</v>
      </c>
      <c r="AB474">
        <v>1.3423871999999999</v>
      </c>
      <c r="AC474" t="s">
        <v>5149</v>
      </c>
      <c r="AD474">
        <v>9.4447600000000005</v>
      </c>
      <c r="AE474">
        <v>82.008414999999999</v>
      </c>
      <c r="AF474">
        <v>76.696430000000007</v>
      </c>
      <c r="AG474" t="s">
        <v>5149</v>
      </c>
      <c r="AH474">
        <v>22.226849000000001</v>
      </c>
      <c r="AI474" t="s">
        <v>5149</v>
      </c>
      <c r="AJ474">
        <v>0.39574229999999999</v>
      </c>
      <c r="AK474" t="s">
        <v>5149</v>
      </c>
      <c r="AL474" t="s">
        <v>5149</v>
      </c>
    </row>
    <row r="475" spans="1:38" x14ac:dyDescent="0.2">
      <c r="A475">
        <v>1822</v>
      </c>
      <c r="B475">
        <v>17</v>
      </c>
      <c r="C475" t="s">
        <v>5203</v>
      </c>
      <c r="D475">
        <v>88.936239999999998</v>
      </c>
      <c r="F475" t="s">
        <v>5147</v>
      </c>
      <c r="G475" t="s">
        <v>5148</v>
      </c>
      <c r="H475">
        <v>19.118607000000001</v>
      </c>
      <c r="I475">
        <v>67.943245000000005</v>
      </c>
      <c r="J475">
        <v>907.74</v>
      </c>
      <c r="K475">
        <v>8284.0130000000008</v>
      </c>
      <c r="L475" t="s">
        <v>5149</v>
      </c>
      <c r="M475">
        <v>5367.0190000000002</v>
      </c>
      <c r="N475" t="s">
        <v>5149</v>
      </c>
      <c r="O475">
        <v>8632.59</v>
      </c>
      <c r="P475" t="s">
        <v>5149</v>
      </c>
      <c r="Q475">
        <v>52429.41</v>
      </c>
      <c r="R475" t="s">
        <v>5149</v>
      </c>
      <c r="S475">
        <v>35132.67</v>
      </c>
      <c r="T475" t="s">
        <v>5149</v>
      </c>
      <c r="U475">
        <v>42.939228</v>
      </c>
      <c r="V475">
        <v>108.072075</v>
      </c>
      <c r="W475" t="s">
        <v>5149</v>
      </c>
      <c r="X475">
        <v>0.4687055</v>
      </c>
      <c r="Y475">
        <v>0.81294820000000001</v>
      </c>
      <c r="Z475">
        <v>8.7994520000000005</v>
      </c>
      <c r="AA475" t="s">
        <v>5149</v>
      </c>
      <c r="AB475">
        <v>0.50747865000000003</v>
      </c>
      <c r="AC475" t="s">
        <v>5149</v>
      </c>
      <c r="AD475">
        <v>6.9045339999999999</v>
      </c>
      <c r="AE475">
        <v>110.31855</v>
      </c>
      <c r="AF475">
        <v>77.940600000000003</v>
      </c>
      <c r="AG475" t="s">
        <v>5149</v>
      </c>
      <c r="AH475">
        <v>47.948459999999997</v>
      </c>
      <c r="AI475" t="s">
        <v>5149</v>
      </c>
      <c r="AJ475">
        <v>0.65883190000000003</v>
      </c>
      <c r="AK475" t="s">
        <v>5149</v>
      </c>
      <c r="AL475" t="s">
        <v>5149</v>
      </c>
    </row>
    <row r="476" spans="1:38" x14ac:dyDescent="0.2">
      <c r="A476">
        <v>1822</v>
      </c>
      <c r="B476">
        <v>35</v>
      </c>
      <c r="C476" t="s">
        <v>5203</v>
      </c>
      <c r="D476">
        <v>83.313450000000003</v>
      </c>
      <c r="F476" t="s">
        <v>5147</v>
      </c>
      <c r="G476" t="s">
        <v>5148</v>
      </c>
      <c r="H476">
        <v>20.866040000000002</v>
      </c>
      <c r="I476">
        <v>69.598740000000006</v>
      </c>
      <c r="J476">
        <v>1194.402</v>
      </c>
      <c r="K476">
        <v>9073.1309999999994</v>
      </c>
      <c r="L476" t="s">
        <v>5149</v>
      </c>
      <c r="M476">
        <v>5975.2489999999998</v>
      </c>
      <c r="N476" t="s">
        <v>5149</v>
      </c>
      <c r="O476">
        <v>8480.9230000000007</v>
      </c>
      <c r="P476" t="s">
        <v>5149</v>
      </c>
      <c r="Q476">
        <v>50809.17</v>
      </c>
      <c r="R476" t="s">
        <v>5149</v>
      </c>
      <c r="S476">
        <v>37322.277000000002</v>
      </c>
      <c r="T476" t="s">
        <v>5149</v>
      </c>
      <c r="U476">
        <v>37.713366999999998</v>
      </c>
      <c r="V476">
        <v>103.15431</v>
      </c>
      <c r="W476" t="s">
        <v>5149</v>
      </c>
      <c r="X476">
        <v>0.4315329</v>
      </c>
      <c r="Y476">
        <v>0.72606170000000003</v>
      </c>
      <c r="Z476">
        <v>8.3522529999999993</v>
      </c>
      <c r="AA476" t="s">
        <v>5149</v>
      </c>
      <c r="AB476">
        <v>1.4524316000000001E-2</v>
      </c>
      <c r="AC476" t="s">
        <v>5149</v>
      </c>
      <c r="AD476">
        <v>7.8430689999999998</v>
      </c>
      <c r="AE476">
        <v>101.409386</v>
      </c>
      <c r="AF476">
        <v>82.372079999999997</v>
      </c>
      <c r="AG476" t="s">
        <v>5149</v>
      </c>
      <c r="AH476">
        <v>39.844059999999999</v>
      </c>
      <c r="AI476" t="s">
        <v>5149</v>
      </c>
      <c r="AJ476">
        <v>0.50016899999999997</v>
      </c>
      <c r="AK476" t="s">
        <v>5149</v>
      </c>
      <c r="AL476" t="s">
        <v>5149</v>
      </c>
    </row>
    <row r="477" spans="1:38" x14ac:dyDescent="0.2">
      <c r="A477">
        <v>1822</v>
      </c>
      <c r="B477">
        <v>53</v>
      </c>
      <c r="C477" t="s">
        <v>5203</v>
      </c>
      <c r="D477">
        <v>86.404785000000004</v>
      </c>
      <c r="F477" t="s">
        <v>5147</v>
      </c>
      <c r="G477" t="s">
        <v>5148</v>
      </c>
      <c r="H477">
        <v>19.999807000000001</v>
      </c>
      <c r="I477">
        <v>58.157238</v>
      </c>
      <c r="J477">
        <v>1599.2829999999999</v>
      </c>
      <c r="K477">
        <v>8579.1669999999995</v>
      </c>
      <c r="L477" t="s">
        <v>5149</v>
      </c>
      <c r="M477">
        <v>6528.7920000000004</v>
      </c>
      <c r="N477" t="s">
        <v>5149</v>
      </c>
      <c r="O477">
        <v>9186.0229999999992</v>
      </c>
      <c r="P477" t="s">
        <v>5149</v>
      </c>
      <c r="Q477">
        <v>53626.875</v>
      </c>
      <c r="R477" t="s">
        <v>5149</v>
      </c>
      <c r="S477">
        <v>35937.336000000003</v>
      </c>
      <c r="T477" t="s">
        <v>5149</v>
      </c>
      <c r="U477">
        <v>48.151302000000001</v>
      </c>
      <c r="V477">
        <v>104.81005</v>
      </c>
      <c r="W477" t="s">
        <v>5149</v>
      </c>
      <c r="X477">
        <v>0.50598980000000005</v>
      </c>
      <c r="Y477">
        <v>0.66543216000000005</v>
      </c>
      <c r="Z477">
        <v>7.7103739999999998</v>
      </c>
      <c r="AA477" t="s">
        <v>5149</v>
      </c>
      <c r="AB477">
        <v>0.14371310000000001</v>
      </c>
      <c r="AC477" t="s">
        <v>5149</v>
      </c>
      <c r="AD477">
        <v>8.2595670000000005</v>
      </c>
      <c r="AE477">
        <v>108.31887</v>
      </c>
      <c r="AF477">
        <v>80.152929999999998</v>
      </c>
      <c r="AG477" t="s">
        <v>5149</v>
      </c>
      <c r="AH477">
        <v>51.564579999999999</v>
      </c>
      <c r="AI477" t="s">
        <v>5149</v>
      </c>
      <c r="AJ477">
        <v>0.68539229999999995</v>
      </c>
      <c r="AK477" t="s">
        <v>5149</v>
      </c>
      <c r="AL477" t="s">
        <v>5149</v>
      </c>
    </row>
    <row r="478" spans="1:38" x14ac:dyDescent="0.2">
      <c r="A478">
        <v>1822</v>
      </c>
      <c r="B478">
        <v>62</v>
      </c>
      <c r="C478" t="s">
        <v>5203</v>
      </c>
      <c r="D478">
        <v>90.0137</v>
      </c>
      <c r="F478" t="s">
        <v>5147</v>
      </c>
      <c r="G478" t="s">
        <v>5148</v>
      </c>
      <c r="H478">
        <v>20.111694</v>
      </c>
      <c r="I478">
        <v>68.788030000000006</v>
      </c>
      <c r="J478">
        <v>1331.8136999999999</v>
      </c>
      <c r="K478">
        <v>8338.4920000000002</v>
      </c>
      <c r="L478" t="s">
        <v>5149</v>
      </c>
      <c r="M478">
        <v>6752.2943999999998</v>
      </c>
      <c r="N478" t="s">
        <v>5149</v>
      </c>
      <c r="O478">
        <v>8243.6219999999994</v>
      </c>
      <c r="P478" t="s">
        <v>5149</v>
      </c>
      <c r="Q478">
        <v>55393.434000000001</v>
      </c>
      <c r="R478" t="s">
        <v>5149</v>
      </c>
      <c r="S478">
        <v>34486.508000000002</v>
      </c>
      <c r="T478" t="s">
        <v>5149</v>
      </c>
      <c r="U478">
        <v>49.021872999999999</v>
      </c>
      <c r="V478">
        <v>95.618385000000004</v>
      </c>
      <c r="W478" t="s">
        <v>5149</v>
      </c>
      <c r="X478">
        <v>0.55049720000000002</v>
      </c>
      <c r="Y478">
        <v>0.66555434000000002</v>
      </c>
      <c r="Z478">
        <v>7.7679809999999998</v>
      </c>
      <c r="AA478" t="s">
        <v>5149</v>
      </c>
      <c r="AB478">
        <v>0.2417503</v>
      </c>
      <c r="AC478" t="s">
        <v>5149</v>
      </c>
      <c r="AD478">
        <v>8.4731419999999993</v>
      </c>
      <c r="AE478">
        <v>112.81802</v>
      </c>
      <c r="AF478">
        <v>74.080765</v>
      </c>
      <c r="AG478" t="s">
        <v>5149</v>
      </c>
      <c r="AH478">
        <v>39.860340000000001</v>
      </c>
      <c r="AI478" t="s">
        <v>5149</v>
      </c>
      <c r="AJ478">
        <v>0.59329133999999994</v>
      </c>
      <c r="AK478" t="s">
        <v>5149</v>
      </c>
      <c r="AL478" t="s">
        <v>5149</v>
      </c>
    </row>
    <row r="479" spans="1:38" x14ac:dyDescent="0.2">
      <c r="A479">
        <v>1822</v>
      </c>
      <c r="B479">
        <v>80</v>
      </c>
      <c r="C479" t="s">
        <v>5203</v>
      </c>
      <c r="D479">
        <v>86.129300000000001</v>
      </c>
      <c r="F479" t="s">
        <v>5147</v>
      </c>
      <c r="G479" t="s">
        <v>5148</v>
      </c>
      <c r="H479">
        <v>23.62237</v>
      </c>
      <c r="I479">
        <v>65.626014999999995</v>
      </c>
      <c r="J479">
        <v>1292.2048</v>
      </c>
      <c r="K479">
        <v>8327.2369999999992</v>
      </c>
      <c r="L479" t="s">
        <v>5149</v>
      </c>
      <c r="M479">
        <v>6857.3266999999996</v>
      </c>
      <c r="N479" t="s">
        <v>5149</v>
      </c>
      <c r="O479">
        <v>8828.7890000000007</v>
      </c>
      <c r="P479" t="s">
        <v>5149</v>
      </c>
      <c r="Q479">
        <v>51117.945</v>
      </c>
      <c r="R479" t="s">
        <v>5149</v>
      </c>
      <c r="S479">
        <v>34408.561999999998</v>
      </c>
      <c r="T479" t="s">
        <v>5149</v>
      </c>
      <c r="U479">
        <v>44.478859999999997</v>
      </c>
      <c r="V479">
        <v>95.511930000000007</v>
      </c>
      <c r="W479" t="s">
        <v>5149</v>
      </c>
      <c r="X479">
        <v>0.47814046999999998</v>
      </c>
      <c r="Y479">
        <v>0.74859357000000004</v>
      </c>
      <c r="Z479">
        <v>6.6842946999999997</v>
      </c>
      <c r="AA479" t="s">
        <v>5149</v>
      </c>
      <c r="AB479">
        <v>0.32480404000000002</v>
      </c>
      <c r="AC479" t="s">
        <v>5149</v>
      </c>
      <c r="AD479">
        <v>9.2833699999999997</v>
      </c>
      <c r="AE479">
        <v>103.825035</v>
      </c>
      <c r="AF479">
        <v>74.310540000000003</v>
      </c>
      <c r="AG479" t="s">
        <v>5149</v>
      </c>
      <c r="AH479">
        <v>37.520865999999998</v>
      </c>
      <c r="AI479" t="s">
        <v>5149</v>
      </c>
      <c r="AJ479">
        <v>0.54353410000000002</v>
      </c>
      <c r="AK479" t="s">
        <v>5149</v>
      </c>
      <c r="AL479" t="s">
        <v>5149</v>
      </c>
    </row>
    <row r="480" spans="1:38" x14ac:dyDescent="0.2">
      <c r="A480">
        <v>1822</v>
      </c>
      <c r="B480">
        <v>98</v>
      </c>
      <c r="C480" t="s">
        <v>5203</v>
      </c>
      <c r="D480">
        <v>85.777069999999995</v>
      </c>
      <c r="F480" t="s">
        <v>5147</v>
      </c>
      <c r="G480" t="s">
        <v>5148</v>
      </c>
      <c r="H480">
        <v>22.063257</v>
      </c>
      <c r="I480">
        <v>68.590255999999997</v>
      </c>
      <c r="J480">
        <v>1335.1197999999999</v>
      </c>
      <c r="K480">
        <v>8563.9490000000005</v>
      </c>
      <c r="L480" t="s">
        <v>5149</v>
      </c>
      <c r="M480">
        <v>6451.1836000000003</v>
      </c>
      <c r="N480" t="s">
        <v>5149</v>
      </c>
      <c r="O480">
        <v>9030.1560000000009</v>
      </c>
      <c r="P480" t="s">
        <v>5149</v>
      </c>
      <c r="Q480">
        <v>52164.438000000002</v>
      </c>
      <c r="R480" t="s">
        <v>5149</v>
      </c>
      <c r="S480">
        <v>35830.464999999997</v>
      </c>
      <c r="T480" t="s">
        <v>5149</v>
      </c>
      <c r="U480">
        <v>52.963410000000003</v>
      </c>
      <c r="V480">
        <v>105.18286000000001</v>
      </c>
      <c r="W480" t="s">
        <v>5149</v>
      </c>
      <c r="X480">
        <v>0.46585633999999998</v>
      </c>
      <c r="Y480">
        <v>0.65237683000000002</v>
      </c>
      <c r="Z480">
        <v>7.0880184000000002</v>
      </c>
      <c r="AA480" t="s">
        <v>5149</v>
      </c>
      <c r="AB480">
        <v>-0.38911000000000001</v>
      </c>
      <c r="AC480" t="s">
        <v>5149</v>
      </c>
      <c r="AD480">
        <v>7.137543</v>
      </c>
      <c r="AE480">
        <v>103.65358999999999</v>
      </c>
      <c r="AF480">
        <v>77.019874999999999</v>
      </c>
      <c r="AG480" t="s">
        <v>5149</v>
      </c>
      <c r="AH480">
        <v>38.321052999999999</v>
      </c>
      <c r="AI480" t="s">
        <v>5149</v>
      </c>
      <c r="AJ480">
        <v>0.41149925999999998</v>
      </c>
      <c r="AK480" t="s">
        <v>5149</v>
      </c>
      <c r="AL480" t="s">
        <v>5149</v>
      </c>
    </row>
    <row r="481" spans="1:38" x14ac:dyDescent="0.2">
      <c r="A481">
        <v>1822</v>
      </c>
      <c r="B481">
        <v>18</v>
      </c>
      <c r="C481" t="s">
        <v>5204</v>
      </c>
      <c r="D481">
        <v>99.09281</v>
      </c>
      <c r="F481" t="s">
        <v>5147</v>
      </c>
      <c r="G481" t="s">
        <v>5148</v>
      </c>
      <c r="H481">
        <v>26.364132000000001</v>
      </c>
      <c r="I481">
        <v>69.242509999999996</v>
      </c>
      <c r="J481">
        <v>342.39578</v>
      </c>
      <c r="K481">
        <v>9462.8189999999995</v>
      </c>
      <c r="L481" t="s">
        <v>5149</v>
      </c>
      <c r="M481">
        <v>4746.7529999999997</v>
      </c>
      <c r="N481" t="s">
        <v>5149</v>
      </c>
      <c r="O481">
        <v>10622.487999999999</v>
      </c>
      <c r="P481" t="s">
        <v>5149</v>
      </c>
      <c r="Q481">
        <v>42896.21</v>
      </c>
      <c r="R481" t="s">
        <v>5149</v>
      </c>
      <c r="S481">
        <v>36579.449999999997</v>
      </c>
      <c r="T481" t="s">
        <v>5149</v>
      </c>
      <c r="U481">
        <v>48.695456999999998</v>
      </c>
      <c r="V481">
        <v>100.32105</v>
      </c>
      <c r="W481" t="s">
        <v>5149</v>
      </c>
      <c r="X481">
        <v>0.66824939999999999</v>
      </c>
      <c r="Y481">
        <v>0.68209200000000003</v>
      </c>
      <c r="Z481">
        <v>7.5803820000000002</v>
      </c>
      <c r="AA481" t="s">
        <v>5149</v>
      </c>
      <c r="AB481">
        <v>-3.6678309999999999E-3</v>
      </c>
      <c r="AC481" t="s">
        <v>5149</v>
      </c>
      <c r="AD481">
        <v>10.641976</v>
      </c>
      <c r="AE481">
        <v>89.380393999999995</v>
      </c>
      <c r="AF481">
        <v>81.999459999999999</v>
      </c>
      <c r="AG481" t="s">
        <v>5149</v>
      </c>
      <c r="AH481">
        <v>12.696184000000001</v>
      </c>
      <c r="AI481" t="s">
        <v>5149</v>
      </c>
      <c r="AJ481">
        <v>0.47930792</v>
      </c>
      <c r="AK481" t="s">
        <v>5149</v>
      </c>
      <c r="AL481" t="s">
        <v>5149</v>
      </c>
    </row>
    <row r="482" spans="1:38" x14ac:dyDescent="0.2">
      <c r="A482">
        <v>1822</v>
      </c>
      <c r="B482">
        <v>36</v>
      </c>
      <c r="C482" t="s">
        <v>5204</v>
      </c>
      <c r="D482">
        <v>88.809783999999993</v>
      </c>
      <c r="F482" t="s">
        <v>5147</v>
      </c>
      <c r="G482" t="s">
        <v>5148</v>
      </c>
      <c r="H482">
        <v>30.114336000000002</v>
      </c>
      <c r="I482">
        <v>67.517349999999993</v>
      </c>
      <c r="J482">
        <v>471.04604999999998</v>
      </c>
      <c r="K482">
        <v>9765.5750000000007</v>
      </c>
      <c r="L482" t="s">
        <v>5149</v>
      </c>
      <c r="M482">
        <v>4552.4956000000002</v>
      </c>
      <c r="N482" t="s">
        <v>5149</v>
      </c>
      <c r="O482">
        <v>11484.174999999999</v>
      </c>
      <c r="P482" t="s">
        <v>5149</v>
      </c>
      <c r="Q482">
        <v>41262.949999999997</v>
      </c>
      <c r="R482" t="s">
        <v>5149</v>
      </c>
      <c r="S482">
        <v>36278.324000000001</v>
      </c>
      <c r="T482" t="s">
        <v>5149</v>
      </c>
      <c r="U482">
        <v>47.959102999999999</v>
      </c>
      <c r="V482">
        <v>103.18371999999999</v>
      </c>
      <c r="W482" t="s">
        <v>5149</v>
      </c>
      <c r="X482">
        <v>0.60183759999999997</v>
      </c>
      <c r="Y482">
        <v>0.66765540000000001</v>
      </c>
      <c r="Z482">
        <v>6.7424374</v>
      </c>
      <c r="AA482" t="s">
        <v>5149</v>
      </c>
      <c r="AB482">
        <v>5.847989E-2</v>
      </c>
      <c r="AC482" t="s">
        <v>5149</v>
      </c>
      <c r="AD482">
        <v>11.414986000000001</v>
      </c>
      <c r="AE482">
        <v>87.436409999999995</v>
      </c>
      <c r="AF482">
        <v>81.935630000000003</v>
      </c>
      <c r="AG482" t="s">
        <v>5149</v>
      </c>
      <c r="AH482">
        <v>10.403707000000001</v>
      </c>
      <c r="AI482" t="s">
        <v>5149</v>
      </c>
      <c r="AJ482">
        <v>0.36576947999999998</v>
      </c>
      <c r="AK482" t="s">
        <v>5149</v>
      </c>
      <c r="AL482" t="s">
        <v>5149</v>
      </c>
    </row>
    <row r="483" spans="1:38" x14ac:dyDescent="0.2">
      <c r="A483">
        <v>1822</v>
      </c>
      <c r="B483">
        <v>54</v>
      </c>
      <c r="C483" t="s">
        <v>5204</v>
      </c>
      <c r="D483">
        <v>97.223274000000004</v>
      </c>
      <c r="F483" t="s">
        <v>5147</v>
      </c>
      <c r="G483" t="s">
        <v>5148</v>
      </c>
      <c r="H483">
        <v>25.318684000000001</v>
      </c>
      <c r="I483">
        <v>58.667789999999997</v>
      </c>
      <c r="J483">
        <v>422.60315000000003</v>
      </c>
      <c r="K483">
        <v>9139.9009999999998</v>
      </c>
      <c r="L483" t="s">
        <v>5149</v>
      </c>
      <c r="M483">
        <v>5430.6972999999998</v>
      </c>
      <c r="N483" t="s">
        <v>5149</v>
      </c>
      <c r="O483">
        <v>12794.718999999999</v>
      </c>
      <c r="P483" t="s">
        <v>5149</v>
      </c>
      <c r="Q483">
        <v>42958.52</v>
      </c>
      <c r="R483" t="s">
        <v>5149</v>
      </c>
      <c r="S483">
        <v>33475.54</v>
      </c>
      <c r="T483" t="s">
        <v>5149</v>
      </c>
      <c r="U483">
        <v>51.562122000000002</v>
      </c>
      <c r="V483">
        <v>101.78373000000001</v>
      </c>
      <c r="W483" t="s">
        <v>5149</v>
      </c>
      <c r="X483">
        <v>0.56871289999999997</v>
      </c>
      <c r="Y483">
        <v>0.65362279999999995</v>
      </c>
      <c r="Z483">
        <v>7.723884</v>
      </c>
      <c r="AA483" t="s">
        <v>5149</v>
      </c>
      <c r="AB483">
        <v>-0.10794209</v>
      </c>
      <c r="AC483" t="s">
        <v>5149</v>
      </c>
      <c r="AD483">
        <v>11.835421</v>
      </c>
      <c r="AE483">
        <v>96.621390000000005</v>
      </c>
      <c r="AF483">
        <v>75.517210000000006</v>
      </c>
      <c r="AG483" t="s">
        <v>5149</v>
      </c>
      <c r="AH483">
        <v>10.782239000000001</v>
      </c>
      <c r="AI483" t="s">
        <v>5149</v>
      </c>
      <c r="AJ483">
        <v>0.56048690000000001</v>
      </c>
      <c r="AK483" t="s">
        <v>5149</v>
      </c>
      <c r="AL483" t="s">
        <v>5149</v>
      </c>
    </row>
    <row r="484" spans="1:38" x14ac:dyDescent="0.2">
      <c r="A484">
        <v>1822</v>
      </c>
      <c r="B484">
        <v>63</v>
      </c>
      <c r="C484" t="s">
        <v>5204</v>
      </c>
      <c r="D484">
        <v>92.777823999999995</v>
      </c>
      <c r="F484" t="s">
        <v>5147</v>
      </c>
      <c r="G484" t="s">
        <v>5148</v>
      </c>
      <c r="H484">
        <v>21.485886000000001</v>
      </c>
      <c r="I484">
        <v>60.315533000000002</v>
      </c>
      <c r="J484">
        <v>496.02140000000003</v>
      </c>
      <c r="K484">
        <v>7970.1229999999996</v>
      </c>
      <c r="L484" t="s">
        <v>5149</v>
      </c>
      <c r="M484">
        <v>5858.6953000000003</v>
      </c>
      <c r="N484" t="s">
        <v>5149</v>
      </c>
      <c r="O484">
        <v>11270.637000000001</v>
      </c>
      <c r="P484" t="s">
        <v>5149</v>
      </c>
      <c r="Q484">
        <v>42798.266000000003</v>
      </c>
      <c r="R484" t="s">
        <v>5149</v>
      </c>
      <c r="S484">
        <v>29908.258000000002</v>
      </c>
      <c r="T484" t="s">
        <v>5149</v>
      </c>
      <c r="U484">
        <v>55.985798000000003</v>
      </c>
      <c r="V484">
        <v>83.688689999999994</v>
      </c>
      <c r="W484" t="s">
        <v>5149</v>
      </c>
      <c r="X484">
        <v>0.57673189999999996</v>
      </c>
      <c r="Y484">
        <v>0.77887784999999998</v>
      </c>
      <c r="Z484">
        <v>7.7946876999999999</v>
      </c>
      <c r="AA484" t="s">
        <v>5149</v>
      </c>
      <c r="AB484">
        <v>-0.19081730999999999</v>
      </c>
      <c r="AC484" t="s">
        <v>5149</v>
      </c>
      <c r="AD484">
        <v>13.311977000000001</v>
      </c>
      <c r="AE484">
        <v>89.740350000000007</v>
      </c>
      <c r="AF484">
        <v>65.937169999999995</v>
      </c>
      <c r="AG484" t="s">
        <v>5149</v>
      </c>
      <c r="AH484">
        <v>8.4866519999999994</v>
      </c>
      <c r="AI484" t="s">
        <v>5149</v>
      </c>
      <c r="AJ484">
        <v>0.42671323</v>
      </c>
      <c r="AK484" t="s">
        <v>5149</v>
      </c>
      <c r="AL484" t="s">
        <v>5149</v>
      </c>
    </row>
    <row r="485" spans="1:38" x14ac:dyDescent="0.2">
      <c r="A485">
        <v>1822</v>
      </c>
      <c r="B485">
        <v>81</v>
      </c>
      <c r="C485" t="s">
        <v>5204</v>
      </c>
      <c r="D485">
        <v>92.402190000000004</v>
      </c>
      <c r="F485" t="s">
        <v>5147</v>
      </c>
      <c r="G485" t="s">
        <v>5148</v>
      </c>
      <c r="H485">
        <v>21.907726</v>
      </c>
      <c r="I485">
        <v>57.900897999999998</v>
      </c>
      <c r="J485">
        <v>470.95501999999999</v>
      </c>
      <c r="K485">
        <v>8287.3140000000003</v>
      </c>
      <c r="L485" t="s">
        <v>5149</v>
      </c>
      <c r="M485">
        <v>6280.0659999999998</v>
      </c>
      <c r="N485" t="s">
        <v>5149</v>
      </c>
      <c r="O485">
        <v>12054.36</v>
      </c>
      <c r="P485" t="s">
        <v>5149</v>
      </c>
      <c r="Q485">
        <v>45806.582000000002</v>
      </c>
      <c r="R485" t="s">
        <v>5149</v>
      </c>
      <c r="S485">
        <v>30915.516</v>
      </c>
      <c r="T485" t="s">
        <v>5149</v>
      </c>
      <c r="U485">
        <v>50.443333000000003</v>
      </c>
      <c r="V485">
        <v>85.510180000000005</v>
      </c>
      <c r="W485" t="s">
        <v>5149</v>
      </c>
      <c r="X485">
        <v>0.52095323999999998</v>
      </c>
      <c r="Y485">
        <v>0.66536200000000001</v>
      </c>
      <c r="Z485">
        <v>7.7968270000000004</v>
      </c>
      <c r="AA485" t="s">
        <v>5149</v>
      </c>
      <c r="AB485">
        <v>-0.3537476</v>
      </c>
      <c r="AC485" t="s">
        <v>5149</v>
      </c>
      <c r="AD485">
        <v>12.708392999999999</v>
      </c>
      <c r="AE485">
        <v>96.52552</v>
      </c>
      <c r="AF485">
        <v>68.570620000000005</v>
      </c>
      <c r="AG485" t="s">
        <v>5149</v>
      </c>
      <c r="AH485">
        <v>8.5966570000000004</v>
      </c>
      <c r="AI485" t="s">
        <v>5149</v>
      </c>
      <c r="AJ485">
        <v>0.47223379999999998</v>
      </c>
      <c r="AK485" t="s">
        <v>5149</v>
      </c>
      <c r="AL485" t="s">
        <v>5149</v>
      </c>
    </row>
    <row r="486" spans="1:38" x14ac:dyDescent="0.2">
      <c r="A486">
        <v>1822</v>
      </c>
      <c r="B486">
        <v>99</v>
      </c>
      <c r="C486" t="s">
        <v>5204</v>
      </c>
      <c r="D486">
        <v>99.686779999999999</v>
      </c>
      <c r="F486" t="s">
        <v>5147</v>
      </c>
      <c r="G486" t="s">
        <v>5148</v>
      </c>
      <c r="H486">
        <v>22.476973999999998</v>
      </c>
      <c r="I486">
        <v>60.885420000000003</v>
      </c>
      <c r="J486">
        <v>623.76990000000001</v>
      </c>
      <c r="K486">
        <v>8858.8670000000002</v>
      </c>
      <c r="L486" t="s">
        <v>5149</v>
      </c>
      <c r="M486">
        <v>6446.1333000000004</v>
      </c>
      <c r="N486" t="s">
        <v>5149</v>
      </c>
      <c r="O486">
        <v>13099.603999999999</v>
      </c>
      <c r="P486" t="s">
        <v>5149</v>
      </c>
      <c r="Q486">
        <v>47501.23</v>
      </c>
      <c r="R486" t="s">
        <v>5149</v>
      </c>
      <c r="S486">
        <v>32274.833999999999</v>
      </c>
      <c r="T486" t="s">
        <v>5149</v>
      </c>
      <c r="U486">
        <v>53.244705000000003</v>
      </c>
      <c r="V486">
        <v>94.372635000000002</v>
      </c>
      <c r="W486" t="s">
        <v>5149</v>
      </c>
      <c r="X486">
        <v>0.55532855000000003</v>
      </c>
      <c r="Y486">
        <v>3.3441458000000002</v>
      </c>
      <c r="Z486">
        <v>8.0362550000000006</v>
      </c>
      <c r="AA486" t="s">
        <v>5149</v>
      </c>
      <c r="AB486">
        <v>-0.25940570000000002</v>
      </c>
      <c r="AC486" t="s">
        <v>5149</v>
      </c>
      <c r="AD486">
        <v>12.999134</v>
      </c>
      <c r="AE486">
        <v>101.18971999999999</v>
      </c>
      <c r="AF486">
        <v>71.553399999999996</v>
      </c>
      <c r="AG486" t="s">
        <v>5149</v>
      </c>
      <c r="AH486">
        <v>9.6187869999999993</v>
      </c>
      <c r="AI486" t="s">
        <v>5149</v>
      </c>
      <c r="AJ486">
        <v>0.46760341999999999</v>
      </c>
      <c r="AK486" t="s">
        <v>5149</v>
      </c>
      <c r="AL486" t="s">
        <v>5149</v>
      </c>
    </row>
    <row r="487" spans="1:38" x14ac:dyDescent="0.2">
      <c r="A487">
        <v>1822</v>
      </c>
      <c r="B487">
        <v>10</v>
      </c>
      <c r="C487" t="s">
        <v>5188</v>
      </c>
      <c r="D487">
        <v>124.31865000000001</v>
      </c>
      <c r="F487" t="s">
        <v>5147</v>
      </c>
      <c r="G487" t="s">
        <v>5148</v>
      </c>
      <c r="H487">
        <v>14.277893000000001</v>
      </c>
      <c r="I487">
        <v>71.770939999999996</v>
      </c>
      <c r="J487">
        <v>376.24533000000002</v>
      </c>
      <c r="K487">
        <v>6482.7420000000002</v>
      </c>
      <c r="L487" t="s">
        <v>5149</v>
      </c>
      <c r="M487">
        <v>8108.0910000000003</v>
      </c>
      <c r="N487" t="s">
        <v>5149</v>
      </c>
      <c r="O487">
        <v>12483.206</v>
      </c>
      <c r="P487" t="s">
        <v>5149</v>
      </c>
      <c r="Q487">
        <v>54401.120000000003</v>
      </c>
      <c r="R487" t="s">
        <v>5149</v>
      </c>
      <c r="S487">
        <v>22499.105</v>
      </c>
      <c r="T487" t="s">
        <v>5149</v>
      </c>
      <c r="U487">
        <v>46.708170000000003</v>
      </c>
      <c r="V487">
        <v>79.989230000000006</v>
      </c>
      <c r="W487" t="s">
        <v>5149</v>
      </c>
      <c r="X487">
        <v>0.61294930000000003</v>
      </c>
      <c r="Y487">
        <v>0.35434386000000001</v>
      </c>
      <c r="Z487">
        <v>10.837293000000001</v>
      </c>
      <c r="AA487" t="s">
        <v>5149</v>
      </c>
      <c r="AB487">
        <v>0.60520300000000005</v>
      </c>
      <c r="AC487" t="s">
        <v>5149</v>
      </c>
      <c r="AD487">
        <v>12.465503</v>
      </c>
      <c r="AE487">
        <v>115.69959</v>
      </c>
      <c r="AF487">
        <v>50.854152999999997</v>
      </c>
      <c r="AG487" t="s">
        <v>5149</v>
      </c>
      <c r="AH487">
        <v>25.720542999999999</v>
      </c>
      <c r="AI487" t="s">
        <v>5149</v>
      </c>
      <c r="AJ487">
        <v>0.49096096</v>
      </c>
      <c r="AK487" t="s">
        <v>5149</v>
      </c>
      <c r="AL487" t="s">
        <v>5149</v>
      </c>
    </row>
    <row r="488" spans="1:38" x14ac:dyDescent="0.2">
      <c r="A488">
        <v>1822</v>
      </c>
      <c r="B488">
        <v>28</v>
      </c>
      <c r="C488" t="s">
        <v>5188</v>
      </c>
      <c r="D488">
        <v>135.37744000000001</v>
      </c>
      <c r="F488" t="s">
        <v>5147</v>
      </c>
      <c r="G488" t="s">
        <v>5148</v>
      </c>
      <c r="H488">
        <v>23.549047000000002</v>
      </c>
      <c r="I488">
        <v>84.195340000000002</v>
      </c>
      <c r="J488">
        <v>565.43799999999999</v>
      </c>
      <c r="K488">
        <v>8108.4520000000002</v>
      </c>
      <c r="L488" t="s">
        <v>5149</v>
      </c>
      <c r="M488">
        <v>7324.5039999999999</v>
      </c>
      <c r="N488" t="s">
        <v>5149</v>
      </c>
      <c r="O488">
        <v>7865.2070000000003</v>
      </c>
      <c r="P488" t="s">
        <v>5149</v>
      </c>
      <c r="Q488">
        <v>49973.684000000001</v>
      </c>
      <c r="R488" t="s">
        <v>5149</v>
      </c>
      <c r="S488">
        <v>29089.103999999999</v>
      </c>
      <c r="T488" t="s">
        <v>5149</v>
      </c>
      <c r="U488">
        <v>67.901510000000002</v>
      </c>
      <c r="V488">
        <v>80.532814000000002</v>
      </c>
      <c r="W488" t="s">
        <v>5149</v>
      </c>
      <c r="X488">
        <v>0.77323430000000004</v>
      </c>
      <c r="Y488">
        <v>0.46475433999999999</v>
      </c>
      <c r="Z488">
        <v>8.8119359999999993</v>
      </c>
      <c r="AA488" t="s">
        <v>5149</v>
      </c>
      <c r="AB488">
        <v>0.90248349999999999</v>
      </c>
      <c r="AC488" t="s">
        <v>5149</v>
      </c>
      <c r="AD488">
        <v>8.9676285</v>
      </c>
      <c r="AE488">
        <v>104.57642</v>
      </c>
      <c r="AF488">
        <v>65.336839999999995</v>
      </c>
      <c r="AG488" t="s">
        <v>5149</v>
      </c>
      <c r="AH488">
        <v>28.642118</v>
      </c>
      <c r="AI488" t="s">
        <v>5149</v>
      </c>
      <c r="AJ488">
        <v>0.54563265999999999</v>
      </c>
      <c r="AK488" t="s">
        <v>5149</v>
      </c>
      <c r="AL488" t="s">
        <v>5149</v>
      </c>
    </row>
    <row r="489" spans="1:38" x14ac:dyDescent="0.2">
      <c r="A489">
        <v>1822</v>
      </c>
      <c r="B489">
        <v>46</v>
      </c>
      <c r="C489" t="s">
        <v>5188</v>
      </c>
      <c r="D489">
        <v>130.60587000000001</v>
      </c>
      <c r="F489" t="s">
        <v>5147</v>
      </c>
      <c r="G489" t="s">
        <v>5148</v>
      </c>
      <c r="H489">
        <v>21.288837000000001</v>
      </c>
      <c r="I489">
        <v>68.166466</v>
      </c>
      <c r="J489">
        <v>504.05502000000001</v>
      </c>
      <c r="K489">
        <v>7205.5913</v>
      </c>
      <c r="L489" t="s">
        <v>5149</v>
      </c>
      <c r="M489">
        <v>7017.6763000000001</v>
      </c>
      <c r="N489" t="s">
        <v>5149</v>
      </c>
      <c r="O489">
        <v>8274.4930000000004</v>
      </c>
      <c r="P489" t="s">
        <v>5149</v>
      </c>
      <c r="Q489">
        <v>49915.546999999999</v>
      </c>
      <c r="R489" t="s">
        <v>5149</v>
      </c>
      <c r="S489">
        <v>25884.66</v>
      </c>
      <c r="T489" t="s">
        <v>5149</v>
      </c>
      <c r="U489">
        <v>62.767470000000003</v>
      </c>
      <c r="V489">
        <v>79.142394999999993</v>
      </c>
      <c r="W489" t="s">
        <v>5149</v>
      </c>
      <c r="X489">
        <v>0.77411260000000004</v>
      </c>
      <c r="Y489">
        <v>0.74736917000000003</v>
      </c>
      <c r="Z489">
        <v>8.5053079999999994</v>
      </c>
      <c r="AA489" t="s">
        <v>5149</v>
      </c>
      <c r="AB489">
        <v>0.61904959999999998</v>
      </c>
      <c r="AC489" t="s">
        <v>5149</v>
      </c>
      <c r="AD489">
        <v>9.3226410000000008</v>
      </c>
      <c r="AE489">
        <v>107.97037</v>
      </c>
      <c r="AF489">
        <v>58.144370000000002</v>
      </c>
      <c r="AG489" t="s">
        <v>5149</v>
      </c>
      <c r="AH489">
        <v>22.294447000000002</v>
      </c>
      <c r="AI489" t="s">
        <v>5149</v>
      </c>
      <c r="AJ489">
        <v>0.52188754000000004</v>
      </c>
      <c r="AK489" t="s">
        <v>5149</v>
      </c>
      <c r="AL489" t="s">
        <v>5149</v>
      </c>
    </row>
    <row r="490" spans="1:38" x14ac:dyDescent="0.2">
      <c r="A490">
        <v>1822</v>
      </c>
      <c r="B490">
        <v>55</v>
      </c>
      <c r="C490" t="s">
        <v>5188</v>
      </c>
      <c r="D490">
        <v>126.89573</v>
      </c>
      <c r="F490" t="s">
        <v>5147</v>
      </c>
      <c r="G490" t="s">
        <v>5148</v>
      </c>
      <c r="H490">
        <v>17.276505</v>
      </c>
      <c r="I490">
        <v>63.724299999999999</v>
      </c>
      <c r="J490">
        <v>413.17867999999999</v>
      </c>
      <c r="K490">
        <v>6387.1265000000003</v>
      </c>
      <c r="L490" t="s">
        <v>5149</v>
      </c>
      <c r="M490">
        <v>8854.3140000000003</v>
      </c>
      <c r="N490" t="s">
        <v>5149</v>
      </c>
      <c r="O490">
        <v>9913.473</v>
      </c>
      <c r="P490" t="s">
        <v>5149</v>
      </c>
      <c r="Q490">
        <v>53564.69</v>
      </c>
      <c r="R490" t="s">
        <v>5149</v>
      </c>
      <c r="S490">
        <v>23455.63</v>
      </c>
      <c r="T490" t="s">
        <v>5149</v>
      </c>
      <c r="U490">
        <v>43.548225000000002</v>
      </c>
      <c r="V490">
        <v>92.957210000000003</v>
      </c>
      <c r="W490" t="s">
        <v>5149</v>
      </c>
      <c r="X490">
        <v>0.46472645000000001</v>
      </c>
      <c r="Y490">
        <v>0.55511206000000002</v>
      </c>
      <c r="Z490">
        <v>10.049594000000001</v>
      </c>
      <c r="AA490" t="s">
        <v>5149</v>
      </c>
      <c r="AB490">
        <v>1.0241327</v>
      </c>
      <c r="AC490" t="s">
        <v>5149</v>
      </c>
      <c r="AD490">
        <v>9.3783290000000008</v>
      </c>
      <c r="AE490">
        <v>125.91356</v>
      </c>
      <c r="AF490">
        <v>52.487335000000002</v>
      </c>
      <c r="AG490" t="s">
        <v>5149</v>
      </c>
      <c r="AH490">
        <v>25.482849999999999</v>
      </c>
      <c r="AI490" t="s">
        <v>5149</v>
      </c>
      <c r="AJ490">
        <v>0.66892770000000001</v>
      </c>
      <c r="AK490" t="s">
        <v>5149</v>
      </c>
      <c r="AL490" t="s">
        <v>5149</v>
      </c>
    </row>
    <row r="491" spans="1:38" x14ac:dyDescent="0.2">
      <c r="A491">
        <v>1822</v>
      </c>
      <c r="B491">
        <v>73</v>
      </c>
      <c r="C491" t="s">
        <v>5188</v>
      </c>
      <c r="D491">
        <v>126.08029999999999</v>
      </c>
      <c r="F491" t="s">
        <v>5147</v>
      </c>
      <c r="G491" t="s">
        <v>5148</v>
      </c>
      <c r="H491">
        <v>16.079173999999998</v>
      </c>
      <c r="I491">
        <v>87.489599999999996</v>
      </c>
      <c r="J491">
        <v>480.83005000000003</v>
      </c>
      <c r="K491">
        <v>7195.5375999999997</v>
      </c>
      <c r="L491" t="s">
        <v>5149</v>
      </c>
      <c r="M491">
        <v>9176.7710000000006</v>
      </c>
      <c r="N491" t="s">
        <v>5149</v>
      </c>
      <c r="O491">
        <v>8941.8729999999996</v>
      </c>
      <c r="P491" t="s">
        <v>5149</v>
      </c>
      <c r="Q491">
        <v>58162.125</v>
      </c>
      <c r="R491" t="s">
        <v>5149</v>
      </c>
      <c r="S491">
        <v>27559.828000000001</v>
      </c>
      <c r="T491" t="s">
        <v>5149</v>
      </c>
      <c r="U491">
        <v>57.599322999999998</v>
      </c>
      <c r="V491">
        <v>79.413799999999995</v>
      </c>
      <c r="W491" t="s">
        <v>5149</v>
      </c>
      <c r="X491">
        <v>0.47756470000000001</v>
      </c>
      <c r="Y491">
        <v>0.53678599999999999</v>
      </c>
      <c r="Z491">
        <v>8.4065849999999998</v>
      </c>
      <c r="AA491" t="s">
        <v>5149</v>
      </c>
      <c r="AB491">
        <v>0.65551185999999995</v>
      </c>
      <c r="AC491" t="s">
        <v>5149</v>
      </c>
      <c r="AD491">
        <v>8.4196589999999993</v>
      </c>
      <c r="AE491">
        <v>121.41009</v>
      </c>
      <c r="AF491">
        <v>58.895966000000001</v>
      </c>
      <c r="AG491" t="s">
        <v>5149</v>
      </c>
      <c r="AH491">
        <v>33.492485000000002</v>
      </c>
      <c r="AI491" t="s">
        <v>5149</v>
      </c>
      <c r="AJ491">
        <v>0.47087200000000001</v>
      </c>
      <c r="AK491" t="s">
        <v>5149</v>
      </c>
      <c r="AL491" t="s">
        <v>5149</v>
      </c>
    </row>
    <row r="492" spans="1:38" x14ac:dyDescent="0.2">
      <c r="A492">
        <v>1822</v>
      </c>
      <c r="B492">
        <v>91</v>
      </c>
      <c r="C492" t="s">
        <v>5188</v>
      </c>
      <c r="D492">
        <v>119.49095</v>
      </c>
      <c r="F492" t="s">
        <v>5147</v>
      </c>
      <c r="G492" t="s">
        <v>5148</v>
      </c>
      <c r="H492">
        <v>21.026136000000001</v>
      </c>
      <c r="I492">
        <v>91.275390000000002</v>
      </c>
      <c r="J492">
        <v>643.47159999999997</v>
      </c>
      <c r="K492">
        <v>6945.3573999999999</v>
      </c>
      <c r="L492" t="s">
        <v>5149</v>
      </c>
      <c r="M492">
        <v>8364.5949999999993</v>
      </c>
      <c r="N492" t="s">
        <v>5149</v>
      </c>
      <c r="O492">
        <v>8585.3690000000006</v>
      </c>
      <c r="P492" t="s">
        <v>5149</v>
      </c>
      <c r="Q492">
        <v>56149.495999999999</v>
      </c>
      <c r="R492" t="s">
        <v>5149</v>
      </c>
      <c r="S492">
        <v>25522.322</v>
      </c>
      <c r="T492" t="s">
        <v>5149</v>
      </c>
      <c r="U492">
        <v>52.808886999999999</v>
      </c>
      <c r="V492">
        <v>85.721085000000002</v>
      </c>
      <c r="W492" t="s">
        <v>5149</v>
      </c>
      <c r="X492">
        <v>0.62174653999999996</v>
      </c>
      <c r="Y492">
        <v>0.49409493999999998</v>
      </c>
      <c r="Z492">
        <v>8.7423690000000001</v>
      </c>
      <c r="AA492" t="s">
        <v>5149</v>
      </c>
      <c r="AB492">
        <v>1.0928751999999999</v>
      </c>
      <c r="AC492" t="s">
        <v>5149</v>
      </c>
      <c r="AD492">
        <v>9.1460670000000004</v>
      </c>
      <c r="AE492">
        <v>120.91392500000001</v>
      </c>
      <c r="AF492">
        <v>58.065505999999999</v>
      </c>
      <c r="AG492" t="s">
        <v>5149</v>
      </c>
      <c r="AH492">
        <v>28.945765000000002</v>
      </c>
      <c r="AI492" t="s">
        <v>5149</v>
      </c>
      <c r="AJ492">
        <v>0.68045520000000004</v>
      </c>
      <c r="AK492" t="s">
        <v>5149</v>
      </c>
      <c r="AL492" t="s">
        <v>5149</v>
      </c>
    </row>
    <row r="493" spans="1:38" x14ac:dyDescent="0.2">
      <c r="A493">
        <v>1822</v>
      </c>
      <c r="B493">
        <v>11</v>
      </c>
      <c r="C493" t="s">
        <v>5189</v>
      </c>
      <c r="D493">
        <v>35.011035999999997</v>
      </c>
      <c r="F493" t="s">
        <v>5147</v>
      </c>
      <c r="G493" t="s">
        <v>5148</v>
      </c>
      <c r="H493">
        <v>17.215502000000001</v>
      </c>
      <c r="I493">
        <v>60.295966999999997</v>
      </c>
      <c r="J493">
        <v>594.45569999999998</v>
      </c>
      <c r="K493">
        <v>8115.8594000000003</v>
      </c>
      <c r="L493" t="s">
        <v>5149</v>
      </c>
      <c r="M493">
        <v>7319.3010000000004</v>
      </c>
      <c r="N493" t="s">
        <v>5149</v>
      </c>
      <c r="O493">
        <v>12025.522999999999</v>
      </c>
      <c r="P493" t="s">
        <v>5149</v>
      </c>
      <c r="Q493">
        <v>52560.008000000002</v>
      </c>
      <c r="R493" t="s">
        <v>5149</v>
      </c>
      <c r="S493">
        <v>29465.898000000001</v>
      </c>
      <c r="T493" t="s">
        <v>5149</v>
      </c>
      <c r="U493">
        <v>52.301099999999998</v>
      </c>
      <c r="V493">
        <v>89.622924999999995</v>
      </c>
      <c r="W493" t="s">
        <v>5149</v>
      </c>
      <c r="X493">
        <v>0.36372912000000002</v>
      </c>
      <c r="Y493">
        <v>0.39933701999999999</v>
      </c>
      <c r="Z493">
        <v>8.9766390000000005</v>
      </c>
      <c r="AA493" t="s">
        <v>5149</v>
      </c>
      <c r="AB493">
        <v>0.70993245000000005</v>
      </c>
      <c r="AC493" t="s">
        <v>5149</v>
      </c>
      <c r="AD493">
        <v>11.586634</v>
      </c>
      <c r="AE493">
        <v>121.53256</v>
      </c>
      <c r="AF493">
        <v>67.768069999999994</v>
      </c>
      <c r="AG493" t="s">
        <v>5149</v>
      </c>
      <c r="AH493">
        <v>18.909184</v>
      </c>
      <c r="AI493" t="s">
        <v>5149</v>
      </c>
      <c r="AJ493">
        <v>0.37450053999999999</v>
      </c>
      <c r="AK493" t="s">
        <v>5149</v>
      </c>
      <c r="AL493" t="s">
        <v>5149</v>
      </c>
    </row>
    <row r="494" spans="1:38" x14ac:dyDescent="0.2">
      <c r="A494">
        <v>1822</v>
      </c>
      <c r="B494">
        <v>29</v>
      </c>
      <c r="C494" t="s">
        <v>5189</v>
      </c>
      <c r="D494">
        <v>32.425322999999999</v>
      </c>
      <c r="F494" t="s">
        <v>5147</v>
      </c>
      <c r="G494" t="s">
        <v>5148</v>
      </c>
      <c r="H494">
        <v>26.940704</v>
      </c>
      <c r="I494">
        <v>57.433340000000001</v>
      </c>
      <c r="J494">
        <v>359.35324000000003</v>
      </c>
      <c r="K494">
        <v>8568.3420000000006</v>
      </c>
      <c r="L494" t="s">
        <v>5149</v>
      </c>
      <c r="M494">
        <v>5486.4872999999998</v>
      </c>
      <c r="N494" t="s">
        <v>5149</v>
      </c>
      <c r="O494">
        <v>10369.753000000001</v>
      </c>
      <c r="P494" t="s">
        <v>5149</v>
      </c>
      <c r="Q494">
        <v>51218.03</v>
      </c>
      <c r="R494" t="s">
        <v>5149</v>
      </c>
      <c r="S494">
        <v>30611.09</v>
      </c>
      <c r="T494" t="s">
        <v>5149</v>
      </c>
      <c r="U494">
        <v>70.789794999999998</v>
      </c>
      <c r="V494">
        <v>99.147255000000001</v>
      </c>
      <c r="W494" t="s">
        <v>5149</v>
      </c>
      <c r="X494">
        <v>0.58276879999999998</v>
      </c>
      <c r="Y494">
        <v>0.4568352</v>
      </c>
      <c r="Z494">
        <v>7.8037466999999996</v>
      </c>
      <c r="AA494" t="s">
        <v>5149</v>
      </c>
      <c r="AB494">
        <v>1.4028453000000001</v>
      </c>
      <c r="AC494" t="s">
        <v>5149</v>
      </c>
      <c r="AD494">
        <v>10.568436</v>
      </c>
      <c r="AE494">
        <v>115.48495</v>
      </c>
      <c r="AF494">
        <v>71.316559999999996</v>
      </c>
      <c r="AG494" t="s">
        <v>5149</v>
      </c>
      <c r="AH494">
        <v>13.06025</v>
      </c>
      <c r="AI494" t="s">
        <v>5149</v>
      </c>
      <c r="AJ494">
        <v>0.60565990000000003</v>
      </c>
      <c r="AK494" t="s">
        <v>5149</v>
      </c>
      <c r="AL494" t="s">
        <v>5149</v>
      </c>
    </row>
    <row r="495" spans="1:38" x14ac:dyDescent="0.2">
      <c r="A495">
        <v>1822</v>
      </c>
      <c r="B495">
        <v>47</v>
      </c>
      <c r="C495" t="s">
        <v>5189</v>
      </c>
      <c r="D495">
        <v>29.967241000000001</v>
      </c>
      <c r="F495" t="s">
        <v>5147</v>
      </c>
      <c r="G495" t="s">
        <v>5148</v>
      </c>
      <c r="H495">
        <v>20.063237999999998</v>
      </c>
      <c r="I495">
        <v>60.051430000000003</v>
      </c>
      <c r="J495">
        <v>305.36939999999998</v>
      </c>
      <c r="K495">
        <v>9342.68</v>
      </c>
      <c r="L495" t="s">
        <v>5149</v>
      </c>
      <c r="M495">
        <v>6603.0169999999998</v>
      </c>
      <c r="N495" t="s">
        <v>5149</v>
      </c>
      <c r="O495">
        <v>10228.459999999999</v>
      </c>
      <c r="P495" t="s">
        <v>5149</v>
      </c>
      <c r="Q495">
        <v>45371.991999999998</v>
      </c>
      <c r="R495" t="s">
        <v>5149</v>
      </c>
      <c r="S495">
        <v>35443.796999999999</v>
      </c>
      <c r="T495" t="s">
        <v>5149</v>
      </c>
      <c r="U495">
        <v>50.996532000000002</v>
      </c>
      <c r="V495">
        <v>97.192369999999997</v>
      </c>
      <c r="W495" t="s">
        <v>5149</v>
      </c>
      <c r="X495">
        <v>0.39306595999999999</v>
      </c>
      <c r="Y495">
        <v>0.57284886000000002</v>
      </c>
      <c r="Z495">
        <v>7.3179790000000002</v>
      </c>
      <c r="AA495" t="s">
        <v>5149</v>
      </c>
      <c r="AB495">
        <v>0.40321392</v>
      </c>
      <c r="AC495" t="s">
        <v>5149</v>
      </c>
      <c r="AD495">
        <v>10.642404000000001</v>
      </c>
      <c r="AE495">
        <v>99.747730000000004</v>
      </c>
      <c r="AF495">
        <v>79.532619999999994</v>
      </c>
      <c r="AG495" t="s">
        <v>5149</v>
      </c>
      <c r="AH495">
        <v>18.823170000000001</v>
      </c>
      <c r="AI495" t="s">
        <v>5149</v>
      </c>
      <c r="AJ495">
        <v>0.41176691999999998</v>
      </c>
      <c r="AK495" t="s">
        <v>5149</v>
      </c>
      <c r="AL495" t="s">
        <v>5149</v>
      </c>
    </row>
    <row r="496" spans="1:38" x14ac:dyDescent="0.2">
      <c r="A496">
        <v>1822</v>
      </c>
      <c r="B496">
        <v>56</v>
      </c>
      <c r="C496" t="s">
        <v>5189</v>
      </c>
      <c r="D496">
        <v>29.036463000000001</v>
      </c>
      <c r="F496" t="s">
        <v>5147</v>
      </c>
      <c r="G496" t="s">
        <v>5148</v>
      </c>
      <c r="H496">
        <v>19.062854999999999</v>
      </c>
      <c r="I496">
        <v>66.714250000000007</v>
      </c>
      <c r="J496">
        <v>518.99649999999997</v>
      </c>
      <c r="K496">
        <v>8457.1149999999998</v>
      </c>
      <c r="L496" t="s">
        <v>5149</v>
      </c>
      <c r="M496">
        <v>7740.4870000000001</v>
      </c>
      <c r="N496" t="s">
        <v>5149</v>
      </c>
      <c r="O496">
        <v>10075.165000000001</v>
      </c>
      <c r="P496" t="s">
        <v>5149</v>
      </c>
      <c r="Q496">
        <v>47670.68</v>
      </c>
      <c r="R496" t="s">
        <v>5149</v>
      </c>
      <c r="S496">
        <v>32640.866999999998</v>
      </c>
      <c r="T496" t="s">
        <v>5149</v>
      </c>
      <c r="U496">
        <v>44.150126999999998</v>
      </c>
      <c r="V496">
        <v>98.754819999999995</v>
      </c>
      <c r="W496" t="s">
        <v>5149</v>
      </c>
      <c r="X496">
        <v>0.40769490000000003</v>
      </c>
      <c r="Y496">
        <v>0.58637249999999996</v>
      </c>
      <c r="Z496">
        <v>7.0857049999999999</v>
      </c>
      <c r="AA496" t="s">
        <v>5149</v>
      </c>
      <c r="AB496">
        <v>-0.2407667</v>
      </c>
      <c r="AC496" t="s">
        <v>5149</v>
      </c>
      <c r="AD496">
        <v>8.1045610000000003</v>
      </c>
      <c r="AE496">
        <v>100.88376599999999</v>
      </c>
      <c r="AF496">
        <v>74.362780000000001</v>
      </c>
      <c r="AG496" t="s">
        <v>5149</v>
      </c>
      <c r="AH496">
        <v>25.032485999999999</v>
      </c>
      <c r="AI496" t="s">
        <v>5149</v>
      </c>
      <c r="AJ496">
        <v>0.38137300000000002</v>
      </c>
      <c r="AK496" t="s">
        <v>5149</v>
      </c>
      <c r="AL496" t="s">
        <v>5149</v>
      </c>
    </row>
    <row r="497" spans="1:38" x14ac:dyDescent="0.2">
      <c r="A497">
        <v>1822</v>
      </c>
      <c r="B497">
        <v>74</v>
      </c>
      <c r="C497" t="s">
        <v>5189</v>
      </c>
      <c r="D497">
        <v>29.100429999999999</v>
      </c>
      <c r="F497" t="s">
        <v>5147</v>
      </c>
      <c r="G497" t="s">
        <v>5148</v>
      </c>
      <c r="H497">
        <v>13.975624</v>
      </c>
      <c r="I497">
        <v>79.334464999999994</v>
      </c>
      <c r="J497">
        <v>355.89816000000002</v>
      </c>
      <c r="K497">
        <v>8451.14</v>
      </c>
      <c r="L497" t="s">
        <v>5149</v>
      </c>
      <c r="M497">
        <v>7853.3149999999996</v>
      </c>
      <c r="N497" t="s">
        <v>5149</v>
      </c>
      <c r="O497">
        <v>9599.3259999999991</v>
      </c>
      <c r="P497" t="s">
        <v>5149</v>
      </c>
      <c r="Q497">
        <v>48259.046999999999</v>
      </c>
      <c r="R497" t="s">
        <v>5149</v>
      </c>
      <c r="S497">
        <v>33146.910000000003</v>
      </c>
      <c r="T497" t="s">
        <v>5149</v>
      </c>
      <c r="U497">
        <v>35.463970000000003</v>
      </c>
      <c r="V497">
        <v>101.71073</v>
      </c>
      <c r="W497" t="s">
        <v>5149</v>
      </c>
      <c r="X497">
        <v>0.24734122</v>
      </c>
      <c r="Y497">
        <v>0.69876660000000002</v>
      </c>
      <c r="Z497">
        <v>6.7890579999999998</v>
      </c>
      <c r="AA497" t="s">
        <v>5149</v>
      </c>
      <c r="AB497">
        <v>-0.41103917000000001</v>
      </c>
      <c r="AC497" t="s">
        <v>5149</v>
      </c>
      <c r="AD497">
        <v>8.3882440000000003</v>
      </c>
      <c r="AE497">
        <v>92.760574000000005</v>
      </c>
      <c r="AF497">
        <v>72.896384999999995</v>
      </c>
      <c r="AG497" t="s">
        <v>5149</v>
      </c>
      <c r="AH497">
        <v>26.503138</v>
      </c>
      <c r="AI497" t="s">
        <v>5149</v>
      </c>
      <c r="AJ497">
        <v>0.27828874999999997</v>
      </c>
      <c r="AK497" t="s">
        <v>5149</v>
      </c>
      <c r="AL497" t="s">
        <v>5149</v>
      </c>
    </row>
    <row r="498" spans="1:38" x14ac:dyDescent="0.2">
      <c r="A498">
        <v>1822</v>
      </c>
      <c r="B498">
        <v>92</v>
      </c>
      <c r="C498" t="s">
        <v>5189</v>
      </c>
      <c r="D498">
        <v>30.472995999999998</v>
      </c>
      <c r="F498" t="s">
        <v>5147</v>
      </c>
      <c r="G498" t="s">
        <v>5148</v>
      </c>
      <c r="H498">
        <v>19.664524</v>
      </c>
      <c r="I498">
        <v>62.764927</v>
      </c>
      <c r="J498">
        <v>417.23266999999998</v>
      </c>
      <c r="K498">
        <v>8086.6426000000001</v>
      </c>
      <c r="L498" t="s">
        <v>5149</v>
      </c>
      <c r="M498">
        <v>6893.1787000000004</v>
      </c>
      <c r="N498" t="s">
        <v>5149</v>
      </c>
      <c r="O498">
        <v>9776.9169999999995</v>
      </c>
      <c r="P498" t="s">
        <v>5149</v>
      </c>
      <c r="Q498">
        <v>47670.85</v>
      </c>
      <c r="R498" t="s">
        <v>5149</v>
      </c>
      <c r="S498">
        <v>30131.24</v>
      </c>
      <c r="T498" t="s">
        <v>5149</v>
      </c>
      <c r="U498">
        <v>56.229304999999997</v>
      </c>
      <c r="V498">
        <v>98.864845000000003</v>
      </c>
      <c r="W498" t="s">
        <v>5149</v>
      </c>
      <c r="X498">
        <v>0.3706566</v>
      </c>
      <c r="Y498">
        <v>0.71909809999999996</v>
      </c>
      <c r="Z498">
        <v>7.5465894000000002</v>
      </c>
      <c r="AA498" t="s">
        <v>5149</v>
      </c>
      <c r="AB498">
        <v>0.43756306</v>
      </c>
      <c r="AC498" t="s">
        <v>5149</v>
      </c>
      <c r="AD498">
        <v>9.7153840000000002</v>
      </c>
      <c r="AE498">
        <v>107.35422</v>
      </c>
      <c r="AF498">
        <v>67.876143999999996</v>
      </c>
      <c r="AG498" t="s">
        <v>5149</v>
      </c>
      <c r="AH498">
        <v>18.593872000000001</v>
      </c>
      <c r="AI498" t="s">
        <v>5149</v>
      </c>
      <c r="AJ498">
        <v>0.54852265</v>
      </c>
      <c r="AK498" t="s">
        <v>5149</v>
      </c>
      <c r="AL498" t="s">
        <v>5149</v>
      </c>
    </row>
    <row r="499" spans="1:38" x14ac:dyDescent="0.2">
      <c r="A499">
        <v>1822</v>
      </c>
      <c r="B499">
        <v>2</v>
      </c>
      <c r="C499" t="s">
        <v>5190</v>
      </c>
      <c r="D499">
        <v>94.914910000000006</v>
      </c>
      <c r="F499" t="s">
        <v>5147</v>
      </c>
      <c r="G499" t="s">
        <v>5148</v>
      </c>
      <c r="H499">
        <v>23.67822</v>
      </c>
      <c r="I499">
        <v>65.916120000000006</v>
      </c>
      <c r="J499">
        <v>3632.3152</v>
      </c>
      <c r="K499">
        <v>9546.7139999999999</v>
      </c>
      <c r="L499" t="s">
        <v>5149</v>
      </c>
      <c r="M499">
        <v>7054.4853999999996</v>
      </c>
      <c r="N499" t="s">
        <v>5149</v>
      </c>
      <c r="O499">
        <v>9623.6479999999992</v>
      </c>
      <c r="P499" t="s">
        <v>5149</v>
      </c>
      <c r="Q499">
        <v>45761.51</v>
      </c>
      <c r="R499" t="s">
        <v>5149</v>
      </c>
      <c r="S499">
        <v>37355.207000000002</v>
      </c>
      <c r="T499" t="s">
        <v>5149</v>
      </c>
      <c r="U499">
        <v>45.431457999999999</v>
      </c>
      <c r="V499">
        <v>92.368995999999996</v>
      </c>
      <c r="W499" t="s">
        <v>5149</v>
      </c>
      <c r="X499">
        <v>1.0083218</v>
      </c>
      <c r="Y499">
        <v>0.52594580000000002</v>
      </c>
      <c r="Z499">
        <v>7.7311306000000002</v>
      </c>
      <c r="AA499" t="s">
        <v>5149</v>
      </c>
      <c r="AB499">
        <v>0.65231640000000002</v>
      </c>
      <c r="AC499" t="s">
        <v>5149</v>
      </c>
      <c r="AD499">
        <v>9.3880420000000004</v>
      </c>
      <c r="AE499">
        <v>92.991234000000006</v>
      </c>
      <c r="AF499">
        <v>82.886215000000007</v>
      </c>
      <c r="AG499" t="s">
        <v>5149</v>
      </c>
      <c r="AH499">
        <v>18.407686000000002</v>
      </c>
      <c r="AI499" t="s">
        <v>5149</v>
      </c>
      <c r="AJ499">
        <v>0.44768219999999997</v>
      </c>
      <c r="AK499" t="s">
        <v>5149</v>
      </c>
      <c r="AL499" t="s">
        <v>5149</v>
      </c>
    </row>
    <row r="500" spans="1:38" x14ac:dyDescent="0.2">
      <c r="A500">
        <v>1822</v>
      </c>
      <c r="B500">
        <v>20</v>
      </c>
      <c r="C500" t="s">
        <v>5190</v>
      </c>
      <c r="D500">
        <v>91.740039999999993</v>
      </c>
      <c r="F500" t="s">
        <v>5147</v>
      </c>
      <c r="G500" t="s">
        <v>5148</v>
      </c>
      <c r="H500">
        <v>25.897282000000001</v>
      </c>
      <c r="I500">
        <v>69.798509999999993</v>
      </c>
      <c r="J500">
        <v>3017.9767999999999</v>
      </c>
      <c r="K500">
        <v>10194.397999999999</v>
      </c>
      <c r="L500" t="s">
        <v>5149</v>
      </c>
      <c r="M500">
        <v>6266.1962999999996</v>
      </c>
      <c r="N500" t="s">
        <v>5149</v>
      </c>
      <c r="O500">
        <v>9016.8860000000004</v>
      </c>
      <c r="P500" t="s">
        <v>5149</v>
      </c>
      <c r="Q500">
        <v>39048.656000000003</v>
      </c>
      <c r="R500" t="s">
        <v>5149</v>
      </c>
      <c r="S500">
        <v>39002.612999999998</v>
      </c>
      <c r="T500" t="s">
        <v>5149</v>
      </c>
      <c r="U500">
        <v>51.891599999999997</v>
      </c>
      <c r="V500">
        <v>93.38494</v>
      </c>
      <c r="W500" t="s">
        <v>5149</v>
      </c>
      <c r="X500">
        <v>1.0934098000000001</v>
      </c>
      <c r="Y500">
        <v>0.59477705000000003</v>
      </c>
      <c r="Z500">
        <v>6.9688949999999998</v>
      </c>
      <c r="AA500" t="s">
        <v>5149</v>
      </c>
      <c r="AB500">
        <v>1.2723739999999999</v>
      </c>
      <c r="AC500" t="s">
        <v>5149</v>
      </c>
      <c r="AD500">
        <v>9.8458609999999993</v>
      </c>
      <c r="AE500">
        <v>80.867965999999996</v>
      </c>
      <c r="AF500">
        <v>87.090125999999998</v>
      </c>
      <c r="AG500" t="s">
        <v>5149</v>
      </c>
      <c r="AH500">
        <v>16.429106000000001</v>
      </c>
      <c r="AI500" t="s">
        <v>5149</v>
      </c>
      <c r="AJ500">
        <v>0.6977236</v>
      </c>
      <c r="AK500" t="s">
        <v>5149</v>
      </c>
      <c r="AL500" t="s">
        <v>5149</v>
      </c>
    </row>
    <row r="501" spans="1:38" x14ac:dyDescent="0.2">
      <c r="A501">
        <v>1822</v>
      </c>
      <c r="B501">
        <v>38</v>
      </c>
      <c r="C501" t="s">
        <v>5190</v>
      </c>
      <c r="D501">
        <v>92.21275</v>
      </c>
      <c r="F501" t="s">
        <v>5147</v>
      </c>
      <c r="G501" t="s">
        <v>5148</v>
      </c>
      <c r="H501">
        <v>19.011786000000001</v>
      </c>
      <c r="I501">
        <v>52.305145000000003</v>
      </c>
      <c r="J501">
        <v>2349.7130999999999</v>
      </c>
      <c r="K501">
        <v>8403.7919999999995</v>
      </c>
      <c r="L501" t="s">
        <v>5149</v>
      </c>
      <c r="M501">
        <v>7050.3306000000002</v>
      </c>
      <c r="N501" t="s">
        <v>5149</v>
      </c>
      <c r="O501">
        <v>11013.878000000001</v>
      </c>
      <c r="P501" t="s">
        <v>5149</v>
      </c>
      <c r="Q501">
        <v>46805.52</v>
      </c>
      <c r="R501" t="s">
        <v>5149</v>
      </c>
      <c r="S501">
        <v>31830.79</v>
      </c>
      <c r="T501" t="s">
        <v>5149</v>
      </c>
      <c r="U501">
        <v>42.015279999999997</v>
      </c>
      <c r="V501">
        <v>96.124420000000001</v>
      </c>
      <c r="W501" t="s">
        <v>5149</v>
      </c>
      <c r="X501">
        <v>1.0376932999999999</v>
      </c>
      <c r="Y501">
        <v>0.84048529999999999</v>
      </c>
      <c r="Z501">
        <v>8.5963320000000003</v>
      </c>
      <c r="AA501" t="s">
        <v>5149</v>
      </c>
      <c r="AB501">
        <v>0.26885173000000001</v>
      </c>
      <c r="AC501" t="s">
        <v>5149</v>
      </c>
      <c r="AD501">
        <v>11.173104</v>
      </c>
      <c r="AE501">
        <v>108.23560000000001</v>
      </c>
      <c r="AF501">
        <v>71.031090000000006</v>
      </c>
      <c r="AG501" t="s">
        <v>5149</v>
      </c>
      <c r="AH501">
        <v>14.217091999999999</v>
      </c>
      <c r="AI501" t="s">
        <v>5149</v>
      </c>
      <c r="AJ501">
        <v>0.43353160000000002</v>
      </c>
      <c r="AK501" t="s">
        <v>5149</v>
      </c>
      <c r="AL501" t="s">
        <v>5149</v>
      </c>
    </row>
    <row r="502" spans="1:38" x14ac:dyDescent="0.2">
      <c r="A502">
        <v>1822</v>
      </c>
      <c r="B502">
        <v>65</v>
      </c>
      <c r="C502" t="s">
        <v>5190</v>
      </c>
      <c r="D502">
        <v>88.377669999999995</v>
      </c>
      <c r="F502" t="s">
        <v>5147</v>
      </c>
      <c r="G502" t="s">
        <v>5148</v>
      </c>
      <c r="H502">
        <v>26.163214</v>
      </c>
      <c r="I502">
        <v>59.964824999999998</v>
      </c>
      <c r="J502">
        <v>2838.2615000000001</v>
      </c>
      <c r="K502">
        <v>9579.5390000000007</v>
      </c>
      <c r="L502" t="s">
        <v>5149</v>
      </c>
      <c r="M502">
        <v>5691.4790000000003</v>
      </c>
      <c r="N502" t="s">
        <v>5149</v>
      </c>
      <c r="O502">
        <v>9241.7690000000002</v>
      </c>
      <c r="P502" t="s">
        <v>5149</v>
      </c>
      <c r="Q502">
        <v>40265.726999999999</v>
      </c>
      <c r="R502" t="s">
        <v>5149</v>
      </c>
      <c r="S502">
        <v>36158.046999999999</v>
      </c>
      <c r="T502" t="s">
        <v>5149</v>
      </c>
      <c r="U502">
        <v>52.286727999999997</v>
      </c>
      <c r="V502">
        <v>92.625799999999998</v>
      </c>
      <c r="W502" t="s">
        <v>5149</v>
      </c>
      <c r="X502">
        <v>1.5429188</v>
      </c>
      <c r="Y502">
        <v>0.78127133999999998</v>
      </c>
      <c r="Z502">
        <v>7.120628</v>
      </c>
      <c r="AA502" t="s">
        <v>5149</v>
      </c>
      <c r="AB502">
        <v>1.4400550999999999</v>
      </c>
      <c r="AC502" t="s">
        <v>5149</v>
      </c>
      <c r="AD502">
        <v>10.385422999999999</v>
      </c>
      <c r="AE502">
        <v>96.789019999999994</v>
      </c>
      <c r="AF502">
        <v>82.324020000000004</v>
      </c>
      <c r="AG502" t="s">
        <v>5149</v>
      </c>
      <c r="AH502">
        <v>13.645257000000001</v>
      </c>
      <c r="AI502" t="s">
        <v>5149</v>
      </c>
      <c r="AJ502">
        <v>0.66138494000000003</v>
      </c>
      <c r="AK502" t="s">
        <v>5149</v>
      </c>
      <c r="AL502" t="s">
        <v>5149</v>
      </c>
    </row>
    <row r="503" spans="1:38" x14ac:dyDescent="0.2">
      <c r="A503">
        <v>1822</v>
      </c>
      <c r="B503">
        <v>83</v>
      </c>
      <c r="C503" t="s">
        <v>5190</v>
      </c>
      <c r="D503">
        <v>89.942689999999999</v>
      </c>
      <c r="F503" t="s">
        <v>5147</v>
      </c>
      <c r="G503" t="s">
        <v>5148</v>
      </c>
      <c r="H503">
        <v>21.951017</v>
      </c>
      <c r="I503">
        <v>66.713775999999996</v>
      </c>
      <c r="J503">
        <v>2496.3809999999999</v>
      </c>
      <c r="K503">
        <v>9462.3590000000004</v>
      </c>
      <c r="L503" t="s">
        <v>5149</v>
      </c>
      <c r="M503">
        <v>6702.4603999999999</v>
      </c>
      <c r="N503" t="s">
        <v>5149</v>
      </c>
      <c r="O503">
        <v>10926.723</v>
      </c>
      <c r="P503" t="s">
        <v>5149</v>
      </c>
      <c r="Q503">
        <v>48246.203000000001</v>
      </c>
      <c r="R503" t="s">
        <v>5149</v>
      </c>
      <c r="S503">
        <v>36018.042999999998</v>
      </c>
      <c r="T503" t="s">
        <v>5149</v>
      </c>
      <c r="U503">
        <v>46.436188000000001</v>
      </c>
      <c r="V503">
        <v>96.590580000000003</v>
      </c>
      <c r="W503" t="s">
        <v>5149</v>
      </c>
      <c r="X503">
        <v>1.1747232999999999</v>
      </c>
      <c r="Y503">
        <v>1.5540015</v>
      </c>
      <c r="Z503">
        <v>7.4102635000000001</v>
      </c>
      <c r="AA503" t="s">
        <v>5149</v>
      </c>
      <c r="AB503">
        <v>0.87926009999999999</v>
      </c>
      <c r="AC503" t="s">
        <v>5149</v>
      </c>
      <c r="AD503">
        <v>9.9066069999999993</v>
      </c>
      <c r="AE503">
        <v>113.515236</v>
      </c>
      <c r="AF503">
        <v>78.700644999999994</v>
      </c>
      <c r="AG503" t="s">
        <v>5149</v>
      </c>
      <c r="AH503">
        <v>12.983715999999999</v>
      </c>
      <c r="AI503" t="s">
        <v>5149</v>
      </c>
      <c r="AJ503">
        <v>0.72154419999999997</v>
      </c>
      <c r="AK503" t="s">
        <v>5149</v>
      </c>
      <c r="AL503" t="s">
        <v>5149</v>
      </c>
    </row>
    <row r="504" spans="1:38" x14ac:dyDescent="0.2">
      <c r="A504">
        <v>1822</v>
      </c>
      <c r="B504">
        <v>101</v>
      </c>
      <c r="C504" t="s">
        <v>5190</v>
      </c>
      <c r="D504">
        <v>87.070710000000005</v>
      </c>
      <c r="F504" t="s">
        <v>5147</v>
      </c>
      <c r="G504" t="s">
        <v>5148</v>
      </c>
      <c r="H504">
        <v>25.484155999999999</v>
      </c>
      <c r="I504">
        <v>59.296930000000003</v>
      </c>
      <c r="J504">
        <v>3052.3125</v>
      </c>
      <c r="K504">
        <v>9730.99</v>
      </c>
      <c r="L504" t="s">
        <v>5149</v>
      </c>
      <c r="M504">
        <v>6770.6895000000004</v>
      </c>
      <c r="N504" t="s">
        <v>5149</v>
      </c>
      <c r="O504">
        <v>10518.992</v>
      </c>
      <c r="P504" t="s">
        <v>5149</v>
      </c>
      <c r="Q504">
        <v>43448.305</v>
      </c>
      <c r="R504" t="s">
        <v>5149</v>
      </c>
      <c r="S504">
        <v>36447.35</v>
      </c>
      <c r="T504" t="s">
        <v>5149</v>
      </c>
      <c r="U504">
        <v>44.271667000000001</v>
      </c>
      <c r="V504">
        <v>94.266490000000005</v>
      </c>
      <c r="W504" t="s">
        <v>5149</v>
      </c>
      <c r="X504">
        <v>1.1542233</v>
      </c>
      <c r="Y504">
        <v>2.1810461999999999</v>
      </c>
      <c r="Z504">
        <v>7.3490133000000002</v>
      </c>
      <c r="AA504" t="s">
        <v>5149</v>
      </c>
      <c r="AB504">
        <v>0.83538619999999997</v>
      </c>
      <c r="AC504" t="s">
        <v>5149</v>
      </c>
      <c r="AD504">
        <v>12.107893000000001</v>
      </c>
      <c r="AE504">
        <v>100.45739</v>
      </c>
      <c r="AF504">
        <v>82.399730000000005</v>
      </c>
      <c r="AG504" t="s">
        <v>5149</v>
      </c>
      <c r="AH504">
        <v>12.683449</v>
      </c>
      <c r="AI504" t="s">
        <v>5149</v>
      </c>
      <c r="AJ504">
        <v>0.6840058</v>
      </c>
      <c r="AK504" t="s">
        <v>5149</v>
      </c>
      <c r="AL504" t="s">
        <v>5149</v>
      </c>
    </row>
    <row r="505" spans="1:38" x14ac:dyDescent="0.2">
      <c r="A505">
        <v>1823</v>
      </c>
      <c r="B505">
        <v>1</v>
      </c>
      <c r="C505" t="s">
        <v>5146</v>
      </c>
      <c r="D505">
        <v>101.31935</v>
      </c>
      <c r="F505" t="s">
        <v>5147</v>
      </c>
      <c r="G505" t="s">
        <v>5148</v>
      </c>
      <c r="H505">
        <v>26.508134999999999</v>
      </c>
      <c r="I505">
        <v>73.203460000000007</v>
      </c>
      <c r="J505">
        <v>1773.732</v>
      </c>
      <c r="K505">
        <v>12402.085999999999</v>
      </c>
      <c r="L505" t="s">
        <v>5149</v>
      </c>
      <c r="M505">
        <v>6167.2992999999997</v>
      </c>
      <c r="N505" t="s">
        <v>5149</v>
      </c>
      <c r="O505">
        <v>8982.5229999999992</v>
      </c>
      <c r="P505" t="s">
        <v>5149</v>
      </c>
      <c r="Q505">
        <v>38940.167999999998</v>
      </c>
      <c r="R505" t="s">
        <v>5149</v>
      </c>
      <c r="S505">
        <v>45476</v>
      </c>
      <c r="T505" t="s">
        <v>5149</v>
      </c>
      <c r="U505">
        <v>45.335228000000001</v>
      </c>
      <c r="V505">
        <v>110.749695</v>
      </c>
      <c r="W505" t="s">
        <v>5149</v>
      </c>
      <c r="X505">
        <v>0.61347467</v>
      </c>
      <c r="Y505">
        <v>0.70092189999999999</v>
      </c>
      <c r="Z505">
        <v>7.1795825999999998</v>
      </c>
      <c r="AA505" t="s">
        <v>5149</v>
      </c>
      <c r="AB505">
        <v>0.40899550000000001</v>
      </c>
      <c r="AC505" t="s">
        <v>5149</v>
      </c>
      <c r="AD505">
        <v>10.241947</v>
      </c>
      <c r="AE505">
        <v>79.246086000000005</v>
      </c>
      <c r="AF505">
        <v>99.628559999999993</v>
      </c>
      <c r="AG505" t="s">
        <v>5149</v>
      </c>
      <c r="AH505">
        <v>13.003988</v>
      </c>
      <c r="AI505" t="s">
        <v>5149</v>
      </c>
      <c r="AJ505">
        <v>0.64633229999999997</v>
      </c>
      <c r="AK505" t="s">
        <v>5149</v>
      </c>
      <c r="AL505" t="s">
        <v>5149</v>
      </c>
    </row>
    <row r="506" spans="1:38" x14ac:dyDescent="0.2">
      <c r="A506">
        <v>1823</v>
      </c>
      <c r="B506">
        <v>19</v>
      </c>
      <c r="C506" t="s">
        <v>5146</v>
      </c>
      <c r="D506">
        <v>113.22726</v>
      </c>
      <c r="F506" t="s">
        <v>5147</v>
      </c>
      <c r="G506" t="s">
        <v>5148</v>
      </c>
      <c r="H506">
        <v>22.145520999999999</v>
      </c>
      <c r="I506">
        <v>74.776589999999999</v>
      </c>
      <c r="J506">
        <v>982.82169999999996</v>
      </c>
      <c r="K506">
        <v>12051.396000000001</v>
      </c>
      <c r="L506" t="s">
        <v>5149</v>
      </c>
      <c r="M506">
        <v>6892.4849999999997</v>
      </c>
      <c r="N506" t="s">
        <v>5149</v>
      </c>
      <c r="O506">
        <v>9236.0990000000002</v>
      </c>
      <c r="P506" t="s">
        <v>5149</v>
      </c>
      <c r="Q506">
        <v>41297.663999999997</v>
      </c>
      <c r="R506" t="s">
        <v>5149</v>
      </c>
      <c r="S506">
        <v>44536.76</v>
      </c>
      <c r="T506" t="s">
        <v>5149</v>
      </c>
      <c r="U506">
        <v>51.976643000000003</v>
      </c>
      <c r="V506">
        <v>106.48583000000001</v>
      </c>
      <c r="W506" t="s">
        <v>5149</v>
      </c>
      <c r="X506">
        <v>0.50181586</v>
      </c>
      <c r="Y506">
        <v>0.73388620000000004</v>
      </c>
      <c r="Z506">
        <v>8.1388719999999992</v>
      </c>
      <c r="AA506" t="s">
        <v>5149</v>
      </c>
      <c r="AB506">
        <v>0.59367216</v>
      </c>
      <c r="AC506" t="s">
        <v>5149</v>
      </c>
      <c r="AD506">
        <v>8.3549310000000006</v>
      </c>
      <c r="AE506">
        <v>82.525390000000002</v>
      </c>
      <c r="AF506">
        <v>94.138915999999995</v>
      </c>
      <c r="AG506" t="s">
        <v>5149</v>
      </c>
      <c r="AH506">
        <v>13.514059</v>
      </c>
      <c r="AI506" t="s">
        <v>5149</v>
      </c>
      <c r="AJ506">
        <v>0.62192559999999997</v>
      </c>
      <c r="AK506" t="s">
        <v>5149</v>
      </c>
      <c r="AL506" t="s">
        <v>5149</v>
      </c>
    </row>
    <row r="507" spans="1:38" x14ac:dyDescent="0.2">
      <c r="A507">
        <v>1823</v>
      </c>
      <c r="B507">
        <v>37</v>
      </c>
      <c r="C507" t="s">
        <v>5146</v>
      </c>
      <c r="D507">
        <v>106.43355</v>
      </c>
      <c r="F507" t="s">
        <v>5147</v>
      </c>
      <c r="G507" t="s">
        <v>5148</v>
      </c>
      <c r="H507">
        <v>20.30997</v>
      </c>
      <c r="I507">
        <v>71.309039999999996</v>
      </c>
      <c r="J507">
        <v>903.14995999999996</v>
      </c>
      <c r="K507">
        <v>11680.383</v>
      </c>
      <c r="L507" t="s">
        <v>5149</v>
      </c>
      <c r="M507">
        <v>7807.8495999999996</v>
      </c>
      <c r="N507" t="s">
        <v>5149</v>
      </c>
      <c r="O507">
        <v>9682.3310000000001</v>
      </c>
      <c r="P507" t="s">
        <v>5149</v>
      </c>
      <c r="Q507">
        <v>44341.78</v>
      </c>
      <c r="R507" t="s">
        <v>5149</v>
      </c>
      <c r="S507">
        <v>42650.45</v>
      </c>
      <c r="T507" t="s">
        <v>5149</v>
      </c>
      <c r="U507">
        <v>49.770175999999999</v>
      </c>
      <c r="V507">
        <v>103.39541</v>
      </c>
      <c r="W507" t="s">
        <v>5149</v>
      </c>
      <c r="X507">
        <v>0.55110996999999995</v>
      </c>
      <c r="Y507">
        <v>0.77559310000000004</v>
      </c>
      <c r="Z507">
        <v>7.5933675999999997</v>
      </c>
      <c r="AA507" t="s">
        <v>5149</v>
      </c>
      <c r="AB507">
        <v>0.11361249499999999</v>
      </c>
      <c r="AC507" t="s">
        <v>5149</v>
      </c>
      <c r="AD507">
        <v>7.8552460000000002</v>
      </c>
      <c r="AE507">
        <v>95.130750000000006</v>
      </c>
      <c r="AF507">
        <v>92.461685000000003</v>
      </c>
      <c r="AG507" t="s">
        <v>5149</v>
      </c>
      <c r="AH507">
        <v>14.293794</v>
      </c>
      <c r="AI507" t="s">
        <v>5149</v>
      </c>
      <c r="AJ507">
        <v>0.670844</v>
      </c>
      <c r="AK507" t="s">
        <v>5149</v>
      </c>
      <c r="AL507" t="s">
        <v>5149</v>
      </c>
    </row>
    <row r="508" spans="1:38" x14ac:dyDescent="0.2">
      <c r="A508">
        <v>1823</v>
      </c>
      <c r="B508">
        <v>64</v>
      </c>
      <c r="C508" t="s">
        <v>5146</v>
      </c>
      <c r="D508">
        <v>103.75261</v>
      </c>
      <c r="F508" t="s">
        <v>5147</v>
      </c>
      <c r="G508" t="s">
        <v>5148</v>
      </c>
      <c r="H508">
        <v>16.718401</v>
      </c>
      <c r="I508">
        <v>83.248633999999996</v>
      </c>
      <c r="J508">
        <v>906.45325000000003</v>
      </c>
      <c r="K508">
        <v>11633.76</v>
      </c>
      <c r="L508" t="s">
        <v>5149</v>
      </c>
      <c r="M508">
        <v>8237.7950000000001</v>
      </c>
      <c r="N508" t="s">
        <v>5149</v>
      </c>
      <c r="O508">
        <v>7521.75</v>
      </c>
      <c r="P508" t="s">
        <v>5149</v>
      </c>
      <c r="Q508">
        <v>54820.06</v>
      </c>
      <c r="R508" t="s">
        <v>5149</v>
      </c>
      <c r="S508">
        <v>43668.13</v>
      </c>
      <c r="T508" t="s">
        <v>5149</v>
      </c>
      <c r="U508">
        <v>38.441578</v>
      </c>
      <c r="V508">
        <v>106.791336</v>
      </c>
      <c r="W508" t="s">
        <v>5149</v>
      </c>
      <c r="X508">
        <v>0.38830343</v>
      </c>
      <c r="Y508">
        <v>0.71302509999999997</v>
      </c>
      <c r="Z508">
        <v>8.1169119999999992</v>
      </c>
      <c r="AA508" t="s">
        <v>5149</v>
      </c>
      <c r="AB508">
        <v>-0.23822141999999999</v>
      </c>
      <c r="AC508" t="s">
        <v>5149</v>
      </c>
      <c r="AD508">
        <v>3.9375741</v>
      </c>
      <c r="AE508">
        <v>86.044629999999998</v>
      </c>
      <c r="AF508">
        <v>91.720960000000005</v>
      </c>
      <c r="AG508" t="s">
        <v>5149</v>
      </c>
      <c r="AH508">
        <v>15.64406</v>
      </c>
      <c r="AI508" t="s">
        <v>5149</v>
      </c>
      <c r="AJ508">
        <v>0.52397780000000005</v>
      </c>
      <c r="AK508" t="s">
        <v>5149</v>
      </c>
      <c r="AL508" t="s">
        <v>5149</v>
      </c>
    </row>
    <row r="509" spans="1:38" x14ac:dyDescent="0.2">
      <c r="A509">
        <v>1823</v>
      </c>
      <c r="B509">
        <v>82</v>
      </c>
      <c r="C509" t="s">
        <v>5146</v>
      </c>
      <c r="D509">
        <v>104.6414</v>
      </c>
      <c r="F509" t="s">
        <v>5147</v>
      </c>
      <c r="G509" t="s">
        <v>5148</v>
      </c>
      <c r="H509">
        <v>24.189419000000001</v>
      </c>
      <c r="I509">
        <v>74.628299999999996</v>
      </c>
      <c r="J509">
        <v>1096.2988</v>
      </c>
      <c r="K509">
        <v>12904.786</v>
      </c>
      <c r="L509" t="s">
        <v>5149</v>
      </c>
      <c r="M509">
        <v>7088.6639999999998</v>
      </c>
      <c r="N509" t="s">
        <v>5149</v>
      </c>
      <c r="O509">
        <v>8344.7819999999992</v>
      </c>
      <c r="P509" t="s">
        <v>5149</v>
      </c>
      <c r="Q509">
        <v>45462.796999999999</v>
      </c>
      <c r="R509" t="s">
        <v>5149</v>
      </c>
      <c r="S509">
        <v>45941.906000000003</v>
      </c>
      <c r="T509" t="s">
        <v>5149</v>
      </c>
      <c r="U509">
        <v>42.667316</v>
      </c>
      <c r="V509">
        <v>113.25601</v>
      </c>
      <c r="W509" t="s">
        <v>5149</v>
      </c>
      <c r="X509">
        <v>0.47150611999999997</v>
      </c>
      <c r="Y509">
        <v>0.87919252999999997</v>
      </c>
      <c r="Z509">
        <v>8.3030980000000003</v>
      </c>
      <c r="AA509" t="s">
        <v>5149</v>
      </c>
      <c r="AB509">
        <v>0.17678695999999999</v>
      </c>
      <c r="AC509" t="s">
        <v>5149</v>
      </c>
      <c r="AD509">
        <v>7.1641180000000002</v>
      </c>
      <c r="AE509">
        <v>74.909210000000002</v>
      </c>
      <c r="AF509">
        <v>98.659874000000002</v>
      </c>
      <c r="AG509" t="s">
        <v>5149</v>
      </c>
      <c r="AH509">
        <v>10.845276999999999</v>
      </c>
      <c r="AI509" t="s">
        <v>5149</v>
      </c>
      <c r="AJ509">
        <v>0.42018610000000001</v>
      </c>
      <c r="AK509" t="s">
        <v>5149</v>
      </c>
      <c r="AL509" t="s">
        <v>5149</v>
      </c>
    </row>
    <row r="510" spans="1:38" x14ac:dyDescent="0.2">
      <c r="A510">
        <v>1823</v>
      </c>
      <c r="B510">
        <v>100</v>
      </c>
      <c r="C510" t="s">
        <v>5146</v>
      </c>
      <c r="D510">
        <v>96.87764</v>
      </c>
      <c r="F510" t="s">
        <v>5147</v>
      </c>
      <c r="G510" t="s">
        <v>5148</v>
      </c>
      <c r="H510">
        <v>19.338266000000001</v>
      </c>
      <c r="I510">
        <v>67.089554000000007</v>
      </c>
      <c r="J510">
        <v>1060.163</v>
      </c>
      <c r="K510">
        <v>10904.81</v>
      </c>
      <c r="L510" t="s">
        <v>5149</v>
      </c>
      <c r="M510">
        <v>8759.6949999999997</v>
      </c>
      <c r="N510" t="s">
        <v>5149</v>
      </c>
      <c r="O510">
        <v>10736.683000000001</v>
      </c>
      <c r="P510" t="s">
        <v>5149</v>
      </c>
      <c r="Q510">
        <v>54983.355000000003</v>
      </c>
      <c r="R510" t="s">
        <v>5149</v>
      </c>
      <c r="S510">
        <v>39244.233999999997</v>
      </c>
      <c r="T510" t="s">
        <v>5149</v>
      </c>
      <c r="U510">
        <v>35.124054000000001</v>
      </c>
      <c r="V510">
        <v>117.63511</v>
      </c>
      <c r="W510" t="s">
        <v>5149</v>
      </c>
      <c r="X510">
        <v>0.34894350000000002</v>
      </c>
      <c r="Y510">
        <v>0.85467696000000004</v>
      </c>
      <c r="Z510">
        <v>8.3976755000000001</v>
      </c>
      <c r="AA510" t="s">
        <v>5149</v>
      </c>
      <c r="AB510">
        <v>-0.68001619999999996</v>
      </c>
      <c r="AC510" t="s">
        <v>5149</v>
      </c>
      <c r="AD510">
        <v>8.0662500000000001</v>
      </c>
      <c r="AE510">
        <v>91.572119999999998</v>
      </c>
      <c r="AF510">
        <v>82.485339999999994</v>
      </c>
      <c r="AG510" t="s">
        <v>5149</v>
      </c>
      <c r="AH510">
        <v>12.076247</v>
      </c>
      <c r="AI510" t="s">
        <v>5149</v>
      </c>
      <c r="AJ510">
        <v>0.36308922999999999</v>
      </c>
      <c r="AK510" t="s">
        <v>5149</v>
      </c>
      <c r="AL510" t="s">
        <v>5149</v>
      </c>
    </row>
    <row r="511" spans="1:38" x14ac:dyDescent="0.2">
      <c r="A511">
        <v>1823</v>
      </c>
      <c r="B511">
        <v>16</v>
      </c>
      <c r="C511" t="s">
        <v>5205</v>
      </c>
      <c r="D511">
        <v>74.411810000000003</v>
      </c>
      <c r="F511" t="s">
        <v>5147</v>
      </c>
      <c r="G511" t="s">
        <v>5148</v>
      </c>
      <c r="H511">
        <v>28.593191000000001</v>
      </c>
      <c r="I511">
        <v>50.166904000000002</v>
      </c>
      <c r="J511">
        <v>751.21310000000005</v>
      </c>
      <c r="K511">
        <v>12247.884</v>
      </c>
      <c r="L511" t="s">
        <v>5149</v>
      </c>
      <c r="M511">
        <v>5741.7910000000002</v>
      </c>
      <c r="N511" t="s">
        <v>5149</v>
      </c>
      <c r="O511">
        <v>7330.9620000000004</v>
      </c>
      <c r="P511" t="s">
        <v>5149</v>
      </c>
      <c r="Q511">
        <v>41195.832000000002</v>
      </c>
      <c r="R511" t="s">
        <v>5149</v>
      </c>
      <c r="S511">
        <v>46230.046999999999</v>
      </c>
      <c r="T511" t="s">
        <v>5149</v>
      </c>
      <c r="U511">
        <v>40.247402000000001</v>
      </c>
      <c r="V511">
        <v>110.12993</v>
      </c>
      <c r="W511" t="s">
        <v>5149</v>
      </c>
      <c r="X511">
        <v>0.42425220000000002</v>
      </c>
      <c r="Y511">
        <v>0.86200560000000004</v>
      </c>
      <c r="Z511">
        <v>9.2718600000000002</v>
      </c>
      <c r="AA511" t="s">
        <v>5149</v>
      </c>
      <c r="AB511">
        <v>1.0054145999999999</v>
      </c>
      <c r="AC511" t="s">
        <v>5149</v>
      </c>
      <c r="AD511">
        <v>11.421741000000001</v>
      </c>
      <c r="AE511">
        <v>97.17756</v>
      </c>
      <c r="AF511">
        <v>103.50524</v>
      </c>
      <c r="AG511" t="s">
        <v>5149</v>
      </c>
      <c r="AH511">
        <v>7.5164337000000003</v>
      </c>
      <c r="AI511" t="s">
        <v>5149</v>
      </c>
      <c r="AJ511">
        <v>0.72568949999999999</v>
      </c>
      <c r="AK511" t="s">
        <v>5149</v>
      </c>
      <c r="AL511" t="s">
        <v>5149</v>
      </c>
    </row>
    <row r="512" spans="1:38" x14ac:dyDescent="0.2">
      <c r="A512">
        <v>1823</v>
      </c>
      <c r="B512">
        <v>34</v>
      </c>
      <c r="C512" t="s">
        <v>5205</v>
      </c>
      <c r="D512">
        <v>77.680176000000003</v>
      </c>
      <c r="F512" t="s">
        <v>5147</v>
      </c>
      <c r="G512" t="s">
        <v>5148</v>
      </c>
      <c r="H512">
        <v>27.492037</v>
      </c>
      <c r="I512">
        <v>52.700012000000001</v>
      </c>
      <c r="J512">
        <v>859.19629999999995</v>
      </c>
      <c r="K512">
        <v>12371.823</v>
      </c>
      <c r="L512" t="s">
        <v>5149</v>
      </c>
      <c r="M512">
        <v>6789.7084999999997</v>
      </c>
      <c r="N512" t="s">
        <v>5149</v>
      </c>
      <c r="O512">
        <v>8039.0519999999997</v>
      </c>
      <c r="P512" t="s">
        <v>5149</v>
      </c>
      <c r="Q512">
        <v>44467.745999999999</v>
      </c>
      <c r="R512" t="s">
        <v>5149</v>
      </c>
      <c r="S512">
        <v>46547.035000000003</v>
      </c>
      <c r="T512" t="s">
        <v>5149</v>
      </c>
      <c r="U512">
        <v>41.072330000000001</v>
      </c>
      <c r="V512">
        <v>119.00727000000001</v>
      </c>
      <c r="W512" t="s">
        <v>5149</v>
      </c>
      <c r="X512">
        <v>0.48574936000000002</v>
      </c>
      <c r="Y512">
        <v>0.82405525000000002</v>
      </c>
      <c r="Z512">
        <v>7.6578210000000002</v>
      </c>
      <c r="AA512" t="s">
        <v>5149</v>
      </c>
      <c r="AB512">
        <v>0.27332780000000001</v>
      </c>
      <c r="AC512" t="s">
        <v>5149</v>
      </c>
      <c r="AD512">
        <v>8.8584519999999998</v>
      </c>
      <c r="AE512">
        <v>109.39130400000001</v>
      </c>
      <c r="AF512">
        <v>106.47742</v>
      </c>
      <c r="AG512" t="s">
        <v>5149</v>
      </c>
      <c r="AH512">
        <v>8.2126900000000003</v>
      </c>
      <c r="AI512" t="s">
        <v>5149</v>
      </c>
      <c r="AJ512">
        <v>0.62074649999999998</v>
      </c>
      <c r="AK512" t="s">
        <v>5149</v>
      </c>
      <c r="AL512" t="s">
        <v>5149</v>
      </c>
    </row>
    <row r="513" spans="1:38" x14ac:dyDescent="0.2">
      <c r="A513">
        <v>1823</v>
      </c>
      <c r="B513">
        <v>52</v>
      </c>
      <c r="C513" t="s">
        <v>5205</v>
      </c>
      <c r="D513">
        <v>84.032973999999996</v>
      </c>
      <c r="F513" t="s">
        <v>5147</v>
      </c>
      <c r="G513" t="s">
        <v>5148</v>
      </c>
      <c r="H513">
        <v>23.673680000000001</v>
      </c>
      <c r="I513">
        <v>51.927531999999999</v>
      </c>
      <c r="J513">
        <v>940.99207000000001</v>
      </c>
      <c r="K513">
        <v>11981.162</v>
      </c>
      <c r="L513" t="s">
        <v>5149</v>
      </c>
      <c r="M513">
        <v>8407.5830000000005</v>
      </c>
      <c r="N513" t="s">
        <v>5149</v>
      </c>
      <c r="O513">
        <v>7395.0464000000002</v>
      </c>
      <c r="P513" t="s">
        <v>5149</v>
      </c>
      <c r="Q513">
        <v>48530.105000000003</v>
      </c>
      <c r="R513" t="s">
        <v>5149</v>
      </c>
      <c r="S513">
        <v>44211.15</v>
      </c>
      <c r="T513" t="s">
        <v>5149</v>
      </c>
      <c r="U513">
        <v>42.221733</v>
      </c>
      <c r="V513">
        <v>110.320656</v>
      </c>
      <c r="W513" t="s">
        <v>5149</v>
      </c>
      <c r="X513">
        <v>0.51249400000000001</v>
      </c>
      <c r="Y513">
        <v>0.80187534999999999</v>
      </c>
      <c r="Z513">
        <v>8.4255589999999998</v>
      </c>
      <c r="AA513" t="s">
        <v>5149</v>
      </c>
      <c r="AB513">
        <v>-5.2502565000000001E-2</v>
      </c>
      <c r="AC513" t="s">
        <v>5149</v>
      </c>
      <c r="AD513">
        <v>9.237387</v>
      </c>
      <c r="AE513">
        <v>114.90425999999999</v>
      </c>
      <c r="AF513">
        <v>99.718249999999998</v>
      </c>
      <c r="AG513" t="s">
        <v>5149</v>
      </c>
      <c r="AH513">
        <v>8.5936959999999996</v>
      </c>
      <c r="AI513" t="s">
        <v>5149</v>
      </c>
      <c r="AJ513">
        <v>0.75614570000000003</v>
      </c>
      <c r="AK513" t="s">
        <v>5149</v>
      </c>
      <c r="AL513" t="s">
        <v>5149</v>
      </c>
    </row>
    <row r="514" spans="1:38" x14ac:dyDescent="0.2">
      <c r="A514">
        <v>1823</v>
      </c>
      <c r="B514">
        <v>61</v>
      </c>
      <c r="C514" t="s">
        <v>5205</v>
      </c>
      <c r="D514">
        <v>89.118200000000002</v>
      </c>
      <c r="F514" t="s">
        <v>5147</v>
      </c>
      <c r="G514" t="s">
        <v>5148</v>
      </c>
      <c r="H514">
        <v>14.241702999999999</v>
      </c>
      <c r="I514">
        <v>72.317795000000004</v>
      </c>
      <c r="J514">
        <v>745.43050000000005</v>
      </c>
      <c r="K514">
        <v>12453.102999999999</v>
      </c>
      <c r="L514" t="s">
        <v>5149</v>
      </c>
      <c r="M514">
        <v>10307.647999999999</v>
      </c>
      <c r="N514" t="s">
        <v>5149</v>
      </c>
      <c r="O514">
        <v>7950.1310000000003</v>
      </c>
      <c r="P514" t="s">
        <v>5149</v>
      </c>
      <c r="Q514">
        <v>51281.343999999997</v>
      </c>
      <c r="R514" t="s">
        <v>5149</v>
      </c>
      <c r="S514">
        <v>45621.77</v>
      </c>
      <c r="T514" t="s">
        <v>5149</v>
      </c>
      <c r="U514">
        <v>32.476531999999999</v>
      </c>
      <c r="V514">
        <v>115.737495</v>
      </c>
      <c r="W514" t="s">
        <v>5149</v>
      </c>
      <c r="X514">
        <v>0.42546988000000002</v>
      </c>
      <c r="Y514">
        <v>0.98462223999999998</v>
      </c>
      <c r="Z514">
        <v>9.5613770000000002</v>
      </c>
      <c r="AA514" t="s">
        <v>5149</v>
      </c>
      <c r="AB514">
        <v>-0.36460635000000002</v>
      </c>
      <c r="AC514" t="s">
        <v>5149</v>
      </c>
      <c r="AD514">
        <v>5.3834963</v>
      </c>
      <c r="AE514">
        <v>89.046869999999998</v>
      </c>
      <c r="AF514">
        <v>97.306550000000001</v>
      </c>
      <c r="AG514" t="s">
        <v>5149</v>
      </c>
      <c r="AH514">
        <v>11.5092535</v>
      </c>
      <c r="AI514" t="s">
        <v>5149</v>
      </c>
      <c r="AJ514">
        <v>0.71764519999999998</v>
      </c>
      <c r="AK514" t="s">
        <v>5149</v>
      </c>
      <c r="AL514" t="s">
        <v>5149</v>
      </c>
    </row>
    <row r="515" spans="1:38" x14ac:dyDescent="0.2">
      <c r="A515">
        <v>1823</v>
      </c>
      <c r="B515">
        <v>79</v>
      </c>
      <c r="C515" t="s">
        <v>5205</v>
      </c>
      <c r="D515">
        <v>88.711349999999996</v>
      </c>
      <c r="F515" t="s">
        <v>5147</v>
      </c>
      <c r="G515" t="s">
        <v>5148</v>
      </c>
      <c r="H515">
        <v>22.565906999999999</v>
      </c>
      <c r="I515">
        <v>54.777515000000001</v>
      </c>
      <c r="J515">
        <v>739.51013</v>
      </c>
      <c r="K515">
        <v>12534.08</v>
      </c>
      <c r="L515" t="s">
        <v>5149</v>
      </c>
      <c r="M515">
        <v>8723.6409999999996</v>
      </c>
      <c r="N515" t="s">
        <v>5149</v>
      </c>
      <c r="O515">
        <v>7365.6646000000001</v>
      </c>
      <c r="P515" t="s">
        <v>5149</v>
      </c>
      <c r="Q515">
        <v>50867.44</v>
      </c>
      <c r="R515" t="s">
        <v>5149</v>
      </c>
      <c r="S515">
        <v>43166.527000000002</v>
      </c>
      <c r="T515" t="s">
        <v>5149</v>
      </c>
      <c r="U515">
        <v>44.762466000000003</v>
      </c>
      <c r="V515">
        <v>107.9785</v>
      </c>
      <c r="W515" t="s">
        <v>5149</v>
      </c>
      <c r="X515">
        <v>0.38368743999999999</v>
      </c>
      <c r="Y515">
        <v>0.73030454</v>
      </c>
      <c r="Z515">
        <v>9.0751489999999997</v>
      </c>
      <c r="AA515" t="s">
        <v>5149</v>
      </c>
      <c r="AB515">
        <v>-0.13410780999999999</v>
      </c>
      <c r="AC515" t="s">
        <v>5149</v>
      </c>
      <c r="AD515">
        <v>6.5596212999999999</v>
      </c>
      <c r="AE515">
        <v>88.473690000000005</v>
      </c>
      <c r="AF515">
        <v>93.314059999999998</v>
      </c>
      <c r="AG515" t="s">
        <v>5149</v>
      </c>
      <c r="AH515">
        <v>7.1758179999999996</v>
      </c>
      <c r="AI515" t="s">
        <v>5149</v>
      </c>
      <c r="AJ515">
        <v>0.43099144</v>
      </c>
      <c r="AK515" t="s">
        <v>5149</v>
      </c>
      <c r="AL515" t="s">
        <v>5149</v>
      </c>
    </row>
    <row r="516" spans="1:38" x14ac:dyDescent="0.2">
      <c r="A516">
        <v>1823</v>
      </c>
      <c r="B516">
        <v>97</v>
      </c>
      <c r="C516" t="s">
        <v>5205</v>
      </c>
      <c r="D516">
        <v>80.544569999999993</v>
      </c>
      <c r="F516" t="s">
        <v>5147</v>
      </c>
      <c r="G516" t="s">
        <v>5148</v>
      </c>
      <c r="H516">
        <v>23.691969</v>
      </c>
      <c r="I516">
        <v>60.948970000000003</v>
      </c>
      <c r="J516">
        <v>913.03143</v>
      </c>
      <c r="K516">
        <v>13921.795</v>
      </c>
      <c r="L516" t="s">
        <v>5149</v>
      </c>
      <c r="M516">
        <v>8104.0510000000004</v>
      </c>
      <c r="N516" t="s">
        <v>5149</v>
      </c>
      <c r="O516">
        <v>6596.723</v>
      </c>
      <c r="P516" t="s">
        <v>5149</v>
      </c>
      <c r="Q516">
        <v>48647.375</v>
      </c>
      <c r="R516" t="s">
        <v>5149</v>
      </c>
      <c r="S516">
        <v>48866.953000000001</v>
      </c>
      <c r="T516" t="s">
        <v>5149</v>
      </c>
      <c r="U516">
        <v>39.552352999999997</v>
      </c>
      <c r="V516">
        <v>120.79055</v>
      </c>
      <c r="W516" t="s">
        <v>5149</v>
      </c>
      <c r="X516">
        <v>0.3531088</v>
      </c>
      <c r="Y516">
        <v>0.76151144999999998</v>
      </c>
      <c r="Z516">
        <v>8.4174290000000003</v>
      </c>
      <c r="AA516" t="s">
        <v>5149</v>
      </c>
      <c r="AB516">
        <v>-0.17875949999999999</v>
      </c>
      <c r="AC516" t="s">
        <v>5149</v>
      </c>
      <c r="AD516">
        <v>5.166201</v>
      </c>
      <c r="AE516">
        <v>76.445210000000003</v>
      </c>
      <c r="AF516">
        <v>103.59069</v>
      </c>
      <c r="AG516" t="s">
        <v>5149</v>
      </c>
      <c r="AH516">
        <v>7.5869090000000003</v>
      </c>
      <c r="AI516" t="s">
        <v>5149</v>
      </c>
      <c r="AJ516">
        <v>0.55374515000000002</v>
      </c>
      <c r="AK516" t="s">
        <v>5149</v>
      </c>
      <c r="AL516" t="s">
        <v>5149</v>
      </c>
    </row>
    <row r="517" spans="1:38" x14ac:dyDescent="0.2">
      <c r="A517">
        <v>1823</v>
      </c>
      <c r="B517">
        <v>17</v>
      </c>
      <c r="C517" t="s">
        <v>5206</v>
      </c>
      <c r="D517">
        <v>79.072689999999994</v>
      </c>
      <c r="F517" t="s">
        <v>5147</v>
      </c>
      <c r="G517" t="s">
        <v>5148</v>
      </c>
      <c r="H517">
        <v>26.018017</v>
      </c>
      <c r="I517">
        <v>49.817715</v>
      </c>
      <c r="J517">
        <v>3336.1464999999998</v>
      </c>
      <c r="K517">
        <v>9776.4459999999999</v>
      </c>
      <c r="L517" t="s">
        <v>5149</v>
      </c>
      <c r="M517">
        <v>7099.7007000000003</v>
      </c>
      <c r="N517" t="s">
        <v>5149</v>
      </c>
      <c r="O517">
        <v>8155.0825000000004</v>
      </c>
      <c r="P517" t="s">
        <v>5149</v>
      </c>
      <c r="Q517">
        <v>50218.832000000002</v>
      </c>
      <c r="R517" t="s">
        <v>5149</v>
      </c>
      <c r="S517">
        <v>36908.17</v>
      </c>
      <c r="T517" t="s">
        <v>5149</v>
      </c>
      <c r="U517">
        <v>45.143245999999998</v>
      </c>
      <c r="V517">
        <v>108.387276</v>
      </c>
      <c r="W517" t="s">
        <v>5149</v>
      </c>
      <c r="X517">
        <v>0.68636609999999998</v>
      </c>
      <c r="Y517">
        <v>0.66931390000000002</v>
      </c>
      <c r="Z517">
        <v>8.4119720000000004</v>
      </c>
      <c r="AA517" t="s">
        <v>5149</v>
      </c>
      <c r="AB517">
        <v>0.51112866000000001</v>
      </c>
      <c r="AC517" t="s">
        <v>5149</v>
      </c>
      <c r="AD517">
        <v>10.754811999999999</v>
      </c>
      <c r="AE517">
        <v>137.47730999999999</v>
      </c>
      <c r="AF517">
        <v>86.444019999999995</v>
      </c>
      <c r="AG517" t="s">
        <v>5149</v>
      </c>
      <c r="AH517">
        <v>12.362069</v>
      </c>
      <c r="AI517" t="s">
        <v>5149</v>
      </c>
      <c r="AJ517">
        <v>0.58724785000000002</v>
      </c>
      <c r="AK517" t="s">
        <v>5149</v>
      </c>
      <c r="AL517" t="s">
        <v>5149</v>
      </c>
    </row>
    <row r="518" spans="1:38" x14ac:dyDescent="0.2">
      <c r="A518">
        <v>1823</v>
      </c>
      <c r="B518">
        <v>35</v>
      </c>
      <c r="C518" t="s">
        <v>5206</v>
      </c>
      <c r="D518">
        <v>82.37182</v>
      </c>
      <c r="F518" t="s">
        <v>5147</v>
      </c>
      <c r="G518" t="s">
        <v>5148</v>
      </c>
      <c r="H518">
        <v>23.446814</v>
      </c>
      <c r="I518">
        <v>57.260292</v>
      </c>
      <c r="J518">
        <v>2772.9294</v>
      </c>
      <c r="K518">
        <v>9532.5290000000005</v>
      </c>
      <c r="L518" t="s">
        <v>5149</v>
      </c>
      <c r="M518">
        <v>7127.0986000000003</v>
      </c>
      <c r="N518" t="s">
        <v>5149</v>
      </c>
      <c r="O518">
        <v>8502.5460000000003</v>
      </c>
      <c r="P518" t="s">
        <v>5149</v>
      </c>
      <c r="Q518">
        <v>50112.612999999998</v>
      </c>
      <c r="R518" t="s">
        <v>5149</v>
      </c>
      <c r="S518">
        <v>36224.35</v>
      </c>
      <c r="T518" t="s">
        <v>5149</v>
      </c>
      <c r="U518">
        <v>39.446598000000002</v>
      </c>
      <c r="V518">
        <v>103.995544</v>
      </c>
      <c r="W518" t="s">
        <v>5149</v>
      </c>
      <c r="X518">
        <v>0.56774809999999998</v>
      </c>
      <c r="Y518">
        <v>0.70009553000000002</v>
      </c>
      <c r="Z518">
        <v>8.4457540000000009</v>
      </c>
      <c r="AA518" t="s">
        <v>5149</v>
      </c>
      <c r="AB518">
        <v>0.13490836</v>
      </c>
      <c r="AC518" t="s">
        <v>5149</v>
      </c>
      <c r="AD518">
        <v>11.636583999999999</v>
      </c>
      <c r="AE518">
        <v>129.90038999999999</v>
      </c>
      <c r="AF518">
        <v>81.842309999999998</v>
      </c>
      <c r="AG518" t="s">
        <v>5149</v>
      </c>
      <c r="AH518">
        <v>15.082318000000001</v>
      </c>
      <c r="AI518" t="s">
        <v>5149</v>
      </c>
      <c r="AJ518">
        <v>0.59813740000000004</v>
      </c>
      <c r="AK518" t="s">
        <v>5149</v>
      </c>
      <c r="AL518" t="s">
        <v>5149</v>
      </c>
    </row>
    <row r="519" spans="1:38" x14ac:dyDescent="0.2">
      <c r="A519">
        <v>1823</v>
      </c>
      <c r="B519">
        <v>53</v>
      </c>
      <c r="C519" t="s">
        <v>5206</v>
      </c>
      <c r="D519">
        <v>93.212906000000004</v>
      </c>
      <c r="F519" t="s">
        <v>5147</v>
      </c>
      <c r="G519" t="s">
        <v>5148</v>
      </c>
      <c r="H519">
        <v>22.706012999999999</v>
      </c>
      <c r="I519">
        <v>54.726475000000001</v>
      </c>
      <c r="J519">
        <v>2548.6873000000001</v>
      </c>
      <c r="K519">
        <v>9490.3250000000007</v>
      </c>
      <c r="L519" t="s">
        <v>5149</v>
      </c>
      <c r="M519">
        <v>8409.7620000000006</v>
      </c>
      <c r="N519" t="s">
        <v>5149</v>
      </c>
      <c r="O519">
        <v>7576.9960000000001</v>
      </c>
      <c r="P519" t="s">
        <v>5149</v>
      </c>
      <c r="Q519">
        <v>47861.32</v>
      </c>
      <c r="R519" t="s">
        <v>5149</v>
      </c>
      <c r="S519">
        <v>36146.93</v>
      </c>
      <c r="T519" t="s">
        <v>5149</v>
      </c>
      <c r="U519">
        <v>40.004325999999999</v>
      </c>
      <c r="V519">
        <v>100.420074</v>
      </c>
      <c r="W519" t="s">
        <v>5149</v>
      </c>
      <c r="X519">
        <v>0.67520046</v>
      </c>
      <c r="Y519">
        <v>0.88930832999999998</v>
      </c>
      <c r="Z519">
        <v>9.4847490000000008</v>
      </c>
      <c r="AA519" t="s">
        <v>5149</v>
      </c>
      <c r="AB519">
        <v>0.24636245000000001</v>
      </c>
      <c r="AC519" t="s">
        <v>5149</v>
      </c>
      <c r="AD519">
        <v>9.8169419999999992</v>
      </c>
      <c r="AE519">
        <v>123.19865</v>
      </c>
      <c r="AF519">
        <v>83.932479999999998</v>
      </c>
      <c r="AG519" t="s">
        <v>5149</v>
      </c>
      <c r="AH519">
        <v>13.804278999999999</v>
      </c>
      <c r="AI519" t="s">
        <v>5149</v>
      </c>
      <c r="AJ519">
        <v>0.57384424999999994</v>
      </c>
      <c r="AK519" t="s">
        <v>5149</v>
      </c>
      <c r="AL519" t="s">
        <v>5149</v>
      </c>
    </row>
    <row r="520" spans="1:38" x14ac:dyDescent="0.2">
      <c r="A520">
        <v>1823</v>
      </c>
      <c r="B520">
        <v>62</v>
      </c>
      <c r="C520" t="s">
        <v>5206</v>
      </c>
      <c r="D520">
        <v>86.055244000000002</v>
      </c>
      <c r="F520" t="s">
        <v>5147</v>
      </c>
      <c r="G520" t="s">
        <v>5148</v>
      </c>
      <c r="H520">
        <v>23.918527999999998</v>
      </c>
      <c r="I520">
        <v>73.764089999999996</v>
      </c>
      <c r="J520">
        <v>3009.0203000000001</v>
      </c>
      <c r="K520">
        <v>12734.677</v>
      </c>
      <c r="L520" t="s">
        <v>5149</v>
      </c>
      <c r="M520">
        <v>7381.5464000000002</v>
      </c>
      <c r="N520" t="s">
        <v>5149</v>
      </c>
      <c r="O520">
        <v>5680.4520000000002</v>
      </c>
      <c r="P520" t="s">
        <v>5149</v>
      </c>
      <c r="Q520">
        <v>43225.815999999999</v>
      </c>
      <c r="R520" t="s">
        <v>5149</v>
      </c>
      <c r="S520">
        <v>48190.332000000002</v>
      </c>
      <c r="T520" t="s">
        <v>5149</v>
      </c>
      <c r="U520">
        <v>43.813107000000002</v>
      </c>
      <c r="V520">
        <v>105.4649</v>
      </c>
      <c r="W520" t="s">
        <v>5149</v>
      </c>
      <c r="X520">
        <v>0.63728399999999996</v>
      </c>
      <c r="Y520">
        <v>0.84343754999999998</v>
      </c>
      <c r="Z520">
        <v>7.6255730000000002</v>
      </c>
      <c r="AA520" t="s">
        <v>5149</v>
      </c>
      <c r="AB520">
        <v>0.32991922000000001</v>
      </c>
      <c r="AC520" t="s">
        <v>5149</v>
      </c>
      <c r="AD520">
        <v>6.7232690000000002</v>
      </c>
      <c r="AE520">
        <v>98.725204000000005</v>
      </c>
      <c r="AF520">
        <v>111.388115</v>
      </c>
      <c r="AG520" t="s">
        <v>5149</v>
      </c>
      <c r="AH520">
        <v>13.688412</v>
      </c>
      <c r="AI520" t="s">
        <v>5149</v>
      </c>
      <c r="AJ520">
        <v>0.65312820000000005</v>
      </c>
      <c r="AK520" t="s">
        <v>5149</v>
      </c>
      <c r="AL520" t="s">
        <v>5149</v>
      </c>
    </row>
    <row r="521" spans="1:38" x14ac:dyDescent="0.2">
      <c r="A521">
        <v>1823</v>
      </c>
      <c r="B521">
        <v>80</v>
      </c>
      <c r="C521" t="s">
        <v>5206</v>
      </c>
      <c r="D521">
        <v>99.463229999999996</v>
      </c>
      <c r="F521" t="s">
        <v>5147</v>
      </c>
      <c r="G521" t="s">
        <v>5148</v>
      </c>
      <c r="H521">
        <v>21.917266999999999</v>
      </c>
      <c r="I521">
        <v>60.624929999999999</v>
      </c>
      <c r="J521">
        <v>3117.5598</v>
      </c>
      <c r="K521">
        <v>10778.847</v>
      </c>
      <c r="L521" t="s">
        <v>5149</v>
      </c>
      <c r="M521">
        <v>8790.3955000000005</v>
      </c>
      <c r="N521" t="s">
        <v>5149</v>
      </c>
      <c r="O521">
        <v>7933.4643999999998</v>
      </c>
      <c r="P521" t="s">
        <v>5149</v>
      </c>
      <c r="Q521">
        <v>51829.366999999998</v>
      </c>
      <c r="R521" t="s">
        <v>5149</v>
      </c>
      <c r="S521">
        <v>40235.527000000002</v>
      </c>
      <c r="T521" t="s">
        <v>5149</v>
      </c>
      <c r="U521">
        <v>42.622962999999999</v>
      </c>
      <c r="V521">
        <v>110.12933</v>
      </c>
      <c r="W521" t="s">
        <v>5149</v>
      </c>
      <c r="X521">
        <v>0.50904740000000004</v>
      </c>
      <c r="Y521">
        <v>0.70689504999999997</v>
      </c>
      <c r="Z521">
        <v>9.3899840000000001</v>
      </c>
      <c r="AA521" t="s">
        <v>5149</v>
      </c>
      <c r="AB521">
        <v>-0.24915503999999999</v>
      </c>
      <c r="AC521" t="s">
        <v>5149</v>
      </c>
      <c r="AD521">
        <v>7.9585986000000002</v>
      </c>
      <c r="AE521">
        <v>107.127655</v>
      </c>
      <c r="AF521">
        <v>88.850930000000005</v>
      </c>
      <c r="AG521" t="s">
        <v>5149</v>
      </c>
      <c r="AH521">
        <v>13.152666999999999</v>
      </c>
      <c r="AI521" t="s">
        <v>5149</v>
      </c>
      <c r="AJ521">
        <v>0.44026860000000001</v>
      </c>
      <c r="AK521" t="s">
        <v>5149</v>
      </c>
      <c r="AL521" t="s">
        <v>5149</v>
      </c>
    </row>
    <row r="522" spans="1:38" x14ac:dyDescent="0.2">
      <c r="A522">
        <v>1823</v>
      </c>
      <c r="B522">
        <v>98</v>
      </c>
      <c r="C522" t="s">
        <v>5206</v>
      </c>
      <c r="D522">
        <v>93.981589999999997</v>
      </c>
      <c r="F522" t="s">
        <v>5147</v>
      </c>
      <c r="G522" t="s">
        <v>5148</v>
      </c>
      <c r="H522">
        <v>19.723206999999999</v>
      </c>
      <c r="I522">
        <v>68.114639999999994</v>
      </c>
      <c r="J522">
        <v>3044.864</v>
      </c>
      <c r="K522">
        <v>11113.073</v>
      </c>
      <c r="L522" t="s">
        <v>5149</v>
      </c>
      <c r="M522">
        <v>9142.8639999999996</v>
      </c>
      <c r="N522" t="s">
        <v>5149</v>
      </c>
      <c r="O522">
        <v>7944.607</v>
      </c>
      <c r="P522" t="s">
        <v>5149</v>
      </c>
      <c r="Q522">
        <v>53086.85</v>
      </c>
      <c r="R522" t="s">
        <v>5149</v>
      </c>
      <c r="S522">
        <v>40889.722999999998</v>
      </c>
      <c r="T522" t="s">
        <v>5149</v>
      </c>
      <c r="U522">
        <v>37.646416000000002</v>
      </c>
      <c r="V522">
        <v>126.65519</v>
      </c>
      <c r="W522" t="s">
        <v>5149</v>
      </c>
      <c r="X522">
        <v>0.41105446000000001</v>
      </c>
      <c r="Y522">
        <v>0.79867220000000005</v>
      </c>
      <c r="Z522">
        <v>8.669143</v>
      </c>
      <c r="AA522" t="s">
        <v>5149</v>
      </c>
      <c r="AB522">
        <v>-1.2457632000000001</v>
      </c>
      <c r="AC522" t="s">
        <v>5149</v>
      </c>
      <c r="AD522">
        <v>6.4149469999999997</v>
      </c>
      <c r="AE522">
        <v>93.713059999999999</v>
      </c>
      <c r="AF522">
        <v>86.271190000000004</v>
      </c>
      <c r="AG522" t="s">
        <v>5149</v>
      </c>
      <c r="AH522">
        <v>15.436230999999999</v>
      </c>
      <c r="AI522" t="s">
        <v>5149</v>
      </c>
      <c r="AJ522">
        <v>0.3827911</v>
      </c>
      <c r="AK522" t="s">
        <v>5149</v>
      </c>
      <c r="AL522" t="s">
        <v>5149</v>
      </c>
    </row>
    <row r="523" spans="1:38" x14ac:dyDescent="0.2">
      <c r="A523">
        <v>1823</v>
      </c>
      <c r="B523">
        <v>18</v>
      </c>
      <c r="C523" t="s">
        <v>5207</v>
      </c>
      <c r="D523">
        <v>90.456023999999999</v>
      </c>
      <c r="F523" t="s">
        <v>5147</v>
      </c>
      <c r="G523" t="s">
        <v>5148</v>
      </c>
      <c r="H523">
        <v>21.274795999999998</v>
      </c>
      <c r="I523">
        <v>63.648066999999998</v>
      </c>
      <c r="J523">
        <v>391.74459999999999</v>
      </c>
      <c r="K523">
        <v>9813.6610000000001</v>
      </c>
      <c r="L523" t="s">
        <v>5149</v>
      </c>
      <c r="M523">
        <v>5118.9233000000004</v>
      </c>
      <c r="N523" t="s">
        <v>5149</v>
      </c>
      <c r="O523">
        <v>11641.138000000001</v>
      </c>
      <c r="P523" t="s">
        <v>5149</v>
      </c>
      <c r="Q523">
        <v>47913.19</v>
      </c>
      <c r="R523" t="s">
        <v>5149</v>
      </c>
      <c r="S523">
        <v>36485.574000000001</v>
      </c>
      <c r="T523" t="s">
        <v>5149</v>
      </c>
      <c r="U523">
        <v>48.886837</v>
      </c>
      <c r="V523">
        <v>111.61913</v>
      </c>
      <c r="W523" t="s">
        <v>5149</v>
      </c>
      <c r="X523">
        <v>0.48217544000000001</v>
      </c>
      <c r="Y523">
        <v>0.61074393999999999</v>
      </c>
      <c r="Z523">
        <v>8.9189205000000005</v>
      </c>
      <c r="AA523" t="s">
        <v>5149</v>
      </c>
      <c r="AB523">
        <v>0.53353039999999996</v>
      </c>
      <c r="AC523" t="s">
        <v>5149</v>
      </c>
      <c r="AD523">
        <v>14.694796</v>
      </c>
      <c r="AE523">
        <v>123.87751</v>
      </c>
      <c r="AF523">
        <v>79.490814</v>
      </c>
      <c r="AG523" t="s">
        <v>5149</v>
      </c>
      <c r="AH523">
        <v>6.3215422999999999</v>
      </c>
      <c r="AI523" t="s">
        <v>5149</v>
      </c>
      <c r="AJ523">
        <v>0.56895779999999996</v>
      </c>
      <c r="AK523" t="s">
        <v>5149</v>
      </c>
      <c r="AL523" t="s">
        <v>5149</v>
      </c>
    </row>
    <row r="524" spans="1:38" x14ac:dyDescent="0.2">
      <c r="A524">
        <v>1823</v>
      </c>
      <c r="B524">
        <v>36</v>
      </c>
      <c r="C524" t="s">
        <v>5207</v>
      </c>
      <c r="D524">
        <v>78.903305000000003</v>
      </c>
      <c r="F524" t="s">
        <v>5147</v>
      </c>
      <c r="G524" t="s">
        <v>5148</v>
      </c>
      <c r="H524">
        <v>19.843019999999999</v>
      </c>
      <c r="I524">
        <v>66.727779999999996</v>
      </c>
      <c r="J524">
        <v>511.13046000000003</v>
      </c>
      <c r="K524">
        <v>9602.6689999999999</v>
      </c>
      <c r="L524" t="s">
        <v>5149</v>
      </c>
      <c r="M524">
        <v>6052.4790000000003</v>
      </c>
      <c r="N524" t="s">
        <v>5149</v>
      </c>
      <c r="O524">
        <v>10524.814</v>
      </c>
      <c r="P524" t="s">
        <v>5149</v>
      </c>
      <c r="Q524">
        <v>41794.81</v>
      </c>
      <c r="R524" t="s">
        <v>5149</v>
      </c>
      <c r="S524">
        <v>36986.046999999999</v>
      </c>
      <c r="T524" t="s">
        <v>5149</v>
      </c>
      <c r="U524">
        <v>52.255676000000001</v>
      </c>
      <c r="V524">
        <v>113.445526</v>
      </c>
      <c r="W524" t="s">
        <v>5149</v>
      </c>
      <c r="X524">
        <v>0.46312964000000001</v>
      </c>
      <c r="Y524">
        <v>0.81270980000000004</v>
      </c>
      <c r="Z524">
        <v>8.8791329999999995</v>
      </c>
      <c r="AA524" t="s">
        <v>5149</v>
      </c>
      <c r="AB524">
        <v>-0.70742475999999999</v>
      </c>
      <c r="AC524" t="s">
        <v>5149</v>
      </c>
      <c r="AD524">
        <v>9.2449399999999997</v>
      </c>
      <c r="AE524">
        <v>104.30540499999999</v>
      </c>
      <c r="AF524">
        <v>82.219795000000005</v>
      </c>
      <c r="AG524" t="s">
        <v>5149</v>
      </c>
      <c r="AH524">
        <v>6.4972289999999999</v>
      </c>
      <c r="AI524" t="s">
        <v>5149</v>
      </c>
      <c r="AJ524">
        <v>0.40749225</v>
      </c>
      <c r="AK524" t="s">
        <v>5149</v>
      </c>
      <c r="AL524" t="s">
        <v>5149</v>
      </c>
    </row>
    <row r="525" spans="1:38" x14ac:dyDescent="0.2">
      <c r="A525">
        <v>1823</v>
      </c>
      <c r="B525">
        <v>54</v>
      </c>
      <c r="C525" t="s">
        <v>5207</v>
      </c>
      <c r="D525">
        <v>91.879440000000002</v>
      </c>
      <c r="F525" t="s">
        <v>5147</v>
      </c>
      <c r="G525" t="s">
        <v>5148</v>
      </c>
      <c r="H525">
        <v>19.034994000000001</v>
      </c>
      <c r="I525">
        <v>56.183039999999998</v>
      </c>
      <c r="J525">
        <v>852.98099999999999</v>
      </c>
      <c r="K525">
        <v>9031.0879999999997</v>
      </c>
      <c r="L525" t="s">
        <v>5149</v>
      </c>
      <c r="M525">
        <v>6621.2240000000002</v>
      </c>
      <c r="N525" t="s">
        <v>5149</v>
      </c>
      <c r="O525">
        <v>10340.477000000001</v>
      </c>
      <c r="P525" t="s">
        <v>5149</v>
      </c>
      <c r="Q525">
        <v>51687.055</v>
      </c>
      <c r="R525" t="s">
        <v>5149</v>
      </c>
      <c r="S525">
        <v>33261.703000000001</v>
      </c>
      <c r="T525" t="s">
        <v>5149</v>
      </c>
      <c r="U525">
        <v>43.725279999999998</v>
      </c>
      <c r="V525">
        <v>103.96492000000001</v>
      </c>
      <c r="W525" t="s">
        <v>5149</v>
      </c>
      <c r="X525">
        <v>0.45069740000000003</v>
      </c>
      <c r="Y525">
        <v>0.67179774999999997</v>
      </c>
      <c r="Z525">
        <v>9.1410920000000004</v>
      </c>
      <c r="AA525" t="s">
        <v>5149</v>
      </c>
      <c r="AB525">
        <v>0.26666477</v>
      </c>
      <c r="AC525" t="s">
        <v>5149</v>
      </c>
      <c r="AD525">
        <v>10.978744499999999</v>
      </c>
      <c r="AE525">
        <v>140.94447</v>
      </c>
      <c r="AF525">
        <v>77.558440000000004</v>
      </c>
      <c r="AG525" t="s">
        <v>5149</v>
      </c>
      <c r="AH525">
        <v>6.2747859999999998</v>
      </c>
      <c r="AI525" t="s">
        <v>5149</v>
      </c>
      <c r="AJ525">
        <v>0.45915963999999998</v>
      </c>
      <c r="AK525" t="s">
        <v>5149</v>
      </c>
      <c r="AL525" t="s">
        <v>5149</v>
      </c>
    </row>
    <row r="526" spans="1:38" x14ac:dyDescent="0.2">
      <c r="A526">
        <v>1823</v>
      </c>
      <c r="B526">
        <v>63</v>
      </c>
      <c r="C526" t="s">
        <v>5207</v>
      </c>
      <c r="D526">
        <v>100.53281</v>
      </c>
      <c r="F526" t="s">
        <v>5147</v>
      </c>
      <c r="G526" t="s">
        <v>5148</v>
      </c>
      <c r="H526">
        <v>18.905819000000001</v>
      </c>
      <c r="I526">
        <v>62.814563999999997</v>
      </c>
      <c r="J526">
        <v>459.66860000000003</v>
      </c>
      <c r="K526">
        <v>10545.093000000001</v>
      </c>
      <c r="L526" t="s">
        <v>5149</v>
      </c>
      <c r="M526">
        <v>8583.8119999999999</v>
      </c>
      <c r="N526" t="s">
        <v>5149</v>
      </c>
      <c r="O526">
        <v>10649.807000000001</v>
      </c>
      <c r="P526" t="s">
        <v>5149</v>
      </c>
      <c r="Q526">
        <v>54074.815999999999</v>
      </c>
      <c r="R526" t="s">
        <v>5149</v>
      </c>
      <c r="S526">
        <v>37442.082000000002</v>
      </c>
      <c r="T526" t="s">
        <v>5149</v>
      </c>
      <c r="U526">
        <v>52.616656999999996</v>
      </c>
      <c r="V526">
        <v>99.26867</v>
      </c>
      <c r="W526" t="s">
        <v>5149</v>
      </c>
      <c r="X526">
        <v>0.53729789999999999</v>
      </c>
      <c r="Y526">
        <v>0.66132325000000003</v>
      </c>
      <c r="Z526">
        <v>9.9740880000000001</v>
      </c>
      <c r="AA526" t="s">
        <v>5149</v>
      </c>
      <c r="AB526">
        <v>-5.0716280000000002E-2</v>
      </c>
      <c r="AC526" t="s">
        <v>5149</v>
      </c>
      <c r="AD526">
        <v>9.0965319999999998</v>
      </c>
      <c r="AE526">
        <v>110.24550000000001</v>
      </c>
      <c r="AF526">
        <v>82.559259999999995</v>
      </c>
      <c r="AG526" t="s">
        <v>5149</v>
      </c>
      <c r="AH526">
        <v>3.6830053</v>
      </c>
      <c r="AI526" t="s">
        <v>5149</v>
      </c>
      <c r="AJ526">
        <v>0.36653150000000001</v>
      </c>
      <c r="AK526" t="s">
        <v>5149</v>
      </c>
      <c r="AL526" t="s">
        <v>5149</v>
      </c>
    </row>
    <row r="527" spans="1:38" x14ac:dyDescent="0.2">
      <c r="A527">
        <v>1823</v>
      </c>
      <c r="B527">
        <v>81</v>
      </c>
      <c r="C527" t="s">
        <v>5207</v>
      </c>
      <c r="D527">
        <v>104.65631999999999</v>
      </c>
      <c r="F527" t="s">
        <v>5147</v>
      </c>
      <c r="G527" t="s">
        <v>5148</v>
      </c>
      <c r="H527">
        <v>17.650576000000001</v>
      </c>
      <c r="I527">
        <v>57.618789999999997</v>
      </c>
      <c r="J527">
        <v>467.89246000000003</v>
      </c>
      <c r="K527">
        <v>10394.156999999999</v>
      </c>
      <c r="L527" t="s">
        <v>5149</v>
      </c>
      <c r="M527">
        <v>9422.4369999999999</v>
      </c>
      <c r="N527" t="s">
        <v>5149</v>
      </c>
      <c r="O527">
        <v>10430.246999999999</v>
      </c>
      <c r="P527" t="s">
        <v>5149</v>
      </c>
      <c r="Q527">
        <v>59908.406000000003</v>
      </c>
      <c r="R527" t="s">
        <v>5149</v>
      </c>
      <c r="S527">
        <v>37839.707000000002</v>
      </c>
      <c r="T527" t="s">
        <v>5149</v>
      </c>
      <c r="U527">
        <v>47.636837</v>
      </c>
      <c r="V527">
        <v>100.85019</v>
      </c>
      <c r="W527" t="s">
        <v>5149</v>
      </c>
      <c r="X527">
        <v>0.40790597000000001</v>
      </c>
      <c r="Y527">
        <v>0.68948560000000003</v>
      </c>
      <c r="Z527">
        <v>10.769918000000001</v>
      </c>
      <c r="AA527" t="s">
        <v>5149</v>
      </c>
      <c r="AB527">
        <v>-0.21302018</v>
      </c>
      <c r="AC527" t="s">
        <v>5149</v>
      </c>
      <c r="AD527">
        <v>8.8439399999999999</v>
      </c>
      <c r="AE527">
        <v>113.83710000000001</v>
      </c>
      <c r="AF527">
        <v>80.607506000000001</v>
      </c>
      <c r="AG527" t="s">
        <v>5149</v>
      </c>
      <c r="AH527">
        <v>3.7276175</v>
      </c>
      <c r="AI527" t="s">
        <v>5149</v>
      </c>
      <c r="AJ527">
        <v>0.48387482999999998</v>
      </c>
      <c r="AK527" t="s">
        <v>5149</v>
      </c>
      <c r="AL527" t="s">
        <v>5149</v>
      </c>
    </row>
    <row r="528" spans="1:38" x14ac:dyDescent="0.2">
      <c r="A528">
        <v>1823</v>
      </c>
      <c r="B528">
        <v>99</v>
      </c>
      <c r="C528" t="s">
        <v>5207</v>
      </c>
      <c r="D528">
        <v>82.269900000000007</v>
      </c>
      <c r="F528" t="s">
        <v>5147</v>
      </c>
      <c r="G528" t="s">
        <v>5148</v>
      </c>
      <c r="H528">
        <v>24.013967999999998</v>
      </c>
      <c r="I528">
        <v>60.798256000000002</v>
      </c>
      <c r="J528">
        <v>536.9366</v>
      </c>
      <c r="K528">
        <v>10597.6</v>
      </c>
      <c r="L528" t="s">
        <v>5149</v>
      </c>
      <c r="M528">
        <v>7714.1796999999997</v>
      </c>
      <c r="N528" t="s">
        <v>5149</v>
      </c>
      <c r="O528">
        <v>8829.6110000000008</v>
      </c>
      <c r="P528" t="s">
        <v>5149</v>
      </c>
      <c r="Q528">
        <v>42431.535000000003</v>
      </c>
      <c r="R528" t="s">
        <v>5149</v>
      </c>
      <c r="S528">
        <v>42347.06</v>
      </c>
      <c r="T528" t="s">
        <v>5149</v>
      </c>
      <c r="U528">
        <v>50.481079999999999</v>
      </c>
      <c r="V528">
        <v>112.27397000000001</v>
      </c>
      <c r="W528" t="s">
        <v>5149</v>
      </c>
      <c r="X528">
        <v>0.47444615000000001</v>
      </c>
      <c r="Y528">
        <v>0.73155755</v>
      </c>
      <c r="Z528">
        <v>9.0735860000000006</v>
      </c>
      <c r="AA528" t="s">
        <v>5149</v>
      </c>
      <c r="AB528">
        <v>-0.30363620000000002</v>
      </c>
      <c r="AC528" t="s">
        <v>5149</v>
      </c>
      <c r="AD528">
        <v>8.5783299999999993</v>
      </c>
      <c r="AE528">
        <v>72.303344999999993</v>
      </c>
      <c r="AF528">
        <v>90.184560000000005</v>
      </c>
      <c r="AG528" t="s">
        <v>5149</v>
      </c>
      <c r="AH528">
        <v>3.1241629999999998</v>
      </c>
      <c r="AI528" t="s">
        <v>5149</v>
      </c>
      <c r="AJ528">
        <v>0.50266940000000004</v>
      </c>
      <c r="AK528" t="s">
        <v>5149</v>
      </c>
      <c r="AL528" t="s">
        <v>5149</v>
      </c>
    </row>
    <row r="529" spans="1:38" x14ac:dyDescent="0.2">
      <c r="A529">
        <v>1823</v>
      </c>
      <c r="B529">
        <v>3</v>
      </c>
      <c r="C529" t="s">
        <v>5208</v>
      </c>
      <c r="D529">
        <v>112.28583500000001</v>
      </c>
      <c r="F529" t="s">
        <v>5147</v>
      </c>
      <c r="G529" t="s">
        <v>5148</v>
      </c>
      <c r="H529">
        <v>23.618437</v>
      </c>
      <c r="I529">
        <v>57.950029999999998</v>
      </c>
      <c r="J529">
        <v>678.58820000000003</v>
      </c>
      <c r="K529">
        <v>9563.9269999999997</v>
      </c>
      <c r="L529" t="s">
        <v>5149</v>
      </c>
      <c r="M529">
        <v>6980.7309999999998</v>
      </c>
      <c r="N529" t="s">
        <v>5149</v>
      </c>
      <c r="O529">
        <v>11455.424000000001</v>
      </c>
      <c r="P529" t="s">
        <v>5149</v>
      </c>
      <c r="Q529">
        <v>43124.894999999997</v>
      </c>
      <c r="R529" t="s">
        <v>5149</v>
      </c>
      <c r="S529">
        <v>37743.199999999997</v>
      </c>
      <c r="T529" t="s">
        <v>5149</v>
      </c>
      <c r="U529">
        <v>52.408749999999998</v>
      </c>
      <c r="V529">
        <v>94.057199999999995</v>
      </c>
      <c r="W529" t="s">
        <v>5149</v>
      </c>
      <c r="X529">
        <v>0.61916789999999999</v>
      </c>
      <c r="Y529">
        <v>0.62451630000000002</v>
      </c>
      <c r="Z529">
        <v>7.7802449999999999</v>
      </c>
      <c r="AA529" t="s">
        <v>5149</v>
      </c>
      <c r="AB529">
        <v>7.2214453999999997E-2</v>
      </c>
      <c r="AC529" t="s">
        <v>5149</v>
      </c>
      <c r="AD529">
        <v>11.390528</v>
      </c>
      <c r="AE529">
        <v>101.95735999999999</v>
      </c>
      <c r="AF529">
        <v>86.115129999999994</v>
      </c>
      <c r="AG529" t="s">
        <v>5149</v>
      </c>
      <c r="AH529">
        <v>15.846672</v>
      </c>
      <c r="AI529" t="s">
        <v>5149</v>
      </c>
      <c r="AJ529">
        <v>0.36564067</v>
      </c>
      <c r="AK529" t="s">
        <v>5149</v>
      </c>
      <c r="AL529" t="s">
        <v>5149</v>
      </c>
    </row>
    <row r="530" spans="1:38" x14ac:dyDescent="0.2">
      <c r="A530">
        <v>1823</v>
      </c>
      <c r="B530">
        <v>21</v>
      </c>
      <c r="C530" t="s">
        <v>5208</v>
      </c>
      <c r="D530">
        <v>117.10498</v>
      </c>
      <c r="F530" t="s">
        <v>5147</v>
      </c>
      <c r="G530" t="s">
        <v>5148</v>
      </c>
      <c r="H530">
        <v>17.377465999999998</v>
      </c>
      <c r="I530">
        <v>61.359684000000001</v>
      </c>
      <c r="J530">
        <v>640.98260000000005</v>
      </c>
      <c r="K530">
        <v>9048.0450000000001</v>
      </c>
      <c r="L530" t="s">
        <v>5149</v>
      </c>
      <c r="M530">
        <v>7916.5929999999998</v>
      </c>
      <c r="N530" t="s">
        <v>5149</v>
      </c>
      <c r="O530">
        <v>11723.737999999999</v>
      </c>
      <c r="P530" t="s">
        <v>5149</v>
      </c>
      <c r="Q530">
        <v>47021.84</v>
      </c>
      <c r="R530" t="s">
        <v>5149</v>
      </c>
      <c r="S530">
        <v>36393.745999999999</v>
      </c>
      <c r="T530" t="s">
        <v>5149</v>
      </c>
      <c r="U530">
        <v>45.708190000000002</v>
      </c>
      <c r="V530">
        <v>92.988659999999996</v>
      </c>
      <c r="W530" t="s">
        <v>5149</v>
      </c>
      <c r="X530">
        <v>0.66951490000000002</v>
      </c>
      <c r="Y530">
        <v>0.64887450000000002</v>
      </c>
      <c r="Z530">
        <v>8.5899319999999992</v>
      </c>
      <c r="AA530" t="s">
        <v>5149</v>
      </c>
      <c r="AB530">
        <v>-4.5690920000000003E-2</v>
      </c>
      <c r="AC530" t="s">
        <v>5149</v>
      </c>
      <c r="AD530">
        <v>11.024124</v>
      </c>
      <c r="AE530">
        <v>109.128654</v>
      </c>
      <c r="AF530">
        <v>81.571789999999993</v>
      </c>
      <c r="AG530" t="s">
        <v>5149</v>
      </c>
      <c r="AH530">
        <v>18.130219</v>
      </c>
      <c r="AI530" t="s">
        <v>5149</v>
      </c>
      <c r="AJ530">
        <v>0.44302740000000002</v>
      </c>
      <c r="AK530" t="s">
        <v>5149</v>
      </c>
      <c r="AL530" t="s">
        <v>5149</v>
      </c>
    </row>
    <row r="531" spans="1:38" x14ac:dyDescent="0.2">
      <c r="A531">
        <v>1823</v>
      </c>
      <c r="B531">
        <v>39</v>
      </c>
      <c r="C531" t="s">
        <v>5208</v>
      </c>
      <c r="D531">
        <v>109.6947</v>
      </c>
      <c r="F531" t="s">
        <v>5147</v>
      </c>
      <c r="G531" t="s">
        <v>5148</v>
      </c>
      <c r="H531">
        <v>23.785920999999998</v>
      </c>
      <c r="I531">
        <v>62.207233000000002</v>
      </c>
      <c r="J531">
        <v>616.85440000000006</v>
      </c>
      <c r="K531">
        <v>9307.4429999999993</v>
      </c>
      <c r="L531" t="s">
        <v>5149</v>
      </c>
      <c r="M531">
        <v>6968.1616000000004</v>
      </c>
      <c r="N531" t="s">
        <v>5149</v>
      </c>
      <c r="O531">
        <v>11446.808999999999</v>
      </c>
      <c r="P531" t="s">
        <v>5149</v>
      </c>
      <c r="Q531">
        <v>44423.565999999999</v>
      </c>
      <c r="R531" t="s">
        <v>5149</v>
      </c>
      <c r="S531">
        <v>36231.508000000002</v>
      </c>
      <c r="T531" t="s">
        <v>5149</v>
      </c>
      <c r="U531">
        <v>47.097416000000003</v>
      </c>
      <c r="V531">
        <v>88.124750000000006</v>
      </c>
      <c r="W531" t="s">
        <v>5149</v>
      </c>
      <c r="X531">
        <v>0.63087990000000005</v>
      </c>
      <c r="Y531">
        <v>0.73093337000000003</v>
      </c>
      <c r="Z531">
        <v>8.4802780000000002</v>
      </c>
      <c r="AA531" t="s">
        <v>5149</v>
      </c>
      <c r="AB531">
        <v>0.34061163999999999</v>
      </c>
      <c r="AC531" t="s">
        <v>5149</v>
      </c>
      <c r="AD531">
        <v>11.505404</v>
      </c>
      <c r="AE531">
        <v>95.286609999999996</v>
      </c>
      <c r="AF531">
        <v>80.992935000000003</v>
      </c>
      <c r="AG531" t="s">
        <v>5149</v>
      </c>
      <c r="AH531">
        <v>15.750343000000001</v>
      </c>
      <c r="AI531" t="s">
        <v>5149</v>
      </c>
      <c r="AJ531">
        <v>0.31748369999999998</v>
      </c>
      <c r="AK531" t="s">
        <v>5149</v>
      </c>
      <c r="AL531" t="s">
        <v>5149</v>
      </c>
    </row>
    <row r="532" spans="1:38" x14ac:dyDescent="0.2">
      <c r="A532">
        <v>1823</v>
      </c>
      <c r="B532">
        <v>66</v>
      </c>
      <c r="C532" t="s">
        <v>5208</v>
      </c>
      <c r="D532">
        <v>111.34872</v>
      </c>
      <c r="F532" t="s">
        <v>5147</v>
      </c>
      <c r="G532" t="s">
        <v>5148</v>
      </c>
      <c r="H532">
        <v>15.752758999999999</v>
      </c>
      <c r="I532">
        <v>67.834000000000003</v>
      </c>
      <c r="J532">
        <v>622.26385000000005</v>
      </c>
      <c r="K532">
        <v>9033.607</v>
      </c>
      <c r="L532" t="s">
        <v>5149</v>
      </c>
      <c r="M532">
        <v>7942.9106000000002</v>
      </c>
      <c r="N532" t="s">
        <v>5149</v>
      </c>
      <c r="O532">
        <v>11755.248</v>
      </c>
      <c r="P532" t="s">
        <v>5149</v>
      </c>
      <c r="Q532">
        <v>46027.519999999997</v>
      </c>
      <c r="R532" t="s">
        <v>5149</v>
      </c>
      <c r="S532">
        <v>37602.508000000002</v>
      </c>
      <c r="T532" t="s">
        <v>5149</v>
      </c>
      <c r="U532">
        <v>41.896144999999997</v>
      </c>
      <c r="V532">
        <v>93.815719999999999</v>
      </c>
      <c r="W532" t="s">
        <v>5149</v>
      </c>
      <c r="X532">
        <v>0.69903009999999999</v>
      </c>
      <c r="Y532">
        <v>0.69643222999999999</v>
      </c>
      <c r="Z532">
        <v>8.3928630000000002</v>
      </c>
      <c r="AA532" t="s">
        <v>5149</v>
      </c>
      <c r="AB532">
        <v>-0.1633937</v>
      </c>
      <c r="AC532" t="s">
        <v>5149</v>
      </c>
      <c r="AD532">
        <v>11.108891</v>
      </c>
      <c r="AE532">
        <v>108.04346</v>
      </c>
      <c r="AF532">
        <v>88.36739</v>
      </c>
      <c r="AG532" t="s">
        <v>5149</v>
      </c>
      <c r="AH532">
        <v>17.344888999999998</v>
      </c>
      <c r="AI532" t="s">
        <v>5149</v>
      </c>
      <c r="AJ532">
        <v>0.46784753000000001</v>
      </c>
      <c r="AK532" t="s">
        <v>5149</v>
      </c>
      <c r="AL532" t="s">
        <v>5149</v>
      </c>
    </row>
    <row r="533" spans="1:38" x14ac:dyDescent="0.2">
      <c r="A533">
        <v>1823</v>
      </c>
      <c r="B533">
        <v>84</v>
      </c>
      <c r="C533" t="s">
        <v>5208</v>
      </c>
      <c r="D533">
        <v>103.77914</v>
      </c>
      <c r="F533" t="s">
        <v>5147</v>
      </c>
      <c r="G533" t="s">
        <v>5148</v>
      </c>
      <c r="H533">
        <v>17.392821999999999</v>
      </c>
      <c r="I533">
        <v>67.242689999999996</v>
      </c>
      <c r="J533">
        <v>940.57389999999998</v>
      </c>
      <c r="K533">
        <v>8859.2489999999998</v>
      </c>
      <c r="L533" t="s">
        <v>5149</v>
      </c>
      <c r="M533">
        <v>8113.1674999999996</v>
      </c>
      <c r="N533" t="s">
        <v>5149</v>
      </c>
      <c r="O533">
        <v>12649.159</v>
      </c>
      <c r="P533" t="s">
        <v>5149</v>
      </c>
      <c r="Q533">
        <v>52424.633000000002</v>
      </c>
      <c r="R533" t="s">
        <v>5149</v>
      </c>
      <c r="S533">
        <v>35239.39</v>
      </c>
      <c r="T533" t="s">
        <v>5149</v>
      </c>
      <c r="U533">
        <v>37.330350000000003</v>
      </c>
      <c r="V533">
        <v>92.552959999999999</v>
      </c>
      <c r="W533" t="s">
        <v>5149</v>
      </c>
      <c r="X533">
        <v>0.55136436</v>
      </c>
      <c r="Y533">
        <v>0.81984789999999996</v>
      </c>
      <c r="Z533">
        <v>8.1350479999999994</v>
      </c>
      <c r="AA533" t="s">
        <v>5149</v>
      </c>
      <c r="AB533">
        <v>1.3112199</v>
      </c>
      <c r="AC533" t="s">
        <v>5149</v>
      </c>
      <c r="AD533">
        <v>9.7565349999999995</v>
      </c>
      <c r="AE533">
        <v>116.01005000000001</v>
      </c>
      <c r="AF533">
        <v>80.779160000000005</v>
      </c>
      <c r="AG533" t="s">
        <v>5149</v>
      </c>
      <c r="AH533">
        <v>15.332658</v>
      </c>
      <c r="AI533" t="s">
        <v>5149</v>
      </c>
      <c r="AJ533">
        <v>0.40858242</v>
      </c>
      <c r="AK533" t="s">
        <v>5149</v>
      </c>
      <c r="AL533" t="s">
        <v>5149</v>
      </c>
    </row>
    <row r="534" spans="1:38" x14ac:dyDescent="0.2">
      <c r="A534">
        <v>1823</v>
      </c>
      <c r="B534">
        <v>102</v>
      </c>
      <c r="C534" t="s">
        <v>5208</v>
      </c>
      <c r="D534">
        <v>110.93073</v>
      </c>
      <c r="F534" t="s">
        <v>5147</v>
      </c>
      <c r="G534" t="s">
        <v>5148</v>
      </c>
      <c r="H534">
        <v>21.067727999999999</v>
      </c>
      <c r="I534">
        <v>59.077953000000001</v>
      </c>
      <c r="J534">
        <v>690.47644000000003</v>
      </c>
      <c r="K534">
        <v>8999.3449999999993</v>
      </c>
      <c r="L534" t="s">
        <v>5149</v>
      </c>
      <c r="M534">
        <v>7633.6819999999998</v>
      </c>
      <c r="N534" t="s">
        <v>5149</v>
      </c>
      <c r="O534">
        <v>12132.963</v>
      </c>
      <c r="P534" t="s">
        <v>5149</v>
      </c>
      <c r="Q534">
        <v>52360.89</v>
      </c>
      <c r="R534" t="s">
        <v>5149</v>
      </c>
      <c r="S534">
        <v>36458.04</v>
      </c>
      <c r="T534" t="s">
        <v>5149</v>
      </c>
      <c r="U534">
        <v>46.741239999999998</v>
      </c>
      <c r="V534">
        <v>94.287599999999998</v>
      </c>
      <c r="W534" t="s">
        <v>5149</v>
      </c>
      <c r="X534">
        <v>0.48262994999999997</v>
      </c>
      <c r="Y534">
        <v>0.67877969999999999</v>
      </c>
      <c r="Z534">
        <v>8.7253279999999993</v>
      </c>
      <c r="AA534" t="s">
        <v>5149</v>
      </c>
      <c r="AB534">
        <v>-0.16153194000000001</v>
      </c>
      <c r="AC534" t="s">
        <v>5149</v>
      </c>
      <c r="AD534">
        <v>10.090016</v>
      </c>
      <c r="AE534">
        <v>107.341415</v>
      </c>
      <c r="AF534">
        <v>79.259439999999998</v>
      </c>
      <c r="AG534" t="s">
        <v>5149</v>
      </c>
      <c r="AH534">
        <v>14.371760999999999</v>
      </c>
      <c r="AI534" t="s">
        <v>5149</v>
      </c>
      <c r="AJ534">
        <v>0.31382543000000002</v>
      </c>
      <c r="AK534" t="s">
        <v>5149</v>
      </c>
      <c r="AL534" t="s">
        <v>5149</v>
      </c>
    </row>
    <row r="535" spans="1:38" x14ac:dyDescent="0.2">
      <c r="A535">
        <v>1823</v>
      </c>
      <c r="B535">
        <v>4</v>
      </c>
      <c r="C535" t="s">
        <v>5209</v>
      </c>
      <c r="D535">
        <v>86.499340000000004</v>
      </c>
      <c r="F535" t="s">
        <v>5147</v>
      </c>
      <c r="G535" t="s">
        <v>5148</v>
      </c>
      <c r="H535">
        <v>27.058800000000002</v>
      </c>
      <c r="I535">
        <v>66.177220000000005</v>
      </c>
      <c r="J535">
        <v>1045.7007000000001</v>
      </c>
      <c r="K535">
        <v>13408.147999999999</v>
      </c>
      <c r="L535" t="s">
        <v>5149</v>
      </c>
      <c r="M535">
        <v>6456.027</v>
      </c>
      <c r="N535" t="s">
        <v>5149</v>
      </c>
      <c r="O535">
        <v>9728.9390000000003</v>
      </c>
      <c r="P535" t="s">
        <v>5149</v>
      </c>
      <c r="Q535">
        <v>41163.040000000001</v>
      </c>
      <c r="R535" t="s">
        <v>5149</v>
      </c>
      <c r="S535">
        <v>44334.48</v>
      </c>
      <c r="T535" t="s">
        <v>5149</v>
      </c>
      <c r="U535">
        <v>44.578021999999997</v>
      </c>
      <c r="V535">
        <v>106.68519000000001</v>
      </c>
      <c r="W535" t="s">
        <v>5149</v>
      </c>
      <c r="X535">
        <v>0.71241779999999999</v>
      </c>
      <c r="Y535">
        <v>0.60236095999999995</v>
      </c>
      <c r="Z535">
        <v>6.7146270000000001</v>
      </c>
      <c r="AA535" t="s">
        <v>5149</v>
      </c>
      <c r="AB535">
        <v>0.53217159999999997</v>
      </c>
      <c r="AC535" t="s">
        <v>5149</v>
      </c>
      <c r="AD535">
        <v>10.796018</v>
      </c>
      <c r="AE535">
        <v>95.664379999999994</v>
      </c>
      <c r="AF535">
        <v>103.030975</v>
      </c>
      <c r="AG535" t="s">
        <v>5149</v>
      </c>
      <c r="AH535">
        <v>10.450165999999999</v>
      </c>
      <c r="AI535" t="s">
        <v>5149</v>
      </c>
      <c r="AJ535">
        <v>0.45893050000000002</v>
      </c>
      <c r="AK535" t="s">
        <v>5149</v>
      </c>
      <c r="AL535" t="s">
        <v>5149</v>
      </c>
    </row>
    <row r="536" spans="1:38" x14ac:dyDescent="0.2">
      <c r="A536">
        <v>1823</v>
      </c>
      <c r="B536">
        <v>22</v>
      </c>
      <c r="C536" t="s">
        <v>5209</v>
      </c>
      <c r="D536">
        <v>84.299890000000005</v>
      </c>
      <c r="F536" t="s">
        <v>5147</v>
      </c>
      <c r="G536" t="s">
        <v>5148</v>
      </c>
      <c r="H536">
        <v>27.159725000000002</v>
      </c>
      <c r="I536">
        <v>66.296363999999997</v>
      </c>
      <c r="J536">
        <v>1043.9113</v>
      </c>
      <c r="K536">
        <v>13254.056</v>
      </c>
      <c r="L536" t="s">
        <v>5149</v>
      </c>
      <c r="M536">
        <v>6559.8793999999998</v>
      </c>
      <c r="N536" t="s">
        <v>5149</v>
      </c>
      <c r="O536">
        <v>9241.82</v>
      </c>
      <c r="P536" t="s">
        <v>5149</v>
      </c>
      <c r="Q536">
        <v>42756.347999999998</v>
      </c>
      <c r="R536" t="s">
        <v>5149</v>
      </c>
      <c r="S536">
        <v>43255.44</v>
      </c>
      <c r="T536" t="s">
        <v>5149</v>
      </c>
      <c r="U536">
        <v>44.788170000000001</v>
      </c>
      <c r="V536">
        <v>105.29845</v>
      </c>
      <c r="W536" t="s">
        <v>5149</v>
      </c>
      <c r="X536">
        <v>0.78169710000000003</v>
      </c>
      <c r="Y536">
        <v>0.90670775999999997</v>
      </c>
      <c r="Z536">
        <v>6.7163130000000004</v>
      </c>
      <c r="AA536" t="s">
        <v>5149</v>
      </c>
      <c r="AB536">
        <v>0.49991324999999998</v>
      </c>
      <c r="AC536" t="s">
        <v>5149</v>
      </c>
      <c r="AD536">
        <v>9.3022749999999998</v>
      </c>
      <c r="AE536">
        <v>95.435379999999995</v>
      </c>
      <c r="AF536">
        <v>97.111564999999999</v>
      </c>
      <c r="AG536" t="s">
        <v>5149</v>
      </c>
      <c r="AH536">
        <v>8.5624520000000004</v>
      </c>
      <c r="AI536" t="s">
        <v>5149</v>
      </c>
      <c r="AJ536">
        <v>0.50639312999999997</v>
      </c>
      <c r="AK536" t="s">
        <v>5149</v>
      </c>
      <c r="AL536" t="s">
        <v>5149</v>
      </c>
    </row>
    <row r="537" spans="1:38" x14ac:dyDescent="0.2">
      <c r="A537">
        <v>1823</v>
      </c>
      <c r="B537">
        <v>40</v>
      </c>
      <c r="C537" t="s">
        <v>5209</v>
      </c>
      <c r="D537">
        <v>97.669550000000001</v>
      </c>
      <c r="F537" t="s">
        <v>5147</v>
      </c>
      <c r="G537" t="s">
        <v>5148</v>
      </c>
      <c r="H537">
        <v>19.928070000000002</v>
      </c>
      <c r="I537">
        <v>73.403940000000006</v>
      </c>
      <c r="J537">
        <v>937.96576000000005</v>
      </c>
      <c r="K537">
        <v>13146.933000000001</v>
      </c>
      <c r="L537" t="s">
        <v>5149</v>
      </c>
      <c r="M537">
        <v>7723.3563999999997</v>
      </c>
      <c r="N537" t="s">
        <v>5149</v>
      </c>
      <c r="O537">
        <v>10198.285</v>
      </c>
      <c r="P537" t="s">
        <v>5149</v>
      </c>
      <c r="Q537">
        <v>41666.453000000001</v>
      </c>
      <c r="R537" t="s">
        <v>5149</v>
      </c>
      <c r="S537">
        <v>43914.675999999999</v>
      </c>
      <c r="T537" t="s">
        <v>5149</v>
      </c>
      <c r="U537">
        <v>41.898646999999997</v>
      </c>
      <c r="V537">
        <v>108.23309999999999</v>
      </c>
      <c r="W537" t="s">
        <v>5149</v>
      </c>
      <c r="X537">
        <v>0.58999210000000002</v>
      </c>
      <c r="Y537">
        <v>0.83428899999999995</v>
      </c>
      <c r="Z537">
        <v>7.0599622999999996</v>
      </c>
      <c r="AA537" t="s">
        <v>5149</v>
      </c>
      <c r="AB537">
        <v>-9.7010890000000002E-2</v>
      </c>
      <c r="AC537" t="s">
        <v>5149</v>
      </c>
      <c r="AD537">
        <v>8.5965430000000005</v>
      </c>
      <c r="AE537">
        <v>82.766689999999997</v>
      </c>
      <c r="AF537">
        <v>97.873374999999996</v>
      </c>
      <c r="AG537" t="s">
        <v>5149</v>
      </c>
      <c r="AH537">
        <v>13.338329</v>
      </c>
      <c r="AI537" t="s">
        <v>5149</v>
      </c>
      <c r="AJ537">
        <v>0.56703060000000005</v>
      </c>
      <c r="AK537" t="s">
        <v>5149</v>
      </c>
      <c r="AL537" t="s">
        <v>5149</v>
      </c>
    </row>
    <row r="538" spans="1:38" x14ac:dyDescent="0.2">
      <c r="A538">
        <v>1823</v>
      </c>
      <c r="B538">
        <v>67</v>
      </c>
      <c r="C538" t="s">
        <v>5209</v>
      </c>
      <c r="D538">
        <v>97.941444000000004</v>
      </c>
      <c r="F538" t="s">
        <v>5147</v>
      </c>
      <c r="G538" t="s">
        <v>5148</v>
      </c>
      <c r="H538">
        <v>15.916143999999999</v>
      </c>
      <c r="I538">
        <v>80.013249999999999</v>
      </c>
      <c r="J538">
        <v>814.25199999999995</v>
      </c>
      <c r="K538">
        <v>12996.458000000001</v>
      </c>
      <c r="L538" t="s">
        <v>5149</v>
      </c>
      <c r="M538">
        <v>8156.3315000000002</v>
      </c>
      <c r="N538" t="s">
        <v>5149</v>
      </c>
      <c r="O538">
        <v>10689.376</v>
      </c>
      <c r="P538" t="s">
        <v>5149</v>
      </c>
      <c r="Q538">
        <v>44731.277000000002</v>
      </c>
      <c r="R538" t="s">
        <v>5149</v>
      </c>
      <c r="S538">
        <v>44323.023000000001</v>
      </c>
      <c r="T538" t="s">
        <v>5149</v>
      </c>
      <c r="U538">
        <v>36.159923999999997</v>
      </c>
      <c r="V538">
        <v>103.2681</v>
      </c>
      <c r="W538" t="s">
        <v>5149</v>
      </c>
      <c r="X538">
        <v>0.60525949999999995</v>
      </c>
      <c r="Y538">
        <v>0.71305006999999998</v>
      </c>
      <c r="Z538">
        <v>6.9998263999999999</v>
      </c>
      <c r="AA538" t="s">
        <v>5149</v>
      </c>
      <c r="AB538">
        <v>9.4526319999999997E-2</v>
      </c>
      <c r="AC538" t="s">
        <v>5149</v>
      </c>
      <c r="AD538">
        <v>8.5516780000000008</v>
      </c>
      <c r="AE538">
        <v>94.317539999999994</v>
      </c>
      <c r="AF538">
        <v>103.609375</v>
      </c>
      <c r="AG538" t="s">
        <v>5149</v>
      </c>
      <c r="AH538">
        <v>15.130428999999999</v>
      </c>
      <c r="AI538" t="s">
        <v>5149</v>
      </c>
      <c r="AJ538">
        <v>0.52547440000000001</v>
      </c>
      <c r="AK538" t="s">
        <v>5149</v>
      </c>
      <c r="AL538" t="s">
        <v>5149</v>
      </c>
    </row>
    <row r="539" spans="1:38" x14ac:dyDescent="0.2">
      <c r="A539">
        <v>1823</v>
      </c>
      <c r="B539">
        <v>85</v>
      </c>
      <c r="C539" t="s">
        <v>5209</v>
      </c>
      <c r="D539">
        <v>89.243545999999995</v>
      </c>
      <c r="F539" t="s">
        <v>5147</v>
      </c>
      <c r="G539" t="s">
        <v>5148</v>
      </c>
      <c r="H539">
        <v>18.270533</v>
      </c>
      <c r="I539">
        <v>72.197945000000004</v>
      </c>
      <c r="J539">
        <v>778.00836000000004</v>
      </c>
      <c r="K539">
        <v>12505.335999999999</v>
      </c>
      <c r="L539" t="s">
        <v>5149</v>
      </c>
      <c r="M539">
        <v>7337.0789999999997</v>
      </c>
      <c r="N539" t="s">
        <v>5149</v>
      </c>
      <c r="O539">
        <v>9641.65</v>
      </c>
      <c r="P539" t="s">
        <v>5149</v>
      </c>
      <c r="Q539">
        <v>45343.714999999997</v>
      </c>
      <c r="R539" t="s">
        <v>5149</v>
      </c>
      <c r="S539">
        <v>41681.199999999997</v>
      </c>
      <c r="T539" t="s">
        <v>5149</v>
      </c>
      <c r="U539">
        <v>46.034286000000002</v>
      </c>
      <c r="V539">
        <v>111.94620500000001</v>
      </c>
      <c r="W539" t="s">
        <v>5149</v>
      </c>
      <c r="X539">
        <v>0.72217149999999997</v>
      </c>
      <c r="Y539">
        <v>0.85298169999999995</v>
      </c>
      <c r="Z539">
        <v>7.2101025999999999</v>
      </c>
      <c r="AA539" t="s">
        <v>5149</v>
      </c>
      <c r="AB539">
        <v>-0.44639089999999998</v>
      </c>
      <c r="AC539" t="s">
        <v>5149</v>
      </c>
      <c r="AD539">
        <v>9.2742789999999999</v>
      </c>
      <c r="AE539">
        <v>99.930120000000002</v>
      </c>
      <c r="AF539">
        <v>95.094954999999999</v>
      </c>
      <c r="AG539" t="s">
        <v>5149</v>
      </c>
      <c r="AH539">
        <v>11.433774</v>
      </c>
      <c r="AI539" t="s">
        <v>5149</v>
      </c>
      <c r="AJ539">
        <v>0.58125305000000005</v>
      </c>
      <c r="AK539" t="s">
        <v>5149</v>
      </c>
      <c r="AL539" t="s">
        <v>5149</v>
      </c>
    </row>
    <row r="540" spans="1:38" x14ac:dyDescent="0.2">
      <c r="A540">
        <v>1823</v>
      </c>
      <c r="B540">
        <v>103</v>
      </c>
      <c r="C540" t="s">
        <v>5209</v>
      </c>
      <c r="D540">
        <v>87.690449999999998</v>
      </c>
      <c r="F540" t="s">
        <v>5147</v>
      </c>
      <c r="G540" t="s">
        <v>5148</v>
      </c>
      <c r="H540">
        <v>22.885939</v>
      </c>
      <c r="I540">
        <v>68.086160000000007</v>
      </c>
      <c r="J540">
        <v>1039.5292999999999</v>
      </c>
      <c r="K540">
        <v>13052.355</v>
      </c>
      <c r="L540" t="s">
        <v>5149</v>
      </c>
      <c r="M540">
        <v>7597.5684000000001</v>
      </c>
      <c r="N540" t="s">
        <v>5149</v>
      </c>
      <c r="O540">
        <v>10164.373</v>
      </c>
      <c r="P540" t="s">
        <v>5149</v>
      </c>
      <c r="Q540">
        <v>48396.383000000002</v>
      </c>
      <c r="R540" t="s">
        <v>5149</v>
      </c>
      <c r="S540">
        <v>42576.82</v>
      </c>
      <c r="T540" t="s">
        <v>5149</v>
      </c>
      <c r="U540">
        <v>32.810851999999997</v>
      </c>
      <c r="V540">
        <v>108.80596</v>
      </c>
      <c r="W540" t="s">
        <v>5149</v>
      </c>
      <c r="X540">
        <v>0.49245986000000003</v>
      </c>
      <c r="Y540">
        <v>0.80770580000000003</v>
      </c>
      <c r="Z540">
        <v>6.987311</v>
      </c>
      <c r="AA540" t="s">
        <v>5149</v>
      </c>
      <c r="AB540">
        <v>0.10952764</v>
      </c>
      <c r="AC540" t="s">
        <v>5149</v>
      </c>
      <c r="AD540">
        <v>9.5116110000000003</v>
      </c>
      <c r="AE540">
        <v>106.00897999999999</v>
      </c>
      <c r="AF540">
        <v>94.195189999999997</v>
      </c>
      <c r="AG540" t="s">
        <v>5149</v>
      </c>
      <c r="AH540">
        <v>9.9976789999999998</v>
      </c>
      <c r="AI540" t="s">
        <v>5149</v>
      </c>
      <c r="AJ540">
        <v>0.48405144</v>
      </c>
      <c r="AK540" t="s">
        <v>5149</v>
      </c>
      <c r="AL540" t="s">
        <v>5149</v>
      </c>
    </row>
    <row r="541" spans="1:38" x14ac:dyDescent="0.2">
      <c r="A541">
        <v>1823</v>
      </c>
      <c r="B541">
        <v>5</v>
      </c>
      <c r="C541" t="s">
        <v>5210</v>
      </c>
      <c r="D541">
        <v>101.74935000000001</v>
      </c>
      <c r="F541" t="s">
        <v>5147</v>
      </c>
      <c r="G541" t="s">
        <v>5148</v>
      </c>
      <c r="H541">
        <v>19.995113</v>
      </c>
      <c r="I541">
        <v>53.025165999999999</v>
      </c>
      <c r="J541">
        <v>901.77070000000003</v>
      </c>
      <c r="K541">
        <v>11307.831</v>
      </c>
      <c r="L541" t="s">
        <v>5149</v>
      </c>
      <c r="M541">
        <v>7591.9610000000002</v>
      </c>
      <c r="N541" t="s">
        <v>5149</v>
      </c>
      <c r="O541">
        <v>8973.19</v>
      </c>
      <c r="P541" t="s">
        <v>5149</v>
      </c>
      <c r="Q541">
        <v>52553.546999999999</v>
      </c>
      <c r="R541" t="s">
        <v>5149</v>
      </c>
      <c r="S541">
        <v>40235.347999999998</v>
      </c>
      <c r="T541" t="s">
        <v>5149</v>
      </c>
      <c r="U541">
        <v>41.546173000000003</v>
      </c>
      <c r="V541">
        <v>103.975235</v>
      </c>
      <c r="W541" t="s">
        <v>5149</v>
      </c>
      <c r="X541">
        <v>0.99070804999999995</v>
      </c>
      <c r="Y541">
        <v>0.86514340000000001</v>
      </c>
      <c r="Z541">
        <v>7.8402123000000001</v>
      </c>
      <c r="AA541" t="s">
        <v>5149</v>
      </c>
      <c r="AB541">
        <v>0.17217964999999999</v>
      </c>
      <c r="AC541" t="s">
        <v>5149</v>
      </c>
      <c r="AD541">
        <v>8.7058590000000002</v>
      </c>
      <c r="AE541">
        <v>110.683685</v>
      </c>
      <c r="AF541">
        <v>87.293149999999997</v>
      </c>
      <c r="AG541" t="s">
        <v>5149</v>
      </c>
      <c r="AH541">
        <v>16.455862</v>
      </c>
      <c r="AI541" t="s">
        <v>5149</v>
      </c>
      <c r="AJ541">
        <v>0.53423803999999997</v>
      </c>
      <c r="AK541" t="s">
        <v>5149</v>
      </c>
      <c r="AL541" t="s">
        <v>5149</v>
      </c>
    </row>
    <row r="542" spans="1:38" x14ac:dyDescent="0.2">
      <c r="A542">
        <v>1823</v>
      </c>
      <c r="B542">
        <v>23</v>
      </c>
      <c r="C542" t="s">
        <v>5210</v>
      </c>
      <c r="D542">
        <v>92.599395999999999</v>
      </c>
      <c r="F542" t="s">
        <v>5147</v>
      </c>
      <c r="G542" t="s">
        <v>5148</v>
      </c>
      <c r="H542">
        <v>19.771069000000001</v>
      </c>
      <c r="I542">
        <v>49.959377000000003</v>
      </c>
      <c r="J542">
        <v>733.74774000000002</v>
      </c>
      <c r="K542">
        <v>10645.958000000001</v>
      </c>
      <c r="L542" t="s">
        <v>5149</v>
      </c>
      <c r="M542">
        <v>7456.2340000000004</v>
      </c>
      <c r="N542" t="s">
        <v>5149</v>
      </c>
      <c r="O542">
        <v>9856.2000000000007</v>
      </c>
      <c r="P542" t="s">
        <v>5149</v>
      </c>
      <c r="Q542">
        <v>52342.18</v>
      </c>
      <c r="R542" t="s">
        <v>5149</v>
      </c>
      <c r="S542">
        <v>37014.43</v>
      </c>
      <c r="T542" t="s">
        <v>5149</v>
      </c>
      <c r="U542">
        <v>35.994033999999999</v>
      </c>
      <c r="V542">
        <v>92.615520000000004</v>
      </c>
      <c r="W542" t="s">
        <v>5149</v>
      </c>
      <c r="X542">
        <v>0.91004059999999998</v>
      </c>
      <c r="Y542">
        <v>1.1366608</v>
      </c>
      <c r="Z542">
        <v>7.4800979999999999</v>
      </c>
      <c r="AA542" t="s">
        <v>5149</v>
      </c>
      <c r="AB542">
        <v>0.4056092</v>
      </c>
      <c r="AC542" t="s">
        <v>5149</v>
      </c>
      <c r="AD542">
        <v>9.8240490000000005</v>
      </c>
      <c r="AE542">
        <v>113.04071999999999</v>
      </c>
      <c r="AF542">
        <v>80.261505</v>
      </c>
      <c r="AG542" t="s">
        <v>5149</v>
      </c>
      <c r="AH542">
        <v>16.216927999999999</v>
      </c>
      <c r="AI542" t="s">
        <v>5149</v>
      </c>
      <c r="AJ542">
        <v>0.37189284</v>
      </c>
      <c r="AK542" t="s">
        <v>5149</v>
      </c>
      <c r="AL542" t="s">
        <v>5149</v>
      </c>
    </row>
    <row r="543" spans="1:38" x14ac:dyDescent="0.2">
      <c r="A543">
        <v>1823</v>
      </c>
      <c r="B543">
        <v>41</v>
      </c>
      <c r="C543" t="s">
        <v>5210</v>
      </c>
      <c r="D543">
        <v>95.644844000000006</v>
      </c>
      <c r="F543" t="s">
        <v>5147</v>
      </c>
      <c r="G543" t="s">
        <v>5148</v>
      </c>
      <c r="H543">
        <v>22.591726000000001</v>
      </c>
      <c r="I543">
        <v>54.476550000000003</v>
      </c>
      <c r="J543">
        <v>827.28959999999995</v>
      </c>
      <c r="K543">
        <v>11903.603999999999</v>
      </c>
      <c r="L543" t="s">
        <v>5149</v>
      </c>
      <c r="M543">
        <v>7841.7924999999996</v>
      </c>
      <c r="N543" t="s">
        <v>5149</v>
      </c>
      <c r="O543">
        <v>9362.4189999999999</v>
      </c>
      <c r="P543" t="s">
        <v>5149</v>
      </c>
      <c r="Q543">
        <v>54840.639999999999</v>
      </c>
      <c r="R543" t="s">
        <v>5149</v>
      </c>
      <c r="S543">
        <v>40490.535000000003</v>
      </c>
      <c r="T543" t="s">
        <v>5149</v>
      </c>
      <c r="U543">
        <v>42.247604000000003</v>
      </c>
      <c r="V543">
        <v>94.096170000000001</v>
      </c>
      <c r="W543" t="s">
        <v>5149</v>
      </c>
      <c r="X543">
        <v>0.9669953</v>
      </c>
      <c r="Y543">
        <v>0.71395850000000005</v>
      </c>
      <c r="Z543">
        <v>6.9921949999999997</v>
      </c>
      <c r="AA543" t="s">
        <v>5149</v>
      </c>
      <c r="AB543">
        <v>0.50541437</v>
      </c>
      <c r="AC543" t="s">
        <v>5149</v>
      </c>
      <c r="AD543">
        <v>9.3983509999999999</v>
      </c>
      <c r="AE543">
        <v>118.12748999999999</v>
      </c>
      <c r="AF543">
        <v>91.925449999999998</v>
      </c>
      <c r="AG543" t="s">
        <v>5149</v>
      </c>
      <c r="AH543">
        <v>14.232741000000001</v>
      </c>
      <c r="AI543" t="s">
        <v>5149</v>
      </c>
      <c r="AJ543">
        <v>0.41708820000000002</v>
      </c>
      <c r="AK543" t="s">
        <v>5149</v>
      </c>
      <c r="AL543" t="s">
        <v>5149</v>
      </c>
    </row>
    <row r="544" spans="1:38" x14ac:dyDescent="0.2">
      <c r="A544">
        <v>1823</v>
      </c>
      <c r="B544">
        <v>68</v>
      </c>
      <c r="C544" t="s">
        <v>5210</v>
      </c>
      <c r="D544">
        <v>107.50913</v>
      </c>
      <c r="F544" t="s">
        <v>5147</v>
      </c>
      <c r="G544" t="s">
        <v>5148</v>
      </c>
      <c r="H544">
        <v>20.450610000000001</v>
      </c>
      <c r="I544">
        <v>62.687607</v>
      </c>
      <c r="J544">
        <v>650.70479999999998</v>
      </c>
      <c r="K544">
        <v>12613.050999999999</v>
      </c>
      <c r="L544" t="s">
        <v>5149</v>
      </c>
      <c r="M544">
        <v>7783.4272000000001</v>
      </c>
      <c r="N544" t="s">
        <v>5149</v>
      </c>
      <c r="O544">
        <v>8021.58</v>
      </c>
      <c r="P544" t="s">
        <v>5149</v>
      </c>
      <c r="Q544">
        <v>52408.6</v>
      </c>
      <c r="R544" t="s">
        <v>5149</v>
      </c>
      <c r="S544">
        <v>44725.836000000003</v>
      </c>
      <c r="T544" t="s">
        <v>5149</v>
      </c>
      <c r="U544">
        <v>48.246459999999999</v>
      </c>
      <c r="V544">
        <v>103.43455</v>
      </c>
      <c r="W544" t="s">
        <v>5149</v>
      </c>
      <c r="X544">
        <v>1.0861902000000001</v>
      </c>
      <c r="Y544">
        <v>0.66977816999999995</v>
      </c>
      <c r="Z544">
        <v>7.4183130000000004</v>
      </c>
      <c r="AA544" t="s">
        <v>5149</v>
      </c>
      <c r="AB544">
        <v>0.57680845000000003</v>
      </c>
      <c r="AC544" t="s">
        <v>5149</v>
      </c>
      <c r="AD544">
        <v>7.2608839999999999</v>
      </c>
      <c r="AE544">
        <v>107.75994</v>
      </c>
      <c r="AF544">
        <v>100.32042</v>
      </c>
      <c r="AG544" t="s">
        <v>5149</v>
      </c>
      <c r="AH544">
        <v>15.017893000000001</v>
      </c>
      <c r="AI544" t="s">
        <v>5149</v>
      </c>
      <c r="AJ544">
        <v>0.48978353000000002</v>
      </c>
      <c r="AK544" t="s">
        <v>5149</v>
      </c>
      <c r="AL544" t="s">
        <v>5149</v>
      </c>
    </row>
    <row r="545" spans="1:38" x14ac:dyDescent="0.2">
      <c r="A545">
        <v>1823</v>
      </c>
      <c r="B545">
        <v>86</v>
      </c>
      <c r="C545" t="s">
        <v>5210</v>
      </c>
      <c r="D545">
        <v>97.463300000000004</v>
      </c>
      <c r="F545" t="s">
        <v>5147</v>
      </c>
      <c r="G545" t="s">
        <v>5148</v>
      </c>
      <c r="H545">
        <v>17.817398000000001</v>
      </c>
      <c r="I545">
        <v>51.596671999999998</v>
      </c>
      <c r="J545">
        <v>731.64030000000002</v>
      </c>
      <c r="K545">
        <v>10183.948</v>
      </c>
      <c r="L545" t="s">
        <v>5149</v>
      </c>
      <c r="M545">
        <v>8772.2160000000003</v>
      </c>
      <c r="N545" t="s">
        <v>5149</v>
      </c>
      <c r="O545">
        <v>9868.85</v>
      </c>
      <c r="P545" t="s">
        <v>5149</v>
      </c>
      <c r="Q545">
        <v>60551.38</v>
      </c>
      <c r="R545" t="s">
        <v>5149</v>
      </c>
      <c r="S545">
        <v>35307.81</v>
      </c>
      <c r="T545" t="s">
        <v>5149</v>
      </c>
      <c r="U545">
        <v>41.703510000000001</v>
      </c>
      <c r="V545">
        <v>103.61472000000001</v>
      </c>
      <c r="W545" t="s">
        <v>5149</v>
      </c>
      <c r="X545">
        <v>0.99831190000000003</v>
      </c>
      <c r="Y545">
        <v>0.78427539999999996</v>
      </c>
      <c r="Z545">
        <v>8.5098059999999993</v>
      </c>
      <c r="AA545" t="s">
        <v>5149</v>
      </c>
      <c r="AB545">
        <v>7.7856120000000001E-2</v>
      </c>
      <c r="AC545" t="s">
        <v>5149</v>
      </c>
      <c r="AD545">
        <v>7.5243906999999997</v>
      </c>
      <c r="AE545">
        <v>127.08826000000001</v>
      </c>
      <c r="AF545">
        <v>78.269356000000002</v>
      </c>
      <c r="AG545" t="s">
        <v>5149</v>
      </c>
      <c r="AH545">
        <v>16.484086999999999</v>
      </c>
      <c r="AI545" t="s">
        <v>5149</v>
      </c>
      <c r="AJ545">
        <v>0.40121921999999999</v>
      </c>
      <c r="AK545" t="s">
        <v>5149</v>
      </c>
      <c r="AL545" t="s">
        <v>5149</v>
      </c>
    </row>
    <row r="546" spans="1:38" x14ac:dyDescent="0.2">
      <c r="A546">
        <v>1823</v>
      </c>
      <c r="B546">
        <v>104</v>
      </c>
      <c r="C546" t="s">
        <v>5210</v>
      </c>
      <c r="D546">
        <v>96.975809999999996</v>
      </c>
      <c r="F546" t="s">
        <v>5147</v>
      </c>
      <c r="G546" t="s">
        <v>5148</v>
      </c>
      <c r="H546">
        <v>27.526862999999999</v>
      </c>
      <c r="I546">
        <v>51.697463999999997</v>
      </c>
      <c r="J546">
        <v>666.89670000000001</v>
      </c>
      <c r="K546">
        <v>11948.462</v>
      </c>
      <c r="L546" t="s">
        <v>5149</v>
      </c>
      <c r="M546">
        <v>6033.8389999999999</v>
      </c>
      <c r="N546" t="s">
        <v>5149</v>
      </c>
      <c r="O546">
        <v>8110.9687999999996</v>
      </c>
      <c r="P546" t="s">
        <v>5149</v>
      </c>
      <c r="Q546">
        <v>48857.23</v>
      </c>
      <c r="R546" t="s">
        <v>5149</v>
      </c>
      <c r="S546">
        <v>42175.77</v>
      </c>
      <c r="T546" t="s">
        <v>5149</v>
      </c>
      <c r="U546">
        <v>50.626690000000004</v>
      </c>
      <c r="V546">
        <v>100.098175</v>
      </c>
      <c r="W546" t="s">
        <v>5149</v>
      </c>
      <c r="X546">
        <v>1.1512363000000001</v>
      </c>
      <c r="Y546">
        <v>0.75956179999999995</v>
      </c>
      <c r="Z546">
        <v>7.3282059999999998</v>
      </c>
      <c r="AA546" t="s">
        <v>5149</v>
      </c>
      <c r="AB546">
        <v>0.95295799999999997</v>
      </c>
      <c r="AC546" t="s">
        <v>5149</v>
      </c>
      <c r="AD546">
        <v>10.238441999999999</v>
      </c>
      <c r="AE546">
        <v>100.0834</v>
      </c>
      <c r="AF546">
        <v>92.712419999999995</v>
      </c>
      <c r="AG546" t="s">
        <v>5149</v>
      </c>
      <c r="AH546">
        <v>13.730565</v>
      </c>
      <c r="AI546" t="s">
        <v>5149</v>
      </c>
      <c r="AJ546">
        <v>0.45767873999999997</v>
      </c>
      <c r="AK546" t="s">
        <v>5149</v>
      </c>
      <c r="AL546" t="s">
        <v>5149</v>
      </c>
    </row>
    <row r="547" spans="1:38" x14ac:dyDescent="0.2">
      <c r="A547">
        <v>1823</v>
      </c>
      <c r="B547">
        <v>6</v>
      </c>
      <c r="C547" t="s">
        <v>5211</v>
      </c>
      <c r="D547">
        <v>102.13988500000001</v>
      </c>
      <c r="F547" t="s">
        <v>5147</v>
      </c>
      <c r="G547" t="s">
        <v>5148</v>
      </c>
      <c r="H547">
        <v>20.769894000000001</v>
      </c>
      <c r="I547">
        <v>62.191049999999997</v>
      </c>
      <c r="J547">
        <v>1747.866</v>
      </c>
      <c r="K547">
        <v>11115.312</v>
      </c>
      <c r="L547" t="s">
        <v>5149</v>
      </c>
      <c r="M547">
        <v>8671.2289999999994</v>
      </c>
      <c r="N547" t="s">
        <v>5149</v>
      </c>
      <c r="O547">
        <v>8302.4110000000001</v>
      </c>
      <c r="P547" t="s">
        <v>5149</v>
      </c>
      <c r="Q547">
        <v>44415.156000000003</v>
      </c>
      <c r="R547" t="s">
        <v>5149</v>
      </c>
      <c r="S547">
        <v>44893.847999999998</v>
      </c>
      <c r="T547" t="s">
        <v>5149</v>
      </c>
      <c r="U547">
        <v>54.628729999999997</v>
      </c>
      <c r="V547">
        <v>107.64306999999999</v>
      </c>
      <c r="W547" t="s">
        <v>5149</v>
      </c>
      <c r="X547">
        <v>0.43677017000000001</v>
      </c>
      <c r="Y547">
        <v>0.67999889999999996</v>
      </c>
      <c r="Z547">
        <v>8.3394960000000005</v>
      </c>
      <c r="AA547" t="s">
        <v>5149</v>
      </c>
      <c r="AB547">
        <v>0.52400404</v>
      </c>
      <c r="AC547" t="s">
        <v>5149</v>
      </c>
      <c r="AD547">
        <v>8.0229879999999998</v>
      </c>
      <c r="AE547">
        <v>83.345010000000002</v>
      </c>
      <c r="AF547">
        <v>93.434439999999995</v>
      </c>
      <c r="AG547" t="s">
        <v>5149</v>
      </c>
      <c r="AH547">
        <v>15.724746</v>
      </c>
      <c r="AI547" t="s">
        <v>5149</v>
      </c>
      <c r="AJ547">
        <v>0.61066779999999998</v>
      </c>
      <c r="AK547" t="s">
        <v>5149</v>
      </c>
      <c r="AL547" t="s">
        <v>5149</v>
      </c>
    </row>
    <row r="548" spans="1:38" x14ac:dyDescent="0.2">
      <c r="A548">
        <v>1823</v>
      </c>
      <c r="B548">
        <v>24</v>
      </c>
      <c r="C548" t="s">
        <v>5211</v>
      </c>
      <c r="D548">
        <v>105.12213</v>
      </c>
      <c r="F548" t="s">
        <v>5147</v>
      </c>
      <c r="G548" t="s">
        <v>5148</v>
      </c>
      <c r="H548">
        <v>18.752393999999999</v>
      </c>
      <c r="I548">
        <v>65.779859999999999</v>
      </c>
      <c r="J548">
        <v>2101.9229</v>
      </c>
      <c r="K548">
        <v>10761.162</v>
      </c>
      <c r="L548" t="s">
        <v>5149</v>
      </c>
      <c r="M548">
        <v>8464.2720000000008</v>
      </c>
      <c r="N548" t="s">
        <v>5149</v>
      </c>
      <c r="O548">
        <v>8309.3320000000003</v>
      </c>
      <c r="P548" t="s">
        <v>5149</v>
      </c>
      <c r="Q548">
        <v>47654.754000000001</v>
      </c>
      <c r="R548" t="s">
        <v>5149</v>
      </c>
      <c r="S548">
        <v>42670.464999999997</v>
      </c>
      <c r="T548" t="s">
        <v>5149</v>
      </c>
      <c r="U548">
        <v>56.371673999999999</v>
      </c>
      <c r="V548">
        <v>105.42973000000001</v>
      </c>
      <c r="W548" t="s">
        <v>5149</v>
      </c>
      <c r="X548">
        <v>0.53231346999999996</v>
      </c>
      <c r="Y548">
        <v>0.67141503000000002</v>
      </c>
      <c r="Z548">
        <v>8.5765969999999996</v>
      </c>
      <c r="AA548" t="s">
        <v>5149</v>
      </c>
      <c r="AB548">
        <v>9.8741170000000003E-2</v>
      </c>
      <c r="AC548" t="s">
        <v>5149</v>
      </c>
      <c r="AD548">
        <v>9.0255120000000009</v>
      </c>
      <c r="AE548">
        <v>88.262900000000002</v>
      </c>
      <c r="AF548">
        <v>88.295789999999997</v>
      </c>
      <c r="AG548" t="s">
        <v>5149</v>
      </c>
      <c r="AH548">
        <v>15.072882</v>
      </c>
      <c r="AI548" t="s">
        <v>5149</v>
      </c>
      <c r="AJ548">
        <v>0.64734703000000005</v>
      </c>
      <c r="AK548" t="s">
        <v>5149</v>
      </c>
      <c r="AL548" t="s">
        <v>5149</v>
      </c>
    </row>
    <row r="549" spans="1:38" x14ac:dyDescent="0.2">
      <c r="A549">
        <v>1823</v>
      </c>
      <c r="B549">
        <v>42</v>
      </c>
      <c r="C549" t="s">
        <v>5211</v>
      </c>
      <c r="D549">
        <v>108.71619</v>
      </c>
      <c r="F549" t="s">
        <v>5147</v>
      </c>
      <c r="G549" t="s">
        <v>5148</v>
      </c>
      <c r="H549">
        <v>22.231739999999999</v>
      </c>
      <c r="I549">
        <v>68.547280000000001</v>
      </c>
      <c r="J549">
        <v>2290.5652</v>
      </c>
      <c r="K549">
        <v>11454.42</v>
      </c>
      <c r="L549" t="s">
        <v>5149</v>
      </c>
      <c r="M549">
        <v>8856.7340000000004</v>
      </c>
      <c r="N549" t="s">
        <v>5149</v>
      </c>
      <c r="O549">
        <v>7925.0155999999997</v>
      </c>
      <c r="P549" t="s">
        <v>5149</v>
      </c>
      <c r="Q549">
        <v>45132.29</v>
      </c>
      <c r="R549" t="s">
        <v>5149</v>
      </c>
      <c r="S549">
        <v>44964.4</v>
      </c>
      <c r="T549" t="s">
        <v>5149</v>
      </c>
      <c r="U549">
        <v>55.379463000000001</v>
      </c>
      <c r="V549">
        <v>103.895706</v>
      </c>
      <c r="W549" t="s">
        <v>5149</v>
      </c>
      <c r="X549">
        <v>0.50160753999999996</v>
      </c>
      <c r="Y549">
        <v>0.59193295000000001</v>
      </c>
      <c r="Z549">
        <v>7.911581</v>
      </c>
      <c r="AA549" t="s">
        <v>5149</v>
      </c>
      <c r="AB549">
        <v>0.36652684000000002</v>
      </c>
      <c r="AC549" t="s">
        <v>5149</v>
      </c>
      <c r="AD549">
        <v>7.7299685</v>
      </c>
      <c r="AE549">
        <v>82.318460000000002</v>
      </c>
      <c r="AF549">
        <v>98.141589999999994</v>
      </c>
      <c r="AG549" t="s">
        <v>5149</v>
      </c>
      <c r="AH549">
        <v>15.491166</v>
      </c>
      <c r="AI549" t="s">
        <v>5149</v>
      </c>
      <c r="AJ549">
        <v>0.66636443000000001</v>
      </c>
      <c r="AK549" t="s">
        <v>5149</v>
      </c>
      <c r="AL549" t="s">
        <v>5149</v>
      </c>
    </row>
    <row r="550" spans="1:38" x14ac:dyDescent="0.2">
      <c r="A550">
        <v>1823</v>
      </c>
      <c r="B550">
        <v>69</v>
      </c>
      <c r="C550" t="s">
        <v>5211</v>
      </c>
      <c r="D550">
        <v>101.73821</v>
      </c>
      <c r="F550" t="s">
        <v>5147</v>
      </c>
      <c r="G550" t="s">
        <v>5148</v>
      </c>
      <c r="H550">
        <v>18.791810000000002</v>
      </c>
      <c r="I550">
        <v>58.161526000000002</v>
      </c>
      <c r="J550">
        <v>1746.0075999999999</v>
      </c>
      <c r="K550">
        <v>9148.7450000000008</v>
      </c>
      <c r="L550" t="s">
        <v>5149</v>
      </c>
      <c r="M550">
        <v>9412.768</v>
      </c>
      <c r="N550" t="s">
        <v>5149</v>
      </c>
      <c r="O550">
        <v>8650.4950000000008</v>
      </c>
      <c r="P550" t="s">
        <v>5149</v>
      </c>
      <c r="Q550">
        <v>46830.55</v>
      </c>
      <c r="R550" t="s">
        <v>5149</v>
      </c>
      <c r="S550">
        <v>38109.527000000002</v>
      </c>
      <c r="T550" t="s">
        <v>5149</v>
      </c>
      <c r="U550">
        <v>48.873730000000002</v>
      </c>
      <c r="V550">
        <v>95.900350000000003</v>
      </c>
      <c r="W550" t="s">
        <v>5149</v>
      </c>
      <c r="X550">
        <v>0.59324650000000001</v>
      </c>
      <c r="Y550">
        <v>0.77907705000000005</v>
      </c>
      <c r="Z550">
        <v>8.5713480000000004</v>
      </c>
      <c r="AA550" t="s">
        <v>5149</v>
      </c>
      <c r="AB550">
        <v>0.14334093000000001</v>
      </c>
      <c r="AC550" t="s">
        <v>5149</v>
      </c>
      <c r="AD550">
        <v>10.369306</v>
      </c>
      <c r="AE550">
        <v>102.82462</v>
      </c>
      <c r="AF550">
        <v>83.821280000000002</v>
      </c>
      <c r="AG550" t="s">
        <v>5149</v>
      </c>
      <c r="AH550">
        <v>16.686605</v>
      </c>
      <c r="AI550" t="s">
        <v>5149</v>
      </c>
      <c r="AJ550">
        <v>0.47175270000000002</v>
      </c>
      <c r="AK550" t="s">
        <v>5149</v>
      </c>
      <c r="AL550" t="s">
        <v>5149</v>
      </c>
    </row>
    <row r="551" spans="1:38" x14ac:dyDescent="0.2">
      <c r="A551">
        <v>1823</v>
      </c>
      <c r="B551">
        <v>87</v>
      </c>
      <c r="C551" t="s">
        <v>5211</v>
      </c>
      <c r="D551">
        <v>98.035835000000006</v>
      </c>
      <c r="F551" t="s">
        <v>5147</v>
      </c>
      <c r="G551" t="s">
        <v>5148</v>
      </c>
      <c r="H551">
        <v>13.443237999999999</v>
      </c>
      <c r="I551">
        <v>60.617736999999998</v>
      </c>
      <c r="J551">
        <v>1560.855</v>
      </c>
      <c r="K551">
        <v>9921.6970000000001</v>
      </c>
      <c r="L551" t="s">
        <v>5149</v>
      </c>
      <c r="M551">
        <v>9958.8580000000002</v>
      </c>
      <c r="N551" t="s">
        <v>5149</v>
      </c>
      <c r="O551">
        <v>9405.41</v>
      </c>
      <c r="P551" t="s">
        <v>5149</v>
      </c>
      <c r="Q551">
        <v>51546.273000000001</v>
      </c>
      <c r="R551" t="s">
        <v>5149</v>
      </c>
      <c r="S551">
        <v>39045.472999999998</v>
      </c>
      <c r="T551" t="s">
        <v>5149</v>
      </c>
      <c r="U551">
        <v>51.015396000000003</v>
      </c>
      <c r="V551">
        <v>106.45818</v>
      </c>
      <c r="W551" t="s">
        <v>5149</v>
      </c>
      <c r="X551">
        <v>0.69985509999999995</v>
      </c>
      <c r="Y551">
        <v>0.77058565999999995</v>
      </c>
      <c r="Z551">
        <v>8.6957880000000003</v>
      </c>
      <c r="AA551" t="s">
        <v>5149</v>
      </c>
      <c r="AB551">
        <v>-0.29427419999999999</v>
      </c>
      <c r="AC551" t="s">
        <v>5149</v>
      </c>
      <c r="AD551">
        <v>7.098293</v>
      </c>
      <c r="AE551">
        <v>115.10502</v>
      </c>
      <c r="AF551">
        <v>86.372649999999993</v>
      </c>
      <c r="AG551" t="s">
        <v>5149</v>
      </c>
      <c r="AH551">
        <v>15.932169999999999</v>
      </c>
      <c r="AI551" t="s">
        <v>5149</v>
      </c>
      <c r="AJ551">
        <v>0.51109563999999996</v>
      </c>
      <c r="AK551" t="s">
        <v>5149</v>
      </c>
      <c r="AL551" t="s">
        <v>5149</v>
      </c>
    </row>
    <row r="552" spans="1:38" x14ac:dyDescent="0.2">
      <c r="A552">
        <v>1823</v>
      </c>
      <c r="B552">
        <v>105</v>
      </c>
      <c r="C552" t="s">
        <v>5211</v>
      </c>
      <c r="D552">
        <v>95.868520000000004</v>
      </c>
      <c r="F552" t="s">
        <v>5147</v>
      </c>
      <c r="G552" t="s">
        <v>5148</v>
      </c>
      <c r="H552">
        <v>14.597237</v>
      </c>
      <c r="I552">
        <v>64.979609999999994</v>
      </c>
      <c r="J552">
        <v>1485.7674999999999</v>
      </c>
      <c r="K552">
        <v>10035.825000000001</v>
      </c>
      <c r="L552" t="s">
        <v>5149</v>
      </c>
      <c r="M552">
        <v>9640.1560000000009</v>
      </c>
      <c r="N552" t="s">
        <v>5149</v>
      </c>
      <c r="O552">
        <v>9614.5769999999993</v>
      </c>
      <c r="P552" t="s">
        <v>5149</v>
      </c>
      <c r="Q552">
        <v>56714.495999999999</v>
      </c>
      <c r="R552" t="s">
        <v>5149</v>
      </c>
      <c r="S552">
        <v>38606.589999999997</v>
      </c>
      <c r="T552" t="s">
        <v>5149</v>
      </c>
      <c r="U552">
        <v>54.277622000000001</v>
      </c>
      <c r="V552">
        <v>112.16521</v>
      </c>
      <c r="W552" t="s">
        <v>5149</v>
      </c>
      <c r="X552">
        <v>0.86826829999999999</v>
      </c>
      <c r="Y552">
        <v>0.73236436000000005</v>
      </c>
      <c r="Z552">
        <v>13.476336</v>
      </c>
      <c r="AA552" t="s">
        <v>5149</v>
      </c>
      <c r="AB552">
        <v>-0.35628536</v>
      </c>
      <c r="AC552" t="s">
        <v>5149</v>
      </c>
      <c r="AD552">
        <v>7.3500350000000001</v>
      </c>
      <c r="AE552">
        <v>120.321945</v>
      </c>
      <c r="AF552">
        <v>88.598609999999994</v>
      </c>
      <c r="AG552" t="s">
        <v>5149</v>
      </c>
      <c r="AH552">
        <v>14.599575</v>
      </c>
      <c r="AI552" t="s">
        <v>5149</v>
      </c>
      <c r="AJ552">
        <v>0.49418097999999999</v>
      </c>
      <c r="AK552" t="s">
        <v>5149</v>
      </c>
      <c r="AL552" t="s">
        <v>5149</v>
      </c>
    </row>
    <row r="553" spans="1:38" x14ac:dyDescent="0.2">
      <c r="A553">
        <v>1823</v>
      </c>
      <c r="B553">
        <v>7</v>
      </c>
      <c r="C553" t="s">
        <v>5212</v>
      </c>
      <c r="D553">
        <v>101.95071</v>
      </c>
      <c r="F553" t="s">
        <v>5147</v>
      </c>
      <c r="G553" t="s">
        <v>5148</v>
      </c>
      <c r="H553">
        <v>21.688421000000002</v>
      </c>
      <c r="I553">
        <v>51.395465999999999</v>
      </c>
      <c r="J553">
        <v>1351.3793000000001</v>
      </c>
      <c r="K553">
        <v>10422.954</v>
      </c>
      <c r="L553" t="s">
        <v>5149</v>
      </c>
      <c r="M553">
        <v>7569.4809999999998</v>
      </c>
      <c r="N553" t="s">
        <v>5149</v>
      </c>
      <c r="O553">
        <v>9746.3439999999991</v>
      </c>
      <c r="P553" t="s">
        <v>5149</v>
      </c>
      <c r="Q553">
        <v>51538.453000000001</v>
      </c>
      <c r="R553" t="s">
        <v>5149</v>
      </c>
      <c r="S553">
        <v>41567.675999999999</v>
      </c>
      <c r="T553" t="s">
        <v>5149</v>
      </c>
      <c r="U553">
        <v>48.146949999999997</v>
      </c>
      <c r="V553">
        <v>102.93889</v>
      </c>
      <c r="W553" t="s">
        <v>5149</v>
      </c>
      <c r="X553">
        <v>0.51270830000000001</v>
      </c>
      <c r="Y553">
        <v>0.67848664999999997</v>
      </c>
      <c r="Z553">
        <v>7.4814309999999997</v>
      </c>
      <c r="AA553" t="s">
        <v>5149</v>
      </c>
      <c r="AB553">
        <v>0.24059126</v>
      </c>
      <c r="AC553" t="s">
        <v>5149</v>
      </c>
      <c r="AD553">
        <v>11.1831455</v>
      </c>
      <c r="AE553">
        <v>111.409195</v>
      </c>
      <c r="AF553">
        <v>92.440839999999994</v>
      </c>
      <c r="AG553" t="s">
        <v>5149</v>
      </c>
      <c r="AH553">
        <v>12.676764500000001</v>
      </c>
      <c r="AI553" t="s">
        <v>5149</v>
      </c>
      <c r="AJ553">
        <v>0.54089549999999997</v>
      </c>
      <c r="AK553" t="s">
        <v>5149</v>
      </c>
      <c r="AL553" t="s">
        <v>5149</v>
      </c>
    </row>
    <row r="554" spans="1:38" x14ac:dyDescent="0.2">
      <c r="A554">
        <v>1823</v>
      </c>
      <c r="B554">
        <v>25</v>
      </c>
      <c r="C554" t="s">
        <v>5212</v>
      </c>
      <c r="D554">
        <v>106.91070999999999</v>
      </c>
      <c r="F554" t="s">
        <v>5147</v>
      </c>
      <c r="G554" t="s">
        <v>5148</v>
      </c>
      <c r="H554">
        <v>19.555561000000001</v>
      </c>
      <c r="I554">
        <v>51.496074999999998</v>
      </c>
      <c r="J554">
        <v>1244.8295000000001</v>
      </c>
      <c r="K554">
        <v>10994.189</v>
      </c>
      <c r="L554" t="s">
        <v>5149</v>
      </c>
      <c r="M554">
        <v>8261.5509999999995</v>
      </c>
      <c r="N554" t="s">
        <v>5149</v>
      </c>
      <c r="O554">
        <v>10417.317999999999</v>
      </c>
      <c r="P554" t="s">
        <v>5149</v>
      </c>
      <c r="Q554">
        <v>52295.98</v>
      </c>
      <c r="R554" t="s">
        <v>5149</v>
      </c>
      <c r="S554">
        <v>39832.305</v>
      </c>
      <c r="T554" t="s">
        <v>5149</v>
      </c>
      <c r="U554">
        <v>54.856873</v>
      </c>
      <c r="V554">
        <v>101.00623</v>
      </c>
      <c r="W554" t="s">
        <v>5149</v>
      </c>
      <c r="X554">
        <v>0.48665550000000002</v>
      </c>
      <c r="Y554">
        <v>0.68349713000000001</v>
      </c>
      <c r="Z554">
        <v>7.7795896999999998</v>
      </c>
      <c r="AA554" t="s">
        <v>5149</v>
      </c>
      <c r="AB554">
        <v>0.21447144000000001</v>
      </c>
      <c r="AC554" t="s">
        <v>5149</v>
      </c>
      <c r="AD554">
        <v>10.888843</v>
      </c>
      <c r="AE554">
        <v>110.02648000000001</v>
      </c>
      <c r="AF554">
        <v>86.156899999999993</v>
      </c>
      <c r="AG554" t="s">
        <v>5149</v>
      </c>
      <c r="AH554">
        <v>10.367203999999999</v>
      </c>
      <c r="AI554" t="s">
        <v>5149</v>
      </c>
      <c r="AJ554">
        <v>0.51575726</v>
      </c>
      <c r="AK554" t="s">
        <v>5149</v>
      </c>
      <c r="AL554" t="s">
        <v>5149</v>
      </c>
    </row>
    <row r="555" spans="1:38" x14ac:dyDescent="0.2">
      <c r="A555">
        <v>1823</v>
      </c>
      <c r="B555">
        <v>43</v>
      </c>
      <c r="C555" t="s">
        <v>5212</v>
      </c>
      <c r="D555">
        <v>112.13244</v>
      </c>
      <c r="F555" t="s">
        <v>5147</v>
      </c>
      <c r="G555" t="s">
        <v>5148</v>
      </c>
      <c r="H555">
        <v>18.749722999999999</v>
      </c>
      <c r="I555">
        <v>53.965313000000002</v>
      </c>
      <c r="J555">
        <v>1170.3875</v>
      </c>
      <c r="K555">
        <v>11073.575999999999</v>
      </c>
      <c r="L555" t="s">
        <v>5149</v>
      </c>
      <c r="M555">
        <v>9444.3610000000008</v>
      </c>
      <c r="N555" t="s">
        <v>5149</v>
      </c>
      <c r="O555">
        <v>9978.7209999999995</v>
      </c>
      <c r="P555" t="s">
        <v>5149</v>
      </c>
      <c r="Q555">
        <v>50899.565999999999</v>
      </c>
      <c r="R555" t="s">
        <v>5149</v>
      </c>
      <c r="S555">
        <v>39124.285000000003</v>
      </c>
      <c r="T555" t="s">
        <v>5149</v>
      </c>
      <c r="U555">
        <v>54.603324999999998</v>
      </c>
      <c r="V555">
        <v>99.814769999999996</v>
      </c>
      <c r="W555" t="s">
        <v>5149</v>
      </c>
      <c r="X555">
        <v>0.50718560000000001</v>
      </c>
      <c r="Y555">
        <v>0.70674340000000002</v>
      </c>
      <c r="Z555">
        <v>7.6376824000000001</v>
      </c>
      <c r="AA555" t="s">
        <v>5149</v>
      </c>
      <c r="AB555">
        <v>-8.8900190000000004E-2</v>
      </c>
      <c r="AC555" t="s">
        <v>5149</v>
      </c>
      <c r="AD555">
        <v>10.607708000000001</v>
      </c>
      <c r="AE555">
        <v>102.46737</v>
      </c>
      <c r="AF555">
        <v>86.784679999999994</v>
      </c>
      <c r="AG555" t="s">
        <v>5149</v>
      </c>
      <c r="AH555">
        <v>11.000482999999999</v>
      </c>
      <c r="AI555" t="s">
        <v>5149</v>
      </c>
      <c r="AJ555">
        <v>0.55089646999999997</v>
      </c>
      <c r="AK555" t="s">
        <v>5149</v>
      </c>
      <c r="AL555" t="s">
        <v>5149</v>
      </c>
    </row>
    <row r="556" spans="1:38" x14ac:dyDescent="0.2">
      <c r="A556">
        <v>1823</v>
      </c>
      <c r="B556">
        <v>70</v>
      </c>
      <c r="C556" t="s">
        <v>5212</v>
      </c>
      <c r="D556">
        <v>111.65891999999999</v>
      </c>
      <c r="F556" t="s">
        <v>5147</v>
      </c>
      <c r="G556" t="s">
        <v>5148</v>
      </c>
      <c r="H556">
        <v>18.05049</v>
      </c>
      <c r="I556">
        <v>46.19905</v>
      </c>
      <c r="J556">
        <v>1100.6547</v>
      </c>
      <c r="K556">
        <v>9618.6839999999993</v>
      </c>
      <c r="L556" t="s">
        <v>5149</v>
      </c>
      <c r="M556">
        <v>8780.0239999999994</v>
      </c>
      <c r="N556" t="s">
        <v>5149</v>
      </c>
      <c r="O556">
        <v>10209.709999999999</v>
      </c>
      <c r="P556" t="s">
        <v>5149</v>
      </c>
      <c r="Q556">
        <v>50064.796999999999</v>
      </c>
      <c r="R556" t="s">
        <v>5149</v>
      </c>
      <c r="S556">
        <v>34465.203000000001</v>
      </c>
      <c r="T556" t="s">
        <v>5149</v>
      </c>
      <c r="U556">
        <v>47.698807000000002</v>
      </c>
      <c r="V556">
        <v>102.59178</v>
      </c>
      <c r="W556" t="s">
        <v>5149</v>
      </c>
      <c r="X556">
        <v>0.47916308000000002</v>
      </c>
      <c r="Y556">
        <v>15.360614</v>
      </c>
      <c r="Z556">
        <v>8.4241609999999998</v>
      </c>
      <c r="AA556" t="s">
        <v>5149</v>
      </c>
      <c r="AB556">
        <v>-1.5575996999999999E-2</v>
      </c>
      <c r="AC556" t="s">
        <v>5149</v>
      </c>
      <c r="AD556">
        <v>13.754301999999999</v>
      </c>
      <c r="AE556">
        <v>131.62196</v>
      </c>
      <c r="AF556">
        <v>77.720825000000005</v>
      </c>
      <c r="AG556" t="s">
        <v>5149</v>
      </c>
      <c r="AH556">
        <v>8.9194379999999995</v>
      </c>
      <c r="AI556" t="s">
        <v>5149</v>
      </c>
      <c r="AJ556">
        <v>0.44827792</v>
      </c>
      <c r="AK556" t="s">
        <v>5149</v>
      </c>
      <c r="AL556" t="s">
        <v>5149</v>
      </c>
    </row>
    <row r="557" spans="1:38" x14ac:dyDescent="0.2">
      <c r="A557">
        <v>1823</v>
      </c>
      <c r="B557">
        <v>88</v>
      </c>
      <c r="C557" t="s">
        <v>5212</v>
      </c>
      <c r="D557">
        <v>101.91717</v>
      </c>
      <c r="F557" t="s">
        <v>5147</v>
      </c>
      <c r="G557" t="s">
        <v>5148</v>
      </c>
      <c r="H557">
        <v>19.47898</v>
      </c>
      <c r="I557">
        <v>51.910269999999997</v>
      </c>
      <c r="J557">
        <v>1153.3309999999999</v>
      </c>
      <c r="K557">
        <v>10873.111000000001</v>
      </c>
      <c r="L557" t="s">
        <v>5149</v>
      </c>
      <c r="M557">
        <v>8137.4110000000001</v>
      </c>
      <c r="N557" t="s">
        <v>5149</v>
      </c>
      <c r="O557">
        <v>8790.8539999999994</v>
      </c>
      <c r="P557" t="s">
        <v>5149</v>
      </c>
      <c r="Q557">
        <v>49550.163999999997</v>
      </c>
      <c r="R557" t="s">
        <v>5149</v>
      </c>
      <c r="S557">
        <v>40760.656000000003</v>
      </c>
      <c r="T557" t="s">
        <v>5149</v>
      </c>
      <c r="U557">
        <v>56.763514999999998</v>
      </c>
      <c r="V557">
        <v>105.889145</v>
      </c>
      <c r="W557" t="s">
        <v>5149</v>
      </c>
      <c r="X557">
        <v>0.64144440000000003</v>
      </c>
      <c r="Y557">
        <v>0.76340072999999997</v>
      </c>
      <c r="Z557">
        <v>7.6545300000000003</v>
      </c>
      <c r="AA557" t="s">
        <v>5149</v>
      </c>
      <c r="AB557">
        <v>-0.16954827</v>
      </c>
      <c r="AC557" t="s">
        <v>5149</v>
      </c>
      <c r="AD557">
        <v>10.199695999999999</v>
      </c>
      <c r="AE557">
        <v>124.99486</v>
      </c>
      <c r="AF557">
        <v>93.566000000000003</v>
      </c>
      <c r="AG557" t="s">
        <v>5149</v>
      </c>
      <c r="AH557">
        <v>9.2300769999999996</v>
      </c>
      <c r="AI557" t="s">
        <v>5149</v>
      </c>
      <c r="AJ557">
        <v>0.61698699999999995</v>
      </c>
      <c r="AK557" t="s">
        <v>5149</v>
      </c>
      <c r="AL557" t="s">
        <v>5149</v>
      </c>
    </row>
    <row r="558" spans="1:38" x14ac:dyDescent="0.2">
      <c r="A558">
        <v>1823</v>
      </c>
      <c r="B558">
        <v>106</v>
      </c>
      <c r="C558" t="s">
        <v>5212</v>
      </c>
      <c r="D558">
        <v>107.49487000000001</v>
      </c>
      <c r="F558" t="s">
        <v>5147</v>
      </c>
      <c r="G558" t="s">
        <v>5148</v>
      </c>
      <c r="H558">
        <v>14.282325999999999</v>
      </c>
      <c r="I558">
        <v>52.750464999999998</v>
      </c>
      <c r="J558">
        <v>1143.8087</v>
      </c>
      <c r="K558">
        <v>9583.3169999999991</v>
      </c>
      <c r="L558" t="s">
        <v>5149</v>
      </c>
      <c r="M558">
        <v>9756.3559999999998</v>
      </c>
      <c r="N558" t="s">
        <v>5149</v>
      </c>
      <c r="O558">
        <v>10388.377</v>
      </c>
      <c r="P558" t="s">
        <v>5149</v>
      </c>
      <c r="Q558">
        <v>53750.296999999999</v>
      </c>
      <c r="R558" t="s">
        <v>5149</v>
      </c>
      <c r="S558">
        <v>36190.74</v>
      </c>
      <c r="T558" t="s">
        <v>5149</v>
      </c>
      <c r="U558">
        <v>47.499535000000002</v>
      </c>
      <c r="V558">
        <v>111.76013</v>
      </c>
      <c r="W558" t="s">
        <v>5149</v>
      </c>
      <c r="X558">
        <v>0.82482569999999999</v>
      </c>
      <c r="Y558">
        <v>0.81025963999999995</v>
      </c>
      <c r="Z558">
        <v>8.2704249999999995</v>
      </c>
      <c r="AA558" t="s">
        <v>5149</v>
      </c>
      <c r="AB558">
        <v>-0.31213033000000001</v>
      </c>
      <c r="AC558" t="s">
        <v>5149</v>
      </c>
      <c r="AD558">
        <v>9.5609099999999998</v>
      </c>
      <c r="AE558">
        <v>126.34729</v>
      </c>
      <c r="AF558">
        <v>84.100914000000003</v>
      </c>
      <c r="AG558" t="s">
        <v>5149</v>
      </c>
      <c r="AH558">
        <v>11.705237</v>
      </c>
      <c r="AI558" t="s">
        <v>5149</v>
      </c>
      <c r="AJ558">
        <v>0.63040090000000004</v>
      </c>
      <c r="AK558" t="s">
        <v>5149</v>
      </c>
      <c r="AL558" t="s">
        <v>5149</v>
      </c>
    </row>
    <row r="559" spans="1:38" x14ac:dyDescent="0.2">
      <c r="A559">
        <v>1823</v>
      </c>
      <c r="B559">
        <v>8</v>
      </c>
      <c r="C559" t="s">
        <v>5213</v>
      </c>
      <c r="D559">
        <v>68.472480000000004</v>
      </c>
      <c r="F559" t="s">
        <v>5147</v>
      </c>
      <c r="G559" t="s">
        <v>5148</v>
      </c>
      <c r="H559">
        <v>23.771674999999998</v>
      </c>
      <c r="I559">
        <v>55.638995999999999</v>
      </c>
      <c r="J559">
        <v>3657.9713999999999</v>
      </c>
      <c r="K559">
        <v>10669.727000000001</v>
      </c>
      <c r="L559" t="s">
        <v>5149</v>
      </c>
      <c r="M559">
        <v>7629.2592999999997</v>
      </c>
      <c r="N559" t="s">
        <v>5149</v>
      </c>
      <c r="O559">
        <v>8480.9794999999995</v>
      </c>
      <c r="P559" t="s">
        <v>5149</v>
      </c>
      <c r="Q559">
        <v>44909.616999999998</v>
      </c>
      <c r="R559" t="s">
        <v>5149</v>
      </c>
      <c r="S559">
        <v>42774.964999999997</v>
      </c>
      <c r="T559" t="s">
        <v>5149</v>
      </c>
      <c r="U559">
        <v>55.069026999999998</v>
      </c>
      <c r="V559">
        <v>104.54754</v>
      </c>
      <c r="W559" t="s">
        <v>5149</v>
      </c>
      <c r="X559">
        <v>0.42587128000000002</v>
      </c>
      <c r="Y559">
        <v>0.6237471</v>
      </c>
      <c r="Z559">
        <v>8.5839920000000003</v>
      </c>
      <c r="AA559" t="s">
        <v>5149</v>
      </c>
      <c r="AB559">
        <v>0.78730034999999998</v>
      </c>
      <c r="AC559" t="s">
        <v>5149</v>
      </c>
      <c r="AD559">
        <v>9.4657769999999992</v>
      </c>
      <c r="AE559">
        <v>102.95907</v>
      </c>
      <c r="AF559">
        <v>94.929410000000004</v>
      </c>
      <c r="AG559" t="s">
        <v>5149</v>
      </c>
      <c r="AH559">
        <v>13.148909</v>
      </c>
      <c r="AI559" t="s">
        <v>5149</v>
      </c>
      <c r="AJ559">
        <v>0.50188390000000005</v>
      </c>
      <c r="AK559" t="s">
        <v>5149</v>
      </c>
      <c r="AL559" t="s">
        <v>5149</v>
      </c>
    </row>
    <row r="560" spans="1:38" x14ac:dyDescent="0.2">
      <c r="A560">
        <v>1823</v>
      </c>
      <c r="B560">
        <v>26</v>
      </c>
      <c r="C560" t="s">
        <v>5213</v>
      </c>
      <c r="D560">
        <v>67.977424999999997</v>
      </c>
      <c r="F560" t="s">
        <v>5147</v>
      </c>
      <c r="G560" t="s">
        <v>5148</v>
      </c>
      <c r="H560">
        <v>30.265678000000001</v>
      </c>
      <c r="I560">
        <v>69.832306000000003</v>
      </c>
      <c r="J560">
        <v>3172.1462000000001</v>
      </c>
      <c r="K560">
        <v>12913.183000000001</v>
      </c>
      <c r="L560" t="s">
        <v>5149</v>
      </c>
      <c r="M560">
        <v>6265.4823999999999</v>
      </c>
      <c r="N560" t="s">
        <v>5149</v>
      </c>
      <c r="O560">
        <v>5935.9306999999999</v>
      </c>
      <c r="P560" t="s">
        <v>5149</v>
      </c>
      <c r="Q560">
        <v>32733.605</v>
      </c>
      <c r="R560" t="s">
        <v>5149</v>
      </c>
      <c r="S560">
        <v>53267.112999999998</v>
      </c>
      <c r="T560" t="s">
        <v>5149</v>
      </c>
      <c r="U560">
        <v>66.239050000000006</v>
      </c>
      <c r="V560">
        <v>112.40438</v>
      </c>
      <c r="W560" t="s">
        <v>5149</v>
      </c>
      <c r="X560">
        <v>0.56143279999999995</v>
      </c>
      <c r="Y560">
        <v>0.82586550000000003</v>
      </c>
      <c r="Z560">
        <v>7.5979004000000003</v>
      </c>
      <c r="AA560" t="s">
        <v>5149</v>
      </c>
      <c r="AB560">
        <v>1.6759655</v>
      </c>
      <c r="AC560" t="s">
        <v>5149</v>
      </c>
      <c r="AD560">
        <v>8.1595130000000005</v>
      </c>
      <c r="AE560">
        <v>73.58663</v>
      </c>
      <c r="AF560">
        <v>118.84869999999999</v>
      </c>
      <c r="AG560" t="s">
        <v>5149</v>
      </c>
      <c r="AH560">
        <v>14.166893</v>
      </c>
      <c r="AI560" t="s">
        <v>5149</v>
      </c>
      <c r="AJ560">
        <v>0.59516449999999999</v>
      </c>
      <c r="AK560" t="s">
        <v>5149</v>
      </c>
      <c r="AL560" t="s">
        <v>5149</v>
      </c>
    </row>
    <row r="561" spans="1:38" x14ac:dyDescent="0.2">
      <c r="A561">
        <v>1823</v>
      </c>
      <c r="B561">
        <v>44</v>
      </c>
      <c r="C561" t="s">
        <v>5213</v>
      </c>
      <c r="D561">
        <v>72.783349999999999</v>
      </c>
      <c r="F561" t="s">
        <v>5147</v>
      </c>
      <c r="G561" t="s">
        <v>5148</v>
      </c>
      <c r="H561">
        <v>20.409561</v>
      </c>
      <c r="I561">
        <v>71.144135000000006</v>
      </c>
      <c r="J561">
        <v>2725.3186000000001</v>
      </c>
      <c r="K561">
        <v>12115.735000000001</v>
      </c>
      <c r="L561" t="s">
        <v>5149</v>
      </c>
      <c r="M561">
        <v>7768.924</v>
      </c>
      <c r="N561" t="s">
        <v>5149</v>
      </c>
      <c r="O561">
        <v>6178.9089999999997</v>
      </c>
      <c r="P561" t="s">
        <v>5149</v>
      </c>
      <c r="Q561">
        <v>39405.97</v>
      </c>
      <c r="R561" t="s">
        <v>5149</v>
      </c>
      <c r="S561">
        <v>49342.89</v>
      </c>
      <c r="T561" t="s">
        <v>5149</v>
      </c>
      <c r="U561">
        <v>56.040239999999997</v>
      </c>
      <c r="V561">
        <v>104.3886</v>
      </c>
      <c r="W561" t="s">
        <v>5149</v>
      </c>
      <c r="X561">
        <v>0.47921406999999999</v>
      </c>
      <c r="Y561">
        <v>0.81217859999999997</v>
      </c>
      <c r="Z561">
        <v>7.7724112999999999</v>
      </c>
      <c r="AA561" t="s">
        <v>5149</v>
      </c>
      <c r="AB561">
        <v>0.35561183000000002</v>
      </c>
      <c r="AC561" t="s">
        <v>5149</v>
      </c>
      <c r="AD561">
        <v>6.515898</v>
      </c>
      <c r="AE561">
        <v>83.463380000000001</v>
      </c>
      <c r="AF561">
        <v>110.46387</v>
      </c>
      <c r="AG561" t="s">
        <v>5149</v>
      </c>
      <c r="AH561">
        <v>16.496407000000001</v>
      </c>
      <c r="AI561" t="s">
        <v>5149</v>
      </c>
      <c r="AJ561">
        <v>0.56910413999999998</v>
      </c>
      <c r="AK561" t="s">
        <v>5149</v>
      </c>
      <c r="AL561" t="s">
        <v>5149</v>
      </c>
    </row>
    <row r="562" spans="1:38" x14ac:dyDescent="0.2">
      <c r="A562">
        <v>1823</v>
      </c>
      <c r="B562">
        <v>71</v>
      </c>
      <c r="C562" t="s">
        <v>5213</v>
      </c>
      <c r="D562">
        <v>75.003876000000005</v>
      </c>
      <c r="F562" t="s">
        <v>5147</v>
      </c>
      <c r="G562" t="s">
        <v>5148</v>
      </c>
      <c r="H562">
        <v>25.551362999999998</v>
      </c>
      <c r="I562">
        <v>71.317130000000006</v>
      </c>
      <c r="J562">
        <v>2692.511</v>
      </c>
      <c r="K562">
        <v>11071.027</v>
      </c>
      <c r="L562" t="s">
        <v>5149</v>
      </c>
      <c r="M562">
        <v>7255.5195000000003</v>
      </c>
      <c r="N562" t="s">
        <v>5149</v>
      </c>
      <c r="O562">
        <v>6415.1530000000002</v>
      </c>
      <c r="P562" t="s">
        <v>5149</v>
      </c>
      <c r="Q562">
        <v>40029.796999999999</v>
      </c>
      <c r="R562" t="s">
        <v>5149</v>
      </c>
      <c r="S562">
        <v>45411.042999999998</v>
      </c>
      <c r="T562" t="s">
        <v>5149</v>
      </c>
      <c r="U562">
        <v>50.892192999999999</v>
      </c>
      <c r="V562">
        <v>106.60484</v>
      </c>
      <c r="W562" t="s">
        <v>5149</v>
      </c>
      <c r="X562">
        <v>0.46649756999999997</v>
      </c>
      <c r="Y562">
        <v>0.75613019999999997</v>
      </c>
      <c r="Z562">
        <v>8.2217610000000008</v>
      </c>
      <c r="AA562" t="s">
        <v>5149</v>
      </c>
      <c r="AB562">
        <v>0.53671557000000003</v>
      </c>
      <c r="AC562" t="s">
        <v>5149</v>
      </c>
      <c r="AD562">
        <v>8.5194270000000003</v>
      </c>
      <c r="AE562">
        <v>88.49</v>
      </c>
      <c r="AF562">
        <v>99.365943999999999</v>
      </c>
      <c r="AG562" t="s">
        <v>5149</v>
      </c>
      <c r="AH562">
        <v>14.786044</v>
      </c>
      <c r="AI562" t="s">
        <v>5149</v>
      </c>
      <c r="AJ562">
        <v>0.64580077000000002</v>
      </c>
      <c r="AK562" t="s">
        <v>5149</v>
      </c>
      <c r="AL562" t="s">
        <v>5149</v>
      </c>
    </row>
    <row r="563" spans="1:38" x14ac:dyDescent="0.2">
      <c r="A563">
        <v>1823</v>
      </c>
      <c r="B563">
        <v>89</v>
      </c>
      <c r="C563" t="s">
        <v>5213</v>
      </c>
      <c r="D563">
        <v>72.670730000000006</v>
      </c>
      <c r="F563" t="s">
        <v>5147</v>
      </c>
      <c r="G563" t="s">
        <v>5148</v>
      </c>
      <c r="H563">
        <v>24.889168000000002</v>
      </c>
      <c r="I563">
        <v>58.348219999999998</v>
      </c>
      <c r="J563">
        <v>3757.0783999999999</v>
      </c>
      <c r="K563">
        <v>11085.401</v>
      </c>
      <c r="L563" t="s">
        <v>5149</v>
      </c>
      <c r="M563">
        <v>7453.4989999999998</v>
      </c>
      <c r="N563" t="s">
        <v>5149</v>
      </c>
      <c r="O563">
        <v>6983.2114000000001</v>
      </c>
      <c r="P563" t="s">
        <v>5149</v>
      </c>
      <c r="Q563">
        <v>43591.324000000001</v>
      </c>
      <c r="R563" t="s">
        <v>5149</v>
      </c>
      <c r="S563">
        <v>43802.695</v>
      </c>
      <c r="T563" t="s">
        <v>5149</v>
      </c>
      <c r="U563">
        <v>44.153129999999997</v>
      </c>
      <c r="V563">
        <v>111.73905999999999</v>
      </c>
      <c r="W563" t="s">
        <v>5149</v>
      </c>
      <c r="X563">
        <v>0.50369770000000003</v>
      </c>
      <c r="Y563">
        <v>0.85325145999999996</v>
      </c>
      <c r="Z563">
        <v>8.7889490000000006</v>
      </c>
      <c r="AA563" t="s">
        <v>5149</v>
      </c>
      <c r="AB563">
        <v>0.35234657000000003</v>
      </c>
      <c r="AC563" t="s">
        <v>5149</v>
      </c>
      <c r="AD563">
        <v>7.4458146000000003</v>
      </c>
      <c r="AE563">
        <v>108.21481</v>
      </c>
      <c r="AF563">
        <v>99.415199999999999</v>
      </c>
      <c r="AG563" t="s">
        <v>5149</v>
      </c>
      <c r="AH563">
        <v>13.328295000000001</v>
      </c>
      <c r="AI563" t="s">
        <v>5149</v>
      </c>
      <c r="AJ563">
        <v>0.46229510000000001</v>
      </c>
      <c r="AK563" t="s">
        <v>5149</v>
      </c>
      <c r="AL563" t="s">
        <v>5149</v>
      </c>
    </row>
    <row r="564" spans="1:38" x14ac:dyDescent="0.2">
      <c r="A564">
        <v>1823</v>
      </c>
      <c r="B564">
        <v>107</v>
      </c>
      <c r="C564" t="s">
        <v>5213</v>
      </c>
      <c r="D564">
        <v>68.070989999999995</v>
      </c>
      <c r="F564" t="s">
        <v>5147</v>
      </c>
      <c r="G564" t="s">
        <v>5148</v>
      </c>
      <c r="H564">
        <v>20.357046</v>
      </c>
      <c r="I564">
        <v>67.949489999999997</v>
      </c>
      <c r="J564">
        <v>3239.53</v>
      </c>
      <c r="K564">
        <v>10760.977999999999</v>
      </c>
      <c r="L564" t="s">
        <v>5149</v>
      </c>
      <c r="M564">
        <v>7001.777</v>
      </c>
      <c r="N564" t="s">
        <v>5149</v>
      </c>
      <c r="O564">
        <v>6952.4804999999997</v>
      </c>
      <c r="P564" t="s">
        <v>5149</v>
      </c>
      <c r="Q564">
        <v>41429.574000000001</v>
      </c>
      <c r="R564" t="s">
        <v>5149</v>
      </c>
      <c r="S564">
        <v>45584.934000000001</v>
      </c>
      <c r="T564" t="s">
        <v>5149</v>
      </c>
      <c r="U564">
        <v>40.731724</v>
      </c>
      <c r="V564">
        <v>114.63859600000001</v>
      </c>
      <c r="W564" t="s">
        <v>5149</v>
      </c>
      <c r="X564">
        <v>0.56619905999999998</v>
      </c>
      <c r="Y564">
        <v>1.0564338</v>
      </c>
      <c r="Z564">
        <v>7.5220566</v>
      </c>
      <c r="AA564" t="s">
        <v>5149</v>
      </c>
      <c r="AB564">
        <v>-2.1251629999999998E-3</v>
      </c>
      <c r="AC564" t="s">
        <v>5149</v>
      </c>
      <c r="AD564">
        <v>6.0222993000000002</v>
      </c>
      <c r="AE564">
        <v>102.51908</v>
      </c>
      <c r="AF564">
        <v>105.82643</v>
      </c>
      <c r="AG564" t="s">
        <v>5149</v>
      </c>
      <c r="AH564">
        <v>18.317101999999998</v>
      </c>
      <c r="AI564" t="s">
        <v>5149</v>
      </c>
      <c r="AJ564">
        <v>0.67407320000000004</v>
      </c>
      <c r="AK564" t="s">
        <v>5149</v>
      </c>
      <c r="AL564" t="s">
        <v>5149</v>
      </c>
    </row>
    <row r="565" spans="1:38" x14ac:dyDescent="0.2">
      <c r="A565">
        <v>1823</v>
      </c>
      <c r="B565">
        <v>9</v>
      </c>
      <c r="C565" t="s">
        <v>5214</v>
      </c>
      <c r="D565">
        <v>89.77337</v>
      </c>
      <c r="F565" t="s">
        <v>5147</v>
      </c>
      <c r="G565" t="s">
        <v>5148</v>
      </c>
      <c r="H565">
        <v>19.548206</v>
      </c>
      <c r="I565">
        <v>48.146380000000001</v>
      </c>
      <c r="J565">
        <v>1423.7385999999999</v>
      </c>
      <c r="K565">
        <v>9218.0580000000009</v>
      </c>
      <c r="L565" t="s">
        <v>5149</v>
      </c>
      <c r="M565">
        <v>6639.8270000000002</v>
      </c>
      <c r="N565" t="s">
        <v>5149</v>
      </c>
      <c r="O565">
        <v>8539.1569999999992</v>
      </c>
      <c r="P565" t="s">
        <v>5149</v>
      </c>
      <c r="Q565">
        <v>54405.163999999997</v>
      </c>
      <c r="R565" t="s">
        <v>5149</v>
      </c>
      <c r="S565">
        <v>36591.839999999997</v>
      </c>
      <c r="T565" t="s">
        <v>5149</v>
      </c>
      <c r="U565">
        <v>63.383470000000003</v>
      </c>
      <c r="V565">
        <v>92.416854999999998</v>
      </c>
      <c r="W565" t="s">
        <v>5149</v>
      </c>
      <c r="X565">
        <v>0.65333796</v>
      </c>
      <c r="Y565">
        <v>0.65480629999999995</v>
      </c>
      <c r="Z565">
        <v>7.6714469999999997</v>
      </c>
      <c r="AA565" t="s">
        <v>5149</v>
      </c>
      <c r="AB565">
        <v>1.1355945999999999</v>
      </c>
      <c r="AC565" t="s">
        <v>5149</v>
      </c>
      <c r="AD565">
        <v>10.816113</v>
      </c>
      <c r="AE565">
        <v>141.32088999999999</v>
      </c>
      <c r="AF565">
        <v>84.983509999999995</v>
      </c>
      <c r="AG565" t="s">
        <v>5149</v>
      </c>
      <c r="AH565">
        <v>3.0306358000000002</v>
      </c>
      <c r="AI565" t="s">
        <v>5149</v>
      </c>
      <c r="AJ565">
        <v>0.4175915</v>
      </c>
      <c r="AK565" t="s">
        <v>5149</v>
      </c>
      <c r="AL565" t="s">
        <v>5149</v>
      </c>
    </row>
    <row r="566" spans="1:38" x14ac:dyDescent="0.2">
      <c r="A566">
        <v>1823</v>
      </c>
      <c r="B566">
        <v>27</v>
      </c>
      <c r="C566" t="s">
        <v>5214</v>
      </c>
      <c r="D566">
        <v>100.24259000000001</v>
      </c>
      <c r="F566" t="s">
        <v>5147</v>
      </c>
      <c r="G566" t="s">
        <v>5148</v>
      </c>
      <c r="H566">
        <v>21.555159</v>
      </c>
      <c r="I566">
        <v>67.713459999999998</v>
      </c>
      <c r="J566">
        <v>1431.7574</v>
      </c>
      <c r="K566">
        <v>11666.895</v>
      </c>
      <c r="L566" t="s">
        <v>5149</v>
      </c>
      <c r="M566">
        <v>5816.9449999999997</v>
      </c>
      <c r="N566" t="s">
        <v>5149</v>
      </c>
      <c r="O566">
        <v>6573.06</v>
      </c>
      <c r="P566" t="s">
        <v>5149</v>
      </c>
      <c r="Q566">
        <v>48894.78</v>
      </c>
      <c r="R566" t="s">
        <v>5149</v>
      </c>
      <c r="S566">
        <v>49316.285000000003</v>
      </c>
      <c r="T566" t="s">
        <v>5149</v>
      </c>
      <c r="U566">
        <v>58.526721999999999</v>
      </c>
      <c r="V566">
        <v>108.19674000000001</v>
      </c>
      <c r="W566" t="s">
        <v>5149</v>
      </c>
      <c r="X566">
        <v>0.48856085999999999</v>
      </c>
      <c r="Y566">
        <v>0.73855499999999996</v>
      </c>
      <c r="Z566">
        <v>6.5827939999999998</v>
      </c>
      <c r="AA566" t="s">
        <v>5149</v>
      </c>
      <c r="AB566">
        <v>0.35742256</v>
      </c>
      <c r="AC566" t="s">
        <v>5149</v>
      </c>
      <c r="AD566">
        <v>7.8839417000000003</v>
      </c>
      <c r="AE566">
        <v>102.37618999999999</v>
      </c>
      <c r="AF566">
        <v>104.61613</v>
      </c>
      <c r="AG566" t="s">
        <v>5149</v>
      </c>
      <c r="AH566">
        <v>4.1298589999999997</v>
      </c>
      <c r="AI566" t="s">
        <v>5149</v>
      </c>
      <c r="AJ566">
        <v>0.46210092000000003</v>
      </c>
      <c r="AK566" t="s">
        <v>5149</v>
      </c>
      <c r="AL566" t="s">
        <v>5149</v>
      </c>
    </row>
    <row r="567" spans="1:38" x14ac:dyDescent="0.2">
      <c r="A567">
        <v>1823</v>
      </c>
      <c r="B567">
        <v>45</v>
      </c>
      <c r="C567" t="s">
        <v>5214</v>
      </c>
      <c r="D567">
        <v>98.470740000000006</v>
      </c>
      <c r="F567" t="s">
        <v>5147</v>
      </c>
      <c r="G567" t="s">
        <v>5148</v>
      </c>
      <c r="H567">
        <v>22.381164999999999</v>
      </c>
      <c r="I567">
        <v>70.325515999999993</v>
      </c>
      <c r="J567">
        <v>1345.0672999999999</v>
      </c>
      <c r="K567">
        <v>11415.554</v>
      </c>
      <c r="L567" t="s">
        <v>5149</v>
      </c>
      <c r="M567">
        <v>6209.5396000000001</v>
      </c>
      <c r="N567" t="s">
        <v>5149</v>
      </c>
      <c r="O567">
        <v>7143.0005000000001</v>
      </c>
      <c r="P567" t="s">
        <v>5149</v>
      </c>
      <c r="Q567">
        <v>49559.28</v>
      </c>
      <c r="R567" t="s">
        <v>5149</v>
      </c>
      <c r="S567">
        <v>45917.65</v>
      </c>
      <c r="T567" t="s">
        <v>5149</v>
      </c>
      <c r="U567">
        <v>60.018479999999997</v>
      </c>
      <c r="V567">
        <v>97.402249999999995</v>
      </c>
      <c r="W567" t="s">
        <v>5149</v>
      </c>
      <c r="X567">
        <v>0.54470269999999998</v>
      </c>
      <c r="Y567">
        <v>0.72464980000000001</v>
      </c>
      <c r="Z567">
        <v>6.6185426999999999</v>
      </c>
      <c r="AA567" t="s">
        <v>5149</v>
      </c>
      <c r="AB567">
        <v>0.38445747000000002</v>
      </c>
      <c r="AC567" t="s">
        <v>5149</v>
      </c>
      <c r="AD567">
        <v>8.4764789999999994</v>
      </c>
      <c r="AE567">
        <v>99.35857</v>
      </c>
      <c r="AF567">
        <v>99.053110000000004</v>
      </c>
      <c r="AG567" t="s">
        <v>5149</v>
      </c>
      <c r="AH567">
        <v>3.9279359999999999</v>
      </c>
      <c r="AI567" t="s">
        <v>5149</v>
      </c>
      <c r="AJ567">
        <v>0.42695197000000001</v>
      </c>
      <c r="AK567" t="s">
        <v>5149</v>
      </c>
      <c r="AL567" t="s">
        <v>5149</v>
      </c>
    </row>
    <row r="568" spans="1:38" x14ac:dyDescent="0.2">
      <c r="A568">
        <v>1823</v>
      </c>
      <c r="B568">
        <v>72</v>
      </c>
      <c r="C568" t="s">
        <v>5214</v>
      </c>
      <c r="D568">
        <v>108.32123</v>
      </c>
      <c r="F568" t="s">
        <v>5147</v>
      </c>
      <c r="G568" t="s">
        <v>5148</v>
      </c>
      <c r="H568">
        <v>15.722721999999999</v>
      </c>
      <c r="I568">
        <v>81.113470000000007</v>
      </c>
      <c r="J568">
        <v>1477.3605</v>
      </c>
      <c r="K568">
        <v>10555.653</v>
      </c>
      <c r="L568" t="s">
        <v>5149</v>
      </c>
      <c r="M568">
        <v>5734.3890000000001</v>
      </c>
      <c r="N568" t="s">
        <v>5149</v>
      </c>
      <c r="O568">
        <v>7825.6704</v>
      </c>
      <c r="P568" t="s">
        <v>5149</v>
      </c>
      <c r="Q568">
        <v>57689.21</v>
      </c>
      <c r="R568" t="s">
        <v>5149</v>
      </c>
      <c r="S568">
        <v>44661.902000000002</v>
      </c>
      <c r="T568" t="s">
        <v>5149</v>
      </c>
      <c r="U568">
        <v>53.997157999999999</v>
      </c>
      <c r="V568">
        <v>112.72854</v>
      </c>
      <c r="W568" t="s">
        <v>5149</v>
      </c>
      <c r="X568">
        <v>0.36798482999999998</v>
      </c>
      <c r="Y568">
        <v>0.78846329999999998</v>
      </c>
      <c r="Z568">
        <v>7.0201229999999999</v>
      </c>
      <c r="AA568" t="s">
        <v>5149</v>
      </c>
      <c r="AB568">
        <v>0.27715279999999998</v>
      </c>
      <c r="AC568" t="s">
        <v>5149</v>
      </c>
      <c r="AD568">
        <v>7.3576680000000003</v>
      </c>
      <c r="AE568">
        <v>114.62209</v>
      </c>
      <c r="AF568">
        <v>93.239180000000005</v>
      </c>
      <c r="AG568" t="s">
        <v>5149</v>
      </c>
      <c r="AH568">
        <v>6.4470434000000001</v>
      </c>
      <c r="AI568" t="s">
        <v>5149</v>
      </c>
      <c r="AJ568">
        <v>0.40437410000000001</v>
      </c>
      <c r="AK568" t="s">
        <v>5149</v>
      </c>
      <c r="AL568" t="s">
        <v>5149</v>
      </c>
    </row>
    <row r="569" spans="1:38" x14ac:dyDescent="0.2">
      <c r="A569">
        <v>1823</v>
      </c>
      <c r="B569">
        <v>90</v>
      </c>
      <c r="C569" t="s">
        <v>5214</v>
      </c>
      <c r="D569">
        <v>100.472435</v>
      </c>
      <c r="F569" t="s">
        <v>5147</v>
      </c>
      <c r="G569" t="s">
        <v>5148</v>
      </c>
      <c r="H569">
        <v>16.831703000000001</v>
      </c>
      <c r="I569">
        <v>79.955370000000002</v>
      </c>
      <c r="J569">
        <v>1137.9290000000001</v>
      </c>
      <c r="K569">
        <v>11314.124</v>
      </c>
      <c r="L569" t="s">
        <v>5149</v>
      </c>
      <c r="M569">
        <v>5306.8945000000003</v>
      </c>
      <c r="N569" t="s">
        <v>5149</v>
      </c>
      <c r="O569">
        <v>7081.2470000000003</v>
      </c>
      <c r="P569" t="s">
        <v>5149</v>
      </c>
      <c r="Q569">
        <v>53961.273000000001</v>
      </c>
      <c r="R569" t="s">
        <v>5149</v>
      </c>
      <c r="S569">
        <v>48207.991999999998</v>
      </c>
      <c r="T569" t="s">
        <v>5149</v>
      </c>
      <c r="U569">
        <v>60.962981999999997</v>
      </c>
      <c r="V569">
        <v>117.19353</v>
      </c>
      <c r="W569" t="s">
        <v>5149</v>
      </c>
      <c r="X569">
        <v>0.43813901999999999</v>
      </c>
      <c r="Y569">
        <v>0.73058045000000005</v>
      </c>
      <c r="Z569">
        <v>7.0919689999999997</v>
      </c>
      <c r="AA569" t="s">
        <v>5149</v>
      </c>
      <c r="AB569">
        <v>-7.0680350000000003E-3</v>
      </c>
      <c r="AC569" t="s">
        <v>5149</v>
      </c>
      <c r="AD569">
        <v>6.1057414999999997</v>
      </c>
      <c r="AE569">
        <v>107.44168000000001</v>
      </c>
      <c r="AF569">
        <v>102.35869599999999</v>
      </c>
      <c r="AG569" t="s">
        <v>5149</v>
      </c>
      <c r="AH569">
        <v>7.3689920000000004</v>
      </c>
      <c r="AI569" t="s">
        <v>5149</v>
      </c>
      <c r="AJ569">
        <v>0.52354149999999999</v>
      </c>
      <c r="AK569" t="s">
        <v>5149</v>
      </c>
      <c r="AL569" t="s">
        <v>5149</v>
      </c>
    </row>
    <row r="570" spans="1:38" x14ac:dyDescent="0.2">
      <c r="A570">
        <v>1823</v>
      </c>
      <c r="B570">
        <v>108</v>
      </c>
      <c r="C570" t="s">
        <v>5214</v>
      </c>
      <c r="D570">
        <v>96.201660000000004</v>
      </c>
      <c r="F570" t="s">
        <v>5147</v>
      </c>
      <c r="G570" t="s">
        <v>5148</v>
      </c>
      <c r="H570">
        <v>15.828393999999999</v>
      </c>
      <c r="I570">
        <v>66.685749999999999</v>
      </c>
      <c r="J570">
        <v>1414.7070000000001</v>
      </c>
      <c r="K570">
        <v>9979.1029999999992</v>
      </c>
      <c r="L570" t="s">
        <v>5149</v>
      </c>
      <c r="M570">
        <v>6047.5829999999996</v>
      </c>
      <c r="N570" t="s">
        <v>5149</v>
      </c>
      <c r="O570">
        <v>7401.5117</v>
      </c>
      <c r="P570" t="s">
        <v>5149</v>
      </c>
      <c r="Q570">
        <v>56676.565999999999</v>
      </c>
      <c r="R570" t="s">
        <v>5149</v>
      </c>
      <c r="S570">
        <v>41856.980000000003</v>
      </c>
      <c r="T570" t="s">
        <v>5149</v>
      </c>
      <c r="U570">
        <v>61.628807000000002</v>
      </c>
      <c r="V570">
        <v>121.39248000000001</v>
      </c>
      <c r="W570" t="s">
        <v>5149</v>
      </c>
      <c r="X570">
        <v>0.67475885000000002</v>
      </c>
      <c r="Y570">
        <v>0.87273639999999997</v>
      </c>
      <c r="Z570">
        <v>6.9675937000000001</v>
      </c>
      <c r="AA570" t="s">
        <v>5149</v>
      </c>
      <c r="AB570">
        <v>7.2548940000000006E-2</v>
      </c>
      <c r="AC570" t="s">
        <v>5149</v>
      </c>
      <c r="AD570">
        <v>6.3226193999999998</v>
      </c>
      <c r="AE570">
        <v>124.75829</v>
      </c>
      <c r="AF570">
        <v>95.583110000000005</v>
      </c>
      <c r="AG570" t="s">
        <v>5149</v>
      </c>
      <c r="AH570">
        <v>7.0210840000000001</v>
      </c>
      <c r="AI570" t="s">
        <v>5149</v>
      </c>
      <c r="AJ570">
        <v>0.59218289999999996</v>
      </c>
      <c r="AK570" t="s">
        <v>5149</v>
      </c>
      <c r="AL570" t="s">
        <v>5149</v>
      </c>
    </row>
    <row r="571" spans="1:38" x14ac:dyDescent="0.2">
      <c r="A571">
        <v>1823</v>
      </c>
      <c r="B571">
        <v>12</v>
      </c>
      <c r="C571" t="s">
        <v>5215</v>
      </c>
      <c r="D571">
        <v>75.599969999999999</v>
      </c>
      <c r="F571" t="s">
        <v>5147</v>
      </c>
      <c r="G571" t="s">
        <v>5148</v>
      </c>
      <c r="H571">
        <v>17.092137999999998</v>
      </c>
      <c r="I571">
        <v>68.074309999999997</v>
      </c>
      <c r="J571">
        <v>1424.7811999999999</v>
      </c>
      <c r="K571">
        <v>9511.1044999999995</v>
      </c>
      <c r="L571" t="s">
        <v>5149</v>
      </c>
      <c r="M571">
        <v>8583.3880000000008</v>
      </c>
      <c r="N571" t="s">
        <v>5149</v>
      </c>
      <c r="O571">
        <v>10994.870999999999</v>
      </c>
      <c r="P571" t="s">
        <v>5149</v>
      </c>
      <c r="Q571">
        <v>59936.366999999998</v>
      </c>
      <c r="R571" t="s">
        <v>5149</v>
      </c>
      <c r="S571">
        <v>36799.652000000002</v>
      </c>
      <c r="T571" t="s">
        <v>5149</v>
      </c>
      <c r="U571">
        <v>40.769516000000003</v>
      </c>
      <c r="V571">
        <v>101.79021</v>
      </c>
      <c r="W571" t="s">
        <v>5149</v>
      </c>
      <c r="X571">
        <v>0.589777</v>
      </c>
      <c r="Y571">
        <v>0.59804630000000003</v>
      </c>
      <c r="Z571">
        <v>6.3391923999999999</v>
      </c>
      <c r="AA571" t="s">
        <v>5149</v>
      </c>
      <c r="AB571">
        <v>-3.3858213999999998E-2</v>
      </c>
      <c r="AC571" t="s">
        <v>5149</v>
      </c>
      <c r="AD571">
        <v>10.186767</v>
      </c>
      <c r="AE571">
        <v>149.29245</v>
      </c>
      <c r="AF571">
        <v>81.373949999999994</v>
      </c>
      <c r="AG571" t="s">
        <v>5149</v>
      </c>
      <c r="AH571">
        <v>13.6507015</v>
      </c>
      <c r="AI571" t="s">
        <v>5149</v>
      </c>
      <c r="AJ571">
        <v>0.42222870000000001</v>
      </c>
      <c r="AK571" t="s">
        <v>5149</v>
      </c>
      <c r="AL571" t="s">
        <v>5149</v>
      </c>
    </row>
    <row r="572" spans="1:38" x14ac:dyDescent="0.2">
      <c r="A572">
        <v>1823</v>
      </c>
      <c r="B572">
        <v>30</v>
      </c>
      <c r="C572" t="s">
        <v>5215</v>
      </c>
      <c r="D572">
        <v>89.444540000000003</v>
      </c>
      <c r="F572" t="s">
        <v>5147</v>
      </c>
      <c r="G572" t="s">
        <v>5148</v>
      </c>
      <c r="H572">
        <v>17.56466</v>
      </c>
      <c r="I572">
        <v>73.332015999999996</v>
      </c>
      <c r="J572">
        <v>1862.3816999999999</v>
      </c>
      <c r="K572">
        <v>9969.9840000000004</v>
      </c>
      <c r="L572" t="s">
        <v>5149</v>
      </c>
      <c r="M572">
        <v>7673.2449999999999</v>
      </c>
      <c r="N572" t="s">
        <v>5149</v>
      </c>
      <c r="O572">
        <v>9397.2829999999994</v>
      </c>
      <c r="P572" t="s">
        <v>5149</v>
      </c>
      <c r="Q572">
        <v>53417.48</v>
      </c>
      <c r="R572" t="s">
        <v>5149</v>
      </c>
      <c r="S572">
        <v>40119.347999999998</v>
      </c>
      <c r="T572" t="s">
        <v>5149</v>
      </c>
      <c r="U572">
        <v>44.3202</v>
      </c>
      <c r="V572">
        <v>102.40433</v>
      </c>
      <c r="W572" t="s">
        <v>5149</v>
      </c>
      <c r="X572">
        <v>0.67758390000000002</v>
      </c>
      <c r="Y572">
        <v>0.76508449999999995</v>
      </c>
      <c r="Z572">
        <v>6.7519193</v>
      </c>
      <c r="AA572" t="s">
        <v>5149</v>
      </c>
      <c r="AB572">
        <v>-0.1173179</v>
      </c>
      <c r="AC572" t="s">
        <v>5149</v>
      </c>
      <c r="AD572">
        <v>10.541823000000001</v>
      </c>
      <c r="AE572">
        <v>131.99847</v>
      </c>
      <c r="AF572">
        <v>86.805915999999996</v>
      </c>
      <c r="AG572" t="s">
        <v>5149</v>
      </c>
      <c r="AH572">
        <v>12.438882</v>
      </c>
      <c r="AI572" t="s">
        <v>5149</v>
      </c>
      <c r="AJ572">
        <v>0.70089539999999995</v>
      </c>
      <c r="AK572" t="s">
        <v>5149</v>
      </c>
      <c r="AL572" t="s">
        <v>5149</v>
      </c>
    </row>
    <row r="573" spans="1:38" x14ac:dyDescent="0.2">
      <c r="A573">
        <v>1823</v>
      </c>
      <c r="B573">
        <v>48</v>
      </c>
      <c r="C573" t="s">
        <v>5215</v>
      </c>
      <c r="D573">
        <v>84.024253999999999</v>
      </c>
      <c r="F573" t="s">
        <v>5147</v>
      </c>
      <c r="G573" t="s">
        <v>5148</v>
      </c>
      <c r="H573">
        <v>13.106759</v>
      </c>
      <c r="I573">
        <v>83.034689999999998</v>
      </c>
      <c r="J573">
        <v>1378.6959999999999</v>
      </c>
      <c r="K573">
        <v>9917.3809999999994</v>
      </c>
      <c r="L573" t="s">
        <v>5149</v>
      </c>
      <c r="M573">
        <v>8954.9230000000007</v>
      </c>
      <c r="N573" t="s">
        <v>5149</v>
      </c>
      <c r="O573">
        <v>10554.888999999999</v>
      </c>
      <c r="P573" t="s">
        <v>5149</v>
      </c>
      <c r="Q573">
        <v>61033.527000000002</v>
      </c>
      <c r="R573" t="s">
        <v>5149</v>
      </c>
      <c r="S573">
        <v>38370.241999999998</v>
      </c>
      <c r="T573" t="s">
        <v>5149</v>
      </c>
      <c r="U573">
        <v>38.398581999999998</v>
      </c>
      <c r="V573">
        <v>111.07293</v>
      </c>
      <c r="W573" t="s">
        <v>5149</v>
      </c>
      <c r="X573">
        <v>0.58033942999999999</v>
      </c>
      <c r="Y573">
        <v>0.78314119999999998</v>
      </c>
      <c r="Z573">
        <v>6.594868</v>
      </c>
      <c r="AA573" t="s">
        <v>5149</v>
      </c>
      <c r="AB573">
        <v>-0.41129375000000001</v>
      </c>
      <c r="AC573" t="s">
        <v>5149</v>
      </c>
      <c r="AD573">
        <v>6.9872603</v>
      </c>
      <c r="AE573">
        <v>144.1694</v>
      </c>
      <c r="AF573">
        <v>83.534719999999993</v>
      </c>
      <c r="AG573" t="s">
        <v>5149</v>
      </c>
      <c r="AH573">
        <v>12.843375999999999</v>
      </c>
      <c r="AI573" t="s">
        <v>5149</v>
      </c>
      <c r="AJ573">
        <v>0.45862934</v>
      </c>
      <c r="AK573" t="s">
        <v>5149</v>
      </c>
      <c r="AL573" t="s">
        <v>5149</v>
      </c>
    </row>
    <row r="574" spans="1:38" x14ac:dyDescent="0.2">
      <c r="A574">
        <v>1823</v>
      </c>
      <c r="B574">
        <v>57</v>
      </c>
      <c r="C574" t="s">
        <v>5215</v>
      </c>
      <c r="D574">
        <v>90.770560000000003</v>
      </c>
      <c r="F574" t="s">
        <v>5147</v>
      </c>
      <c r="G574" t="s">
        <v>5148</v>
      </c>
      <c r="H574">
        <v>16.724152</v>
      </c>
      <c r="I574">
        <v>71.114050000000006</v>
      </c>
      <c r="J574">
        <v>1451.1694</v>
      </c>
      <c r="K574">
        <v>9860.8379999999997</v>
      </c>
      <c r="L574" t="s">
        <v>5149</v>
      </c>
      <c r="M574">
        <v>9175.3619999999992</v>
      </c>
      <c r="N574" t="s">
        <v>5149</v>
      </c>
      <c r="O574">
        <v>10911.214</v>
      </c>
      <c r="P574" t="s">
        <v>5149</v>
      </c>
      <c r="Q574">
        <v>59906.633000000002</v>
      </c>
      <c r="R574" t="s">
        <v>5149</v>
      </c>
      <c r="S574">
        <v>35122.964999999997</v>
      </c>
      <c r="T574" t="s">
        <v>5149</v>
      </c>
      <c r="U574">
        <v>48.561529999999998</v>
      </c>
      <c r="V574">
        <v>100.25857999999999</v>
      </c>
      <c r="W574" t="s">
        <v>5149</v>
      </c>
      <c r="X574">
        <v>0.66535944000000002</v>
      </c>
      <c r="Y574">
        <v>0.72661869999999995</v>
      </c>
      <c r="Z574">
        <v>6.6921644000000002</v>
      </c>
      <c r="AA574" t="s">
        <v>5149</v>
      </c>
      <c r="AB574">
        <v>-0.25426862</v>
      </c>
      <c r="AC574" t="s">
        <v>5149</v>
      </c>
      <c r="AD574">
        <v>9.5476539999999996</v>
      </c>
      <c r="AE574">
        <v>129.33981</v>
      </c>
      <c r="AF574">
        <v>77.479900000000001</v>
      </c>
      <c r="AG574" t="s">
        <v>5149</v>
      </c>
      <c r="AH574">
        <v>11.132421000000001</v>
      </c>
      <c r="AI574" t="s">
        <v>5149</v>
      </c>
      <c r="AJ574">
        <v>0.36474726000000002</v>
      </c>
      <c r="AK574" t="s">
        <v>5149</v>
      </c>
      <c r="AL574" t="s">
        <v>5149</v>
      </c>
    </row>
    <row r="575" spans="1:38" x14ac:dyDescent="0.2">
      <c r="A575">
        <v>1823</v>
      </c>
      <c r="B575">
        <v>75</v>
      </c>
      <c r="C575" t="s">
        <v>5215</v>
      </c>
      <c r="D575">
        <v>86.606650000000002</v>
      </c>
      <c r="F575" t="s">
        <v>5147</v>
      </c>
      <c r="G575" t="s">
        <v>5148</v>
      </c>
      <c r="H575">
        <v>17.728404999999999</v>
      </c>
      <c r="I575">
        <v>75.300700000000006</v>
      </c>
      <c r="J575">
        <v>1554.3452</v>
      </c>
      <c r="K575">
        <v>10295.405000000001</v>
      </c>
      <c r="L575" t="s">
        <v>5149</v>
      </c>
      <c r="M575">
        <v>8585.7450000000008</v>
      </c>
      <c r="N575" t="s">
        <v>5149</v>
      </c>
      <c r="O575">
        <v>9659.2909999999993</v>
      </c>
      <c r="P575" t="s">
        <v>5149</v>
      </c>
      <c r="Q575">
        <v>62325.32</v>
      </c>
      <c r="R575" t="s">
        <v>5149</v>
      </c>
      <c r="S575">
        <v>37809.629999999997</v>
      </c>
      <c r="T575" t="s">
        <v>5149</v>
      </c>
      <c r="U575">
        <v>44.713234</v>
      </c>
      <c r="V575">
        <v>107.8968</v>
      </c>
      <c r="W575" t="s">
        <v>5149</v>
      </c>
      <c r="X575">
        <v>0.61387670000000005</v>
      </c>
      <c r="Y575">
        <v>0.70885719999999997</v>
      </c>
      <c r="Z575">
        <v>6.7646794000000003</v>
      </c>
      <c r="AA575" t="s">
        <v>5149</v>
      </c>
      <c r="AB575">
        <v>-0.43472442</v>
      </c>
      <c r="AC575" t="s">
        <v>5149</v>
      </c>
      <c r="AD575">
        <v>7.7675650000000003</v>
      </c>
      <c r="AE575">
        <v>127.23260000000001</v>
      </c>
      <c r="AF575">
        <v>81.968789999999998</v>
      </c>
      <c r="AG575" t="s">
        <v>5149</v>
      </c>
      <c r="AH575">
        <v>13.149549499999999</v>
      </c>
      <c r="AI575" t="s">
        <v>5149</v>
      </c>
      <c r="AJ575">
        <v>0.52150023000000001</v>
      </c>
      <c r="AK575" t="s">
        <v>5149</v>
      </c>
      <c r="AL575" t="s">
        <v>5149</v>
      </c>
    </row>
    <row r="576" spans="1:38" x14ac:dyDescent="0.2">
      <c r="A576">
        <v>1823</v>
      </c>
      <c r="B576">
        <v>93</v>
      </c>
      <c r="C576" t="s">
        <v>5215</v>
      </c>
      <c r="D576">
        <v>97.215280000000007</v>
      </c>
      <c r="F576" t="s">
        <v>5147</v>
      </c>
      <c r="G576" t="s">
        <v>5148</v>
      </c>
      <c r="H576">
        <v>15.91751</v>
      </c>
      <c r="I576">
        <v>80.893510000000006</v>
      </c>
      <c r="J576">
        <v>1511.8362999999999</v>
      </c>
      <c r="K576">
        <v>10830.325000000001</v>
      </c>
      <c r="L576" t="s">
        <v>5149</v>
      </c>
      <c r="M576">
        <v>8533.893</v>
      </c>
      <c r="N576" t="s">
        <v>5149</v>
      </c>
      <c r="O576">
        <v>10187.543</v>
      </c>
      <c r="P576" t="s">
        <v>5149</v>
      </c>
      <c r="Q576">
        <v>62893.2</v>
      </c>
      <c r="R576" t="s">
        <v>5149</v>
      </c>
      <c r="S576">
        <v>39494.688000000002</v>
      </c>
      <c r="T576" t="s">
        <v>5149</v>
      </c>
      <c r="U576">
        <v>48.397500000000001</v>
      </c>
      <c r="V576">
        <v>109.02488</v>
      </c>
      <c r="W576" t="s">
        <v>5149</v>
      </c>
      <c r="X576">
        <v>0.77963830000000001</v>
      </c>
      <c r="Y576">
        <v>0.59076684999999995</v>
      </c>
      <c r="Z576">
        <v>6.8057530000000002</v>
      </c>
      <c r="AA576" t="s">
        <v>5149</v>
      </c>
      <c r="AB576">
        <v>-0.29980603</v>
      </c>
      <c r="AC576" t="s">
        <v>5149</v>
      </c>
      <c r="AD576">
        <v>6.780551</v>
      </c>
      <c r="AE576">
        <v>120.24387</v>
      </c>
      <c r="AF576">
        <v>85.637429999999995</v>
      </c>
      <c r="AG576" t="s">
        <v>5149</v>
      </c>
      <c r="AH576">
        <v>13.946092999999999</v>
      </c>
      <c r="AI576" t="s">
        <v>5149</v>
      </c>
      <c r="AJ576">
        <v>0.53885939999999999</v>
      </c>
      <c r="AK576" t="s">
        <v>5149</v>
      </c>
      <c r="AL576" t="s">
        <v>5149</v>
      </c>
    </row>
    <row r="577" spans="1:38" x14ac:dyDescent="0.2">
      <c r="A577">
        <v>1823</v>
      </c>
      <c r="B577">
        <v>13</v>
      </c>
      <c r="C577" t="s">
        <v>5216</v>
      </c>
      <c r="D577">
        <v>86.127219999999994</v>
      </c>
      <c r="F577" t="s">
        <v>5147</v>
      </c>
      <c r="G577" t="s">
        <v>5148</v>
      </c>
      <c r="H577">
        <v>17.881346000000001</v>
      </c>
      <c r="I577">
        <v>53.90992</v>
      </c>
      <c r="J577">
        <v>2284.7833999999998</v>
      </c>
      <c r="K577">
        <v>9100.49</v>
      </c>
      <c r="L577" t="s">
        <v>5149</v>
      </c>
      <c r="M577">
        <v>6831.9652999999998</v>
      </c>
      <c r="N577" t="s">
        <v>5149</v>
      </c>
      <c r="O577">
        <v>10980.673000000001</v>
      </c>
      <c r="P577" t="s">
        <v>5149</v>
      </c>
      <c r="Q577">
        <v>61690.722999999998</v>
      </c>
      <c r="R577" t="s">
        <v>5149</v>
      </c>
      <c r="S577">
        <v>33879.561999999998</v>
      </c>
      <c r="T577" t="s">
        <v>5149</v>
      </c>
      <c r="U577">
        <v>71.362755000000007</v>
      </c>
      <c r="V577">
        <v>94.547880000000006</v>
      </c>
      <c r="W577" t="s">
        <v>5149</v>
      </c>
      <c r="X577">
        <v>0.74754880000000001</v>
      </c>
      <c r="Y577">
        <v>0.62115129999999996</v>
      </c>
      <c r="Z577">
        <v>5.3921565999999999</v>
      </c>
      <c r="AA577" t="s">
        <v>5149</v>
      </c>
      <c r="AB577">
        <v>0.58830004999999996</v>
      </c>
      <c r="AC577" t="s">
        <v>5149</v>
      </c>
      <c r="AD577">
        <v>11.695461</v>
      </c>
      <c r="AE577">
        <v>135.90306000000001</v>
      </c>
      <c r="AF577">
        <v>73.358429999999998</v>
      </c>
      <c r="AG577" t="s">
        <v>5149</v>
      </c>
      <c r="AH577">
        <v>14.473394000000001</v>
      </c>
      <c r="AI577" t="s">
        <v>5149</v>
      </c>
      <c r="AJ577">
        <v>0.4855138</v>
      </c>
      <c r="AK577" t="s">
        <v>5149</v>
      </c>
      <c r="AL577" t="s">
        <v>5149</v>
      </c>
    </row>
    <row r="578" spans="1:38" x14ac:dyDescent="0.2">
      <c r="A578">
        <v>1823</v>
      </c>
      <c r="B578">
        <v>31</v>
      </c>
      <c r="C578" t="s">
        <v>5216</v>
      </c>
      <c r="D578">
        <v>80.610820000000004</v>
      </c>
      <c r="F578" t="s">
        <v>5147</v>
      </c>
      <c r="G578" t="s">
        <v>5148</v>
      </c>
      <c r="H578">
        <v>25.610855000000001</v>
      </c>
      <c r="I578">
        <v>58.002420000000001</v>
      </c>
      <c r="J578">
        <v>2162.3135000000002</v>
      </c>
      <c r="K578">
        <v>9998.7559999999994</v>
      </c>
      <c r="L578" t="s">
        <v>5149</v>
      </c>
      <c r="M578">
        <v>5904.2313999999997</v>
      </c>
      <c r="N578" t="s">
        <v>5149</v>
      </c>
      <c r="O578">
        <v>9917.1949999999997</v>
      </c>
      <c r="P578" t="s">
        <v>5149</v>
      </c>
      <c r="Q578">
        <v>49503.574000000001</v>
      </c>
      <c r="R578" t="s">
        <v>5149</v>
      </c>
      <c r="S578">
        <v>36931.637000000002</v>
      </c>
      <c r="T578" t="s">
        <v>5149</v>
      </c>
      <c r="U578">
        <v>66.938839999999999</v>
      </c>
      <c r="V578">
        <v>109.1309</v>
      </c>
      <c r="W578" t="s">
        <v>5149</v>
      </c>
      <c r="X578">
        <v>0.60949560000000003</v>
      </c>
      <c r="Y578">
        <v>0.88320719999999997</v>
      </c>
      <c r="Z578">
        <v>4.8890843000000004</v>
      </c>
      <c r="AA578" t="s">
        <v>5149</v>
      </c>
      <c r="AB578">
        <v>2.7122877000000001</v>
      </c>
      <c r="AC578" t="s">
        <v>5149</v>
      </c>
      <c r="AD578">
        <v>11.374014000000001</v>
      </c>
      <c r="AE578">
        <v>105.6113</v>
      </c>
      <c r="AF578">
        <v>81.24091</v>
      </c>
      <c r="AG578" t="s">
        <v>5149</v>
      </c>
      <c r="AH578">
        <v>11.401351999999999</v>
      </c>
      <c r="AI578" t="s">
        <v>5149</v>
      </c>
      <c r="AJ578">
        <v>0.46661114999999997</v>
      </c>
      <c r="AK578" t="s">
        <v>5149</v>
      </c>
      <c r="AL578" t="s">
        <v>5149</v>
      </c>
    </row>
    <row r="579" spans="1:38" x14ac:dyDescent="0.2">
      <c r="A579">
        <v>1823</v>
      </c>
      <c r="B579">
        <v>49</v>
      </c>
      <c r="C579" t="s">
        <v>5216</v>
      </c>
      <c r="D579">
        <v>102.33001</v>
      </c>
      <c r="F579" t="s">
        <v>5147</v>
      </c>
      <c r="G579" t="s">
        <v>5148</v>
      </c>
      <c r="H579">
        <v>22.292397999999999</v>
      </c>
      <c r="I579">
        <v>66.138794000000004</v>
      </c>
      <c r="J579">
        <v>1932.4214999999999</v>
      </c>
      <c r="K579">
        <v>10349.005999999999</v>
      </c>
      <c r="L579" t="s">
        <v>5149</v>
      </c>
      <c r="M579">
        <v>7204.9369999999999</v>
      </c>
      <c r="N579" t="s">
        <v>5149</v>
      </c>
      <c r="O579">
        <v>9314.0990000000002</v>
      </c>
      <c r="P579" t="s">
        <v>5149</v>
      </c>
      <c r="Q579">
        <v>58688.542999999998</v>
      </c>
      <c r="R579" t="s">
        <v>5149</v>
      </c>
      <c r="S579">
        <v>36540.78</v>
      </c>
      <c r="T579" t="s">
        <v>5149</v>
      </c>
      <c r="U579">
        <v>63.695180000000001</v>
      </c>
      <c r="V579">
        <v>105.50382999999999</v>
      </c>
      <c r="W579" t="s">
        <v>5149</v>
      </c>
      <c r="X579">
        <v>0.71821060000000003</v>
      </c>
      <c r="Y579">
        <v>0.81313500000000005</v>
      </c>
      <c r="Z579">
        <v>5.1693040000000003</v>
      </c>
      <c r="AA579" t="s">
        <v>5149</v>
      </c>
      <c r="AB579">
        <v>0.34320634999999999</v>
      </c>
      <c r="AC579" t="s">
        <v>5149</v>
      </c>
      <c r="AD579">
        <v>8.7359220000000004</v>
      </c>
      <c r="AE579">
        <v>124.651054</v>
      </c>
      <c r="AF579">
        <v>81.388760000000005</v>
      </c>
      <c r="AG579" t="s">
        <v>5149</v>
      </c>
      <c r="AH579">
        <v>11.108237000000001</v>
      </c>
      <c r="AI579" t="s">
        <v>5149</v>
      </c>
      <c r="AJ579">
        <v>0.49342512999999999</v>
      </c>
      <c r="AK579" t="s">
        <v>5149</v>
      </c>
      <c r="AL579" t="s">
        <v>5149</v>
      </c>
    </row>
    <row r="580" spans="1:38" x14ac:dyDescent="0.2">
      <c r="A580">
        <v>1823</v>
      </c>
      <c r="B580">
        <v>58</v>
      </c>
      <c r="C580" t="s">
        <v>5216</v>
      </c>
      <c r="D580">
        <v>101.745285</v>
      </c>
      <c r="F580" t="s">
        <v>5147</v>
      </c>
      <c r="G580" t="s">
        <v>5148</v>
      </c>
      <c r="H580">
        <v>16.048667999999999</v>
      </c>
      <c r="I580">
        <v>65.426839999999999</v>
      </c>
      <c r="J580">
        <v>1928.2509</v>
      </c>
      <c r="K580">
        <v>10322.451999999999</v>
      </c>
      <c r="L580" t="s">
        <v>5149</v>
      </c>
      <c r="M580">
        <v>8389.3410000000003</v>
      </c>
      <c r="N580" t="s">
        <v>5149</v>
      </c>
      <c r="O580">
        <v>11516.199000000001</v>
      </c>
      <c r="P580" t="s">
        <v>5149</v>
      </c>
      <c r="Q580">
        <v>61414.44</v>
      </c>
      <c r="R580" t="s">
        <v>5149</v>
      </c>
      <c r="S580">
        <v>35623.233999999997</v>
      </c>
      <c r="T580" t="s">
        <v>5149</v>
      </c>
      <c r="U580">
        <v>58.181904000000003</v>
      </c>
      <c r="V580">
        <v>104.85232999999999</v>
      </c>
      <c r="W580" t="s">
        <v>5149</v>
      </c>
      <c r="X580">
        <v>0.57408369999999997</v>
      </c>
      <c r="Y580">
        <v>0.61489190000000005</v>
      </c>
      <c r="Z580">
        <v>5.6449137</v>
      </c>
      <c r="AA580" t="s">
        <v>5149</v>
      </c>
      <c r="AB580">
        <v>0.14331874</v>
      </c>
      <c r="AC580" t="s">
        <v>5149</v>
      </c>
      <c r="AD580">
        <v>9.3850789999999993</v>
      </c>
      <c r="AE580">
        <v>116.06675</v>
      </c>
      <c r="AF580">
        <v>78.249799999999993</v>
      </c>
      <c r="AG580" t="s">
        <v>5149</v>
      </c>
      <c r="AH580">
        <v>15.195721000000001</v>
      </c>
      <c r="AI580" t="s">
        <v>5149</v>
      </c>
      <c r="AJ580">
        <v>0.39978609999999998</v>
      </c>
      <c r="AK580" t="s">
        <v>5149</v>
      </c>
      <c r="AL580" t="s">
        <v>5149</v>
      </c>
    </row>
    <row r="581" spans="1:38" x14ac:dyDescent="0.2">
      <c r="A581">
        <v>1823</v>
      </c>
      <c r="B581">
        <v>76</v>
      </c>
      <c r="C581" t="s">
        <v>5216</v>
      </c>
      <c r="D581">
        <v>101.20912</v>
      </c>
      <c r="F581" t="s">
        <v>5147</v>
      </c>
      <c r="G581" t="s">
        <v>5148</v>
      </c>
      <c r="H581">
        <v>17.327662</v>
      </c>
      <c r="I581">
        <v>69.469440000000006</v>
      </c>
      <c r="J581">
        <v>2227.5070000000001</v>
      </c>
      <c r="K581">
        <v>10711.339</v>
      </c>
      <c r="L581" t="s">
        <v>5149</v>
      </c>
      <c r="M581">
        <v>7685.5029999999997</v>
      </c>
      <c r="N581" t="s">
        <v>5149</v>
      </c>
      <c r="O581">
        <v>10004.901</v>
      </c>
      <c r="P581" t="s">
        <v>5149</v>
      </c>
      <c r="Q581">
        <v>61566.495999999999</v>
      </c>
      <c r="R581" t="s">
        <v>5149</v>
      </c>
      <c r="S581">
        <v>40146.375</v>
      </c>
      <c r="T581" t="s">
        <v>5149</v>
      </c>
      <c r="U581">
        <v>54.169254000000002</v>
      </c>
      <c r="V581">
        <v>109.13197</v>
      </c>
      <c r="W581" t="s">
        <v>5149</v>
      </c>
      <c r="X581">
        <v>0.5063008</v>
      </c>
      <c r="Y581">
        <v>0.72532684000000003</v>
      </c>
      <c r="Z581">
        <v>5.6666749999999997</v>
      </c>
      <c r="AA581" t="s">
        <v>5149</v>
      </c>
      <c r="AB581">
        <v>1.2419622999999999E-2</v>
      </c>
      <c r="AC581" t="s">
        <v>5149</v>
      </c>
      <c r="AD581">
        <v>7.7720359999999999</v>
      </c>
      <c r="AE581">
        <v>106.27755000000001</v>
      </c>
      <c r="AF581">
        <v>84.542420000000007</v>
      </c>
      <c r="AG581" t="s">
        <v>5149</v>
      </c>
      <c r="AH581">
        <v>16.482294</v>
      </c>
      <c r="AI581" t="s">
        <v>5149</v>
      </c>
      <c r="AJ581">
        <v>0.46854883000000003</v>
      </c>
      <c r="AK581" t="s">
        <v>5149</v>
      </c>
      <c r="AL581" t="s">
        <v>5149</v>
      </c>
    </row>
    <row r="582" spans="1:38" x14ac:dyDescent="0.2">
      <c r="A582">
        <v>1823</v>
      </c>
      <c r="B582">
        <v>94</v>
      </c>
      <c r="C582" t="s">
        <v>5216</v>
      </c>
      <c r="D582">
        <v>105.836235</v>
      </c>
      <c r="F582" t="s">
        <v>5147</v>
      </c>
      <c r="G582" t="s">
        <v>5148</v>
      </c>
      <c r="H582">
        <v>20.488340000000001</v>
      </c>
      <c r="I582">
        <v>61.251660000000001</v>
      </c>
      <c r="J582">
        <v>2530.904</v>
      </c>
      <c r="K582">
        <v>10530.520500000001</v>
      </c>
      <c r="L582" t="s">
        <v>5149</v>
      </c>
      <c r="M582">
        <v>7815.8620000000001</v>
      </c>
      <c r="N582" t="s">
        <v>5149</v>
      </c>
      <c r="O582">
        <v>11767.706</v>
      </c>
      <c r="P582" t="s">
        <v>5149</v>
      </c>
      <c r="Q582">
        <v>67537.27</v>
      </c>
      <c r="R582" t="s">
        <v>5149</v>
      </c>
      <c r="S582">
        <v>34986.152000000002</v>
      </c>
      <c r="T582" t="s">
        <v>5149</v>
      </c>
      <c r="U582">
        <v>74.483099999999993</v>
      </c>
      <c r="V582">
        <v>105.59815</v>
      </c>
      <c r="W582" t="s">
        <v>5149</v>
      </c>
      <c r="X582">
        <v>0.90463685999999999</v>
      </c>
      <c r="Y582">
        <v>0.65464394999999997</v>
      </c>
      <c r="Z582">
        <v>5.7943372999999996</v>
      </c>
      <c r="AA582" t="s">
        <v>5149</v>
      </c>
      <c r="AB582">
        <v>-0.24626045999999999</v>
      </c>
      <c r="AC582" t="s">
        <v>5149</v>
      </c>
      <c r="AD582">
        <v>10.17216</v>
      </c>
      <c r="AE582">
        <v>127.64881</v>
      </c>
      <c r="AF582">
        <v>77.277929999999998</v>
      </c>
      <c r="AG582" t="s">
        <v>5149</v>
      </c>
      <c r="AH582">
        <v>10.346909</v>
      </c>
      <c r="AI582" t="s">
        <v>5149</v>
      </c>
      <c r="AJ582">
        <v>0.65246636000000002</v>
      </c>
      <c r="AK582" t="s">
        <v>5149</v>
      </c>
      <c r="AL582" t="s">
        <v>5149</v>
      </c>
    </row>
    <row r="583" spans="1:38" x14ac:dyDescent="0.2">
      <c r="A583">
        <v>1823</v>
      </c>
      <c r="B583">
        <v>14</v>
      </c>
      <c r="C583" t="s">
        <v>5217</v>
      </c>
      <c r="D583">
        <v>91.031043999999994</v>
      </c>
      <c r="F583" t="s">
        <v>5147</v>
      </c>
      <c r="G583" t="s">
        <v>5148</v>
      </c>
      <c r="H583">
        <v>23.637594</v>
      </c>
      <c r="I583">
        <v>64.21575</v>
      </c>
      <c r="J583">
        <v>877.74023</v>
      </c>
      <c r="K583">
        <v>8987.7819999999992</v>
      </c>
      <c r="L583" t="s">
        <v>5149</v>
      </c>
      <c r="M583">
        <v>7520.2969999999996</v>
      </c>
      <c r="N583" t="s">
        <v>5149</v>
      </c>
      <c r="O583">
        <v>8700.6039999999994</v>
      </c>
      <c r="P583" t="s">
        <v>5149</v>
      </c>
      <c r="Q583">
        <v>57989.745999999999</v>
      </c>
      <c r="R583" t="s">
        <v>5149</v>
      </c>
      <c r="S583">
        <v>36234.758000000002</v>
      </c>
      <c r="T583" t="s">
        <v>5149</v>
      </c>
      <c r="U583">
        <v>47.771729999999998</v>
      </c>
      <c r="V583">
        <v>99.045670000000001</v>
      </c>
      <c r="W583" t="s">
        <v>5149</v>
      </c>
      <c r="X583">
        <v>0.48943453999999997</v>
      </c>
      <c r="Y583">
        <v>0.61683809999999994</v>
      </c>
      <c r="Z583">
        <v>8.5375879999999995</v>
      </c>
      <c r="AA583" t="s">
        <v>5149</v>
      </c>
      <c r="AB583">
        <v>-0.35726467000000001</v>
      </c>
      <c r="AC583" t="s">
        <v>5149</v>
      </c>
      <c r="AD583">
        <v>10.415357</v>
      </c>
      <c r="AE583">
        <v>133.47640000000001</v>
      </c>
      <c r="AF583">
        <v>78.920310000000001</v>
      </c>
      <c r="AG583" t="s">
        <v>5149</v>
      </c>
      <c r="AH583">
        <v>11.678457999999999</v>
      </c>
      <c r="AI583" t="s">
        <v>5149</v>
      </c>
      <c r="AJ583">
        <v>0.83383370000000001</v>
      </c>
      <c r="AK583" t="s">
        <v>5149</v>
      </c>
      <c r="AL583" t="s">
        <v>5149</v>
      </c>
    </row>
    <row r="584" spans="1:38" x14ac:dyDescent="0.2">
      <c r="A584">
        <v>1823</v>
      </c>
      <c r="B584">
        <v>32</v>
      </c>
      <c r="C584" t="s">
        <v>5217</v>
      </c>
      <c r="D584">
        <v>89.863845999999995</v>
      </c>
      <c r="F584" t="s">
        <v>5147</v>
      </c>
      <c r="G584" t="s">
        <v>5148</v>
      </c>
      <c r="H584">
        <v>19.936824999999999</v>
      </c>
      <c r="I584">
        <v>70.370249999999999</v>
      </c>
      <c r="J584">
        <v>1178.1576</v>
      </c>
      <c r="K584">
        <v>10147.748</v>
      </c>
      <c r="L584" t="s">
        <v>5149</v>
      </c>
      <c r="M584">
        <v>7840.2039999999997</v>
      </c>
      <c r="N584" t="s">
        <v>5149</v>
      </c>
      <c r="O584">
        <v>8639.3080000000009</v>
      </c>
      <c r="P584" t="s">
        <v>5149</v>
      </c>
      <c r="Q584">
        <v>59154.258000000002</v>
      </c>
      <c r="R584" t="s">
        <v>5149</v>
      </c>
      <c r="S584">
        <v>41703.362999999998</v>
      </c>
      <c r="T584" t="s">
        <v>5149</v>
      </c>
      <c r="U584">
        <v>45.015503000000002</v>
      </c>
      <c r="V584">
        <v>103.13336</v>
      </c>
      <c r="W584" t="s">
        <v>5149</v>
      </c>
      <c r="X584">
        <v>0.49177660000000001</v>
      </c>
      <c r="Y584">
        <v>0.66604479999999999</v>
      </c>
      <c r="Z584">
        <v>7.4701700000000004</v>
      </c>
      <c r="AA584" t="s">
        <v>5149</v>
      </c>
      <c r="AB584">
        <v>-0.20543443</v>
      </c>
      <c r="AC584" t="s">
        <v>5149</v>
      </c>
      <c r="AD584">
        <v>8.6711880000000008</v>
      </c>
      <c r="AE584">
        <v>127.38207</v>
      </c>
      <c r="AF584">
        <v>91.291939999999997</v>
      </c>
      <c r="AG584" t="s">
        <v>5149</v>
      </c>
      <c r="AH584">
        <v>12.268981</v>
      </c>
      <c r="AI584" t="s">
        <v>5149</v>
      </c>
      <c r="AJ584">
        <v>0.56602439999999998</v>
      </c>
      <c r="AK584" t="s">
        <v>5149</v>
      </c>
      <c r="AL584" t="s">
        <v>5149</v>
      </c>
    </row>
    <row r="585" spans="1:38" x14ac:dyDescent="0.2">
      <c r="A585">
        <v>1823</v>
      </c>
      <c r="B585">
        <v>50</v>
      </c>
      <c r="C585" t="s">
        <v>5217</v>
      </c>
      <c r="D585">
        <v>94.539029999999997</v>
      </c>
      <c r="F585" t="s">
        <v>5147</v>
      </c>
      <c r="G585" t="s">
        <v>5148</v>
      </c>
      <c r="H585">
        <v>17.423124000000001</v>
      </c>
      <c r="I585">
        <v>73.550064000000006</v>
      </c>
      <c r="J585">
        <v>847.82809999999995</v>
      </c>
      <c r="K585">
        <v>9619.73</v>
      </c>
      <c r="L585" t="s">
        <v>5149</v>
      </c>
      <c r="M585">
        <v>7961.9946</v>
      </c>
      <c r="N585" t="s">
        <v>5149</v>
      </c>
      <c r="O585">
        <v>8552.4830000000002</v>
      </c>
      <c r="P585" t="s">
        <v>5149</v>
      </c>
      <c r="Q585">
        <v>59839.086000000003</v>
      </c>
      <c r="R585" t="s">
        <v>5149</v>
      </c>
      <c r="S585">
        <v>38231.879999999997</v>
      </c>
      <c r="T585" t="s">
        <v>5149</v>
      </c>
      <c r="U585">
        <v>45.442196000000003</v>
      </c>
      <c r="V585">
        <v>107.59939</v>
      </c>
      <c r="W585" t="s">
        <v>5149</v>
      </c>
      <c r="X585">
        <v>0.53589724999999999</v>
      </c>
      <c r="Y585">
        <v>0.81805879999999997</v>
      </c>
      <c r="Z585">
        <v>7.7223825000000001</v>
      </c>
      <c r="AA585" t="s">
        <v>5149</v>
      </c>
      <c r="AB585">
        <v>-0.56347716000000003</v>
      </c>
      <c r="AC585" t="s">
        <v>5149</v>
      </c>
      <c r="AD585">
        <v>8.1877659999999999</v>
      </c>
      <c r="AE585">
        <v>126.315956</v>
      </c>
      <c r="AF585">
        <v>84.900009999999995</v>
      </c>
      <c r="AG585" t="s">
        <v>5149</v>
      </c>
      <c r="AH585">
        <v>12.976134999999999</v>
      </c>
      <c r="AI585" t="s">
        <v>5149</v>
      </c>
      <c r="AJ585">
        <v>0.61037379999999997</v>
      </c>
      <c r="AK585" t="s">
        <v>5149</v>
      </c>
      <c r="AL585" t="s">
        <v>5149</v>
      </c>
    </row>
    <row r="586" spans="1:38" x14ac:dyDescent="0.2">
      <c r="A586">
        <v>1823</v>
      </c>
      <c r="B586">
        <v>59</v>
      </c>
      <c r="C586" t="s">
        <v>5217</v>
      </c>
      <c r="D586">
        <v>86.363280000000003</v>
      </c>
      <c r="F586" t="s">
        <v>5147</v>
      </c>
      <c r="G586" t="s">
        <v>5148</v>
      </c>
      <c r="H586">
        <v>20.826280000000001</v>
      </c>
      <c r="I586">
        <v>88.993965000000003</v>
      </c>
      <c r="J586">
        <v>1066.7130999999999</v>
      </c>
      <c r="K586">
        <v>11195.12</v>
      </c>
      <c r="L586" t="s">
        <v>5149</v>
      </c>
      <c r="M586">
        <v>7431.0330000000004</v>
      </c>
      <c r="N586" t="s">
        <v>5149</v>
      </c>
      <c r="O586">
        <v>6465.3184000000001</v>
      </c>
      <c r="P586" t="s">
        <v>5149</v>
      </c>
      <c r="Q586">
        <v>55386.62</v>
      </c>
      <c r="R586" t="s">
        <v>5149</v>
      </c>
      <c r="S586">
        <v>45858.703000000001</v>
      </c>
      <c r="T586" t="s">
        <v>5149</v>
      </c>
      <c r="U586">
        <v>32.987327999999998</v>
      </c>
      <c r="V586">
        <v>115.21210499999999</v>
      </c>
      <c r="W586" t="s">
        <v>5149</v>
      </c>
      <c r="X586">
        <v>0.30641829999999998</v>
      </c>
      <c r="Y586">
        <v>0.88782454</v>
      </c>
      <c r="Z586">
        <v>7.8809446999999997</v>
      </c>
      <c r="AA586" t="s">
        <v>5149</v>
      </c>
      <c r="AB586">
        <v>-0.61646040000000002</v>
      </c>
      <c r="AC586" t="s">
        <v>5149</v>
      </c>
      <c r="AD586">
        <v>5.4019459999999997</v>
      </c>
      <c r="AE586">
        <v>94.299539999999993</v>
      </c>
      <c r="AF586">
        <v>97.718140000000005</v>
      </c>
      <c r="AG586" t="s">
        <v>5149</v>
      </c>
      <c r="AH586">
        <v>16.139671</v>
      </c>
      <c r="AI586" t="s">
        <v>5149</v>
      </c>
      <c r="AJ586">
        <v>0.4895197</v>
      </c>
      <c r="AK586" t="s">
        <v>5149</v>
      </c>
      <c r="AL586" t="s">
        <v>5149</v>
      </c>
    </row>
    <row r="587" spans="1:38" x14ac:dyDescent="0.2">
      <c r="A587">
        <v>1823</v>
      </c>
      <c r="B587">
        <v>77</v>
      </c>
      <c r="C587" t="s">
        <v>5217</v>
      </c>
      <c r="D587">
        <v>97.187195000000003</v>
      </c>
      <c r="F587" t="s">
        <v>5147</v>
      </c>
      <c r="G587" t="s">
        <v>5148</v>
      </c>
      <c r="H587">
        <v>20.869668999999998</v>
      </c>
      <c r="I587">
        <v>74.883200000000002</v>
      </c>
      <c r="J587">
        <v>983.71510000000001</v>
      </c>
      <c r="K587">
        <v>11435.460999999999</v>
      </c>
      <c r="L587" t="s">
        <v>5149</v>
      </c>
      <c r="M587">
        <v>8593.1119999999992</v>
      </c>
      <c r="N587" t="s">
        <v>5149</v>
      </c>
      <c r="O587">
        <v>7425.1522999999997</v>
      </c>
      <c r="P587" t="s">
        <v>5149</v>
      </c>
      <c r="Q587">
        <v>62453.175999999999</v>
      </c>
      <c r="R587" t="s">
        <v>5149</v>
      </c>
      <c r="S587">
        <v>42216.457000000002</v>
      </c>
      <c r="T587" t="s">
        <v>5149</v>
      </c>
      <c r="U587">
        <v>44.34451</v>
      </c>
      <c r="V587">
        <v>109.97514</v>
      </c>
      <c r="W587" t="s">
        <v>5149</v>
      </c>
      <c r="X587">
        <v>0.47230267999999997</v>
      </c>
      <c r="Y587">
        <v>0.74587559999999997</v>
      </c>
      <c r="Z587">
        <v>8.6978709999999992</v>
      </c>
      <c r="AA587" t="s">
        <v>5149</v>
      </c>
      <c r="AB587">
        <v>-0.49977450000000001</v>
      </c>
      <c r="AC587" t="s">
        <v>5149</v>
      </c>
      <c r="AD587">
        <v>5.8259696999999999</v>
      </c>
      <c r="AE587">
        <v>109.70359999999999</v>
      </c>
      <c r="AF587">
        <v>90.471100000000007</v>
      </c>
      <c r="AG587" t="s">
        <v>5149</v>
      </c>
      <c r="AH587">
        <v>9.9267430000000001</v>
      </c>
      <c r="AI587" t="s">
        <v>5149</v>
      </c>
      <c r="AJ587">
        <v>0.63749650000000002</v>
      </c>
      <c r="AK587" t="s">
        <v>5149</v>
      </c>
      <c r="AL587" t="s">
        <v>5149</v>
      </c>
    </row>
    <row r="588" spans="1:38" x14ac:dyDescent="0.2">
      <c r="A588">
        <v>1823</v>
      </c>
      <c r="B588">
        <v>95</v>
      </c>
      <c r="C588" t="s">
        <v>5217</v>
      </c>
      <c r="D588">
        <v>96.901929999999993</v>
      </c>
      <c r="F588" t="s">
        <v>5147</v>
      </c>
      <c r="G588" t="s">
        <v>5148</v>
      </c>
      <c r="H588">
        <v>15.586360000000001</v>
      </c>
      <c r="I588">
        <v>75.614570000000001</v>
      </c>
      <c r="J588">
        <v>846.85943999999995</v>
      </c>
      <c r="K588">
        <v>10418.082</v>
      </c>
      <c r="L588" t="s">
        <v>5149</v>
      </c>
      <c r="M588">
        <v>9615.4390000000003</v>
      </c>
      <c r="N588" t="s">
        <v>5149</v>
      </c>
      <c r="O588">
        <v>9063.0930000000008</v>
      </c>
      <c r="P588" t="s">
        <v>5149</v>
      </c>
      <c r="Q588">
        <v>64847.296999999999</v>
      </c>
      <c r="R588" t="s">
        <v>5149</v>
      </c>
      <c r="S588">
        <v>38007.472999999998</v>
      </c>
      <c r="T588" t="s">
        <v>5149</v>
      </c>
      <c r="U588">
        <v>45.143517000000003</v>
      </c>
      <c r="V588">
        <v>121.95901499999999</v>
      </c>
      <c r="W588" t="s">
        <v>5149</v>
      </c>
      <c r="X588">
        <v>0.36621325999999998</v>
      </c>
      <c r="Y588">
        <v>0.66983269999999995</v>
      </c>
      <c r="Z588">
        <v>8.3449849999999994</v>
      </c>
      <c r="AA588" t="s">
        <v>5149</v>
      </c>
      <c r="AB588">
        <v>-0.97758500000000004</v>
      </c>
      <c r="AC588" t="s">
        <v>5149</v>
      </c>
      <c r="AD588">
        <v>3.6751315999999998</v>
      </c>
      <c r="AE588">
        <v>99.489554999999996</v>
      </c>
      <c r="AF588">
        <v>76.420320000000004</v>
      </c>
      <c r="AG588" t="s">
        <v>5149</v>
      </c>
      <c r="AH588">
        <v>9.6478219999999997</v>
      </c>
      <c r="AI588" t="s">
        <v>5149</v>
      </c>
      <c r="AJ588">
        <v>0.58067080000000004</v>
      </c>
      <c r="AK588" t="s">
        <v>5149</v>
      </c>
      <c r="AL588" t="s">
        <v>5149</v>
      </c>
    </row>
    <row r="589" spans="1:38" x14ac:dyDescent="0.2">
      <c r="A589">
        <v>1823</v>
      </c>
      <c r="B589">
        <v>15</v>
      </c>
      <c r="C589" t="s">
        <v>5218</v>
      </c>
      <c r="D589">
        <v>66.886700000000005</v>
      </c>
      <c r="F589" t="s">
        <v>5147</v>
      </c>
      <c r="G589" t="s">
        <v>5148</v>
      </c>
      <c r="H589">
        <v>31.256139999999998</v>
      </c>
      <c r="I589">
        <v>57.519424000000001</v>
      </c>
      <c r="J589">
        <v>960.46119999999996</v>
      </c>
      <c r="K589">
        <v>10253.911</v>
      </c>
      <c r="L589" t="s">
        <v>5149</v>
      </c>
      <c r="M589">
        <v>6835.9462999999996</v>
      </c>
      <c r="N589" t="s">
        <v>5149</v>
      </c>
      <c r="O589">
        <v>7947.2646000000004</v>
      </c>
      <c r="P589" t="s">
        <v>5149</v>
      </c>
      <c r="Q589">
        <v>44555.714999999997</v>
      </c>
      <c r="R589" t="s">
        <v>5149</v>
      </c>
      <c r="S589">
        <v>42576.555</v>
      </c>
      <c r="T589" t="s">
        <v>5149</v>
      </c>
      <c r="U589">
        <v>52.990597000000001</v>
      </c>
      <c r="V589">
        <v>107.827</v>
      </c>
      <c r="W589" t="s">
        <v>5149</v>
      </c>
      <c r="X589">
        <v>0.70461655000000001</v>
      </c>
      <c r="Y589">
        <v>0.72109369999999995</v>
      </c>
      <c r="Z589">
        <v>7.0965604999999998</v>
      </c>
      <c r="AA589" t="s">
        <v>5149</v>
      </c>
      <c r="AB589">
        <v>1.4467376000000001</v>
      </c>
      <c r="AC589" t="s">
        <v>5149</v>
      </c>
      <c r="AD589">
        <v>12.048564000000001</v>
      </c>
      <c r="AE589">
        <v>112.31525000000001</v>
      </c>
      <c r="AF589">
        <v>97.343863999999996</v>
      </c>
      <c r="AG589" t="s">
        <v>5149</v>
      </c>
      <c r="AH589">
        <v>2.7980323</v>
      </c>
      <c r="AI589" t="s">
        <v>5149</v>
      </c>
      <c r="AJ589">
        <v>0.39491316999999998</v>
      </c>
      <c r="AK589" t="s">
        <v>5149</v>
      </c>
      <c r="AL589" t="s">
        <v>5149</v>
      </c>
    </row>
    <row r="590" spans="1:38" x14ac:dyDescent="0.2">
      <c r="A590">
        <v>1823</v>
      </c>
      <c r="B590">
        <v>33</v>
      </c>
      <c r="C590" t="s">
        <v>5218</v>
      </c>
      <c r="D590">
        <v>70.182900000000004</v>
      </c>
      <c r="F590" t="s">
        <v>5147</v>
      </c>
      <c r="G590" t="s">
        <v>5148</v>
      </c>
      <c r="H590">
        <v>25.543997000000001</v>
      </c>
      <c r="I590">
        <v>59.373477999999999</v>
      </c>
      <c r="J590">
        <v>766.95870000000002</v>
      </c>
      <c r="K590">
        <v>9226.4580000000005</v>
      </c>
      <c r="L590" t="s">
        <v>5149</v>
      </c>
      <c r="M590">
        <v>8071.9260000000004</v>
      </c>
      <c r="N590" t="s">
        <v>5149</v>
      </c>
      <c r="O590">
        <v>7997.4556000000002</v>
      </c>
      <c r="P590" t="s">
        <v>5149</v>
      </c>
      <c r="Q590">
        <v>44176.47</v>
      </c>
      <c r="R590" t="s">
        <v>5149</v>
      </c>
      <c r="S590">
        <v>38514.133000000002</v>
      </c>
      <c r="T590" t="s">
        <v>5149</v>
      </c>
      <c r="U590">
        <v>47.470978000000002</v>
      </c>
      <c r="V590">
        <v>101.87671</v>
      </c>
      <c r="W590" t="s">
        <v>5149</v>
      </c>
      <c r="X590">
        <v>0.62259399999999998</v>
      </c>
      <c r="Y590">
        <v>0.73311013000000003</v>
      </c>
      <c r="Z590">
        <v>7.6684865999999996</v>
      </c>
      <c r="AA590" t="s">
        <v>5149</v>
      </c>
      <c r="AB590">
        <v>0.85830919999999999</v>
      </c>
      <c r="AC590" t="s">
        <v>5149</v>
      </c>
      <c r="AD590">
        <v>10.064614000000001</v>
      </c>
      <c r="AE590">
        <v>114.14521999999999</v>
      </c>
      <c r="AF590">
        <v>89.043350000000004</v>
      </c>
      <c r="AG590" t="s">
        <v>5149</v>
      </c>
      <c r="AH590">
        <v>2.3153176000000002</v>
      </c>
      <c r="AI590" t="s">
        <v>5149</v>
      </c>
      <c r="AJ590">
        <v>0.28865342999999999</v>
      </c>
      <c r="AK590" t="s">
        <v>5149</v>
      </c>
      <c r="AL590" t="s">
        <v>5149</v>
      </c>
    </row>
    <row r="591" spans="1:38" x14ac:dyDescent="0.2">
      <c r="A591">
        <v>1823</v>
      </c>
      <c r="B591">
        <v>51</v>
      </c>
      <c r="C591" t="s">
        <v>5218</v>
      </c>
      <c r="D591">
        <v>76.588610000000003</v>
      </c>
      <c r="F591" t="s">
        <v>5147</v>
      </c>
      <c r="G591" t="s">
        <v>5148</v>
      </c>
      <c r="H591">
        <v>19.568275</v>
      </c>
      <c r="I591">
        <v>62.359485999999997</v>
      </c>
      <c r="J591">
        <v>937.19219999999996</v>
      </c>
      <c r="K591">
        <v>9360.7469999999994</v>
      </c>
      <c r="L591" t="s">
        <v>5149</v>
      </c>
      <c r="M591">
        <v>9064.7510000000002</v>
      </c>
      <c r="N591" t="s">
        <v>5149</v>
      </c>
      <c r="O591">
        <v>8939.9959999999992</v>
      </c>
      <c r="P591" t="s">
        <v>5149</v>
      </c>
      <c r="Q591">
        <v>47898.184000000001</v>
      </c>
      <c r="R591" t="s">
        <v>5149</v>
      </c>
      <c r="S591">
        <v>41096.1</v>
      </c>
      <c r="T591" t="s">
        <v>5149</v>
      </c>
      <c r="U591">
        <v>42.31129</v>
      </c>
      <c r="V591">
        <v>104.96733</v>
      </c>
      <c r="W591" t="s">
        <v>5149</v>
      </c>
      <c r="X591">
        <v>0.58709306000000006</v>
      </c>
      <c r="Y591">
        <v>0.84021794999999999</v>
      </c>
      <c r="Z591">
        <v>7.7179995000000003</v>
      </c>
      <c r="AA591" t="s">
        <v>5149</v>
      </c>
      <c r="AB591">
        <v>0.34486926000000001</v>
      </c>
      <c r="AC591" t="s">
        <v>5149</v>
      </c>
      <c r="AD591">
        <v>8.1406910000000003</v>
      </c>
      <c r="AE591">
        <v>113.33038000000001</v>
      </c>
      <c r="AF591">
        <v>92.127700000000004</v>
      </c>
      <c r="AG591" t="s">
        <v>5149</v>
      </c>
      <c r="AH591">
        <v>3.3556680000000001</v>
      </c>
      <c r="AI591" t="s">
        <v>5149</v>
      </c>
      <c r="AJ591">
        <v>0.35276327000000002</v>
      </c>
      <c r="AK591" t="s">
        <v>5149</v>
      </c>
      <c r="AL591" t="s">
        <v>5149</v>
      </c>
    </row>
    <row r="592" spans="1:38" x14ac:dyDescent="0.2">
      <c r="A592">
        <v>1823</v>
      </c>
      <c r="B592">
        <v>60</v>
      </c>
      <c r="C592" t="s">
        <v>5218</v>
      </c>
      <c r="D592">
        <v>85.845023999999995</v>
      </c>
      <c r="F592" t="s">
        <v>5147</v>
      </c>
      <c r="G592" t="s">
        <v>5148</v>
      </c>
      <c r="H592">
        <v>18.077154</v>
      </c>
      <c r="I592">
        <v>84.35924</v>
      </c>
      <c r="J592">
        <v>756.21423000000004</v>
      </c>
      <c r="K592">
        <v>10307.709999999999</v>
      </c>
      <c r="L592" t="s">
        <v>5149</v>
      </c>
      <c r="M592">
        <v>9862.0130000000008</v>
      </c>
      <c r="N592" t="s">
        <v>5149</v>
      </c>
      <c r="O592">
        <v>8402.4290000000001</v>
      </c>
      <c r="P592" t="s">
        <v>5149</v>
      </c>
      <c r="Q592">
        <v>44043.324000000001</v>
      </c>
      <c r="R592" t="s">
        <v>5149</v>
      </c>
      <c r="S592">
        <v>43542.92</v>
      </c>
      <c r="T592" t="s">
        <v>5149</v>
      </c>
      <c r="U592">
        <v>47.252209999999998</v>
      </c>
      <c r="V592">
        <v>108.89190000000001</v>
      </c>
      <c r="W592" t="s">
        <v>5149</v>
      </c>
      <c r="X592">
        <v>0.46993565999999998</v>
      </c>
      <c r="Y592">
        <v>0.82185215</v>
      </c>
      <c r="Z592">
        <v>8.9051189999999991</v>
      </c>
      <c r="AA592" t="s">
        <v>5149</v>
      </c>
      <c r="AB592">
        <v>4.3934014E-2</v>
      </c>
      <c r="AC592" t="s">
        <v>5149</v>
      </c>
      <c r="AD592">
        <v>5.2791360000000003</v>
      </c>
      <c r="AE592">
        <v>74.929985000000002</v>
      </c>
      <c r="AF592">
        <v>93.782684000000003</v>
      </c>
      <c r="AG592" t="s">
        <v>5149</v>
      </c>
      <c r="AH592">
        <v>3.4789127999999998</v>
      </c>
      <c r="AI592" t="s">
        <v>5149</v>
      </c>
      <c r="AJ592">
        <v>0.2386781</v>
      </c>
      <c r="AK592" t="s">
        <v>5149</v>
      </c>
      <c r="AL592" t="s">
        <v>5149</v>
      </c>
    </row>
    <row r="593" spans="1:38" x14ac:dyDescent="0.2">
      <c r="A593">
        <v>1823</v>
      </c>
      <c r="B593">
        <v>78</v>
      </c>
      <c r="C593" t="s">
        <v>5218</v>
      </c>
      <c r="D593">
        <v>82.600110000000001</v>
      </c>
      <c r="F593" t="s">
        <v>5147</v>
      </c>
      <c r="G593" t="s">
        <v>5148</v>
      </c>
      <c r="H593">
        <v>20.280624</v>
      </c>
      <c r="I593">
        <v>72.207080000000005</v>
      </c>
      <c r="J593">
        <v>768.27110000000005</v>
      </c>
      <c r="K593">
        <v>10678.196</v>
      </c>
      <c r="L593" t="s">
        <v>5149</v>
      </c>
      <c r="M593">
        <v>8833.9050000000007</v>
      </c>
      <c r="N593" t="s">
        <v>5149</v>
      </c>
      <c r="O593">
        <v>7812.2665999999999</v>
      </c>
      <c r="P593" t="s">
        <v>5149</v>
      </c>
      <c r="Q593">
        <v>44729.15</v>
      </c>
      <c r="R593" t="s">
        <v>5149</v>
      </c>
      <c r="S593">
        <v>44677.875</v>
      </c>
      <c r="T593" t="s">
        <v>5149</v>
      </c>
      <c r="U593">
        <v>47.776978</v>
      </c>
      <c r="V593">
        <v>108.96129999999999</v>
      </c>
      <c r="W593" t="s">
        <v>5149</v>
      </c>
      <c r="X593">
        <v>0.48450744000000001</v>
      </c>
      <c r="Y593">
        <v>0.81218714000000003</v>
      </c>
      <c r="Z593">
        <v>8.5952730000000006</v>
      </c>
      <c r="AA593" t="s">
        <v>5149</v>
      </c>
      <c r="AB593">
        <v>9.8715730000000002E-2</v>
      </c>
      <c r="AC593" t="s">
        <v>5149</v>
      </c>
      <c r="AD593">
        <v>7.2795730000000001</v>
      </c>
      <c r="AE593">
        <v>74.998310000000004</v>
      </c>
      <c r="AF593">
        <v>95.27901</v>
      </c>
      <c r="AG593" t="s">
        <v>5149</v>
      </c>
      <c r="AH593">
        <v>2.9772158000000002</v>
      </c>
      <c r="AI593" t="s">
        <v>5149</v>
      </c>
      <c r="AJ593">
        <v>0.2577758</v>
      </c>
      <c r="AK593" t="s">
        <v>5149</v>
      </c>
      <c r="AL593" t="s">
        <v>5149</v>
      </c>
    </row>
    <row r="594" spans="1:38" x14ac:dyDescent="0.2">
      <c r="A594">
        <v>1823</v>
      </c>
      <c r="B594">
        <v>96</v>
      </c>
      <c r="C594" t="s">
        <v>5218</v>
      </c>
      <c r="D594">
        <v>85.207930000000005</v>
      </c>
      <c r="F594" t="s">
        <v>5147</v>
      </c>
      <c r="G594" t="s">
        <v>5148</v>
      </c>
      <c r="H594">
        <v>15.588782999999999</v>
      </c>
      <c r="I594">
        <v>72.89376</v>
      </c>
      <c r="J594">
        <v>701.24567000000002</v>
      </c>
      <c r="K594">
        <v>9729.8029999999999</v>
      </c>
      <c r="L594" t="s">
        <v>5149</v>
      </c>
      <c r="M594">
        <v>11194.714</v>
      </c>
      <c r="N594" t="s">
        <v>5149</v>
      </c>
      <c r="O594">
        <v>9422.27</v>
      </c>
      <c r="P594" t="s">
        <v>5149</v>
      </c>
      <c r="Q594">
        <v>49933.847999999998</v>
      </c>
      <c r="R594" t="s">
        <v>5149</v>
      </c>
      <c r="S594">
        <v>42311.855000000003</v>
      </c>
      <c r="T594" t="s">
        <v>5149</v>
      </c>
      <c r="U594">
        <v>45.314728000000002</v>
      </c>
      <c r="V594">
        <v>117.035065</v>
      </c>
      <c r="W594" t="s">
        <v>5149</v>
      </c>
      <c r="X594">
        <v>0.38937902000000002</v>
      </c>
      <c r="Y594">
        <v>0.97216550000000002</v>
      </c>
      <c r="Z594">
        <v>9.6045064999999994</v>
      </c>
      <c r="AA594" t="s">
        <v>5149</v>
      </c>
      <c r="AB594">
        <v>-0.44378567000000002</v>
      </c>
      <c r="AC594" t="s">
        <v>5149</v>
      </c>
      <c r="AD594">
        <v>6.6554510000000002</v>
      </c>
      <c r="AE594">
        <v>78.726294999999993</v>
      </c>
      <c r="AF594">
        <v>87.478269999999995</v>
      </c>
      <c r="AG594" t="s">
        <v>5149</v>
      </c>
      <c r="AH594">
        <v>3.9962795</v>
      </c>
      <c r="AI594" t="s">
        <v>5149</v>
      </c>
      <c r="AJ594">
        <v>0.25594398000000002</v>
      </c>
      <c r="AK594" t="s">
        <v>5149</v>
      </c>
      <c r="AL594" t="s">
        <v>5149</v>
      </c>
    </row>
    <row r="595" spans="1:38" x14ac:dyDescent="0.2">
      <c r="A595">
        <v>1823</v>
      </c>
      <c r="B595">
        <v>10</v>
      </c>
      <c r="C595" t="s">
        <v>5188</v>
      </c>
      <c r="D595">
        <v>97.880189999999999</v>
      </c>
      <c r="F595" t="s">
        <v>5147</v>
      </c>
      <c r="G595" t="s">
        <v>5148</v>
      </c>
      <c r="H595">
        <v>20.75853</v>
      </c>
      <c r="I595">
        <v>67.636809999999997</v>
      </c>
      <c r="J595">
        <v>888.33299999999997</v>
      </c>
      <c r="K595">
        <v>8877.3119999999999</v>
      </c>
      <c r="L595" t="s">
        <v>5149</v>
      </c>
      <c r="M595">
        <v>7647.2839999999997</v>
      </c>
      <c r="N595" t="s">
        <v>5149</v>
      </c>
      <c r="O595">
        <v>8739.1119999999992</v>
      </c>
      <c r="P595" t="s">
        <v>5149</v>
      </c>
      <c r="Q595">
        <v>41979.95</v>
      </c>
      <c r="R595" t="s">
        <v>5149</v>
      </c>
      <c r="S595">
        <v>33734.9</v>
      </c>
      <c r="T595" t="s">
        <v>5149</v>
      </c>
      <c r="U595">
        <v>51.638330000000003</v>
      </c>
      <c r="V595">
        <v>91.338660000000004</v>
      </c>
      <c r="W595" t="s">
        <v>5149</v>
      </c>
      <c r="X595">
        <v>0.84483330000000001</v>
      </c>
      <c r="Y595">
        <v>0.99071030000000004</v>
      </c>
      <c r="Z595">
        <v>7.6140109999999996</v>
      </c>
      <c r="AA595" t="s">
        <v>5149</v>
      </c>
      <c r="AB595">
        <v>5.0514254999999997</v>
      </c>
      <c r="AC595" t="s">
        <v>5149</v>
      </c>
      <c r="AD595">
        <v>10.931452</v>
      </c>
      <c r="AE595">
        <v>107.19444</v>
      </c>
      <c r="AF595">
        <v>74.878640000000004</v>
      </c>
      <c r="AG595" t="s">
        <v>5149</v>
      </c>
      <c r="AH595">
        <v>17.823934999999999</v>
      </c>
      <c r="AI595" t="s">
        <v>5149</v>
      </c>
      <c r="AJ595">
        <v>0.60472669999999995</v>
      </c>
      <c r="AK595" t="s">
        <v>5149</v>
      </c>
      <c r="AL595" t="s">
        <v>5149</v>
      </c>
    </row>
    <row r="596" spans="1:38" x14ac:dyDescent="0.2">
      <c r="A596">
        <v>1823</v>
      </c>
      <c r="B596">
        <v>28</v>
      </c>
      <c r="C596" t="s">
        <v>5188</v>
      </c>
      <c r="D596">
        <v>113.84343</v>
      </c>
      <c r="F596" t="s">
        <v>5147</v>
      </c>
      <c r="G596" t="s">
        <v>5148</v>
      </c>
      <c r="H596">
        <v>14.717153</v>
      </c>
      <c r="I596">
        <v>70.111660000000001</v>
      </c>
      <c r="J596">
        <v>497.74817000000002</v>
      </c>
      <c r="K596">
        <v>7754.5293000000001</v>
      </c>
      <c r="L596" t="s">
        <v>5149</v>
      </c>
      <c r="M596">
        <v>9169.0290000000005</v>
      </c>
      <c r="N596" t="s">
        <v>5149</v>
      </c>
      <c r="O596">
        <v>8308.4359999999997</v>
      </c>
      <c r="P596" t="s">
        <v>5149</v>
      </c>
      <c r="Q596">
        <v>54207.644999999997</v>
      </c>
      <c r="R596" t="s">
        <v>5149</v>
      </c>
      <c r="S596">
        <v>28930.22</v>
      </c>
      <c r="T596" t="s">
        <v>5149</v>
      </c>
      <c r="U596">
        <v>43.210662999999997</v>
      </c>
      <c r="V596">
        <v>85.828779999999995</v>
      </c>
      <c r="W596" t="s">
        <v>5149</v>
      </c>
      <c r="X596">
        <v>0.80248379999999997</v>
      </c>
      <c r="Y596">
        <v>0.72260840000000004</v>
      </c>
      <c r="Z596">
        <v>8.8792500000000008</v>
      </c>
      <c r="AA596" t="s">
        <v>5149</v>
      </c>
      <c r="AB596">
        <v>-0.40295404000000001</v>
      </c>
      <c r="AC596" t="s">
        <v>5149</v>
      </c>
      <c r="AD596">
        <v>10.456488999999999</v>
      </c>
      <c r="AE596">
        <v>137.23715000000001</v>
      </c>
      <c r="AF596">
        <v>66.675430000000006</v>
      </c>
      <c r="AG596" t="s">
        <v>5149</v>
      </c>
      <c r="AH596">
        <v>22.975449999999999</v>
      </c>
      <c r="AI596" t="s">
        <v>5149</v>
      </c>
      <c r="AJ596">
        <v>0.62012034999999999</v>
      </c>
      <c r="AK596" t="s">
        <v>5149</v>
      </c>
      <c r="AL596" t="s">
        <v>5149</v>
      </c>
    </row>
    <row r="597" spans="1:38" x14ac:dyDescent="0.2">
      <c r="A597">
        <v>1823</v>
      </c>
      <c r="B597">
        <v>46</v>
      </c>
      <c r="C597" t="s">
        <v>5188</v>
      </c>
      <c r="D597">
        <v>107.37275</v>
      </c>
      <c r="F597" t="s">
        <v>5147</v>
      </c>
      <c r="G597" t="s">
        <v>5148</v>
      </c>
      <c r="H597">
        <v>16.05772</v>
      </c>
      <c r="I597">
        <v>81.338520000000003</v>
      </c>
      <c r="J597">
        <v>489.92165999999997</v>
      </c>
      <c r="K597">
        <v>8848.1859999999997</v>
      </c>
      <c r="L597" t="s">
        <v>5149</v>
      </c>
      <c r="M597">
        <v>9591.991</v>
      </c>
      <c r="N597" t="s">
        <v>5149</v>
      </c>
      <c r="O597">
        <v>8312.0550000000003</v>
      </c>
      <c r="P597" t="s">
        <v>5149</v>
      </c>
      <c r="Q597">
        <v>54833.945</v>
      </c>
      <c r="R597" t="s">
        <v>5149</v>
      </c>
      <c r="S597">
        <v>32376.115000000002</v>
      </c>
      <c r="T597" t="s">
        <v>5149</v>
      </c>
      <c r="U597">
        <v>50.064841999999999</v>
      </c>
      <c r="V597">
        <v>88.642219999999995</v>
      </c>
      <c r="W597" t="s">
        <v>5149</v>
      </c>
      <c r="X597">
        <v>0.61170053000000002</v>
      </c>
      <c r="Y597">
        <v>0.62548493999999999</v>
      </c>
      <c r="Z597">
        <v>8.7282430000000009</v>
      </c>
      <c r="AA597" t="s">
        <v>5149</v>
      </c>
      <c r="AB597">
        <v>-0.22487546999999999</v>
      </c>
      <c r="AC597" t="s">
        <v>5149</v>
      </c>
      <c r="AD597">
        <v>7.7344340000000003</v>
      </c>
      <c r="AE597">
        <v>115.038506</v>
      </c>
      <c r="AF597">
        <v>71.838806000000005</v>
      </c>
      <c r="AG597" t="s">
        <v>5149</v>
      </c>
      <c r="AH597">
        <v>21.857042</v>
      </c>
      <c r="AI597" t="s">
        <v>5149</v>
      </c>
      <c r="AJ597">
        <v>0.47966310000000001</v>
      </c>
      <c r="AK597" t="s">
        <v>5149</v>
      </c>
      <c r="AL597" t="s">
        <v>5149</v>
      </c>
    </row>
    <row r="598" spans="1:38" x14ac:dyDescent="0.2">
      <c r="A598">
        <v>1823</v>
      </c>
      <c r="B598">
        <v>55</v>
      </c>
      <c r="C598" t="s">
        <v>5188</v>
      </c>
      <c r="D598">
        <v>107.59717999999999</v>
      </c>
      <c r="F598" t="s">
        <v>5147</v>
      </c>
      <c r="G598" t="s">
        <v>5148</v>
      </c>
      <c r="H598">
        <v>16.730324</v>
      </c>
      <c r="I598">
        <v>76.110320000000002</v>
      </c>
      <c r="J598">
        <v>467.06488000000002</v>
      </c>
      <c r="K598">
        <v>8230.2160000000003</v>
      </c>
      <c r="L598" t="s">
        <v>5149</v>
      </c>
      <c r="M598">
        <v>9953.2710000000006</v>
      </c>
      <c r="N598" t="s">
        <v>5149</v>
      </c>
      <c r="O598">
        <v>9305.4359999999997</v>
      </c>
      <c r="P598" t="s">
        <v>5149</v>
      </c>
      <c r="Q598">
        <v>51574.152000000002</v>
      </c>
      <c r="R598" t="s">
        <v>5149</v>
      </c>
      <c r="S598">
        <v>30817.613000000001</v>
      </c>
      <c r="T598" t="s">
        <v>5149</v>
      </c>
      <c r="U598">
        <v>50.756950000000003</v>
      </c>
      <c r="V598">
        <v>88.167304999999999</v>
      </c>
      <c r="W598" t="s">
        <v>5149</v>
      </c>
      <c r="X598">
        <v>0.66864089999999998</v>
      </c>
      <c r="Y598">
        <v>0.68288890000000002</v>
      </c>
      <c r="Z598">
        <v>7.7086696999999997</v>
      </c>
      <c r="AA598" t="s">
        <v>5149</v>
      </c>
      <c r="AB598">
        <v>-5.6148209999999999E-3</v>
      </c>
      <c r="AC598" t="s">
        <v>5149</v>
      </c>
      <c r="AD598">
        <v>10.025226</v>
      </c>
      <c r="AE598">
        <v>117.27893</v>
      </c>
      <c r="AF598">
        <v>69.783585000000002</v>
      </c>
      <c r="AG598" t="s">
        <v>5149</v>
      </c>
      <c r="AH598">
        <v>19.878278999999999</v>
      </c>
      <c r="AI598" t="s">
        <v>5149</v>
      </c>
      <c r="AJ598">
        <v>0.47945054999999998</v>
      </c>
      <c r="AK598" t="s">
        <v>5149</v>
      </c>
      <c r="AL598" t="s">
        <v>5149</v>
      </c>
    </row>
    <row r="599" spans="1:38" x14ac:dyDescent="0.2">
      <c r="A599">
        <v>1823</v>
      </c>
      <c r="B599">
        <v>73</v>
      </c>
      <c r="C599" t="s">
        <v>5188</v>
      </c>
      <c r="D599">
        <v>114.047</v>
      </c>
      <c r="F599" t="s">
        <v>5147</v>
      </c>
      <c r="G599" t="s">
        <v>5148</v>
      </c>
      <c r="H599">
        <v>16.755949999999999</v>
      </c>
      <c r="I599">
        <v>78.194534000000004</v>
      </c>
      <c r="J599">
        <v>535.82539999999995</v>
      </c>
      <c r="K599">
        <v>8477.1650000000009</v>
      </c>
      <c r="L599" t="s">
        <v>5149</v>
      </c>
      <c r="M599">
        <v>9484.0810000000001</v>
      </c>
      <c r="N599" t="s">
        <v>5149</v>
      </c>
      <c r="O599">
        <v>8083.5619999999999</v>
      </c>
      <c r="P599" t="s">
        <v>5149</v>
      </c>
      <c r="Q599">
        <v>52201.08</v>
      </c>
      <c r="R599" t="s">
        <v>5149</v>
      </c>
      <c r="S599">
        <v>31640.063999999998</v>
      </c>
      <c r="T599" t="s">
        <v>5149</v>
      </c>
      <c r="U599">
        <v>57.274925000000003</v>
      </c>
      <c r="V599">
        <v>97.327095</v>
      </c>
      <c r="W599" t="s">
        <v>5149</v>
      </c>
      <c r="X599">
        <v>0.69630413999999996</v>
      </c>
      <c r="Y599">
        <v>0.6671009</v>
      </c>
      <c r="Z599">
        <v>8.1863659999999996</v>
      </c>
      <c r="AA599" t="s">
        <v>5149</v>
      </c>
      <c r="AB599">
        <v>-0.23139092</v>
      </c>
      <c r="AC599" t="s">
        <v>5149</v>
      </c>
      <c r="AD599">
        <v>8.038824</v>
      </c>
      <c r="AE599">
        <v>112.0518</v>
      </c>
      <c r="AF599">
        <v>68.424859999999995</v>
      </c>
      <c r="AG599" t="s">
        <v>5149</v>
      </c>
      <c r="AH599">
        <v>21.597266999999999</v>
      </c>
      <c r="AI599" t="s">
        <v>5149</v>
      </c>
      <c r="AJ599">
        <v>0.50265276000000003</v>
      </c>
      <c r="AK599" t="s">
        <v>5149</v>
      </c>
      <c r="AL599" t="s">
        <v>5149</v>
      </c>
    </row>
    <row r="600" spans="1:38" x14ac:dyDescent="0.2">
      <c r="A600">
        <v>1823</v>
      </c>
      <c r="B600">
        <v>91</v>
      </c>
      <c r="C600" t="s">
        <v>5188</v>
      </c>
      <c r="D600">
        <v>110.18629</v>
      </c>
      <c r="F600" t="s">
        <v>5147</v>
      </c>
      <c r="G600" t="s">
        <v>5148</v>
      </c>
      <c r="H600">
        <v>15.445921</v>
      </c>
      <c r="I600">
        <v>74.954049999999995</v>
      </c>
      <c r="J600">
        <v>581.30773999999997</v>
      </c>
      <c r="K600">
        <v>9038.6044999999995</v>
      </c>
      <c r="L600" t="s">
        <v>5149</v>
      </c>
      <c r="M600">
        <v>9281.9629999999997</v>
      </c>
      <c r="N600" t="s">
        <v>5149</v>
      </c>
      <c r="O600">
        <v>9052.0619999999999</v>
      </c>
      <c r="P600" t="s">
        <v>5149</v>
      </c>
      <c r="Q600">
        <v>59388.652000000002</v>
      </c>
      <c r="R600" t="s">
        <v>5149</v>
      </c>
      <c r="S600">
        <v>33244.116999999998</v>
      </c>
      <c r="T600" t="s">
        <v>5149</v>
      </c>
      <c r="U600">
        <v>49.863644000000001</v>
      </c>
      <c r="V600">
        <v>97.122990000000001</v>
      </c>
      <c r="W600" t="s">
        <v>5149</v>
      </c>
      <c r="X600">
        <v>0.57695490000000005</v>
      </c>
      <c r="Y600">
        <v>0.56930590000000003</v>
      </c>
      <c r="Z600">
        <v>8.0140539999999998</v>
      </c>
      <c r="AA600" t="s">
        <v>5149</v>
      </c>
      <c r="AB600">
        <v>-0.56354265999999997</v>
      </c>
      <c r="AC600" t="s">
        <v>5149</v>
      </c>
      <c r="AD600">
        <v>8.6874275000000001</v>
      </c>
      <c r="AE600">
        <v>113.69421</v>
      </c>
      <c r="AF600">
        <v>73.2072</v>
      </c>
      <c r="AG600" t="s">
        <v>5149</v>
      </c>
      <c r="AH600">
        <v>21.015651999999999</v>
      </c>
      <c r="AI600" t="s">
        <v>5149</v>
      </c>
      <c r="AJ600">
        <v>0.45805069999999998</v>
      </c>
      <c r="AK600" t="s">
        <v>5149</v>
      </c>
      <c r="AL600" t="s">
        <v>5149</v>
      </c>
    </row>
    <row r="601" spans="1:38" x14ac:dyDescent="0.2">
      <c r="A601">
        <v>1823</v>
      </c>
      <c r="B601">
        <v>11</v>
      </c>
      <c r="C601" t="s">
        <v>5189</v>
      </c>
      <c r="D601">
        <v>24.791065</v>
      </c>
      <c r="F601" t="s">
        <v>5147</v>
      </c>
      <c r="G601" t="s">
        <v>5148</v>
      </c>
      <c r="H601">
        <v>22.408183999999999</v>
      </c>
      <c r="I601">
        <v>67.840670000000003</v>
      </c>
      <c r="J601">
        <v>399.37637000000001</v>
      </c>
      <c r="K601">
        <v>10568.764999999999</v>
      </c>
      <c r="L601" t="s">
        <v>5149</v>
      </c>
      <c r="M601">
        <v>5824.4326000000001</v>
      </c>
      <c r="N601" t="s">
        <v>5149</v>
      </c>
      <c r="O601">
        <v>8431.74</v>
      </c>
      <c r="P601" t="s">
        <v>5149</v>
      </c>
      <c r="Q601">
        <v>46280.413999999997</v>
      </c>
      <c r="R601" t="s">
        <v>5149</v>
      </c>
      <c r="S601">
        <v>42533.69</v>
      </c>
      <c r="T601" t="s">
        <v>5149</v>
      </c>
      <c r="U601">
        <v>44.724815</v>
      </c>
      <c r="V601">
        <v>105.39490499999999</v>
      </c>
      <c r="W601" t="s">
        <v>5149</v>
      </c>
      <c r="X601">
        <v>0.51587360000000004</v>
      </c>
      <c r="Y601">
        <v>0.72856927000000005</v>
      </c>
      <c r="Z601">
        <v>6.4548544999999997</v>
      </c>
      <c r="AA601" t="s">
        <v>5149</v>
      </c>
      <c r="AB601">
        <v>0.34661370000000002</v>
      </c>
      <c r="AC601" t="s">
        <v>5149</v>
      </c>
      <c r="AD601">
        <v>10.53012</v>
      </c>
      <c r="AE601">
        <v>114.98967</v>
      </c>
      <c r="AF601">
        <v>97.253720000000001</v>
      </c>
      <c r="AG601" t="s">
        <v>5149</v>
      </c>
      <c r="AH601">
        <v>17.497140000000002</v>
      </c>
      <c r="AI601" t="s">
        <v>5149</v>
      </c>
      <c r="AJ601">
        <v>0.52024983999999996</v>
      </c>
      <c r="AK601" t="s">
        <v>5149</v>
      </c>
      <c r="AL601" t="s">
        <v>5149</v>
      </c>
    </row>
    <row r="602" spans="1:38" x14ac:dyDescent="0.2">
      <c r="A602">
        <v>1823</v>
      </c>
      <c r="B602">
        <v>29</v>
      </c>
      <c r="C602" t="s">
        <v>5189</v>
      </c>
      <c r="D602">
        <v>33.768770000000004</v>
      </c>
      <c r="F602" t="s">
        <v>5147</v>
      </c>
      <c r="G602" t="s">
        <v>5148</v>
      </c>
      <c r="H602">
        <v>14.575967</v>
      </c>
      <c r="I602">
        <v>69.744519999999994</v>
      </c>
      <c r="J602">
        <v>750.37639999999999</v>
      </c>
      <c r="K602">
        <v>9880.5210000000006</v>
      </c>
      <c r="L602" t="s">
        <v>5149</v>
      </c>
      <c r="M602">
        <v>8598.3919999999998</v>
      </c>
      <c r="N602" t="s">
        <v>5149</v>
      </c>
      <c r="O602">
        <v>9092.9069999999992</v>
      </c>
      <c r="P602" t="s">
        <v>5149</v>
      </c>
      <c r="Q602">
        <v>53209.258000000002</v>
      </c>
      <c r="R602" t="s">
        <v>5149</v>
      </c>
      <c r="S602">
        <v>36769.01</v>
      </c>
      <c r="T602" t="s">
        <v>5149</v>
      </c>
      <c r="U602">
        <v>53.421489999999999</v>
      </c>
      <c r="V602">
        <v>109.13782500000001</v>
      </c>
      <c r="W602" t="s">
        <v>5149</v>
      </c>
      <c r="X602">
        <v>0.50380049999999998</v>
      </c>
      <c r="Y602">
        <v>0.75775355</v>
      </c>
      <c r="Z602">
        <v>7.0510335</v>
      </c>
      <c r="AA602" t="s">
        <v>5149</v>
      </c>
      <c r="AB602">
        <v>8.1706609999999992E-3</v>
      </c>
      <c r="AC602" t="s">
        <v>5149</v>
      </c>
      <c r="AD602">
        <v>8.8650509999999993</v>
      </c>
      <c r="AE602">
        <v>140.40204</v>
      </c>
      <c r="AF602">
        <v>85.496619999999993</v>
      </c>
      <c r="AG602" t="s">
        <v>5149</v>
      </c>
      <c r="AH602">
        <v>13.052070000000001</v>
      </c>
      <c r="AI602" t="s">
        <v>5149</v>
      </c>
      <c r="AJ602">
        <v>0.39493455999999999</v>
      </c>
      <c r="AK602" t="s">
        <v>5149</v>
      </c>
      <c r="AL602" t="s">
        <v>5149</v>
      </c>
    </row>
    <row r="603" spans="1:38" x14ac:dyDescent="0.2">
      <c r="A603">
        <v>1823</v>
      </c>
      <c r="B603">
        <v>47</v>
      </c>
      <c r="C603" t="s">
        <v>5189</v>
      </c>
      <c r="D603">
        <v>33.737070000000003</v>
      </c>
      <c r="F603" t="s">
        <v>5147</v>
      </c>
      <c r="G603" t="s">
        <v>5148</v>
      </c>
      <c r="H603">
        <v>11.511714</v>
      </c>
      <c r="I603">
        <v>72.924700000000001</v>
      </c>
      <c r="J603">
        <v>428.1037</v>
      </c>
      <c r="K603">
        <v>10229.135</v>
      </c>
      <c r="L603" t="s">
        <v>5149</v>
      </c>
      <c r="M603">
        <v>9397.1319999999996</v>
      </c>
      <c r="N603" t="s">
        <v>5149</v>
      </c>
      <c r="O603">
        <v>9890.5419999999995</v>
      </c>
      <c r="P603" t="s">
        <v>5149</v>
      </c>
      <c r="Q603">
        <v>48613.222999999998</v>
      </c>
      <c r="R603" t="s">
        <v>5149</v>
      </c>
      <c r="S603">
        <v>39762.875</v>
      </c>
      <c r="T603" t="s">
        <v>5149</v>
      </c>
      <c r="U603">
        <v>48.097256000000002</v>
      </c>
      <c r="V603">
        <v>104.25968</v>
      </c>
      <c r="W603" t="s">
        <v>5149</v>
      </c>
      <c r="X603">
        <v>0.34471402000000001</v>
      </c>
      <c r="Y603">
        <v>0.70584659999999999</v>
      </c>
      <c r="Z603">
        <v>7.6493162999999997</v>
      </c>
      <c r="AA603" t="s">
        <v>5149</v>
      </c>
      <c r="AB603">
        <v>-0.41163975000000003</v>
      </c>
      <c r="AC603" t="s">
        <v>5149</v>
      </c>
      <c r="AD603">
        <v>7.2146273000000001</v>
      </c>
      <c r="AE603">
        <v>114.20883000000001</v>
      </c>
      <c r="AF603">
        <v>89.939329999999998</v>
      </c>
      <c r="AG603" t="s">
        <v>5149</v>
      </c>
      <c r="AH603">
        <v>19.836379999999998</v>
      </c>
      <c r="AI603" t="s">
        <v>5149</v>
      </c>
      <c r="AJ603">
        <v>0.43745834</v>
      </c>
      <c r="AK603" t="s">
        <v>5149</v>
      </c>
      <c r="AL603" t="s">
        <v>5149</v>
      </c>
    </row>
    <row r="604" spans="1:38" x14ac:dyDescent="0.2">
      <c r="A604">
        <v>1823</v>
      </c>
      <c r="B604">
        <v>56</v>
      </c>
      <c r="C604" t="s">
        <v>5189</v>
      </c>
      <c r="D604">
        <v>28.228355000000001</v>
      </c>
      <c r="F604" t="s">
        <v>5147</v>
      </c>
      <c r="G604" t="s">
        <v>5148</v>
      </c>
      <c r="H604">
        <v>17.557938</v>
      </c>
      <c r="I604">
        <v>75.132744000000002</v>
      </c>
      <c r="J604">
        <v>559.85419999999999</v>
      </c>
      <c r="K604">
        <v>11064.217000000001</v>
      </c>
      <c r="L604" t="s">
        <v>5149</v>
      </c>
      <c r="M604">
        <v>7102.9059999999999</v>
      </c>
      <c r="N604" t="s">
        <v>5149</v>
      </c>
      <c r="O604">
        <v>8090.5527000000002</v>
      </c>
      <c r="P604" t="s">
        <v>5149</v>
      </c>
      <c r="Q604">
        <v>48597.156000000003</v>
      </c>
      <c r="R604" t="s">
        <v>5149</v>
      </c>
      <c r="S604">
        <v>42558.83</v>
      </c>
      <c r="T604" t="s">
        <v>5149</v>
      </c>
      <c r="U604">
        <v>44.722990000000003</v>
      </c>
      <c r="V604">
        <v>112.48636999999999</v>
      </c>
      <c r="W604" t="s">
        <v>5149</v>
      </c>
      <c r="X604">
        <v>0.41521358000000003</v>
      </c>
      <c r="Y604">
        <v>0.78341590000000005</v>
      </c>
      <c r="Z604">
        <v>6.3774170000000003</v>
      </c>
      <c r="AA604" t="s">
        <v>5149</v>
      </c>
      <c r="AB604">
        <v>-0.112622716</v>
      </c>
      <c r="AC604" t="s">
        <v>5149</v>
      </c>
      <c r="AD604">
        <v>8.4139719999999993</v>
      </c>
      <c r="AE604">
        <v>102.71249400000001</v>
      </c>
      <c r="AF604">
        <v>95.691794999999999</v>
      </c>
      <c r="AG604" t="s">
        <v>5149</v>
      </c>
      <c r="AH604">
        <v>19.952006999999998</v>
      </c>
      <c r="AI604" t="s">
        <v>5149</v>
      </c>
      <c r="AJ604">
        <v>0.35697257999999998</v>
      </c>
      <c r="AK604" t="s">
        <v>5149</v>
      </c>
      <c r="AL604" t="s">
        <v>5149</v>
      </c>
    </row>
    <row r="605" spans="1:38" x14ac:dyDescent="0.2">
      <c r="A605">
        <v>1823</v>
      </c>
      <c r="B605">
        <v>74</v>
      </c>
      <c r="C605" t="s">
        <v>5189</v>
      </c>
      <c r="D605">
        <v>34.795506000000003</v>
      </c>
      <c r="F605" t="s">
        <v>5147</v>
      </c>
      <c r="G605" t="s">
        <v>5148</v>
      </c>
      <c r="H605">
        <v>17.329134</v>
      </c>
      <c r="I605">
        <v>62.834125999999998</v>
      </c>
      <c r="J605">
        <v>610.73820000000001</v>
      </c>
      <c r="K605">
        <v>9997.2849999999999</v>
      </c>
      <c r="L605" t="s">
        <v>5149</v>
      </c>
      <c r="M605">
        <v>8245.7990000000009</v>
      </c>
      <c r="N605" t="s">
        <v>5149</v>
      </c>
      <c r="O605">
        <v>9726.9779999999992</v>
      </c>
      <c r="P605" t="s">
        <v>5149</v>
      </c>
      <c r="Q605">
        <v>55099.097999999998</v>
      </c>
      <c r="R605" t="s">
        <v>5149</v>
      </c>
      <c r="S605">
        <v>37041.175999999999</v>
      </c>
      <c r="T605" t="s">
        <v>5149</v>
      </c>
      <c r="U605">
        <v>50.695219999999999</v>
      </c>
      <c r="V605">
        <v>109.54952</v>
      </c>
      <c r="W605" t="s">
        <v>5149</v>
      </c>
      <c r="X605">
        <v>0.50518536999999997</v>
      </c>
      <c r="Y605">
        <v>0.71733515999999997</v>
      </c>
      <c r="Z605">
        <v>7.1911779999999998</v>
      </c>
      <c r="AA605" t="s">
        <v>5149</v>
      </c>
      <c r="AB605">
        <v>-5.1519519999999999E-2</v>
      </c>
      <c r="AC605" t="s">
        <v>5149</v>
      </c>
      <c r="AD605">
        <v>8.6464060000000007</v>
      </c>
      <c r="AE605">
        <v>122.56999</v>
      </c>
      <c r="AF605">
        <v>82.742220000000003</v>
      </c>
      <c r="AG605" t="s">
        <v>5149</v>
      </c>
      <c r="AH605">
        <v>15.818782000000001</v>
      </c>
      <c r="AI605" t="s">
        <v>5149</v>
      </c>
      <c r="AJ605">
        <v>0.3639018</v>
      </c>
      <c r="AK605" t="s">
        <v>5149</v>
      </c>
      <c r="AL605" t="s">
        <v>5149</v>
      </c>
    </row>
    <row r="606" spans="1:38" x14ac:dyDescent="0.2">
      <c r="A606">
        <v>1823</v>
      </c>
      <c r="B606">
        <v>92</v>
      </c>
      <c r="C606" t="s">
        <v>5189</v>
      </c>
      <c r="D606">
        <v>41.848872999999998</v>
      </c>
      <c r="F606" t="s">
        <v>5147</v>
      </c>
      <c r="G606" t="s">
        <v>5148</v>
      </c>
      <c r="H606">
        <v>13.461745000000001</v>
      </c>
      <c r="I606">
        <v>70.0822</v>
      </c>
      <c r="J606">
        <v>746.20280000000002</v>
      </c>
      <c r="K606">
        <v>10708.334999999999</v>
      </c>
      <c r="L606" t="s">
        <v>5149</v>
      </c>
      <c r="M606">
        <v>9374.732</v>
      </c>
      <c r="N606" t="s">
        <v>5149</v>
      </c>
      <c r="O606">
        <v>10401.02</v>
      </c>
      <c r="P606" t="s">
        <v>5149</v>
      </c>
      <c r="Q606">
        <v>56429.593999999997</v>
      </c>
      <c r="R606" t="s">
        <v>5149</v>
      </c>
      <c r="S606">
        <v>38658.406000000003</v>
      </c>
      <c r="T606" t="s">
        <v>5149</v>
      </c>
      <c r="U606">
        <v>52.528193999999999</v>
      </c>
      <c r="V606">
        <v>109.0459</v>
      </c>
      <c r="W606" t="s">
        <v>5149</v>
      </c>
      <c r="X606">
        <v>0.32653169999999998</v>
      </c>
      <c r="Y606">
        <v>0.69168280000000004</v>
      </c>
      <c r="Z606">
        <v>7.3934565000000001</v>
      </c>
      <c r="AA606" t="s">
        <v>5149</v>
      </c>
      <c r="AB606">
        <v>-0.32111530999999999</v>
      </c>
      <c r="AC606" t="s">
        <v>5149</v>
      </c>
      <c r="AD606">
        <v>7.9296265000000004</v>
      </c>
      <c r="AE606">
        <v>96.500060000000005</v>
      </c>
      <c r="AF606">
        <v>79.904619999999994</v>
      </c>
      <c r="AG606" t="s">
        <v>5149</v>
      </c>
      <c r="AH606">
        <v>16.781140000000001</v>
      </c>
      <c r="AI606" t="s">
        <v>5149</v>
      </c>
      <c r="AJ606">
        <v>0.39345804000000001</v>
      </c>
      <c r="AK606" t="s">
        <v>5149</v>
      </c>
      <c r="AL606" t="s">
        <v>5149</v>
      </c>
    </row>
    <row r="607" spans="1:38" x14ac:dyDescent="0.2">
      <c r="A607">
        <v>1823</v>
      </c>
      <c r="B607">
        <v>2</v>
      </c>
      <c r="C607" t="s">
        <v>5190</v>
      </c>
      <c r="D607">
        <v>84.263306</v>
      </c>
      <c r="F607" t="s">
        <v>5147</v>
      </c>
      <c r="G607" t="s">
        <v>5148</v>
      </c>
      <c r="H607">
        <v>22.367369</v>
      </c>
      <c r="I607">
        <v>61.364899999999999</v>
      </c>
      <c r="J607">
        <v>3331.6392000000001</v>
      </c>
      <c r="K607">
        <v>10926.904</v>
      </c>
      <c r="L607" t="s">
        <v>5149</v>
      </c>
      <c r="M607">
        <v>7460.1109999999999</v>
      </c>
      <c r="N607" t="s">
        <v>5149</v>
      </c>
      <c r="O607">
        <v>9662.6380000000008</v>
      </c>
      <c r="P607" t="s">
        <v>5149</v>
      </c>
      <c r="Q607">
        <v>43077.695</v>
      </c>
      <c r="R607" t="s">
        <v>5149</v>
      </c>
      <c r="S607">
        <v>41556.805</v>
      </c>
      <c r="T607" t="s">
        <v>5149</v>
      </c>
      <c r="U607">
        <v>42.905709999999999</v>
      </c>
      <c r="V607">
        <v>105.996056</v>
      </c>
      <c r="W607" t="s">
        <v>5149</v>
      </c>
      <c r="X607">
        <v>1.2126478000000001</v>
      </c>
      <c r="Y607">
        <v>0.93674265999999995</v>
      </c>
      <c r="Z607">
        <v>6.8554680000000001</v>
      </c>
      <c r="AA607" t="s">
        <v>5149</v>
      </c>
      <c r="AB607">
        <v>0.41197790000000001</v>
      </c>
      <c r="AC607" t="s">
        <v>5149</v>
      </c>
      <c r="AD607">
        <v>11.089788</v>
      </c>
      <c r="AE607">
        <v>102.87911</v>
      </c>
      <c r="AF607">
        <v>93.387050000000002</v>
      </c>
      <c r="AG607" t="s">
        <v>5149</v>
      </c>
      <c r="AH607">
        <v>11.187279999999999</v>
      </c>
      <c r="AI607" t="s">
        <v>5149</v>
      </c>
      <c r="AJ607">
        <v>0.83423435999999995</v>
      </c>
      <c r="AK607" t="s">
        <v>5149</v>
      </c>
      <c r="AL607" t="s">
        <v>5149</v>
      </c>
    </row>
    <row r="608" spans="1:38" x14ac:dyDescent="0.2">
      <c r="A608">
        <v>1823</v>
      </c>
      <c r="B608">
        <v>20</v>
      </c>
      <c r="C608" t="s">
        <v>5190</v>
      </c>
      <c r="D608">
        <v>83.639365999999995</v>
      </c>
      <c r="F608" t="s">
        <v>5147</v>
      </c>
      <c r="G608" t="s">
        <v>5148</v>
      </c>
      <c r="H608">
        <v>20.761904000000001</v>
      </c>
      <c r="I608">
        <v>69.580420000000004</v>
      </c>
      <c r="J608">
        <v>3042.4479999999999</v>
      </c>
      <c r="K608">
        <v>11075.546</v>
      </c>
      <c r="L608" t="s">
        <v>5149</v>
      </c>
      <c r="M608">
        <v>7469.55</v>
      </c>
      <c r="N608" t="s">
        <v>5149</v>
      </c>
      <c r="O608">
        <v>9729.6820000000007</v>
      </c>
      <c r="P608" t="s">
        <v>5149</v>
      </c>
      <c r="Q608">
        <v>42109.48</v>
      </c>
      <c r="R608" t="s">
        <v>5149</v>
      </c>
      <c r="S608">
        <v>43936.97</v>
      </c>
      <c r="T608" t="s">
        <v>5149</v>
      </c>
      <c r="U608">
        <v>49.904960000000003</v>
      </c>
      <c r="V608">
        <v>102.57623</v>
      </c>
      <c r="W608" t="s">
        <v>5149</v>
      </c>
      <c r="X608">
        <v>1.3953766999999999</v>
      </c>
      <c r="Y608">
        <v>0.79938390000000004</v>
      </c>
      <c r="Z608">
        <v>6.3014292999999997</v>
      </c>
      <c r="AA608" t="s">
        <v>5149</v>
      </c>
      <c r="AB608">
        <v>5.7857234E-2</v>
      </c>
      <c r="AC608" t="s">
        <v>5149</v>
      </c>
      <c r="AD608">
        <v>10.030767000000001</v>
      </c>
      <c r="AE608">
        <v>94.534419999999997</v>
      </c>
      <c r="AF608">
        <v>95.505070000000003</v>
      </c>
      <c r="AG608" t="s">
        <v>5149</v>
      </c>
      <c r="AH608">
        <v>14.695713</v>
      </c>
      <c r="AI608" t="s">
        <v>5149</v>
      </c>
      <c r="AJ608">
        <v>0.44681634999999997</v>
      </c>
      <c r="AK608" t="s">
        <v>5149</v>
      </c>
      <c r="AL608" t="s">
        <v>5149</v>
      </c>
    </row>
    <row r="609" spans="1:38" x14ac:dyDescent="0.2">
      <c r="A609">
        <v>1823</v>
      </c>
      <c r="B609">
        <v>38</v>
      </c>
      <c r="C609" t="s">
        <v>5190</v>
      </c>
      <c r="D609">
        <v>86.283289999999994</v>
      </c>
      <c r="F609" t="s">
        <v>5147</v>
      </c>
      <c r="G609" t="s">
        <v>5148</v>
      </c>
      <c r="H609">
        <v>22.569305</v>
      </c>
      <c r="I609">
        <v>69.474980000000002</v>
      </c>
      <c r="J609">
        <v>3499.6237999999998</v>
      </c>
      <c r="K609">
        <v>11450.130999999999</v>
      </c>
      <c r="L609" t="s">
        <v>5149</v>
      </c>
      <c r="M609">
        <v>6986.1670000000004</v>
      </c>
      <c r="N609" t="s">
        <v>5149</v>
      </c>
      <c r="O609">
        <v>9206.1769999999997</v>
      </c>
      <c r="P609" t="s">
        <v>5149</v>
      </c>
      <c r="Q609">
        <v>39402.055</v>
      </c>
      <c r="R609" t="s">
        <v>5149</v>
      </c>
      <c r="S609">
        <v>47082.15</v>
      </c>
      <c r="T609" t="s">
        <v>5149</v>
      </c>
      <c r="U609">
        <v>49.621592999999997</v>
      </c>
      <c r="V609">
        <v>106.79373</v>
      </c>
      <c r="W609" t="s">
        <v>5149</v>
      </c>
      <c r="X609">
        <v>1.4348061999999999</v>
      </c>
      <c r="Y609">
        <v>0.77825235999999998</v>
      </c>
      <c r="Z609">
        <v>5.9244669999999999</v>
      </c>
      <c r="AA609" t="s">
        <v>5149</v>
      </c>
      <c r="AB609">
        <v>0.28735474</v>
      </c>
      <c r="AC609" t="s">
        <v>5149</v>
      </c>
      <c r="AD609">
        <v>9.6353120000000008</v>
      </c>
      <c r="AE609">
        <v>86.838459999999998</v>
      </c>
      <c r="AF609">
        <v>104.34269</v>
      </c>
      <c r="AG609" t="s">
        <v>5149</v>
      </c>
      <c r="AH609">
        <v>15.425043000000001</v>
      </c>
      <c r="AI609" t="s">
        <v>5149</v>
      </c>
      <c r="AJ609">
        <v>0.58891490000000002</v>
      </c>
      <c r="AK609" t="s">
        <v>5149</v>
      </c>
      <c r="AL609" t="s">
        <v>5149</v>
      </c>
    </row>
    <row r="610" spans="1:38" x14ac:dyDescent="0.2">
      <c r="A610">
        <v>1823</v>
      </c>
      <c r="B610">
        <v>65</v>
      </c>
      <c r="C610" t="s">
        <v>5190</v>
      </c>
      <c r="D610">
        <v>80.267005999999995</v>
      </c>
      <c r="F610" t="s">
        <v>5147</v>
      </c>
      <c r="G610" t="s">
        <v>5148</v>
      </c>
      <c r="H610">
        <v>19.835360999999999</v>
      </c>
      <c r="I610">
        <v>76.183800000000005</v>
      </c>
      <c r="J610">
        <v>3056.14</v>
      </c>
      <c r="K610">
        <v>11813.156999999999</v>
      </c>
      <c r="L610" t="s">
        <v>5149</v>
      </c>
      <c r="M610">
        <v>7816.6597000000002</v>
      </c>
      <c r="N610" t="s">
        <v>5149</v>
      </c>
      <c r="O610">
        <v>9772.7139999999999</v>
      </c>
      <c r="P610" t="s">
        <v>5149</v>
      </c>
      <c r="Q610">
        <v>48147.004000000001</v>
      </c>
      <c r="R610" t="s">
        <v>5149</v>
      </c>
      <c r="S610">
        <v>46962.266000000003</v>
      </c>
      <c r="T610" t="s">
        <v>5149</v>
      </c>
      <c r="U610">
        <v>34.120037000000004</v>
      </c>
      <c r="V610">
        <v>106.52296</v>
      </c>
      <c r="W610" t="s">
        <v>5149</v>
      </c>
      <c r="X610">
        <v>0.91401049999999995</v>
      </c>
      <c r="Y610">
        <v>0.80813014999999999</v>
      </c>
      <c r="Z610">
        <v>6.5174284</v>
      </c>
      <c r="AA610" t="s">
        <v>5149</v>
      </c>
      <c r="AB610">
        <v>-2.1109960000000001E-2</v>
      </c>
      <c r="AC610" t="s">
        <v>5149</v>
      </c>
      <c r="AD610">
        <v>9.1637679999999992</v>
      </c>
      <c r="AE610">
        <v>92.662360000000007</v>
      </c>
      <c r="AF610">
        <v>102.06950000000001</v>
      </c>
      <c r="AG610" t="s">
        <v>5149</v>
      </c>
      <c r="AH610">
        <v>13.455090500000001</v>
      </c>
      <c r="AI610" t="s">
        <v>5149</v>
      </c>
      <c r="AJ610">
        <v>0.50012933999999998</v>
      </c>
      <c r="AK610" t="s">
        <v>5149</v>
      </c>
      <c r="AL610" t="s">
        <v>5149</v>
      </c>
    </row>
    <row r="611" spans="1:38" x14ac:dyDescent="0.2">
      <c r="A611">
        <v>1823</v>
      </c>
      <c r="B611">
        <v>83</v>
      </c>
      <c r="C611" t="s">
        <v>5190</v>
      </c>
      <c r="D611">
        <v>85.62961</v>
      </c>
      <c r="F611" t="s">
        <v>5147</v>
      </c>
      <c r="G611" t="s">
        <v>5148</v>
      </c>
      <c r="H611">
        <v>20.29937</v>
      </c>
      <c r="I611">
        <v>59.239800000000002</v>
      </c>
      <c r="J611">
        <v>2832.3996999999999</v>
      </c>
      <c r="K611">
        <v>9921.5720000000001</v>
      </c>
      <c r="L611" t="s">
        <v>5149</v>
      </c>
      <c r="M611">
        <v>8482.0560000000005</v>
      </c>
      <c r="N611" t="s">
        <v>5149</v>
      </c>
      <c r="O611">
        <v>10485.52</v>
      </c>
      <c r="P611" t="s">
        <v>5149</v>
      </c>
      <c r="Q611">
        <v>52575.87</v>
      </c>
      <c r="R611" t="s">
        <v>5149</v>
      </c>
      <c r="S611">
        <v>37271.906000000003</v>
      </c>
      <c r="T611" t="s">
        <v>5149</v>
      </c>
      <c r="U611">
        <v>47.787975000000003</v>
      </c>
      <c r="V611">
        <v>100.63761</v>
      </c>
      <c r="W611" t="s">
        <v>5149</v>
      </c>
      <c r="X611">
        <v>0.86673449999999996</v>
      </c>
      <c r="Y611">
        <v>0.88065070000000001</v>
      </c>
      <c r="Z611">
        <v>8.3743470000000002</v>
      </c>
      <c r="AA611" t="s">
        <v>5149</v>
      </c>
      <c r="AB611">
        <v>-0.18471225999999999</v>
      </c>
      <c r="AC611" t="s">
        <v>5149</v>
      </c>
      <c r="AD611">
        <v>10.296234</v>
      </c>
      <c r="AE611">
        <v>111.94114999999999</v>
      </c>
      <c r="AF611">
        <v>80.695689999999999</v>
      </c>
      <c r="AG611" t="s">
        <v>5149</v>
      </c>
      <c r="AH611">
        <v>8.4737150000000003</v>
      </c>
      <c r="AI611" t="s">
        <v>5149</v>
      </c>
      <c r="AJ611">
        <v>0.43928437999999997</v>
      </c>
      <c r="AK611" t="s">
        <v>5149</v>
      </c>
      <c r="AL611" t="s">
        <v>5149</v>
      </c>
    </row>
    <row r="612" spans="1:38" x14ac:dyDescent="0.2">
      <c r="A612">
        <v>1823</v>
      </c>
      <c r="B612">
        <v>101</v>
      </c>
      <c r="C612" t="s">
        <v>5190</v>
      </c>
      <c r="D612">
        <v>81.086969999999994</v>
      </c>
      <c r="F612" t="s">
        <v>5147</v>
      </c>
      <c r="G612" t="s">
        <v>5148</v>
      </c>
      <c r="H612">
        <v>22.471585999999999</v>
      </c>
      <c r="I612">
        <v>51.988742999999999</v>
      </c>
      <c r="J612">
        <v>3183.5985999999998</v>
      </c>
      <c r="K612">
        <v>10016.179</v>
      </c>
      <c r="L612" t="s">
        <v>5149</v>
      </c>
      <c r="M612">
        <v>7402.3090000000002</v>
      </c>
      <c r="N612" t="s">
        <v>5149</v>
      </c>
      <c r="O612">
        <v>10109.061</v>
      </c>
      <c r="P612" t="s">
        <v>5149</v>
      </c>
      <c r="Q612">
        <v>50928.23</v>
      </c>
      <c r="R612" t="s">
        <v>5149</v>
      </c>
      <c r="S612">
        <v>37524.296999999999</v>
      </c>
      <c r="T612" t="s">
        <v>5149</v>
      </c>
      <c r="U612">
        <v>49.353428000000001</v>
      </c>
      <c r="V612">
        <v>103.60406999999999</v>
      </c>
      <c r="W612" t="s">
        <v>5149</v>
      </c>
      <c r="X612">
        <v>0.96929926</v>
      </c>
      <c r="Y612">
        <v>0.76665090000000002</v>
      </c>
      <c r="Z612">
        <v>7.6516932999999998</v>
      </c>
      <c r="AA612" t="s">
        <v>5149</v>
      </c>
      <c r="AB612">
        <v>-0.22558159999999999</v>
      </c>
      <c r="AC612" t="s">
        <v>5149</v>
      </c>
      <c r="AD612">
        <v>9.9881480000000007</v>
      </c>
      <c r="AE612">
        <v>105.130875</v>
      </c>
      <c r="AF612">
        <v>82.070430000000002</v>
      </c>
      <c r="AG612" t="s">
        <v>5149</v>
      </c>
      <c r="AH612">
        <v>7.6640452999999997</v>
      </c>
      <c r="AI612" t="s">
        <v>5149</v>
      </c>
      <c r="AJ612">
        <v>0.60898359999999996</v>
      </c>
      <c r="AK612" t="s">
        <v>5149</v>
      </c>
      <c r="AL612" t="s">
        <v>5149</v>
      </c>
    </row>
    <row r="613" spans="1:38" x14ac:dyDescent="0.2">
      <c r="A613">
        <v>1824</v>
      </c>
      <c r="B613">
        <v>1</v>
      </c>
      <c r="C613" t="s">
        <v>5146</v>
      </c>
      <c r="D613">
        <v>96.676154999999994</v>
      </c>
      <c r="F613" t="s">
        <v>5147</v>
      </c>
      <c r="G613" t="s">
        <v>5148</v>
      </c>
      <c r="H613">
        <v>23.159946000000001</v>
      </c>
      <c r="I613">
        <v>70.442670000000007</v>
      </c>
      <c r="J613">
        <v>630.41269999999997</v>
      </c>
      <c r="K613">
        <v>9429.9869999999992</v>
      </c>
      <c r="L613" t="s">
        <v>5149</v>
      </c>
      <c r="M613">
        <v>5654.9129999999996</v>
      </c>
      <c r="N613" t="s">
        <v>5149</v>
      </c>
      <c r="O613">
        <v>9973.0370000000003</v>
      </c>
      <c r="P613" t="s">
        <v>5149</v>
      </c>
      <c r="Q613">
        <v>30648.261999999999</v>
      </c>
      <c r="R613" t="s">
        <v>5149</v>
      </c>
      <c r="S613">
        <v>36102.949999999997</v>
      </c>
      <c r="T613" t="s">
        <v>5149</v>
      </c>
      <c r="U613">
        <v>40.053401999999998</v>
      </c>
      <c r="V613">
        <v>95.893690000000007</v>
      </c>
      <c r="W613" t="s">
        <v>5149</v>
      </c>
      <c r="X613">
        <v>0.58751964999999995</v>
      </c>
      <c r="Y613">
        <v>0.71851849999999995</v>
      </c>
      <c r="Z613">
        <v>6.8958955</v>
      </c>
      <c r="AA613" t="s">
        <v>5149</v>
      </c>
      <c r="AB613">
        <v>1.9281815</v>
      </c>
      <c r="AC613" t="s">
        <v>5149</v>
      </c>
      <c r="AD613">
        <v>17.627234999999999</v>
      </c>
      <c r="AE613">
        <v>88.428120000000007</v>
      </c>
      <c r="AF613">
        <v>85.249790000000004</v>
      </c>
      <c r="AG613" t="s">
        <v>5149</v>
      </c>
      <c r="AH613">
        <v>14.671305</v>
      </c>
      <c r="AI613" t="s">
        <v>5149</v>
      </c>
      <c r="AJ613">
        <v>0.9421273</v>
      </c>
      <c r="AK613" t="s">
        <v>5149</v>
      </c>
      <c r="AL613" t="s">
        <v>5149</v>
      </c>
    </row>
    <row r="614" spans="1:38" x14ac:dyDescent="0.2">
      <c r="A614">
        <v>1824</v>
      </c>
      <c r="B614">
        <v>19</v>
      </c>
      <c r="C614" t="s">
        <v>5146</v>
      </c>
      <c r="D614">
        <v>104.9282</v>
      </c>
      <c r="F614" t="s">
        <v>5147</v>
      </c>
      <c r="G614" t="s">
        <v>5148</v>
      </c>
      <c r="H614">
        <v>16.225300000000001</v>
      </c>
      <c r="I614">
        <v>66.778189999999995</v>
      </c>
      <c r="J614">
        <v>508.21764999999999</v>
      </c>
      <c r="K614">
        <v>9372.2109999999993</v>
      </c>
      <c r="L614" t="s">
        <v>5149</v>
      </c>
      <c r="M614">
        <v>6774.0586000000003</v>
      </c>
      <c r="N614" t="s">
        <v>5149</v>
      </c>
      <c r="O614">
        <v>9683.0159999999996</v>
      </c>
      <c r="P614" t="s">
        <v>5149</v>
      </c>
      <c r="Q614">
        <v>38803.866999999998</v>
      </c>
      <c r="R614" t="s">
        <v>5149</v>
      </c>
      <c r="S614">
        <v>34800.43</v>
      </c>
      <c r="T614" t="s">
        <v>5149</v>
      </c>
      <c r="U614">
        <v>42.765636000000001</v>
      </c>
      <c r="V614">
        <v>92.012550000000005</v>
      </c>
      <c r="W614" t="s">
        <v>5149</v>
      </c>
      <c r="X614">
        <v>0.43369796999999999</v>
      </c>
      <c r="Y614">
        <v>0.58992106</v>
      </c>
      <c r="Z614">
        <v>7.0062575000000002</v>
      </c>
      <c r="AA614" t="s">
        <v>5149</v>
      </c>
      <c r="AB614">
        <v>1.8004647</v>
      </c>
      <c r="AC614" t="s">
        <v>5149</v>
      </c>
      <c r="AD614">
        <v>14.462693</v>
      </c>
      <c r="AE614">
        <v>109.73690999999999</v>
      </c>
      <c r="AF614">
        <v>77.907745000000006</v>
      </c>
      <c r="AG614" t="s">
        <v>5149</v>
      </c>
      <c r="AH614">
        <v>13.547939</v>
      </c>
      <c r="AI614" t="s">
        <v>5149</v>
      </c>
      <c r="AJ614">
        <v>0.72365504999999997</v>
      </c>
      <c r="AK614" t="s">
        <v>5149</v>
      </c>
      <c r="AL614" t="s">
        <v>5149</v>
      </c>
    </row>
    <row r="615" spans="1:38" x14ac:dyDescent="0.2">
      <c r="A615">
        <v>1824</v>
      </c>
      <c r="B615">
        <v>37</v>
      </c>
      <c r="C615" t="s">
        <v>5146</v>
      </c>
      <c r="D615">
        <v>98.971176</v>
      </c>
      <c r="F615" t="s">
        <v>5147</v>
      </c>
      <c r="G615" t="s">
        <v>5148</v>
      </c>
      <c r="H615">
        <v>17.502611000000002</v>
      </c>
      <c r="I615">
        <v>59.457138</v>
      </c>
      <c r="J615">
        <v>616.01324</v>
      </c>
      <c r="K615">
        <v>8861.4249999999993</v>
      </c>
      <c r="L615" t="s">
        <v>5149</v>
      </c>
      <c r="M615">
        <v>7131.7714999999998</v>
      </c>
      <c r="N615" t="s">
        <v>5149</v>
      </c>
      <c r="O615">
        <v>10631.628000000001</v>
      </c>
      <c r="P615" t="s">
        <v>5149</v>
      </c>
      <c r="Q615">
        <v>39774.46</v>
      </c>
      <c r="R615" t="s">
        <v>5149</v>
      </c>
      <c r="S615">
        <v>31697.81</v>
      </c>
      <c r="T615" t="s">
        <v>5149</v>
      </c>
      <c r="U615">
        <v>42.511659999999999</v>
      </c>
      <c r="V615">
        <v>95.148250000000004</v>
      </c>
      <c r="W615" t="s">
        <v>5149</v>
      </c>
      <c r="X615">
        <v>0.42310755999999999</v>
      </c>
      <c r="Y615">
        <v>0.71876240000000002</v>
      </c>
      <c r="Z615">
        <v>8.2035820000000008</v>
      </c>
      <c r="AA615" t="s">
        <v>5149</v>
      </c>
      <c r="AB615">
        <v>2.0316763</v>
      </c>
      <c r="AC615" t="s">
        <v>5149</v>
      </c>
      <c r="AD615">
        <v>15.313238999999999</v>
      </c>
      <c r="AE615">
        <v>122.63041</v>
      </c>
      <c r="AF615">
        <v>71.400475</v>
      </c>
      <c r="AG615" t="s">
        <v>5149</v>
      </c>
      <c r="AH615">
        <v>10.882128</v>
      </c>
      <c r="AI615" t="s">
        <v>5149</v>
      </c>
      <c r="AJ615">
        <v>0.71221829999999997</v>
      </c>
      <c r="AK615" t="s">
        <v>5149</v>
      </c>
      <c r="AL615" t="s">
        <v>5149</v>
      </c>
    </row>
    <row r="616" spans="1:38" x14ac:dyDescent="0.2">
      <c r="A616">
        <v>1824</v>
      </c>
      <c r="B616">
        <v>64</v>
      </c>
      <c r="C616" t="s">
        <v>5146</v>
      </c>
      <c r="D616">
        <v>96.663139999999999</v>
      </c>
      <c r="F616" t="s">
        <v>5147</v>
      </c>
      <c r="G616" t="s">
        <v>5148</v>
      </c>
      <c r="H616">
        <v>17.223027999999999</v>
      </c>
      <c r="I616">
        <v>55.988495</v>
      </c>
      <c r="J616">
        <v>579.71825999999999</v>
      </c>
      <c r="K616">
        <v>8375.4259999999995</v>
      </c>
      <c r="L616" t="s">
        <v>5149</v>
      </c>
      <c r="M616">
        <v>7166.4395000000004</v>
      </c>
      <c r="N616" t="s">
        <v>5149</v>
      </c>
      <c r="O616">
        <v>10698.456</v>
      </c>
      <c r="P616" t="s">
        <v>5149</v>
      </c>
      <c r="Q616">
        <v>45047.516000000003</v>
      </c>
      <c r="R616" t="s">
        <v>5149</v>
      </c>
      <c r="S616">
        <v>30338.776999999998</v>
      </c>
      <c r="T616" t="s">
        <v>5149</v>
      </c>
      <c r="U616">
        <v>35.755955</v>
      </c>
      <c r="V616">
        <v>88.516279999999995</v>
      </c>
      <c r="W616" t="s">
        <v>5149</v>
      </c>
      <c r="X616">
        <v>0.46285227000000001</v>
      </c>
      <c r="Y616">
        <v>0.57587659999999996</v>
      </c>
      <c r="Z616">
        <v>7.5368357000000001</v>
      </c>
      <c r="AA616" t="s">
        <v>5149</v>
      </c>
      <c r="AB616">
        <v>1.3400320999999999</v>
      </c>
      <c r="AC616" t="s">
        <v>5149</v>
      </c>
      <c r="AD616">
        <v>13.428423</v>
      </c>
      <c r="AE616">
        <v>121.42668999999999</v>
      </c>
      <c r="AF616">
        <v>67.33511</v>
      </c>
      <c r="AG616" t="s">
        <v>5149</v>
      </c>
      <c r="AH616">
        <v>16.187418000000001</v>
      </c>
      <c r="AI616" t="s">
        <v>5149</v>
      </c>
      <c r="AJ616">
        <v>0.76776856000000004</v>
      </c>
      <c r="AK616" t="s">
        <v>5149</v>
      </c>
      <c r="AL616" t="s">
        <v>5149</v>
      </c>
    </row>
    <row r="617" spans="1:38" x14ac:dyDescent="0.2">
      <c r="A617">
        <v>1824</v>
      </c>
      <c r="B617">
        <v>82</v>
      </c>
      <c r="C617" t="s">
        <v>5146</v>
      </c>
      <c r="D617">
        <v>97.550839999999994</v>
      </c>
      <c r="F617" t="s">
        <v>5147</v>
      </c>
      <c r="G617" t="s">
        <v>5148</v>
      </c>
      <c r="H617">
        <v>20.198177000000001</v>
      </c>
      <c r="I617">
        <v>53.185017000000002</v>
      </c>
      <c r="J617">
        <v>546.2518</v>
      </c>
      <c r="K617">
        <v>8487.0139999999992</v>
      </c>
      <c r="L617" t="s">
        <v>5149</v>
      </c>
      <c r="M617">
        <v>7317.0280000000002</v>
      </c>
      <c r="N617" t="s">
        <v>5149</v>
      </c>
      <c r="O617">
        <v>10467.102999999999</v>
      </c>
      <c r="P617" t="s">
        <v>5149</v>
      </c>
      <c r="Q617">
        <v>43046.254000000001</v>
      </c>
      <c r="R617" t="s">
        <v>5149</v>
      </c>
      <c r="S617">
        <v>30545.268</v>
      </c>
      <c r="T617" t="s">
        <v>5149</v>
      </c>
      <c r="U617">
        <v>36.833399999999997</v>
      </c>
      <c r="V617">
        <v>92.375950000000003</v>
      </c>
      <c r="W617" t="s">
        <v>5149</v>
      </c>
      <c r="X617">
        <v>0.4881817</v>
      </c>
      <c r="Y617">
        <v>0.66384624999999997</v>
      </c>
      <c r="Z617">
        <v>8.1444659999999995</v>
      </c>
      <c r="AA617" t="s">
        <v>5149</v>
      </c>
      <c r="AB617">
        <v>1.7048490000000001</v>
      </c>
      <c r="AC617" t="s">
        <v>5149</v>
      </c>
      <c r="AD617">
        <v>14.77196</v>
      </c>
      <c r="AE617">
        <v>115.16495500000001</v>
      </c>
      <c r="AF617">
        <v>67.457970000000003</v>
      </c>
      <c r="AG617" t="s">
        <v>5149</v>
      </c>
      <c r="AH617">
        <v>14.200051999999999</v>
      </c>
      <c r="AI617" t="s">
        <v>5149</v>
      </c>
      <c r="AJ617">
        <v>0.78998979999999996</v>
      </c>
      <c r="AK617" t="s">
        <v>5149</v>
      </c>
      <c r="AL617" t="s">
        <v>5149</v>
      </c>
    </row>
    <row r="618" spans="1:38" x14ac:dyDescent="0.2">
      <c r="A618">
        <v>1824</v>
      </c>
      <c r="B618">
        <v>100</v>
      </c>
      <c r="C618" t="s">
        <v>5146</v>
      </c>
      <c r="D618">
        <v>115.521866</v>
      </c>
      <c r="F618" t="s">
        <v>5147</v>
      </c>
      <c r="G618" t="s">
        <v>5148</v>
      </c>
      <c r="H618">
        <v>19.193833999999999</v>
      </c>
      <c r="I618">
        <v>60.191124000000002</v>
      </c>
      <c r="J618">
        <v>761.94970000000001</v>
      </c>
      <c r="K618">
        <v>9454.91</v>
      </c>
      <c r="L618" t="s">
        <v>5149</v>
      </c>
      <c r="M618">
        <v>6724.2939999999999</v>
      </c>
      <c r="N618" t="s">
        <v>5149</v>
      </c>
      <c r="O618">
        <v>8277.5920000000006</v>
      </c>
      <c r="P618" t="s">
        <v>5149</v>
      </c>
      <c r="Q618">
        <v>34428.082000000002</v>
      </c>
      <c r="R618" t="s">
        <v>5149</v>
      </c>
      <c r="S618">
        <v>36906.542999999998</v>
      </c>
      <c r="T618" t="s">
        <v>5149</v>
      </c>
      <c r="U618">
        <v>45.380159999999997</v>
      </c>
      <c r="V618">
        <v>97.457520000000002</v>
      </c>
      <c r="W618" t="s">
        <v>5149</v>
      </c>
      <c r="X618">
        <v>0.38200056999999998</v>
      </c>
      <c r="Y618">
        <v>0.64419459999999995</v>
      </c>
      <c r="Z618">
        <v>8.4409930000000006</v>
      </c>
      <c r="AA618" t="s">
        <v>5149</v>
      </c>
      <c r="AB618">
        <v>1.2048057000000001</v>
      </c>
      <c r="AC618" t="s">
        <v>5149</v>
      </c>
      <c r="AD618">
        <v>10.395053000000001</v>
      </c>
      <c r="AE618">
        <v>80.34084</v>
      </c>
      <c r="AF618">
        <v>73.199905000000001</v>
      </c>
      <c r="AG618" t="s">
        <v>5149</v>
      </c>
      <c r="AH618">
        <v>16.080905999999999</v>
      </c>
      <c r="AI618" t="s">
        <v>5149</v>
      </c>
      <c r="AJ618">
        <v>1.0478014</v>
      </c>
      <c r="AK618" t="s">
        <v>5149</v>
      </c>
      <c r="AL618" t="s">
        <v>5149</v>
      </c>
    </row>
    <row r="619" spans="1:38" x14ac:dyDescent="0.2">
      <c r="A619">
        <v>1824</v>
      </c>
      <c r="B619">
        <v>17</v>
      </c>
      <c r="C619" t="s">
        <v>5219</v>
      </c>
      <c r="D619">
        <v>98.896320000000003</v>
      </c>
      <c r="F619" t="s">
        <v>5147</v>
      </c>
      <c r="G619" t="s">
        <v>5148</v>
      </c>
      <c r="H619">
        <v>15.404577</v>
      </c>
      <c r="I619">
        <v>55.475532999999999</v>
      </c>
      <c r="J619">
        <v>660.12630000000001</v>
      </c>
      <c r="K619">
        <v>8798.8125</v>
      </c>
      <c r="L619" t="s">
        <v>5149</v>
      </c>
      <c r="M619">
        <v>6569.0649999999996</v>
      </c>
      <c r="N619" t="s">
        <v>5149</v>
      </c>
      <c r="O619">
        <v>8677.2759999999998</v>
      </c>
      <c r="P619" t="s">
        <v>5149</v>
      </c>
      <c r="Q619">
        <v>55784.402000000002</v>
      </c>
      <c r="R619" t="s">
        <v>5149</v>
      </c>
      <c r="S619">
        <v>30446.467000000001</v>
      </c>
      <c r="T619" t="s">
        <v>5149</v>
      </c>
      <c r="U619">
        <v>42.301422000000002</v>
      </c>
      <c r="V619">
        <v>98.204700000000003</v>
      </c>
      <c r="W619" t="s">
        <v>5149</v>
      </c>
      <c r="X619">
        <v>0.76337295999999999</v>
      </c>
      <c r="Y619">
        <v>0.45741852999999999</v>
      </c>
      <c r="Z619">
        <v>7.2862996999999998</v>
      </c>
      <c r="AA619" t="s">
        <v>5149</v>
      </c>
      <c r="AB619">
        <v>1.1030823000000001</v>
      </c>
      <c r="AC619" t="s">
        <v>5149</v>
      </c>
      <c r="AD619">
        <v>11.508767000000001</v>
      </c>
      <c r="AE619">
        <v>162.09737999999999</v>
      </c>
      <c r="AF619">
        <v>69.436454999999995</v>
      </c>
      <c r="AG619" t="s">
        <v>5149</v>
      </c>
      <c r="AH619">
        <v>9.23081</v>
      </c>
      <c r="AI619" t="s">
        <v>5149</v>
      </c>
      <c r="AJ619">
        <v>0.62367254000000005</v>
      </c>
      <c r="AK619" t="s">
        <v>5149</v>
      </c>
      <c r="AL619" t="s">
        <v>5149</v>
      </c>
    </row>
    <row r="620" spans="1:38" x14ac:dyDescent="0.2">
      <c r="A620">
        <v>1824</v>
      </c>
      <c r="B620">
        <v>35</v>
      </c>
      <c r="C620" t="s">
        <v>5219</v>
      </c>
      <c r="D620">
        <v>90.475189999999998</v>
      </c>
      <c r="F620" t="s">
        <v>5147</v>
      </c>
      <c r="G620" t="s">
        <v>5148</v>
      </c>
      <c r="H620">
        <v>21.334633</v>
      </c>
      <c r="I620">
        <v>62.149729999999998</v>
      </c>
      <c r="J620">
        <v>567.52589999999998</v>
      </c>
      <c r="K620">
        <v>10165.083000000001</v>
      </c>
      <c r="L620" t="s">
        <v>5149</v>
      </c>
      <c r="M620">
        <v>4384.1959999999999</v>
      </c>
      <c r="N620" t="s">
        <v>5149</v>
      </c>
      <c r="O620">
        <v>8460.4889999999996</v>
      </c>
      <c r="P620" t="s">
        <v>5149</v>
      </c>
      <c r="Q620">
        <v>43302.12</v>
      </c>
      <c r="R620" t="s">
        <v>5149</v>
      </c>
      <c r="S620">
        <v>37836.722999999998</v>
      </c>
      <c r="T620" t="s">
        <v>5149</v>
      </c>
      <c r="U620">
        <v>49.799480000000003</v>
      </c>
      <c r="V620">
        <v>106.16091</v>
      </c>
      <c r="W620" t="s">
        <v>5149</v>
      </c>
      <c r="X620">
        <v>0.92803263999999996</v>
      </c>
      <c r="Y620">
        <v>0.57948449999999996</v>
      </c>
      <c r="Z620">
        <v>5.8192515</v>
      </c>
      <c r="AA620" t="s">
        <v>5149</v>
      </c>
      <c r="AB620">
        <v>1.0827211000000001</v>
      </c>
      <c r="AC620" t="s">
        <v>5149</v>
      </c>
      <c r="AD620">
        <v>11.2317915</v>
      </c>
      <c r="AE620">
        <v>116.72784</v>
      </c>
      <c r="AF620">
        <v>86.983149999999995</v>
      </c>
      <c r="AG620" t="s">
        <v>5149</v>
      </c>
      <c r="AH620">
        <v>10.884100999999999</v>
      </c>
      <c r="AI620" t="s">
        <v>5149</v>
      </c>
      <c r="AJ620">
        <v>0.67845124000000001</v>
      </c>
      <c r="AK620" t="s">
        <v>5149</v>
      </c>
      <c r="AL620" t="s">
        <v>5149</v>
      </c>
    </row>
    <row r="621" spans="1:38" x14ac:dyDescent="0.2">
      <c r="A621">
        <v>1824</v>
      </c>
      <c r="B621">
        <v>53</v>
      </c>
      <c r="C621" t="s">
        <v>5219</v>
      </c>
      <c r="D621">
        <v>103.15345000000001</v>
      </c>
      <c r="F621" t="s">
        <v>5147</v>
      </c>
      <c r="G621" t="s">
        <v>5148</v>
      </c>
      <c r="H621">
        <v>20.489325000000001</v>
      </c>
      <c r="I621">
        <v>61.917458000000003</v>
      </c>
      <c r="J621">
        <v>427.24340000000001</v>
      </c>
      <c r="K621">
        <v>9623.2620000000006</v>
      </c>
      <c r="L621" t="s">
        <v>5149</v>
      </c>
      <c r="M621">
        <v>4981.5727999999999</v>
      </c>
      <c r="N621" t="s">
        <v>5149</v>
      </c>
      <c r="O621">
        <v>8718.2199999999993</v>
      </c>
      <c r="P621" t="s">
        <v>5149</v>
      </c>
      <c r="Q621">
        <v>42600.144999999997</v>
      </c>
      <c r="R621" t="s">
        <v>5149</v>
      </c>
      <c r="S621">
        <v>34332.86</v>
      </c>
      <c r="T621" t="s">
        <v>5149</v>
      </c>
      <c r="U621">
        <v>57.836185</v>
      </c>
      <c r="V621">
        <v>99.417336000000006</v>
      </c>
      <c r="W621" t="s">
        <v>5149</v>
      </c>
      <c r="X621">
        <v>1.0570275</v>
      </c>
      <c r="Y621">
        <v>0.61263067000000004</v>
      </c>
      <c r="Z621">
        <v>7.5660305000000001</v>
      </c>
      <c r="AA621" t="s">
        <v>5149</v>
      </c>
      <c r="AB621">
        <v>1.304246</v>
      </c>
      <c r="AC621" t="s">
        <v>5149</v>
      </c>
      <c r="AD621">
        <v>11.095338999999999</v>
      </c>
      <c r="AE621">
        <v>112.36584499999999</v>
      </c>
      <c r="AF621">
        <v>75.043440000000004</v>
      </c>
      <c r="AG621" t="s">
        <v>5149</v>
      </c>
      <c r="AH621">
        <v>9.8270079999999993</v>
      </c>
      <c r="AI621" t="s">
        <v>5149</v>
      </c>
      <c r="AJ621">
        <v>0.89557560000000003</v>
      </c>
      <c r="AK621" t="s">
        <v>5149</v>
      </c>
      <c r="AL621" t="s">
        <v>5149</v>
      </c>
    </row>
    <row r="622" spans="1:38" x14ac:dyDescent="0.2">
      <c r="A622">
        <v>1824</v>
      </c>
      <c r="B622">
        <v>62</v>
      </c>
      <c r="C622" t="s">
        <v>5219</v>
      </c>
      <c r="D622">
        <v>107.504875</v>
      </c>
      <c r="F622" t="s">
        <v>5147</v>
      </c>
      <c r="G622" t="s">
        <v>5148</v>
      </c>
      <c r="H622">
        <v>20.778521999999999</v>
      </c>
      <c r="I622">
        <v>53.45046</v>
      </c>
      <c r="J622">
        <v>568.64873999999998</v>
      </c>
      <c r="K622">
        <v>9885.3089999999993</v>
      </c>
      <c r="L622" t="s">
        <v>5149</v>
      </c>
      <c r="M622">
        <v>5414.5540000000001</v>
      </c>
      <c r="N622" t="s">
        <v>5149</v>
      </c>
      <c r="O622">
        <v>7653.7826999999997</v>
      </c>
      <c r="P622" t="s">
        <v>5149</v>
      </c>
      <c r="Q622">
        <v>42997.57</v>
      </c>
      <c r="R622" t="s">
        <v>5149</v>
      </c>
      <c r="S622">
        <v>32607.370999999999</v>
      </c>
      <c r="T622" t="s">
        <v>5149</v>
      </c>
      <c r="U622">
        <v>63.140300000000003</v>
      </c>
      <c r="V622">
        <v>95.585205000000002</v>
      </c>
      <c r="W622" t="s">
        <v>5149</v>
      </c>
      <c r="X622">
        <v>0.74131659999999999</v>
      </c>
      <c r="Y622">
        <v>0.67824530000000005</v>
      </c>
      <c r="Z622">
        <v>7.5137185999999998</v>
      </c>
      <c r="AA622" t="s">
        <v>5149</v>
      </c>
      <c r="AB622">
        <v>1.1148313000000001</v>
      </c>
      <c r="AC622" t="s">
        <v>5149</v>
      </c>
      <c r="AD622">
        <v>11.100832</v>
      </c>
      <c r="AE622">
        <v>122.59186</v>
      </c>
      <c r="AF622">
        <v>76.595184000000003</v>
      </c>
      <c r="AG622" t="s">
        <v>5149</v>
      </c>
      <c r="AH622">
        <v>10.189465999999999</v>
      </c>
      <c r="AI622" t="s">
        <v>5149</v>
      </c>
      <c r="AJ622">
        <v>0.92715186000000005</v>
      </c>
      <c r="AK622" t="s">
        <v>5149</v>
      </c>
      <c r="AL622" t="s">
        <v>5149</v>
      </c>
    </row>
    <row r="623" spans="1:38" x14ac:dyDescent="0.2">
      <c r="A623">
        <v>1824</v>
      </c>
      <c r="B623">
        <v>80</v>
      </c>
      <c r="C623" t="s">
        <v>5219</v>
      </c>
      <c r="D623">
        <v>107.997635</v>
      </c>
      <c r="F623" t="s">
        <v>5147</v>
      </c>
      <c r="G623" t="s">
        <v>5148</v>
      </c>
      <c r="H623">
        <v>21.133220000000001</v>
      </c>
      <c r="I623">
        <v>54.461284999999997</v>
      </c>
      <c r="J623">
        <v>617.79989999999998</v>
      </c>
      <c r="K623">
        <v>10345.766</v>
      </c>
      <c r="L623" t="s">
        <v>5149</v>
      </c>
      <c r="M623">
        <v>5307.3446999999996</v>
      </c>
      <c r="N623" t="s">
        <v>5149</v>
      </c>
      <c r="O623">
        <v>7641.9462999999996</v>
      </c>
      <c r="P623" t="s">
        <v>5149</v>
      </c>
      <c r="Q623">
        <v>41118.14</v>
      </c>
      <c r="R623" t="s">
        <v>5149</v>
      </c>
      <c r="S623">
        <v>35148.47</v>
      </c>
      <c r="T623" t="s">
        <v>5149</v>
      </c>
      <c r="U623">
        <v>56.280887999999997</v>
      </c>
      <c r="V623">
        <v>94.331320000000005</v>
      </c>
      <c r="W623" t="s">
        <v>5149</v>
      </c>
      <c r="X623">
        <v>0.59333950000000002</v>
      </c>
      <c r="Y623">
        <v>0.6624082</v>
      </c>
      <c r="Z623">
        <v>7.9567227000000003</v>
      </c>
      <c r="AA623" t="s">
        <v>5149</v>
      </c>
      <c r="AB623">
        <v>1.1179654999999999</v>
      </c>
      <c r="AC623" t="s">
        <v>5149</v>
      </c>
      <c r="AD623">
        <v>10.920838</v>
      </c>
      <c r="AE623">
        <v>118.63969400000001</v>
      </c>
      <c r="AF623">
        <v>81.226070000000007</v>
      </c>
      <c r="AG623" t="s">
        <v>5149</v>
      </c>
      <c r="AH623">
        <v>9.9524144999999997</v>
      </c>
      <c r="AI623" t="s">
        <v>5149</v>
      </c>
      <c r="AJ623">
        <v>0.90949696000000002</v>
      </c>
      <c r="AK623" t="s">
        <v>5149</v>
      </c>
      <c r="AL623" t="s">
        <v>5149</v>
      </c>
    </row>
    <row r="624" spans="1:38" x14ac:dyDescent="0.2">
      <c r="A624">
        <v>1824</v>
      </c>
      <c r="B624">
        <v>98</v>
      </c>
      <c r="C624" t="s">
        <v>5219</v>
      </c>
      <c r="D624">
        <v>108.90983</v>
      </c>
      <c r="F624" t="s">
        <v>5147</v>
      </c>
      <c r="G624" t="s">
        <v>5148</v>
      </c>
      <c r="H624">
        <v>26.422547999999999</v>
      </c>
      <c r="I624">
        <v>53.058860000000003</v>
      </c>
      <c r="J624">
        <v>672.59564</v>
      </c>
      <c r="K624">
        <v>10447.799999999999</v>
      </c>
      <c r="L624" t="s">
        <v>5149</v>
      </c>
      <c r="M624">
        <v>4871.3069999999998</v>
      </c>
      <c r="N624" t="s">
        <v>5149</v>
      </c>
      <c r="O624">
        <v>7201.692</v>
      </c>
      <c r="P624" t="s">
        <v>5149</v>
      </c>
      <c r="Q624">
        <v>38929.040000000001</v>
      </c>
      <c r="R624" t="s">
        <v>5149</v>
      </c>
      <c r="S624">
        <v>34179.160000000003</v>
      </c>
      <c r="T624" t="s">
        <v>5149</v>
      </c>
      <c r="U624">
        <v>59.567985999999998</v>
      </c>
      <c r="V624">
        <v>96.502039999999994</v>
      </c>
      <c r="W624" t="s">
        <v>5149</v>
      </c>
      <c r="X624">
        <v>0.71808594000000003</v>
      </c>
      <c r="Y624">
        <v>0.79266614000000002</v>
      </c>
      <c r="Z624">
        <v>7.7162823999999999</v>
      </c>
      <c r="AA624" t="s">
        <v>5149</v>
      </c>
      <c r="AB624">
        <v>1.2536896</v>
      </c>
      <c r="AC624" t="s">
        <v>5149</v>
      </c>
      <c r="AD624">
        <v>11.008063999999999</v>
      </c>
      <c r="AE624">
        <v>124.220825</v>
      </c>
      <c r="AF624">
        <v>79.698520000000002</v>
      </c>
      <c r="AG624" t="s">
        <v>5149</v>
      </c>
      <c r="AH624">
        <v>8.5879460000000005</v>
      </c>
      <c r="AI624" t="s">
        <v>5149</v>
      </c>
      <c r="AJ624">
        <v>1.0193795000000001</v>
      </c>
      <c r="AK624" t="s">
        <v>5149</v>
      </c>
      <c r="AL624" t="s">
        <v>5149</v>
      </c>
    </row>
    <row r="625" spans="1:38" x14ac:dyDescent="0.2">
      <c r="A625">
        <v>1824</v>
      </c>
      <c r="B625">
        <v>18</v>
      </c>
      <c r="C625" t="s">
        <v>5220</v>
      </c>
      <c r="D625">
        <v>64.022729999999996</v>
      </c>
      <c r="F625" t="s">
        <v>5147</v>
      </c>
      <c r="G625" t="s">
        <v>5148</v>
      </c>
      <c r="H625">
        <v>20.920926999999999</v>
      </c>
      <c r="I625">
        <v>58.296520000000001</v>
      </c>
      <c r="J625">
        <v>833.28359999999998</v>
      </c>
      <c r="K625">
        <v>7274.6035000000002</v>
      </c>
      <c r="L625" t="s">
        <v>5149</v>
      </c>
      <c r="M625">
        <v>6393.4844000000003</v>
      </c>
      <c r="N625" t="s">
        <v>5149</v>
      </c>
      <c r="O625">
        <v>8430.9169999999995</v>
      </c>
      <c r="P625" t="s">
        <v>5149</v>
      </c>
      <c r="Q625">
        <v>49738.061999999998</v>
      </c>
      <c r="R625" t="s">
        <v>5149</v>
      </c>
      <c r="S625">
        <v>29795.155999999999</v>
      </c>
      <c r="T625" t="s">
        <v>5149</v>
      </c>
      <c r="U625">
        <v>49.465865999999998</v>
      </c>
      <c r="V625">
        <v>104.54322000000001</v>
      </c>
      <c r="W625" t="s">
        <v>5149</v>
      </c>
      <c r="X625">
        <v>1.0207193000000001</v>
      </c>
      <c r="Y625">
        <v>0.74429029999999996</v>
      </c>
      <c r="Z625">
        <v>7.0895609999999998</v>
      </c>
      <c r="AA625" t="s">
        <v>5149</v>
      </c>
      <c r="AB625">
        <v>1.7887586</v>
      </c>
      <c r="AC625" t="s">
        <v>5149</v>
      </c>
      <c r="AD625">
        <v>11.623616999999999</v>
      </c>
      <c r="AE625">
        <v>138.78343000000001</v>
      </c>
      <c r="AF625">
        <v>68.394710000000003</v>
      </c>
      <c r="AG625" t="s">
        <v>5149</v>
      </c>
      <c r="AH625">
        <v>11.004911</v>
      </c>
      <c r="AI625" t="s">
        <v>5149</v>
      </c>
      <c r="AJ625">
        <v>0.72771894999999998</v>
      </c>
      <c r="AK625" t="s">
        <v>5149</v>
      </c>
      <c r="AL625" t="s">
        <v>5149</v>
      </c>
    </row>
    <row r="626" spans="1:38" x14ac:dyDescent="0.2">
      <c r="A626">
        <v>1824</v>
      </c>
      <c r="B626">
        <v>36</v>
      </c>
      <c r="C626" t="s">
        <v>5220</v>
      </c>
      <c r="D626">
        <v>105.064674</v>
      </c>
      <c r="F626" t="s">
        <v>5147</v>
      </c>
      <c r="G626" t="s">
        <v>5148</v>
      </c>
      <c r="H626">
        <v>20.516753999999999</v>
      </c>
      <c r="I626">
        <v>56.746704000000001</v>
      </c>
      <c r="J626">
        <v>936.30899999999997</v>
      </c>
      <c r="K626">
        <v>7881.4174999999996</v>
      </c>
      <c r="L626" t="s">
        <v>5149</v>
      </c>
      <c r="M626">
        <v>4681.2725</v>
      </c>
      <c r="N626" t="s">
        <v>5149</v>
      </c>
      <c r="O626">
        <v>7638.223</v>
      </c>
      <c r="P626" t="s">
        <v>5149</v>
      </c>
      <c r="Q626">
        <v>40284.07</v>
      </c>
      <c r="R626" t="s">
        <v>5149</v>
      </c>
      <c r="S626">
        <v>34282.605000000003</v>
      </c>
      <c r="T626" t="s">
        <v>5149</v>
      </c>
      <c r="U626">
        <v>66.195570000000004</v>
      </c>
      <c r="V626">
        <v>98.295529999999999</v>
      </c>
      <c r="W626" t="s">
        <v>5149</v>
      </c>
      <c r="X626">
        <v>1.0365162999999999</v>
      </c>
      <c r="Y626">
        <v>0.72852194000000003</v>
      </c>
      <c r="Z626">
        <v>8.7517479999999992</v>
      </c>
      <c r="AA626" t="s">
        <v>5149</v>
      </c>
      <c r="AB626">
        <v>1.6700428</v>
      </c>
      <c r="AC626" t="s">
        <v>5149</v>
      </c>
      <c r="AD626">
        <v>11.758494000000001</v>
      </c>
      <c r="AE626">
        <v>103.31784</v>
      </c>
      <c r="AF626">
        <v>73.451194999999998</v>
      </c>
      <c r="AG626" t="s">
        <v>5149</v>
      </c>
      <c r="AH626">
        <v>13.661511000000001</v>
      </c>
      <c r="AI626" t="s">
        <v>5149</v>
      </c>
      <c r="AJ626">
        <v>1.1073533</v>
      </c>
      <c r="AK626" t="s">
        <v>5149</v>
      </c>
      <c r="AL626" t="s">
        <v>5149</v>
      </c>
    </row>
    <row r="627" spans="1:38" x14ac:dyDescent="0.2">
      <c r="A627">
        <v>1824</v>
      </c>
      <c r="B627">
        <v>54</v>
      </c>
      <c r="C627" t="s">
        <v>5220</v>
      </c>
      <c r="D627">
        <v>81.620140000000006</v>
      </c>
      <c r="F627" t="s">
        <v>5147</v>
      </c>
      <c r="G627" t="s">
        <v>5148</v>
      </c>
      <c r="H627">
        <v>13.659318000000001</v>
      </c>
      <c r="I627">
        <v>55.537616999999997</v>
      </c>
      <c r="J627">
        <v>691.44323999999995</v>
      </c>
      <c r="K627">
        <v>6936.6904000000004</v>
      </c>
      <c r="L627" t="s">
        <v>5149</v>
      </c>
      <c r="M627">
        <v>6552.1103999999996</v>
      </c>
      <c r="N627" t="s">
        <v>5149</v>
      </c>
      <c r="O627">
        <v>8438.8029999999999</v>
      </c>
      <c r="P627" t="s">
        <v>5149</v>
      </c>
      <c r="Q627">
        <v>52181.495999999999</v>
      </c>
      <c r="R627" t="s">
        <v>5149</v>
      </c>
      <c r="S627">
        <v>28414.113000000001</v>
      </c>
      <c r="T627" t="s">
        <v>5149</v>
      </c>
      <c r="U627">
        <v>70.482219999999998</v>
      </c>
      <c r="V627">
        <v>88.363144000000005</v>
      </c>
      <c r="W627" t="s">
        <v>5149</v>
      </c>
      <c r="X627">
        <v>0.96406720000000001</v>
      </c>
      <c r="Y627">
        <v>0.89637613000000005</v>
      </c>
      <c r="Z627">
        <v>9.3823179999999997</v>
      </c>
      <c r="AA627" t="s">
        <v>5149</v>
      </c>
      <c r="AB627">
        <v>1.2251976</v>
      </c>
      <c r="AC627" t="s">
        <v>5149</v>
      </c>
      <c r="AD627">
        <v>7.8511740000000003</v>
      </c>
      <c r="AE627">
        <v>130.53382999999999</v>
      </c>
      <c r="AF627">
        <v>57.812088000000003</v>
      </c>
      <c r="AG627" t="s">
        <v>5149</v>
      </c>
      <c r="AH627">
        <v>10.373061</v>
      </c>
      <c r="AI627" t="s">
        <v>5149</v>
      </c>
      <c r="AJ627">
        <v>0.84480080000000002</v>
      </c>
      <c r="AK627" t="s">
        <v>5149</v>
      </c>
      <c r="AL627" t="s">
        <v>5149</v>
      </c>
    </row>
    <row r="628" spans="1:38" x14ac:dyDescent="0.2">
      <c r="A628">
        <v>1824</v>
      </c>
      <c r="B628">
        <v>63</v>
      </c>
      <c r="C628" t="s">
        <v>5220</v>
      </c>
      <c r="D628">
        <v>89.026619999999994</v>
      </c>
      <c r="F628" t="s">
        <v>5147</v>
      </c>
      <c r="G628" t="s">
        <v>5148</v>
      </c>
      <c r="H628">
        <v>19.678246000000001</v>
      </c>
      <c r="I628">
        <v>53.741287</v>
      </c>
      <c r="J628">
        <v>685.42060000000004</v>
      </c>
      <c r="K628">
        <v>8097.8270000000002</v>
      </c>
      <c r="L628" t="s">
        <v>5149</v>
      </c>
      <c r="M628">
        <v>5496.0510000000004</v>
      </c>
      <c r="N628" t="s">
        <v>5149</v>
      </c>
      <c r="O628">
        <v>8536.4709999999995</v>
      </c>
      <c r="P628" t="s">
        <v>5149</v>
      </c>
      <c r="Q628">
        <v>45317.226999999999</v>
      </c>
      <c r="R628" t="s">
        <v>5149</v>
      </c>
      <c r="S628">
        <v>33569.82</v>
      </c>
      <c r="T628" t="s">
        <v>5149</v>
      </c>
      <c r="U628">
        <v>46.000610000000002</v>
      </c>
      <c r="V628">
        <v>95.797263999999998</v>
      </c>
      <c r="W628" t="s">
        <v>5149</v>
      </c>
      <c r="X628">
        <v>1.3783855</v>
      </c>
      <c r="Y628">
        <v>0.74334140000000004</v>
      </c>
      <c r="Z628">
        <v>7.8494450000000002</v>
      </c>
      <c r="AA628" t="s">
        <v>5149</v>
      </c>
      <c r="AB628">
        <v>1.1969091999999999</v>
      </c>
      <c r="AC628" t="s">
        <v>5149</v>
      </c>
      <c r="AD628">
        <v>10.663335</v>
      </c>
      <c r="AE628">
        <v>121.56465</v>
      </c>
      <c r="AF628">
        <v>77.014420000000001</v>
      </c>
      <c r="AG628" t="s">
        <v>5149</v>
      </c>
      <c r="AH628">
        <v>15.119622</v>
      </c>
      <c r="AI628" t="s">
        <v>5149</v>
      </c>
      <c r="AJ628">
        <v>0.7723814</v>
      </c>
      <c r="AK628" t="s">
        <v>5149</v>
      </c>
      <c r="AL628" t="s">
        <v>5149</v>
      </c>
    </row>
    <row r="629" spans="1:38" x14ac:dyDescent="0.2">
      <c r="A629">
        <v>1824</v>
      </c>
      <c r="B629">
        <v>81</v>
      </c>
      <c r="C629" t="s">
        <v>5220</v>
      </c>
      <c r="D629">
        <v>99.625309999999999</v>
      </c>
      <c r="F629" t="s">
        <v>5147</v>
      </c>
      <c r="G629" t="s">
        <v>5148</v>
      </c>
      <c r="H629">
        <v>16.301893</v>
      </c>
      <c r="I629">
        <v>46.64414</v>
      </c>
      <c r="J629">
        <v>633.74054000000001</v>
      </c>
      <c r="K629">
        <v>7519.4920000000002</v>
      </c>
      <c r="L629" t="s">
        <v>5149</v>
      </c>
      <c r="M629">
        <v>7206.2793000000001</v>
      </c>
      <c r="N629" t="s">
        <v>5149</v>
      </c>
      <c r="O629">
        <v>9907.6489999999994</v>
      </c>
      <c r="P629" t="s">
        <v>5149</v>
      </c>
      <c r="Q629">
        <v>46201.88</v>
      </c>
      <c r="R629" t="s">
        <v>5149</v>
      </c>
      <c r="S629">
        <v>29752.643</v>
      </c>
      <c r="T629" t="s">
        <v>5149</v>
      </c>
      <c r="U629">
        <v>50.171593000000001</v>
      </c>
      <c r="V629">
        <v>104.30247</v>
      </c>
      <c r="W629" t="s">
        <v>5149</v>
      </c>
      <c r="X629">
        <v>1.0755265000000001</v>
      </c>
      <c r="Y629">
        <v>0.96998846999999999</v>
      </c>
      <c r="Z629">
        <v>11.099019999999999</v>
      </c>
      <c r="AA629" t="s">
        <v>5149</v>
      </c>
      <c r="AB629">
        <v>0.92812234000000005</v>
      </c>
      <c r="AC629" t="s">
        <v>5149</v>
      </c>
      <c r="AD629">
        <v>13.775031999999999</v>
      </c>
      <c r="AE629">
        <v>133.75345999999999</v>
      </c>
      <c r="AF629">
        <v>65.870679999999993</v>
      </c>
      <c r="AG629" t="s">
        <v>5149</v>
      </c>
      <c r="AH629">
        <v>14.899236</v>
      </c>
      <c r="AI629" t="s">
        <v>5149</v>
      </c>
      <c r="AJ629">
        <v>0.83541889999999996</v>
      </c>
      <c r="AK629" t="s">
        <v>5149</v>
      </c>
      <c r="AL629" t="s">
        <v>5149</v>
      </c>
    </row>
    <row r="630" spans="1:38" x14ac:dyDescent="0.2">
      <c r="A630">
        <v>1824</v>
      </c>
      <c r="B630">
        <v>99</v>
      </c>
      <c r="C630" t="s">
        <v>5220</v>
      </c>
      <c r="D630">
        <v>83.943240000000003</v>
      </c>
      <c r="F630" t="s">
        <v>5147</v>
      </c>
      <c r="G630" t="s">
        <v>5148</v>
      </c>
      <c r="H630">
        <v>21.452318000000002</v>
      </c>
      <c r="I630">
        <v>47.611350000000002</v>
      </c>
      <c r="J630">
        <v>814.59325999999999</v>
      </c>
      <c r="K630">
        <v>8569.51</v>
      </c>
      <c r="L630" t="s">
        <v>5149</v>
      </c>
      <c r="M630">
        <v>5933.3823000000002</v>
      </c>
      <c r="N630" t="s">
        <v>5149</v>
      </c>
      <c r="O630">
        <v>8604.8490000000002</v>
      </c>
      <c r="P630" t="s">
        <v>5149</v>
      </c>
      <c r="Q630">
        <v>43418.633000000002</v>
      </c>
      <c r="R630" t="s">
        <v>5149</v>
      </c>
      <c r="S630">
        <v>35136.144999999997</v>
      </c>
      <c r="T630" t="s">
        <v>5149</v>
      </c>
      <c r="U630">
        <v>47.955322000000002</v>
      </c>
      <c r="V630">
        <v>94.793235999999993</v>
      </c>
      <c r="W630" t="s">
        <v>5149</v>
      </c>
      <c r="X630">
        <v>1.1128663000000001</v>
      </c>
      <c r="Y630">
        <v>0.75311713999999996</v>
      </c>
      <c r="Z630">
        <v>7.4413266</v>
      </c>
      <c r="AA630" t="s">
        <v>5149</v>
      </c>
      <c r="AB630">
        <v>1.4693837000000001</v>
      </c>
      <c r="AC630" t="s">
        <v>5149</v>
      </c>
      <c r="AD630">
        <v>11.962994999999999</v>
      </c>
      <c r="AE630">
        <v>115.17454499999999</v>
      </c>
      <c r="AF630">
        <v>79.749245000000002</v>
      </c>
      <c r="AG630" t="s">
        <v>5149</v>
      </c>
      <c r="AH630">
        <v>14.552823999999999</v>
      </c>
      <c r="AI630" t="s">
        <v>5149</v>
      </c>
      <c r="AJ630">
        <v>0.70577276</v>
      </c>
      <c r="AK630" t="s">
        <v>5149</v>
      </c>
      <c r="AL630" t="s">
        <v>5149</v>
      </c>
    </row>
    <row r="631" spans="1:38" x14ac:dyDescent="0.2">
      <c r="A631">
        <v>1824</v>
      </c>
      <c r="B631">
        <v>9</v>
      </c>
      <c r="C631" t="s">
        <v>5221</v>
      </c>
      <c r="D631">
        <v>95.344375999999997</v>
      </c>
      <c r="F631" t="s">
        <v>5147</v>
      </c>
      <c r="G631" t="s">
        <v>5148</v>
      </c>
      <c r="H631">
        <v>27.409101</v>
      </c>
      <c r="I631">
        <v>64.79813</v>
      </c>
      <c r="J631">
        <v>404.28467000000001</v>
      </c>
      <c r="K631">
        <v>9105.5709999999999</v>
      </c>
      <c r="L631" t="s">
        <v>5149</v>
      </c>
      <c r="M631">
        <v>6421.2637000000004</v>
      </c>
      <c r="N631" t="s">
        <v>5149</v>
      </c>
      <c r="O631">
        <v>7416.37</v>
      </c>
      <c r="P631" t="s">
        <v>5149</v>
      </c>
      <c r="Q631">
        <v>37467.589999999997</v>
      </c>
      <c r="R631" t="s">
        <v>5149</v>
      </c>
      <c r="S631">
        <v>33816.93</v>
      </c>
      <c r="T631" t="s">
        <v>5149</v>
      </c>
      <c r="U631">
        <v>48.423099999999998</v>
      </c>
      <c r="V631">
        <v>96.704926</v>
      </c>
      <c r="W631" t="s">
        <v>5149</v>
      </c>
      <c r="X631">
        <v>0.64038410000000001</v>
      </c>
      <c r="Y631">
        <v>0.53158057000000003</v>
      </c>
      <c r="Z631">
        <v>8.6725530000000006</v>
      </c>
      <c r="AA631" t="s">
        <v>5149</v>
      </c>
      <c r="AB631">
        <v>2.6750821999999999</v>
      </c>
      <c r="AC631" t="s">
        <v>5149</v>
      </c>
      <c r="AD631">
        <v>11.026738</v>
      </c>
      <c r="AE631">
        <v>108.58539</v>
      </c>
      <c r="AF631">
        <v>76.326700000000002</v>
      </c>
      <c r="AG631" t="s">
        <v>5149</v>
      </c>
      <c r="AH631">
        <v>7.4460926000000001</v>
      </c>
      <c r="AI631" t="s">
        <v>5149</v>
      </c>
      <c r="AJ631">
        <v>0.67613319999999999</v>
      </c>
      <c r="AK631" t="s">
        <v>5149</v>
      </c>
      <c r="AL631" t="s">
        <v>5149</v>
      </c>
    </row>
    <row r="632" spans="1:38" x14ac:dyDescent="0.2">
      <c r="A632">
        <v>1824</v>
      </c>
      <c r="B632">
        <v>27</v>
      </c>
      <c r="C632" t="s">
        <v>5221</v>
      </c>
      <c r="D632">
        <v>93.202699999999993</v>
      </c>
      <c r="F632" t="s">
        <v>5147</v>
      </c>
      <c r="G632" t="s">
        <v>5148</v>
      </c>
      <c r="H632">
        <v>26.276914999999999</v>
      </c>
      <c r="I632">
        <v>59.258384999999997</v>
      </c>
      <c r="J632">
        <v>380.96602999999999</v>
      </c>
      <c r="K632">
        <v>9535.2939999999999</v>
      </c>
      <c r="L632" t="s">
        <v>5149</v>
      </c>
      <c r="M632">
        <v>5638.7637000000004</v>
      </c>
      <c r="N632" t="s">
        <v>5149</v>
      </c>
      <c r="O632">
        <v>7499.7217000000001</v>
      </c>
      <c r="P632" t="s">
        <v>5149</v>
      </c>
      <c r="Q632">
        <v>33436.472999999998</v>
      </c>
      <c r="R632" t="s">
        <v>5149</v>
      </c>
      <c r="S632">
        <v>35720.14</v>
      </c>
      <c r="T632" t="s">
        <v>5149</v>
      </c>
      <c r="U632">
        <v>59.821438000000001</v>
      </c>
      <c r="V632">
        <v>102.41651</v>
      </c>
      <c r="W632" t="s">
        <v>5149</v>
      </c>
      <c r="X632">
        <v>0.9210277</v>
      </c>
      <c r="Y632">
        <v>0.62247260000000004</v>
      </c>
      <c r="Z632">
        <v>8.036251</v>
      </c>
      <c r="AA632" t="s">
        <v>5149</v>
      </c>
      <c r="AB632">
        <v>2.667551</v>
      </c>
      <c r="AC632" t="s">
        <v>5149</v>
      </c>
      <c r="AD632">
        <v>11.554544</v>
      </c>
      <c r="AE632">
        <v>96.238370000000003</v>
      </c>
      <c r="AF632">
        <v>85.758849999999995</v>
      </c>
      <c r="AG632" t="s">
        <v>5149</v>
      </c>
      <c r="AH632">
        <v>8.3516209999999997</v>
      </c>
      <c r="AI632" t="s">
        <v>5149</v>
      </c>
      <c r="AJ632">
        <v>1.0378946</v>
      </c>
      <c r="AK632" t="s">
        <v>5149</v>
      </c>
      <c r="AL632" t="s">
        <v>5149</v>
      </c>
    </row>
    <row r="633" spans="1:38" x14ac:dyDescent="0.2">
      <c r="A633">
        <v>1824</v>
      </c>
      <c r="B633">
        <v>45</v>
      </c>
      <c r="C633" t="s">
        <v>5221</v>
      </c>
      <c r="D633">
        <v>97.222470000000001</v>
      </c>
      <c r="F633" t="s">
        <v>5147</v>
      </c>
      <c r="G633" t="s">
        <v>5148</v>
      </c>
      <c r="H633">
        <v>18.468717999999999</v>
      </c>
      <c r="I633">
        <v>63.395873999999999</v>
      </c>
      <c r="J633">
        <v>450.90924000000001</v>
      </c>
      <c r="K633">
        <v>9142.0519999999997</v>
      </c>
      <c r="L633" t="s">
        <v>5149</v>
      </c>
      <c r="M633">
        <v>6399.3257000000003</v>
      </c>
      <c r="N633" t="s">
        <v>5149</v>
      </c>
      <c r="O633">
        <v>7638.9</v>
      </c>
      <c r="P633" t="s">
        <v>5149</v>
      </c>
      <c r="Q633">
        <v>39301.305</v>
      </c>
      <c r="R633" t="s">
        <v>5149</v>
      </c>
      <c r="S633">
        <v>35874.480000000003</v>
      </c>
      <c r="T633" t="s">
        <v>5149</v>
      </c>
      <c r="U633">
        <v>56.312510000000003</v>
      </c>
      <c r="V633">
        <v>100.67255</v>
      </c>
      <c r="W633" t="s">
        <v>5149</v>
      </c>
      <c r="X633">
        <v>0.57433149999999999</v>
      </c>
      <c r="Y633">
        <v>0.72574293999999995</v>
      </c>
      <c r="Z633">
        <v>8.1861315000000001</v>
      </c>
      <c r="AA633" t="s">
        <v>5149</v>
      </c>
      <c r="AB633">
        <v>1.3778412</v>
      </c>
      <c r="AC633" t="s">
        <v>5149</v>
      </c>
      <c r="AD633">
        <v>10.830082000000001</v>
      </c>
      <c r="AE633">
        <v>100.5967</v>
      </c>
      <c r="AF633">
        <v>77.622309999999999</v>
      </c>
      <c r="AG633" t="s">
        <v>5149</v>
      </c>
      <c r="AH633">
        <v>10.2575</v>
      </c>
      <c r="AI633" t="s">
        <v>5149</v>
      </c>
      <c r="AJ633">
        <v>0.62814479999999995</v>
      </c>
      <c r="AK633" t="s">
        <v>5149</v>
      </c>
      <c r="AL633" t="s">
        <v>5149</v>
      </c>
    </row>
    <row r="634" spans="1:38" x14ac:dyDescent="0.2">
      <c r="A634">
        <v>1824</v>
      </c>
      <c r="B634">
        <v>72</v>
      </c>
      <c r="C634" t="s">
        <v>5221</v>
      </c>
      <c r="D634">
        <v>101.46297</v>
      </c>
      <c r="F634" t="s">
        <v>5147</v>
      </c>
      <c r="G634" t="s">
        <v>5148</v>
      </c>
      <c r="H634">
        <v>20.662057999999998</v>
      </c>
      <c r="I634">
        <v>66.135900000000007</v>
      </c>
      <c r="J634">
        <v>424.89210000000003</v>
      </c>
      <c r="K634">
        <v>8314.0040000000008</v>
      </c>
      <c r="L634" t="s">
        <v>5149</v>
      </c>
      <c r="M634">
        <v>6477.3909999999996</v>
      </c>
      <c r="N634" t="s">
        <v>5149</v>
      </c>
      <c r="O634">
        <v>7430.3</v>
      </c>
      <c r="P634" t="s">
        <v>5149</v>
      </c>
      <c r="Q634">
        <v>39931.616999999998</v>
      </c>
      <c r="R634" t="s">
        <v>5149</v>
      </c>
      <c r="S634">
        <v>32208.425999999999</v>
      </c>
      <c r="T634" t="s">
        <v>5149</v>
      </c>
      <c r="U634">
        <v>62.219425000000001</v>
      </c>
      <c r="V634">
        <v>93.424989999999994</v>
      </c>
      <c r="W634" t="s">
        <v>5149</v>
      </c>
      <c r="X634">
        <v>0.42929732999999998</v>
      </c>
      <c r="Y634">
        <v>0.51295990000000002</v>
      </c>
      <c r="Z634">
        <v>9.4112629999999999</v>
      </c>
      <c r="AA634" t="s">
        <v>5149</v>
      </c>
      <c r="AB634">
        <v>1.7684253000000001</v>
      </c>
      <c r="AC634" t="s">
        <v>5149</v>
      </c>
      <c r="AD634">
        <v>8.1110539999999993</v>
      </c>
      <c r="AE634">
        <v>99.557479999999998</v>
      </c>
      <c r="AF634">
        <v>66.511449999999996</v>
      </c>
      <c r="AG634" t="s">
        <v>5149</v>
      </c>
      <c r="AH634">
        <v>9.6940229999999996</v>
      </c>
      <c r="AI634" t="s">
        <v>5149</v>
      </c>
      <c r="AJ634">
        <v>0.66423136000000005</v>
      </c>
      <c r="AK634" t="s">
        <v>5149</v>
      </c>
      <c r="AL634" t="s">
        <v>5149</v>
      </c>
    </row>
    <row r="635" spans="1:38" x14ac:dyDescent="0.2">
      <c r="A635">
        <v>1824</v>
      </c>
      <c r="B635">
        <v>90</v>
      </c>
      <c r="C635" t="s">
        <v>5221</v>
      </c>
      <c r="D635">
        <v>100.30708</v>
      </c>
      <c r="F635" t="s">
        <v>5147</v>
      </c>
      <c r="G635" t="s">
        <v>5148</v>
      </c>
      <c r="H635">
        <v>25.494323999999999</v>
      </c>
      <c r="I635">
        <v>60.283222000000002</v>
      </c>
      <c r="J635">
        <v>533.92639999999994</v>
      </c>
      <c r="K635">
        <v>8737.8955000000005</v>
      </c>
      <c r="L635" t="s">
        <v>5149</v>
      </c>
      <c r="M635">
        <v>6221.8760000000002</v>
      </c>
      <c r="N635" t="s">
        <v>5149</v>
      </c>
      <c r="O635">
        <v>7431.848</v>
      </c>
      <c r="P635" t="s">
        <v>5149</v>
      </c>
      <c r="Q635">
        <v>37948.92</v>
      </c>
      <c r="R635" t="s">
        <v>5149</v>
      </c>
      <c r="S635">
        <v>33998.733999999997</v>
      </c>
      <c r="T635" t="s">
        <v>5149</v>
      </c>
      <c r="U635">
        <v>54.555079999999997</v>
      </c>
      <c r="V635">
        <v>96.378029999999995</v>
      </c>
      <c r="W635" t="s">
        <v>5149</v>
      </c>
      <c r="X635">
        <v>0.53213644000000004</v>
      </c>
      <c r="Y635">
        <v>0.64471140000000005</v>
      </c>
      <c r="Z635">
        <v>8.55152</v>
      </c>
      <c r="AA635" t="s">
        <v>5149</v>
      </c>
      <c r="AB635">
        <v>2.7244256</v>
      </c>
      <c r="AC635" t="s">
        <v>5149</v>
      </c>
      <c r="AD635">
        <v>11.090075499999999</v>
      </c>
      <c r="AE635">
        <v>108.963104</v>
      </c>
      <c r="AF635">
        <v>75.973526000000007</v>
      </c>
      <c r="AG635" t="s">
        <v>5149</v>
      </c>
      <c r="AH635">
        <v>9.0585930000000001</v>
      </c>
      <c r="AI635" t="s">
        <v>5149</v>
      </c>
      <c r="AJ635">
        <v>0.94341034000000001</v>
      </c>
      <c r="AK635" t="s">
        <v>5149</v>
      </c>
      <c r="AL635" t="s">
        <v>5149</v>
      </c>
    </row>
    <row r="636" spans="1:38" x14ac:dyDescent="0.2">
      <c r="A636">
        <v>1824</v>
      </c>
      <c r="B636">
        <v>108</v>
      </c>
      <c r="C636" t="s">
        <v>5221</v>
      </c>
      <c r="D636">
        <v>76.146379999999994</v>
      </c>
      <c r="F636" t="s">
        <v>5147</v>
      </c>
      <c r="G636" t="s">
        <v>5148</v>
      </c>
      <c r="H636">
        <v>31.668415</v>
      </c>
      <c r="I636">
        <v>53.788760000000003</v>
      </c>
      <c r="J636">
        <v>443.28149999999999</v>
      </c>
      <c r="K636">
        <v>8486.0580000000009</v>
      </c>
      <c r="L636" t="s">
        <v>5149</v>
      </c>
      <c r="M636">
        <v>4815.4345999999996</v>
      </c>
      <c r="N636" t="s">
        <v>5149</v>
      </c>
      <c r="O636">
        <v>8269.0439999999999</v>
      </c>
      <c r="P636" t="s">
        <v>5149</v>
      </c>
      <c r="Q636">
        <v>35244.07</v>
      </c>
      <c r="R636" t="s">
        <v>5149</v>
      </c>
      <c r="S636">
        <v>32436.923999999999</v>
      </c>
      <c r="T636" t="s">
        <v>5149</v>
      </c>
      <c r="U636">
        <v>48.395102999999999</v>
      </c>
      <c r="V636">
        <v>103.209946</v>
      </c>
      <c r="W636" t="s">
        <v>5149</v>
      </c>
      <c r="X636">
        <v>0.74356420000000001</v>
      </c>
      <c r="Y636">
        <v>0.57355129999999999</v>
      </c>
      <c r="Z636">
        <v>7.20763</v>
      </c>
      <c r="AA636" t="s">
        <v>5149</v>
      </c>
      <c r="AB636">
        <v>4.2034029999999998</v>
      </c>
      <c r="AC636" t="s">
        <v>5149</v>
      </c>
      <c r="AD636">
        <v>13.000090999999999</v>
      </c>
      <c r="AE636">
        <v>112.57607</v>
      </c>
      <c r="AF636">
        <v>78.033460000000005</v>
      </c>
      <c r="AG636" t="s">
        <v>5149</v>
      </c>
      <c r="AH636">
        <v>6.1579227000000003</v>
      </c>
      <c r="AI636" t="s">
        <v>5149</v>
      </c>
      <c r="AJ636">
        <v>1.1486255999999999</v>
      </c>
      <c r="AK636" t="s">
        <v>5149</v>
      </c>
      <c r="AL636" t="s">
        <v>5149</v>
      </c>
    </row>
    <row r="637" spans="1:38" x14ac:dyDescent="0.2">
      <c r="A637">
        <v>1824</v>
      </c>
      <c r="B637">
        <v>12</v>
      </c>
      <c r="C637" t="s">
        <v>5222</v>
      </c>
      <c r="D637">
        <v>87.582139999999995</v>
      </c>
      <c r="F637" t="s">
        <v>5147</v>
      </c>
      <c r="G637" t="s">
        <v>5148</v>
      </c>
      <c r="H637">
        <v>18.860308</v>
      </c>
      <c r="I637">
        <v>59.698340000000002</v>
      </c>
      <c r="J637">
        <v>239.99403000000001</v>
      </c>
      <c r="K637">
        <v>7909.2793000000001</v>
      </c>
      <c r="L637" t="s">
        <v>5149</v>
      </c>
      <c r="M637">
        <v>5658.1566999999995</v>
      </c>
      <c r="N637" t="s">
        <v>5149</v>
      </c>
      <c r="O637">
        <v>11692.904</v>
      </c>
      <c r="P637" t="s">
        <v>5149</v>
      </c>
      <c r="Q637">
        <v>35164.233999999997</v>
      </c>
      <c r="R637" t="s">
        <v>5149</v>
      </c>
      <c r="S637">
        <v>33116.480000000003</v>
      </c>
      <c r="T637" t="s">
        <v>5149</v>
      </c>
      <c r="U637">
        <v>51.086100000000002</v>
      </c>
      <c r="V637">
        <v>91.891369999999995</v>
      </c>
      <c r="W637" t="s">
        <v>5149</v>
      </c>
      <c r="X637">
        <v>0.63377947000000001</v>
      </c>
      <c r="Y637">
        <v>0.51078020000000002</v>
      </c>
      <c r="Z637">
        <v>6.9406759999999998</v>
      </c>
      <c r="AA637" t="s">
        <v>5149</v>
      </c>
      <c r="AB637">
        <v>2.3057805999999998</v>
      </c>
      <c r="AC637" t="s">
        <v>5149</v>
      </c>
      <c r="AD637">
        <v>17.131364999999999</v>
      </c>
      <c r="AE637">
        <v>89.141459999999995</v>
      </c>
      <c r="AF637">
        <v>76.42492</v>
      </c>
      <c r="AG637" t="s">
        <v>5149</v>
      </c>
      <c r="AH637">
        <v>18.063836999999999</v>
      </c>
      <c r="AI637" t="s">
        <v>5149</v>
      </c>
      <c r="AJ637">
        <v>0.62678040000000002</v>
      </c>
      <c r="AK637" t="s">
        <v>5149</v>
      </c>
      <c r="AL637" t="s">
        <v>5149</v>
      </c>
    </row>
    <row r="638" spans="1:38" x14ac:dyDescent="0.2">
      <c r="A638">
        <v>1824</v>
      </c>
      <c r="B638">
        <v>30</v>
      </c>
      <c r="C638" t="s">
        <v>5222</v>
      </c>
      <c r="D638">
        <v>98.301345999999995</v>
      </c>
      <c r="F638" t="s">
        <v>5147</v>
      </c>
      <c r="G638" t="s">
        <v>5148</v>
      </c>
      <c r="H638">
        <v>15.138366</v>
      </c>
      <c r="I638">
        <v>50.056019999999997</v>
      </c>
      <c r="J638">
        <v>230.62027</v>
      </c>
      <c r="K638">
        <v>7163.0739999999996</v>
      </c>
      <c r="L638" t="s">
        <v>5149</v>
      </c>
      <c r="M638">
        <v>6697.0844999999999</v>
      </c>
      <c r="N638" t="s">
        <v>5149</v>
      </c>
      <c r="O638">
        <v>12870.065000000001</v>
      </c>
      <c r="P638" t="s">
        <v>5149</v>
      </c>
      <c r="Q638">
        <v>40100.480000000003</v>
      </c>
      <c r="R638" t="s">
        <v>5149</v>
      </c>
      <c r="S638">
        <v>29157.72</v>
      </c>
      <c r="T638" t="s">
        <v>5149</v>
      </c>
      <c r="U638">
        <v>55.512203</v>
      </c>
      <c r="V638">
        <v>82.433750000000003</v>
      </c>
      <c r="W638" t="s">
        <v>5149</v>
      </c>
      <c r="X638">
        <v>0.74917864999999995</v>
      </c>
      <c r="Y638">
        <v>0.58537214999999998</v>
      </c>
      <c r="Z638">
        <v>7.7827044000000001</v>
      </c>
      <c r="AA638" t="s">
        <v>5149</v>
      </c>
      <c r="AB638">
        <v>1.8862181</v>
      </c>
      <c r="AC638" t="s">
        <v>5149</v>
      </c>
      <c r="AD638">
        <v>18.183685000000001</v>
      </c>
      <c r="AE638">
        <v>110.66593</v>
      </c>
      <c r="AF638">
        <v>66.752464000000003</v>
      </c>
      <c r="AG638" t="s">
        <v>5149</v>
      </c>
      <c r="AH638">
        <v>17.07038</v>
      </c>
      <c r="AI638" t="s">
        <v>5149</v>
      </c>
      <c r="AJ638">
        <v>0.88815089999999997</v>
      </c>
      <c r="AK638" t="s">
        <v>5149</v>
      </c>
      <c r="AL638" t="s">
        <v>5149</v>
      </c>
    </row>
    <row r="639" spans="1:38" x14ac:dyDescent="0.2">
      <c r="A639">
        <v>1824</v>
      </c>
      <c r="B639">
        <v>48</v>
      </c>
      <c r="C639" t="s">
        <v>5222</v>
      </c>
      <c r="D639">
        <v>425.63916</v>
      </c>
      <c r="F639" t="s">
        <v>5147</v>
      </c>
      <c r="G639" t="s">
        <v>5148</v>
      </c>
      <c r="H639">
        <v>19.50686</v>
      </c>
      <c r="I639">
        <v>55.946807999999997</v>
      </c>
      <c r="J639">
        <v>362.55673000000002</v>
      </c>
      <c r="K639">
        <v>8259.01</v>
      </c>
      <c r="L639" t="s">
        <v>5149</v>
      </c>
      <c r="M639">
        <v>5413.7389999999996</v>
      </c>
      <c r="N639" t="s">
        <v>5149</v>
      </c>
      <c r="O639">
        <v>12263.286</v>
      </c>
      <c r="P639" t="s">
        <v>5149</v>
      </c>
      <c r="Q639">
        <v>38385.226999999999</v>
      </c>
      <c r="R639" t="s">
        <v>5149</v>
      </c>
      <c r="S639">
        <v>33784.355000000003</v>
      </c>
      <c r="T639" t="s">
        <v>5149</v>
      </c>
      <c r="U639">
        <v>54.045062999999999</v>
      </c>
      <c r="V639">
        <v>91.065370000000001</v>
      </c>
      <c r="W639" t="s">
        <v>5149</v>
      </c>
      <c r="X639">
        <v>0.72145040000000005</v>
      </c>
      <c r="Y639">
        <v>0.55236739999999995</v>
      </c>
      <c r="Z639">
        <v>6.5210340000000002</v>
      </c>
      <c r="AA639" t="s">
        <v>5149</v>
      </c>
      <c r="AB639">
        <v>2.1606206999999999</v>
      </c>
      <c r="AC639" t="s">
        <v>5149</v>
      </c>
      <c r="AD639">
        <v>15.099294</v>
      </c>
      <c r="AE639">
        <v>102.99334</v>
      </c>
      <c r="AF639">
        <v>78.458889999999997</v>
      </c>
      <c r="AG639" t="s">
        <v>5149</v>
      </c>
      <c r="AH639">
        <v>14.542975</v>
      </c>
      <c r="AI639" t="s">
        <v>5149</v>
      </c>
      <c r="AJ639">
        <v>0.81769574</v>
      </c>
      <c r="AK639" t="s">
        <v>5149</v>
      </c>
      <c r="AL639" t="s">
        <v>5149</v>
      </c>
    </row>
    <row r="640" spans="1:38" x14ac:dyDescent="0.2">
      <c r="A640">
        <v>1824</v>
      </c>
      <c r="B640">
        <v>57</v>
      </c>
      <c r="C640" t="s">
        <v>5222</v>
      </c>
      <c r="D640">
        <v>89.492744000000002</v>
      </c>
      <c r="F640" t="s">
        <v>5147</v>
      </c>
      <c r="G640" t="s">
        <v>5148</v>
      </c>
      <c r="H640">
        <v>23.956441999999999</v>
      </c>
      <c r="I640">
        <v>47.416885000000001</v>
      </c>
      <c r="J640">
        <v>267.90073000000001</v>
      </c>
      <c r="K640">
        <v>8699.0419999999995</v>
      </c>
      <c r="L640" t="s">
        <v>5149</v>
      </c>
      <c r="M640">
        <v>5732.3545000000004</v>
      </c>
      <c r="N640" t="s">
        <v>5149</v>
      </c>
      <c r="O640">
        <v>12343.664000000001</v>
      </c>
      <c r="P640" t="s">
        <v>5149</v>
      </c>
      <c r="Q640">
        <v>38080.36</v>
      </c>
      <c r="R640" t="s">
        <v>5149</v>
      </c>
      <c r="S640">
        <v>34449.65</v>
      </c>
      <c r="T640" t="s">
        <v>5149</v>
      </c>
      <c r="U640">
        <v>48.274185000000003</v>
      </c>
      <c r="V640">
        <v>89.838295000000002</v>
      </c>
      <c r="W640" t="s">
        <v>5149</v>
      </c>
      <c r="X640">
        <v>0.53601650000000001</v>
      </c>
      <c r="Y640">
        <v>0.59852059999999996</v>
      </c>
      <c r="Z640">
        <v>7.3773770000000001</v>
      </c>
      <c r="AA640" t="s">
        <v>5149</v>
      </c>
      <c r="AB640">
        <v>1.8912243</v>
      </c>
      <c r="AC640" t="s">
        <v>5149</v>
      </c>
      <c r="AD640">
        <v>20.580044000000001</v>
      </c>
      <c r="AE640">
        <v>98.80941</v>
      </c>
      <c r="AF640">
        <v>77.872510000000005</v>
      </c>
      <c r="AG640" t="s">
        <v>5149</v>
      </c>
      <c r="AH640">
        <v>13.098307999999999</v>
      </c>
      <c r="AI640" t="s">
        <v>5149</v>
      </c>
      <c r="AJ640">
        <v>0.69072169999999999</v>
      </c>
      <c r="AK640" t="s">
        <v>5149</v>
      </c>
      <c r="AL640" t="s">
        <v>5149</v>
      </c>
    </row>
    <row r="641" spans="1:38" x14ac:dyDescent="0.2">
      <c r="A641">
        <v>1824</v>
      </c>
      <c r="B641">
        <v>75</v>
      </c>
      <c r="C641" t="s">
        <v>5222</v>
      </c>
      <c r="D641">
        <v>92.175259999999994</v>
      </c>
      <c r="F641" t="s">
        <v>5147</v>
      </c>
      <c r="G641" t="s">
        <v>5148</v>
      </c>
      <c r="H641">
        <v>18.937801</v>
      </c>
      <c r="I641">
        <v>46.147010000000002</v>
      </c>
      <c r="J641">
        <v>271.53625</v>
      </c>
      <c r="K641">
        <v>7807.1679999999997</v>
      </c>
      <c r="L641" t="s">
        <v>5149</v>
      </c>
      <c r="M641">
        <v>7089.4946</v>
      </c>
      <c r="N641" t="s">
        <v>5149</v>
      </c>
      <c r="O641">
        <v>13273.19</v>
      </c>
      <c r="P641" t="s">
        <v>5149</v>
      </c>
      <c r="Q641">
        <v>38443.184000000001</v>
      </c>
      <c r="R641" t="s">
        <v>5149</v>
      </c>
      <c r="S641">
        <v>31351.43</v>
      </c>
      <c r="T641" t="s">
        <v>5149</v>
      </c>
      <c r="U641">
        <v>45.987439999999999</v>
      </c>
      <c r="V641">
        <v>90.957549999999998</v>
      </c>
      <c r="W641" t="s">
        <v>5149</v>
      </c>
      <c r="X641">
        <v>0.56311434999999999</v>
      </c>
      <c r="Y641">
        <v>0.58043489999999998</v>
      </c>
      <c r="Z641">
        <v>7.8580303000000002</v>
      </c>
      <c r="AA641" t="s">
        <v>5149</v>
      </c>
      <c r="AB641">
        <v>1.6596302999999999</v>
      </c>
      <c r="AC641" t="s">
        <v>5149</v>
      </c>
      <c r="AD641">
        <v>19.909890000000001</v>
      </c>
      <c r="AE641">
        <v>100.26743</v>
      </c>
      <c r="AF641">
        <v>70.989890000000003</v>
      </c>
      <c r="AG641" t="s">
        <v>5149</v>
      </c>
      <c r="AH641">
        <v>14.905246</v>
      </c>
      <c r="AI641" t="s">
        <v>5149</v>
      </c>
      <c r="AJ641">
        <v>0.69210373999999997</v>
      </c>
      <c r="AK641" t="s">
        <v>5149</v>
      </c>
      <c r="AL641" t="s">
        <v>5149</v>
      </c>
    </row>
    <row r="642" spans="1:38" x14ac:dyDescent="0.2">
      <c r="A642">
        <v>1824</v>
      </c>
      <c r="B642">
        <v>93</v>
      </c>
      <c r="C642" t="s">
        <v>5222</v>
      </c>
      <c r="D642">
        <v>92.616614999999996</v>
      </c>
      <c r="F642" t="s">
        <v>5147</v>
      </c>
      <c r="G642" t="s">
        <v>5148</v>
      </c>
      <c r="H642">
        <v>22.40184</v>
      </c>
      <c r="I642">
        <v>58.036754999999999</v>
      </c>
      <c r="J642">
        <v>365.00436000000002</v>
      </c>
      <c r="K642">
        <v>8963.1450000000004</v>
      </c>
      <c r="L642" t="s">
        <v>5149</v>
      </c>
      <c r="M642">
        <v>5393.1504000000004</v>
      </c>
      <c r="N642" t="s">
        <v>5149</v>
      </c>
      <c r="O642">
        <v>11013.825999999999</v>
      </c>
      <c r="P642" t="s">
        <v>5149</v>
      </c>
      <c r="Q642">
        <v>34750.112999999998</v>
      </c>
      <c r="R642" t="s">
        <v>5149</v>
      </c>
      <c r="S642">
        <v>35976.491999999998</v>
      </c>
      <c r="T642" t="s">
        <v>5149</v>
      </c>
      <c r="U642">
        <v>46.196776999999997</v>
      </c>
      <c r="V642">
        <v>94.826909999999998</v>
      </c>
      <c r="W642" t="s">
        <v>5149</v>
      </c>
      <c r="X642">
        <v>0.61608680000000005</v>
      </c>
      <c r="Y642">
        <v>0.72244520000000001</v>
      </c>
      <c r="Z642">
        <v>7.1522603</v>
      </c>
      <c r="AA642" t="s">
        <v>5149</v>
      </c>
      <c r="AB642">
        <v>1.8004142000000001</v>
      </c>
      <c r="AC642" t="s">
        <v>5149</v>
      </c>
      <c r="AD642">
        <v>19.349854000000001</v>
      </c>
      <c r="AE642">
        <v>81.208595000000003</v>
      </c>
      <c r="AF642">
        <v>79.526420000000002</v>
      </c>
      <c r="AG642" t="s">
        <v>5149</v>
      </c>
      <c r="AH642">
        <v>16.355207</v>
      </c>
      <c r="AI642" t="s">
        <v>5149</v>
      </c>
      <c r="AJ642">
        <v>0.83942013999999998</v>
      </c>
      <c r="AK642" t="s">
        <v>5149</v>
      </c>
      <c r="AL642" t="s">
        <v>5149</v>
      </c>
    </row>
    <row r="643" spans="1:38" x14ac:dyDescent="0.2">
      <c r="A643">
        <v>1824</v>
      </c>
      <c r="B643">
        <v>13</v>
      </c>
      <c r="C643" t="s">
        <v>5223</v>
      </c>
      <c r="D643">
        <v>97.56662</v>
      </c>
      <c r="F643" t="s">
        <v>5147</v>
      </c>
      <c r="G643" t="s">
        <v>5148</v>
      </c>
      <c r="H643">
        <v>16.779608</v>
      </c>
      <c r="I643">
        <v>65.36815</v>
      </c>
      <c r="J643">
        <v>987.62805000000003</v>
      </c>
      <c r="K643">
        <v>7561.9970000000003</v>
      </c>
      <c r="L643" t="s">
        <v>5149</v>
      </c>
      <c r="M643">
        <v>5628.9043000000001</v>
      </c>
      <c r="N643" t="s">
        <v>5149</v>
      </c>
      <c r="O643">
        <v>12049.697</v>
      </c>
      <c r="P643" t="s">
        <v>5149</v>
      </c>
      <c r="Q643">
        <v>46614.684000000001</v>
      </c>
      <c r="R643" t="s">
        <v>5149</v>
      </c>
      <c r="S643">
        <v>28583.393</v>
      </c>
      <c r="T643" t="s">
        <v>5149</v>
      </c>
      <c r="U643">
        <v>50.096935000000002</v>
      </c>
      <c r="V643">
        <v>86.202129999999997</v>
      </c>
      <c r="W643" t="s">
        <v>5149</v>
      </c>
      <c r="X643">
        <v>0.48698780000000003</v>
      </c>
      <c r="Y643">
        <v>0.60196495000000005</v>
      </c>
      <c r="Z643">
        <v>7.7726717000000001</v>
      </c>
      <c r="AA643" t="s">
        <v>5149</v>
      </c>
      <c r="AB643">
        <v>1.5037248000000001</v>
      </c>
      <c r="AC643" t="s">
        <v>5149</v>
      </c>
      <c r="AD643">
        <v>18.908459000000001</v>
      </c>
      <c r="AE643">
        <v>115.92547999999999</v>
      </c>
      <c r="AF643">
        <v>62.308052000000004</v>
      </c>
      <c r="AG643" t="s">
        <v>5149</v>
      </c>
      <c r="AH643">
        <v>14.206156999999999</v>
      </c>
      <c r="AI643" t="s">
        <v>5149</v>
      </c>
      <c r="AJ643">
        <v>0.63868570000000002</v>
      </c>
      <c r="AK643" t="s">
        <v>5149</v>
      </c>
      <c r="AL643" t="s">
        <v>5149</v>
      </c>
    </row>
    <row r="644" spans="1:38" x14ac:dyDescent="0.2">
      <c r="A644">
        <v>1824</v>
      </c>
      <c r="B644">
        <v>31</v>
      </c>
      <c r="C644" t="s">
        <v>5223</v>
      </c>
      <c r="D644">
        <v>87.46566</v>
      </c>
      <c r="F644" t="s">
        <v>5147</v>
      </c>
      <c r="G644" t="s">
        <v>5148</v>
      </c>
      <c r="H644">
        <v>18.382994</v>
      </c>
      <c r="I644">
        <v>57.156776000000001</v>
      </c>
      <c r="J644">
        <v>1100.4108000000001</v>
      </c>
      <c r="K644">
        <v>8434.1589999999997</v>
      </c>
      <c r="L644" t="s">
        <v>5149</v>
      </c>
      <c r="M644">
        <v>5523.3877000000002</v>
      </c>
      <c r="N644" t="s">
        <v>5149</v>
      </c>
      <c r="O644">
        <v>12232.174999999999</v>
      </c>
      <c r="P644" t="s">
        <v>5149</v>
      </c>
      <c r="Q644">
        <v>48106.87</v>
      </c>
      <c r="R644" t="s">
        <v>5149</v>
      </c>
      <c r="S644">
        <v>29462.673999999999</v>
      </c>
      <c r="T644" t="s">
        <v>5149</v>
      </c>
      <c r="U644">
        <v>53.650725999999999</v>
      </c>
      <c r="V644">
        <v>83.40446</v>
      </c>
      <c r="W644" t="s">
        <v>5149</v>
      </c>
      <c r="X644">
        <v>0.79323255999999998</v>
      </c>
      <c r="Y644">
        <v>0.50540805</v>
      </c>
      <c r="Z644">
        <v>7.0845779999999996</v>
      </c>
      <c r="AA644" t="s">
        <v>5149</v>
      </c>
      <c r="AB644">
        <v>2.2526145</v>
      </c>
      <c r="AC644" t="s">
        <v>5149</v>
      </c>
      <c r="AD644">
        <v>18.771788000000001</v>
      </c>
      <c r="AE644">
        <v>141.02376000000001</v>
      </c>
      <c r="AF644">
        <v>70.518420000000006</v>
      </c>
      <c r="AG644" t="s">
        <v>5149</v>
      </c>
      <c r="AH644">
        <v>9.5563544999999994</v>
      </c>
      <c r="AI644" t="s">
        <v>5149</v>
      </c>
      <c r="AJ644">
        <v>0.78126395000000004</v>
      </c>
      <c r="AK644" t="s">
        <v>5149</v>
      </c>
      <c r="AL644" t="s">
        <v>5149</v>
      </c>
    </row>
    <row r="645" spans="1:38" x14ac:dyDescent="0.2">
      <c r="A645">
        <v>1824</v>
      </c>
      <c r="B645">
        <v>49</v>
      </c>
      <c r="C645" t="s">
        <v>5223</v>
      </c>
      <c r="D645">
        <v>79.368650000000002</v>
      </c>
      <c r="F645" t="s">
        <v>5147</v>
      </c>
      <c r="G645" t="s">
        <v>5148</v>
      </c>
      <c r="H645">
        <v>19.730682000000002</v>
      </c>
      <c r="I645">
        <v>63.695680000000003</v>
      </c>
      <c r="J645">
        <v>1228.6045999999999</v>
      </c>
      <c r="K645">
        <v>8669.9429999999993</v>
      </c>
      <c r="L645" t="s">
        <v>5149</v>
      </c>
      <c r="M645">
        <v>5188.8950000000004</v>
      </c>
      <c r="N645" t="s">
        <v>5149</v>
      </c>
      <c r="O645">
        <v>10594.023999999999</v>
      </c>
      <c r="P645" t="s">
        <v>5149</v>
      </c>
      <c r="Q645">
        <v>46254.582000000002</v>
      </c>
      <c r="R645" t="s">
        <v>5149</v>
      </c>
      <c r="S645">
        <v>32329.719000000001</v>
      </c>
      <c r="T645" t="s">
        <v>5149</v>
      </c>
      <c r="U645">
        <v>44.629455999999998</v>
      </c>
      <c r="V645">
        <v>87.080029999999994</v>
      </c>
      <c r="W645" t="s">
        <v>5149</v>
      </c>
      <c r="X645">
        <v>0.91471343999999999</v>
      </c>
      <c r="Y645">
        <v>0.6259266</v>
      </c>
      <c r="Z645">
        <v>6.3685726999999996</v>
      </c>
      <c r="AA645" t="s">
        <v>5149</v>
      </c>
      <c r="AB645">
        <v>1.7927071999999999</v>
      </c>
      <c r="AC645" t="s">
        <v>5149</v>
      </c>
      <c r="AD645">
        <v>16.037668</v>
      </c>
      <c r="AE645">
        <v>129.73648</v>
      </c>
      <c r="AF645">
        <v>75.957669999999993</v>
      </c>
      <c r="AG645" t="s">
        <v>5149</v>
      </c>
      <c r="AH645">
        <v>13.331517</v>
      </c>
      <c r="AI645" t="s">
        <v>5149</v>
      </c>
      <c r="AJ645">
        <v>0.72163326000000005</v>
      </c>
      <c r="AK645" t="s">
        <v>5149</v>
      </c>
      <c r="AL645" t="s">
        <v>5149</v>
      </c>
    </row>
    <row r="646" spans="1:38" x14ac:dyDescent="0.2">
      <c r="A646">
        <v>1824</v>
      </c>
      <c r="B646">
        <v>58</v>
      </c>
      <c r="C646" t="s">
        <v>5223</v>
      </c>
      <c r="D646">
        <v>85.295339999999996</v>
      </c>
      <c r="F646" t="s">
        <v>5147</v>
      </c>
      <c r="G646" t="s">
        <v>5148</v>
      </c>
      <c r="H646">
        <v>18.329101999999999</v>
      </c>
      <c r="I646">
        <v>64.152084000000002</v>
      </c>
      <c r="J646">
        <v>946.69164999999998</v>
      </c>
      <c r="K646">
        <v>8153.1356999999998</v>
      </c>
      <c r="L646" t="s">
        <v>5149</v>
      </c>
      <c r="M646">
        <v>5580.9926999999998</v>
      </c>
      <c r="N646" t="s">
        <v>5149</v>
      </c>
      <c r="O646">
        <v>12391.487999999999</v>
      </c>
      <c r="P646" t="s">
        <v>5149</v>
      </c>
      <c r="Q646">
        <v>45885.273000000001</v>
      </c>
      <c r="R646" t="s">
        <v>5149</v>
      </c>
      <c r="S646">
        <v>29694.313999999998</v>
      </c>
      <c r="T646" t="s">
        <v>5149</v>
      </c>
      <c r="U646">
        <v>46.117286999999997</v>
      </c>
      <c r="V646">
        <v>86.169399999999996</v>
      </c>
      <c r="W646" t="s">
        <v>5149</v>
      </c>
      <c r="X646">
        <v>0.56118053000000001</v>
      </c>
      <c r="Y646">
        <v>0.51217400000000002</v>
      </c>
      <c r="Z646">
        <v>7.2087849999999998</v>
      </c>
      <c r="AA646" t="s">
        <v>5149</v>
      </c>
      <c r="AB646">
        <v>1.6758598</v>
      </c>
      <c r="AC646" t="s">
        <v>5149</v>
      </c>
      <c r="AD646">
        <v>18.711055999999999</v>
      </c>
      <c r="AE646">
        <v>119.56010999999999</v>
      </c>
      <c r="AF646">
        <v>67.899820000000005</v>
      </c>
      <c r="AG646" t="s">
        <v>5149</v>
      </c>
      <c r="AH646">
        <v>13.044107</v>
      </c>
      <c r="AI646" t="s">
        <v>5149</v>
      </c>
      <c r="AJ646">
        <v>0.73096013000000004</v>
      </c>
      <c r="AK646" t="s">
        <v>5149</v>
      </c>
      <c r="AL646" t="s">
        <v>5149</v>
      </c>
    </row>
    <row r="647" spans="1:38" x14ac:dyDescent="0.2">
      <c r="A647">
        <v>1824</v>
      </c>
      <c r="B647">
        <v>76</v>
      </c>
      <c r="C647" t="s">
        <v>5223</v>
      </c>
      <c r="D647">
        <v>83.298169999999999</v>
      </c>
      <c r="F647" t="s">
        <v>5147</v>
      </c>
      <c r="G647" t="s">
        <v>5148</v>
      </c>
      <c r="H647">
        <v>23.733726999999998</v>
      </c>
      <c r="I647">
        <v>69.075835999999995</v>
      </c>
      <c r="J647">
        <v>1146.3114</v>
      </c>
      <c r="K647">
        <v>9399.5920000000006</v>
      </c>
      <c r="L647" t="s">
        <v>5149</v>
      </c>
      <c r="M647">
        <v>4362.6733000000004</v>
      </c>
      <c r="N647" t="s">
        <v>5149</v>
      </c>
      <c r="O647">
        <v>9981.9709999999995</v>
      </c>
      <c r="P647" t="s">
        <v>5149</v>
      </c>
      <c r="Q647">
        <v>41604.54</v>
      </c>
      <c r="R647" t="s">
        <v>5149</v>
      </c>
      <c r="S647">
        <v>34612.53</v>
      </c>
      <c r="T647" t="s">
        <v>5149</v>
      </c>
      <c r="U647">
        <v>46.184863999999997</v>
      </c>
      <c r="V647">
        <v>86.550610000000006</v>
      </c>
      <c r="W647" t="s">
        <v>5149</v>
      </c>
      <c r="X647">
        <v>0.57577820000000002</v>
      </c>
      <c r="Y647">
        <v>0.54059725999999997</v>
      </c>
      <c r="Z647">
        <v>5.673597</v>
      </c>
      <c r="AA647" t="s">
        <v>5149</v>
      </c>
      <c r="AB647">
        <v>1.9358164</v>
      </c>
      <c r="AC647" t="s">
        <v>5149</v>
      </c>
      <c r="AD647">
        <v>16.230136999999999</v>
      </c>
      <c r="AE647">
        <v>104.72608</v>
      </c>
      <c r="AF647">
        <v>80.924419999999998</v>
      </c>
      <c r="AG647" t="s">
        <v>5149</v>
      </c>
      <c r="AH647">
        <v>15.141444</v>
      </c>
      <c r="AI647" t="s">
        <v>5149</v>
      </c>
      <c r="AJ647">
        <v>0.70712286000000002</v>
      </c>
      <c r="AK647" t="s">
        <v>5149</v>
      </c>
      <c r="AL647" t="s">
        <v>5149</v>
      </c>
    </row>
    <row r="648" spans="1:38" x14ac:dyDescent="0.2">
      <c r="A648">
        <v>1824</v>
      </c>
      <c r="B648">
        <v>94</v>
      </c>
      <c r="C648" t="s">
        <v>5223</v>
      </c>
      <c r="D648">
        <v>90.762990000000002</v>
      </c>
      <c r="F648" t="s">
        <v>5147</v>
      </c>
      <c r="G648" t="s">
        <v>5148</v>
      </c>
      <c r="H648">
        <v>21.374178000000001</v>
      </c>
      <c r="I648">
        <v>64.362499999999997</v>
      </c>
      <c r="J648">
        <v>958.42740000000003</v>
      </c>
      <c r="K648">
        <v>8269.33</v>
      </c>
      <c r="L648" t="s">
        <v>5149</v>
      </c>
      <c r="M648">
        <v>5559.482</v>
      </c>
      <c r="N648" t="s">
        <v>5149</v>
      </c>
      <c r="O648">
        <v>11176.005999999999</v>
      </c>
      <c r="P648" t="s">
        <v>5149</v>
      </c>
      <c r="Q648">
        <v>41448.44</v>
      </c>
      <c r="R648" t="s">
        <v>5149</v>
      </c>
      <c r="S648">
        <v>31465.598000000002</v>
      </c>
      <c r="T648" t="s">
        <v>5149</v>
      </c>
      <c r="U648">
        <v>49.631934999999999</v>
      </c>
      <c r="V648">
        <v>81.244839999999996</v>
      </c>
      <c r="W648" t="s">
        <v>5149</v>
      </c>
      <c r="X648">
        <v>0.52817409999999998</v>
      </c>
      <c r="Y648">
        <v>0.54249334000000005</v>
      </c>
      <c r="Z648">
        <v>7.9860153</v>
      </c>
      <c r="AA648" t="s">
        <v>5149</v>
      </c>
      <c r="AB648">
        <v>2.5005980000000001</v>
      </c>
      <c r="AC648" t="s">
        <v>5149</v>
      </c>
      <c r="AD648">
        <v>19.150034000000002</v>
      </c>
      <c r="AE648">
        <v>108.00803999999999</v>
      </c>
      <c r="AF648">
        <v>68.615560000000002</v>
      </c>
      <c r="AG648" t="s">
        <v>5149</v>
      </c>
      <c r="AH648">
        <v>13.110652999999999</v>
      </c>
      <c r="AI648" t="s">
        <v>5149</v>
      </c>
      <c r="AJ648">
        <v>0.75909059999999995</v>
      </c>
      <c r="AK648" t="s">
        <v>5149</v>
      </c>
      <c r="AL648" t="s">
        <v>5149</v>
      </c>
    </row>
    <row r="649" spans="1:38" x14ac:dyDescent="0.2">
      <c r="A649">
        <v>1824</v>
      </c>
      <c r="B649">
        <v>14</v>
      </c>
      <c r="C649" t="s">
        <v>5224</v>
      </c>
      <c r="D649">
        <v>94.665220000000005</v>
      </c>
      <c r="F649" t="s">
        <v>5147</v>
      </c>
      <c r="G649" t="s">
        <v>5148</v>
      </c>
      <c r="H649">
        <v>20.892095999999999</v>
      </c>
      <c r="I649">
        <v>59.309497999999998</v>
      </c>
      <c r="J649">
        <v>842.53405999999995</v>
      </c>
      <c r="K649">
        <v>7749.1293999999998</v>
      </c>
      <c r="L649" t="s">
        <v>5149</v>
      </c>
      <c r="M649">
        <v>5897.9970000000003</v>
      </c>
      <c r="N649" t="s">
        <v>5149</v>
      </c>
      <c r="O649">
        <v>12226.77</v>
      </c>
      <c r="P649" t="s">
        <v>5149</v>
      </c>
      <c r="Q649">
        <v>39801.434000000001</v>
      </c>
      <c r="R649" t="s">
        <v>5149</v>
      </c>
      <c r="S649">
        <v>29895.817999999999</v>
      </c>
      <c r="T649" t="s">
        <v>5149</v>
      </c>
      <c r="U649">
        <v>46.527009999999997</v>
      </c>
      <c r="V649">
        <v>93.22636</v>
      </c>
      <c r="W649" t="s">
        <v>5149</v>
      </c>
      <c r="X649">
        <v>1.0305492999999999</v>
      </c>
      <c r="Y649">
        <v>0.57176970000000005</v>
      </c>
      <c r="Z649">
        <v>7.1632179999999996</v>
      </c>
      <c r="AA649" t="s">
        <v>5149</v>
      </c>
      <c r="AB649">
        <v>1.1717862000000001</v>
      </c>
      <c r="AC649" t="s">
        <v>5149</v>
      </c>
      <c r="AD649">
        <v>17.472006</v>
      </c>
      <c r="AE649">
        <v>104.67176000000001</v>
      </c>
      <c r="AF649">
        <v>69.115584999999996</v>
      </c>
      <c r="AG649" t="s">
        <v>5149</v>
      </c>
      <c r="AH649">
        <v>15.475842</v>
      </c>
      <c r="AI649" t="s">
        <v>5149</v>
      </c>
      <c r="AJ649">
        <v>0.37563672999999997</v>
      </c>
      <c r="AK649" t="s">
        <v>5149</v>
      </c>
      <c r="AL649" t="s">
        <v>5149</v>
      </c>
    </row>
    <row r="650" spans="1:38" x14ac:dyDescent="0.2">
      <c r="A650">
        <v>1824</v>
      </c>
      <c r="B650">
        <v>32</v>
      </c>
      <c r="C650" t="s">
        <v>5224</v>
      </c>
      <c r="D650">
        <v>93.73227</v>
      </c>
      <c r="F650" t="s">
        <v>5147</v>
      </c>
      <c r="G650" t="s">
        <v>5148</v>
      </c>
      <c r="H650">
        <v>24.029793000000002</v>
      </c>
      <c r="I650">
        <v>58.54853</v>
      </c>
      <c r="J650">
        <v>733.46500000000003</v>
      </c>
      <c r="K650">
        <v>8677.5380000000005</v>
      </c>
      <c r="L650" t="s">
        <v>5149</v>
      </c>
      <c r="M650">
        <v>4831.6970000000001</v>
      </c>
      <c r="N650" t="s">
        <v>5149</v>
      </c>
      <c r="O650">
        <v>9933.1710000000003</v>
      </c>
      <c r="P650" t="s">
        <v>5149</v>
      </c>
      <c r="Q650">
        <v>36154.324000000001</v>
      </c>
      <c r="R650" t="s">
        <v>5149</v>
      </c>
      <c r="S650">
        <v>34075.241999999998</v>
      </c>
      <c r="T650" t="s">
        <v>5149</v>
      </c>
      <c r="U650">
        <v>54.333120000000001</v>
      </c>
      <c r="V650">
        <v>87.192170000000004</v>
      </c>
      <c r="W650" t="s">
        <v>5149</v>
      </c>
      <c r="X650">
        <v>1.2452531</v>
      </c>
      <c r="Y650">
        <v>0.57837669999999997</v>
      </c>
      <c r="Z650">
        <v>6.5434074000000004</v>
      </c>
      <c r="AA650" t="s">
        <v>5149</v>
      </c>
      <c r="AB650">
        <v>1.0454490000000001</v>
      </c>
      <c r="AC650" t="s">
        <v>5149</v>
      </c>
      <c r="AD650">
        <v>15.67315</v>
      </c>
      <c r="AE650">
        <v>92.95438</v>
      </c>
      <c r="AF650">
        <v>76.170400000000001</v>
      </c>
      <c r="AG650" t="s">
        <v>5149</v>
      </c>
      <c r="AH650">
        <v>17.942066000000001</v>
      </c>
      <c r="AI650" t="s">
        <v>5149</v>
      </c>
      <c r="AJ650">
        <v>0.36372947999999999</v>
      </c>
      <c r="AK650" t="s">
        <v>5149</v>
      </c>
      <c r="AL650" t="s">
        <v>5149</v>
      </c>
    </row>
    <row r="651" spans="1:38" x14ac:dyDescent="0.2">
      <c r="A651">
        <v>1824</v>
      </c>
      <c r="B651">
        <v>50</v>
      </c>
      <c r="C651" t="s">
        <v>5224</v>
      </c>
      <c r="D651">
        <v>95.464029999999994</v>
      </c>
      <c r="F651" t="s">
        <v>5147</v>
      </c>
      <c r="G651" t="s">
        <v>5148</v>
      </c>
      <c r="H651">
        <v>22.058675999999998</v>
      </c>
      <c r="I651">
        <v>56.613613000000001</v>
      </c>
      <c r="J651">
        <v>709.48140000000001</v>
      </c>
      <c r="K651">
        <v>8889.6059999999998</v>
      </c>
      <c r="L651" t="s">
        <v>5149</v>
      </c>
      <c r="M651">
        <v>5105.0529999999999</v>
      </c>
      <c r="N651" t="s">
        <v>5149</v>
      </c>
      <c r="O651">
        <v>9732.7189999999991</v>
      </c>
      <c r="P651" t="s">
        <v>5149</v>
      </c>
      <c r="Q651">
        <v>37440.836000000003</v>
      </c>
      <c r="R651" t="s">
        <v>5149</v>
      </c>
      <c r="S651">
        <v>34726.925999999999</v>
      </c>
      <c r="T651" t="s">
        <v>5149</v>
      </c>
      <c r="U651">
        <v>53.161555999999997</v>
      </c>
      <c r="V651">
        <v>87.974860000000007</v>
      </c>
      <c r="W651" t="s">
        <v>5149</v>
      </c>
      <c r="X651">
        <v>1.3216903</v>
      </c>
      <c r="Y651">
        <v>0.62298410000000004</v>
      </c>
      <c r="Z651">
        <v>5.9565371999999996</v>
      </c>
      <c r="AA651" t="s">
        <v>5149</v>
      </c>
      <c r="AB651">
        <v>0.79725533999999998</v>
      </c>
      <c r="AC651" t="s">
        <v>5149</v>
      </c>
      <c r="AD651">
        <v>14.664284</v>
      </c>
      <c r="AE651">
        <v>101.79055</v>
      </c>
      <c r="AF651">
        <v>80.547805999999994</v>
      </c>
      <c r="AG651" t="s">
        <v>5149</v>
      </c>
      <c r="AH651">
        <v>17.874566999999999</v>
      </c>
      <c r="AI651" t="s">
        <v>5149</v>
      </c>
      <c r="AJ651">
        <v>0.45409690000000003</v>
      </c>
      <c r="AK651" t="s">
        <v>5149</v>
      </c>
      <c r="AL651" t="s">
        <v>5149</v>
      </c>
    </row>
    <row r="652" spans="1:38" x14ac:dyDescent="0.2">
      <c r="A652">
        <v>1824</v>
      </c>
      <c r="B652">
        <v>59</v>
      </c>
      <c r="C652" t="s">
        <v>5224</v>
      </c>
      <c r="D652">
        <v>98.511375000000001</v>
      </c>
      <c r="F652" t="s">
        <v>5147</v>
      </c>
      <c r="G652" t="s">
        <v>5148</v>
      </c>
      <c r="H652">
        <v>20.140644000000002</v>
      </c>
      <c r="I652">
        <v>53.893520000000002</v>
      </c>
      <c r="J652">
        <v>762.94110000000001</v>
      </c>
      <c r="K652">
        <v>8642.0949999999993</v>
      </c>
      <c r="L652" t="s">
        <v>5149</v>
      </c>
      <c r="M652">
        <v>5503.7190000000001</v>
      </c>
      <c r="N652" t="s">
        <v>5149</v>
      </c>
      <c r="O652">
        <v>10409.306</v>
      </c>
      <c r="P652" t="s">
        <v>5149</v>
      </c>
      <c r="Q652">
        <v>36854.233999999997</v>
      </c>
      <c r="R652" t="s">
        <v>5149</v>
      </c>
      <c r="S652">
        <v>33561.65</v>
      </c>
      <c r="T652" t="s">
        <v>5149</v>
      </c>
      <c r="U652">
        <v>56.001488000000002</v>
      </c>
      <c r="V652">
        <v>87.787604999999999</v>
      </c>
      <c r="W652" t="s">
        <v>5149</v>
      </c>
      <c r="X652">
        <v>0.89437467000000004</v>
      </c>
      <c r="Y652">
        <v>0.60481905999999996</v>
      </c>
      <c r="Z652">
        <v>6.5758020000000004</v>
      </c>
      <c r="AA652" t="s">
        <v>5149</v>
      </c>
      <c r="AB652">
        <v>0.87661535000000002</v>
      </c>
      <c r="AC652" t="s">
        <v>5149</v>
      </c>
      <c r="AD652">
        <v>15.292849</v>
      </c>
      <c r="AE652">
        <v>91.791920000000005</v>
      </c>
      <c r="AF652">
        <v>74.310180000000003</v>
      </c>
      <c r="AG652" t="s">
        <v>5149</v>
      </c>
      <c r="AH652">
        <v>19.053084999999999</v>
      </c>
      <c r="AI652" t="s">
        <v>5149</v>
      </c>
      <c r="AJ652">
        <v>0.43065435000000002</v>
      </c>
      <c r="AK652" t="s">
        <v>5149</v>
      </c>
      <c r="AL652" t="s">
        <v>5149</v>
      </c>
    </row>
    <row r="653" spans="1:38" x14ac:dyDescent="0.2">
      <c r="A653">
        <v>1824</v>
      </c>
      <c r="B653">
        <v>77</v>
      </c>
      <c r="C653" t="s">
        <v>5224</v>
      </c>
      <c r="D653">
        <v>102.35107000000001</v>
      </c>
      <c r="F653" t="s">
        <v>5147</v>
      </c>
      <c r="G653" t="s">
        <v>5148</v>
      </c>
      <c r="H653">
        <v>17.642271000000001</v>
      </c>
      <c r="I653">
        <v>56.876829999999998</v>
      </c>
      <c r="J653">
        <v>808.27057000000002</v>
      </c>
      <c r="K653">
        <v>8292.9879999999994</v>
      </c>
      <c r="L653" t="s">
        <v>5149</v>
      </c>
      <c r="M653">
        <v>5775.25</v>
      </c>
      <c r="N653" t="s">
        <v>5149</v>
      </c>
      <c r="O653">
        <v>10121.487999999999</v>
      </c>
      <c r="P653" t="s">
        <v>5149</v>
      </c>
      <c r="Q653">
        <v>37548.855000000003</v>
      </c>
      <c r="R653" t="s">
        <v>5149</v>
      </c>
      <c r="S653">
        <v>33007.336000000003</v>
      </c>
      <c r="T653" t="s">
        <v>5149</v>
      </c>
      <c r="U653">
        <v>57.123092999999997</v>
      </c>
      <c r="V653">
        <v>87.832470000000001</v>
      </c>
      <c r="W653" t="s">
        <v>5149</v>
      </c>
      <c r="X653">
        <v>0.7796303</v>
      </c>
      <c r="Y653">
        <v>0.60646789999999995</v>
      </c>
      <c r="Z653">
        <v>6.6712999999999996</v>
      </c>
      <c r="AA653" t="s">
        <v>5149</v>
      </c>
      <c r="AB653">
        <v>0.78156720000000002</v>
      </c>
      <c r="AC653" t="s">
        <v>5149</v>
      </c>
      <c r="AD653">
        <v>15.496060999999999</v>
      </c>
      <c r="AE653">
        <v>91.934585999999996</v>
      </c>
      <c r="AF653">
        <v>71.321269999999998</v>
      </c>
      <c r="AG653" t="s">
        <v>5149</v>
      </c>
      <c r="AH653">
        <v>20.041236999999999</v>
      </c>
      <c r="AI653" t="s">
        <v>5149</v>
      </c>
      <c r="AJ653">
        <v>0.31514809999999999</v>
      </c>
      <c r="AK653" t="s">
        <v>5149</v>
      </c>
      <c r="AL653" t="s">
        <v>5149</v>
      </c>
    </row>
    <row r="654" spans="1:38" x14ac:dyDescent="0.2">
      <c r="A654">
        <v>1824</v>
      </c>
      <c r="B654">
        <v>95</v>
      </c>
      <c r="C654" t="s">
        <v>5224</v>
      </c>
      <c r="D654">
        <v>80.823369999999997</v>
      </c>
      <c r="F654" t="s">
        <v>5147</v>
      </c>
      <c r="G654" t="s">
        <v>5148</v>
      </c>
      <c r="H654">
        <v>32.446779999999997</v>
      </c>
      <c r="I654">
        <v>53.931835</v>
      </c>
      <c r="J654">
        <v>972.00885000000005</v>
      </c>
      <c r="K654">
        <v>9256.2029999999995</v>
      </c>
      <c r="L654" t="s">
        <v>5149</v>
      </c>
      <c r="M654">
        <v>4560.3239999999996</v>
      </c>
      <c r="N654" t="s">
        <v>5149</v>
      </c>
      <c r="O654">
        <v>9955.2070000000003</v>
      </c>
      <c r="P654" t="s">
        <v>5149</v>
      </c>
      <c r="Q654">
        <v>34645.54</v>
      </c>
      <c r="R654" t="s">
        <v>5149</v>
      </c>
      <c r="S654">
        <v>35279.68</v>
      </c>
      <c r="T654" t="s">
        <v>5149</v>
      </c>
      <c r="U654">
        <v>58.932609999999997</v>
      </c>
      <c r="V654">
        <v>89.226299999999995</v>
      </c>
      <c r="W654" t="s">
        <v>5149</v>
      </c>
      <c r="X654">
        <v>1.3928468000000001</v>
      </c>
      <c r="Y654">
        <v>0.60981879999999999</v>
      </c>
      <c r="Z654">
        <v>5.1423459999999999</v>
      </c>
      <c r="AA654" t="s">
        <v>5149</v>
      </c>
      <c r="AB654">
        <v>1.3560287</v>
      </c>
      <c r="AC654" t="s">
        <v>5149</v>
      </c>
      <c r="AD654">
        <v>18.2483</v>
      </c>
      <c r="AE654">
        <v>99.954759999999993</v>
      </c>
      <c r="AF654">
        <v>81.009960000000007</v>
      </c>
      <c r="AG654" t="s">
        <v>5149</v>
      </c>
      <c r="AH654">
        <v>13.347903000000001</v>
      </c>
      <c r="AI654" t="s">
        <v>5149</v>
      </c>
      <c r="AJ654">
        <v>0.39769300000000002</v>
      </c>
      <c r="AK654" t="s">
        <v>5149</v>
      </c>
      <c r="AL654" t="s">
        <v>5149</v>
      </c>
    </row>
    <row r="655" spans="1:38" x14ac:dyDescent="0.2">
      <c r="A655">
        <v>1824</v>
      </c>
      <c r="B655">
        <v>15</v>
      </c>
      <c r="C655" t="s">
        <v>5225</v>
      </c>
      <c r="D655">
        <v>87.229575999999994</v>
      </c>
      <c r="F655" t="s">
        <v>5147</v>
      </c>
      <c r="G655" t="s">
        <v>5148</v>
      </c>
      <c r="H655">
        <v>21.217934</v>
      </c>
      <c r="I655">
        <v>48.844265</v>
      </c>
      <c r="J655">
        <v>2097.2420000000002</v>
      </c>
      <c r="K655">
        <v>8228.0789999999997</v>
      </c>
      <c r="L655" t="s">
        <v>5149</v>
      </c>
      <c r="M655">
        <v>5869.0913</v>
      </c>
      <c r="N655" t="s">
        <v>5149</v>
      </c>
      <c r="O655">
        <v>12241.55</v>
      </c>
      <c r="P655" t="s">
        <v>5149</v>
      </c>
      <c r="Q655">
        <v>42081.45</v>
      </c>
      <c r="R655" t="s">
        <v>5149</v>
      </c>
      <c r="S655">
        <v>27988.736000000001</v>
      </c>
      <c r="T655" t="s">
        <v>5149</v>
      </c>
      <c r="U655">
        <v>42.757964999999999</v>
      </c>
      <c r="V655">
        <v>120.81605500000001</v>
      </c>
      <c r="W655" t="s">
        <v>5149</v>
      </c>
      <c r="X655">
        <v>0.65407329999999997</v>
      </c>
      <c r="Y655">
        <v>0.72600379999999998</v>
      </c>
      <c r="Z655">
        <v>6.6813096999999999</v>
      </c>
      <c r="AA655" t="s">
        <v>5149</v>
      </c>
      <c r="AB655">
        <v>1.3881044</v>
      </c>
      <c r="AC655" t="s">
        <v>5149</v>
      </c>
      <c r="AD655">
        <v>20.234241000000001</v>
      </c>
      <c r="AE655">
        <v>124.98147</v>
      </c>
      <c r="AF655">
        <v>65.664339999999996</v>
      </c>
      <c r="AG655" t="s">
        <v>5149</v>
      </c>
      <c r="AH655">
        <v>13.394078</v>
      </c>
      <c r="AI655" t="s">
        <v>5149</v>
      </c>
      <c r="AJ655">
        <v>0.46058022999999998</v>
      </c>
      <c r="AK655" t="s">
        <v>5149</v>
      </c>
      <c r="AL655" t="s">
        <v>5149</v>
      </c>
    </row>
    <row r="656" spans="1:38" x14ac:dyDescent="0.2">
      <c r="A656">
        <v>1824</v>
      </c>
      <c r="B656">
        <v>33</v>
      </c>
      <c r="C656" t="s">
        <v>5225</v>
      </c>
      <c r="D656">
        <v>79.691090000000003</v>
      </c>
      <c r="F656" t="s">
        <v>5147</v>
      </c>
      <c r="G656" t="s">
        <v>5148</v>
      </c>
      <c r="H656">
        <v>17.587810000000001</v>
      </c>
      <c r="I656">
        <v>56.029699999999998</v>
      </c>
      <c r="J656">
        <v>2198.8694</v>
      </c>
      <c r="K656">
        <v>8335.8780000000006</v>
      </c>
      <c r="L656" t="s">
        <v>5149</v>
      </c>
      <c r="M656">
        <v>5632.4556000000002</v>
      </c>
      <c r="N656" t="s">
        <v>5149</v>
      </c>
      <c r="O656">
        <v>11942.806</v>
      </c>
      <c r="P656" t="s">
        <v>5149</v>
      </c>
      <c r="Q656">
        <v>44929.65</v>
      </c>
      <c r="R656" t="s">
        <v>5149</v>
      </c>
      <c r="S656">
        <v>29067.219000000001</v>
      </c>
      <c r="T656" t="s">
        <v>5149</v>
      </c>
      <c r="U656">
        <v>39.225487000000001</v>
      </c>
      <c r="V656">
        <v>91.435050000000004</v>
      </c>
      <c r="W656" t="s">
        <v>5149</v>
      </c>
      <c r="X656">
        <v>0.48326233000000002</v>
      </c>
      <c r="Y656">
        <v>0.52420929999999999</v>
      </c>
      <c r="Z656">
        <v>6.8566623</v>
      </c>
      <c r="AA656" t="s">
        <v>5149</v>
      </c>
      <c r="AB656">
        <v>0.94517629999999997</v>
      </c>
      <c r="AC656" t="s">
        <v>5149</v>
      </c>
      <c r="AD656">
        <v>14.228538500000001</v>
      </c>
      <c r="AE656">
        <v>120.98175999999999</v>
      </c>
      <c r="AF656">
        <v>65.258089999999996</v>
      </c>
      <c r="AG656" t="s">
        <v>5149</v>
      </c>
      <c r="AH656">
        <v>18.628166</v>
      </c>
      <c r="AI656" t="s">
        <v>5149</v>
      </c>
      <c r="AJ656">
        <v>0.52457284999999998</v>
      </c>
      <c r="AK656" t="s">
        <v>5149</v>
      </c>
      <c r="AL656" t="s">
        <v>5149</v>
      </c>
    </row>
    <row r="657" spans="1:38" x14ac:dyDescent="0.2">
      <c r="A657">
        <v>1824</v>
      </c>
      <c r="B657">
        <v>51</v>
      </c>
      <c r="C657" t="s">
        <v>5225</v>
      </c>
      <c r="D657">
        <v>101.23756400000001</v>
      </c>
      <c r="F657" t="s">
        <v>5147</v>
      </c>
      <c r="G657" t="s">
        <v>5148</v>
      </c>
      <c r="H657">
        <v>14.280517</v>
      </c>
      <c r="I657">
        <v>58.851120000000002</v>
      </c>
      <c r="J657">
        <v>1506.5409</v>
      </c>
      <c r="K657">
        <v>7888.8344999999999</v>
      </c>
      <c r="L657" t="s">
        <v>5149</v>
      </c>
      <c r="M657">
        <v>6090.4639999999999</v>
      </c>
      <c r="N657" t="s">
        <v>5149</v>
      </c>
      <c r="O657">
        <v>13435.294</v>
      </c>
      <c r="P657" t="s">
        <v>5149</v>
      </c>
      <c r="Q657">
        <v>47306.383000000002</v>
      </c>
      <c r="R657" t="s">
        <v>5149</v>
      </c>
      <c r="S657">
        <v>27663.055</v>
      </c>
      <c r="T657" t="s">
        <v>5149</v>
      </c>
      <c r="U657">
        <v>53.732036999999998</v>
      </c>
      <c r="V657">
        <v>83.475975000000005</v>
      </c>
      <c r="W657" t="s">
        <v>5149</v>
      </c>
      <c r="X657">
        <v>0.7042891</v>
      </c>
      <c r="Y657">
        <v>0.47128195000000001</v>
      </c>
      <c r="Z657">
        <v>7.7131495000000001</v>
      </c>
      <c r="AA657" t="s">
        <v>5149</v>
      </c>
      <c r="AB657">
        <v>0.7168525</v>
      </c>
      <c r="AC657" t="s">
        <v>5149</v>
      </c>
      <c r="AD657">
        <v>15.637506500000001</v>
      </c>
      <c r="AE657">
        <v>116.57774999999999</v>
      </c>
      <c r="AF657">
        <v>59.896267000000002</v>
      </c>
      <c r="AG657" t="s">
        <v>5149</v>
      </c>
      <c r="AH657">
        <v>22.001546999999999</v>
      </c>
      <c r="AI657" t="s">
        <v>5149</v>
      </c>
      <c r="AJ657">
        <v>0.85778860000000001</v>
      </c>
      <c r="AK657" t="s">
        <v>5149</v>
      </c>
      <c r="AL657" t="s">
        <v>5149</v>
      </c>
    </row>
    <row r="658" spans="1:38" x14ac:dyDescent="0.2">
      <c r="A658">
        <v>1824</v>
      </c>
      <c r="B658">
        <v>60</v>
      </c>
      <c r="C658" t="s">
        <v>5225</v>
      </c>
      <c r="D658">
        <v>91.323040000000006</v>
      </c>
      <c r="F658" t="s">
        <v>5147</v>
      </c>
      <c r="G658" t="s">
        <v>5148</v>
      </c>
      <c r="H658">
        <v>19.886970000000002</v>
      </c>
      <c r="I658">
        <v>48.619169999999997</v>
      </c>
      <c r="J658">
        <v>1789.5826</v>
      </c>
      <c r="K658">
        <v>8539.2469999999994</v>
      </c>
      <c r="L658" t="s">
        <v>5149</v>
      </c>
      <c r="M658">
        <v>5332.0492999999997</v>
      </c>
      <c r="N658" t="s">
        <v>5149</v>
      </c>
      <c r="O658">
        <v>12600</v>
      </c>
      <c r="P658" t="s">
        <v>5149</v>
      </c>
      <c r="Q658">
        <v>41745.31</v>
      </c>
      <c r="R658" t="s">
        <v>5149</v>
      </c>
      <c r="S658">
        <v>31261.261999999999</v>
      </c>
      <c r="T658" t="s">
        <v>5149</v>
      </c>
      <c r="U658">
        <v>42.387466000000003</v>
      </c>
      <c r="V658">
        <v>84.432845999999998</v>
      </c>
      <c r="W658" t="s">
        <v>5149</v>
      </c>
      <c r="X658">
        <v>0.52745790000000004</v>
      </c>
      <c r="Y658">
        <v>0.54295389999999999</v>
      </c>
      <c r="Z658">
        <v>6.4810030000000003</v>
      </c>
      <c r="AA658" t="s">
        <v>5149</v>
      </c>
      <c r="AB658">
        <v>0.82844139999999999</v>
      </c>
      <c r="AC658" t="s">
        <v>5149</v>
      </c>
      <c r="AD658">
        <v>17.536829000000001</v>
      </c>
      <c r="AE658">
        <v>110.28422500000001</v>
      </c>
      <c r="AF658">
        <v>70.585599999999999</v>
      </c>
      <c r="AG658" t="s">
        <v>5149</v>
      </c>
      <c r="AH658">
        <v>20.107530000000001</v>
      </c>
      <c r="AI658" t="s">
        <v>5149</v>
      </c>
      <c r="AJ658">
        <v>0.65631189999999995</v>
      </c>
      <c r="AK658" t="s">
        <v>5149</v>
      </c>
      <c r="AL658" t="s">
        <v>5149</v>
      </c>
    </row>
    <row r="659" spans="1:38" x14ac:dyDescent="0.2">
      <c r="A659">
        <v>1824</v>
      </c>
      <c r="B659">
        <v>78</v>
      </c>
      <c r="C659" t="s">
        <v>5225</v>
      </c>
      <c r="D659">
        <v>93.929370000000006</v>
      </c>
      <c r="F659" t="s">
        <v>5147</v>
      </c>
      <c r="G659" t="s">
        <v>5148</v>
      </c>
      <c r="H659">
        <v>22.946718000000001</v>
      </c>
      <c r="I659">
        <v>52.811427999999999</v>
      </c>
      <c r="J659">
        <v>2038.1927000000001</v>
      </c>
      <c r="K659">
        <v>9136.9159999999993</v>
      </c>
      <c r="L659" t="s">
        <v>5149</v>
      </c>
      <c r="M659">
        <v>5709.8716000000004</v>
      </c>
      <c r="N659" t="s">
        <v>5149</v>
      </c>
      <c r="O659">
        <v>15852.91</v>
      </c>
      <c r="P659" t="s">
        <v>5149</v>
      </c>
      <c r="Q659">
        <v>46706.167999999998</v>
      </c>
      <c r="R659" t="s">
        <v>5149</v>
      </c>
      <c r="S659">
        <v>30856.55</v>
      </c>
      <c r="T659" t="s">
        <v>5149</v>
      </c>
      <c r="U659">
        <v>45.906466999999999</v>
      </c>
      <c r="V659">
        <v>89.51585</v>
      </c>
      <c r="W659" t="s">
        <v>5149</v>
      </c>
      <c r="X659">
        <v>0.58339830000000004</v>
      </c>
      <c r="Y659">
        <v>0.59972285999999997</v>
      </c>
      <c r="Z659">
        <v>7.087345</v>
      </c>
      <c r="AA659" t="s">
        <v>5149</v>
      </c>
      <c r="AB659">
        <v>1.4582269000000001</v>
      </c>
      <c r="AC659" t="s">
        <v>5149</v>
      </c>
      <c r="AD659">
        <v>22.107094</v>
      </c>
      <c r="AE659">
        <v>126.3587</v>
      </c>
      <c r="AF659">
        <v>71.40849</v>
      </c>
      <c r="AG659" t="s">
        <v>5149</v>
      </c>
      <c r="AH659">
        <v>13.438992000000001</v>
      </c>
      <c r="AI659" t="s">
        <v>5149</v>
      </c>
      <c r="AJ659">
        <v>0.46295259999999999</v>
      </c>
      <c r="AK659" t="s">
        <v>5149</v>
      </c>
      <c r="AL659" t="s">
        <v>5149</v>
      </c>
    </row>
    <row r="660" spans="1:38" x14ac:dyDescent="0.2">
      <c r="A660">
        <v>1824</v>
      </c>
      <c r="B660">
        <v>96</v>
      </c>
      <c r="C660" t="s">
        <v>5225</v>
      </c>
      <c r="D660">
        <v>84.310429999999997</v>
      </c>
      <c r="F660" t="s">
        <v>5147</v>
      </c>
      <c r="G660" t="s">
        <v>5148</v>
      </c>
      <c r="H660">
        <v>18.223710000000001</v>
      </c>
      <c r="I660">
        <v>53.246609999999997</v>
      </c>
      <c r="J660">
        <v>1815.6898000000001</v>
      </c>
      <c r="K660">
        <v>8361.2129999999997</v>
      </c>
      <c r="L660" t="s">
        <v>5149</v>
      </c>
      <c r="M660">
        <v>5953.3173999999999</v>
      </c>
      <c r="N660" t="s">
        <v>5149</v>
      </c>
      <c r="O660">
        <v>13458.146000000001</v>
      </c>
      <c r="P660" t="s">
        <v>5149</v>
      </c>
      <c r="Q660">
        <v>45963.48</v>
      </c>
      <c r="R660" t="s">
        <v>5149</v>
      </c>
      <c r="S660">
        <v>29885.261999999999</v>
      </c>
      <c r="T660" t="s">
        <v>5149</v>
      </c>
      <c r="U660">
        <v>36.928519999999999</v>
      </c>
      <c r="V660">
        <v>78.623170000000002</v>
      </c>
      <c r="W660" t="s">
        <v>5149</v>
      </c>
      <c r="X660">
        <v>0.40198094000000001</v>
      </c>
      <c r="Y660">
        <v>0.6140487</v>
      </c>
      <c r="Z660">
        <v>6.777215</v>
      </c>
      <c r="AA660" t="s">
        <v>5149</v>
      </c>
      <c r="AB660">
        <v>1.16896</v>
      </c>
      <c r="AC660" t="s">
        <v>5149</v>
      </c>
      <c r="AD660">
        <v>18.951553000000001</v>
      </c>
      <c r="AE660">
        <v>118.16669</v>
      </c>
      <c r="AF660">
        <v>66.423839999999998</v>
      </c>
      <c r="AG660" t="s">
        <v>5149</v>
      </c>
      <c r="AH660">
        <v>18.103003000000001</v>
      </c>
      <c r="AI660" t="s">
        <v>5149</v>
      </c>
      <c r="AJ660">
        <v>0.57559406999999996</v>
      </c>
      <c r="AK660" t="s">
        <v>5149</v>
      </c>
      <c r="AL660" t="s">
        <v>5149</v>
      </c>
    </row>
    <row r="661" spans="1:38" x14ac:dyDescent="0.2">
      <c r="A661">
        <v>1824</v>
      </c>
      <c r="B661">
        <v>16</v>
      </c>
      <c r="C661" t="s">
        <v>5226</v>
      </c>
      <c r="D661">
        <v>102.42033000000001</v>
      </c>
      <c r="F661" t="s">
        <v>5147</v>
      </c>
      <c r="G661" t="s">
        <v>5148</v>
      </c>
      <c r="H661">
        <v>18.890535</v>
      </c>
      <c r="I661">
        <v>52.987740000000002</v>
      </c>
      <c r="J661">
        <v>1163.6097</v>
      </c>
      <c r="K661">
        <v>7923.1377000000002</v>
      </c>
      <c r="L661" t="s">
        <v>5149</v>
      </c>
      <c r="M661">
        <v>6679.4920000000002</v>
      </c>
      <c r="N661" t="s">
        <v>5149</v>
      </c>
      <c r="O661">
        <v>10062.732</v>
      </c>
      <c r="P661" t="s">
        <v>5149</v>
      </c>
      <c r="Q661">
        <v>39937.85</v>
      </c>
      <c r="R661" t="s">
        <v>5149</v>
      </c>
      <c r="S661">
        <v>32138.687999999998</v>
      </c>
      <c r="T661" t="s">
        <v>5149</v>
      </c>
      <c r="U661">
        <v>46.64425</v>
      </c>
      <c r="V661">
        <v>94.616973999999999</v>
      </c>
      <c r="W661" t="s">
        <v>5149</v>
      </c>
      <c r="X661">
        <v>0.49379741999999999</v>
      </c>
      <c r="Y661">
        <v>0.48630341999999999</v>
      </c>
      <c r="Z661">
        <v>8.6065869999999993</v>
      </c>
      <c r="AA661" t="s">
        <v>5149</v>
      </c>
      <c r="AB661">
        <v>0.98397190000000001</v>
      </c>
      <c r="AC661" t="s">
        <v>5149</v>
      </c>
      <c r="AD661">
        <v>14.086649</v>
      </c>
      <c r="AE661">
        <v>112.22702</v>
      </c>
      <c r="AF661">
        <v>73.789375000000007</v>
      </c>
      <c r="AG661" t="s">
        <v>5149</v>
      </c>
      <c r="AH661">
        <v>29.29702</v>
      </c>
      <c r="AI661" t="s">
        <v>5149</v>
      </c>
      <c r="AJ661">
        <v>0.44323595999999998</v>
      </c>
      <c r="AK661" t="s">
        <v>5149</v>
      </c>
      <c r="AL661" t="s">
        <v>5149</v>
      </c>
    </row>
    <row r="662" spans="1:38" x14ac:dyDescent="0.2">
      <c r="A662">
        <v>1824</v>
      </c>
      <c r="B662">
        <v>34</v>
      </c>
      <c r="C662" t="s">
        <v>5226</v>
      </c>
      <c r="D662">
        <v>101.891525</v>
      </c>
      <c r="F662" t="s">
        <v>5147</v>
      </c>
      <c r="G662" t="s">
        <v>5148</v>
      </c>
      <c r="H662">
        <v>20.265927999999999</v>
      </c>
      <c r="I662">
        <v>47.455406000000004</v>
      </c>
      <c r="J662">
        <v>1111.0726</v>
      </c>
      <c r="K662">
        <v>8184.7114000000001</v>
      </c>
      <c r="L662" t="s">
        <v>5149</v>
      </c>
      <c r="M662">
        <v>6011.5469999999996</v>
      </c>
      <c r="N662" t="s">
        <v>5149</v>
      </c>
      <c r="O662">
        <v>9369.5</v>
      </c>
      <c r="P662" t="s">
        <v>5149</v>
      </c>
      <c r="Q662">
        <v>40892.85</v>
      </c>
      <c r="R662" t="s">
        <v>5149</v>
      </c>
      <c r="S662">
        <v>31839.491999999998</v>
      </c>
      <c r="T662" t="s">
        <v>5149</v>
      </c>
      <c r="U662">
        <v>53.146999999999998</v>
      </c>
      <c r="V662">
        <v>95.763859999999994</v>
      </c>
      <c r="W662" t="s">
        <v>5149</v>
      </c>
      <c r="X662">
        <v>0.56722980000000001</v>
      </c>
      <c r="Y662">
        <v>0.66074365000000002</v>
      </c>
      <c r="Z662">
        <v>8.7934920000000005</v>
      </c>
      <c r="AA662" t="s">
        <v>5149</v>
      </c>
      <c r="AB662">
        <v>1.0184454999999999</v>
      </c>
      <c r="AC662" t="s">
        <v>5149</v>
      </c>
      <c r="AD662">
        <v>11.749233</v>
      </c>
      <c r="AE662">
        <v>112.805504</v>
      </c>
      <c r="AF662">
        <v>74.059844999999996</v>
      </c>
      <c r="AG662" t="s">
        <v>5149</v>
      </c>
      <c r="AH662">
        <v>36.924495999999998</v>
      </c>
      <c r="AI662" t="s">
        <v>5149</v>
      </c>
      <c r="AJ662">
        <v>0.47907934000000002</v>
      </c>
      <c r="AK662" t="s">
        <v>5149</v>
      </c>
      <c r="AL662" t="s">
        <v>5149</v>
      </c>
    </row>
    <row r="663" spans="1:38" x14ac:dyDescent="0.2">
      <c r="A663">
        <v>1824</v>
      </c>
      <c r="B663">
        <v>52</v>
      </c>
      <c r="C663" t="s">
        <v>5226</v>
      </c>
      <c r="D663">
        <v>104.14864</v>
      </c>
      <c r="F663" t="s">
        <v>5147</v>
      </c>
      <c r="G663" t="s">
        <v>5148</v>
      </c>
      <c r="H663">
        <v>18.454338</v>
      </c>
      <c r="I663">
        <v>48.248233999999997</v>
      </c>
      <c r="J663">
        <v>986.22149999999999</v>
      </c>
      <c r="K663">
        <v>7727.7974000000004</v>
      </c>
      <c r="L663" t="s">
        <v>5149</v>
      </c>
      <c r="M663">
        <v>7359.1977999999999</v>
      </c>
      <c r="N663" t="s">
        <v>5149</v>
      </c>
      <c r="O663">
        <v>9199.9150000000009</v>
      </c>
      <c r="P663" t="s">
        <v>5149</v>
      </c>
      <c r="Q663">
        <v>42621.542999999998</v>
      </c>
      <c r="R663" t="s">
        <v>5149</v>
      </c>
      <c r="S663">
        <v>31978.748</v>
      </c>
      <c r="T663" t="s">
        <v>5149</v>
      </c>
      <c r="U663">
        <v>43.711199999999998</v>
      </c>
      <c r="V663">
        <v>93.237930000000006</v>
      </c>
      <c r="W663" t="s">
        <v>5149</v>
      </c>
      <c r="X663">
        <v>0.66783999999999999</v>
      </c>
      <c r="Y663">
        <v>0.74051769999999995</v>
      </c>
      <c r="Z663">
        <v>9.1026360000000004</v>
      </c>
      <c r="AA663" t="s">
        <v>5149</v>
      </c>
      <c r="AB663">
        <v>1.0651317</v>
      </c>
      <c r="AC663" t="s">
        <v>5149</v>
      </c>
      <c r="AD663">
        <v>12.074282999999999</v>
      </c>
      <c r="AE663">
        <v>117.2704</v>
      </c>
      <c r="AF663">
        <v>73.922359999999998</v>
      </c>
      <c r="AG663" t="s">
        <v>5149</v>
      </c>
      <c r="AH663">
        <v>38.788559999999997</v>
      </c>
      <c r="AI663" t="s">
        <v>5149</v>
      </c>
      <c r="AJ663">
        <v>0.44964670000000001</v>
      </c>
      <c r="AK663" t="s">
        <v>5149</v>
      </c>
      <c r="AL663" t="s">
        <v>5149</v>
      </c>
    </row>
    <row r="664" spans="1:38" x14ac:dyDescent="0.2">
      <c r="A664">
        <v>1824</v>
      </c>
      <c r="B664">
        <v>61</v>
      </c>
      <c r="C664" t="s">
        <v>5226</v>
      </c>
      <c r="D664">
        <v>104.93171</v>
      </c>
      <c r="F664" t="s">
        <v>5147</v>
      </c>
      <c r="G664" t="s">
        <v>5148</v>
      </c>
      <c r="H664">
        <v>21.154081000000001</v>
      </c>
      <c r="I664">
        <v>57.90748</v>
      </c>
      <c r="J664">
        <v>1241.8702000000001</v>
      </c>
      <c r="K664">
        <v>8013.4669999999996</v>
      </c>
      <c r="L664" t="s">
        <v>5149</v>
      </c>
      <c r="M664">
        <v>6711.7704999999996</v>
      </c>
      <c r="N664" t="s">
        <v>5149</v>
      </c>
      <c r="O664">
        <v>9022.6659999999993</v>
      </c>
      <c r="P664" t="s">
        <v>5149</v>
      </c>
      <c r="Q664">
        <v>39777.78</v>
      </c>
      <c r="R664" t="s">
        <v>5149</v>
      </c>
      <c r="S664">
        <v>33876.483999999997</v>
      </c>
      <c r="T664" t="s">
        <v>5149</v>
      </c>
      <c r="U664">
        <v>47.553443999999999</v>
      </c>
      <c r="V664">
        <v>96.310699999999997</v>
      </c>
      <c r="W664" t="s">
        <v>5149</v>
      </c>
      <c r="X664">
        <v>0.49452563999999999</v>
      </c>
      <c r="Y664">
        <v>0.68056755999999996</v>
      </c>
      <c r="Z664">
        <v>7.8253303000000001</v>
      </c>
      <c r="AA664" t="s">
        <v>5149</v>
      </c>
      <c r="AB664">
        <v>0.81319660000000005</v>
      </c>
      <c r="AC664" t="s">
        <v>5149</v>
      </c>
      <c r="AD664">
        <v>11.751495999999999</v>
      </c>
      <c r="AE664">
        <v>100.86687000000001</v>
      </c>
      <c r="AF664">
        <v>76.292119999999997</v>
      </c>
      <c r="AG664" t="s">
        <v>5149</v>
      </c>
      <c r="AH664">
        <v>42.579791999999998</v>
      </c>
      <c r="AI664" t="s">
        <v>5149</v>
      </c>
      <c r="AJ664">
        <v>0.47933733000000001</v>
      </c>
      <c r="AK664" t="s">
        <v>5149</v>
      </c>
      <c r="AL664" t="s">
        <v>5149</v>
      </c>
    </row>
    <row r="665" spans="1:38" x14ac:dyDescent="0.2">
      <c r="A665">
        <v>1824</v>
      </c>
      <c r="B665">
        <v>79</v>
      </c>
      <c r="C665" t="s">
        <v>5226</v>
      </c>
      <c r="D665">
        <v>112.49656</v>
      </c>
      <c r="F665" t="s">
        <v>5147</v>
      </c>
      <c r="G665" t="s">
        <v>5148</v>
      </c>
      <c r="H665">
        <v>20.836639999999999</v>
      </c>
      <c r="I665">
        <v>52.530124999999998</v>
      </c>
      <c r="J665">
        <v>774.80944999999997</v>
      </c>
      <c r="K665">
        <v>7832.9409999999998</v>
      </c>
      <c r="L665" t="s">
        <v>5149</v>
      </c>
      <c r="M665">
        <v>6362.87</v>
      </c>
      <c r="N665" t="s">
        <v>5149</v>
      </c>
      <c r="O665">
        <v>10178.742</v>
      </c>
      <c r="P665" t="s">
        <v>5149</v>
      </c>
      <c r="Q665">
        <v>38993.17</v>
      </c>
      <c r="R665" t="s">
        <v>5149</v>
      </c>
      <c r="S665">
        <v>31747.567999999999</v>
      </c>
      <c r="T665" t="s">
        <v>5149</v>
      </c>
      <c r="U665">
        <v>51.748157999999997</v>
      </c>
      <c r="V665">
        <v>99.653649999999999</v>
      </c>
      <c r="W665" t="s">
        <v>5149</v>
      </c>
      <c r="X665">
        <v>0.46355366999999997</v>
      </c>
      <c r="Y665">
        <v>0.56278570000000006</v>
      </c>
      <c r="Z665">
        <v>8.8408409999999993</v>
      </c>
      <c r="AA665" t="s">
        <v>5149</v>
      </c>
      <c r="AB665">
        <v>1.1978188000000001</v>
      </c>
      <c r="AC665" t="s">
        <v>5149</v>
      </c>
      <c r="AD665">
        <v>14.1022</v>
      </c>
      <c r="AE665">
        <v>96.138450000000006</v>
      </c>
      <c r="AF665">
        <v>69.853229999999996</v>
      </c>
      <c r="AG665" t="s">
        <v>5149</v>
      </c>
      <c r="AH665">
        <v>31.956683999999999</v>
      </c>
      <c r="AI665" t="s">
        <v>5149</v>
      </c>
      <c r="AJ665">
        <v>0.40247703000000001</v>
      </c>
      <c r="AK665" t="s">
        <v>5149</v>
      </c>
      <c r="AL665" t="s">
        <v>5149</v>
      </c>
    </row>
    <row r="666" spans="1:38" x14ac:dyDescent="0.2">
      <c r="A666">
        <v>1824</v>
      </c>
      <c r="B666">
        <v>97</v>
      </c>
      <c r="C666" t="s">
        <v>5226</v>
      </c>
      <c r="D666">
        <v>114.61114499999999</v>
      </c>
      <c r="F666" t="s">
        <v>5147</v>
      </c>
      <c r="G666" t="s">
        <v>5148</v>
      </c>
      <c r="H666">
        <v>17.733711</v>
      </c>
      <c r="I666">
        <v>51.026516000000001</v>
      </c>
      <c r="J666">
        <v>700.89300000000003</v>
      </c>
      <c r="K666">
        <v>7062.8622999999998</v>
      </c>
      <c r="L666" t="s">
        <v>5149</v>
      </c>
      <c r="M666">
        <v>7003.6796999999997</v>
      </c>
      <c r="N666" t="s">
        <v>5149</v>
      </c>
      <c r="O666">
        <v>11991.134</v>
      </c>
      <c r="P666" t="s">
        <v>5149</v>
      </c>
      <c r="Q666">
        <v>40804.546999999999</v>
      </c>
      <c r="R666" t="s">
        <v>5149</v>
      </c>
      <c r="S666">
        <v>29184.719000000001</v>
      </c>
      <c r="T666" t="s">
        <v>5149</v>
      </c>
      <c r="U666">
        <v>48.991627000000001</v>
      </c>
      <c r="V666">
        <v>87.583669999999998</v>
      </c>
      <c r="W666" t="s">
        <v>5149</v>
      </c>
      <c r="X666">
        <v>0.41331970000000001</v>
      </c>
      <c r="Y666">
        <v>0.72782860000000005</v>
      </c>
      <c r="Z666">
        <v>10.013201</v>
      </c>
      <c r="AA666" t="s">
        <v>5149</v>
      </c>
      <c r="AB666">
        <v>0.88728225000000005</v>
      </c>
      <c r="AC666" t="s">
        <v>5149</v>
      </c>
      <c r="AD666">
        <v>16.819786000000001</v>
      </c>
      <c r="AE666">
        <v>103.38229</v>
      </c>
      <c r="AF666">
        <v>64.053470000000004</v>
      </c>
      <c r="AG666" t="s">
        <v>5149</v>
      </c>
      <c r="AH666">
        <v>39.305782000000001</v>
      </c>
      <c r="AI666" t="s">
        <v>5149</v>
      </c>
      <c r="AJ666">
        <v>0.44057469999999999</v>
      </c>
      <c r="AK666" t="s">
        <v>5149</v>
      </c>
      <c r="AL666" t="s">
        <v>5149</v>
      </c>
    </row>
    <row r="667" spans="1:38" x14ac:dyDescent="0.2">
      <c r="A667">
        <v>1824</v>
      </c>
      <c r="B667">
        <v>3</v>
      </c>
      <c r="C667" t="s">
        <v>5227</v>
      </c>
      <c r="D667">
        <v>71.231960000000001</v>
      </c>
      <c r="F667" t="s">
        <v>5147</v>
      </c>
      <c r="G667" t="s">
        <v>5148</v>
      </c>
      <c r="H667">
        <v>22.271042000000001</v>
      </c>
      <c r="I667">
        <v>53.992835999999997</v>
      </c>
      <c r="J667">
        <v>1114.0393999999999</v>
      </c>
      <c r="K667">
        <v>9231.8760000000002</v>
      </c>
      <c r="L667" t="s">
        <v>5149</v>
      </c>
      <c r="M667">
        <v>5701.8643000000002</v>
      </c>
      <c r="N667" t="s">
        <v>5149</v>
      </c>
      <c r="O667">
        <v>6833.5316999999995</v>
      </c>
      <c r="P667" t="s">
        <v>5149</v>
      </c>
      <c r="Q667">
        <v>38535.766000000003</v>
      </c>
      <c r="R667" t="s">
        <v>5149</v>
      </c>
      <c r="S667">
        <v>32265.226999999999</v>
      </c>
      <c r="T667" t="s">
        <v>5149</v>
      </c>
      <c r="U667">
        <v>50.987819999999999</v>
      </c>
      <c r="V667">
        <v>86.113050000000001</v>
      </c>
      <c r="W667" t="s">
        <v>5149</v>
      </c>
      <c r="X667">
        <v>0.80691177000000003</v>
      </c>
      <c r="Y667">
        <v>0.45551683999999998</v>
      </c>
      <c r="Z667">
        <v>7.0855670000000002</v>
      </c>
      <c r="AA667" t="s">
        <v>5149</v>
      </c>
      <c r="AB667">
        <v>1.6836968999999999</v>
      </c>
      <c r="AC667" t="s">
        <v>5149</v>
      </c>
      <c r="AD667">
        <v>13.507497000000001</v>
      </c>
      <c r="AE667">
        <v>128.00496999999999</v>
      </c>
      <c r="AF667">
        <v>79.522514000000001</v>
      </c>
      <c r="AG667" t="s">
        <v>5149</v>
      </c>
      <c r="AH667">
        <v>17.061351999999999</v>
      </c>
      <c r="AI667" t="s">
        <v>5149</v>
      </c>
      <c r="AJ667">
        <v>0.76747140000000003</v>
      </c>
      <c r="AK667" t="s">
        <v>5149</v>
      </c>
      <c r="AL667" t="s">
        <v>5149</v>
      </c>
    </row>
    <row r="668" spans="1:38" x14ac:dyDescent="0.2">
      <c r="A668">
        <v>1824</v>
      </c>
      <c r="B668">
        <v>21</v>
      </c>
      <c r="C668" t="s">
        <v>5227</v>
      </c>
      <c r="D668">
        <v>79.028620000000004</v>
      </c>
      <c r="F668" t="s">
        <v>5147</v>
      </c>
      <c r="G668" t="s">
        <v>5148</v>
      </c>
      <c r="H668">
        <v>22.37792</v>
      </c>
      <c r="I668">
        <v>46.342007000000002</v>
      </c>
      <c r="J668">
        <v>1113.3132000000001</v>
      </c>
      <c r="K668">
        <v>8584.4699999999993</v>
      </c>
      <c r="L668" t="s">
        <v>5149</v>
      </c>
      <c r="M668">
        <v>6135.4994999999999</v>
      </c>
      <c r="N668" t="s">
        <v>5149</v>
      </c>
      <c r="O668">
        <v>9769.4179999999997</v>
      </c>
      <c r="P668" t="s">
        <v>5149</v>
      </c>
      <c r="Q668">
        <v>36391.832000000002</v>
      </c>
      <c r="R668" t="s">
        <v>5149</v>
      </c>
      <c r="S668">
        <v>30246.46</v>
      </c>
      <c r="T668" t="s">
        <v>5149</v>
      </c>
      <c r="U668">
        <v>58.434834000000002</v>
      </c>
      <c r="V668">
        <v>84.978179999999995</v>
      </c>
      <c r="W668" t="s">
        <v>5149</v>
      </c>
      <c r="X668">
        <v>0.63201605999999999</v>
      </c>
      <c r="Y668">
        <v>0.55389770000000005</v>
      </c>
      <c r="Z668">
        <v>8.0264050000000005</v>
      </c>
      <c r="AA668" t="s">
        <v>5149</v>
      </c>
      <c r="AB668">
        <v>3.2079247999999998</v>
      </c>
      <c r="AC668" t="s">
        <v>5149</v>
      </c>
      <c r="AD668">
        <v>19.128515</v>
      </c>
      <c r="AE668">
        <v>131.19158999999999</v>
      </c>
      <c r="AF668">
        <v>70.457274999999996</v>
      </c>
      <c r="AG668" t="s">
        <v>5149</v>
      </c>
      <c r="AH668">
        <v>13.498348</v>
      </c>
      <c r="AI668" t="s">
        <v>5149</v>
      </c>
      <c r="AJ668">
        <v>0.90246440000000006</v>
      </c>
      <c r="AK668" t="s">
        <v>5149</v>
      </c>
      <c r="AL668" t="s">
        <v>5149</v>
      </c>
    </row>
    <row r="669" spans="1:38" x14ac:dyDescent="0.2">
      <c r="A669">
        <v>1824</v>
      </c>
      <c r="B669">
        <v>39</v>
      </c>
      <c r="C669" t="s">
        <v>5227</v>
      </c>
      <c r="D669">
        <v>59.32199</v>
      </c>
      <c r="F669" t="s">
        <v>5147</v>
      </c>
      <c r="G669" t="s">
        <v>5148</v>
      </c>
      <c r="H669">
        <v>31.428073999999999</v>
      </c>
      <c r="I669">
        <v>54.824620000000003</v>
      </c>
      <c r="J669">
        <v>1326.0170000000001</v>
      </c>
      <c r="K669">
        <v>10102.569</v>
      </c>
      <c r="L669" t="s">
        <v>5149</v>
      </c>
      <c r="M669">
        <v>4619.7466000000004</v>
      </c>
      <c r="N669" t="s">
        <v>5149</v>
      </c>
      <c r="O669">
        <v>8950.3590000000004</v>
      </c>
      <c r="P669" t="s">
        <v>5149</v>
      </c>
      <c r="Q669">
        <v>30617.615000000002</v>
      </c>
      <c r="R669" t="s">
        <v>5149</v>
      </c>
      <c r="S669">
        <v>36570.133000000002</v>
      </c>
      <c r="T669" t="s">
        <v>5149</v>
      </c>
      <c r="U669">
        <v>47.255110000000002</v>
      </c>
      <c r="V669">
        <v>92.487849999999995</v>
      </c>
      <c r="W669" t="s">
        <v>5149</v>
      </c>
      <c r="X669">
        <v>0.72269446000000004</v>
      </c>
      <c r="Y669">
        <v>0.71973704999999999</v>
      </c>
      <c r="Z669">
        <v>5.9899760000000004</v>
      </c>
      <c r="AA669" t="s">
        <v>5149</v>
      </c>
      <c r="AB669">
        <v>3.2835931999999999</v>
      </c>
      <c r="AC669" t="s">
        <v>5149</v>
      </c>
      <c r="AD669">
        <v>15.17418</v>
      </c>
      <c r="AE669">
        <v>95.250320000000002</v>
      </c>
      <c r="AF669">
        <v>87.637240000000006</v>
      </c>
      <c r="AG669" t="s">
        <v>5149</v>
      </c>
      <c r="AH669">
        <v>15.408102</v>
      </c>
      <c r="AI669" t="s">
        <v>5149</v>
      </c>
      <c r="AJ669">
        <v>0.79830279999999998</v>
      </c>
      <c r="AK669" t="s">
        <v>5149</v>
      </c>
      <c r="AL669" t="s">
        <v>5149</v>
      </c>
    </row>
    <row r="670" spans="1:38" x14ac:dyDescent="0.2">
      <c r="A670">
        <v>1824</v>
      </c>
      <c r="B670">
        <v>66</v>
      </c>
      <c r="C670" t="s">
        <v>5227</v>
      </c>
      <c r="D670">
        <v>60.980530000000002</v>
      </c>
      <c r="F670" t="s">
        <v>5147</v>
      </c>
      <c r="G670" t="s">
        <v>5148</v>
      </c>
      <c r="H670">
        <v>18.070077999999999</v>
      </c>
      <c r="I670">
        <v>54.800156000000001</v>
      </c>
      <c r="J670">
        <v>1122.7655</v>
      </c>
      <c r="K670">
        <v>9072.8960000000006</v>
      </c>
      <c r="L670" t="s">
        <v>5149</v>
      </c>
      <c r="M670">
        <v>6270.9769999999999</v>
      </c>
      <c r="N670" t="s">
        <v>5149</v>
      </c>
      <c r="O670">
        <v>8296.6049999999996</v>
      </c>
      <c r="P670" t="s">
        <v>5149</v>
      </c>
      <c r="Q670">
        <v>42835.24</v>
      </c>
      <c r="R670" t="s">
        <v>5149</v>
      </c>
      <c r="S670">
        <v>32379.338</v>
      </c>
      <c r="T670" t="s">
        <v>5149</v>
      </c>
      <c r="U670">
        <v>39.400615999999999</v>
      </c>
      <c r="V670">
        <v>98.493129999999994</v>
      </c>
      <c r="W670" t="s">
        <v>5149</v>
      </c>
      <c r="X670">
        <v>0.54667659999999996</v>
      </c>
      <c r="Y670">
        <v>0.55252635000000005</v>
      </c>
      <c r="Z670">
        <v>6.8308023999999996</v>
      </c>
      <c r="AA670" t="s">
        <v>5149</v>
      </c>
      <c r="AB670">
        <v>1.28868</v>
      </c>
      <c r="AC670" t="s">
        <v>5149</v>
      </c>
      <c r="AD670">
        <v>10.263944</v>
      </c>
      <c r="AE670">
        <v>106.92180999999999</v>
      </c>
      <c r="AF670">
        <v>72.636405999999994</v>
      </c>
      <c r="AG670" t="s">
        <v>5149</v>
      </c>
      <c r="AH670">
        <v>20.227699999999999</v>
      </c>
      <c r="AI670" t="s">
        <v>5149</v>
      </c>
      <c r="AJ670">
        <v>0.55636333999999998</v>
      </c>
      <c r="AK670" t="s">
        <v>5149</v>
      </c>
      <c r="AL670" t="s">
        <v>5149</v>
      </c>
    </row>
    <row r="671" spans="1:38" x14ac:dyDescent="0.2">
      <c r="A671">
        <v>1824</v>
      </c>
      <c r="B671">
        <v>84</v>
      </c>
      <c r="C671" t="s">
        <v>5227</v>
      </c>
      <c r="D671">
        <v>66.360789999999994</v>
      </c>
      <c r="F671" t="s">
        <v>5147</v>
      </c>
      <c r="G671" t="s">
        <v>5148</v>
      </c>
      <c r="H671">
        <v>26.022320000000001</v>
      </c>
      <c r="I671">
        <v>54.057262000000001</v>
      </c>
      <c r="J671">
        <v>956.69713999999999</v>
      </c>
      <c r="K671">
        <v>9607.1020000000008</v>
      </c>
      <c r="L671" t="s">
        <v>5149</v>
      </c>
      <c r="M671">
        <v>5397.9210000000003</v>
      </c>
      <c r="N671" t="s">
        <v>5149</v>
      </c>
      <c r="O671">
        <v>8540.7999999999993</v>
      </c>
      <c r="P671" t="s">
        <v>5149</v>
      </c>
      <c r="Q671">
        <v>34398.050000000003</v>
      </c>
      <c r="R671" t="s">
        <v>5149</v>
      </c>
      <c r="S671">
        <v>34711.483999999997</v>
      </c>
      <c r="T671" t="s">
        <v>5149</v>
      </c>
      <c r="U671">
        <v>47.928074000000002</v>
      </c>
      <c r="V671">
        <v>94.280050000000003</v>
      </c>
      <c r="W671" t="s">
        <v>5149</v>
      </c>
      <c r="X671">
        <v>0.54159829999999998</v>
      </c>
      <c r="Y671">
        <v>0.58359903000000002</v>
      </c>
      <c r="Z671">
        <v>6.6341457000000004</v>
      </c>
      <c r="AA671" t="s">
        <v>5149</v>
      </c>
      <c r="AB671">
        <v>3.1782181</v>
      </c>
      <c r="AC671" t="s">
        <v>5149</v>
      </c>
      <c r="AD671">
        <v>14.809056</v>
      </c>
      <c r="AE671">
        <v>88.282134999999997</v>
      </c>
      <c r="AF671">
        <v>81.342619999999997</v>
      </c>
      <c r="AG671" t="s">
        <v>5149</v>
      </c>
      <c r="AH671">
        <v>17.904547000000001</v>
      </c>
      <c r="AI671" t="s">
        <v>5149</v>
      </c>
      <c r="AJ671">
        <v>0.64963190000000004</v>
      </c>
      <c r="AK671" t="s">
        <v>5149</v>
      </c>
      <c r="AL671" t="s">
        <v>5149</v>
      </c>
    </row>
    <row r="672" spans="1:38" x14ac:dyDescent="0.2">
      <c r="A672">
        <v>1824</v>
      </c>
      <c r="B672">
        <v>102</v>
      </c>
      <c r="C672" t="s">
        <v>5227</v>
      </c>
      <c r="D672">
        <v>62.745113000000003</v>
      </c>
      <c r="F672" t="s">
        <v>5147</v>
      </c>
      <c r="G672" t="s">
        <v>5148</v>
      </c>
      <c r="H672">
        <v>24.723780000000001</v>
      </c>
      <c r="I672">
        <v>55.260486999999998</v>
      </c>
      <c r="J672">
        <v>1143.5292999999999</v>
      </c>
      <c r="K672">
        <v>9753.8770000000004</v>
      </c>
      <c r="L672" t="s">
        <v>5149</v>
      </c>
      <c r="M672">
        <v>5424.5282999999999</v>
      </c>
      <c r="N672" t="s">
        <v>5149</v>
      </c>
      <c r="O672">
        <v>7791.4277000000002</v>
      </c>
      <c r="P672" t="s">
        <v>5149</v>
      </c>
      <c r="Q672">
        <v>35511.99</v>
      </c>
      <c r="R672" t="s">
        <v>5149</v>
      </c>
      <c r="S672">
        <v>34843.582000000002</v>
      </c>
      <c r="T672" t="s">
        <v>5149</v>
      </c>
      <c r="U672">
        <v>47.702477000000002</v>
      </c>
      <c r="V672">
        <v>91.585610000000003</v>
      </c>
      <c r="W672" t="s">
        <v>5149</v>
      </c>
      <c r="X672">
        <v>0.52378670000000005</v>
      </c>
      <c r="Y672">
        <v>0.56395686</v>
      </c>
      <c r="Z672">
        <v>6.564997</v>
      </c>
      <c r="AA672" t="s">
        <v>5149</v>
      </c>
      <c r="AB672">
        <v>1.9852353</v>
      </c>
      <c r="AC672" t="s">
        <v>5149</v>
      </c>
      <c r="AD672">
        <v>11.428720999999999</v>
      </c>
      <c r="AE672">
        <v>87.518069999999994</v>
      </c>
      <c r="AF672">
        <v>78.176649999999995</v>
      </c>
      <c r="AG672" t="s">
        <v>5149</v>
      </c>
      <c r="AH672">
        <v>19.943583</v>
      </c>
      <c r="AI672" t="s">
        <v>5149</v>
      </c>
      <c r="AJ672">
        <v>0.60325074000000001</v>
      </c>
      <c r="AK672" t="s">
        <v>5149</v>
      </c>
      <c r="AL672" t="s">
        <v>5149</v>
      </c>
    </row>
    <row r="673" spans="1:38" x14ac:dyDescent="0.2">
      <c r="A673">
        <v>1824</v>
      </c>
      <c r="B673">
        <v>4</v>
      </c>
      <c r="C673" t="s">
        <v>5228</v>
      </c>
      <c r="D673">
        <v>88.275729999999996</v>
      </c>
      <c r="E673">
        <f>MEDIAN(D673:D678)</f>
        <v>85.29204</v>
      </c>
      <c r="F673" t="s">
        <v>5147</v>
      </c>
      <c r="G673" t="s">
        <v>5148</v>
      </c>
      <c r="H673">
        <v>18.108664999999998</v>
      </c>
      <c r="I673">
        <v>51.348224999999999</v>
      </c>
      <c r="J673">
        <v>264.69830000000002</v>
      </c>
      <c r="K673">
        <v>7795.6084000000001</v>
      </c>
      <c r="L673" t="s">
        <v>5149</v>
      </c>
      <c r="M673">
        <v>5946.933</v>
      </c>
      <c r="N673" t="s">
        <v>5149</v>
      </c>
      <c r="O673">
        <v>9316.9030000000002</v>
      </c>
      <c r="P673" t="s">
        <v>5149</v>
      </c>
      <c r="Q673">
        <v>42753.065999999999</v>
      </c>
      <c r="R673" t="s">
        <v>5149</v>
      </c>
      <c r="S673">
        <v>29607.748</v>
      </c>
      <c r="T673" t="s">
        <v>5149</v>
      </c>
      <c r="U673">
        <v>57.819386000000002</v>
      </c>
      <c r="V673">
        <v>88.510009999999994</v>
      </c>
      <c r="W673" t="s">
        <v>5149</v>
      </c>
      <c r="X673">
        <v>0.76177399999999995</v>
      </c>
      <c r="Y673">
        <v>0.44362590000000002</v>
      </c>
      <c r="Z673">
        <v>8.1263590000000008</v>
      </c>
      <c r="AA673" t="s">
        <v>5149</v>
      </c>
      <c r="AB673">
        <v>1.8385940000000001</v>
      </c>
      <c r="AC673" t="s">
        <v>5149</v>
      </c>
      <c r="AD673">
        <v>15.351659</v>
      </c>
      <c r="AE673">
        <v>137.63351</v>
      </c>
      <c r="AF673">
        <v>70.698006000000007</v>
      </c>
      <c r="AG673" t="s">
        <v>5149</v>
      </c>
      <c r="AH673">
        <v>2.8397049999999999</v>
      </c>
      <c r="AI673" t="s">
        <v>5149</v>
      </c>
      <c r="AJ673">
        <v>0.34268346</v>
      </c>
      <c r="AK673" t="s">
        <v>5149</v>
      </c>
      <c r="AL673" t="s">
        <v>5149</v>
      </c>
    </row>
    <row r="674" spans="1:38" x14ac:dyDescent="0.2">
      <c r="A674">
        <v>1824</v>
      </c>
      <c r="B674">
        <v>22</v>
      </c>
      <c r="C674" t="s">
        <v>5228</v>
      </c>
      <c r="D674">
        <v>83.700119999999998</v>
      </c>
      <c r="F674" t="s">
        <v>5147</v>
      </c>
      <c r="G674" t="s">
        <v>5148</v>
      </c>
      <c r="H674">
        <v>17.517796000000001</v>
      </c>
      <c r="I674">
        <v>54.370399999999997</v>
      </c>
      <c r="J674">
        <v>220.63171</v>
      </c>
      <c r="K674">
        <v>8059.558</v>
      </c>
      <c r="L674" t="s">
        <v>5149</v>
      </c>
      <c r="M674">
        <v>6629.4116000000004</v>
      </c>
      <c r="N674" t="s">
        <v>5149</v>
      </c>
      <c r="O674">
        <v>9360.3119999999999</v>
      </c>
      <c r="P674" t="s">
        <v>5149</v>
      </c>
      <c r="Q674">
        <v>43542.13</v>
      </c>
      <c r="R674" t="s">
        <v>5149</v>
      </c>
      <c r="S674">
        <v>31094.684000000001</v>
      </c>
      <c r="T674" t="s">
        <v>5149</v>
      </c>
      <c r="U674">
        <v>52.320194000000001</v>
      </c>
      <c r="V674">
        <v>87.867519999999999</v>
      </c>
      <c r="W674" t="s">
        <v>5149</v>
      </c>
      <c r="X674">
        <v>0.62111720000000004</v>
      </c>
      <c r="Y674">
        <v>0.47758514000000002</v>
      </c>
      <c r="Z674">
        <v>7.9125009999999998</v>
      </c>
      <c r="AA674" t="s">
        <v>5149</v>
      </c>
      <c r="AB674">
        <v>1.4135888000000001</v>
      </c>
      <c r="AC674" t="s">
        <v>5149</v>
      </c>
      <c r="AD674">
        <v>14.728669999999999</v>
      </c>
      <c r="AE674">
        <v>127.33394</v>
      </c>
      <c r="AF674">
        <v>70.521469999999994</v>
      </c>
      <c r="AG674" t="s">
        <v>5149</v>
      </c>
      <c r="AH674">
        <v>3.5469096000000002</v>
      </c>
      <c r="AI674" t="s">
        <v>5149</v>
      </c>
      <c r="AJ674">
        <v>0.41158869999999997</v>
      </c>
      <c r="AK674" t="s">
        <v>5149</v>
      </c>
      <c r="AL674" t="s">
        <v>5149</v>
      </c>
    </row>
    <row r="675" spans="1:38" x14ac:dyDescent="0.2">
      <c r="A675">
        <v>1824</v>
      </c>
      <c r="B675">
        <v>40</v>
      </c>
      <c r="C675" t="s">
        <v>5228</v>
      </c>
      <c r="D675">
        <v>83.198610000000002</v>
      </c>
      <c r="F675" t="s">
        <v>5147</v>
      </c>
      <c r="G675" t="s">
        <v>5148</v>
      </c>
      <c r="H675">
        <v>20.082764000000001</v>
      </c>
      <c r="I675">
        <v>60.523400000000002</v>
      </c>
      <c r="J675">
        <v>250.41188</v>
      </c>
      <c r="K675">
        <v>8705.3369999999995</v>
      </c>
      <c r="L675" t="s">
        <v>5149</v>
      </c>
      <c r="M675">
        <v>5529.8622999999998</v>
      </c>
      <c r="N675" t="s">
        <v>5149</v>
      </c>
      <c r="O675">
        <v>7476.3095999999996</v>
      </c>
      <c r="P675" t="s">
        <v>5149</v>
      </c>
      <c r="Q675">
        <v>42969.836000000003</v>
      </c>
      <c r="R675" t="s">
        <v>5149</v>
      </c>
      <c r="S675">
        <v>34794.983999999997</v>
      </c>
      <c r="T675" t="s">
        <v>5149</v>
      </c>
      <c r="U675">
        <v>55.626483999999998</v>
      </c>
      <c r="V675">
        <v>93.211280000000002</v>
      </c>
      <c r="W675" t="s">
        <v>5149</v>
      </c>
      <c r="X675">
        <v>0.58293399999999995</v>
      </c>
      <c r="Y675">
        <v>0.58077705000000002</v>
      </c>
      <c r="Z675">
        <v>7.4850890000000003</v>
      </c>
      <c r="AA675" t="s">
        <v>5149</v>
      </c>
      <c r="AB675">
        <v>1.2392483000000001</v>
      </c>
      <c r="AC675" t="s">
        <v>5149</v>
      </c>
      <c r="AD675">
        <v>11.839623</v>
      </c>
      <c r="AE675">
        <v>110.29646</v>
      </c>
      <c r="AF675">
        <v>76.884429999999995</v>
      </c>
      <c r="AG675" t="s">
        <v>5149</v>
      </c>
      <c r="AH675">
        <v>3.7930586000000002</v>
      </c>
      <c r="AI675" t="s">
        <v>5149</v>
      </c>
      <c r="AJ675">
        <v>0.45845019999999997</v>
      </c>
      <c r="AK675" t="s">
        <v>5149</v>
      </c>
      <c r="AL675" t="s">
        <v>5149</v>
      </c>
    </row>
    <row r="676" spans="1:38" x14ac:dyDescent="0.2">
      <c r="A676">
        <v>1824</v>
      </c>
      <c r="B676">
        <v>67</v>
      </c>
      <c r="C676" t="s">
        <v>5228</v>
      </c>
      <c r="D676">
        <v>91.167919999999995</v>
      </c>
      <c r="F676" t="s">
        <v>5147</v>
      </c>
      <c r="G676" t="s">
        <v>5148</v>
      </c>
      <c r="H676">
        <v>18.025572</v>
      </c>
      <c r="I676">
        <v>57.024116999999997</v>
      </c>
      <c r="J676">
        <v>327.84570000000002</v>
      </c>
      <c r="K676">
        <v>8055.3184000000001</v>
      </c>
      <c r="L676" t="s">
        <v>5149</v>
      </c>
      <c r="M676">
        <v>6911.7094999999999</v>
      </c>
      <c r="N676" t="s">
        <v>5149</v>
      </c>
      <c r="O676">
        <v>7627.4565000000002</v>
      </c>
      <c r="P676" t="s">
        <v>5149</v>
      </c>
      <c r="Q676">
        <v>40352.239999999998</v>
      </c>
      <c r="R676" t="s">
        <v>5149</v>
      </c>
      <c r="S676">
        <v>31686.752</v>
      </c>
      <c r="T676" t="s">
        <v>5149</v>
      </c>
      <c r="U676">
        <v>65.256309999999999</v>
      </c>
      <c r="V676">
        <v>87.67107</v>
      </c>
      <c r="W676" t="s">
        <v>5149</v>
      </c>
      <c r="X676">
        <v>0.52082919999999999</v>
      </c>
      <c r="Y676">
        <v>0.52256804999999995</v>
      </c>
      <c r="Z676">
        <v>8.7891490000000001</v>
      </c>
      <c r="AA676" t="s">
        <v>5149</v>
      </c>
      <c r="AB676">
        <v>1.1602528999999999</v>
      </c>
      <c r="AC676" t="s">
        <v>5149</v>
      </c>
      <c r="AD676">
        <v>9.5310210000000009</v>
      </c>
      <c r="AE676">
        <v>100.146385</v>
      </c>
      <c r="AF676">
        <v>67.839830000000006</v>
      </c>
      <c r="AG676" t="s">
        <v>5149</v>
      </c>
      <c r="AH676">
        <v>3.2987053</v>
      </c>
      <c r="AI676" t="s">
        <v>5149</v>
      </c>
      <c r="AJ676">
        <v>0.42695996000000003</v>
      </c>
      <c r="AK676" t="s">
        <v>5149</v>
      </c>
      <c r="AL676" t="s">
        <v>5149</v>
      </c>
    </row>
    <row r="677" spans="1:38" x14ac:dyDescent="0.2">
      <c r="A677">
        <v>1824</v>
      </c>
      <c r="B677">
        <v>85</v>
      </c>
      <c r="C677" t="s">
        <v>5228</v>
      </c>
      <c r="D677">
        <v>85.662270000000007</v>
      </c>
      <c r="F677" t="s">
        <v>5147</v>
      </c>
      <c r="G677" t="s">
        <v>5148</v>
      </c>
      <c r="H677">
        <v>16.8492</v>
      </c>
      <c r="I677">
        <v>62.402495999999999</v>
      </c>
      <c r="J677">
        <v>278.12110000000001</v>
      </c>
      <c r="K677">
        <v>7677.1494000000002</v>
      </c>
      <c r="L677" t="s">
        <v>5149</v>
      </c>
      <c r="M677">
        <v>6766.6729999999998</v>
      </c>
      <c r="N677" t="s">
        <v>5149</v>
      </c>
      <c r="O677">
        <v>7628.9830000000002</v>
      </c>
      <c r="P677" t="s">
        <v>5149</v>
      </c>
      <c r="Q677">
        <v>46625.61</v>
      </c>
      <c r="R677" t="s">
        <v>5149</v>
      </c>
      <c r="S677">
        <v>29783.775000000001</v>
      </c>
      <c r="T677" t="s">
        <v>5149</v>
      </c>
      <c r="U677">
        <v>54.046616</v>
      </c>
      <c r="V677">
        <v>89.067154000000002</v>
      </c>
      <c r="W677" t="s">
        <v>5149</v>
      </c>
      <c r="X677">
        <v>0.58365069999999997</v>
      </c>
      <c r="Y677">
        <v>0.64025843000000005</v>
      </c>
      <c r="Z677">
        <v>8.5326719999999998</v>
      </c>
      <c r="AA677" t="s">
        <v>5149</v>
      </c>
      <c r="AB677">
        <v>1.3877638999999999</v>
      </c>
      <c r="AC677" t="s">
        <v>5149</v>
      </c>
      <c r="AD677">
        <v>9.9466800000000006</v>
      </c>
      <c r="AE677">
        <v>120.58094</v>
      </c>
      <c r="AF677">
        <v>66.925759999999997</v>
      </c>
      <c r="AG677" t="s">
        <v>5149</v>
      </c>
      <c r="AH677">
        <v>3.3354127</v>
      </c>
      <c r="AI677" t="s">
        <v>5149</v>
      </c>
      <c r="AJ677">
        <v>0.37934074000000001</v>
      </c>
      <c r="AK677" t="s">
        <v>5149</v>
      </c>
      <c r="AL677" t="s">
        <v>5149</v>
      </c>
    </row>
    <row r="678" spans="1:38" x14ac:dyDescent="0.2">
      <c r="A678">
        <v>1824</v>
      </c>
      <c r="B678">
        <v>103</v>
      </c>
      <c r="C678" t="s">
        <v>5228</v>
      </c>
      <c r="D678">
        <v>84.921809999999994</v>
      </c>
      <c r="F678" t="s">
        <v>5147</v>
      </c>
      <c r="G678" t="s">
        <v>5148</v>
      </c>
      <c r="H678">
        <v>21.317968</v>
      </c>
      <c r="I678">
        <v>57.884666000000003</v>
      </c>
      <c r="J678">
        <v>427.84262000000001</v>
      </c>
      <c r="K678">
        <v>9078.4140000000007</v>
      </c>
      <c r="L678" t="s">
        <v>5149</v>
      </c>
      <c r="M678">
        <v>6048.7550000000001</v>
      </c>
      <c r="N678" t="s">
        <v>5149</v>
      </c>
      <c r="O678">
        <v>5997.8915999999999</v>
      </c>
      <c r="P678" t="s">
        <v>5149</v>
      </c>
      <c r="Q678">
        <v>42721.714999999997</v>
      </c>
      <c r="R678" t="s">
        <v>5149</v>
      </c>
      <c r="S678">
        <v>36242.535000000003</v>
      </c>
      <c r="T678" t="s">
        <v>5149</v>
      </c>
      <c r="U678">
        <v>54.312362999999998</v>
      </c>
      <c r="V678">
        <v>98.977810000000005</v>
      </c>
      <c r="W678" t="s">
        <v>5149</v>
      </c>
      <c r="X678">
        <v>0.52281860000000002</v>
      </c>
      <c r="Y678">
        <v>0.59127605000000005</v>
      </c>
      <c r="Z678">
        <v>7.5974525999999996</v>
      </c>
      <c r="AA678" t="s">
        <v>5149</v>
      </c>
      <c r="AB678">
        <v>1.5974984000000001</v>
      </c>
      <c r="AC678" t="s">
        <v>5149</v>
      </c>
      <c r="AD678">
        <v>11.393098999999999</v>
      </c>
      <c r="AE678">
        <v>98.674750000000003</v>
      </c>
      <c r="AF678">
        <v>79.980279999999993</v>
      </c>
      <c r="AG678" t="s">
        <v>5149</v>
      </c>
      <c r="AH678">
        <v>3.5120916000000002</v>
      </c>
      <c r="AI678" t="s">
        <v>5149</v>
      </c>
      <c r="AJ678">
        <v>0.37439270000000002</v>
      </c>
      <c r="AK678" t="s">
        <v>5149</v>
      </c>
      <c r="AL678" t="s">
        <v>5149</v>
      </c>
    </row>
    <row r="679" spans="1:38" x14ac:dyDescent="0.2">
      <c r="A679">
        <v>1824</v>
      </c>
      <c r="B679">
        <v>5</v>
      </c>
      <c r="C679" t="s">
        <v>5229</v>
      </c>
      <c r="D679">
        <v>79.207769999999996</v>
      </c>
      <c r="F679" t="s">
        <v>5147</v>
      </c>
      <c r="G679" t="s">
        <v>5148</v>
      </c>
      <c r="H679">
        <v>28.786746999999998</v>
      </c>
      <c r="I679">
        <v>44.371609999999997</v>
      </c>
      <c r="J679">
        <v>1139.9523999999999</v>
      </c>
      <c r="K679">
        <v>9976.8559999999998</v>
      </c>
      <c r="L679" t="s">
        <v>5149</v>
      </c>
      <c r="M679">
        <v>5701.2439999999997</v>
      </c>
      <c r="N679" t="s">
        <v>5149</v>
      </c>
      <c r="O679">
        <v>9028.4709999999995</v>
      </c>
      <c r="P679" t="s">
        <v>5149</v>
      </c>
      <c r="Q679">
        <v>33117.184000000001</v>
      </c>
      <c r="R679" t="s">
        <v>5149</v>
      </c>
      <c r="S679">
        <v>37242.550000000003</v>
      </c>
      <c r="T679" t="s">
        <v>5149</v>
      </c>
      <c r="U679">
        <v>41.471522999999998</v>
      </c>
      <c r="V679">
        <v>84.347459999999998</v>
      </c>
      <c r="W679" t="s">
        <v>5149</v>
      </c>
      <c r="X679">
        <v>0.49798763000000001</v>
      </c>
      <c r="Y679">
        <v>0.50248709999999996</v>
      </c>
      <c r="Z679">
        <v>5.4709143999999998</v>
      </c>
      <c r="AA679" t="s">
        <v>5149</v>
      </c>
      <c r="AB679">
        <v>2.4591033000000002</v>
      </c>
      <c r="AC679" t="s">
        <v>5149</v>
      </c>
      <c r="AD679">
        <v>17.008151999999999</v>
      </c>
      <c r="AE679">
        <v>104.55379499999999</v>
      </c>
      <c r="AF679">
        <v>90.510210000000001</v>
      </c>
      <c r="AG679" t="s">
        <v>5149</v>
      </c>
      <c r="AH679">
        <v>18.422405000000001</v>
      </c>
      <c r="AI679" t="s">
        <v>5149</v>
      </c>
      <c r="AJ679">
        <v>0.35082948000000003</v>
      </c>
      <c r="AK679" t="s">
        <v>5149</v>
      </c>
      <c r="AL679" t="s">
        <v>5149</v>
      </c>
    </row>
    <row r="680" spans="1:38" x14ac:dyDescent="0.2">
      <c r="A680">
        <v>1824</v>
      </c>
      <c r="B680">
        <v>23</v>
      </c>
      <c r="C680" t="s">
        <v>5229</v>
      </c>
      <c r="D680">
        <v>85.027529999999999</v>
      </c>
      <c r="F680" t="s">
        <v>5147</v>
      </c>
      <c r="G680" t="s">
        <v>5148</v>
      </c>
      <c r="H680">
        <v>22.158897</v>
      </c>
      <c r="I680">
        <v>47.073909999999998</v>
      </c>
      <c r="J680">
        <v>934.28049999999996</v>
      </c>
      <c r="K680">
        <v>9871.7819999999992</v>
      </c>
      <c r="L680" t="s">
        <v>5149</v>
      </c>
      <c r="M680">
        <v>7427.9979999999996</v>
      </c>
      <c r="N680" t="s">
        <v>5149</v>
      </c>
      <c r="O680">
        <v>9890.0509999999995</v>
      </c>
      <c r="P680" t="s">
        <v>5149</v>
      </c>
      <c r="Q680">
        <v>36207.629999999997</v>
      </c>
      <c r="R680" t="s">
        <v>5149</v>
      </c>
      <c r="S680">
        <v>36604.887000000002</v>
      </c>
      <c r="T680" t="s">
        <v>5149</v>
      </c>
      <c r="U680">
        <v>38.736730000000001</v>
      </c>
      <c r="V680">
        <v>89.270290000000003</v>
      </c>
      <c r="W680" t="s">
        <v>5149</v>
      </c>
      <c r="X680">
        <v>0.44080773000000001</v>
      </c>
      <c r="Y680">
        <v>0.64989554999999999</v>
      </c>
      <c r="Z680">
        <v>6.5773716000000002</v>
      </c>
      <c r="AA680" t="s">
        <v>5149</v>
      </c>
      <c r="AB680">
        <v>1.8595326999999999</v>
      </c>
      <c r="AC680" t="s">
        <v>5149</v>
      </c>
      <c r="AD680">
        <v>16.017299999999999</v>
      </c>
      <c r="AE680">
        <v>107.82554</v>
      </c>
      <c r="AF680">
        <v>87.703739999999996</v>
      </c>
      <c r="AG680" t="s">
        <v>5149</v>
      </c>
      <c r="AH680">
        <v>21.684951999999999</v>
      </c>
      <c r="AI680" t="s">
        <v>5149</v>
      </c>
      <c r="AJ680">
        <v>0.52621180000000001</v>
      </c>
      <c r="AK680" t="s">
        <v>5149</v>
      </c>
      <c r="AL680" t="s">
        <v>5149</v>
      </c>
    </row>
    <row r="681" spans="1:38" x14ac:dyDescent="0.2">
      <c r="A681">
        <v>1824</v>
      </c>
      <c r="B681">
        <v>41</v>
      </c>
      <c r="C681" t="s">
        <v>5229</v>
      </c>
      <c r="D681">
        <v>78.562380000000005</v>
      </c>
      <c r="F681" t="s">
        <v>5147</v>
      </c>
      <c r="G681" t="s">
        <v>5148</v>
      </c>
      <c r="H681">
        <v>18.651451000000002</v>
      </c>
      <c r="I681">
        <v>45.763809999999999</v>
      </c>
      <c r="J681">
        <v>903.7441</v>
      </c>
      <c r="K681">
        <v>9365.8860000000004</v>
      </c>
      <c r="L681" t="s">
        <v>5149</v>
      </c>
      <c r="M681">
        <v>7454.1710000000003</v>
      </c>
      <c r="N681" t="s">
        <v>5149</v>
      </c>
      <c r="O681">
        <v>11216.694</v>
      </c>
      <c r="P681" t="s">
        <v>5149</v>
      </c>
      <c r="Q681">
        <v>41996.387000000002</v>
      </c>
      <c r="R681" t="s">
        <v>5149</v>
      </c>
      <c r="S681">
        <v>34614.343999999997</v>
      </c>
      <c r="T681" t="s">
        <v>5149</v>
      </c>
      <c r="U681">
        <v>38.162109999999998</v>
      </c>
      <c r="V681">
        <v>89.770354999999995</v>
      </c>
      <c r="W681" t="s">
        <v>5149</v>
      </c>
      <c r="X681">
        <v>0.38664344</v>
      </c>
      <c r="Y681">
        <v>0.55552316000000002</v>
      </c>
      <c r="Z681">
        <v>6.9866986000000004</v>
      </c>
      <c r="AA681" t="s">
        <v>5149</v>
      </c>
      <c r="AB681">
        <v>1.6270807</v>
      </c>
      <c r="AC681" t="s">
        <v>5149</v>
      </c>
      <c r="AD681">
        <v>14.617995000000001</v>
      </c>
      <c r="AE681">
        <v>113.31362</v>
      </c>
      <c r="AF681">
        <v>78.923490000000001</v>
      </c>
      <c r="AG681" t="s">
        <v>5149</v>
      </c>
      <c r="AH681">
        <v>22.271605999999998</v>
      </c>
      <c r="AI681" t="s">
        <v>5149</v>
      </c>
      <c r="AJ681">
        <v>0.54230064</v>
      </c>
      <c r="AK681" t="s">
        <v>5149</v>
      </c>
      <c r="AL681" t="s">
        <v>5149</v>
      </c>
    </row>
    <row r="682" spans="1:38" x14ac:dyDescent="0.2">
      <c r="A682">
        <v>1824</v>
      </c>
      <c r="B682">
        <v>68</v>
      </c>
      <c r="C682" t="s">
        <v>5229</v>
      </c>
      <c r="D682">
        <v>87.680319999999995</v>
      </c>
      <c r="F682" t="s">
        <v>5147</v>
      </c>
      <c r="G682" t="s">
        <v>5148</v>
      </c>
      <c r="H682">
        <v>17.009208999999998</v>
      </c>
      <c r="I682">
        <v>49.575966000000001</v>
      </c>
      <c r="J682">
        <v>942.38855000000001</v>
      </c>
      <c r="K682">
        <v>8822.1290000000008</v>
      </c>
      <c r="L682" t="s">
        <v>5149</v>
      </c>
      <c r="M682">
        <v>7617.7280000000001</v>
      </c>
      <c r="N682" t="s">
        <v>5149</v>
      </c>
      <c r="O682">
        <v>9891.1749999999993</v>
      </c>
      <c r="P682" t="s">
        <v>5149</v>
      </c>
      <c r="Q682">
        <v>39876.983999999997</v>
      </c>
      <c r="R682" t="s">
        <v>5149</v>
      </c>
      <c r="S682">
        <v>35098.336000000003</v>
      </c>
      <c r="T682" t="s">
        <v>5149</v>
      </c>
      <c r="U682">
        <v>47.201214</v>
      </c>
      <c r="V682">
        <v>95.490074000000007</v>
      </c>
      <c r="W682" t="s">
        <v>5149</v>
      </c>
      <c r="X682">
        <v>0.36259796999999999</v>
      </c>
      <c r="Y682">
        <v>0.69330539999999996</v>
      </c>
      <c r="Z682">
        <v>7.2309619999999999</v>
      </c>
      <c r="AA682" t="s">
        <v>5149</v>
      </c>
      <c r="AB682">
        <v>1.4371642</v>
      </c>
      <c r="AC682" t="s">
        <v>5149</v>
      </c>
      <c r="AD682">
        <v>10.65957</v>
      </c>
      <c r="AE682">
        <v>108.53503000000001</v>
      </c>
      <c r="AF682">
        <v>76.515144000000006</v>
      </c>
      <c r="AG682" t="s">
        <v>5149</v>
      </c>
      <c r="AH682">
        <v>27.079847000000001</v>
      </c>
      <c r="AI682" t="s">
        <v>5149</v>
      </c>
      <c r="AJ682">
        <v>0.44390800000000002</v>
      </c>
      <c r="AK682" t="s">
        <v>5149</v>
      </c>
      <c r="AL682" t="s">
        <v>5149</v>
      </c>
    </row>
    <row r="683" spans="1:38" x14ac:dyDescent="0.2">
      <c r="A683">
        <v>1824</v>
      </c>
      <c r="B683">
        <v>86</v>
      </c>
      <c r="C683" t="s">
        <v>5229</v>
      </c>
      <c r="D683">
        <v>77.181650000000005</v>
      </c>
      <c r="F683" t="s">
        <v>5147</v>
      </c>
      <c r="G683" t="s">
        <v>5148</v>
      </c>
      <c r="H683">
        <v>16.910532</v>
      </c>
      <c r="I683">
        <v>42.773899999999998</v>
      </c>
      <c r="J683">
        <v>756.70749999999998</v>
      </c>
      <c r="K683">
        <v>8314.5010000000002</v>
      </c>
      <c r="L683" t="s">
        <v>5149</v>
      </c>
      <c r="M683">
        <v>7816.0739999999996</v>
      </c>
      <c r="N683" t="s">
        <v>5149</v>
      </c>
      <c r="O683">
        <v>10948.544</v>
      </c>
      <c r="P683" t="s">
        <v>5149</v>
      </c>
      <c r="Q683">
        <v>42600.93</v>
      </c>
      <c r="R683" t="s">
        <v>5149</v>
      </c>
      <c r="S683">
        <v>30545.11</v>
      </c>
      <c r="T683" t="s">
        <v>5149</v>
      </c>
      <c r="U683">
        <v>36.924370000000003</v>
      </c>
      <c r="V683">
        <v>86.88261</v>
      </c>
      <c r="W683" t="s">
        <v>5149</v>
      </c>
      <c r="X683">
        <v>0.33817375</v>
      </c>
      <c r="Y683">
        <v>0.5700674</v>
      </c>
      <c r="Z683">
        <v>7.0963799999999999</v>
      </c>
      <c r="AA683" t="s">
        <v>5149</v>
      </c>
      <c r="AB683">
        <v>1.6903001</v>
      </c>
      <c r="AC683" t="s">
        <v>5149</v>
      </c>
      <c r="AD683">
        <v>13.290896999999999</v>
      </c>
      <c r="AE683">
        <v>117.07468</v>
      </c>
      <c r="AF683">
        <v>70.609290000000001</v>
      </c>
      <c r="AG683" t="s">
        <v>5149</v>
      </c>
      <c r="AH683">
        <v>19.55669</v>
      </c>
      <c r="AI683" t="s">
        <v>5149</v>
      </c>
      <c r="AJ683">
        <v>0.36326926999999998</v>
      </c>
      <c r="AK683" t="s">
        <v>5149</v>
      </c>
      <c r="AL683" t="s">
        <v>5149</v>
      </c>
    </row>
    <row r="684" spans="1:38" x14ac:dyDescent="0.2">
      <c r="A684">
        <v>1824</v>
      </c>
      <c r="B684">
        <v>104</v>
      </c>
      <c r="C684" t="s">
        <v>5229</v>
      </c>
      <c r="D684">
        <v>86.820620000000005</v>
      </c>
      <c r="F684" t="s">
        <v>5147</v>
      </c>
      <c r="G684" t="s">
        <v>5148</v>
      </c>
      <c r="H684">
        <v>15.344673999999999</v>
      </c>
      <c r="I684">
        <v>46.453865</v>
      </c>
      <c r="J684">
        <v>802.32309999999995</v>
      </c>
      <c r="K684">
        <v>8114.9049999999997</v>
      </c>
      <c r="L684" t="s">
        <v>5149</v>
      </c>
      <c r="M684">
        <v>9047.6049999999996</v>
      </c>
      <c r="N684" t="s">
        <v>5149</v>
      </c>
      <c r="O684">
        <v>10321.282999999999</v>
      </c>
      <c r="P684" t="s">
        <v>5149</v>
      </c>
      <c r="Q684">
        <v>47941.71</v>
      </c>
      <c r="R684" t="s">
        <v>5149</v>
      </c>
      <c r="S684">
        <v>30901.166000000001</v>
      </c>
      <c r="T684" t="s">
        <v>5149</v>
      </c>
      <c r="U684">
        <v>33.301780000000001</v>
      </c>
      <c r="V684">
        <v>93.614980000000003</v>
      </c>
      <c r="W684" t="s">
        <v>5149</v>
      </c>
      <c r="X684">
        <v>0.3879898</v>
      </c>
      <c r="Y684">
        <v>0.67075669999999998</v>
      </c>
      <c r="Z684">
        <v>7.6808968000000002</v>
      </c>
      <c r="AA684" t="s">
        <v>5149</v>
      </c>
      <c r="AB684">
        <v>1.5560974000000001</v>
      </c>
      <c r="AC684" t="s">
        <v>5149</v>
      </c>
      <c r="AD684">
        <v>15.351908</v>
      </c>
      <c r="AE684">
        <v>129.18181000000001</v>
      </c>
      <c r="AF684">
        <v>68.178579999999997</v>
      </c>
      <c r="AG684" t="s">
        <v>5149</v>
      </c>
      <c r="AH684">
        <v>28.082439999999998</v>
      </c>
      <c r="AI684" t="s">
        <v>5149</v>
      </c>
      <c r="AJ684">
        <v>0.41958588000000002</v>
      </c>
      <c r="AK684" t="s">
        <v>5149</v>
      </c>
      <c r="AL684" t="s">
        <v>5149</v>
      </c>
    </row>
    <row r="685" spans="1:38" x14ac:dyDescent="0.2">
      <c r="A685">
        <v>1824</v>
      </c>
      <c r="B685">
        <v>6</v>
      </c>
      <c r="C685" t="s">
        <v>5230</v>
      </c>
      <c r="D685">
        <v>73.668816000000007</v>
      </c>
      <c r="F685" t="s">
        <v>5147</v>
      </c>
      <c r="G685" t="s">
        <v>5148</v>
      </c>
      <c r="H685">
        <v>26.877216000000001</v>
      </c>
      <c r="I685">
        <v>57.571179999999998</v>
      </c>
      <c r="J685">
        <v>895.54705999999999</v>
      </c>
      <c r="K685">
        <v>8005.5595999999996</v>
      </c>
      <c r="L685" t="s">
        <v>5149</v>
      </c>
      <c r="M685">
        <v>6180.7110000000002</v>
      </c>
      <c r="N685" t="s">
        <v>5149</v>
      </c>
      <c r="O685">
        <v>7868.07</v>
      </c>
      <c r="P685" t="s">
        <v>5149</v>
      </c>
      <c r="Q685">
        <v>47956.792999999998</v>
      </c>
      <c r="R685" t="s">
        <v>5149</v>
      </c>
      <c r="S685">
        <v>27635.745999999999</v>
      </c>
      <c r="T685" t="s">
        <v>5149</v>
      </c>
      <c r="U685">
        <v>59.173206</v>
      </c>
      <c r="V685">
        <v>94.182013999999995</v>
      </c>
      <c r="W685" t="s">
        <v>5149</v>
      </c>
      <c r="X685">
        <v>0.77894600000000003</v>
      </c>
      <c r="Y685">
        <v>0.51690376000000005</v>
      </c>
      <c r="Z685">
        <v>6.4742265000000003</v>
      </c>
      <c r="AA685" t="s">
        <v>5149</v>
      </c>
      <c r="AB685">
        <v>11.356908000000001</v>
      </c>
      <c r="AC685" t="s">
        <v>5149</v>
      </c>
      <c r="AD685">
        <v>14.563155</v>
      </c>
      <c r="AE685">
        <v>154.91900000000001</v>
      </c>
      <c r="AF685">
        <v>65.127480000000006</v>
      </c>
      <c r="AG685" t="s">
        <v>5149</v>
      </c>
      <c r="AH685">
        <v>7.8514470000000003</v>
      </c>
      <c r="AI685" t="s">
        <v>5149</v>
      </c>
      <c r="AJ685">
        <v>0.63215750000000004</v>
      </c>
      <c r="AK685" t="s">
        <v>5149</v>
      </c>
      <c r="AL685" t="s">
        <v>5149</v>
      </c>
    </row>
    <row r="686" spans="1:38" x14ac:dyDescent="0.2">
      <c r="A686">
        <v>1824</v>
      </c>
      <c r="B686">
        <v>24</v>
      </c>
      <c r="C686" t="s">
        <v>5230</v>
      </c>
      <c r="D686">
        <v>77.744630000000001</v>
      </c>
      <c r="F686" t="s">
        <v>5147</v>
      </c>
      <c r="G686" t="s">
        <v>5148</v>
      </c>
      <c r="H686">
        <v>16.652149999999999</v>
      </c>
      <c r="I686">
        <v>55.204242999999998</v>
      </c>
      <c r="J686">
        <v>593.93646000000001</v>
      </c>
      <c r="K686">
        <v>9254.8070000000007</v>
      </c>
      <c r="L686" t="s">
        <v>5149</v>
      </c>
      <c r="M686">
        <v>6550.0736999999999</v>
      </c>
      <c r="N686" t="s">
        <v>5149</v>
      </c>
      <c r="O686">
        <v>7824.7695000000003</v>
      </c>
      <c r="P686" t="s">
        <v>5149</v>
      </c>
      <c r="Q686">
        <v>50048.66</v>
      </c>
      <c r="R686" t="s">
        <v>5149</v>
      </c>
      <c r="S686">
        <v>32371.775000000001</v>
      </c>
      <c r="T686" t="s">
        <v>5149</v>
      </c>
      <c r="U686">
        <v>47.987139999999997</v>
      </c>
      <c r="V686">
        <v>93.680620000000005</v>
      </c>
      <c r="W686" t="s">
        <v>5149</v>
      </c>
      <c r="X686">
        <v>0.47807266999999998</v>
      </c>
      <c r="Y686">
        <v>0.54785600000000001</v>
      </c>
      <c r="Z686">
        <v>5.878304</v>
      </c>
      <c r="AA686" t="s">
        <v>5149</v>
      </c>
      <c r="AB686">
        <v>1.6275151000000001</v>
      </c>
      <c r="AC686" t="s">
        <v>5149</v>
      </c>
      <c r="AD686">
        <v>11.010630000000001</v>
      </c>
      <c r="AE686">
        <v>140.58949999999999</v>
      </c>
      <c r="AF686">
        <v>74.79289</v>
      </c>
      <c r="AG686" t="s">
        <v>5149</v>
      </c>
      <c r="AH686">
        <v>13.925592</v>
      </c>
      <c r="AI686" t="s">
        <v>5149</v>
      </c>
      <c r="AJ686">
        <v>0.49105349999999998</v>
      </c>
      <c r="AK686" t="s">
        <v>5149</v>
      </c>
      <c r="AL686" t="s">
        <v>5149</v>
      </c>
    </row>
    <row r="687" spans="1:38" x14ac:dyDescent="0.2">
      <c r="A687">
        <v>1824</v>
      </c>
      <c r="B687">
        <v>42</v>
      </c>
      <c r="C687" t="s">
        <v>5230</v>
      </c>
      <c r="D687">
        <v>77.834909999999994</v>
      </c>
      <c r="F687" t="s">
        <v>5147</v>
      </c>
      <c r="G687" t="s">
        <v>5148</v>
      </c>
      <c r="H687">
        <v>13.474902</v>
      </c>
      <c r="I687">
        <v>54.671813999999998</v>
      </c>
      <c r="J687">
        <v>588.32809999999995</v>
      </c>
      <c r="K687">
        <v>8765.982</v>
      </c>
      <c r="L687" t="s">
        <v>5149</v>
      </c>
      <c r="M687">
        <v>7640.0513000000001</v>
      </c>
      <c r="N687" t="s">
        <v>5149</v>
      </c>
      <c r="O687">
        <v>8902.4419999999991</v>
      </c>
      <c r="P687" t="s">
        <v>5149</v>
      </c>
      <c r="Q687">
        <v>48738.065999999999</v>
      </c>
      <c r="R687" t="s">
        <v>5149</v>
      </c>
      <c r="S687">
        <v>30500.686000000002</v>
      </c>
      <c r="T687" t="s">
        <v>5149</v>
      </c>
      <c r="U687">
        <v>46.977615</v>
      </c>
      <c r="V687">
        <v>95.951790000000003</v>
      </c>
      <c r="W687" t="s">
        <v>5149</v>
      </c>
      <c r="X687">
        <v>0.50891936000000004</v>
      </c>
      <c r="Y687">
        <v>0.55788857000000003</v>
      </c>
      <c r="Z687">
        <v>6.2625780000000004</v>
      </c>
      <c r="AA687" t="s">
        <v>5149</v>
      </c>
      <c r="AB687">
        <v>1.1320912000000001</v>
      </c>
      <c r="AC687" t="s">
        <v>5149</v>
      </c>
      <c r="AD687">
        <v>9.6425490000000007</v>
      </c>
      <c r="AE687">
        <v>129.25548000000001</v>
      </c>
      <c r="AF687">
        <v>66.97842</v>
      </c>
      <c r="AG687" t="s">
        <v>5149</v>
      </c>
      <c r="AH687">
        <v>15.652226000000001</v>
      </c>
      <c r="AI687" t="s">
        <v>5149</v>
      </c>
      <c r="AJ687">
        <v>0.39919806000000002</v>
      </c>
      <c r="AK687" t="s">
        <v>5149</v>
      </c>
      <c r="AL687" t="s">
        <v>5149</v>
      </c>
    </row>
    <row r="688" spans="1:38" x14ac:dyDescent="0.2">
      <c r="A688">
        <v>1824</v>
      </c>
      <c r="B688">
        <v>69</v>
      </c>
      <c r="C688" t="s">
        <v>5230</v>
      </c>
      <c r="D688">
        <v>81.639920000000004</v>
      </c>
      <c r="F688" t="s">
        <v>5147</v>
      </c>
      <c r="G688" t="s">
        <v>5148</v>
      </c>
      <c r="H688">
        <v>20.769794000000001</v>
      </c>
      <c r="I688">
        <v>54.031910000000003</v>
      </c>
      <c r="J688">
        <v>554.40020000000004</v>
      </c>
      <c r="K688">
        <v>9163.2579999999998</v>
      </c>
      <c r="L688" t="s">
        <v>5149</v>
      </c>
      <c r="M688">
        <v>6933.6850000000004</v>
      </c>
      <c r="N688" t="s">
        <v>5149</v>
      </c>
      <c r="O688">
        <v>8048.13</v>
      </c>
      <c r="P688" t="s">
        <v>5149</v>
      </c>
      <c r="Q688">
        <v>50943.832000000002</v>
      </c>
      <c r="R688" t="s">
        <v>5149</v>
      </c>
      <c r="S688">
        <v>31358.511999999999</v>
      </c>
      <c r="T688" t="s">
        <v>5149</v>
      </c>
      <c r="U688">
        <v>46.986820000000002</v>
      </c>
      <c r="V688">
        <v>95.483270000000005</v>
      </c>
      <c r="W688" t="s">
        <v>5149</v>
      </c>
      <c r="X688">
        <v>0.45169482</v>
      </c>
      <c r="Y688">
        <v>0.54619306000000001</v>
      </c>
      <c r="Z688">
        <v>6.3023366999999997</v>
      </c>
      <c r="AA688" t="s">
        <v>5149</v>
      </c>
      <c r="AB688">
        <v>2.334921</v>
      </c>
      <c r="AC688" t="s">
        <v>5149</v>
      </c>
      <c r="AD688">
        <v>12.125050999999999</v>
      </c>
      <c r="AE688">
        <v>135.62083000000001</v>
      </c>
      <c r="AF688">
        <v>69.298034999999999</v>
      </c>
      <c r="AG688" t="s">
        <v>5149</v>
      </c>
      <c r="AH688">
        <v>11.393673</v>
      </c>
      <c r="AI688" t="s">
        <v>5149</v>
      </c>
      <c r="AJ688">
        <v>0.49853714999999998</v>
      </c>
      <c r="AK688" t="s">
        <v>5149</v>
      </c>
      <c r="AL688" t="s">
        <v>5149</v>
      </c>
    </row>
    <row r="689" spans="1:38" x14ac:dyDescent="0.2">
      <c r="A689">
        <v>1824</v>
      </c>
      <c r="B689">
        <v>87</v>
      </c>
      <c r="C689" t="s">
        <v>5230</v>
      </c>
      <c r="D689">
        <v>80.567610000000002</v>
      </c>
      <c r="F689" t="s">
        <v>5147</v>
      </c>
      <c r="G689" t="s">
        <v>5148</v>
      </c>
      <c r="H689">
        <v>22.919239999999999</v>
      </c>
      <c r="I689">
        <v>52.428240000000002</v>
      </c>
      <c r="J689">
        <v>721.05060000000003</v>
      </c>
      <c r="K689">
        <v>9349.6</v>
      </c>
      <c r="L689" t="s">
        <v>5149</v>
      </c>
      <c r="M689">
        <v>6107.1419999999998</v>
      </c>
      <c r="N689" t="s">
        <v>5149</v>
      </c>
      <c r="O689">
        <v>7216.165</v>
      </c>
      <c r="P689" t="s">
        <v>5149</v>
      </c>
      <c r="Q689">
        <v>46731.67</v>
      </c>
      <c r="R689" t="s">
        <v>5149</v>
      </c>
      <c r="S689">
        <v>32830.199999999997</v>
      </c>
      <c r="T689" t="s">
        <v>5149</v>
      </c>
      <c r="U689">
        <v>51.890949999999997</v>
      </c>
      <c r="V689">
        <v>95.875786000000005</v>
      </c>
      <c r="W689" t="s">
        <v>5149</v>
      </c>
      <c r="X689">
        <v>0.51347690000000001</v>
      </c>
      <c r="Y689">
        <v>0.77948240000000002</v>
      </c>
      <c r="Z689">
        <v>6.6930594000000001</v>
      </c>
      <c r="AA689" t="s">
        <v>5149</v>
      </c>
      <c r="AB689">
        <v>2.5771198000000002</v>
      </c>
      <c r="AC689" t="s">
        <v>5149</v>
      </c>
      <c r="AD689">
        <v>10.140752000000001</v>
      </c>
      <c r="AE689">
        <v>119.97204600000001</v>
      </c>
      <c r="AF689">
        <v>76.087770000000006</v>
      </c>
      <c r="AG689" t="s">
        <v>5149</v>
      </c>
      <c r="AH689">
        <v>12.781587999999999</v>
      </c>
      <c r="AI689" t="s">
        <v>5149</v>
      </c>
      <c r="AJ689">
        <v>0.51315736999999995</v>
      </c>
      <c r="AK689" t="s">
        <v>5149</v>
      </c>
      <c r="AL689" t="s">
        <v>5149</v>
      </c>
    </row>
    <row r="690" spans="1:38" x14ac:dyDescent="0.2">
      <c r="A690">
        <v>1824</v>
      </c>
      <c r="B690">
        <v>105</v>
      </c>
      <c r="C690" t="s">
        <v>5230</v>
      </c>
      <c r="D690">
        <v>89.068690000000004</v>
      </c>
      <c r="F690" t="s">
        <v>5147</v>
      </c>
      <c r="G690" t="s">
        <v>5148</v>
      </c>
      <c r="H690">
        <v>14.910207</v>
      </c>
      <c r="I690">
        <v>54.334156</v>
      </c>
      <c r="J690">
        <v>790.36609999999996</v>
      </c>
      <c r="K690">
        <v>8253.9089999999997</v>
      </c>
      <c r="L690" t="s">
        <v>5149</v>
      </c>
      <c r="M690">
        <v>7452.1377000000002</v>
      </c>
      <c r="N690" t="s">
        <v>5149</v>
      </c>
      <c r="O690">
        <v>7942.3945000000003</v>
      </c>
      <c r="P690" t="s">
        <v>5149</v>
      </c>
      <c r="Q690">
        <v>55188.324000000001</v>
      </c>
      <c r="R690" t="s">
        <v>5149</v>
      </c>
      <c r="S690">
        <v>27853.085999999999</v>
      </c>
      <c r="T690" t="s">
        <v>5149</v>
      </c>
      <c r="U690">
        <v>48.218113000000002</v>
      </c>
      <c r="V690">
        <v>87.159130000000005</v>
      </c>
      <c r="W690" t="s">
        <v>5149</v>
      </c>
      <c r="X690">
        <v>0.55148050000000004</v>
      </c>
      <c r="Y690">
        <v>0.56194854000000005</v>
      </c>
      <c r="Z690">
        <v>6.1318517000000003</v>
      </c>
      <c r="AA690" t="s">
        <v>5149</v>
      </c>
      <c r="AB690">
        <v>1.6031487</v>
      </c>
      <c r="AC690" t="s">
        <v>5149</v>
      </c>
      <c r="AD690">
        <v>9.9713849999999997</v>
      </c>
      <c r="AE690">
        <v>152.49007</v>
      </c>
      <c r="AF690">
        <v>63.099983000000002</v>
      </c>
      <c r="AG690" t="s">
        <v>5149</v>
      </c>
      <c r="AH690">
        <v>15.282825000000001</v>
      </c>
      <c r="AI690" t="s">
        <v>5149</v>
      </c>
      <c r="AJ690">
        <v>0.49726692</v>
      </c>
      <c r="AK690" t="s">
        <v>5149</v>
      </c>
      <c r="AL690" t="s">
        <v>5149</v>
      </c>
    </row>
    <row r="691" spans="1:38" x14ac:dyDescent="0.2">
      <c r="A691">
        <v>1824</v>
      </c>
      <c r="B691">
        <v>7</v>
      </c>
      <c r="C691" t="s">
        <v>5231</v>
      </c>
      <c r="D691">
        <v>105.446884</v>
      </c>
      <c r="F691" t="s">
        <v>5147</v>
      </c>
      <c r="G691" t="s">
        <v>5148</v>
      </c>
      <c r="H691">
        <v>24.522686</v>
      </c>
      <c r="I691">
        <v>70.611770000000007</v>
      </c>
      <c r="J691">
        <v>695.51919999999996</v>
      </c>
      <c r="K691">
        <v>9263.7340000000004</v>
      </c>
      <c r="L691" t="s">
        <v>5149</v>
      </c>
      <c r="M691">
        <v>6794.4930000000004</v>
      </c>
      <c r="N691" t="s">
        <v>5149</v>
      </c>
      <c r="O691">
        <v>6860.6025</v>
      </c>
      <c r="P691" t="s">
        <v>5149</v>
      </c>
      <c r="Q691">
        <v>37317.910000000003</v>
      </c>
      <c r="R691" t="s">
        <v>5149</v>
      </c>
      <c r="S691">
        <v>36194.684000000001</v>
      </c>
      <c r="T691" t="s">
        <v>5149</v>
      </c>
      <c r="U691">
        <v>51.563087000000003</v>
      </c>
      <c r="V691">
        <v>101.22076</v>
      </c>
      <c r="W691" t="s">
        <v>5149</v>
      </c>
      <c r="X691">
        <v>0.79778839999999995</v>
      </c>
      <c r="Y691">
        <v>0.48916924000000001</v>
      </c>
      <c r="Z691">
        <v>7.3738747</v>
      </c>
      <c r="AA691" t="s">
        <v>5149</v>
      </c>
      <c r="AB691">
        <v>1.8858501000000001</v>
      </c>
      <c r="AC691" t="s">
        <v>5149</v>
      </c>
      <c r="AD691">
        <v>12.300940499999999</v>
      </c>
      <c r="AE691">
        <v>97.914630000000002</v>
      </c>
      <c r="AF691">
        <v>84.793120000000002</v>
      </c>
      <c r="AG691" t="s">
        <v>5149</v>
      </c>
      <c r="AH691">
        <v>7.3846544999999999</v>
      </c>
      <c r="AI691" t="s">
        <v>5149</v>
      </c>
      <c r="AJ691">
        <v>0.68995589999999996</v>
      </c>
      <c r="AK691" t="s">
        <v>5149</v>
      </c>
      <c r="AL691" t="s">
        <v>5149</v>
      </c>
    </row>
    <row r="692" spans="1:38" x14ac:dyDescent="0.2">
      <c r="A692">
        <v>1824</v>
      </c>
      <c r="B692">
        <v>25</v>
      </c>
      <c r="C692" t="s">
        <v>5231</v>
      </c>
      <c r="D692">
        <v>111.98189499999999</v>
      </c>
      <c r="F692" t="s">
        <v>5147</v>
      </c>
      <c r="G692" t="s">
        <v>5148</v>
      </c>
      <c r="H692">
        <v>25.317475999999999</v>
      </c>
      <c r="I692">
        <v>61.307682</v>
      </c>
      <c r="J692">
        <v>586.75225999999998</v>
      </c>
      <c r="K692">
        <v>8716.0040000000008</v>
      </c>
      <c r="L692" t="s">
        <v>5149</v>
      </c>
      <c r="M692">
        <v>7303.1333000000004</v>
      </c>
      <c r="N692" t="s">
        <v>5149</v>
      </c>
      <c r="O692">
        <v>7409.3793999999998</v>
      </c>
      <c r="P692" t="s">
        <v>5149</v>
      </c>
      <c r="Q692">
        <v>36884.93</v>
      </c>
      <c r="R692" t="s">
        <v>5149</v>
      </c>
      <c r="S692">
        <v>34147.703000000001</v>
      </c>
      <c r="T692" t="s">
        <v>5149</v>
      </c>
      <c r="U692">
        <v>52.795605000000002</v>
      </c>
      <c r="V692">
        <v>98.321269999999998</v>
      </c>
      <c r="W692" t="s">
        <v>5149</v>
      </c>
      <c r="X692">
        <v>0.71479250000000005</v>
      </c>
      <c r="Y692">
        <v>0.65496989999999999</v>
      </c>
      <c r="Z692">
        <v>7.9210510000000003</v>
      </c>
      <c r="AA692" t="s">
        <v>5149</v>
      </c>
      <c r="AB692">
        <v>1.5925345</v>
      </c>
      <c r="AC692" t="s">
        <v>5149</v>
      </c>
      <c r="AD692">
        <v>11.521827</v>
      </c>
      <c r="AE692">
        <v>104.00239000000001</v>
      </c>
      <c r="AF692">
        <v>80.406949999999995</v>
      </c>
      <c r="AG692" t="s">
        <v>5149</v>
      </c>
      <c r="AH692">
        <v>8.1038870000000003</v>
      </c>
      <c r="AI692" t="s">
        <v>5149</v>
      </c>
      <c r="AJ692">
        <v>0.83346200000000004</v>
      </c>
      <c r="AK692" t="s">
        <v>5149</v>
      </c>
      <c r="AL692" t="s">
        <v>5149</v>
      </c>
    </row>
    <row r="693" spans="1:38" x14ac:dyDescent="0.2">
      <c r="A693">
        <v>1824</v>
      </c>
      <c r="B693">
        <v>43</v>
      </c>
      <c r="C693" t="s">
        <v>5231</v>
      </c>
      <c r="D693">
        <v>114.77307</v>
      </c>
      <c r="F693" t="s">
        <v>5147</v>
      </c>
      <c r="G693" t="s">
        <v>5148</v>
      </c>
      <c r="H693">
        <v>21.20431</v>
      </c>
      <c r="I693">
        <v>57.074863000000001</v>
      </c>
      <c r="J693">
        <v>491.46303999999998</v>
      </c>
      <c r="K693">
        <v>8332.4030000000002</v>
      </c>
      <c r="L693" t="s">
        <v>5149</v>
      </c>
      <c r="M693">
        <v>7898.8296</v>
      </c>
      <c r="N693" t="s">
        <v>5149</v>
      </c>
      <c r="O693">
        <v>7801.4687999999996</v>
      </c>
      <c r="P693" t="s">
        <v>5149</v>
      </c>
      <c r="Q693">
        <v>38786.016000000003</v>
      </c>
      <c r="R693" t="s">
        <v>5149</v>
      </c>
      <c r="S693">
        <v>32443.282999999999</v>
      </c>
      <c r="T693" t="s">
        <v>5149</v>
      </c>
      <c r="U693">
        <v>53.997433000000001</v>
      </c>
      <c r="V693">
        <v>96.85239</v>
      </c>
      <c r="W693" t="s">
        <v>5149</v>
      </c>
      <c r="X693">
        <v>0.78512210000000004</v>
      </c>
      <c r="Y693">
        <v>1.0024630000000001</v>
      </c>
      <c r="Z693">
        <v>9.4465219999999999</v>
      </c>
      <c r="AA693" t="s">
        <v>5149</v>
      </c>
      <c r="AB693">
        <v>1.5856302</v>
      </c>
      <c r="AC693" t="s">
        <v>5149</v>
      </c>
      <c r="AD693">
        <v>12.414743</v>
      </c>
      <c r="AE693">
        <v>109.79554</v>
      </c>
      <c r="AF693">
        <v>75.192570000000003</v>
      </c>
      <c r="AG693" t="s">
        <v>5149</v>
      </c>
      <c r="AH693">
        <v>7.3146715000000002</v>
      </c>
      <c r="AI693" t="s">
        <v>5149</v>
      </c>
      <c r="AJ693">
        <v>0.77883860000000005</v>
      </c>
      <c r="AK693" t="s">
        <v>5149</v>
      </c>
      <c r="AL693" t="s">
        <v>5149</v>
      </c>
    </row>
    <row r="694" spans="1:38" x14ac:dyDescent="0.2">
      <c r="A694">
        <v>1824</v>
      </c>
      <c r="B694">
        <v>70</v>
      </c>
      <c r="C694" t="s">
        <v>5231</v>
      </c>
      <c r="D694">
        <v>114.05292</v>
      </c>
      <c r="F694" t="s">
        <v>5147</v>
      </c>
      <c r="G694" t="s">
        <v>5148</v>
      </c>
      <c r="H694">
        <v>20.759295000000002</v>
      </c>
      <c r="I694">
        <v>62.210590000000003</v>
      </c>
      <c r="J694">
        <v>708.34955000000002</v>
      </c>
      <c r="K694">
        <v>8777.7170000000006</v>
      </c>
      <c r="L694" t="s">
        <v>5149</v>
      </c>
      <c r="M694">
        <v>7819.0860000000002</v>
      </c>
      <c r="N694" t="s">
        <v>5149</v>
      </c>
      <c r="O694">
        <v>7195.7439999999997</v>
      </c>
      <c r="P694" t="s">
        <v>5149</v>
      </c>
      <c r="Q694">
        <v>42518.741999999998</v>
      </c>
      <c r="R694" t="s">
        <v>5149</v>
      </c>
      <c r="S694">
        <v>34617.1</v>
      </c>
      <c r="T694" t="s">
        <v>5149</v>
      </c>
      <c r="U694">
        <v>50.155630000000002</v>
      </c>
      <c r="V694">
        <v>103.07933</v>
      </c>
      <c r="W694" t="s">
        <v>5149</v>
      </c>
      <c r="X694">
        <v>0.59545630000000005</v>
      </c>
      <c r="Y694">
        <v>0.65492799999999995</v>
      </c>
      <c r="Z694">
        <v>7.9499409999999999</v>
      </c>
      <c r="AA694" t="s">
        <v>5149</v>
      </c>
      <c r="AB694">
        <v>1.3051387000000001</v>
      </c>
      <c r="AC694" t="s">
        <v>5149</v>
      </c>
      <c r="AD694">
        <v>11.274511</v>
      </c>
      <c r="AE694">
        <v>108.59981000000001</v>
      </c>
      <c r="AF694">
        <v>77.478160000000003</v>
      </c>
      <c r="AG694" t="s">
        <v>5149</v>
      </c>
      <c r="AH694">
        <v>7.3707649999999996</v>
      </c>
      <c r="AI694" t="s">
        <v>5149</v>
      </c>
      <c r="AJ694">
        <v>0.76945525000000004</v>
      </c>
      <c r="AK694" t="s">
        <v>5149</v>
      </c>
      <c r="AL694" t="s">
        <v>5149</v>
      </c>
    </row>
    <row r="695" spans="1:38" x14ac:dyDescent="0.2">
      <c r="A695">
        <v>1824</v>
      </c>
      <c r="B695">
        <v>88</v>
      </c>
      <c r="C695" t="s">
        <v>5231</v>
      </c>
      <c r="D695">
        <v>107.77945</v>
      </c>
      <c r="F695" t="s">
        <v>5147</v>
      </c>
      <c r="G695" t="s">
        <v>5148</v>
      </c>
      <c r="H695">
        <v>20.202936000000001</v>
      </c>
      <c r="I695">
        <v>57.046962999999998</v>
      </c>
      <c r="J695">
        <v>767.15060000000005</v>
      </c>
      <c r="K695">
        <v>8353.5205000000005</v>
      </c>
      <c r="L695" t="s">
        <v>5149</v>
      </c>
      <c r="M695">
        <v>8173.6953000000003</v>
      </c>
      <c r="N695" t="s">
        <v>5149</v>
      </c>
      <c r="O695">
        <v>7185.2524000000003</v>
      </c>
      <c r="P695" t="s">
        <v>5149</v>
      </c>
      <c r="Q695">
        <v>46440.04</v>
      </c>
      <c r="R695" t="s">
        <v>5149</v>
      </c>
      <c r="S695">
        <v>32375.053</v>
      </c>
      <c r="T695" t="s">
        <v>5149</v>
      </c>
      <c r="U695">
        <v>46.617739999999998</v>
      </c>
      <c r="V695">
        <v>104.03052</v>
      </c>
      <c r="W695" t="s">
        <v>5149</v>
      </c>
      <c r="X695">
        <v>0.6757514</v>
      </c>
      <c r="Y695">
        <v>0.66749060000000005</v>
      </c>
      <c r="Z695">
        <v>8.0268540000000002</v>
      </c>
      <c r="AA695" t="s">
        <v>5149</v>
      </c>
      <c r="AB695">
        <v>1.6868050000000001</v>
      </c>
      <c r="AC695" t="s">
        <v>5149</v>
      </c>
      <c r="AD695">
        <v>9.8001330000000006</v>
      </c>
      <c r="AE695">
        <v>125.01898</v>
      </c>
      <c r="AF695">
        <v>74.067030000000003</v>
      </c>
      <c r="AG695" t="s">
        <v>5149</v>
      </c>
      <c r="AH695">
        <v>7.695112</v>
      </c>
      <c r="AI695" t="s">
        <v>5149</v>
      </c>
      <c r="AJ695">
        <v>0.55901944999999997</v>
      </c>
      <c r="AK695" t="s">
        <v>5149</v>
      </c>
      <c r="AL695" t="s">
        <v>5149</v>
      </c>
    </row>
    <row r="696" spans="1:38" x14ac:dyDescent="0.2">
      <c r="A696">
        <v>1824</v>
      </c>
      <c r="B696">
        <v>106</v>
      </c>
      <c r="C696" t="s">
        <v>5231</v>
      </c>
      <c r="D696">
        <v>113.72902000000001</v>
      </c>
      <c r="F696" t="s">
        <v>5147</v>
      </c>
      <c r="G696" t="s">
        <v>5148</v>
      </c>
      <c r="H696">
        <v>31.279488000000001</v>
      </c>
      <c r="I696">
        <v>71.769530000000003</v>
      </c>
      <c r="J696">
        <v>917.1277</v>
      </c>
      <c r="K696">
        <v>10191.473</v>
      </c>
      <c r="L696" t="s">
        <v>5149</v>
      </c>
      <c r="M696">
        <v>5093.4970000000003</v>
      </c>
      <c r="N696" t="s">
        <v>5149</v>
      </c>
      <c r="O696">
        <v>4950.4549999999999</v>
      </c>
      <c r="P696" t="s">
        <v>5149</v>
      </c>
      <c r="Q696">
        <v>30279.33</v>
      </c>
      <c r="R696" t="s">
        <v>5149</v>
      </c>
      <c r="S696">
        <v>40336.855000000003</v>
      </c>
      <c r="T696" t="s">
        <v>5149</v>
      </c>
      <c r="U696">
        <v>58.196106</v>
      </c>
      <c r="V696">
        <v>111.37291999999999</v>
      </c>
      <c r="W696" t="s">
        <v>5149</v>
      </c>
      <c r="X696">
        <v>0.87923629999999997</v>
      </c>
      <c r="Y696">
        <v>0.63226086000000004</v>
      </c>
      <c r="Z696">
        <v>7.1519636999999996</v>
      </c>
      <c r="AA696" t="s">
        <v>5149</v>
      </c>
      <c r="AB696">
        <v>1.7432989000000001</v>
      </c>
      <c r="AC696" t="s">
        <v>5149</v>
      </c>
      <c r="AD696">
        <v>7.6512722999999996</v>
      </c>
      <c r="AE696">
        <v>81.205539999999999</v>
      </c>
      <c r="AF696">
        <v>92.020390000000006</v>
      </c>
      <c r="AG696" t="s">
        <v>5149</v>
      </c>
      <c r="AH696">
        <v>7.0602536000000002</v>
      </c>
      <c r="AI696" t="s">
        <v>5149</v>
      </c>
      <c r="AJ696">
        <v>0.95182747000000001</v>
      </c>
      <c r="AK696" t="s">
        <v>5149</v>
      </c>
      <c r="AL696" t="s">
        <v>5149</v>
      </c>
    </row>
    <row r="697" spans="1:38" x14ac:dyDescent="0.2">
      <c r="A697">
        <v>1824</v>
      </c>
      <c r="B697">
        <v>8</v>
      </c>
      <c r="C697" t="s">
        <v>5232</v>
      </c>
      <c r="D697">
        <v>78.863489999999999</v>
      </c>
      <c r="F697" t="s">
        <v>5147</v>
      </c>
      <c r="G697" t="s">
        <v>5148</v>
      </c>
      <c r="H697">
        <v>30.43713</v>
      </c>
      <c r="I697">
        <v>47.764828000000001</v>
      </c>
      <c r="J697">
        <v>981.44903999999997</v>
      </c>
      <c r="K697">
        <v>9839.6270000000004</v>
      </c>
      <c r="L697" t="s">
        <v>5149</v>
      </c>
      <c r="M697">
        <v>4431.8130000000001</v>
      </c>
      <c r="N697" t="s">
        <v>5149</v>
      </c>
      <c r="O697">
        <v>10137.491</v>
      </c>
      <c r="P697" t="s">
        <v>5149</v>
      </c>
      <c r="Q697">
        <v>24712.113000000001</v>
      </c>
      <c r="R697" t="s">
        <v>5149</v>
      </c>
      <c r="S697">
        <v>38448.612999999998</v>
      </c>
      <c r="T697" t="s">
        <v>5149</v>
      </c>
      <c r="U697">
        <v>59.978085</v>
      </c>
      <c r="V697">
        <v>96.594769999999997</v>
      </c>
      <c r="W697" t="s">
        <v>5149</v>
      </c>
      <c r="X697">
        <v>0.57936080000000001</v>
      </c>
      <c r="Y697">
        <v>0.62224793</v>
      </c>
      <c r="Z697">
        <v>7.0484815000000003</v>
      </c>
      <c r="AA697" t="s">
        <v>5149</v>
      </c>
      <c r="AB697">
        <v>2.2666620000000002</v>
      </c>
      <c r="AC697" t="s">
        <v>5149</v>
      </c>
      <c r="AD697">
        <v>19.887492999999999</v>
      </c>
      <c r="AE697">
        <v>75.269880000000001</v>
      </c>
      <c r="AF697">
        <v>91.322204999999997</v>
      </c>
      <c r="AG697" t="s">
        <v>5149</v>
      </c>
      <c r="AH697">
        <v>2.7315947999999999</v>
      </c>
      <c r="AI697" t="s">
        <v>5149</v>
      </c>
      <c r="AJ697">
        <v>0.46397581999999998</v>
      </c>
      <c r="AK697" t="s">
        <v>5149</v>
      </c>
      <c r="AL697" t="s">
        <v>5149</v>
      </c>
    </row>
    <row r="698" spans="1:38" x14ac:dyDescent="0.2">
      <c r="A698">
        <v>1824</v>
      </c>
      <c r="B698">
        <v>26</v>
      </c>
      <c r="C698" t="s">
        <v>5232</v>
      </c>
      <c r="D698">
        <v>84.387429999999995</v>
      </c>
      <c r="F698" t="s">
        <v>5147</v>
      </c>
      <c r="G698" t="s">
        <v>5148</v>
      </c>
      <c r="H698">
        <v>20.671906</v>
      </c>
      <c r="I698">
        <v>47.525337</v>
      </c>
      <c r="J698">
        <v>757.13419999999996</v>
      </c>
      <c r="K698">
        <v>8738.3250000000007</v>
      </c>
      <c r="L698" t="s">
        <v>5149</v>
      </c>
      <c r="M698">
        <v>6567.56</v>
      </c>
      <c r="N698" t="s">
        <v>5149</v>
      </c>
      <c r="O698">
        <v>11323.082</v>
      </c>
      <c r="P698" t="s">
        <v>5149</v>
      </c>
      <c r="Q698">
        <v>30503.513999999999</v>
      </c>
      <c r="R698" t="s">
        <v>5149</v>
      </c>
      <c r="S698">
        <v>35257.33</v>
      </c>
      <c r="T698" t="s">
        <v>5149</v>
      </c>
      <c r="U698">
        <v>46.795650000000002</v>
      </c>
      <c r="V698">
        <v>93.668239999999997</v>
      </c>
      <c r="W698" t="s">
        <v>5149</v>
      </c>
      <c r="X698">
        <v>0.52861685000000003</v>
      </c>
      <c r="Y698">
        <v>0.51906669999999999</v>
      </c>
      <c r="Z698">
        <v>9.492324</v>
      </c>
      <c r="AA698" t="s">
        <v>5149</v>
      </c>
      <c r="AB698">
        <v>1.3151875</v>
      </c>
      <c r="AC698" t="s">
        <v>5149</v>
      </c>
      <c r="AD698">
        <v>16.834318</v>
      </c>
      <c r="AE698">
        <v>84.06671</v>
      </c>
      <c r="AF698">
        <v>82.020583999999999</v>
      </c>
      <c r="AG698" t="s">
        <v>5149</v>
      </c>
      <c r="AH698">
        <v>4.0963706999999996</v>
      </c>
      <c r="AI698" t="s">
        <v>5149</v>
      </c>
      <c r="AJ698">
        <v>0.52705860000000004</v>
      </c>
      <c r="AK698" t="s">
        <v>5149</v>
      </c>
      <c r="AL698" t="s">
        <v>5149</v>
      </c>
    </row>
    <row r="699" spans="1:38" x14ac:dyDescent="0.2">
      <c r="A699">
        <v>1824</v>
      </c>
      <c r="B699">
        <v>44</v>
      </c>
      <c r="C699" t="s">
        <v>5232</v>
      </c>
      <c r="D699">
        <v>85.409139999999994</v>
      </c>
      <c r="F699" t="s">
        <v>5147</v>
      </c>
      <c r="G699" t="s">
        <v>5148</v>
      </c>
      <c r="H699">
        <v>20.105822</v>
      </c>
      <c r="I699">
        <v>47.721953999999997</v>
      </c>
      <c r="J699">
        <v>750.59466999999995</v>
      </c>
      <c r="K699">
        <v>8594.7029999999995</v>
      </c>
      <c r="L699" t="s">
        <v>5149</v>
      </c>
      <c r="M699">
        <v>6361.2439999999997</v>
      </c>
      <c r="N699" t="s">
        <v>5149</v>
      </c>
      <c r="O699">
        <v>11318.456</v>
      </c>
      <c r="P699" t="s">
        <v>5149</v>
      </c>
      <c r="Q699">
        <v>32367.226999999999</v>
      </c>
      <c r="R699" t="s">
        <v>5149</v>
      </c>
      <c r="S699">
        <v>34416.355000000003</v>
      </c>
      <c r="T699" t="s">
        <v>5149</v>
      </c>
      <c r="U699">
        <v>49.495834000000002</v>
      </c>
      <c r="V699">
        <v>92.51164</v>
      </c>
      <c r="W699" t="s">
        <v>5149</v>
      </c>
      <c r="X699">
        <v>0.56409719999999997</v>
      </c>
      <c r="Y699">
        <v>0.57260465999999999</v>
      </c>
      <c r="Z699">
        <v>9.3492280000000001</v>
      </c>
      <c r="AA699" t="s">
        <v>5149</v>
      </c>
      <c r="AB699">
        <v>1.2868170999999999</v>
      </c>
      <c r="AC699" t="s">
        <v>5149</v>
      </c>
      <c r="AD699">
        <v>19.485537000000001</v>
      </c>
      <c r="AE699">
        <v>87.916049999999998</v>
      </c>
      <c r="AF699">
        <v>81.246989999999997</v>
      </c>
      <c r="AG699" t="s">
        <v>5149</v>
      </c>
      <c r="AH699">
        <v>4.3293189999999999</v>
      </c>
      <c r="AI699" t="s">
        <v>5149</v>
      </c>
      <c r="AJ699">
        <v>0.76090049999999998</v>
      </c>
      <c r="AK699" t="s">
        <v>5149</v>
      </c>
      <c r="AL699" t="s">
        <v>5149</v>
      </c>
    </row>
    <row r="700" spans="1:38" x14ac:dyDescent="0.2">
      <c r="A700">
        <v>1824</v>
      </c>
      <c r="B700">
        <v>71</v>
      </c>
      <c r="C700" t="s">
        <v>5232</v>
      </c>
      <c r="D700">
        <v>84.771060000000006</v>
      </c>
      <c r="F700" t="s">
        <v>5147</v>
      </c>
      <c r="G700" t="s">
        <v>5148</v>
      </c>
      <c r="H700">
        <v>20.138864999999999</v>
      </c>
      <c r="I700">
        <v>50.03884</v>
      </c>
      <c r="J700">
        <v>1024.645</v>
      </c>
      <c r="K700">
        <v>9296.3019999999997</v>
      </c>
      <c r="L700" t="s">
        <v>5149</v>
      </c>
      <c r="M700">
        <v>6268.5190000000002</v>
      </c>
      <c r="N700" t="s">
        <v>5149</v>
      </c>
      <c r="O700">
        <v>10261.112999999999</v>
      </c>
      <c r="P700" t="s">
        <v>5149</v>
      </c>
      <c r="Q700">
        <v>34473.120000000003</v>
      </c>
      <c r="R700" t="s">
        <v>5149</v>
      </c>
      <c r="S700">
        <v>36986.894999999997</v>
      </c>
      <c r="T700" t="s">
        <v>5149</v>
      </c>
      <c r="U700">
        <v>40.22784</v>
      </c>
      <c r="V700">
        <v>103.11059</v>
      </c>
      <c r="W700" t="s">
        <v>5149</v>
      </c>
      <c r="X700">
        <v>0.39860990000000002</v>
      </c>
      <c r="Y700">
        <v>0.81106710000000004</v>
      </c>
      <c r="Z700">
        <v>8.8245325000000001</v>
      </c>
      <c r="AA700" t="s">
        <v>5149</v>
      </c>
      <c r="AB700">
        <v>1.3421261</v>
      </c>
      <c r="AC700" t="s">
        <v>5149</v>
      </c>
      <c r="AD700">
        <v>15.347313</v>
      </c>
      <c r="AE700">
        <v>89.217926000000006</v>
      </c>
      <c r="AF700">
        <v>83.127380000000002</v>
      </c>
      <c r="AG700" t="s">
        <v>5149</v>
      </c>
      <c r="AH700">
        <v>4.3225540000000002</v>
      </c>
      <c r="AI700" t="s">
        <v>5149</v>
      </c>
      <c r="AJ700">
        <v>0.44976630000000001</v>
      </c>
      <c r="AK700" t="s">
        <v>5149</v>
      </c>
      <c r="AL700" t="s">
        <v>5149</v>
      </c>
    </row>
    <row r="701" spans="1:38" x14ac:dyDescent="0.2">
      <c r="A701">
        <v>1824</v>
      </c>
      <c r="B701">
        <v>89</v>
      </c>
      <c r="C701" t="s">
        <v>5232</v>
      </c>
      <c r="D701">
        <v>88.771270000000001</v>
      </c>
      <c r="F701" t="s">
        <v>5147</v>
      </c>
      <c r="G701" t="s">
        <v>5148</v>
      </c>
      <c r="H701">
        <v>23.865742000000001</v>
      </c>
      <c r="I701">
        <v>47.68421</v>
      </c>
      <c r="J701">
        <v>977.34844999999996</v>
      </c>
      <c r="K701">
        <v>9403.598</v>
      </c>
      <c r="L701" t="s">
        <v>5149</v>
      </c>
      <c r="M701">
        <v>5799.201</v>
      </c>
      <c r="N701" t="s">
        <v>5149</v>
      </c>
      <c r="O701">
        <v>10219.715</v>
      </c>
      <c r="P701" t="s">
        <v>5149</v>
      </c>
      <c r="Q701">
        <v>29333.206999999999</v>
      </c>
      <c r="R701" t="s">
        <v>5149</v>
      </c>
      <c r="S701">
        <v>37376.226999999999</v>
      </c>
      <c r="T701" t="s">
        <v>5149</v>
      </c>
      <c r="U701">
        <v>51.227626999999998</v>
      </c>
      <c r="V701">
        <v>103.32577499999999</v>
      </c>
      <c r="W701" t="s">
        <v>5149</v>
      </c>
      <c r="X701">
        <v>0.47089827000000001</v>
      </c>
      <c r="Y701">
        <v>0.65623719999999996</v>
      </c>
      <c r="Z701">
        <v>8.2869270000000004</v>
      </c>
      <c r="AA701" t="s">
        <v>5149</v>
      </c>
      <c r="AB701">
        <v>1.8157935000000001</v>
      </c>
      <c r="AC701" t="s">
        <v>5149</v>
      </c>
      <c r="AD701">
        <v>15.591824000000001</v>
      </c>
      <c r="AE701">
        <v>78.515320000000003</v>
      </c>
      <c r="AF701">
        <v>84.124319999999997</v>
      </c>
      <c r="AG701" t="s">
        <v>5149</v>
      </c>
      <c r="AH701">
        <v>3.8263120000000002</v>
      </c>
      <c r="AI701" t="s">
        <v>5149</v>
      </c>
      <c r="AJ701">
        <v>0.64050850000000004</v>
      </c>
      <c r="AK701" t="s">
        <v>5149</v>
      </c>
      <c r="AL701" t="s">
        <v>5149</v>
      </c>
    </row>
    <row r="702" spans="1:38" x14ac:dyDescent="0.2">
      <c r="A702">
        <v>1824</v>
      </c>
      <c r="B702">
        <v>107</v>
      </c>
      <c r="C702" t="s">
        <v>5232</v>
      </c>
      <c r="D702">
        <v>82.574489999999997</v>
      </c>
      <c r="F702" t="s">
        <v>5147</v>
      </c>
      <c r="G702" t="s">
        <v>5148</v>
      </c>
      <c r="H702">
        <v>19.582439999999998</v>
      </c>
      <c r="I702">
        <v>46.64969</v>
      </c>
      <c r="J702">
        <v>911.05219999999997</v>
      </c>
      <c r="K702">
        <v>9018.5689999999995</v>
      </c>
      <c r="L702" t="s">
        <v>5149</v>
      </c>
      <c r="M702">
        <v>6016.3725999999997</v>
      </c>
      <c r="N702" t="s">
        <v>5149</v>
      </c>
      <c r="O702">
        <v>10575.208000000001</v>
      </c>
      <c r="P702" t="s">
        <v>5149</v>
      </c>
      <c r="Q702">
        <v>33360.824000000001</v>
      </c>
      <c r="R702" t="s">
        <v>5149</v>
      </c>
      <c r="S702">
        <v>36208.832000000002</v>
      </c>
      <c r="T702" t="s">
        <v>5149</v>
      </c>
      <c r="U702">
        <v>47.892440000000001</v>
      </c>
      <c r="V702">
        <v>100.06725</v>
      </c>
      <c r="W702" t="s">
        <v>5149</v>
      </c>
      <c r="X702">
        <v>0.40695354</v>
      </c>
      <c r="Y702">
        <v>0.61607133999999997</v>
      </c>
      <c r="Z702">
        <v>9.2481530000000003</v>
      </c>
      <c r="AA702" t="s">
        <v>5149</v>
      </c>
      <c r="AB702">
        <v>1.6202464000000001</v>
      </c>
      <c r="AC702" t="s">
        <v>5149</v>
      </c>
      <c r="AD702">
        <v>14.726127</v>
      </c>
      <c r="AE702">
        <v>90.180594999999997</v>
      </c>
      <c r="AF702">
        <v>81.617260000000002</v>
      </c>
      <c r="AG702" t="s">
        <v>5149</v>
      </c>
      <c r="AH702">
        <v>4.3472569999999999</v>
      </c>
      <c r="AI702" t="s">
        <v>5149</v>
      </c>
      <c r="AJ702">
        <v>0.51126474</v>
      </c>
      <c r="AK702" t="s">
        <v>5149</v>
      </c>
      <c r="AL702" t="s">
        <v>5149</v>
      </c>
    </row>
    <row r="703" spans="1:38" x14ac:dyDescent="0.2">
      <c r="A703">
        <v>1824</v>
      </c>
      <c r="B703">
        <v>10</v>
      </c>
      <c r="C703" t="s">
        <v>5188</v>
      </c>
      <c r="D703">
        <v>112.222176</v>
      </c>
      <c r="F703" t="s">
        <v>5147</v>
      </c>
      <c r="G703" t="s">
        <v>5148</v>
      </c>
      <c r="H703">
        <v>19.370663</v>
      </c>
      <c r="I703">
        <v>71.889435000000006</v>
      </c>
      <c r="J703">
        <v>428.30385999999999</v>
      </c>
      <c r="K703">
        <v>7099.165</v>
      </c>
      <c r="L703" t="s">
        <v>5149</v>
      </c>
      <c r="M703">
        <v>8367.0280000000002</v>
      </c>
      <c r="N703" t="s">
        <v>5149</v>
      </c>
      <c r="O703">
        <v>7011.4525999999996</v>
      </c>
      <c r="P703" t="s">
        <v>5149</v>
      </c>
      <c r="Q703">
        <v>41706.366999999998</v>
      </c>
      <c r="R703" t="s">
        <v>5149</v>
      </c>
      <c r="S703">
        <v>26303.24</v>
      </c>
      <c r="T703" t="s">
        <v>5149</v>
      </c>
      <c r="U703">
        <v>48.065834000000002</v>
      </c>
      <c r="V703">
        <v>85.537329999999997</v>
      </c>
      <c r="W703" t="s">
        <v>5149</v>
      </c>
      <c r="X703">
        <v>0.72319829999999996</v>
      </c>
      <c r="Y703">
        <v>0.49704685999999998</v>
      </c>
      <c r="Z703">
        <v>8.5952269999999995</v>
      </c>
      <c r="AA703" t="s">
        <v>5149</v>
      </c>
      <c r="AB703">
        <v>1.4300231999999999</v>
      </c>
      <c r="AC703" t="s">
        <v>5149</v>
      </c>
      <c r="AD703">
        <v>10.595767</v>
      </c>
      <c r="AE703">
        <v>121.924446</v>
      </c>
      <c r="AF703">
        <v>62.066209999999998</v>
      </c>
      <c r="AG703" t="s">
        <v>5149</v>
      </c>
      <c r="AH703">
        <v>22.775158000000001</v>
      </c>
      <c r="AI703" t="s">
        <v>5149</v>
      </c>
      <c r="AJ703">
        <v>0.61366889999999996</v>
      </c>
      <c r="AK703" t="s">
        <v>5149</v>
      </c>
      <c r="AL703" t="s">
        <v>5149</v>
      </c>
    </row>
    <row r="704" spans="1:38" x14ac:dyDescent="0.2">
      <c r="A704">
        <v>1824</v>
      </c>
      <c r="B704">
        <v>28</v>
      </c>
      <c r="C704" t="s">
        <v>5188</v>
      </c>
      <c r="D704">
        <v>103.38969</v>
      </c>
      <c r="F704" t="s">
        <v>5147</v>
      </c>
      <c r="G704" t="s">
        <v>5148</v>
      </c>
      <c r="H704">
        <v>17.002421999999999</v>
      </c>
      <c r="I704">
        <v>60.840263</v>
      </c>
      <c r="J704">
        <v>469.48007000000001</v>
      </c>
      <c r="K704">
        <v>6509.5693000000001</v>
      </c>
      <c r="L704" t="s">
        <v>5149</v>
      </c>
      <c r="M704">
        <v>8256.9369999999999</v>
      </c>
      <c r="N704" t="s">
        <v>5149</v>
      </c>
      <c r="O704">
        <v>8104.2426999999998</v>
      </c>
      <c r="P704" t="s">
        <v>5149</v>
      </c>
      <c r="Q704">
        <v>44592.233999999997</v>
      </c>
      <c r="R704" t="s">
        <v>5149</v>
      </c>
      <c r="S704">
        <v>23163.594000000001</v>
      </c>
      <c r="T704" t="s">
        <v>5149</v>
      </c>
      <c r="U704">
        <v>47.508009999999999</v>
      </c>
      <c r="V704">
        <v>72.681304999999995</v>
      </c>
      <c r="W704" t="s">
        <v>5149</v>
      </c>
      <c r="X704">
        <v>0.77059054000000005</v>
      </c>
      <c r="Y704">
        <v>0.45088636999999998</v>
      </c>
      <c r="Z704">
        <v>8.290476</v>
      </c>
      <c r="AA704" t="s">
        <v>5149</v>
      </c>
      <c r="AB704">
        <v>1.3194064999999999</v>
      </c>
      <c r="AC704" t="s">
        <v>5149</v>
      </c>
      <c r="AD704">
        <v>11.852335999999999</v>
      </c>
      <c r="AE704">
        <v>136.85127</v>
      </c>
      <c r="AF704">
        <v>54.665466000000002</v>
      </c>
      <c r="AG704" t="s">
        <v>5149</v>
      </c>
      <c r="AH704">
        <v>19.854364</v>
      </c>
      <c r="AI704" t="s">
        <v>5149</v>
      </c>
      <c r="AJ704">
        <v>0.61296360000000005</v>
      </c>
      <c r="AK704" t="s">
        <v>5149</v>
      </c>
      <c r="AL704" t="s">
        <v>5149</v>
      </c>
    </row>
    <row r="705" spans="1:38" x14ac:dyDescent="0.2">
      <c r="A705">
        <v>1824</v>
      </c>
      <c r="B705">
        <v>46</v>
      </c>
      <c r="C705" t="s">
        <v>5188</v>
      </c>
      <c r="D705">
        <v>105.29848</v>
      </c>
      <c r="F705" t="s">
        <v>5147</v>
      </c>
      <c r="G705" t="s">
        <v>5148</v>
      </c>
      <c r="H705">
        <v>19.152335999999998</v>
      </c>
      <c r="I705">
        <v>59.750908000000003</v>
      </c>
      <c r="J705">
        <v>488.07278000000002</v>
      </c>
      <c r="K705">
        <v>6939.9535999999998</v>
      </c>
      <c r="L705" t="s">
        <v>5149</v>
      </c>
      <c r="M705">
        <v>8050.3954999999996</v>
      </c>
      <c r="N705" t="s">
        <v>5149</v>
      </c>
      <c r="O705">
        <v>8684.8379999999997</v>
      </c>
      <c r="P705" t="s">
        <v>5149</v>
      </c>
      <c r="Q705">
        <v>44701.34</v>
      </c>
      <c r="R705" t="s">
        <v>5149</v>
      </c>
      <c r="S705">
        <v>24117.063999999998</v>
      </c>
      <c r="T705" t="s">
        <v>5149</v>
      </c>
      <c r="U705">
        <v>53.061039999999998</v>
      </c>
      <c r="V705">
        <v>82.257126</v>
      </c>
      <c r="W705" t="s">
        <v>5149</v>
      </c>
      <c r="X705">
        <v>0.85176580000000002</v>
      </c>
      <c r="Y705">
        <v>0.49708584</v>
      </c>
      <c r="Z705">
        <v>8.6101510000000001</v>
      </c>
      <c r="AA705" t="s">
        <v>5149</v>
      </c>
      <c r="AB705">
        <v>1.2671238</v>
      </c>
      <c r="AC705" t="s">
        <v>5149</v>
      </c>
      <c r="AD705">
        <v>15.012370000000001</v>
      </c>
      <c r="AE705">
        <v>132.46709000000001</v>
      </c>
      <c r="AF705">
        <v>58.051789999999997</v>
      </c>
      <c r="AG705" t="s">
        <v>5149</v>
      </c>
      <c r="AH705">
        <v>25.416834000000001</v>
      </c>
      <c r="AI705" t="s">
        <v>5149</v>
      </c>
      <c r="AJ705">
        <v>0.57907940000000002</v>
      </c>
      <c r="AK705" t="s">
        <v>5149</v>
      </c>
      <c r="AL705" t="s">
        <v>5149</v>
      </c>
    </row>
    <row r="706" spans="1:38" x14ac:dyDescent="0.2">
      <c r="A706">
        <v>1824</v>
      </c>
      <c r="B706">
        <v>55</v>
      </c>
      <c r="C706" t="s">
        <v>5188</v>
      </c>
      <c r="D706">
        <v>111.99655</v>
      </c>
      <c r="F706" t="s">
        <v>5147</v>
      </c>
      <c r="G706" t="s">
        <v>5148</v>
      </c>
      <c r="H706">
        <v>18.471708</v>
      </c>
      <c r="I706">
        <v>58.207560000000001</v>
      </c>
      <c r="J706">
        <v>383.49435</v>
      </c>
      <c r="K706">
        <v>6316.8125</v>
      </c>
      <c r="L706" t="s">
        <v>5149</v>
      </c>
      <c r="M706">
        <v>8279.6080000000002</v>
      </c>
      <c r="N706" t="s">
        <v>5149</v>
      </c>
      <c r="O706">
        <v>8941.7759999999998</v>
      </c>
      <c r="P706" t="s">
        <v>5149</v>
      </c>
      <c r="Q706">
        <v>45241.19</v>
      </c>
      <c r="R706" t="s">
        <v>5149</v>
      </c>
      <c r="S706">
        <v>23265.690999999999</v>
      </c>
      <c r="T706" t="s">
        <v>5149</v>
      </c>
      <c r="U706">
        <v>47.301346000000002</v>
      </c>
      <c r="V706">
        <v>76.518653999999998</v>
      </c>
      <c r="W706" t="s">
        <v>5149</v>
      </c>
      <c r="X706">
        <v>0.61338820000000005</v>
      </c>
      <c r="Y706">
        <v>0.43335797999999998</v>
      </c>
      <c r="Z706">
        <v>8.4113399999999992</v>
      </c>
      <c r="AA706" t="s">
        <v>5149</v>
      </c>
      <c r="AB706">
        <v>1.9871217000000001</v>
      </c>
      <c r="AC706" t="s">
        <v>5149</v>
      </c>
      <c r="AD706">
        <v>14.077832000000001</v>
      </c>
      <c r="AE706">
        <v>142.01996</v>
      </c>
      <c r="AF706">
        <v>52.898544000000001</v>
      </c>
      <c r="AG706" t="s">
        <v>5149</v>
      </c>
      <c r="AH706">
        <v>17.324339999999999</v>
      </c>
      <c r="AI706" t="s">
        <v>5149</v>
      </c>
      <c r="AJ706">
        <v>0.58781766999999996</v>
      </c>
      <c r="AK706" t="s">
        <v>5149</v>
      </c>
      <c r="AL706" t="s">
        <v>5149</v>
      </c>
    </row>
    <row r="707" spans="1:38" x14ac:dyDescent="0.2">
      <c r="A707">
        <v>1824</v>
      </c>
      <c r="B707">
        <v>73</v>
      </c>
      <c r="C707" t="s">
        <v>5188</v>
      </c>
      <c r="D707">
        <v>105.137344</v>
      </c>
      <c r="F707" t="s">
        <v>5147</v>
      </c>
      <c r="G707" t="s">
        <v>5148</v>
      </c>
      <c r="H707">
        <v>20.830594999999999</v>
      </c>
      <c r="I707">
        <v>84.656300000000002</v>
      </c>
      <c r="J707">
        <v>405.3356</v>
      </c>
      <c r="K707">
        <v>7454.9530000000004</v>
      </c>
      <c r="L707" t="s">
        <v>5149</v>
      </c>
      <c r="M707">
        <v>7560.9089999999997</v>
      </c>
      <c r="N707" t="s">
        <v>5149</v>
      </c>
      <c r="O707">
        <v>7445.7896000000001</v>
      </c>
      <c r="P707" t="s">
        <v>5149</v>
      </c>
      <c r="Q707">
        <v>42073.805</v>
      </c>
      <c r="R707" t="s">
        <v>5149</v>
      </c>
      <c r="S707">
        <v>28967.87</v>
      </c>
      <c r="T707" t="s">
        <v>5149</v>
      </c>
      <c r="U707">
        <v>47.860706</v>
      </c>
      <c r="V707">
        <v>83.455929999999995</v>
      </c>
      <c r="W707" t="s">
        <v>5149</v>
      </c>
      <c r="X707">
        <v>0.50916799999999995</v>
      </c>
      <c r="Y707">
        <v>0.52537465000000005</v>
      </c>
      <c r="Z707">
        <v>7.2977375999999996</v>
      </c>
      <c r="AA707" t="s">
        <v>5149</v>
      </c>
      <c r="AB707">
        <v>1.6463121999999999</v>
      </c>
      <c r="AC707" t="s">
        <v>5149</v>
      </c>
      <c r="AD707">
        <v>11.541301000000001</v>
      </c>
      <c r="AE707">
        <v>104.557396</v>
      </c>
      <c r="AF707">
        <v>64.016623999999993</v>
      </c>
      <c r="AG707" t="s">
        <v>5149</v>
      </c>
      <c r="AH707">
        <v>25.106490999999998</v>
      </c>
      <c r="AI707" t="s">
        <v>5149</v>
      </c>
      <c r="AJ707">
        <v>0.56375350000000002</v>
      </c>
      <c r="AK707" t="s">
        <v>5149</v>
      </c>
      <c r="AL707" t="s">
        <v>5149</v>
      </c>
    </row>
    <row r="708" spans="1:38" x14ac:dyDescent="0.2">
      <c r="A708">
        <v>1824</v>
      </c>
      <c r="B708">
        <v>91</v>
      </c>
      <c r="C708" t="s">
        <v>5188</v>
      </c>
      <c r="D708">
        <v>105.838875</v>
      </c>
      <c r="F708" t="s">
        <v>5147</v>
      </c>
      <c r="G708" t="s">
        <v>5148</v>
      </c>
      <c r="H708">
        <v>19.475335999999999</v>
      </c>
      <c r="I708">
        <v>72.307509999999994</v>
      </c>
      <c r="J708">
        <v>543.10864000000004</v>
      </c>
      <c r="K708">
        <v>6690.8639999999996</v>
      </c>
      <c r="L708" t="s">
        <v>5149</v>
      </c>
      <c r="M708">
        <v>7257.6532999999999</v>
      </c>
      <c r="N708" t="s">
        <v>5149</v>
      </c>
      <c r="O708">
        <v>8137.3516</v>
      </c>
      <c r="P708" t="s">
        <v>5149</v>
      </c>
      <c r="Q708">
        <v>44558.207000000002</v>
      </c>
      <c r="R708" t="s">
        <v>5149</v>
      </c>
      <c r="S708">
        <v>24486.974999999999</v>
      </c>
      <c r="T708" t="s">
        <v>5149</v>
      </c>
      <c r="U708">
        <v>44.8643</v>
      </c>
      <c r="V708">
        <v>76.128659999999996</v>
      </c>
      <c r="W708" t="s">
        <v>5149</v>
      </c>
      <c r="X708">
        <v>0.62913834999999996</v>
      </c>
      <c r="Y708">
        <v>0.63439489999999998</v>
      </c>
      <c r="Z708">
        <v>7.4453382000000001</v>
      </c>
      <c r="AA708" t="s">
        <v>5149</v>
      </c>
      <c r="AB708">
        <v>1.7770101</v>
      </c>
      <c r="AC708" t="s">
        <v>5149</v>
      </c>
      <c r="AD708">
        <v>10.357087</v>
      </c>
      <c r="AE708">
        <v>125.07328</v>
      </c>
      <c r="AF708">
        <v>55.293799999999997</v>
      </c>
      <c r="AG708" t="s">
        <v>5149</v>
      </c>
      <c r="AH708">
        <v>20.107534000000001</v>
      </c>
      <c r="AI708" t="s">
        <v>5149</v>
      </c>
      <c r="AJ708">
        <v>0.49433907999999999</v>
      </c>
      <c r="AK708" t="s">
        <v>5149</v>
      </c>
      <c r="AL708" t="s">
        <v>5149</v>
      </c>
    </row>
    <row r="709" spans="1:38" x14ac:dyDescent="0.2">
      <c r="A709">
        <v>1824</v>
      </c>
      <c r="B709">
        <v>11</v>
      </c>
      <c r="C709" t="s">
        <v>5189</v>
      </c>
      <c r="D709">
        <v>30.608273000000001</v>
      </c>
      <c r="F709" t="s">
        <v>5147</v>
      </c>
      <c r="G709" t="s">
        <v>5148</v>
      </c>
      <c r="H709">
        <v>25.836721000000001</v>
      </c>
      <c r="I709">
        <v>53.186573000000003</v>
      </c>
      <c r="J709">
        <v>276.01978000000003</v>
      </c>
      <c r="K709">
        <v>8715.17</v>
      </c>
      <c r="L709" t="s">
        <v>5149</v>
      </c>
      <c r="M709">
        <v>4623.2515000000003</v>
      </c>
      <c r="N709" t="s">
        <v>5149</v>
      </c>
      <c r="O709">
        <v>9365.7990000000009</v>
      </c>
      <c r="P709" t="s">
        <v>5149</v>
      </c>
      <c r="Q709">
        <v>40860.46</v>
      </c>
      <c r="R709" t="s">
        <v>5149</v>
      </c>
      <c r="S709">
        <v>34097.550000000003</v>
      </c>
      <c r="T709" t="s">
        <v>5149</v>
      </c>
      <c r="U709">
        <v>51.117595999999999</v>
      </c>
      <c r="V709">
        <v>94.686676000000006</v>
      </c>
      <c r="W709" t="s">
        <v>5149</v>
      </c>
      <c r="X709">
        <v>0.41391014999999998</v>
      </c>
      <c r="Y709">
        <v>0.41095947999999999</v>
      </c>
      <c r="Z709">
        <v>6.6320740000000002</v>
      </c>
      <c r="AA709" t="s">
        <v>5149</v>
      </c>
      <c r="AB709">
        <v>2.5132340000000002</v>
      </c>
      <c r="AC709" t="s">
        <v>5149</v>
      </c>
      <c r="AD709">
        <v>16.392645000000002</v>
      </c>
      <c r="AE709">
        <v>124.26071</v>
      </c>
      <c r="AF709">
        <v>81.122259999999997</v>
      </c>
      <c r="AG709" t="s">
        <v>5149</v>
      </c>
      <c r="AH709">
        <v>12.923518</v>
      </c>
      <c r="AI709" t="s">
        <v>5149</v>
      </c>
      <c r="AJ709">
        <v>0.35585997000000003</v>
      </c>
      <c r="AK709" t="s">
        <v>5149</v>
      </c>
      <c r="AL709" t="s">
        <v>5149</v>
      </c>
    </row>
    <row r="710" spans="1:38" x14ac:dyDescent="0.2">
      <c r="A710">
        <v>1824</v>
      </c>
      <c r="B710">
        <v>29</v>
      </c>
      <c r="C710" t="s">
        <v>5189</v>
      </c>
      <c r="D710">
        <v>29.041060000000002</v>
      </c>
      <c r="F710" t="s">
        <v>5147</v>
      </c>
      <c r="G710" t="s">
        <v>5148</v>
      </c>
      <c r="H710">
        <v>21.854685</v>
      </c>
      <c r="I710">
        <v>56.408493</v>
      </c>
      <c r="J710">
        <v>195.40033</v>
      </c>
      <c r="K710">
        <v>9045.8279999999995</v>
      </c>
      <c r="L710" t="s">
        <v>5149</v>
      </c>
      <c r="M710">
        <v>4319.1875</v>
      </c>
      <c r="N710" t="s">
        <v>5149</v>
      </c>
      <c r="O710">
        <v>8574.0319999999992</v>
      </c>
      <c r="P710" t="s">
        <v>5149</v>
      </c>
      <c r="Q710">
        <v>40333.245999999999</v>
      </c>
      <c r="R710" t="s">
        <v>5149</v>
      </c>
      <c r="S710">
        <v>34690.81</v>
      </c>
      <c r="T710" t="s">
        <v>5149</v>
      </c>
      <c r="U710">
        <v>58.060470000000002</v>
      </c>
      <c r="V710">
        <v>93.802925000000002</v>
      </c>
      <c r="W710" t="s">
        <v>5149</v>
      </c>
      <c r="X710">
        <v>0.61988162999999996</v>
      </c>
      <c r="Y710">
        <v>0.55966276000000004</v>
      </c>
      <c r="Z710">
        <v>6.7128129999999997</v>
      </c>
      <c r="AA710" t="s">
        <v>5149</v>
      </c>
      <c r="AB710">
        <v>1.7749906</v>
      </c>
      <c r="AC710" t="s">
        <v>5149</v>
      </c>
      <c r="AD710">
        <v>13.629517</v>
      </c>
      <c r="AE710">
        <v>115.36642500000001</v>
      </c>
      <c r="AF710">
        <v>84.551475999999994</v>
      </c>
      <c r="AG710" t="s">
        <v>5149</v>
      </c>
      <c r="AH710">
        <v>14.27018</v>
      </c>
      <c r="AI710" t="s">
        <v>5149</v>
      </c>
      <c r="AJ710">
        <v>0.62296355000000003</v>
      </c>
      <c r="AK710" t="s">
        <v>5149</v>
      </c>
      <c r="AL710" t="s">
        <v>5149</v>
      </c>
    </row>
    <row r="711" spans="1:38" x14ac:dyDescent="0.2">
      <c r="A711">
        <v>1824</v>
      </c>
      <c r="B711">
        <v>47</v>
      </c>
      <c r="C711" t="s">
        <v>5189</v>
      </c>
      <c r="D711">
        <v>27.946456999999999</v>
      </c>
      <c r="F711" t="s">
        <v>5147</v>
      </c>
      <c r="G711" t="s">
        <v>5148</v>
      </c>
      <c r="H711">
        <v>18.350069999999999</v>
      </c>
      <c r="I711">
        <v>55.645496000000001</v>
      </c>
      <c r="J711">
        <v>365.39075000000003</v>
      </c>
      <c r="K711">
        <v>8735.1139999999996</v>
      </c>
      <c r="L711" t="s">
        <v>5149</v>
      </c>
      <c r="M711">
        <v>6113.3649999999998</v>
      </c>
      <c r="N711" t="s">
        <v>5149</v>
      </c>
      <c r="O711">
        <v>8917.8019999999997</v>
      </c>
      <c r="P711" t="s">
        <v>5149</v>
      </c>
      <c r="Q711">
        <v>36985.137000000002</v>
      </c>
      <c r="R711" t="s">
        <v>5149</v>
      </c>
      <c r="S711">
        <v>34558.36</v>
      </c>
      <c r="T711" t="s">
        <v>5149</v>
      </c>
      <c r="U711">
        <v>54.614989999999999</v>
      </c>
      <c r="V711">
        <v>91.623779999999996</v>
      </c>
      <c r="W711" t="s">
        <v>5149</v>
      </c>
      <c r="X711">
        <v>0.53511010000000003</v>
      </c>
      <c r="Y711">
        <v>0.64453936000000001</v>
      </c>
      <c r="Z711">
        <v>6.5750729999999997</v>
      </c>
      <c r="AA711" t="s">
        <v>5149</v>
      </c>
      <c r="AB711">
        <v>1.4505574000000001</v>
      </c>
      <c r="AC711" t="s">
        <v>5149</v>
      </c>
      <c r="AD711">
        <v>11.661035</v>
      </c>
      <c r="AE711">
        <v>102.44832</v>
      </c>
      <c r="AF711">
        <v>80.75573</v>
      </c>
      <c r="AG711" t="s">
        <v>5149</v>
      </c>
      <c r="AH711">
        <v>17.389368000000001</v>
      </c>
      <c r="AI711" t="s">
        <v>5149</v>
      </c>
      <c r="AJ711">
        <v>0.49700838000000003</v>
      </c>
      <c r="AK711" t="s">
        <v>5149</v>
      </c>
      <c r="AL711" t="s">
        <v>5149</v>
      </c>
    </row>
    <row r="712" spans="1:38" x14ac:dyDescent="0.2">
      <c r="A712">
        <v>1824</v>
      </c>
      <c r="B712">
        <v>56</v>
      </c>
      <c r="C712" t="s">
        <v>5189</v>
      </c>
      <c r="D712">
        <v>33.549297000000003</v>
      </c>
      <c r="F712" t="s">
        <v>5147</v>
      </c>
      <c r="G712" t="s">
        <v>5148</v>
      </c>
      <c r="H712">
        <v>16.645261999999999</v>
      </c>
      <c r="I712">
        <v>51.765765999999999</v>
      </c>
      <c r="J712">
        <v>398.04131999999998</v>
      </c>
      <c r="K712">
        <v>8353.8230000000003</v>
      </c>
      <c r="L712" t="s">
        <v>5149</v>
      </c>
      <c r="M712">
        <v>7233.8959999999997</v>
      </c>
      <c r="N712" t="s">
        <v>5149</v>
      </c>
      <c r="O712">
        <v>9259.2080000000005</v>
      </c>
      <c r="P712" t="s">
        <v>5149</v>
      </c>
      <c r="Q712">
        <v>41047.754000000001</v>
      </c>
      <c r="R712" t="s">
        <v>5149</v>
      </c>
      <c r="S712">
        <v>32533.048999999999</v>
      </c>
      <c r="T712" t="s">
        <v>5149</v>
      </c>
      <c r="U712">
        <v>43.883710000000001</v>
      </c>
      <c r="V712">
        <v>98.18244</v>
      </c>
      <c r="W712" t="s">
        <v>5149</v>
      </c>
      <c r="X712">
        <v>0.25064445000000002</v>
      </c>
      <c r="Y712">
        <v>0.55281579999999997</v>
      </c>
      <c r="Z712">
        <v>7.19008</v>
      </c>
      <c r="AA712" t="s">
        <v>5149</v>
      </c>
      <c r="AB712">
        <v>1.1939788</v>
      </c>
      <c r="AC712" t="s">
        <v>5149</v>
      </c>
      <c r="AD712">
        <v>10.549999</v>
      </c>
      <c r="AE712">
        <v>107.44745</v>
      </c>
      <c r="AF712">
        <v>69.421843999999993</v>
      </c>
      <c r="AG712" t="s">
        <v>5149</v>
      </c>
      <c r="AH712">
        <v>18.417248000000001</v>
      </c>
      <c r="AI712" t="s">
        <v>5149</v>
      </c>
      <c r="AJ712">
        <v>0.40789542000000001</v>
      </c>
      <c r="AK712" t="s">
        <v>5149</v>
      </c>
      <c r="AL712" t="s">
        <v>5149</v>
      </c>
    </row>
    <row r="713" spans="1:38" x14ac:dyDescent="0.2">
      <c r="A713">
        <v>1824</v>
      </c>
      <c r="B713">
        <v>74</v>
      </c>
      <c r="C713" t="s">
        <v>5189</v>
      </c>
      <c r="D713">
        <v>30.423356999999999</v>
      </c>
      <c r="F713" t="s">
        <v>5147</v>
      </c>
      <c r="G713" t="s">
        <v>5148</v>
      </c>
      <c r="H713">
        <v>20.513705999999999</v>
      </c>
      <c r="I713">
        <v>57.678629999999998</v>
      </c>
      <c r="J713">
        <v>447.22480000000002</v>
      </c>
      <c r="K713">
        <v>8608.8790000000008</v>
      </c>
      <c r="L713" t="s">
        <v>5149</v>
      </c>
      <c r="M713">
        <v>6536.7084999999997</v>
      </c>
      <c r="N713" t="s">
        <v>5149</v>
      </c>
      <c r="O713">
        <v>8675.5380000000005</v>
      </c>
      <c r="P713" t="s">
        <v>5149</v>
      </c>
      <c r="Q713">
        <v>38455.086000000003</v>
      </c>
      <c r="R713" t="s">
        <v>5149</v>
      </c>
      <c r="S713">
        <v>33907.464999999997</v>
      </c>
      <c r="T713" t="s">
        <v>5149</v>
      </c>
      <c r="U713">
        <v>43.882792999999999</v>
      </c>
      <c r="V713">
        <v>104.66119999999999</v>
      </c>
      <c r="W713" t="s">
        <v>5149</v>
      </c>
      <c r="X713">
        <v>0.38491892999999999</v>
      </c>
      <c r="Y713">
        <v>0.85337540000000001</v>
      </c>
      <c r="Z713">
        <v>7.0315000000000003</v>
      </c>
      <c r="AA713" t="s">
        <v>5149</v>
      </c>
      <c r="AB713">
        <v>1.6112422</v>
      </c>
      <c r="AC713" t="s">
        <v>5149</v>
      </c>
      <c r="AD713">
        <v>12.716906</v>
      </c>
      <c r="AE713">
        <v>98.877369999999999</v>
      </c>
      <c r="AF713">
        <v>75.742469999999997</v>
      </c>
      <c r="AG713" t="s">
        <v>5149</v>
      </c>
      <c r="AH713">
        <v>16.363963999999999</v>
      </c>
      <c r="AI713" t="s">
        <v>5149</v>
      </c>
      <c r="AJ713">
        <v>0.60809199999999997</v>
      </c>
      <c r="AK713" t="s">
        <v>5149</v>
      </c>
      <c r="AL713" t="s">
        <v>5149</v>
      </c>
    </row>
    <row r="714" spans="1:38" x14ac:dyDescent="0.2">
      <c r="A714">
        <v>1824</v>
      </c>
      <c r="B714">
        <v>92</v>
      </c>
      <c r="C714" t="s">
        <v>5189</v>
      </c>
      <c r="D714">
        <v>31.969626999999999</v>
      </c>
      <c r="F714" t="s">
        <v>5147</v>
      </c>
      <c r="G714" t="s">
        <v>5148</v>
      </c>
      <c r="H714">
        <v>21.549033999999999</v>
      </c>
      <c r="I714">
        <v>58.802700000000002</v>
      </c>
      <c r="J714">
        <v>573.33529999999996</v>
      </c>
      <c r="K714">
        <v>8646.7189999999991</v>
      </c>
      <c r="L714" t="s">
        <v>5149</v>
      </c>
      <c r="M714">
        <v>6374.5415000000003</v>
      </c>
      <c r="N714" t="s">
        <v>5149</v>
      </c>
      <c r="O714">
        <v>9921.4349999999995</v>
      </c>
      <c r="P714" t="s">
        <v>5149</v>
      </c>
      <c r="Q714">
        <v>42326.491999999998</v>
      </c>
      <c r="R714" t="s">
        <v>5149</v>
      </c>
      <c r="S714">
        <v>32465.638999999999</v>
      </c>
      <c r="T714" t="s">
        <v>5149</v>
      </c>
      <c r="U714">
        <v>44.466124999999998</v>
      </c>
      <c r="V714">
        <v>94.417249999999996</v>
      </c>
      <c r="W714" t="s">
        <v>5149</v>
      </c>
      <c r="X714">
        <v>0.45241229999999999</v>
      </c>
      <c r="Y714">
        <v>0.48070928000000002</v>
      </c>
      <c r="Z714">
        <v>6.5376462999999996</v>
      </c>
      <c r="AA714" t="s">
        <v>5149</v>
      </c>
      <c r="AB714">
        <v>1.5279505</v>
      </c>
      <c r="AC714" t="s">
        <v>5149</v>
      </c>
      <c r="AD714">
        <v>15.386784</v>
      </c>
      <c r="AE714">
        <v>113.71519499999999</v>
      </c>
      <c r="AF714">
        <v>74.916830000000004</v>
      </c>
      <c r="AG714" t="s">
        <v>5149</v>
      </c>
      <c r="AH714">
        <v>13.810472499999999</v>
      </c>
      <c r="AI714" t="s">
        <v>5149</v>
      </c>
      <c r="AJ714">
        <v>0.33435093999999999</v>
      </c>
      <c r="AK714" t="s">
        <v>5149</v>
      </c>
      <c r="AL714" t="s">
        <v>5149</v>
      </c>
    </row>
    <row r="715" spans="1:38" x14ac:dyDescent="0.2">
      <c r="A715">
        <v>1824</v>
      </c>
      <c r="B715">
        <v>2</v>
      </c>
      <c r="C715" t="s">
        <v>5190</v>
      </c>
      <c r="D715">
        <v>87.781700000000001</v>
      </c>
      <c r="F715" t="s">
        <v>5147</v>
      </c>
      <c r="G715" t="s">
        <v>5148</v>
      </c>
      <c r="H715">
        <v>23.121286000000001</v>
      </c>
      <c r="I715">
        <v>50.746066999999996</v>
      </c>
      <c r="J715">
        <v>2656.4182000000001</v>
      </c>
      <c r="K715">
        <v>8954.8150000000005</v>
      </c>
      <c r="L715" t="s">
        <v>5149</v>
      </c>
      <c r="M715">
        <v>6564.7606999999998</v>
      </c>
      <c r="N715" t="s">
        <v>5149</v>
      </c>
      <c r="O715">
        <v>10247.084999999999</v>
      </c>
      <c r="P715" t="s">
        <v>5149</v>
      </c>
      <c r="Q715">
        <v>37460.754000000001</v>
      </c>
      <c r="R715" t="s">
        <v>5149</v>
      </c>
      <c r="S715">
        <v>34317.843999999997</v>
      </c>
      <c r="T715" t="s">
        <v>5149</v>
      </c>
      <c r="U715">
        <v>40.73563</v>
      </c>
      <c r="V715">
        <v>85.488569999999996</v>
      </c>
      <c r="W715" t="s">
        <v>5149</v>
      </c>
      <c r="X715">
        <v>1.3982403999999999</v>
      </c>
      <c r="Y715">
        <v>0.87389930000000005</v>
      </c>
      <c r="Z715">
        <v>7.2459230000000003</v>
      </c>
      <c r="AA715" t="s">
        <v>5149</v>
      </c>
      <c r="AB715">
        <v>1.8658854</v>
      </c>
      <c r="AC715" t="s">
        <v>5149</v>
      </c>
      <c r="AD715">
        <v>22.038084000000001</v>
      </c>
      <c r="AE715">
        <v>140.85606000000001</v>
      </c>
      <c r="AF715">
        <v>85.781310000000005</v>
      </c>
      <c r="AG715" t="s">
        <v>5149</v>
      </c>
      <c r="AH715">
        <v>10.589378</v>
      </c>
      <c r="AI715" t="s">
        <v>5149</v>
      </c>
      <c r="AJ715">
        <v>0.92377089999999995</v>
      </c>
      <c r="AK715" t="s">
        <v>5149</v>
      </c>
      <c r="AL715" t="s">
        <v>5149</v>
      </c>
    </row>
    <row r="716" spans="1:38" x14ac:dyDescent="0.2">
      <c r="A716">
        <v>1824</v>
      </c>
      <c r="B716">
        <v>20</v>
      </c>
      <c r="C716" t="s">
        <v>5190</v>
      </c>
      <c r="D716">
        <v>88.319599999999994</v>
      </c>
      <c r="F716" t="s">
        <v>5147</v>
      </c>
      <c r="G716" t="s">
        <v>5148</v>
      </c>
      <c r="H716">
        <v>23.881170000000001</v>
      </c>
      <c r="I716">
        <v>52.612254999999998</v>
      </c>
      <c r="J716">
        <v>2181.0169999999998</v>
      </c>
      <c r="K716">
        <v>9090.4789999999994</v>
      </c>
      <c r="L716" t="s">
        <v>5149</v>
      </c>
      <c r="M716">
        <v>6432.5119999999997</v>
      </c>
      <c r="N716" t="s">
        <v>5149</v>
      </c>
      <c r="O716">
        <v>10017.784</v>
      </c>
      <c r="P716" t="s">
        <v>5149</v>
      </c>
      <c r="Q716">
        <v>36082.675999999999</v>
      </c>
      <c r="R716" t="s">
        <v>5149</v>
      </c>
      <c r="S716">
        <v>35338.453000000001</v>
      </c>
      <c r="T716" t="s">
        <v>5149</v>
      </c>
      <c r="U716">
        <v>39.51887</v>
      </c>
      <c r="V716">
        <v>94.718950000000007</v>
      </c>
      <c r="W716" t="s">
        <v>5149</v>
      </c>
      <c r="X716">
        <v>1.3614630999999999</v>
      </c>
      <c r="Y716">
        <v>0.90841453999999999</v>
      </c>
      <c r="Z716">
        <v>7.2817707</v>
      </c>
      <c r="AA716" t="s">
        <v>5149</v>
      </c>
      <c r="AB716">
        <v>2.5011100000000002</v>
      </c>
      <c r="AC716" t="s">
        <v>5149</v>
      </c>
      <c r="AD716">
        <v>20.435312</v>
      </c>
      <c r="AE716">
        <v>121.28755</v>
      </c>
      <c r="AF716">
        <v>85.867580000000004</v>
      </c>
      <c r="AG716" t="s">
        <v>5149</v>
      </c>
      <c r="AH716">
        <v>11.395263999999999</v>
      </c>
      <c r="AI716" t="s">
        <v>5149</v>
      </c>
      <c r="AJ716">
        <v>0.87566149999999998</v>
      </c>
      <c r="AK716" t="s">
        <v>5149</v>
      </c>
      <c r="AL716" t="s">
        <v>5149</v>
      </c>
    </row>
    <row r="717" spans="1:38" x14ac:dyDescent="0.2">
      <c r="A717">
        <v>1824</v>
      </c>
      <c r="B717">
        <v>38</v>
      </c>
      <c r="C717" t="s">
        <v>5190</v>
      </c>
      <c r="D717">
        <v>97.674710000000005</v>
      </c>
      <c r="F717" t="s">
        <v>5147</v>
      </c>
      <c r="G717" t="s">
        <v>5148</v>
      </c>
      <c r="H717">
        <v>28.334897999999999</v>
      </c>
      <c r="I717">
        <v>51.472014999999999</v>
      </c>
      <c r="J717">
        <v>2768.1532999999999</v>
      </c>
      <c r="K717">
        <v>9969.4410000000007</v>
      </c>
      <c r="L717" t="s">
        <v>5149</v>
      </c>
      <c r="M717">
        <v>5882.3639999999996</v>
      </c>
      <c r="N717" t="s">
        <v>5149</v>
      </c>
      <c r="O717">
        <v>9294.1090000000004</v>
      </c>
      <c r="P717" t="s">
        <v>5149</v>
      </c>
      <c r="Q717">
        <v>30948.296999999999</v>
      </c>
      <c r="R717" t="s">
        <v>5149</v>
      </c>
      <c r="S717">
        <v>38689.766000000003</v>
      </c>
      <c r="T717" t="s">
        <v>5149</v>
      </c>
      <c r="U717">
        <v>43.795226999999997</v>
      </c>
      <c r="V717">
        <v>95.439899999999994</v>
      </c>
      <c r="W717" t="s">
        <v>5149</v>
      </c>
      <c r="X717">
        <v>1.5226261999999999</v>
      </c>
      <c r="Y717">
        <v>0.88286346000000004</v>
      </c>
      <c r="Z717">
        <v>6.6945176000000002</v>
      </c>
      <c r="AA717" t="s">
        <v>5149</v>
      </c>
      <c r="AB717">
        <v>2.7845559999999998</v>
      </c>
      <c r="AC717" t="s">
        <v>5149</v>
      </c>
      <c r="AD717">
        <v>19.019535000000001</v>
      </c>
      <c r="AE717">
        <v>104.60702499999999</v>
      </c>
      <c r="AF717">
        <v>94.194980000000001</v>
      </c>
      <c r="AG717" t="s">
        <v>5149</v>
      </c>
      <c r="AH717">
        <v>10.944934999999999</v>
      </c>
      <c r="AI717" t="s">
        <v>5149</v>
      </c>
      <c r="AJ717">
        <v>1.0715451</v>
      </c>
      <c r="AK717" t="s">
        <v>5149</v>
      </c>
      <c r="AL717" t="s">
        <v>5149</v>
      </c>
    </row>
    <row r="718" spans="1:38" x14ac:dyDescent="0.2">
      <c r="A718">
        <v>1824</v>
      </c>
      <c r="B718">
        <v>65</v>
      </c>
      <c r="C718" t="s">
        <v>5190</v>
      </c>
      <c r="D718">
        <v>87.388679999999994</v>
      </c>
      <c r="F718" t="s">
        <v>5147</v>
      </c>
      <c r="G718" t="s">
        <v>5148</v>
      </c>
      <c r="H718">
        <v>22.124126</v>
      </c>
      <c r="I718">
        <v>52.184223000000003</v>
      </c>
      <c r="J718">
        <v>2320.8984</v>
      </c>
      <c r="K718">
        <v>9277.848</v>
      </c>
      <c r="L718" t="s">
        <v>5149</v>
      </c>
      <c r="M718">
        <v>6701.7583000000004</v>
      </c>
      <c r="N718" t="s">
        <v>5149</v>
      </c>
      <c r="O718">
        <v>9742.1959999999999</v>
      </c>
      <c r="P718" t="s">
        <v>5149</v>
      </c>
      <c r="Q718">
        <v>40558.699999999997</v>
      </c>
      <c r="R718" t="s">
        <v>5149</v>
      </c>
      <c r="S718">
        <v>34825.675999999999</v>
      </c>
      <c r="T718" t="s">
        <v>5149</v>
      </c>
      <c r="U718">
        <v>41.701520000000002</v>
      </c>
      <c r="V718">
        <v>100.89004</v>
      </c>
      <c r="W718" t="s">
        <v>5149</v>
      </c>
      <c r="X718">
        <v>0.94988154999999996</v>
      </c>
      <c r="Y718">
        <v>0.74682559999999998</v>
      </c>
      <c r="Z718">
        <v>6.8186954999999996</v>
      </c>
      <c r="AA718" t="s">
        <v>5149</v>
      </c>
      <c r="AB718">
        <v>1.8515496</v>
      </c>
      <c r="AC718" t="s">
        <v>5149</v>
      </c>
      <c r="AD718">
        <v>12.534471999999999</v>
      </c>
      <c r="AE718">
        <v>111.89933000000001</v>
      </c>
      <c r="AF718">
        <v>79.268649999999994</v>
      </c>
      <c r="AG718" t="s">
        <v>5149</v>
      </c>
      <c r="AH718">
        <v>12.2090225</v>
      </c>
      <c r="AI718" t="s">
        <v>5149</v>
      </c>
      <c r="AJ718">
        <v>0.56413150000000001</v>
      </c>
      <c r="AK718" t="s">
        <v>5149</v>
      </c>
      <c r="AL718" t="s">
        <v>5149</v>
      </c>
    </row>
    <row r="719" spans="1:38" x14ac:dyDescent="0.2">
      <c r="A719">
        <v>1824</v>
      </c>
      <c r="B719">
        <v>83</v>
      </c>
      <c r="C719" t="s">
        <v>5190</v>
      </c>
      <c r="D719">
        <v>79.69023</v>
      </c>
      <c r="F719" t="s">
        <v>5147</v>
      </c>
      <c r="G719" t="s">
        <v>5148</v>
      </c>
      <c r="H719">
        <v>16.522402</v>
      </c>
      <c r="I719">
        <v>56.998386000000004</v>
      </c>
      <c r="J719">
        <v>2038.1609000000001</v>
      </c>
      <c r="K719">
        <v>8594.5589999999993</v>
      </c>
      <c r="L719" t="s">
        <v>5149</v>
      </c>
      <c r="M719">
        <v>6580.37</v>
      </c>
      <c r="N719" t="s">
        <v>5149</v>
      </c>
      <c r="O719">
        <v>10063.164000000001</v>
      </c>
      <c r="P719" t="s">
        <v>5149</v>
      </c>
      <c r="Q719">
        <v>43875.199999999997</v>
      </c>
      <c r="R719" t="s">
        <v>5149</v>
      </c>
      <c r="S719">
        <v>33807.65</v>
      </c>
      <c r="T719" t="s">
        <v>5149</v>
      </c>
      <c r="U719">
        <v>38.754249999999999</v>
      </c>
      <c r="V719">
        <v>94.500656000000006</v>
      </c>
      <c r="W719" t="s">
        <v>5149</v>
      </c>
      <c r="X719">
        <v>0.88706130000000005</v>
      </c>
      <c r="Y719">
        <v>0.59938570000000002</v>
      </c>
      <c r="Z719">
        <v>6.7443913999999996</v>
      </c>
      <c r="AA719" t="s">
        <v>5149</v>
      </c>
      <c r="AB719">
        <v>1.0884669</v>
      </c>
      <c r="AC719" t="s">
        <v>5149</v>
      </c>
      <c r="AD719">
        <v>13.044594999999999</v>
      </c>
      <c r="AE719">
        <v>109.20050000000001</v>
      </c>
      <c r="AF719">
        <v>75.868706000000003</v>
      </c>
      <c r="AG719" t="s">
        <v>5149</v>
      </c>
      <c r="AH719">
        <v>17.232706</v>
      </c>
      <c r="AI719" t="s">
        <v>5149</v>
      </c>
      <c r="AJ719">
        <v>0.47814794999999999</v>
      </c>
      <c r="AK719" t="s">
        <v>5149</v>
      </c>
      <c r="AL719" t="s">
        <v>5149</v>
      </c>
    </row>
    <row r="720" spans="1:38" x14ac:dyDescent="0.2">
      <c r="A720">
        <v>1824</v>
      </c>
      <c r="B720">
        <v>101</v>
      </c>
      <c r="C720" t="s">
        <v>5190</v>
      </c>
      <c r="D720">
        <v>93.837670000000003</v>
      </c>
      <c r="F720" t="s">
        <v>5147</v>
      </c>
      <c r="G720" t="s">
        <v>5148</v>
      </c>
      <c r="H720">
        <v>21.958258000000001</v>
      </c>
      <c r="I720">
        <v>48.974606000000001</v>
      </c>
      <c r="J720">
        <v>1987.8552999999999</v>
      </c>
      <c r="K720">
        <v>8715.94</v>
      </c>
      <c r="L720" t="s">
        <v>5149</v>
      </c>
      <c r="M720">
        <v>6613.5337</v>
      </c>
      <c r="N720" t="s">
        <v>5149</v>
      </c>
      <c r="O720">
        <v>9732.5319999999992</v>
      </c>
      <c r="P720" t="s">
        <v>5149</v>
      </c>
      <c r="Q720">
        <v>40677.550000000003</v>
      </c>
      <c r="R720" t="s">
        <v>5149</v>
      </c>
      <c r="S720">
        <v>33686.383000000002</v>
      </c>
      <c r="T720" t="s">
        <v>5149</v>
      </c>
      <c r="U720">
        <v>44.527203</v>
      </c>
      <c r="V720">
        <v>94.005039999999994</v>
      </c>
      <c r="W720" t="s">
        <v>5149</v>
      </c>
      <c r="X720">
        <v>1.1886597999999999</v>
      </c>
      <c r="Y720">
        <v>0.71382780000000001</v>
      </c>
      <c r="Z720">
        <v>7.4409710000000002</v>
      </c>
      <c r="AA720" t="s">
        <v>5149</v>
      </c>
      <c r="AB720">
        <v>1.5516970999999999</v>
      </c>
      <c r="AC720" t="s">
        <v>5149</v>
      </c>
      <c r="AD720">
        <v>14.038755999999999</v>
      </c>
      <c r="AE720">
        <v>120.31744999999999</v>
      </c>
      <c r="AF720">
        <v>76.069220000000001</v>
      </c>
      <c r="AG720" t="s">
        <v>5149</v>
      </c>
      <c r="AH720">
        <v>13.115254999999999</v>
      </c>
      <c r="AI720" t="s">
        <v>5149</v>
      </c>
      <c r="AJ720">
        <v>0.76995709999999995</v>
      </c>
      <c r="AK720" t="s">
        <v>5149</v>
      </c>
      <c r="AL720" t="s">
        <v>5149</v>
      </c>
    </row>
    <row r="721" spans="1:38" x14ac:dyDescent="0.2">
      <c r="A721">
        <v>1825</v>
      </c>
      <c r="B721">
        <v>1</v>
      </c>
      <c r="C721" t="s">
        <v>5146</v>
      </c>
      <c r="D721">
        <v>104.69408</v>
      </c>
      <c r="F721" t="s">
        <v>5147</v>
      </c>
      <c r="G721" t="s">
        <v>5148</v>
      </c>
      <c r="H721">
        <v>16.106224000000001</v>
      </c>
      <c r="I721">
        <v>67.034630000000007</v>
      </c>
      <c r="J721">
        <v>554.79160000000002</v>
      </c>
      <c r="K721">
        <v>8327.3955000000005</v>
      </c>
      <c r="L721" t="s">
        <v>5149</v>
      </c>
      <c r="M721">
        <v>7639.808</v>
      </c>
      <c r="N721" t="s">
        <v>5149</v>
      </c>
      <c r="O721">
        <v>8765.0220000000008</v>
      </c>
      <c r="P721" t="s">
        <v>5149</v>
      </c>
      <c r="Q721">
        <v>38732.879999999997</v>
      </c>
      <c r="R721" t="s">
        <v>5149</v>
      </c>
      <c r="S721">
        <v>30354.02</v>
      </c>
      <c r="T721" t="s">
        <v>5149</v>
      </c>
      <c r="U721">
        <v>43.471207</v>
      </c>
      <c r="V721">
        <v>88.443640000000002</v>
      </c>
      <c r="W721" t="s">
        <v>5149</v>
      </c>
      <c r="X721">
        <v>0.41806185000000001</v>
      </c>
      <c r="Y721">
        <v>0.55954473999999998</v>
      </c>
      <c r="Z721">
        <v>7.7138033000000004</v>
      </c>
      <c r="AA721" t="s">
        <v>5149</v>
      </c>
      <c r="AB721">
        <v>1.238462</v>
      </c>
      <c r="AC721" t="s">
        <v>5149</v>
      </c>
      <c r="AD721">
        <v>8.3583259999999999</v>
      </c>
      <c r="AE721">
        <v>78.405000000000001</v>
      </c>
      <c r="AF721">
        <v>63.965606999999999</v>
      </c>
      <c r="AG721" t="s">
        <v>5149</v>
      </c>
      <c r="AH721">
        <v>15.818303</v>
      </c>
      <c r="AI721" t="s">
        <v>5149</v>
      </c>
      <c r="AJ721">
        <v>0.64092490000000002</v>
      </c>
      <c r="AK721" t="s">
        <v>5149</v>
      </c>
      <c r="AL721" t="s">
        <v>5149</v>
      </c>
    </row>
    <row r="722" spans="1:38" x14ac:dyDescent="0.2">
      <c r="A722">
        <v>1825</v>
      </c>
      <c r="B722">
        <v>19</v>
      </c>
      <c r="C722" t="s">
        <v>5146</v>
      </c>
      <c r="D722">
        <v>100.025375</v>
      </c>
      <c r="F722" t="s">
        <v>5147</v>
      </c>
      <c r="G722" t="s">
        <v>5148</v>
      </c>
      <c r="H722">
        <v>21.086544</v>
      </c>
      <c r="I722">
        <v>75.047675999999996</v>
      </c>
      <c r="J722">
        <v>803.69665999999995</v>
      </c>
      <c r="K722">
        <v>9456.57</v>
      </c>
      <c r="L722" t="s">
        <v>5149</v>
      </c>
      <c r="M722">
        <v>5745.84</v>
      </c>
      <c r="N722" t="s">
        <v>5149</v>
      </c>
      <c r="O722">
        <v>7016.7446</v>
      </c>
      <c r="P722" t="s">
        <v>5149</v>
      </c>
      <c r="Q722">
        <v>31851.928</v>
      </c>
      <c r="R722" t="s">
        <v>5149</v>
      </c>
      <c r="S722">
        <v>35492.008000000002</v>
      </c>
      <c r="T722" t="s">
        <v>5149</v>
      </c>
      <c r="U722">
        <v>54.457850000000001</v>
      </c>
      <c r="V722">
        <v>89.084419999999994</v>
      </c>
      <c r="W722" t="s">
        <v>5149</v>
      </c>
      <c r="X722">
        <v>0.39950313999999998</v>
      </c>
      <c r="Y722">
        <v>0.60320790000000002</v>
      </c>
      <c r="Z722">
        <v>6.4420675999999997</v>
      </c>
      <c r="AA722" t="s">
        <v>5149</v>
      </c>
      <c r="AB722">
        <v>2.0910947000000002</v>
      </c>
      <c r="AC722" t="s">
        <v>5149</v>
      </c>
      <c r="AD722">
        <v>8.1815289999999994</v>
      </c>
      <c r="AE722">
        <v>66.079719999999995</v>
      </c>
      <c r="AF722">
        <v>73.184394999999995</v>
      </c>
      <c r="AG722" t="s">
        <v>5149</v>
      </c>
      <c r="AH722">
        <v>12.934531</v>
      </c>
      <c r="AI722" t="s">
        <v>5149</v>
      </c>
      <c r="AJ722">
        <v>0.70766530000000005</v>
      </c>
      <c r="AK722" t="s">
        <v>5149</v>
      </c>
      <c r="AL722" t="s">
        <v>5149</v>
      </c>
    </row>
    <row r="723" spans="1:38" x14ac:dyDescent="0.2">
      <c r="A723">
        <v>1825</v>
      </c>
      <c r="B723">
        <v>37</v>
      </c>
      <c r="C723" t="s">
        <v>5146</v>
      </c>
      <c r="D723">
        <v>99.364099999999993</v>
      </c>
      <c r="F723" t="s">
        <v>5147</v>
      </c>
      <c r="G723" t="s">
        <v>5148</v>
      </c>
      <c r="H723">
        <v>16.922560000000001</v>
      </c>
      <c r="I723">
        <v>69.728909999999999</v>
      </c>
      <c r="J723">
        <v>771.80205999999998</v>
      </c>
      <c r="K723">
        <v>8859.5229999999992</v>
      </c>
      <c r="L723" t="s">
        <v>5149</v>
      </c>
      <c r="M723">
        <v>6472.7160000000003</v>
      </c>
      <c r="N723" t="s">
        <v>5149</v>
      </c>
      <c r="O723">
        <v>8679.5139999999992</v>
      </c>
      <c r="P723" t="s">
        <v>5149</v>
      </c>
      <c r="Q723">
        <v>34405.254000000001</v>
      </c>
      <c r="R723" t="s">
        <v>5149</v>
      </c>
      <c r="S723">
        <v>33541.438000000002</v>
      </c>
      <c r="T723" t="s">
        <v>5149</v>
      </c>
      <c r="U723">
        <v>48.670074</v>
      </c>
      <c r="V723">
        <v>98.792659999999998</v>
      </c>
      <c r="W723" t="s">
        <v>5149</v>
      </c>
      <c r="X723">
        <v>0.54839605000000002</v>
      </c>
      <c r="Y723">
        <v>0.66917884000000005</v>
      </c>
      <c r="Z723">
        <v>7.1047864000000001</v>
      </c>
      <c r="AA723" t="s">
        <v>5149</v>
      </c>
      <c r="AB723">
        <v>1.5816954000000001</v>
      </c>
      <c r="AC723" t="s">
        <v>5149</v>
      </c>
      <c r="AD723">
        <v>6.6199164000000001</v>
      </c>
      <c r="AE723">
        <v>76.885863999999998</v>
      </c>
      <c r="AF723">
        <v>72.002260000000007</v>
      </c>
      <c r="AG723" t="s">
        <v>5149</v>
      </c>
      <c r="AH723">
        <v>15.448873000000001</v>
      </c>
      <c r="AI723" t="s">
        <v>5149</v>
      </c>
      <c r="AJ723">
        <v>0.85296559999999999</v>
      </c>
      <c r="AK723" t="s">
        <v>5149</v>
      </c>
      <c r="AL723" t="s">
        <v>5149</v>
      </c>
    </row>
    <row r="724" spans="1:38" x14ac:dyDescent="0.2">
      <c r="A724">
        <v>1825</v>
      </c>
      <c r="B724">
        <v>64</v>
      </c>
      <c r="C724" t="s">
        <v>5146</v>
      </c>
      <c r="D724">
        <v>92.086560000000006</v>
      </c>
      <c r="F724" t="s">
        <v>5147</v>
      </c>
      <c r="G724" t="s">
        <v>5148</v>
      </c>
      <c r="H724">
        <v>20.412248999999999</v>
      </c>
      <c r="I724">
        <v>64.349299999999999</v>
      </c>
      <c r="J724">
        <v>651.57494999999994</v>
      </c>
      <c r="K724">
        <v>8429.4290000000001</v>
      </c>
      <c r="L724" t="s">
        <v>5149</v>
      </c>
      <c r="M724">
        <v>6248.2236000000003</v>
      </c>
      <c r="N724" t="s">
        <v>5149</v>
      </c>
      <c r="O724">
        <v>9218.4249999999993</v>
      </c>
      <c r="P724" t="s">
        <v>5149</v>
      </c>
      <c r="Q724">
        <v>38599.1</v>
      </c>
      <c r="R724" t="s">
        <v>5149</v>
      </c>
      <c r="S724">
        <v>31115.54</v>
      </c>
      <c r="T724" t="s">
        <v>5149</v>
      </c>
      <c r="U724">
        <v>38.682673999999999</v>
      </c>
      <c r="V724">
        <v>99.744159999999994</v>
      </c>
      <c r="W724" t="s">
        <v>5149</v>
      </c>
      <c r="X724">
        <v>0.46900702</v>
      </c>
      <c r="Y724">
        <v>0.66606659999999995</v>
      </c>
      <c r="Z724">
        <v>7.3631615999999998</v>
      </c>
      <c r="AA724" t="s">
        <v>5149</v>
      </c>
      <c r="AB724">
        <v>1.7617537999999999</v>
      </c>
      <c r="AC724" t="s">
        <v>5149</v>
      </c>
      <c r="AD724">
        <v>8.3528769999999994</v>
      </c>
      <c r="AE724">
        <v>80.859449999999995</v>
      </c>
      <c r="AF724">
        <v>67.478459999999998</v>
      </c>
      <c r="AG724" t="s">
        <v>5149</v>
      </c>
      <c r="AH724">
        <v>13.260192</v>
      </c>
      <c r="AI724" t="s">
        <v>5149</v>
      </c>
      <c r="AJ724">
        <v>0.55763112999999997</v>
      </c>
      <c r="AK724" t="s">
        <v>5149</v>
      </c>
      <c r="AL724" t="s">
        <v>5149</v>
      </c>
    </row>
    <row r="725" spans="1:38" x14ac:dyDescent="0.2">
      <c r="A725">
        <v>1825</v>
      </c>
      <c r="B725">
        <v>82</v>
      </c>
      <c r="C725" t="s">
        <v>5146</v>
      </c>
      <c r="D725">
        <v>90.624115000000003</v>
      </c>
      <c r="F725" t="s">
        <v>5147</v>
      </c>
      <c r="G725" t="s">
        <v>5148</v>
      </c>
      <c r="H725">
        <v>19.178775999999999</v>
      </c>
      <c r="I725">
        <v>75.299773999999999</v>
      </c>
      <c r="J725">
        <v>838.32635000000005</v>
      </c>
      <c r="K725">
        <v>8504.7209999999995</v>
      </c>
      <c r="L725" t="s">
        <v>5149</v>
      </c>
      <c r="M725">
        <v>6853.8086000000003</v>
      </c>
      <c r="N725" t="s">
        <v>5149</v>
      </c>
      <c r="O725">
        <v>9485.1679999999997</v>
      </c>
      <c r="P725" t="s">
        <v>5149</v>
      </c>
      <c r="Q725">
        <v>36772.99</v>
      </c>
      <c r="R725" t="s">
        <v>5149</v>
      </c>
      <c r="S725">
        <v>31553.145</v>
      </c>
      <c r="T725" t="s">
        <v>5149</v>
      </c>
      <c r="U725">
        <v>34.386135000000003</v>
      </c>
      <c r="V725">
        <v>92.96208</v>
      </c>
      <c r="W725" t="s">
        <v>5149</v>
      </c>
      <c r="X725">
        <v>0.40351868000000002</v>
      </c>
      <c r="Y725">
        <v>0.63193670000000002</v>
      </c>
      <c r="Z725">
        <v>6.9324370000000002</v>
      </c>
      <c r="AA725" t="s">
        <v>5149</v>
      </c>
      <c r="AB725">
        <v>2.2877532999999999</v>
      </c>
      <c r="AC725" t="s">
        <v>5149</v>
      </c>
      <c r="AD725">
        <v>7.9170246000000004</v>
      </c>
      <c r="AE725">
        <v>75.771254999999996</v>
      </c>
      <c r="AF725">
        <v>66.562970000000007</v>
      </c>
      <c r="AG725" t="s">
        <v>5149</v>
      </c>
      <c r="AH725">
        <v>15.8933</v>
      </c>
      <c r="AI725" t="s">
        <v>5149</v>
      </c>
      <c r="AJ725">
        <v>0.56619140000000001</v>
      </c>
      <c r="AK725" t="s">
        <v>5149</v>
      </c>
      <c r="AL725" t="s">
        <v>5149</v>
      </c>
    </row>
    <row r="726" spans="1:38" x14ac:dyDescent="0.2">
      <c r="A726">
        <v>1825</v>
      </c>
      <c r="B726">
        <v>100</v>
      </c>
      <c r="C726" t="s">
        <v>5146</v>
      </c>
      <c r="D726">
        <v>118.83351</v>
      </c>
      <c r="F726" t="s">
        <v>5147</v>
      </c>
      <c r="G726" t="s">
        <v>5148</v>
      </c>
      <c r="H726">
        <v>15.519434</v>
      </c>
      <c r="I726">
        <v>67.955734000000007</v>
      </c>
      <c r="J726">
        <v>465.56909999999999</v>
      </c>
      <c r="K726">
        <v>8069.9570000000003</v>
      </c>
      <c r="L726" t="s">
        <v>5149</v>
      </c>
      <c r="M726">
        <v>7172.0519999999997</v>
      </c>
      <c r="N726" t="s">
        <v>5149</v>
      </c>
      <c r="O726">
        <v>6548.9053000000004</v>
      </c>
      <c r="P726" t="s">
        <v>5149</v>
      </c>
      <c r="Q726">
        <v>41839.629999999997</v>
      </c>
      <c r="R726" t="s">
        <v>5149</v>
      </c>
      <c r="S726">
        <v>28788.203000000001</v>
      </c>
      <c r="T726" t="s">
        <v>5149</v>
      </c>
      <c r="U726">
        <v>59.506785999999998</v>
      </c>
      <c r="V726">
        <v>80.56371</v>
      </c>
      <c r="W726" t="s">
        <v>5149</v>
      </c>
      <c r="X726">
        <v>0.41466933</v>
      </c>
      <c r="Y726">
        <v>0.56754214000000003</v>
      </c>
      <c r="Z726">
        <v>9.1953449999999997</v>
      </c>
      <c r="AA726" t="s">
        <v>5149</v>
      </c>
      <c r="AB726">
        <v>1.1862763000000001</v>
      </c>
      <c r="AC726" t="s">
        <v>5149</v>
      </c>
      <c r="AD726">
        <v>5.7525377000000004</v>
      </c>
      <c r="AE726">
        <v>84.227369999999993</v>
      </c>
      <c r="AF726">
        <v>57.18394</v>
      </c>
      <c r="AG726" t="s">
        <v>5149</v>
      </c>
      <c r="AH726">
        <v>18.892029999999998</v>
      </c>
      <c r="AI726" t="s">
        <v>5149</v>
      </c>
      <c r="AJ726">
        <v>0.51536565999999995</v>
      </c>
      <c r="AK726" t="s">
        <v>5149</v>
      </c>
      <c r="AL726" t="s">
        <v>5149</v>
      </c>
    </row>
    <row r="727" spans="1:38" x14ac:dyDescent="0.2">
      <c r="A727">
        <v>1825</v>
      </c>
      <c r="B727">
        <v>12</v>
      </c>
      <c r="C727" t="s">
        <v>5233</v>
      </c>
      <c r="D727">
        <v>95.371719999999996</v>
      </c>
      <c r="F727" t="s">
        <v>5147</v>
      </c>
      <c r="G727" t="s">
        <v>5148</v>
      </c>
      <c r="H727">
        <v>18.130244999999999</v>
      </c>
      <c r="I727">
        <v>72.685310000000001</v>
      </c>
      <c r="J727">
        <v>658.15269999999998</v>
      </c>
      <c r="K727">
        <v>7652.8860000000004</v>
      </c>
      <c r="L727" t="s">
        <v>5149</v>
      </c>
      <c r="M727">
        <v>6766.6760000000004</v>
      </c>
      <c r="N727" t="s">
        <v>5149</v>
      </c>
      <c r="O727">
        <v>9905.7289999999994</v>
      </c>
      <c r="P727" t="s">
        <v>5149</v>
      </c>
      <c r="Q727">
        <v>39434.04</v>
      </c>
      <c r="R727" t="s">
        <v>5149</v>
      </c>
      <c r="S727">
        <v>30088.38</v>
      </c>
      <c r="T727" t="s">
        <v>5149</v>
      </c>
      <c r="U727">
        <v>39.584254999999999</v>
      </c>
      <c r="V727">
        <v>86.557239999999993</v>
      </c>
      <c r="W727" t="s">
        <v>5149</v>
      </c>
      <c r="X727">
        <v>0.53529674000000005</v>
      </c>
      <c r="Y727">
        <v>0.52350560000000002</v>
      </c>
      <c r="Z727">
        <v>7.0721582999999999</v>
      </c>
      <c r="AA727" t="s">
        <v>5149</v>
      </c>
      <c r="AB727">
        <v>1.471298</v>
      </c>
      <c r="AC727" t="s">
        <v>5149</v>
      </c>
      <c r="AD727">
        <v>8.4529169999999993</v>
      </c>
      <c r="AE727">
        <v>79.876090000000005</v>
      </c>
      <c r="AF727">
        <v>67.294160000000005</v>
      </c>
      <c r="AG727" t="s">
        <v>5149</v>
      </c>
      <c r="AH727">
        <v>15.573252999999999</v>
      </c>
      <c r="AI727" t="s">
        <v>5149</v>
      </c>
      <c r="AJ727">
        <v>0.63179719999999995</v>
      </c>
      <c r="AK727" t="s">
        <v>5149</v>
      </c>
      <c r="AL727" t="s">
        <v>5149</v>
      </c>
    </row>
    <row r="728" spans="1:38" x14ac:dyDescent="0.2">
      <c r="A728">
        <v>1825</v>
      </c>
      <c r="B728">
        <v>13</v>
      </c>
      <c r="C728" t="s">
        <v>5233</v>
      </c>
      <c r="D728">
        <v>104.7928</v>
      </c>
      <c r="F728" t="s">
        <v>5147</v>
      </c>
      <c r="G728" t="s">
        <v>5148</v>
      </c>
      <c r="H728">
        <v>24.977325</v>
      </c>
      <c r="I728">
        <v>77.437039999999996</v>
      </c>
      <c r="J728">
        <v>832.93584999999996</v>
      </c>
      <c r="K728">
        <v>9372.7720000000008</v>
      </c>
      <c r="L728" t="s">
        <v>5149</v>
      </c>
      <c r="M728">
        <v>5793.5195000000003</v>
      </c>
      <c r="N728" t="s">
        <v>5149</v>
      </c>
      <c r="O728">
        <v>8617.5619999999999</v>
      </c>
      <c r="P728" t="s">
        <v>5149</v>
      </c>
      <c r="Q728">
        <v>35250.332000000002</v>
      </c>
      <c r="R728" t="s">
        <v>5149</v>
      </c>
      <c r="S728">
        <v>35462.269999999997</v>
      </c>
      <c r="T728" t="s">
        <v>5149</v>
      </c>
      <c r="U728">
        <v>47.239032999999999</v>
      </c>
      <c r="V728">
        <v>91.073580000000007</v>
      </c>
      <c r="W728" t="s">
        <v>5149</v>
      </c>
      <c r="X728">
        <v>0.66527559999999997</v>
      </c>
      <c r="Y728">
        <v>0.5422361</v>
      </c>
      <c r="Z728">
        <v>6.8018235999999996</v>
      </c>
      <c r="AA728" t="s">
        <v>5149</v>
      </c>
      <c r="AB728">
        <v>1.479263</v>
      </c>
      <c r="AC728" t="s">
        <v>5149</v>
      </c>
      <c r="AD728">
        <v>5.797911</v>
      </c>
      <c r="AE728">
        <v>76.034064999999998</v>
      </c>
      <c r="AF728">
        <v>79.161029999999997</v>
      </c>
      <c r="AG728" t="s">
        <v>5149</v>
      </c>
      <c r="AH728">
        <v>16.869216999999999</v>
      </c>
      <c r="AI728" t="s">
        <v>5149</v>
      </c>
      <c r="AJ728">
        <v>0.84119666000000004</v>
      </c>
      <c r="AK728" t="s">
        <v>5149</v>
      </c>
      <c r="AL728" t="s">
        <v>5149</v>
      </c>
    </row>
    <row r="729" spans="1:38" x14ac:dyDescent="0.2">
      <c r="A729">
        <v>1825</v>
      </c>
      <c r="B729">
        <v>14</v>
      </c>
      <c r="C729" t="s">
        <v>5233</v>
      </c>
      <c r="D729">
        <v>90.858289999999997</v>
      </c>
      <c r="F729" t="s">
        <v>5147</v>
      </c>
      <c r="G729" t="s">
        <v>5148</v>
      </c>
      <c r="H729">
        <v>16.625298000000001</v>
      </c>
      <c r="I729">
        <v>86.109183999999999</v>
      </c>
      <c r="J729">
        <v>511.49975999999998</v>
      </c>
      <c r="K729">
        <v>6947.9309999999996</v>
      </c>
      <c r="L729" t="s">
        <v>5149</v>
      </c>
      <c r="M729">
        <v>7477.8490000000002</v>
      </c>
      <c r="N729" t="s">
        <v>5149</v>
      </c>
      <c r="O729">
        <v>8470.7530000000006</v>
      </c>
      <c r="P729" t="s">
        <v>5149</v>
      </c>
      <c r="Q729">
        <v>44938.315999999999</v>
      </c>
      <c r="R729" t="s">
        <v>5149</v>
      </c>
      <c r="S729">
        <v>25647.776999999998</v>
      </c>
      <c r="T729" t="s">
        <v>5149</v>
      </c>
      <c r="U729">
        <v>45.629150000000003</v>
      </c>
      <c r="V729">
        <v>87.158935999999997</v>
      </c>
      <c r="W729" t="s">
        <v>5149</v>
      </c>
      <c r="X729">
        <v>0.52206165000000004</v>
      </c>
      <c r="Y729">
        <v>0.52213339999999997</v>
      </c>
      <c r="Z729">
        <v>7.9321039999999998</v>
      </c>
      <c r="AA729" t="s">
        <v>5149</v>
      </c>
      <c r="AB729">
        <v>1.6255710999999999</v>
      </c>
      <c r="AC729" t="s">
        <v>5149</v>
      </c>
      <c r="AD729">
        <v>4.6968170000000002</v>
      </c>
      <c r="AE729">
        <v>98.534360000000007</v>
      </c>
      <c r="AF729">
        <v>54.54589</v>
      </c>
      <c r="AG729" t="s">
        <v>5149</v>
      </c>
      <c r="AH729">
        <v>18.427309000000001</v>
      </c>
      <c r="AI729" t="s">
        <v>5149</v>
      </c>
      <c r="AJ729">
        <v>0.63744060000000002</v>
      </c>
      <c r="AK729" t="s">
        <v>5149</v>
      </c>
      <c r="AL729" t="s">
        <v>5149</v>
      </c>
    </row>
    <row r="730" spans="1:38" x14ac:dyDescent="0.2">
      <c r="A730">
        <v>1825</v>
      </c>
      <c r="B730">
        <v>15</v>
      </c>
      <c r="C730" t="s">
        <v>5233</v>
      </c>
      <c r="D730">
        <v>95.084140000000005</v>
      </c>
      <c r="F730" t="s">
        <v>5147</v>
      </c>
      <c r="G730" t="s">
        <v>5148</v>
      </c>
      <c r="H730">
        <v>27.854026999999999</v>
      </c>
      <c r="I730">
        <v>74.365430000000003</v>
      </c>
      <c r="J730">
        <v>755.68309999999997</v>
      </c>
      <c r="K730">
        <v>7904.5590000000002</v>
      </c>
      <c r="L730" t="s">
        <v>5149</v>
      </c>
      <c r="M730">
        <v>6034.6750000000002</v>
      </c>
      <c r="N730" t="s">
        <v>5149</v>
      </c>
      <c r="O730">
        <v>7398.1809999999996</v>
      </c>
      <c r="P730" t="s">
        <v>5149</v>
      </c>
      <c r="Q730">
        <v>45457.91</v>
      </c>
      <c r="R730" t="s">
        <v>5149</v>
      </c>
      <c r="S730">
        <v>27738.758000000002</v>
      </c>
      <c r="T730" t="s">
        <v>5149</v>
      </c>
      <c r="U730">
        <v>51.849690000000002</v>
      </c>
      <c r="V730">
        <v>99.309340000000006</v>
      </c>
      <c r="W730" t="s">
        <v>5149</v>
      </c>
      <c r="X730">
        <v>0.69163220000000003</v>
      </c>
      <c r="Y730">
        <v>0.4993224</v>
      </c>
      <c r="Z730">
        <v>7.8769239999999998</v>
      </c>
      <c r="AA730" t="s">
        <v>5149</v>
      </c>
      <c r="AB730">
        <v>3.2471274999999999</v>
      </c>
      <c r="AC730" t="s">
        <v>5149</v>
      </c>
      <c r="AD730">
        <v>8.4517209999999992</v>
      </c>
      <c r="AE730">
        <v>106.42153999999999</v>
      </c>
      <c r="AF730">
        <v>59.453180000000003</v>
      </c>
      <c r="AG730" t="s">
        <v>5149</v>
      </c>
      <c r="AH730">
        <v>10.548315000000001</v>
      </c>
      <c r="AI730" t="s">
        <v>5149</v>
      </c>
      <c r="AJ730">
        <v>0.62767583000000005</v>
      </c>
      <c r="AK730" t="s">
        <v>5149</v>
      </c>
      <c r="AL730" t="s">
        <v>5149</v>
      </c>
    </row>
    <row r="731" spans="1:38" x14ac:dyDescent="0.2">
      <c r="A731">
        <v>1825</v>
      </c>
      <c r="B731">
        <v>16</v>
      </c>
      <c r="C731" t="s">
        <v>5233</v>
      </c>
      <c r="D731">
        <v>101.99109</v>
      </c>
      <c r="F731" t="s">
        <v>5147</v>
      </c>
      <c r="G731" t="s">
        <v>5148</v>
      </c>
      <c r="H731">
        <v>19.270702</v>
      </c>
      <c r="I731">
        <v>68.929199999999994</v>
      </c>
      <c r="J731">
        <v>669.43899999999996</v>
      </c>
      <c r="K731">
        <v>7745.89</v>
      </c>
      <c r="L731" t="s">
        <v>5149</v>
      </c>
      <c r="M731">
        <v>7013.2744000000002</v>
      </c>
      <c r="N731" t="s">
        <v>5149</v>
      </c>
      <c r="O731">
        <v>9762.7170000000006</v>
      </c>
      <c r="P731" t="s">
        <v>5149</v>
      </c>
      <c r="Q731">
        <v>34194.815999999999</v>
      </c>
      <c r="R731" t="s">
        <v>5149</v>
      </c>
      <c r="S731">
        <v>29861.937999999998</v>
      </c>
      <c r="T731" t="s">
        <v>5149</v>
      </c>
      <c r="U731">
        <v>47.78275</v>
      </c>
      <c r="V731">
        <v>81.855009999999993</v>
      </c>
      <c r="W731" t="s">
        <v>5149</v>
      </c>
      <c r="X731">
        <v>0.5193681</v>
      </c>
      <c r="Y731">
        <v>0.534412</v>
      </c>
      <c r="Z731">
        <v>7.3809570000000004</v>
      </c>
      <c r="AA731" t="s">
        <v>5149</v>
      </c>
      <c r="AB731">
        <v>1.7269273000000001</v>
      </c>
      <c r="AC731" t="s">
        <v>5149</v>
      </c>
      <c r="AD731">
        <v>8.3587520000000008</v>
      </c>
      <c r="AE731">
        <v>70.551100000000005</v>
      </c>
      <c r="AF731">
        <v>64.452569999999994</v>
      </c>
      <c r="AG731" t="s">
        <v>5149</v>
      </c>
      <c r="AH731">
        <v>16.641981000000001</v>
      </c>
      <c r="AI731" t="s">
        <v>5149</v>
      </c>
      <c r="AJ731">
        <v>0.74671520000000002</v>
      </c>
      <c r="AK731" t="s">
        <v>5149</v>
      </c>
      <c r="AL731" t="s">
        <v>5149</v>
      </c>
    </row>
    <row r="732" spans="1:38" x14ac:dyDescent="0.2">
      <c r="A732">
        <v>1825</v>
      </c>
      <c r="B732">
        <v>17</v>
      </c>
      <c r="C732" t="s">
        <v>5233</v>
      </c>
      <c r="D732">
        <v>103.764824</v>
      </c>
      <c r="F732" t="s">
        <v>5147</v>
      </c>
      <c r="G732" t="s">
        <v>5148</v>
      </c>
      <c r="H732">
        <v>18.566248000000002</v>
      </c>
      <c r="I732">
        <v>74.036799999999999</v>
      </c>
      <c r="J732">
        <v>797.71939999999995</v>
      </c>
      <c r="K732">
        <v>7871.8760000000002</v>
      </c>
      <c r="L732" t="s">
        <v>5149</v>
      </c>
      <c r="M732">
        <v>6466.6854999999996</v>
      </c>
      <c r="N732" t="s">
        <v>5149</v>
      </c>
      <c r="O732">
        <v>9514.3549999999996</v>
      </c>
      <c r="P732" t="s">
        <v>5149</v>
      </c>
      <c r="Q732">
        <v>34055.17</v>
      </c>
      <c r="R732" t="s">
        <v>5149</v>
      </c>
      <c r="S732">
        <v>31319.61</v>
      </c>
      <c r="T732" t="s">
        <v>5149</v>
      </c>
      <c r="U732">
        <v>44.652839999999998</v>
      </c>
      <c r="V732">
        <v>92.317549999999997</v>
      </c>
      <c r="W732" t="s">
        <v>5149</v>
      </c>
      <c r="X732">
        <v>0.41750799999999999</v>
      </c>
      <c r="Y732">
        <v>0.70463246000000002</v>
      </c>
      <c r="Z732">
        <v>7.0671514999999996</v>
      </c>
      <c r="AA732" t="s">
        <v>5149</v>
      </c>
      <c r="AB732">
        <v>1.8103137</v>
      </c>
      <c r="AC732" t="s">
        <v>5149</v>
      </c>
      <c r="AD732">
        <v>7.6405630000000002</v>
      </c>
      <c r="AE732">
        <v>64.158609999999996</v>
      </c>
      <c r="AF732">
        <v>65.454734999999999</v>
      </c>
      <c r="AG732" t="s">
        <v>5149</v>
      </c>
      <c r="AH732">
        <v>19.206848000000001</v>
      </c>
      <c r="AI732" t="s">
        <v>5149</v>
      </c>
      <c r="AJ732">
        <v>0.62879865999999995</v>
      </c>
      <c r="AK732" t="s">
        <v>5149</v>
      </c>
      <c r="AL732" t="s">
        <v>5149</v>
      </c>
    </row>
    <row r="733" spans="1:38" x14ac:dyDescent="0.2">
      <c r="A733">
        <v>1825</v>
      </c>
      <c r="B733">
        <v>18</v>
      </c>
      <c r="C733" t="s">
        <v>5233</v>
      </c>
      <c r="D733">
        <v>118.8403</v>
      </c>
      <c r="F733" t="s">
        <v>5147</v>
      </c>
      <c r="G733" t="s">
        <v>5148</v>
      </c>
      <c r="H733">
        <v>18.899266999999998</v>
      </c>
      <c r="I733">
        <v>74.969840000000005</v>
      </c>
      <c r="J733">
        <v>747.90419999999995</v>
      </c>
      <c r="K733">
        <v>8522.5010000000002</v>
      </c>
      <c r="L733" t="s">
        <v>5149</v>
      </c>
      <c r="M733">
        <v>5970.28</v>
      </c>
      <c r="N733" t="s">
        <v>5149</v>
      </c>
      <c r="O733">
        <v>7801.7275</v>
      </c>
      <c r="P733" t="s">
        <v>5149</v>
      </c>
      <c r="Q733">
        <v>31140.780999999999</v>
      </c>
      <c r="R733" t="s">
        <v>5149</v>
      </c>
      <c r="S733">
        <v>33244.15</v>
      </c>
      <c r="T733" t="s">
        <v>5149</v>
      </c>
      <c r="U733">
        <v>59.06794</v>
      </c>
      <c r="V733">
        <v>88.844989999999996</v>
      </c>
      <c r="W733" t="s">
        <v>5149</v>
      </c>
      <c r="X733">
        <v>0.40217703999999999</v>
      </c>
      <c r="Y733">
        <v>0.64977879999999999</v>
      </c>
      <c r="Z733">
        <v>7.3672184999999999</v>
      </c>
      <c r="AA733" t="s">
        <v>5149</v>
      </c>
      <c r="AB733">
        <v>1.4751608</v>
      </c>
      <c r="AC733" t="s">
        <v>5149</v>
      </c>
      <c r="AD733">
        <v>6.150773</v>
      </c>
      <c r="AE733">
        <v>57.833260000000003</v>
      </c>
      <c r="AF733">
        <v>66.137764000000004</v>
      </c>
      <c r="AG733" t="s">
        <v>5149</v>
      </c>
      <c r="AH733">
        <v>20.018307</v>
      </c>
      <c r="AI733" t="s">
        <v>5149</v>
      </c>
      <c r="AJ733">
        <v>0.64349060000000002</v>
      </c>
      <c r="AK733" t="s">
        <v>5149</v>
      </c>
      <c r="AL733" t="s">
        <v>5149</v>
      </c>
    </row>
    <row r="734" spans="1:38" x14ac:dyDescent="0.2">
      <c r="A734">
        <v>1825</v>
      </c>
      <c r="B734">
        <v>30</v>
      </c>
      <c r="C734" t="s">
        <v>5233</v>
      </c>
      <c r="D734">
        <v>99.331549999999993</v>
      </c>
      <c r="F734" t="s">
        <v>5147</v>
      </c>
      <c r="G734" t="s">
        <v>5148</v>
      </c>
      <c r="H734">
        <v>17.727757</v>
      </c>
      <c r="I734">
        <v>59.683585999999998</v>
      </c>
      <c r="J734">
        <v>671.89306999999997</v>
      </c>
      <c r="K734">
        <v>8223.2839999999997</v>
      </c>
      <c r="L734" t="s">
        <v>5149</v>
      </c>
      <c r="M734">
        <v>6813.433</v>
      </c>
      <c r="N734" t="s">
        <v>5149</v>
      </c>
      <c r="O734">
        <v>9319.5370000000003</v>
      </c>
      <c r="P734" t="s">
        <v>5149</v>
      </c>
      <c r="Q734">
        <v>40154.733999999997</v>
      </c>
      <c r="R734" t="s">
        <v>5149</v>
      </c>
      <c r="S734">
        <v>30132.592000000001</v>
      </c>
      <c r="T734" t="s">
        <v>5149</v>
      </c>
      <c r="U734">
        <v>47.228954000000002</v>
      </c>
      <c r="V734">
        <v>80.853324999999998</v>
      </c>
      <c r="W734" t="s">
        <v>5149</v>
      </c>
      <c r="X734">
        <v>0.40948558000000002</v>
      </c>
      <c r="Y734">
        <v>0.56903309999999996</v>
      </c>
      <c r="Z734">
        <v>7.709606</v>
      </c>
      <c r="AA734" t="s">
        <v>5149</v>
      </c>
      <c r="AB734">
        <v>1.7186125999999999</v>
      </c>
      <c r="AC734" t="s">
        <v>5149</v>
      </c>
      <c r="AD734">
        <v>9.2210579999999993</v>
      </c>
      <c r="AE734">
        <v>82.488150000000005</v>
      </c>
      <c r="AF734">
        <v>63.232610000000001</v>
      </c>
      <c r="AG734" t="s">
        <v>5149</v>
      </c>
      <c r="AH734">
        <v>14.678419999999999</v>
      </c>
      <c r="AI734" t="s">
        <v>5149</v>
      </c>
      <c r="AJ734">
        <v>0.61421380000000003</v>
      </c>
      <c r="AK734" t="s">
        <v>5149</v>
      </c>
      <c r="AL734" t="s">
        <v>5149</v>
      </c>
    </row>
    <row r="735" spans="1:38" x14ac:dyDescent="0.2">
      <c r="A735">
        <v>1825</v>
      </c>
      <c r="B735">
        <v>31</v>
      </c>
      <c r="C735" t="s">
        <v>5233</v>
      </c>
      <c r="D735">
        <v>106.91842</v>
      </c>
      <c r="F735" t="s">
        <v>5147</v>
      </c>
      <c r="G735" t="s">
        <v>5148</v>
      </c>
      <c r="H735">
        <v>24.387250000000002</v>
      </c>
      <c r="I735">
        <v>68.650279999999995</v>
      </c>
      <c r="J735">
        <v>786.59607000000005</v>
      </c>
      <c r="K735">
        <v>9220.9979999999996</v>
      </c>
      <c r="L735" t="s">
        <v>5149</v>
      </c>
      <c r="M735">
        <v>6176.7983000000004</v>
      </c>
      <c r="N735" t="s">
        <v>5149</v>
      </c>
      <c r="O735">
        <v>8399.1239999999998</v>
      </c>
      <c r="P735" t="s">
        <v>5149</v>
      </c>
      <c r="Q735">
        <v>33177.964999999997</v>
      </c>
      <c r="R735" t="s">
        <v>5149</v>
      </c>
      <c r="S735">
        <v>35848.862999999998</v>
      </c>
      <c r="T735" t="s">
        <v>5149</v>
      </c>
      <c r="U735">
        <v>46.236823999999999</v>
      </c>
      <c r="V735">
        <v>84.713004999999995</v>
      </c>
      <c r="W735" t="s">
        <v>5149</v>
      </c>
      <c r="X735">
        <v>0.55726469999999995</v>
      </c>
      <c r="Y735">
        <v>0.53515020000000002</v>
      </c>
      <c r="Z735">
        <v>6.487825</v>
      </c>
      <c r="AA735" t="s">
        <v>5149</v>
      </c>
      <c r="AB735">
        <v>1.3576984000000001</v>
      </c>
      <c r="AC735" t="s">
        <v>5149</v>
      </c>
      <c r="AD735">
        <v>7.9174514</v>
      </c>
      <c r="AE735">
        <v>69.876050000000006</v>
      </c>
      <c r="AF735">
        <v>77.51764</v>
      </c>
      <c r="AG735" t="s">
        <v>5149</v>
      </c>
      <c r="AH735">
        <v>19.590693000000002</v>
      </c>
      <c r="AI735" t="s">
        <v>5149</v>
      </c>
      <c r="AJ735">
        <v>0.67324865</v>
      </c>
      <c r="AK735" t="s">
        <v>5149</v>
      </c>
      <c r="AL735" t="s">
        <v>5149</v>
      </c>
    </row>
    <row r="736" spans="1:38" x14ac:dyDescent="0.2">
      <c r="A736">
        <v>1825</v>
      </c>
      <c r="B736">
        <v>32</v>
      </c>
      <c r="C736" t="s">
        <v>5233</v>
      </c>
      <c r="D736">
        <v>99.382930000000002</v>
      </c>
      <c r="F736" t="s">
        <v>5147</v>
      </c>
      <c r="G736" t="s">
        <v>5148</v>
      </c>
      <c r="H736">
        <v>21.653563999999999</v>
      </c>
      <c r="I736">
        <v>77.982605000000007</v>
      </c>
      <c r="J736">
        <v>648.32799999999997</v>
      </c>
      <c r="K736">
        <v>8307.5840000000007</v>
      </c>
      <c r="L736" t="s">
        <v>5149</v>
      </c>
      <c r="M736">
        <v>5426.9430000000002</v>
      </c>
      <c r="N736" t="s">
        <v>5149</v>
      </c>
      <c r="O736">
        <v>6107.1019999999999</v>
      </c>
      <c r="P736" t="s">
        <v>5149</v>
      </c>
      <c r="Q736">
        <v>38149.983999999997</v>
      </c>
      <c r="R736" t="s">
        <v>5149</v>
      </c>
      <c r="S736">
        <v>31716.421999999999</v>
      </c>
      <c r="T736" t="s">
        <v>5149</v>
      </c>
      <c r="U736">
        <v>49.993870000000001</v>
      </c>
      <c r="V736">
        <v>90.661799999999999</v>
      </c>
      <c r="W736" t="s">
        <v>5149</v>
      </c>
      <c r="X736">
        <v>0.57898689999999997</v>
      </c>
      <c r="Y736">
        <v>0.52632400000000001</v>
      </c>
      <c r="Z736">
        <v>7.2046913999999997</v>
      </c>
      <c r="AA736" t="s">
        <v>5149</v>
      </c>
      <c r="AB736">
        <v>2.0763843</v>
      </c>
      <c r="AC736" t="s">
        <v>5149</v>
      </c>
      <c r="AD736">
        <v>6.5160793999999997</v>
      </c>
      <c r="AE736">
        <v>80.047229999999999</v>
      </c>
      <c r="AF736">
        <v>68.114699999999999</v>
      </c>
      <c r="AG736" t="s">
        <v>5149</v>
      </c>
      <c r="AH736">
        <v>17.401886000000001</v>
      </c>
      <c r="AI736" t="s">
        <v>5149</v>
      </c>
      <c r="AJ736">
        <v>0.66474960000000005</v>
      </c>
      <c r="AK736" t="s">
        <v>5149</v>
      </c>
      <c r="AL736" t="s">
        <v>5149</v>
      </c>
    </row>
    <row r="737" spans="1:38" x14ac:dyDescent="0.2">
      <c r="A737">
        <v>1825</v>
      </c>
      <c r="B737">
        <v>33</v>
      </c>
      <c r="C737" t="s">
        <v>5233</v>
      </c>
      <c r="D737">
        <v>102.48659499999999</v>
      </c>
      <c r="F737" t="s">
        <v>5147</v>
      </c>
      <c r="G737" t="s">
        <v>5148</v>
      </c>
      <c r="H737">
        <v>17.260242000000002</v>
      </c>
      <c r="I737">
        <v>83.137389999999996</v>
      </c>
      <c r="J737">
        <v>677.29974000000004</v>
      </c>
      <c r="K737">
        <v>8156.9179999999997</v>
      </c>
      <c r="L737" t="s">
        <v>5149</v>
      </c>
      <c r="M737">
        <v>5590.1310000000003</v>
      </c>
      <c r="N737" t="s">
        <v>5149</v>
      </c>
      <c r="O737">
        <v>5999.1103999999996</v>
      </c>
      <c r="P737" t="s">
        <v>5149</v>
      </c>
      <c r="Q737">
        <v>39598.413999999997</v>
      </c>
      <c r="R737" t="s">
        <v>5149</v>
      </c>
      <c r="S737">
        <v>32790.239999999998</v>
      </c>
      <c r="T737" t="s">
        <v>5149</v>
      </c>
      <c r="U737">
        <v>54.109527999999997</v>
      </c>
      <c r="V737">
        <v>83.731740000000002</v>
      </c>
      <c r="W737" t="s">
        <v>5149</v>
      </c>
      <c r="X737">
        <v>0.49148649999999999</v>
      </c>
      <c r="Y737">
        <v>0.57823290000000005</v>
      </c>
      <c r="Z737">
        <v>7.3106327000000002</v>
      </c>
      <c r="AA737" t="s">
        <v>5149</v>
      </c>
      <c r="AB737">
        <v>1.6178482000000001</v>
      </c>
      <c r="AC737" t="s">
        <v>5149</v>
      </c>
      <c r="AD737">
        <v>5.9522930000000001</v>
      </c>
      <c r="AE737">
        <v>77.385869999999997</v>
      </c>
      <c r="AF737">
        <v>67.729479999999995</v>
      </c>
      <c r="AG737" t="s">
        <v>5149</v>
      </c>
      <c r="AH737">
        <v>20.829000000000001</v>
      </c>
      <c r="AI737" t="s">
        <v>5149</v>
      </c>
      <c r="AJ737">
        <v>0.60071770000000002</v>
      </c>
      <c r="AK737" t="s">
        <v>5149</v>
      </c>
      <c r="AL737" t="s">
        <v>5149</v>
      </c>
    </row>
    <row r="738" spans="1:38" x14ac:dyDescent="0.2">
      <c r="A738">
        <v>1825</v>
      </c>
      <c r="B738">
        <v>34</v>
      </c>
      <c r="C738" t="s">
        <v>5233</v>
      </c>
      <c r="D738">
        <v>115.32941</v>
      </c>
      <c r="F738" t="s">
        <v>5147</v>
      </c>
      <c r="G738" t="s">
        <v>5148</v>
      </c>
      <c r="H738">
        <v>16.093616000000001</v>
      </c>
      <c r="I738">
        <v>60.994599999999998</v>
      </c>
      <c r="J738">
        <v>529.94866999999999</v>
      </c>
      <c r="K738">
        <v>7573.8040000000001</v>
      </c>
      <c r="L738" t="s">
        <v>5149</v>
      </c>
      <c r="M738">
        <v>7281.2793000000001</v>
      </c>
      <c r="N738" t="s">
        <v>5149</v>
      </c>
      <c r="O738">
        <v>9649.3310000000001</v>
      </c>
      <c r="P738" t="s">
        <v>5149</v>
      </c>
      <c r="Q738">
        <v>38930.535000000003</v>
      </c>
      <c r="R738" t="s">
        <v>5149</v>
      </c>
      <c r="S738">
        <v>27438.726999999999</v>
      </c>
      <c r="T738" t="s">
        <v>5149</v>
      </c>
      <c r="U738">
        <v>53.507572000000003</v>
      </c>
      <c r="V738">
        <v>86.866919999999993</v>
      </c>
      <c r="W738" t="s">
        <v>5149</v>
      </c>
      <c r="X738">
        <v>0.42505932000000002</v>
      </c>
      <c r="Y738">
        <v>0.6267334</v>
      </c>
      <c r="Z738">
        <v>9.0996760000000005</v>
      </c>
      <c r="AA738" t="s">
        <v>5149</v>
      </c>
      <c r="AB738">
        <v>1.1541904999999999</v>
      </c>
      <c r="AC738" t="s">
        <v>5149</v>
      </c>
      <c r="AD738">
        <v>7.3998337000000003</v>
      </c>
      <c r="AE738">
        <v>78.096230000000006</v>
      </c>
      <c r="AF738">
        <v>54.378585999999999</v>
      </c>
      <c r="AG738" t="s">
        <v>5149</v>
      </c>
      <c r="AH738">
        <v>17.105139000000001</v>
      </c>
      <c r="AI738" t="s">
        <v>5149</v>
      </c>
      <c r="AJ738">
        <v>0.68200269999999996</v>
      </c>
      <c r="AK738" t="s">
        <v>5149</v>
      </c>
      <c r="AL738" t="s">
        <v>5149</v>
      </c>
    </row>
    <row r="739" spans="1:38" x14ac:dyDescent="0.2">
      <c r="A739">
        <v>1825</v>
      </c>
      <c r="B739">
        <v>35</v>
      </c>
      <c r="C739" t="s">
        <v>5233</v>
      </c>
      <c r="D739">
        <v>113.64919999999999</v>
      </c>
      <c r="F739" t="s">
        <v>5147</v>
      </c>
      <c r="G739" t="s">
        <v>5148</v>
      </c>
      <c r="H739">
        <v>16.797080999999999</v>
      </c>
      <c r="I739">
        <v>80.652469999999994</v>
      </c>
      <c r="J739">
        <v>712.88824</v>
      </c>
      <c r="K739">
        <v>8436.2250000000004</v>
      </c>
      <c r="L739" t="s">
        <v>5149</v>
      </c>
      <c r="M739">
        <v>5564.3584000000001</v>
      </c>
      <c r="N739" t="s">
        <v>5149</v>
      </c>
      <c r="O739">
        <v>7686.1606000000002</v>
      </c>
      <c r="P739" t="s">
        <v>5149</v>
      </c>
      <c r="Q739">
        <v>31808.379000000001</v>
      </c>
      <c r="R739" t="s">
        <v>5149</v>
      </c>
      <c r="S739">
        <v>33024.65</v>
      </c>
      <c r="T739" t="s">
        <v>5149</v>
      </c>
      <c r="U739">
        <v>63.945404000000003</v>
      </c>
      <c r="V739">
        <v>88.080910000000003</v>
      </c>
      <c r="W739" t="s">
        <v>5149</v>
      </c>
      <c r="X739">
        <v>0.4162592</v>
      </c>
      <c r="Y739">
        <v>0.62259405999999995</v>
      </c>
      <c r="Z739">
        <v>7.7595619999999998</v>
      </c>
      <c r="AA739" t="s">
        <v>5149</v>
      </c>
      <c r="AB739">
        <v>1.4365207</v>
      </c>
      <c r="AC739" t="s">
        <v>5149</v>
      </c>
      <c r="AD739">
        <v>6.0639533999999999</v>
      </c>
      <c r="AE739">
        <v>59.228672000000003</v>
      </c>
      <c r="AF739">
        <v>64.962509999999995</v>
      </c>
      <c r="AG739" t="s">
        <v>5149</v>
      </c>
      <c r="AH739">
        <v>19.412801999999999</v>
      </c>
      <c r="AI739" t="s">
        <v>5149</v>
      </c>
      <c r="AJ739">
        <v>0.74983615000000003</v>
      </c>
      <c r="AK739" t="s">
        <v>5149</v>
      </c>
      <c r="AL739" t="s">
        <v>5149</v>
      </c>
    </row>
    <row r="740" spans="1:38" x14ac:dyDescent="0.2">
      <c r="A740">
        <v>1825</v>
      </c>
      <c r="B740">
        <v>36</v>
      </c>
      <c r="C740" t="s">
        <v>5233</v>
      </c>
      <c r="D740">
        <v>126.063255</v>
      </c>
      <c r="F740" t="s">
        <v>5147</v>
      </c>
      <c r="G740" t="s">
        <v>5148</v>
      </c>
      <c r="H740">
        <v>14.647505000000001</v>
      </c>
      <c r="I740">
        <v>84.289185000000003</v>
      </c>
      <c r="J740">
        <v>629.93133999999998</v>
      </c>
      <c r="K740">
        <v>8557.9959999999992</v>
      </c>
      <c r="L740" t="s">
        <v>5149</v>
      </c>
      <c r="M740">
        <v>6553.4279999999999</v>
      </c>
      <c r="N740" t="s">
        <v>5149</v>
      </c>
      <c r="O740">
        <v>8465.8590000000004</v>
      </c>
      <c r="P740" t="s">
        <v>5149</v>
      </c>
      <c r="Q740">
        <v>32793.96</v>
      </c>
      <c r="R740" t="s">
        <v>5149</v>
      </c>
      <c r="S740">
        <v>33026.305</v>
      </c>
      <c r="T740" t="s">
        <v>5149</v>
      </c>
      <c r="U740">
        <v>86.877269999999996</v>
      </c>
      <c r="V740">
        <v>85.641059999999996</v>
      </c>
      <c r="W740" t="s">
        <v>5149</v>
      </c>
      <c r="X740">
        <v>0.29831352999999999</v>
      </c>
      <c r="Y740">
        <v>0.65658640000000001</v>
      </c>
      <c r="Z740">
        <v>10.105763</v>
      </c>
      <c r="AA740" t="s">
        <v>5149</v>
      </c>
      <c r="AB740">
        <v>1.5560251</v>
      </c>
      <c r="AC740" t="s">
        <v>5149</v>
      </c>
      <c r="AD740">
        <v>5.8769489999999998</v>
      </c>
      <c r="AE740">
        <v>61.390476</v>
      </c>
      <c r="AF740">
        <v>60.940792000000002</v>
      </c>
      <c r="AG740" t="s">
        <v>5149</v>
      </c>
      <c r="AH740">
        <v>19.277183999999998</v>
      </c>
      <c r="AI740" t="s">
        <v>5149</v>
      </c>
      <c r="AJ740">
        <v>0.66312919999999997</v>
      </c>
      <c r="AK740" t="s">
        <v>5149</v>
      </c>
      <c r="AL740" t="s">
        <v>5149</v>
      </c>
    </row>
    <row r="741" spans="1:38" x14ac:dyDescent="0.2">
      <c r="A741">
        <v>1825</v>
      </c>
      <c r="B741">
        <v>48</v>
      </c>
      <c r="C741" t="s">
        <v>5233</v>
      </c>
      <c r="D741">
        <v>98.260850000000005</v>
      </c>
      <c r="F741" t="s">
        <v>5147</v>
      </c>
      <c r="G741" t="s">
        <v>5148</v>
      </c>
      <c r="H741">
        <v>18.241316000000001</v>
      </c>
      <c r="I741">
        <v>67.898420000000002</v>
      </c>
      <c r="J741">
        <v>653.43853999999999</v>
      </c>
      <c r="K741">
        <v>8198.7260000000006</v>
      </c>
      <c r="L741" t="s">
        <v>5149</v>
      </c>
      <c r="M741">
        <v>6518.7929999999997</v>
      </c>
      <c r="N741" t="s">
        <v>5149</v>
      </c>
      <c r="O741">
        <v>8577.0249999999996</v>
      </c>
      <c r="P741" t="s">
        <v>5149</v>
      </c>
      <c r="Q741">
        <v>41554.167999999998</v>
      </c>
      <c r="R741" t="s">
        <v>5149</v>
      </c>
      <c r="S741">
        <v>30126.651999999998</v>
      </c>
      <c r="T741" t="s">
        <v>5149</v>
      </c>
      <c r="U741">
        <v>44.361420000000003</v>
      </c>
      <c r="V741">
        <v>88.989980000000003</v>
      </c>
      <c r="W741" t="s">
        <v>5149</v>
      </c>
      <c r="X741">
        <v>0.45935744000000001</v>
      </c>
      <c r="Y741">
        <v>0.6371021</v>
      </c>
      <c r="Z741">
        <v>7.103631</v>
      </c>
      <c r="AA741" t="s">
        <v>5149</v>
      </c>
      <c r="AB741">
        <v>1.1164383</v>
      </c>
      <c r="AC741" t="s">
        <v>5149</v>
      </c>
      <c r="AD741">
        <v>6.9884515</v>
      </c>
      <c r="AE741">
        <v>87.465059999999994</v>
      </c>
      <c r="AF741">
        <v>64.264859999999999</v>
      </c>
      <c r="AG741" t="s">
        <v>5149</v>
      </c>
      <c r="AH741">
        <v>17.768730000000001</v>
      </c>
      <c r="AI741" t="s">
        <v>5149</v>
      </c>
      <c r="AJ741">
        <v>0.52218609999999999</v>
      </c>
      <c r="AK741" t="s">
        <v>5149</v>
      </c>
      <c r="AL741" t="s">
        <v>5149</v>
      </c>
    </row>
    <row r="742" spans="1:38" x14ac:dyDescent="0.2">
      <c r="A742">
        <v>1825</v>
      </c>
      <c r="B742">
        <v>50</v>
      </c>
      <c r="C742" t="s">
        <v>5233</v>
      </c>
      <c r="D742">
        <v>93.423903999999993</v>
      </c>
      <c r="F742" t="s">
        <v>5147</v>
      </c>
      <c r="G742" t="s">
        <v>5148</v>
      </c>
      <c r="H742">
        <v>20.644317999999998</v>
      </c>
      <c r="I742">
        <v>64.317850000000007</v>
      </c>
      <c r="J742">
        <v>700.03435999999999</v>
      </c>
      <c r="K742">
        <v>8341.143</v>
      </c>
      <c r="L742" t="s">
        <v>5149</v>
      </c>
      <c r="M742">
        <v>6328.6293999999998</v>
      </c>
      <c r="N742" t="s">
        <v>5149</v>
      </c>
      <c r="O742">
        <v>6706.2969999999996</v>
      </c>
      <c r="P742" t="s">
        <v>5149</v>
      </c>
      <c r="Q742">
        <v>45025.004000000001</v>
      </c>
      <c r="R742" t="s">
        <v>5149</v>
      </c>
      <c r="S742">
        <v>30985.648000000001</v>
      </c>
      <c r="T742" t="s">
        <v>5149</v>
      </c>
      <c r="U742">
        <v>46.059578000000002</v>
      </c>
      <c r="V742">
        <v>89.275469999999999</v>
      </c>
      <c r="W742" t="s">
        <v>5149</v>
      </c>
      <c r="X742">
        <v>0.47628278000000002</v>
      </c>
      <c r="Y742">
        <v>0.55137610000000004</v>
      </c>
      <c r="Z742">
        <v>7.2792120000000002</v>
      </c>
      <c r="AA742" t="s">
        <v>5149</v>
      </c>
      <c r="AB742">
        <v>1.9964141</v>
      </c>
      <c r="AC742" t="s">
        <v>5149</v>
      </c>
      <c r="AD742">
        <v>5.6889042999999999</v>
      </c>
      <c r="AE742">
        <v>99.442520000000002</v>
      </c>
      <c r="AF742">
        <v>66.478560000000002</v>
      </c>
      <c r="AG742" t="s">
        <v>5149</v>
      </c>
      <c r="AH742">
        <v>16.580328000000002</v>
      </c>
      <c r="AI742" t="s">
        <v>5149</v>
      </c>
      <c r="AJ742">
        <v>0.53126709999999999</v>
      </c>
      <c r="AK742" t="s">
        <v>5149</v>
      </c>
      <c r="AL742" t="s">
        <v>5149</v>
      </c>
    </row>
    <row r="743" spans="1:38" x14ac:dyDescent="0.2">
      <c r="A743">
        <v>1825</v>
      </c>
      <c r="B743">
        <v>51</v>
      </c>
      <c r="C743" t="s">
        <v>5233</v>
      </c>
      <c r="D743">
        <v>105.88466</v>
      </c>
      <c r="F743" t="s">
        <v>5147</v>
      </c>
      <c r="G743" t="s">
        <v>5148</v>
      </c>
      <c r="H743">
        <v>20.980556</v>
      </c>
      <c r="I743">
        <v>71.888249999999999</v>
      </c>
      <c r="J743">
        <v>779.38184000000001</v>
      </c>
      <c r="K743">
        <v>8427.6489999999994</v>
      </c>
      <c r="L743" t="s">
        <v>5149</v>
      </c>
      <c r="M743">
        <v>5593.3310000000001</v>
      </c>
      <c r="N743" t="s">
        <v>5149</v>
      </c>
      <c r="O743">
        <v>8177.2954</v>
      </c>
      <c r="P743" t="s">
        <v>5149</v>
      </c>
      <c r="Q743">
        <v>28286.61</v>
      </c>
      <c r="R743" t="s">
        <v>5149</v>
      </c>
      <c r="S743">
        <v>32877.061999999998</v>
      </c>
      <c r="T743" t="s">
        <v>5149</v>
      </c>
      <c r="U743">
        <v>55.128436999999998</v>
      </c>
      <c r="V743">
        <v>87.575066000000007</v>
      </c>
      <c r="W743" t="s">
        <v>5149</v>
      </c>
      <c r="X743">
        <v>0.59176070000000003</v>
      </c>
      <c r="Y743">
        <v>0.81111730000000004</v>
      </c>
      <c r="Z743">
        <v>6.6804905000000003</v>
      </c>
      <c r="AA743" t="s">
        <v>5149</v>
      </c>
      <c r="AB743">
        <v>2.1707165000000002</v>
      </c>
      <c r="AC743" t="s">
        <v>5149</v>
      </c>
      <c r="AD743">
        <v>7.3825855000000002</v>
      </c>
      <c r="AE743">
        <v>57.712017000000003</v>
      </c>
      <c r="AF743">
        <v>67.957149999999999</v>
      </c>
      <c r="AG743" t="s">
        <v>5149</v>
      </c>
      <c r="AH743">
        <v>21.145163</v>
      </c>
      <c r="AI743" t="s">
        <v>5149</v>
      </c>
      <c r="AJ743">
        <v>0.57319814000000002</v>
      </c>
      <c r="AK743" t="s">
        <v>5149</v>
      </c>
      <c r="AL743" t="s">
        <v>5149</v>
      </c>
    </row>
    <row r="744" spans="1:38" x14ac:dyDescent="0.2">
      <c r="A744">
        <v>1825</v>
      </c>
      <c r="B744">
        <v>52</v>
      </c>
      <c r="C744" t="s">
        <v>5233</v>
      </c>
      <c r="D744">
        <v>103.396034</v>
      </c>
      <c r="F744" t="s">
        <v>5147</v>
      </c>
      <c r="G744" t="s">
        <v>5148</v>
      </c>
      <c r="H744">
        <v>17.262353999999998</v>
      </c>
      <c r="I744">
        <v>66.536689999999993</v>
      </c>
      <c r="J744">
        <v>806.65044999999998</v>
      </c>
      <c r="K744">
        <v>8732.0329999999994</v>
      </c>
      <c r="L744" t="s">
        <v>5149</v>
      </c>
      <c r="M744">
        <v>6490.518</v>
      </c>
      <c r="N744" t="s">
        <v>5149</v>
      </c>
      <c r="O744">
        <v>7457.5339999999997</v>
      </c>
      <c r="P744" t="s">
        <v>5149</v>
      </c>
      <c r="Q744">
        <v>36820.144999999997</v>
      </c>
      <c r="R744" t="s">
        <v>5149</v>
      </c>
      <c r="S744">
        <v>34733.824000000001</v>
      </c>
      <c r="T744" t="s">
        <v>5149</v>
      </c>
      <c r="U744">
        <v>41.889904000000001</v>
      </c>
      <c r="V744">
        <v>87.160179999999997</v>
      </c>
      <c r="W744" t="s">
        <v>5149</v>
      </c>
      <c r="X744">
        <v>0.3981285</v>
      </c>
      <c r="Y744">
        <v>0.62186229999999998</v>
      </c>
      <c r="Z744">
        <v>7.8249124999999999</v>
      </c>
      <c r="AA744" t="s">
        <v>5149</v>
      </c>
      <c r="AB744">
        <v>1.079798</v>
      </c>
      <c r="AC744" t="s">
        <v>5149</v>
      </c>
      <c r="AD744">
        <v>6.3868980000000004</v>
      </c>
      <c r="AE744">
        <v>73.878280000000004</v>
      </c>
      <c r="AF744">
        <v>71.55829</v>
      </c>
      <c r="AG744" t="s">
        <v>5149</v>
      </c>
      <c r="AH744">
        <v>21.021822</v>
      </c>
      <c r="AI744" t="s">
        <v>5149</v>
      </c>
      <c r="AJ744">
        <v>0.70448730000000004</v>
      </c>
      <c r="AK744" t="s">
        <v>5149</v>
      </c>
      <c r="AL744" t="s">
        <v>5149</v>
      </c>
    </row>
    <row r="745" spans="1:38" x14ac:dyDescent="0.2">
      <c r="A745">
        <v>1825</v>
      </c>
      <c r="B745">
        <v>53</v>
      </c>
      <c r="C745" t="s">
        <v>5233</v>
      </c>
      <c r="D745">
        <v>102.53234999999999</v>
      </c>
      <c r="F745" t="s">
        <v>5147</v>
      </c>
      <c r="G745" t="s">
        <v>5148</v>
      </c>
      <c r="H745">
        <v>15.160432</v>
      </c>
      <c r="I745">
        <v>60.526313999999999</v>
      </c>
      <c r="J745">
        <v>612.22199999999998</v>
      </c>
      <c r="K745">
        <v>8082.8804</v>
      </c>
      <c r="L745" t="s">
        <v>5149</v>
      </c>
      <c r="M745">
        <v>7285.0550000000003</v>
      </c>
      <c r="N745" t="s">
        <v>5149</v>
      </c>
      <c r="O745">
        <v>7206.8789999999999</v>
      </c>
      <c r="P745" t="s">
        <v>5149</v>
      </c>
      <c r="Q745">
        <v>46574.79</v>
      </c>
      <c r="R745" t="s">
        <v>5149</v>
      </c>
      <c r="S745">
        <v>29399.914000000001</v>
      </c>
      <c r="T745" t="s">
        <v>5149</v>
      </c>
      <c r="U745">
        <v>46.821739999999998</v>
      </c>
      <c r="V745">
        <v>92.755439999999993</v>
      </c>
      <c r="W745" t="s">
        <v>5149</v>
      </c>
      <c r="X745">
        <v>0.44173934999999998</v>
      </c>
      <c r="Y745">
        <v>0.67890629999999996</v>
      </c>
      <c r="Z745">
        <v>8.2529120000000002</v>
      </c>
      <c r="AA745" t="s">
        <v>5149</v>
      </c>
      <c r="AB745">
        <v>1.6861887</v>
      </c>
      <c r="AC745" t="s">
        <v>5149</v>
      </c>
      <c r="AD745">
        <v>5.8511977000000002</v>
      </c>
      <c r="AE745">
        <v>99.056129999999996</v>
      </c>
      <c r="AF745">
        <v>61.471159999999998</v>
      </c>
      <c r="AG745" t="s">
        <v>5149</v>
      </c>
      <c r="AH745">
        <v>18.650473000000002</v>
      </c>
      <c r="AI745" t="s">
        <v>5149</v>
      </c>
      <c r="AJ745">
        <v>0.64493639999999997</v>
      </c>
      <c r="AK745" t="s">
        <v>5149</v>
      </c>
      <c r="AL745" t="s">
        <v>5149</v>
      </c>
    </row>
    <row r="746" spans="1:38" x14ac:dyDescent="0.2">
      <c r="A746">
        <v>1825</v>
      </c>
      <c r="B746">
        <v>54</v>
      </c>
      <c r="C746" t="s">
        <v>5233</v>
      </c>
      <c r="D746">
        <v>109.211136</v>
      </c>
      <c r="F746" t="s">
        <v>5147</v>
      </c>
      <c r="G746" t="s">
        <v>5148</v>
      </c>
      <c r="H746">
        <v>16.911211000000002</v>
      </c>
      <c r="I746">
        <v>72.808234999999996</v>
      </c>
      <c r="J746">
        <v>756.57245</v>
      </c>
      <c r="K746">
        <v>8398.357</v>
      </c>
      <c r="L746" t="s">
        <v>5149</v>
      </c>
      <c r="M746">
        <v>6243.9296999999997</v>
      </c>
      <c r="N746" t="s">
        <v>5149</v>
      </c>
      <c r="O746">
        <v>6752.68</v>
      </c>
      <c r="P746" t="s">
        <v>5149</v>
      </c>
      <c r="Q746">
        <v>32469.437999999998</v>
      </c>
      <c r="R746" t="s">
        <v>5149</v>
      </c>
      <c r="S746">
        <v>31970.903999999999</v>
      </c>
      <c r="T746" t="s">
        <v>5149</v>
      </c>
      <c r="U746">
        <v>64.136475000000004</v>
      </c>
      <c r="V746">
        <v>86.643990000000002</v>
      </c>
      <c r="W746" t="s">
        <v>5149</v>
      </c>
      <c r="X746">
        <v>0.39108428000000001</v>
      </c>
      <c r="Y746">
        <v>0.66994600000000004</v>
      </c>
      <c r="Z746">
        <v>7.5668243999999998</v>
      </c>
      <c r="AA746" t="s">
        <v>5149</v>
      </c>
      <c r="AB746">
        <v>1.7542161999999999</v>
      </c>
      <c r="AC746" t="s">
        <v>5149</v>
      </c>
      <c r="AD746">
        <v>7.09091</v>
      </c>
      <c r="AE746">
        <v>66.324584999999999</v>
      </c>
      <c r="AF746">
        <v>64.574584999999999</v>
      </c>
      <c r="AG746" t="s">
        <v>5149</v>
      </c>
      <c r="AH746">
        <v>19.417245999999999</v>
      </c>
      <c r="AI746" t="s">
        <v>5149</v>
      </c>
      <c r="AJ746">
        <v>0.69942265999999997</v>
      </c>
      <c r="AK746" t="s">
        <v>5149</v>
      </c>
      <c r="AL746" t="s">
        <v>5149</v>
      </c>
    </row>
    <row r="747" spans="1:38" x14ac:dyDescent="0.2">
      <c r="A747">
        <v>1825</v>
      </c>
      <c r="B747">
        <v>57</v>
      </c>
      <c r="C747" t="s">
        <v>5233</v>
      </c>
      <c r="D747">
        <v>102.78494999999999</v>
      </c>
      <c r="F747" t="s">
        <v>5147</v>
      </c>
      <c r="G747" t="s">
        <v>5148</v>
      </c>
      <c r="H747">
        <v>14.417322</v>
      </c>
      <c r="I747">
        <v>53.736499999999999</v>
      </c>
      <c r="J747">
        <v>576.53796</v>
      </c>
      <c r="K747">
        <v>7281.2714999999998</v>
      </c>
      <c r="L747" t="s">
        <v>5149</v>
      </c>
      <c r="M747">
        <v>7909.1875</v>
      </c>
      <c r="N747" t="s">
        <v>5149</v>
      </c>
      <c r="O747">
        <v>9686.0759999999991</v>
      </c>
      <c r="P747" t="s">
        <v>5149</v>
      </c>
      <c r="Q747">
        <v>43492.79</v>
      </c>
      <c r="R747" t="s">
        <v>5149</v>
      </c>
      <c r="S747">
        <v>26794.58</v>
      </c>
      <c r="T747" t="s">
        <v>5149</v>
      </c>
      <c r="U747">
        <v>38.06156</v>
      </c>
      <c r="V747">
        <v>80.945980000000006</v>
      </c>
      <c r="W747" t="s">
        <v>5149</v>
      </c>
      <c r="X747">
        <v>0.44824702</v>
      </c>
      <c r="Y747">
        <v>0.66949420000000004</v>
      </c>
      <c r="Z747">
        <v>7.9272384999999996</v>
      </c>
      <c r="AA747" t="s">
        <v>5149</v>
      </c>
      <c r="AB747">
        <v>1.0162798</v>
      </c>
      <c r="AC747" t="s">
        <v>5149</v>
      </c>
      <c r="AD747">
        <v>10.153090000000001</v>
      </c>
      <c r="AE747">
        <v>107.42547</v>
      </c>
      <c r="AF747">
        <v>58.441249999999997</v>
      </c>
      <c r="AG747" t="s">
        <v>5149</v>
      </c>
      <c r="AH747">
        <v>16.790652999999999</v>
      </c>
      <c r="AI747" t="s">
        <v>5149</v>
      </c>
      <c r="AJ747">
        <v>0.75958853999999998</v>
      </c>
      <c r="AK747" t="s">
        <v>5149</v>
      </c>
      <c r="AL747" t="s">
        <v>5149</v>
      </c>
    </row>
    <row r="748" spans="1:38" x14ac:dyDescent="0.2">
      <c r="A748">
        <v>1825</v>
      </c>
      <c r="B748">
        <v>58</v>
      </c>
      <c r="C748" t="s">
        <v>5233</v>
      </c>
      <c r="D748">
        <v>93.772409999999994</v>
      </c>
      <c r="F748" t="s">
        <v>5147</v>
      </c>
      <c r="G748" t="s">
        <v>5148</v>
      </c>
      <c r="H748">
        <v>21.349340000000002</v>
      </c>
      <c r="I748">
        <v>84.494450000000001</v>
      </c>
      <c r="J748">
        <v>653.20600000000002</v>
      </c>
      <c r="K748">
        <v>7135.7554</v>
      </c>
      <c r="L748" t="s">
        <v>5149</v>
      </c>
      <c r="M748">
        <v>5456.7449999999999</v>
      </c>
      <c r="N748" t="s">
        <v>5149</v>
      </c>
      <c r="O748">
        <v>5733.3729999999996</v>
      </c>
      <c r="P748" t="s">
        <v>5149</v>
      </c>
      <c r="Q748">
        <v>35882.902000000002</v>
      </c>
      <c r="R748" t="s">
        <v>5149</v>
      </c>
      <c r="S748">
        <v>29741.324000000001</v>
      </c>
      <c r="T748" t="s">
        <v>5149</v>
      </c>
      <c r="U748">
        <v>43.842666999999999</v>
      </c>
      <c r="V748">
        <v>86.21781</v>
      </c>
      <c r="W748" t="s">
        <v>5149</v>
      </c>
      <c r="X748">
        <v>0.70194990000000002</v>
      </c>
      <c r="Y748">
        <v>0.55935210000000002</v>
      </c>
      <c r="Z748">
        <v>7.1869500000000004</v>
      </c>
      <c r="AA748" t="s">
        <v>5149</v>
      </c>
      <c r="AB748">
        <v>2.5961050000000001</v>
      </c>
      <c r="AC748" t="s">
        <v>5149</v>
      </c>
      <c r="AD748">
        <v>7.5876602999999996</v>
      </c>
      <c r="AE748">
        <v>85.271820000000005</v>
      </c>
      <c r="AF748">
        <v>64.161180000000002</v>
      </c>
      <c r="AG748" t="s">
        <v>5149</v>
      </c>
      <c r="AH748">
        <v>22.242591999999998</v>
      </c>
      <c r="AI748" t="s">
        <v>5149</v>
      </c>
      <c r="AJ748">
        <v>0.83799380000000001</v>
      </c>
      <c r="AK748" t="s">
        <v>5149</v>
      </c>
      <c r="AL748" t="s">
        <v>5149</v>
      </c>
    </row>
    <row r="749" spans="1:38" x14ac:dyDescent="0.2">
      <c r="A749">
        <v>1825</v>
      </c>
      <c r="B749">
        <v>59</v>
      </c>
      <c r="C749" t="s">
        <v>5233</v>
      </c>
      <c r="D749">
        <v>96.695580000000007</v>
      </c>
      <c r="F749" t="s">
        <v>5147</v>
      </c>
      <c r="G749" t="s">
        <v>5148</v>
      </c>
      <c r="H749">
        <v>17.171178999999999</v>
      </c>
      <c r="I749">
        <v>70.107770000000002</v>
      </c>
      <c r="J749">
        <v>655.49145999999996</v>
      </c>
      <c r="K749">
        <v>8417.4410000000007</v>
      </c>
      <c r="L749" t="s">
        <v>5149</v>
      </c>
      <c r="M749">
        <v>6204.4696999999996</v>
      </c>
      <c r="N749" t="s">
        <v>5149</v>
      </c>
      <c r="O749">
        <v>6608.5015000000003</v>
      </c>
      <c r="P749" t="s">
        <v>5149</v>
      </c>
      <c r="Q749">
        <v>44909.093999999997</v>
      </c>
      <c r="R749" t="s">
        <v>5149</v>
      </c>
      <c r="S749">
        <v>31012.48</v>
      </c>
      <c r="T749" t="s">
        <v>5149</v>
      </c>
      <c r="U749">
        <v>44.725166000000002</v>
      </c>
      <c r="V749">
        <v>88.045789999999997</v>
      </c>
      <c r="W749" t="s">
        <v>5149</v>
      </c>
      <c r="X749">
        <v>0.58876200000000001</v>
      </c>
      <c r="Y749">
        <v>0.59750259999999999</v>
      </c>
      <c r="Z749">
        <v>7.2479477000000001</v>
      </c>
      <c r="AA749" t="s">
        <v>5149</v>
      </c>
      <c r="AB749">
        <v>1.4321522</v>
      </c>
      <c r="AC749" t="s">
        <v>5149</v>
      </c>
      <c r="AD749">
        <v>5.9868245</v>
      </c>
      <c r="AE749">
        <v>104.43964</v>
      </c>
      <c r="AF749">
        <v>67.695594999999997</v>
      </c>
      <c r="AG749" t="s">
        <v>5149</v>
      </c>
      <c r="AH749">
        <v>18.139047999999999</v>
      </c>
      <c r="AI749" t="s">
        <v>5149</v>
      </c>
      <c r="AJ749">
        <v>0.75425220000000004</v>
      </c>
      <c r="AK749" t="s">
        <v>5149</v>
      </c>
      <c r="AL749" t="s">
        <v>5149</v>
      </c>
    </row>
    <row r="750" spans="1:38" x14ac:dyDescent="0.2">
      <c r="A750">
        <v>1825</v>
      </c>
      <c r="B750">
        <v>60</v>
      </c>
      <c r="C750" t="s">
        <v>5233</v>
      </c>
      <c r="D750">
        <v>101.85388</v>
      </c>
      <c r="F750" t="s">
        <v>5147</v>
      </c>
      <c r="G750" t="s">
        <v>5148</v>
      </c>
      <c r="H750">
        <v>17.40671</v>
      </c>
      <c r="I750">
        <v>68.209389999999999</v>
      </c>
      <c r="J750">
        <v>677.61980000000005</v>
      </c>
      <c r="K750">
        <v>7928.683</v>
      </c>
      <c r="L750" t="s">
        <v>5149</v>
      </c>
      <c r="M750">
        <v>7056.1639999999998</v>
      </c>
      <c r="N750" t="s">
        <v>5149</v>
      </c>
      <c r="O750">
        <v>9522.1170000000002</v>
      </c>
      <c r="P750" t="s">
        <v>5149</v>
      </c>
      <c r="Q750">
        <v>37729.065999999999</v>
      </c>
      <c r="R750" t="s">
        <v>5149</v>
      </c>
      <c r="S750">
        <v>29023.37</v>
      </c>
      <c r="T750" t="s">
        <v>5149</v>
      </c>
      <c r="U750">
        <v>40.265456999999998</v>
      </c>
      <c r="V750">
        <v>86.546036000000001</v>
      </c>
      <c r="W750" t="s">
        <v>5149</v>
      </c>
      <c r="X750">
        <v>0.50244343000000002</v>
      </c>
      <c r="Y750">
        <v>0.67911964999999996</v>
      </c>
      <c r="Z750">
        <v>7.4497619999999998</v>
      </c>
      <c r="AA750" t="s">
        <v>5149</v>
      </c>
      <c r="AB750">
        <v>1.2802582</v>
      </c>
      <c r="AC750" t="s">
        <v>5149</v>
      </c>
      <c r="AD750">
        <v>8.2503290000000007</v>
      </c>
      <c r="AE750">
        <v>85.337654000000001</v>
      </c>
      <c r="AF750">
        <v>61.282238</v>
      </c>
      <c r="AG750" t="s">
        <v>5149</v>
      </c>
      <c r="AH750">
        <v>18.024092</v>
      </c>
      <c r="AI750" t="s">
        <v>5149</v>
      </c>
      <c r="AJ750">
        <v>0.64957522999999995</v>
      </c>
      <c r="AK750" t="s">
        <v>5149</v>
      </c>
      <c r="AL750" t="s">
        <v>5149</v>
      </c>
    </row>
    <row r="751" spans="1:38" x14ac:dyDescent="0.2">
      <c r="A751">
        <v>1825</v>
      </c>
      <c r="B751">
        <v>61</v>
      </c>
      <c r="C751" t="s">
        <v>5233</v>
      </c>
      <c r="D751">
        <v>98.943740000000005</v>
      </c>
      <c r="F751" t="s">
        <v>5147</v>
      </c>
      <c r="G751" t="s">
        <v>5148</v>
      </c>
      <c r="H751">
        <v>15.825514999999999</v>
      </c>
      <c r="I751">
        <v>66.732735000000005</v>
      </c>
      <c r="J751">
        <v>474.48910000000001</v>
      </c>
      <c r="K751">
        <v>6984.5450000000001</v>
      </c>
      <c r="L751" t="s">
        <v>5149</v>
      </c>
      <c r="M751">
        <v>8232.3870000000006</v>
      </c>
      <c r="N751" t="s">
        <v>5149</v>
      </c>
      <c r="O751">
        <v>10711.192999999999</v>
      </c>
      <c r="P751" t="s">
        <v>5149</v>
      </c>
      <c r="Q751">
        <v>35489.605000000003</v>
      </c>
      <c r="R751" t="s">
        <v>5149</v>
      </c>
      <c r="S751">
        <v>27761.004000000001</v>
      </c>
      <c r="T751" t="s">
        <v>5149</v>
      </c>
      <c r="U751">
        <v>43.991909999999997</v>
      </c>
      <c r="V751">
        <v>84.172210000000007</v>
      </c>
      <c r="W751" t="s">
        <v>5149</v>
      </c>
      <c r="X751">
        <v>0.49953806000000001</v>
      </c>
      <c r="Y751">
        <v>0.59187299999999998</v>
      </c>
      <c r="Z751">
        <v>7.4606823999999996</v>
      </c>
      <c r="AA751" t="s">
        <v>5149</v>
      </c>
      <c r="AB751">
        <v>1.3456203</v>
      </c>
      <c r="AC751" t="s">
        <v>5149</v>
      </c>
      <c r="AD751">
        <v>9.1192770000000003</v>
      </c>
      <c r="AE751">
        <v>74.277259999999998</v>
      </c>
      <c r="AF751">
        <v>60.976990000000001</v>
      </c>
      <c r="AG751" t="s">
        <v>5149</v>
      </c>
      <c r="AH751">
        <v>17.935814000000001</v>
      </c>
      <c r="AI751" t="s">
        <v>5149</v>
      </c>
      <c r="AJ751">
        <v>0.73288830000000005</v>
      </c>
      <c r="AK751" t="s">
        <v>5149</v>
      </c>
      <c r="AL751" t="s">
        <v>5149</v>
      </c>
    </row>
    <row r="752" spans="1:38" x14ac:dyDescent="0.2">
      <c r="A752">
        <v>1825</v>
      </c>
      <c r="B752">
        <v>62</v>
      </c>
      <c r="C752" t="s">
        <v>5233</v>
      </c>
      <c r="D752">
        <v>95.345214999999996</v>
      </c>
      <c r="F752" t="s">
        <v>5147</v>
      </c>
      <c r="G752" t="s">
        <v>5148</v>
      </c>
      <c r="H752">
        <v>19.358433000000002</v>
      </c>
      <c r="I752">
        <v>69.162270000000007</v>
      </c>
      <c r="J752">
        <v>684.22217000000001</v>
      </c>
      <c r="K752">
        <v>7880.8236999999999</v>
      </c>
      <c r="L752" t="s">
        <v>5149</v>
      </c>
      <c r="M752">
        <v>6107.4395000000004</v>
      </c>
      <c r="N752" t="s">
        <v>5149</v>
      </c>
      <c r="O752">
        <v>7502.3495999999996</v>
      </c>
      <c r="P752" t="s">
        <v>5149</v>
      </c>
      <c r="Q752">
        <v>41898.296999999999</v>
      </c>
      <c r="R752" t="s">
        <v>5149</v>
      </c>
      <c r="S752">
        <v>30410.044999999998</v>
      </c>
      <c r="T752" t="s">
        <v>5149</v>
      </c>
      <c r="U752">
        <v>50.928435999999998</v>
      </c>
      <c r="V752">
        <v>90.7273</v>
      </c>
      <c r="W752" t="s">
        <v>5149</v>
      </c>
      <c r="X752">
        <v>0.58102434999999997</v>
      </c>
      <c r="Y752">
        <v>0.59300390000000003</v>
      </c>
      <c r="Z752">
        <v>7.6864290000000004</v>
      </c>
      <c r="AA752" t="s">
        <v>5149</v>
      </c>
      <c r="AB752">
        <v>1.9099876</v>
      </c>
      <c r="AC752" t="s">
        <v>5149</v>
      </c>
      <c r="AD752">
        <v>5.7003216999999999</v>
      </c>
      <c r="AE752">
        <v>97.142210000000006</v>
      </c>
      <c r="AF752">
        <v>65.342995000000002</v>
      </c>
      <c r="AG752" t="s">
        <v>5149</v>
      </c>
      <c r="AH752">
        <v>15.701038</v>
      </c>
      <c r="AI752" t="s">
        <v>5149</v>
      </c>
      <c r="AJ752">
        <v>0.81846019999999997</v>
      </c>
      <c r="AK752" t="s">
        <v>5149</v>
      </c>
      <c r="AL752" t="s">
        <v>5149</v>
      </c>
    </row>
    <row r="753" spans="1:38" x14ac:dyDescent="0.2">
      <c r="A753">
        <v>1825</v>
      </c>
      <c r="B753">
        <v>63</v>
      </c>
      <c r="C753" t="s">
        <v>5233</v>
      </c>
      <c r="D753">
        <v>87.971050000000005</v>
      </c>
      <c r="F753" t="s">
        <v>5147</v>
      </c>
      <c r="G753" t="s">
        <v>5148</v>
      </c>
      <c r="H753">
        <v>18.455121999999999</v>
      </c>
      <c r="I753">
        <v>78.168930000000003</v>
      </c>
      <c r="J753">
        <v>710.16660000000002</v>
      </c>
      <c r="K753">
        <v>8109.8710000000001</v>
      </c>
      <c r="L753" t="s">
        <v>5149</v>
      </c>
      <c r="M753">
        <v>6778.0424999999996</v>
      </c>
      <c r="N753" t="s">
        <v>5149</v>
      </c>
      <c r="O753">
        <v>7507.0337</v>
      </c>
      <c r="P753" t="s">
        <v>5149</v>
      </c>
      <c r="Q753">
        <v>44026.63</v>
      </c>
      <c r="R753" t="s">
        <v>5149</v>
      </c>
      <c r="S753">
        <v>31488.706999999999</v>
      </c>
      <c r="T753" t="s">
        <v>5149</v>
      </c>
      <c r="U753">
        <v>44.929690000000001</v>
      </c>
      <c r="V753">
        <v>93.130399999999995</v>
      </c>
      <c r="W753" t="s">
        <v>5149</v>
      </c>
      <c r="X753">
        <v>0.51201593999999995</v>
      </c>
      <c r="Y753">
        <v>0.49987524999999999</v>
      </c>
      <c r="Z753">
        <v>6.8021745999999998</v>
      </c>
      <c r="AA753" t="s">
        <v>5149</v>
      </c>
      <c r="AB753">
        <v>2.0084784</v>
      </c>
      <c r="AC753" t="s">
        <v>5149</v>
      </c>
      <c r="AD753">
        <v>4.8763339999999999</v>
      </c>
      <c r="AE753">
        <v>89.546775999999994</v>
      </c>
      <c r="AF753">
        <v>68.440399999999997</v>
      </c>
      <c r="AG753" t="s">
        <v>5149</v>
      </c>
      <c r="AH753">
        <v>16.852518</v>
      </c>
      <c r="AI753" t="s">
        <v>5149</v>
      </c>
      <c r="AJ753">
        <v>0.69635683000000004</v>
      </c>
      <c r="AK753" t="s">
        <v>5149</v>
      </c>
      <c r="AL753" t="s">
        <v>5149</v>
      </c>
    </row>
    <row r="754" spans="1:38" x14ac:dyDescent="0.2">
      <c r="A754">
        <v>1825</v>
      </c>
      <c r="B754">
        <v>75</v>
      </c>
      <c r="C754" t="s">
        <v>5233</v>
      </c>
      <c r="D754">
        <v>74.490684999999999</v>
      </c>
      <c r="F754" t="s">
        <v>5147</v>
      </c>
      <c r="G754" t="s">
        <v>5148</v>
      </c>
      <c r="H754">
        <v>21.170435000000001</v>
      </c>
      <c r="I754">
        <v>62.981968000000002</v>
      </c>
      <c r="J754">
        <v>658.36540000000002</v>
      </c>
      <c r="K754">
        <v>7743.7964000000002</v>
      </c>
      <c r="L754" t="s">
        <v>5149</v>
      </c>
      <c r="M754">
        <v>5494.4750000000004</v>
      </c>
      <c r="N754" t="s">
        <v>5149</v>
      </c>
      <c r="O754">
        <v>10981.034</v>
      </c>
      <c r="P754" t="s">
        <v>5149</v>
      </c>
      <c r="Q754">
        <v>36806.741999999998</v>
      </c>
      <c r="R754" t="s">
        <v>5149</v>
      </c>
      <c r="S754">
        <v>30442.782999999999</v>
      </c>
      <c r="T754" t="s">
        <v>5149</v>
      </c>
      <c r="U754">
        <v>40.289745000000003</v>
      </c>
      <c r="V754">
        <v>92.010329999999996</v>
      </c>
      <c r="W754" t="s">
        <v>5149</v>
      </c>
      <c r="X754">
        <v>0.50786483000000004</v>
      </c>
      <c r="Y754">
        <v>0.66236139999999999</v>
      </c>
      <c r="Z754">
        <v>6.3109007000000004</v>
      </c>
      <c r="AA754" t="s">
        <v>5149</v>
      </c>
      <c r="AB754">
        <v>2.6484860000000001</v>
      </c>
      <c r="AC754" t="s">
        <v>5149</v>
      </c>
      <c r="AD754">
        <v>10.860232</v>
      </c>
      <c r="AE754">
        <v>85.018874999999994</v>
      </c>
      <c r="AF754">
        <v>67.387079999999997</v>
      </c>
      <c r="AG754" t="s">
        <v>5149</v>
      </c>
      <c r="AH754">
        <v>11.854053</v>
      </c>
      <c r="AI754" t="s">
        <v>5149</v>
      </c>
      <c r="AJ754">
        <v>0.79070739999999995</v>
      </c>
      <c r="AK754" t="s">
        <v>5149</v>
      </c>
      <c r="AL754" t="s">
        <v>5149</v>
      </c>
    </row>
    <row r="755" spans="1:38" x14ac:dyDescent="0.2">
      <c r="A755">
        <v>1825</v>
      </c>
      <c r="B755">
        <v>76</v>
      </c>
      <c r="C755" t="s">
        <v>5233</v>
      </c>
      <c r="D755">
        <v>79.096794000000003</v>
      </c>
      <c r="F755" t="s">
        <v>5147</v>
      </c>
      <c r="G755" t="s">
        <v>5148</v>
      </c>
      <c r="H755">
        <v>19.862311999999999</v>
      </c>
      <c r="I755">
        <v>62.961790000000001</v>
      </c>
      <c r="J755">
        <v>451.6465</v>
      </c>
      <c r="K755">
        <v>6229.7183000000005</v>
      </c>
      <c r="L755" t="s">
        <v>5149</v>
      </c>
      <c r="M755">
        <v>7503.1913999999997</v>
      </c>
      <c r="N755" t="s">
        <v>5149</v>
      </c>
      <c r="O755">
        <v>12092.391</v>
      </c>
      <c r="P755" t="s">
        <v>5149</v>
      </c>
      <c r="Q755">
        <v>42627.163999999997</v>
      </c>
      <c r="R755" t="s">
        <v>5149</v>
      </c>
      <c r="S755">
        <v>23997.115000000002</v>
      </c>
      <c r="T755" t="s">
        <v>5149</v>
      </c>
      <c r="U755">
        <v>48.0535</v>
      </c>
      <c r="V755">
        <v>86.472694000000004</v>
      </c>
      <c r="W755" t="s">
        <v>5149</v>
      </c>
      <c r="X755">
        <v>0.54917070000000001</v>
      </c>
      <c r="Y755">
        <v>0.54610800000000004</v>
      </c>
      <c r="Z755">
        <v>6.9541440000000003</v>
      </c>
      <c r="AA755" t="s">
        <v>5149</v>
      </c>
      <c r="AB755">
        <v>2.6011863000000002</v>
      </c>
      <c r="AC755" t="s">
        <v>5149</v>
      </c>
      <c r="AD755">
        <v>10.477653500000001</v>
      </c>
      <c r="AE755">
        <v>96.730735999999993</v>
      </c>
      <c r="AF755">
        <v>51.049160000000001</v>
      </c>
      <c r="AG755" t="s">
        <v>5149</v>
      </c>
      <c r="AH755">
        <v>9.4934840000000005</v>
      </c>
      <c r="AI755" t="s">
        <v>5149</v>
      </c>
      <c r="AJ755">
        <v>0.85961449999999995</v>
      </c>
      <c r="AK755" t="s">
        <v>5149</v>
      </c>
      <c r="AL755" t="s">
        <v>5149</v>
      </c>
    </row>
    <row r="756" spans="1:38" x14ac:dyDescent="0.2">
      <c r="A756">
        <v>1825</v>
      </c>
      <c r="B756">
        <v>77</v>
      </c>
      <c r="C756" t="s">
        <v>5233</v>
      </c>
      <c r="D756">
        <v>70.954329999999999</v>
      </c>
      <c r="F756" t="s">
        <v>5147</v>
      </c>
      <c r="G756" t="s">
        <v>5148</v>
      </c>
      <c r="H756">
        <v>17.659562999999999</v>
      </c>
      <c r="I756">
        <v>68.206479999999999</v>
      </c>
      <c r="J756">
        <v>355.08139999999997</v>
      </c>
      <c r="K756">
        <v>5988.8783999999996</v>
      </c>
      <c r="L756" t="s">
        <v>5149</v>
      </c>
      <c r="M756">
        <v>7641.2915000000003</v>
      </c>
      <c r="N756" t="s">
        <v>5149</v>
      </c>
      <c r="O756">
        <v>9258.5360000000001</v>
      </c>
      <c r="P756" t="s">
        <v>5149</v>
      </c>
      <c r="Q756">
        <v>49620.89</v>
      </c>
      <c r="R756" t="s">
        <v>5149</v>
      </c>
      <c r="S756">
        <v>22343.27</v>
      </c>
      <c r="T756" t="s">
        <v>5149</v>
      </c>
      <c r="U756">
        <v>42.722340000000003</v>
      </c>
      <c r="V756">
        <v>90.013953999999998</v>
      </c>
      <c r="W756" t="s">
        <v>5149</v>
      </c>
      <c r="X756">
        <v>0.44762940000000001</v>
      </c>
      <c r="Y756">
        <v>0.53364120000000004</v>
      </c>
      <c r="Z756">
        <v>7.9214229999999999</v>
      </c>
      <c r="AA756" t="s">
        <v>5149</v>
      </c>
      <c r="AB756">
        <v>2.3949289999999999</v>
      </c>
      <c r="AC756" t="s">
        <v>5149</v>
      </c>
      <c r="AD756">
        <v>9.1232530000000001</v>
      </c>
      <c r="AE756">
        <v>122.457954</v>
      </c>
      <c r="AF756">
        <v>47.594085999999997</v>
      </c>
      <c r="AG756" t="s">
        <v>5149</v>
      </c>
      <c r="AH756">
        <v>11.658186000000001</v>
      </c>
      <c r="AI756" t="s">
        <v>5149</v>
      </c>
      <c r="AJ756">
        <v>0.79730869999999998</v>
      </c>
      <c r="AK756" t="s">
        <v>5149</v>
      </c>
      <c r="AL756" t="s">
        <v>5149</v>
      </c>
    </row>
    <row r="757" spans="1:38" x14ac:dyDescent="0.2">
      <c r="A757">
        <v>1825</v>
      </c>
      <c r="B757">
        <v>78</v>
      </c>
      <c r="C757" t="s">
        <v>5233</v>
      </c>
      <c r="D757">
        <v>98.55556</v>
      </c>
      <c r="F757" t="s">
        <v>5147</v>
      </c>
      <c r="G757" t="s">
        <v>5148</v>
      </c>
      <c r="H757">
        <v>17.785349</v>
      </c>
      <c r="I757">
        <v>58.597434999999997</v>
      </c>
      <c r="J757">
        <v>626.2944</v>
      </c>
      <c r="K757">
        <v>8278.1569999999992</v>
      </c>
      <c r="L757" t="s">
        <v>5149</v>
      </c>
      <c r="M757">
        <v>6411.6787000000004</v>
      </c>
      <c r="N757" t="s">
        <v>5149</v>
      </c>
      <c r="O757">
        <v>9229.9609999999993</v>
      </c>
      <c r="P757" t="s">
        <v>5149</v>
      </c>
      <c r="Q757">
        <v>39298.902000000002</v>
      </c>
      <c r="R757" t="s">
        <v>5149</v>
      </c>
      <c r="S757">
        <v>31627.84</v>
      </c>
      <c r="T757" t="s">
        <v>5149</v>
      </c>
      <c r="U757">
        <v>42.956673000000002</v>
      </c>
      <c r="V757">
        <v>91.203699999999998</v>
      </c>
      <c r="W757" t="s">
        <v>5149</v>
      </c>
      <c r="X757">
        <v>0.41106108000000002</v>
      </c>
      <c r="Y757">
        <v>0.62641930000000001</v>
      </c>
      <c r="Z757">
        <v>7.7683296000000004</v>
      </c>
      <c r="AA757" t="s">
        <v>5149</v>
      </c>
      <c r="AB757">
        <v>1.2103093</v>
      </c>
      <c r="AC757" t="s">
        <v>5149</v>
      </c>
      <c r="AD757">
        <v>7.1351139999999997</v>
      </c>
      <c r="AE757">
        <v>83.192313999999996</v>
      </c>
      <c r="AF757">
        <v>65.928079999999994</v>
      </c>
      <c r="AG757" t="s">
        <v>5149</v>
      </c>
      <c r="AH757">
        <v>18.414746999999998</v>
      </c>
      <c r="AI757" t="s">
        <v>5149</v>
      </c>
      <c r="AJ757">
        <v>0.73503030000000003</v>
      </c>
      <c r="AK757" t="s">
        <v>5149</v>
      </c>
      <c r="AL757" t="s">
        <v>5149</v>
      </c>
    </row>
    <row r="758" spans="1:38" x14ac:dyDescent="0.2">
      <c r="A758">
        <v>1825</v>
      </c>
      <c r="B758">
        <v>79</v>
      </c>
      <c r="C758" t="s">
        <v>5233</v>
      </c>
      <c r="D758">
        <v>95.648920000000004</v>
      </c>
      <c r="F758" t="s">
        <v>5147</v>
      </c>
      <c r="G758" t="s">
        <v>5148</v>
      </c>
      <c r="H758">
        <v>18.024563000000001</v>
      </c>
      <c r="I758">
        <v>66.581505000000007</v>
      </c>
      <c r="J758">
        <v>591.30809999999997</v>
      </c>
      <c r="K758">
        <v>8436.0010000000002</v>
      </c>
      <c r="L758" t="s">
        <v>5149</v>
      </c>
      <c r="M758">
        <v>6342.8149999999996</v>
      </c>
      <c r="N758" t="s">
        <v>5149</v>
      </c>
      <c r="O758">
        <v>8919.7729999999992</v>
      </c>
      <c r="P758" t="s">
        <v>5149</v>
      </c>
      <c r="Q758">
        <v>39583.01</v>
      </c>
      <c r="R758" t="s">
        <v>5149</v>
      </c>
      <c r="S758">
        <v>30967.34</v>
      </c>
      <c r="T758" t="s">
        <v>5149</v>
      </c>
      <c r="U758">
        <v>48.766433999999997</v>
      </c>
      <c r="V758">
        <v>81.833304999999996</v>
      </c>
      <c r="W758" t="s">
        <v>5149</v>
      </c>
      <c r="X758">
        <v>0.45774861999999999</v>
      </c>
      <c r="Y758">
        <v>0.57078209999999996</v>
      </c>
      <c r="Z758">
        <v>6.9449696999999997</v>
      </c>
      <c r="AA758" t="s">
        <v>5149</v>
      </c>
      <c r="AB758">
        <v>1.3086351000000001</v>
      </c>
      <c r="AC758" t="s">
        <v>5149</v>
      </c>
      <c r="AD758">
        <v>7.6977514999999999</v>
      </c>
      <c r="AE758">
        <v>76.484269999999995</v>
      </c>
      <c r="AF758">
        <v>64.728610000000003</v>
      </c>
      <c r="AG758" t="s">
        <v>5149</v>
      </c>
      <c r="AH758">
        <v>18.596674</v>
      </c>
      <c r="AI758" t="s">
        <v>5149</v>
      </c>
      <c r="AJ758">
        <v>0.57841569999999998</v>
      </c>
      <c r="AK758" t="s">
        <v>5149</v>
      </c>
      <c r="AL758" t="s">
        <v>5149</v>
      </c>
    </row>
    <row r="759" spans="1:38" x14ac:dyDescent="0.2">
      <c r="A759">
        <v>1825</v>
      </c>
      <c r="B759">
        <v>80</v>
      </c>
      <c r="C759" t="s">
        <v>5233</v>
      </c>
      <c r="D759">
        <v>79.642399999999995</v>
      </c>
      <c r="F759" t="s">
        <v>5147</v>
      </c>
      <c r="G759" t="s">
        <v>5148</v>
      </c>
      <c r="H759">
        <v>20.708470999999999</v>
      </c>
      <c r="I759">
        <v>57.654685999999998</v>
      </c>
      <c r="J759">
        <v>499.58884</v>
      </c>
      <c r="K759">
        <v>6906.0829999999996</v>
      </c>
      <c r="L759" t="s">
        <v>5149</v>
      </c>
      <c r="M759">
        <v>6828.0609999999997</v>
      </c>
      <c r="N759" t="s">
        <v>5149</v>
      </c>
      <c r="O759">
        <v>11079.369000000001</v>
      </c>
      <c r="P759" t="s">
        <v>5149</v>
      </c>
      <c r="Q759">
        <v>42941.188000000002</v>
      </c>
      <c r="R759" t="s">
        <v>5149</v>
      </c>
      <c r="S759">
        <v>25228.41</v>
      </c>
      <c r="T759" t="s">
        <v>5149</v>
      </c>
      <c r="U759">
        <v>42.123779999999996</v>
      </c>
      <c r="V759">
        <v>82.978440000000006</v>
      </c>
      <c r="W759" t="s">
        <v>5149</v>
      </c>
      <c r="X759">
        <v>0.41090986000000002</v>
      </c>
      <c r="Y759">
        <v>0.51157534000000005</v>
      </c>
      <c r="Z759">
        <v>6.9214152999999996</v>
      </c>
      <c r="AA759" t="s">
        <v>5149</v>
      </c>
      <c r="AB759">
        <v>1.9475625999999999</v>
      </c>
      <c r="AC759" t="s">
        <v>5149</v>
      </c>
      <c r="AD759">
        <v>11.215006000000001</v>
      </c>
      <c r="AE759">
        <v>98.074870000000004</v>
      </c>
      <c r="AF759">
        <v>54.861958000000001</v>
      </c>
      <c r="AG759" t="s">
        <v>5149</v>
      </c>
      <c r="AH759">
        <v>11.892664</v>
      </c>
      <c r="AI759" t="s">
        <v>5149</v>
      </c>
      <c r="AJ759">
        <v>0.65910029999999997</v>
      </c>
      <c r="AK759" t="s">
        <v>5149</v>
      </c>
      <c r="AL759" t="s">
        <v>5149</v>
      </c>
    </row>
    <row r="760" spans="1:38" x14ac:dyDescent="0.2">
      <c r="A760">
        <v>1825</v>
      </c>
      <c r="B760">
        <v>81</v>
      </c>
      <c r="C760" t="s">
        <v>5233</v>
      </c>
      <c r="D760">
        <v>94.755579999999995</v>
      </c>
      <c r="F760" t="s">
        <v>5147</v>
      </c>
      <c r="G760" t="s">
        <v>5148</v>
      </c>
      <c r="H760">
        <v>16.164166999999999</v>
      </c>
      <c r="I760">
        <v>65.748440000000002</v>
      </c>
      <c r="J760">
        <v>706.38696000000004</v>
      </c>
      <c r="K760">
        <v>8076.3706000000002</v>
      </c>
      <c r="L760" t="s">
        <v>5149</v>
      </c>
      <c r="M760">
        <v>7153.1530000000002</v>
      </c>
      <c r="N760" t="s">
        <v>5149</v>
      </c>
      <c r="O760">
        <v>8205.5669999999991</v>
      </c>
      <c r="P760" t="s">
        <v>5149</v>
      </c>
      <c r="Q760">
        <v>39205.56</v>
      </c>
      <c r="R760" t="s">
        <v>5149</v>
      </c>
      <c r="S760">
        <v>30698.474999999999</v>
      </c>
      <c r="T760" t="s">
        <v>5149</v>
      </c>
      <c r="U760">
        <v>41.070582999999999</v>
      </c>
      <c r="V760">
        <v>91.095870000000005</v>
      </c>
      <c r="W760" t="s">
        <v>5149</v>
      </c>
      <c r="X760">
        <v>0.45492120000000003</v>
      </c>
      <c r="Y760">
        <v>0.57375836000000002</v>
      </c>
      <c r="Z760">
        <v>7.2291555000000001</v>
      </c>
      <c r="AA760" t="s">
        <v>5149</v>
      </c>
      <c r="AB760">
        <v>1.3556169</v>
      </c>
      <c r="AC760" t="s">
        <v>5149</v>
      </c>
      <c r="AD760">
        <v>10.038836999999999</v>
      </c>
      <c r="AE760">
        <v>81.972496000000007</v>
      </c>
      <c r="AF760">
        <v>66.20035</v>
      </c>
      <c r="AG760" t="s">
        <v>5149</v>
      </c>
      <c r="AH760">
        <v>15.725025</v>
      </c>
      <c r="AI760" t="s">
        <v>5149</v>
      </c>
      <c r="AJ760">
        <v>0.79500990000000005</v>
      </c>
      <c r="AK760" t="s">
        <v>5149</v>
      </c>
      <c r="AL760" t="s">
        <v>5149</v>
      </c>
    </row>
    <row r="761" spans="1:38" x14ac:dyDescent="0.2">
      <c r="A761">
        <v>1825</v>
      </c>
      <c r="B761">
        <v>93</v>
      </c>
      <c r="C761" t="s">
        <v>5233</v>
      </c>
      <c r="D761">
        <v>86.283676</v>
      </c>
      <c r="F761" t="s">
        <v>5147</v>
      </c>
      <c r="G761" t="s">
        <v>5148</v>
      </c>
      <c r="H761">
        <v>14.17314</v>
      </c>
      <c r="I761">
        <v>79.143974</v>
      </c>
      <c r="J761">
        <v>621.60249999999996</v>
      </c>
      <c r="K761">
        <v>7937.2479999999996</v>
      </c>
      <c r="L761" t="s">
        <v>5149</v>
      </c>
      <c r="M761">
        <v>7329.5439999999999</v>
      </c>
      <c r="N761" t="s">
        <v>5149</v>
      </c>
      <c r="O761">
        <v>6972.0663999999997</v>
      </c>
      <c r="P761" t="s">
        <v>5149</v>
      </c>
      <c r="Q761">
        <v>48001.01</v>
      </c>
      <c r="R761" t="s">
        <v>5149</v>
      </c>
      <c r="S761">
        <v>28044.555</v>
      </c>
      <c r="T761" t="s">
        <v>5149</v>
      </c>
      <c r="U761">
        <v>53.405242999999999</v>
      </c>
      <c r="V761">
        <v>89.612290000000002</v>
      </c>
      <c r="W761" t="s">
        <v>5149</v>
      </c>
      <c r="X761">
        <v>0.38705521999999998</v>
      </c>
      <c r="Y761">
        <v>0.48484126</v>
      </c>
      <c r="Z761">
        <v>6.9948639999999997</v>
      </c>
      <c r="AA761" t="s">
        <v>5149</v>
      </c>
      <c r="AB761">
        <v>2.2431988999999999</v>
      </c>
      <c r="AC761" t="s">
        <v>5149</v>
      </c>
      <c r="AD761">
        <v>8.2315269999999998</v>
      </c>
      <c r="AE761">
        <v>95.624679999999998</v>
      </c>
      <c r="AF761">
        <v>54.857849999999999</v>
      </c>
      <c r="AG761" t="s">
        <v>5149</v>
      </c>
      <c r="AH761">
        <v>14.038874</v>
      </c>
      <c r="AI761" t="s">
        <v>5149</v>
      </c>
      <c r="AJ761">
        <v>0.63050910000000004</v>
      </c>
      <c r="AK761" t="s">
        <v>5149</v>
      </c>
      <c r="AL761" t="s">
        <v>5149</v>
      </c>
    </row>
    <row r="762" spans="1:38" x14ac:dyDescent="0.2">
      <c r="A762">
        <v>1825</v>
      </c>
      <c r="B762">
        <v>94</v>
      </c>
      <c r="C762" t="s">
        <v>5233</v>
      </c>
      <c r="D762">
        <v>88.621390000000005</v>
      </c>
      <c r="F762" t="s">
        <v>5147</v>
      </c>
      <c r="G762" t="s">
        <v>5148</v>
      </c>
      <c r="H762">
        <v>20.240010999999999</v>
      </c>
      <c r="I762">
        <v>60.079439999999998</v>
      </c>
      <c r="J762">
        <v>983.08579999999995</v>
      </c>
      <c r="K762">
        <v>7550.4326000000001</v>
      </c>
      <c r="L762" t="s">
        <v>5149</v>
      </c>
      <c r="M762">
        <v>5537.6763000000001</v>
      </c>
      <c r="N762" t="s">
        <v>5149</v>
      </c>
      <c r="O762">
        <v>9518.2705000000005</v>
      </c>
      <c r="P762" t="s">
        <v>5149</v>
      </c>
      <c r="Q762">
        <v>44162.184000000001</v>
      </c>
      <c r="R762" t="s">
        <v>5149</v>
      </c>
      <c r="S762">
        <v>28406.78</v>
      </c>
      <c r="T762" t="s">
        <v>5149</v>
      </c>
      <c r="U762">
        <v>44.778892999999997</v>
      </c>
      <c r="V762">
        <v>85.225746000000001</v>
      </c>
      <c r="W762" t="s">
        <v>5149</v>
      </c>
      <c r="X762">
        <v>0.44237247000000002</v>
      </c>
      <c r="Y762">
        <v>0.71898466000000005</v>
      </c>
      <c r="Z762">
        <v>6.4106984000000002</v>
      </c>
      <c r="AA762" t="s">
        <v>5149</v>
      </c>
      <c r="AB762">
        <v>1.5907334</v>
      </c>
      <c r="AC762" t="s">
        <v>5149</v>
      </c>
      <c r="AD762">
        <v>10.681926000000001</v>
      </c>
      <c r="AE762">
        <v>88.116510000000005</v>
      </c>
      <c r="AF762">
        <v>58.322929999999999</v>
      </c>
      <c r="AG762" t="s">
        <v>5149</v>
      </c>
      <c r="AH762">
        <v>16.228339999999999</v>
      </c>
      <c r="AI762" t="s">
        <v>5149</v>
      </c>
      <c r="AJ762">
        <v>0.71413135999999999</v>
      </c>
      <c r="AK762" t="s">
        <v>5149</v>
      </c>
      <c r="AL762" t="s">
        <v>5149</v>
      </c>
    </row>
    <row r="763" spans="1:38" x14ac:dyDescent="0.2">
      <c r="A763">
        <v>1825</v>
      </c>
      <c r="B763">
        <v>95</v>
      </c>
      <c r="C763" t="s">
        <v>5233</v>
      </c>
      <c r="D763">
        <v>84.355230000000006</v>
      </c>
      <c r="F763" t="s">
        <v>5147</v>
      </c>
      <c r="G763" t="s">
        <v>5148</v>
      </c>
      <c r="H763">
        <v>22.549064999999999</v>
      </c>
      <c r="I763">
        <v>60.030422000000002</v>
      </c>
      <c r="J763">
        <v>525.91750000000002</v>
      </c>
      <c r="K763">
        <v>6824.1815999999999</v>
      </c>
      <c r="L763" t="s">
        <v>5149</v>
      </c>
      <c r="M763">
        <v>6047.4193999999998</v>
      </c>
      <c r="N763" t="s">
        <v>5149</v>
      </c>
      <c r="O763">
        <v>11278.337</v>
      </c>
      <c r="P763" t="s">
        <v>5149</v>
      </c>
      <c r="Q763">
        <v>37749.785000000003</v>
      </c>
      <c r="R763" t="s">
        <v>5149</v>
      </c>
      <c r="S763">
        <v>25738.151999999998</v>
      </c>
      <c r="T763" t="s">
        <v>5149</v>
      </c>
      <c r="U763">
        <v>47.565815000000001</v>
      </c>
      <c r="V763">
        <v>83.280709999999999</v>
      </c>
      <c r="W763" t="s">
        <v>5149</v>
      </c>
      <c r="X763">
        <v>0.52287066000000004</v>
      </c>
      <c r="Y763">
        <v>0.50255512999999996</v>
      </c>
      <c r="Z763">
        <v>6.6775975000000001</v>
      </c>
      <c r="AA763" t="s">
        <v>5149</v>
      </c>
      <c r="AB763">
        <v>2.0882399999999999</v>
      </c>
      <c r="AC763" t="s">
        <v>5149</v>
      </c>
      <c r="AD763">
        <v>11.424412999999999</v>
      </c>
      <c r="AE763">
        <v>95.691599999999994</v>
      </c>
      <c r="AF763">
        <v>58.123849999999997</v>
      </c>
      <c r="AG763" t="s">
        <v>5149</v>
      </c>
      <c r="AH763">
        <v>10.478612</v>
      </c>
      <c r="AI763" t="s">
        <v>5149</v>
      </c>
      <c r="AJ763">
        <v>0.79741293000000002</v>
      </c>
      <c r="AK763" t="s">
        <v>5149</v>
      </c>
      <c r="AL763" t="s">
        <v>5149</v>
      </c>
    </row>
    <row r="764" spans="1:38" x14ac:dyDescent="0.2">
      <c r="A764">
        <v>1825</v>
      </c>
      <c r="B764">
        <v>96</v>
      </c>
      <c r="C764" t="s">
        <v>5233</v>
      </c>
      <c r="D764">
        <v>79.215649999999997</v>
      </c>
      <c r="F764" t="s">
        <v>5147</v>
      </c>
      <c r="G764" t="s">
        <v>5148</v>
      </c>
      <c r="H764">
        <v>17.064229999999998</v>
      </c>
      <c r="I764">
        <v>76.731700000000004</v>
      </c>
      <c r="J764">
        <v>548.99210000000005</v>
      </c>
      <c r="K764">
        <v>7012.2255999999998</v>
      </c>
      <c r="L764" t="s">
        <v>5149</v>
      </c>
      <c r="M764">
        <v>6788.1426000000001</v>
      </c>
      <c r="N764" t="s">
        <v>5149</v>
      </c>
      <c r="O764">
        <v>8228.8109999999997</v>
      </c>
      <c r="P764" t="s">
        <v>5149</v>
      </c>
      <c r="Q764">
        <v>49253.85</v>
      </c>
      <c r="R764" t="s">
        <v>5149</v>
      </c>
      <c r="S764">
        <v>25597.06</v>
      </c>
      <c r="T764" t="s">
        <v>5149</v>
      </c>
      <c r="U764">
        <v>48.450671999999997</v>
      </c>
      <c r="V764">
        <v>92.330709999999996</v>
      </c>
      <c r="W764" t="s">
        <v>5149</v>
      </c>
      <c r="X764">
        <v>0.44602427</v>
      </c>
      <c r="Y764">
        <v>0.53288219999999997</v>
      </c>
      <c r="Z764">
        <v>7.1795416000000003</v>
      </c>
      <c r="AA764" t="s">
        <v>5149</v>
      </c>
      <c r="AB764">
        <v>2.5267217</v>
      </c>
      <c r="AC764" t="s">
        <v>5149</v>
      </c>
      <c r="AD764">
        <v>7.8265567000000003</v>
      </c>
      <c r="AE764">
        <v>106.595634</v>
      </c>
      <c r="AF764">
        <v>54.053683999999997</v>
      </c>
      <c r="AG764" t="s">
        <v>5149</v>
      </c>
      <c r="AH764">
        <v>13.274228000000001</v>
      </c>
      <c r="AI764" t="s">
        <v>5149</v>
      </c>
      <c r="AJ764">
        <v>0.47659865000000001</v>
      </c>
      <c r="AK764" t="s">
        <v>5149</v>
      </c>
      <c r="AL764" t="s">
        <v>5149</v>
      </c>
    </row>
    <row r="765" spans="1:38" x14ac:dyDescent="0.2">
      <c r="A765">
        <v>1825</v>
      </c>
      <c r="B765">
        <v>97</v>
      </c>
      <c r="C765" t="s">
        <v>5233</v>
      </c>
      <c r="D765">
        <v>103.35038</v>
      </c>
      <c r="F765" t="s">
        <v>5147</v>
      </c>
      <c r="G765" t="s">
        <v>5148</v>
      </c>
      <c r="H765">
        <v>16.172868999999999</v>
      </c>
      <c r="I765">
        <v>60.339745000000001</v>
      </c>
      <c r="J765">
        <v>664.10180000000003</v>
      </c>
      <c r="K765">
        <v>8124.9560000000001</v>
      </c>
      <c r="L765" t="s">
        <v>5149</v>
      </c>
      <c r="M765">
        <v>6974.1484</v>
      </c>
      <c r="N765" t="s">
        <v>5149</v>
      </c>
      <c r="O765">
        <v>8693.5169999999998</v>
      </c>
      <c r="P765" t="s">
        <v>5149</v>
      </c>
      <c r="Q765">
        <v>40261.54</v>
      </c>
      <c r="R765" t="s">
        <v>5149</v>
      </c>
      <c r="S765">
        <v>31335.544999999998</v>
      </c>
      <c r="T765" t="s">
        <v>5149</v>
      </c>
      <c r="U765">
        <v>42.583590000000001</v>
      </c>
      <c r="V765">
        <v>84.057490000000001</v>
      </c>
      <c r="W765" t="s">
        <v>5149</v>
      </c>
      <c r="X765">
        <v>0.37773751999999999</v>
      </c>
      <c r="Y765">
        <v>0.64382340000000005</v>
      </c>
      <c r="Z765">
        <v>7.4576172999999999</v>
      </c>
      <c r="AA765" t="s">
        <v>5149</v>
      </c>
      <c r="AB765">
        <v>0.80279860000000003</v>
      </c>
      <c r="AC765" t="s">
        <v>5149</v>
      </c>
      <c r="AD765">
        <v>7.8149632999999996</v>
      </c>
      <c r="AE765">
        <v>84.527739999999994</v>
      </c>
      <c r="AF765">
        <v>64.556939999999997</v>
      </c>
      <c r="AG765" t="s">
        <v>5149</v>
      </c>
      <c r="AH765">
        <v>20.430109999999999</v>
      </c>
      <c r="AI765" t="s">
        <v>5149</v>
      </c>
      <c r="AJ765">
        <v>0.42234954000000002</v>
      </c>
      <c r="AK765" t="s">
        <v>5149</v>
      </c>
      <c r="AL765" t="s">
        <v>5149</v>
      </c>
    </row>
    <row r="766" spans="1:38" x14ac:dyDescent="0.2">
      <c r="A766">
        <v>1825</v>
      </c>
      <c r="B766">
        <v>98</v>
      </c>
      <c r="C766" t="s">
        <v>5233</v>
      </c>
      <c r="D766">
        <v>80.026024000000007</v>
      </c>
      <c r="F766" t="s">
        <v>5147</v>
      </c>
      <c r="G766" t="s">
        <v>5148</v>
      </c>
      <c r="H766">
        <v>20.292293999999998</v>
      </c>
      <c r="I766">
        <v>77.485690000000005</v>
      </c>
      <c r="J766">
        <v>574.74210000000005</v>
      </c>
      <c r="K766">
        <v>7420.241</v>
      </c>
      <c r="L766" t="s">
        <v>5149</v>
      </c>
      <c r="M766">
        <v>5527.4589999999998</v>
      </c>
      <c r="N766" t="s">
        <v>5149</v>
      </c>
      <c r="O766">
        <v>7200.0537000000004</v>
      </c>
      <c r="P766" t="s">
        <v>5149</v>
      </c>
      <c r="Q766">
        <v>41020.917999999998</v>
      </c>
      <c r="R766" t="s">
        <v>5149</v>
      </c>
      <c r="S766">
        <v>29468.072</v>
      </c>
      <c r="T766" t="s">
        <v>5149</v>
      </c>
      <c r="U766">
        <v>57.34451</v>
      </c>
      <c r="V766">
        <v>86.218254000000002</v>
      </c>
      <c r="W766" t="s">
        <v>5149</v>
      </c>
      <c r="X766">
        <v>0.51665369999999999</v>
      </c>
      <c r="Y766">
        <v>0.66510575999999999</v>
      </c>
      <c r="Z766">
        <v>6.7469973999999997</v>
      </c>
      <c r="AA766" t="s">
        <v>5149</v>
      </c>
      <c r="AB766">
        <v>2.5542824</v>
      </c>
      <c r="AC766" t="s">
        <v>5149</v>
      </c>
      <c r="AD766">
        <v>6.937983</v>
      </c>
      <c r="AE766">
        <v>88.054329999999993</v>
      </c>
      <c r="AF766">
        <v>60.972133999999997</v>
      </c>
      <c r="AG766" t="s">
        <v>5149</v>
      </c>
      <c r="AH766">
        <v>17.315881999999998</v>
      </c>
      <c r="AI766" t="s">
        <v>5149</v>
      </c>
      <c r="AJ766">
        <v>0.65626070000000003</v>
      </c>
      <c r="AK766" t="s">
        <v>5149</v>
      </c>
      <c r="AL766" t="s">
        <v>5149</v>
      </c>
    </row>
    <row r="767" spans="1:38" x14ac:dyDescent="0.2">
      <c r="A767">
        <v>1825</v>
      </c>
      <c r="B767">
        <v>99</v>
      </c>
      <c r="C767" t="s">
        <v>5233</v>
      </c>
      <c r="D767">
        <v>95.610420000000005</v>
      </c>
      <c r="F767" t="s">
        <v>5147</v>
      </c>
      <c r="G767" t="s">
        <v>5148</v>
      </c>
      <c r="H767">
        <v>13.058386</v>
      </c>
      <c r="I767">
        <v>62.043480000000002</v>
      </c>
      <c r="J767">
        <v>531.71375</v>
      </c>
      <c r="K767">
        <v>6783.1234999999997</v>
      </c>
      <c r="L767" t="s">
        <v>5149</v>
      </c>
      <c r="M767">
        <v>8408.018</v>
      </c>
      <c r="N767" t="s">
        <v>5149</v>
      </c>
      <c r="O767">
        <v>7526.8573999999999</v>
      </c>
      <c r="P767" t="s">
        <v>5149</v>
      </c>
      <c r="Q767">
        <v>47495.383000000002</v>
      </c>
      <c r="R767" t="s">
        <v>5149</v>
      </c>
      <c r="S767">
        <v>25234.567999999999</v>
      </c>
      <c r="T767" t="s">
        <v>5149</v>
      </c>
      <c r="U767">
        <v>47.581159999999997</v>
      </c>
      <c r="V767">
        <v>86.015433999999999</v>
      </c>
      <c r="W767" t="s">
        <v>5149</v>
      </c>
      <c r="X767">
        <v>0.37960224999999997</v>
      </c>
      <c r="Y767">
        <v>0.46433395</v>
      </c>
      <c r="Z767">
        <v>8.7202719999999996</v>
      </c>
      <c r="AA767" t="s">
        <v>5149</v>
      </c>
      <c r="AB767">
        <v>1.4596237000000001</v>
      </c>
      <c r="AC767" t="s">
        <v>5149</v>
      </c>
      <c r="AD767">
        <v>7.5151440000000003</v>
      </c>
      <c r="AE767">
        <v>103.93579</v>
      </c>
      <c r="AF767">
        <v>52.355969999999999</v>
      </c>
      <c r="AG767" t="s">
        <v>5149</v>
      </c>
      <c r="AH767">
        <v>19.62556</v>
      </c>
      <c r="AI767" t="s">
        <v>5149</v>
      </c>
      <c r="AJ767">
        <v>0.57865095</v>
      </c>
      <c r="AK767" t="s">
        <v>5149</v>
      </c>
      <c r="AL767" t="s">
        <v>5149</v>
      </c>
    </row>
    <row r="768" spans="1:38" x14ac:dyDescent="0.2">
      <c r="A768">
        <v>1825</v>
      </c>
      <c r="B768">
        <v>3</v>
      </c>
      <c r="C768" t="s">
        <v>5234</v>
      </c>
      <c r="D768">
        <v>84.919359999999998</v>
      </c>
      <c r="F768" t="s">
        <v>5147</v>
      </c>
      <c r="G768" t="s">
        <v>5148</v>
      </c>
      <c r="H768">
        <v>12.772535</v>
      </c>
      <c r="I768">
        <v>63.018295000000002</v>
      </c>
      <c r="J768">
        <v>283.12265000000002</v>
      </c>
      <c r="K768">
        <v>7708.7924999999996</v>
      </c>
      <c r="L768" t="s">
        <v>5149</v>
      </c>
      <c r="M768">
        <v>5386.6997000000001</v>
      </c>
      <c r="N768" t="s">
        <v>5149</v>
      </c>
      <c r="O768">
        <v>10954.407999999999</v>
      </c>
      <c r="P768" t="s">
        <v>5149</v>
      </c>
      <c r="Q768">
        <v>43989.35</v>
      </c>
      <c r="R768" t="s">
        <v>5149</v>
      </c>
      <c r="S768">
        <v>32274.313999999998</v>
      </c>
      <c r="T768" t="s">
        <v>5149</v>
      </c>
      <c r="U768">
        <v>35.588813999999999</v>
      </c>
      <c r="V768">
        <v>81.574646000000001</v>
      </c>
      <c r="W768" t="s">
        <v>5149</v>
      </c>
      <c r="X768">
        <v>0.44188250000000001</v>
      </c>
      <c r="Y768">
        <v>0.61132759999999997</v>
      </c>
      <c r="Z768">
        <v>7.2021236000000002</v>
      </c>
      <c r="AA768" t="s">
        <v>5149</v>
      </c>
      <c r="AB768">
        <v>0.52806025999999995</v>
      </c>
      <c r="AC768" t="s">
        <v>5149</v>
      </c>
      <c r="AD768">
        <v>11.773835999999999</v>
      </c>
      <c r="AE768">
        <v>80.936676000000006</v>
      </c>
      <c r="AF768">
        <v>70.471599999999995</v>
      </c>
      <c r="AG768" t="s">
        <v>5149</v>
      </c>
      <c r="AH768">
        <v>34.669330000000002</v>
      </c>
      <c r="AI768" t="s">
        <v>5149</v>
      </c>
      <c r="AJ768">
        <v>0.45352389999999998</v>
      </c>
      <c r="AK768" t="s">
        <v>5149</v>
      </c>
      <c r="AL768" t="s">
        <v>5149</v>
      </c>
    </row>
    <row r="769" spans="1:38" x14ac:dyDescent="0.2">
      <c r="A769">
        <v>1825</v>
      </c>
      <c r="B769">
        <v>21</v>
      </c>
      <c r="C769" t="s">
        <v>5234</v>
      </c>
      <c r="D769">
        <v>78.294464000000005</v>
      </c>
      <c r="F769" t="s">
        <v>5147</v>
      </c>
      <c r="G769" t="s">
        <v>5148</v>
      </c>
      <c r="H769">
        <v>14.779475</v>
      </c>
      <c r="I769">
        <v>53.847087999999999</v>
      </c>
      <c r="J769">
        <v>316.65307999999999</v>
      </c>
      <c r="K769">
        <v>6652.7803000000004</v>
      </c>
      <c r="L769" t="s">
        <v>5149</v>
      </c>
      <c r="M769">
        <v>5933.7983000000004</v>
      </c>
      <c r="N769" t="s">
        <v>5149</v>
      </c>
      <c r="O769">
        <v>14063.869000000001</v>
      </c>
      <c r="P769" t="s">
        <v>5149</v>
      </c>
      <c r="Q769">
        <v>41524.156000000003</v>
      </c>
      <c r="R769" t="s">
        <v>5149</v>
      </c>
      <c r="S769">
        <v>25687.228999999999</v>
      </c>
      <c r="T769" t="s">
        <v>5149</v>
      </c>
      <c r="U769">
        <v>38.417360000000002</v>
      </c>
      <c r="V769">
        <v>71.887659999999997</v>
      </c>
      <c r="W769" t="s">
        <v>5149</v>
      </c>
      <c r="X769">
        <v>0.52152379999999998</v>
      </c>
      <c r="Y769">
        <v>0.71488773999999999</v>
      </c>
      <c r="Z769">
        <v>7.3083879999999999</v>
      </c>
      <c r="AA769" t="s">
        <v>5149</v>
      </c>
      <c r="AB769">
        <v>1.049609</v>
      </c>
      <c r="AC769" t="s">
        <v>5149</v>
      </c>
      <c r="AD769">
        <v>13.761151999999999</v>
      </c>
      <c r="AE769">
        <v>101.94383999999999</v>
      </c>
      <c r="AF769">
        <v>58.844368000000003</v>
      </c>
      <c r="AG769" t="s">
        <v>5149</v>
      </c>
      <c r="AH769">
        <v>22.918914999999998</v>
      </c>
      <c r="AI769" t="s">
        <v>5149</v>
      </c>
      <c r="AJ769">
        <v>0.53363130000000003</v>
      </c>
      <c r="AK769" t="s">
        <v>5149</v>
      </c>
      <c r="AL769" t="s">
        <v>5149</v>
      </c>
    </row>
    <row r="770" spans="1:38" x14ac:dyDescent="0.2">
      <c r="A770">
        <v>1825</v>
      </c>
      <c r="B770">
        <v>39</v>
      </c>
      <c r="C770" t="s">
        <v>5234</v>
      </c>
      <c r="D770">
        <v>54.392150000000001</v>
      </c>
      <c r="F770" t="s">
        <v>5147</v>
      </c>
      <c r="G770" t="s">
        <v>5148</v>
      </c>
      <c r="H770">
        <v>14.53105</v>
      </c>
      <c r="I770">
        <v>44.123362999999998</v>
      </c>
      <c r="J770">
        <v>318.25819999999999</v>
      </c>
      <c r="K770">
        <v>6375.8040000000001</v>
      </c>
      <c r="L770" t="s">
        <v>5149</v>
      </c>
      <c r="M770">
        <v>5657.66</v>
      </c>
      <c r="N770" t="s">
        <v>5149</v>
      </c>
      <c r="O770">
        <v>12594.468000000001</v>
      </c>
      <c r="P770" t="s">
        <v>5149</v>
      </c>
      <c r="Q770">
        <v>37029.347999999998</v>
      </c>
      <c r="R770" t="s">
        <v>5149</v>
      </c>
      <c r="S770">
        <v>26185.912</v>
      </c>
      <c r="T770" t="s">
        <v>5149</v>
      </c>
      <c r="U770">
        <v>38.173400000000001</v>
      </c>
      <c r="V770">
        <v>72.539635000000004</v>
      </c>
      <c r="W770" t="s">
        <v>5149</v>
      </c>
      <c r="X770">
        <v>0.49745336000000001</v>
      </c>
      <c r="Y770">
        <v>0.48940307</v>
      </c>
      <c r="Z770">
        <v>8.4254230000000003</v>
      </c>
      <c r="AA770" t="s">
        <v>5149</v>
      </c>
      <c r="AB770">
        <v>0.82628053000000001</v>
      </c>
      <c r="AC770" t="s">
        <v>5149</v>
      </c>
      <c r="AD770">
        <v>12.252090000000001</v>
      </c>
      <c r="AE770">
        <v>91.190475000000006</v>
      </c>
      <c r="AF770">
        <v>59.494903999999998</v>
      </c>
      <c r="AG770" t="s">
        <v>5149</v>
      </c>
      <c r="AH770">
        <v>23.507133</v>
      </c>
      <c r="AI770" t="s">
        <v>5149</v>
      </c>
      <c r="AJ770">
        <v>0.39912873999999998</v>
      </c>
      <c r="AK770" t="s">
        <v>5149</v>
      </c>
      <c r="AL770" t="s">
        <v>5149</v>
      </c>
    </row>
    <row r="771" spans="1:38" x14ac:dyDescent="0.2">
      <c r="A771">
        <v>1825</v>
      </c>
      <c r="B771">
        <v>66</v>
      </c>
      <c r="C771" t="s">
        <v>5234</v>
      </c>
      <c r="D771">
        <v>90.569405000000003</v>
      </c>
      <c r="F771" t="s">
        <v>5147</v>
      </c>
      <c r="G771" t="s">
        <v>5148</v>
      </c>
      <c r="H771">
        <v>14.506193</v>
      </c>
      <c r="I771">
        <v>54.236877</v>
      </c>
      <c r="J771">
        <v>348.38506999999998</v>
      </c>
      <c r="K771">
        <v>6764.3975</v>
      </c>
      <c r="L771" t="s">
        <v>5149</v>
      </c>
      <c r="M771">
        <v>6277.5883999999996</v>
      </c>
      <c r="N771" t="s">
        <v>5149</v>
      </c>
      <c r="O771">
        <v>11020.037</v>
      </c>
      <c r="P771" t="s">
        <v>5149</v>
      </c>
      <c r="Q771">
        <v>44828.188000000002</v>
      </c>
      <c r="R771" t="s">
        <v>5149</v>
      </c>
      <c r="S771">
        <v>28271.41</v>
      </c>
      <c r="T771" t="s">
        <v>5149</v>
      </c>
      <c r="U771">
        <v>37.841137000000003</v>
      </c>
      <c r="V771">
        <v>80.649230000000003</v>
      </c>
      <c r="W771" t="s">
        <v>5149</v>
      </c>
      <c r="X771">
        <v>0.40516582000000001</v>
      </c>
      <c r="Y771">
        <v>0.52292819999999995</v>
      </c>
      <c r="Z771">
        <v>7.2567159999999999</v>
      </c>
      <c r="AA771" t="s">
        <v>5149</v>
      </c>
      <c r="AB771">
        <v>0.68355303999999995</v>
      </c>
      <c r="AC771" t="s">
        <v>5149</v>
      </c>
      <c r="AD771">
        <v>12.396831000000001</v>
      </c>
      <c r="AE771">
        <v>91.951096000000007</v>
      </c>
      <c r="AF771">
        <v>62.447803</v>
      </c>
      <c r="AG771" t="s">
        <v>5149</v>
      </c>
      <c r="AH771">
        <v>28.35453</v>
      </c>
      <c r="AI771" t="s">
        <v>5149</v>
      </c>
      <c r="AJ771">
        <v>0.42063077999999998</v>
      </c>
      <c r="AK771" t="s">
        <v>5149</v>
      </c>
      <c r="AL771" t="s">
        <v>5149</v>
      </c>
    </row>
    <row r="772" spans="1:38" x14ac:dyDescent="0.2">
      <c r="A772">
        <v>1825</v>
      </c>
      <c r="B772">
        <v>84</v>
      </c>
      <c r="C772" t="s">
        <v>5234</v>
      </c>
      <c r="D772">
        <v>57.990833000000002</v>
      </c>
      <c r="F772" t="s">
        <v>5147</v>
      </c>
      <c r="G772" t="s">
        <v>5148</v>
      </c>
      <c r="H772">
        <v>16.749472000000001</v>
      </c>
      <c r="I772">
        <v>55.601418000000002</v>
      </c>
      <c r="J772">
        <v>404.31423999999998</v>
      </c>
      <c r="K772">
        <v>7017.8755000000001</v>
      </c>
      <c r="L772" t="s">
        <v>5149</v>
      </c>
      <c r="M772">
        <v>6062.1480000000001</v>
      </c>
      <c r="N772" t="s">
        <v>5149</v>
      </c>
      <c r="O772">
        <v>12179.897000000001</v>
      </c>
      <c r="P772" t="s">
        <v>5149</v>
      </c>
      <c r="Q772">
        <v>40611.016000000003</v>
      </c>
      <c r="R772" t="s">
        <v>5149</v>
      </c>
      <c r="S772">
        <v>29635.059000000001</v>
      </c>
      <c r="T772" t="s">
        <v>5149</v>
      </c>
      <c r="U772">
        <v>38.379738000000003</v>
      </c>
      <c r="V772">
        <v>84.168599999999998</v>
      </c>
      <c r="W772" t="s">
        <v>5149</v>
      </c>
      <c r="X772">
        <v>0.37125340000000001</v>
      </c>
      <c r="Y772">
        <v>0.81943089999999996</v>
      </c>
      <c r="Z772">
        <v>8.3926400000000001</v>
      </c>
      <c r="AA772" t="s">
        <v>5149</v>
      </c>
      <c r="AB772">
        <v>0.79733339999999997</v>
      </c>
      <c r="AC772" t="s">
        <v>5149</v>
      </c>
      <c r="AD772">
        <v>9.0477980000000002</v>
      </c>
      <c r="AE772">
        <v>82.057180000000002</v>
      </c>
      <c r="AF772">
        <v>64.667940000000002</v>
      </c>
      <c r="AG772" t="s">
        <v>5149</v>
      </c>
      <c r="AH772">
        <v>28.194870000000002</v>
      </c>
      <c r="AI772" t="s">
        <v>5149</v>
      </c>
      <c r="AJ772">
        <v>0.40403903000000002</v>
      </c>
      <c r="AK772" t="s">
        <v>5149</v>
      </c>
      <c r="AL772" t="s">
        <v>5149</v>
      </c>
    </row>
    <row r="773" spans="1:38" x14ac:dyDescent="0.2">
      <c r="A773">
        <v>1825</v>
      </c>
      <c r="B773">
        <v>102</v>
      </c>
      <c r="C773" t="s">
        <v>5234</v>
      </c>
      <c r="D773">
        <v>87.986855000000006</v>
      </c>
      <c r="F773" t="s">
        <v>5147</v>
      </c>
      <c r="G773" t="s">
        <v>5148</v>
      </c>
      <c r="H773">
        <v>13.835501000000001</v>
      </c>
      <c r="I773">
        <v>53.741737000000001</v>
      </c>
      <c r="J773">
        <v>375.68103000000002</v>
      </c>
      <c r="K773">
        <v>6419.1989999999996</v>
      </c>
      <c r="L773" t="s">
        <v>5149</v>
      </c>
      <c r="M773">
        <v>6211.558</v>
      </c>
      <c r="N773" t="s">
        <v>5149</v>
      </c>
      <c r="O773">
        <v>15051.75</v>
      </c>
      <c r="P773" t="s">
        <v>5149</v>
      </c>
      <c r="Q773">
        <v>44374.5</v>
      </c>
      <c r="R773" t="s">
        <v>5149</v>
      </c>
      <c r="S773">
        <v>26786.898000000001</v>
      </c>
      <c r="T773" t="s">
        <v>5149</v>
      </c>
      <c r="U773">
        <v>43.437629999999999</v>
      </c>
      <c r="V773">
        <v>76.681070000000005</v>
      </c>
      <c r="W773" t="s">
        <v>5149</v>
      </c>
      <c r="X773">
        <v>0.42680636</v>
      </c>
      <c r="Y773">
        <v>0.58439492999999998</v>
      </c>
      <c r="Z773">
        <v>8.5564649999999993</v>
      </c>
      <c r="AA773" t="s">
        <v>5149</v>
      </c>
      <c r="AB773">
        <v>0.73911340000000003</v>
      </c>
      <c r="AC773" t="s">
        <v>5149</v>
      </c>
      <c r="AD773">
        <v>14.620785</v>
      </c>
      <c r="AE773">
        <v>92.219604000000004</v>
      </c>
      <c r="AF773">
        <v>58.662342000000002</v>
      </c>
      <c r="AG773" t="s">
        <v>5149</v>
      </c>
      <c r="AH773">
        <v>27.140127</v>
      </c>
      <c r="AI773" t="s">
        <v>5149</v>
      </c>
      <c r="AJ773">
        <v>0.38581412999999998</v>
      </c>
      <c r="AK773" t="s">
        <v>5149</v>
      </c>
      <c r="AL773" t="s">
        <v>5149</v>
      </c>
    </row>
    <row r="774" spans="1:38" x14ac:dyDescent="0.2">
      <c r="A774">
        <v>1825</v>
      </c>
      <c r="B774">
        <v>4</v>
      </c>
      <c r="C774" t="s">
        <v>5235</v>
      </c>
      <c r="D774">
        <v>85.935289999999995</v>
      </c>
      <c r="F774" t="s">
        <v>5147</v>
      </c>
      <c r="G774" t="s">
        <v>5148</v>
      </c>
      <c r="H774">
        <v>17.333386999999998</v>
      </c>
      <c r="I774">
        <v>71.173609999999996</v>
      </c>
      <c r="J774">
        <v>1638.5472</v>
      </c>
      <c r="K774">
        <v>8567.9979999999996</v>
      </c>
      <c r="L774" t="s">
        <v>5149</v>
      </c>
      <c r="M774">
        <v>6233.6426000000001</v>
      </c>
      <c r="N774" t="s">
        <v>5149</v>
      </c>
      <c r="O774">
        <v>7066.8370000000004</v>
      </c>
      <c r="P774" t="s">
        <v>5149</v>
      </c>
      <c r="Q774">
        <v>37002.112999999998</v>
      </c>
      <c r="R774" t="s">
        <v>5149</v>
      </c>
      <c r="S774">
        <v>28951.918000000001</v>
      </c>
      <c r="T774" t="s">
        <v>5149</v>
      </c>
      <c r="U774">
        <v>49.074832999999998</v>
      </c>
      <c r="V774">
        <v>91.642619999999994</v>
      </c>
      <c r="W774" t="s">
        <v>5149</v>
      </c>
      <c r="X774">
        <v>0.52239369999999996</v>
      </c>
      <c r="Y774">
        <v>0.58082089999999997</v>
      </c>
      <c r="Z774">
        <v>7.4757657000000002</v>
      </c>
      <c r="AA774" t="s">
        <v>5149</v>
      </c>
      <c r="AB774">
        <v>1.8166332000000001</v>
      </c>
      <c r="AC774" t="s">
        <v>5149</v>
      </c>
      <c r="AD774">
        <v>8.3032850000000007</v>
      </c>
      <c r="AE774">
        <v>74.986080000000001</v>
      </c>
      <c r="AF774">
        <v>62.424329999999998</v>
      </c>
      <c r="AG774" t="s">
        <v>5149</v>
      </c>
      <c r="AH774">
        <v>20.013597000000001</v>
      </c>
      <c r="AI774" t="s">
        <v>5149</v>
      </c>
      <c r="AJ774">
        <v>0.55109817000000005</v>
      </c>
      <c r="AK774" t="s">
        <v>5149</v>
      </c>
      <c r="AL774" t="s">
        <v>5149</v>
      </c>
    </row>
    <row r="775" spans="1:38" x14ac:dyDescent="0.2">
      <c r="A775">
        <v>1825</v>
      </c>
      <c r="B775">
        <v>22</v>
      </c>
      <c r="C775" t="s">
        <v>5235</v>
      </c>
      <c r="D775">
        <v>94.676060000000007</v>
      </c>
      <c r="F775" t="s">
        <v>5147</v>
      </c>
      <c r="G775" t="s">
        <v>5148</v>
      </c>
      <c r="H775">
        <v>17.721405000000001</v>
      </c>
      <c r="I775">
        <v>79.280010000000004</v>
      </c>
      <c r="J775">
        <v>1617.3351</v>
      </c>
      <c r="K775">
        <v>8431.8389999999999</v>
      </c>
      <c r="L775" t="s">
        <v>5149</v>
      </c>
      <c r="M775">
        <v>5981.0443999999998</v>
      </c>
      <c r="N775" t="s">
        <v>5149</v>
      </c>
      <c r="O775">
        <v>7213.8459999999995</v>
      </c>
      <c r="P775" t="s">
        <v>5149</v>
      </c>
      <c r="Q775">
        <v>37044.824000000001</v>
      </c>
      <c r="R775" t="s">
        <v>5149</v>
      </c>
      <c r="S775">
        <v>29244.366999999998</v>
      </c>
      <c r="T775" t="s">
        <v>5149</v>
      </c>
      <c r="U775">
        <v>60.478634</v>
      </c>
      <c r="V775">
        <v>84.543559999999999</v>
      </c>
      <c r="W775" t="s">
        <v>5149</v>
      </c>
      <c r="X775">
        <v>0.52829134</v>
      </c>
      <c r="Y775">
        <v>0.64050764000000004</v>
      </c>
      <c r="Z775">
        <v>8.1438570000000006</v>
      </c>
      <c r="AA775" t="s">
        <v>5149</v>
      </c>
      <c r="AB775">
        <v>2.7253327000000001</v>
      </c>
      <c r="AC775" t="s">
        <v>5149</v>
      </c>
      <c r="AD775">
        <v>6.95486</v>
      </c>
      <c r="AE775">
        <v>71.423590000000004</v>
      </c>
      <c r="AF775">
        <v>62.801650000000002</v>
      </c>
      <c r="AG775" t="s">
        <v>5149</v>
      </c>
      <c r="AH775">
        <v>16.096305999999998</v>
      </c>
      <c r="AI775" t="s">
        <v>5149</v>
      </c>
      <c r="AJ775">
        <v>0.60204089999999999</v>
      </c>
      <c r="AK775" t="s">
        <v>5149</v>
      </c>
      <c r="AL775" t="s">
        <v>5149</v>
      </c>
    </row>
    <row r="776" spans="1:38" x14ac:dyDescent="0.2">
      <c r="A776">
        <v>1825</v>
      </c>
      <c r="B776">
        <v>40</v>
      </c>
      <c r="C776" t="s">
        <v>5235</v>
      </c>
      <c r="D776">
        <v>88.433043999999995</v>
      </c>
      <c r="F776" t="s">
        <v>5147</v>
      </c>
      <c r="G776" t="s">
        <v>5148</v>
      </c>
      <c r="H776">
        <v>17.906562999999998</v>
      </c>
      <c r="I776">
        <v>55.783928000000003</v>
      </c>
      <c r="J776">
        <v>458.32427999999999</v>
      </c>
      <c r="K776">
        <v>7997.4160000000002</v>
      </c>
      <c r="L776" t="s">
        <v>5149</v>
      </c>
      <c r="M776">
        <v>5705.1772000000001</v>
      </c>
      <c r="N776" t="s">
        <v>5149</v>
      </c>
      <c r="O776">
        <v>9608.27</v>
      </c>
      <c r="P776" t="s">
        <v>5149</v>
      </c>
      <c r="Q776">
        <v>41727.296999999999</v>
      </c>
      <c r="R776" t="s">
        <v>5149</v>
      </c>
      <c r="S776">
        <v>31584.97</v>
      </c>
      <c r="T776" t="s">
        <v>5149</v>
      </c>
      <c r="U776">
        <v>53.252040000000001</v>
      </c>
      <c r="V776">
        <v>87.618126000000004</v>
      </c>
      <c r="W776" t="s">
        <v>5149</v>
      </c>
      <c r="X776">
        <v>0.49244660000000001</v>
      </c>
      <c r="Y776">
        <v>0.55519499999999999</v>
      </c>
      <c r="Z776">
        <v>7.3883704999999997</v>
      </c>
      <c r="AA776" t="s">
        <v>5149</v>
      </c>
      <c r="AB776">
        <v>1.3237015999999999</v>
      </c>
      <c r="AC776" t="s">
        <v>5149</v>
      </c>
      <c r="AD776">
        <v>7.7142878000000001</v>
      </c>
      <c r="AE776">
        <v>93.261154000000005</v>
      </c>
      <c r="AF776">
        <v>69.767960000000002</v>
      </c>
      <c r="AG776" t="s">
        <v>5149</v>
      </c>
      <c r="AH776">
        <v>13.450749</v>
      </c>
      <c r="AI776" t="s">
        <v>5149</v>
      </c>
      <c r="AJ776">
        <v>0.66550343999999995</v>
      </c>
      <c r="AK776" t="s">
        <v>5149</v>
      </c>
      <c r="AL776" t="s">
        <v>5149</v>
      </c>
    </row>
    <row r="777" spans="1:38" x14ac:dyDescent="0.2">
      <c r="A777">
        <v>1825</v>
      </c>
      <c r="B777">
        <v>67</v>
      </c>
      <c r="C777" t="s">
        <v>5235</v>
      </c>
      <c r="D777">
        <v>91.512114999999994</v>
      </c>
      <c r="F777" t="s">
        <v>5147</v>
      </c>
      <c r="G777" t="s">
        <v>5148</v>
      </c>
      <c r="H777">
        <v>20.806747000000001</v>
      </c>
      <c r="I777">
        <v>54.587833000000003</v>
      </c>
      <c r="J777">
        <v>341.25299999999999</v>
      </c>
      <c r="K777">
        <v>8916.1080000000002</v>
      </c>
      <c r="L777" t="s">
        <v>5149</v>
      </c>
      <c r="M777">
        <v>6743.5176000000001</v>
      </c>
      <c r="N777" t="s">
        <v>5149</v>
      </c>
      <c r="O777">
        <v>8311.15</v>
      </c>
      <c r="P777" t="s">
        <v>5149</v>
      </c>
      <c r="Q777">
        <v>45696.042999999998</v>
      </c>
      <c r="R777" t="s">
        <v>5149</v>
      </c>
      <c r="S777">
        <v>32389.234</v>
      </c>
      <c r="T777" t="s">
        <v>5149</v>
      </c>
      <c r="U777">
        <v>45.116689999999998</v>
      </c>
      <c r="V777">
        <v>93.47466</v>
      </c>
      <c r="W777" t="s">
        <v>5149</v>
      </c>
      <c r="X777">
        <v>0.42205157999999998</v>
      </c>
      <c r="Y777">
        <v>0.68332170000000003</v>
      </c>
      <c r="Z777">
        <v>6.7233530000000004</v>
      </c>
      <c r="AA777" t="s">
        <v>5149</v>
      </c>
      <c r="AB777">
        <v>1.4050511999999999</v>
      </c>
      <c r="AC777" t="s">
        <v>5149</v>
      </c>
      <c r="AD777">
        <v>6.5609856000000004</v>
      </c>
      <c r="AE777">
        <v>96.252390000000005</v>
      </c>
      <c r="AF777">
        <v>71.097930000000005</v>
      </c>
      <c r="AG777" t="s">
        <v>5149</v>
      </c>
      <c r="AH777">
        <v>11.529585000000001</v>
      </c>
      <c r="AI777" t="s">
        <v>5149</v>
      </c>
      <c r="AJ777">
        <v>0.53602134999999995</v>
      </c>
      <c r="AK777" t="s">
        <v>5149</v>
      </c>
      <c r="AL777" t="s">
        <v>5149</v>
      </c>
    </row>
    <row r="778" spans="1:38" x14ac:dyDescent="0.2">
      <c r="A778">
        <v>1825</v>
      </c>
      <c r="B778">
        <v>85</v>
      </c>
      <c r="C778" t="s">
        <v>5235</v>
      </c>
      <c r="D778">
        <v>95.019874999999999</v>
      </c>
      <c r="F778" t="s">
        <v>5147</v>
      </c>
      <c r="G778" t="s">
        <v>5148</v>
      </c>
      <c r="H778">
        <v>16.194769999999998</v>
      </c>
      <c r="I778">
        <v>52.920414000000001</v>
      </c>
      <c r="J778">
        <v>649.78905999999995</v>
      </c>
      <c r="K778">
        <v>8453.94</v>
      </c>
      <c r="L778" t="s">
        <v>5149</v>
      </c>
      <c r="M778">
        <v>5038.6313</v>
      </c>
      <c r="N778" t="s">
        <v>5149</v>
      </c>
      <c r="O778">
        <v>8179.6454999999996</v>
      </c>
      <c r="P778" t="s">
        <v>5149</v>
      </c>
      <c r="Q778">
        <v>42362.241999999998</v>
      </c>
      <c r="R778" t="s">
        <v>5149</v>
      </c>
      <c r="S778">
        <v>34187.542999999998</v>
      </c>
      <c r="T778" t="s">
        <v>5149</v>
      </c>
      <c r="U778">
        <v>55.977080000000001</v>
      </c>
      <c r="V778">
        <v>102.33193</v>
      </c>
      <c r="W778" t="s">
        <v>5149</v>
      </c>
      <c r="X778">
        <v>0.35630341999999998</v>
      </c>
      <c r="Y778">
        <v>0.7253714</v>
      </c>
      <c r="Z778">
        <v>7.6125293000000003</v>
      </c>
      <c r="AA778" t="s">
        <v>5149</v>
      </c>
      <c r="AB778">
        <v>1.0963745</v>
      </c>
      <c r="AC778" t="s">
        <v>5149</v>
      </c>
      <c r="AD778">
        <v>6.5858080000000001</v>
      </c>
      <c r="AE778">
        <v>83.924620000000004</v>
      </c>
      <c r="AF778">
        <v>71.585909999999998</v>
      </c>
      <c r="AG778" t="s">
        <v>5149</v>
      </c>
      <c r="AH778">
        <v>16.964396000000001</v>
      </c>
      <c r="AI778" t="s">
        <v>5149</v>
      </c>
      <c r="AJ778">
        <v>0.56885450000000004</v>
      </c>
      <c r="AK778" t="s">
        <v>5149</v>
      </c>
      <c r="AL778" t="s">
        <v>5149</v>
      </c>
    </row>
    <row r="779" spans="1:38" x14ac:dyDescent="0.2">
      <c r="A779">
        <v>1825</v>
      </c>
      <c r="B779">
        <v>103</v>
      </c>
      <c r="C779" t="s">
        <v>5235</v>
      </c>
      <c r="D779">
        <v>86.157619999999994</v>
      </c>
      <c r="F779" t="s">
        <v>5147</v>
      </c>
      <c r="G779" t="s">
        <v>5148</v>
      </c>
      <c r="H779">
        <v>19.187954000000001</v>
      </c>
      <c r="I779">
        <v>65.609889999999993</v>
      </c>
      <c r="J779">
        <v>388.25749999999999</v>
      </c>
      <c r="K779">
        <v>8437.0229999999992</v>
      </c>
      <c r="L779" t="s">
        <v>5149</v>
      </c>
      <c r="M779">
        <v>5947.28</v>
      </c>
      <c r="N779" t="s">
        <v>5149</v>
      </c>
      <c r="O779">
        <v>7967.6122999999998</v>
      </c>
      <c r="P779" t="s">
        <v>5149</v>
      </c>
      <c r="Q779">
        <v>41931.919999999998</v>
      </c>
      <c r="R779" t="s">
        <v>5149</v>
      </c>
      <c r="S779">
        <v>35287.586000000003</v>
      </c>
      <c r="T779" t="s">
        <v>5149</v>
      </c>
      <c r="U779">
        <v>40.401802000000004</v>
      </c>
      <c r="V779">
        <v>98.142150000000001</v>
      </c>
      <c r="W779" t="s">
        <v>5149</v>
      </c>
      <c r="X779">
        <v>0.32498628000000002</v>
      </c>
      <c r="Y779">
        <v>0.63057750000000001</v>
      </c>
      <c r="Z779">
        <v>6.8744263999999999</v>
      </c>
      <c r="AA779" t="s">
        <v>5149</v>
      </c>
      <c r="AB779">
        <v>1.5053700000000001</v>
      </c>
      <c r="AC779" t="s">
        <v>5149</v>
      </c>
      <c r="AD779">
        <v>6.9007535000000004</v>
      </c>
      <c r="AE779">
        <v>81.611739999999998</v>
      </c>
      <c r="AF779">
        <v>75.433940000000007</v>
      </c>
      <c r="AG779" t="s">
        <v>5149</v>
      </c>
      <c r="AH779">
        <v>15.320257</v>
      </c>
      <c r="AI779" t="s">
        <v>5149</v>
      </c>
      <c r="AJ779">
        <v>0.26064533000000001</v>
      </c>
      <c r="AK779" t="s">
        <v>5149</v>
      </c>
      <c r="AL779" t="s">
        <v>5149</v>
      </c>
    </row>
    <row r="780" spans="1:38" x14ac:dyDescent="0.2">
      <c r="A780">
        <v>1825</v>
      </c>
      <c r="B780">
        <v>5</v>
      </c>
      <c r="C780" t="s">
        <v>5236</v>
      </c>
      <c r="D780">
        <v>99.221016000000006</v>
      </c>
      <c r="F780" t="s">
        <v>5147</v>
      </c>
      <c r="G780" t="s">
        <v>5148</v>
      </c>
      <c r="H780">
        <v>26.488099999999999</v>
      </c>
      <c r="I780">
        <v>79.803184999999999</v>
      </c>
      <c r="J780">
        <v>1104.6543999999999</v>
      </c>
      <c r="K780">
        <v>9617.3269999999993</v>
      </c>
      <c r="L780" t="s">
        <v>5149</v>
      </c>
      <c r="M780">
        <v>5846.2725</v>
      </c>
      <c r="N780" t="s">
        <v>5149</v>
      </c>
      <c r="O780">
        <v>7119.9755999999998</v>
      </c>
      <c r="P780" t="s">
        <v>5149</v>
      </c>
      <c r="Q780">
        <v>47376.832000000002</v>
      </c>
      <c r="R780" t="s">
        <v>5149</v>
      </c>
      <c r="S780">
        <v>36732.83</v>
      </c>
      <c r="T780" t="s">
        <v>5149</v>
      </c>
      <c r="U780">
        <v>40.161369999999998</v>
      </c>
      <c r="V780">
        <v>95.343620000000001</v>
      </c>
      <c r="W780" t="s">
        <v>5149</v>
      </c>
      <c r="X780">
        <v>0.41005861999999998</v>
      </c>
      <c r="Y780">
        <v>0.63001275000000001</v>
      </c>
      <c r="Z780">
        <v>5.9147249999999998</v>
      </c>
      <c r="AA780" t="s">
        <v>5149</v>
      </c>
      <c r="AB780">
        <v>1.52972</v>
      </c>
      <c r="AC780" t="s">
        <v>5149</v>
      </c>
      <c r="AD780">
        <v>8.0146329999999999</v>
      </c>
      <c r="AE780">
        <v>84.687415999999999</v>
      </c>
      <c r="AF780">
        <v>75.79786</v>
      </c>
      <c r="AG780" t="s">
        <v>5149</v>
      </c>
      <c r="AH780">
        <v>11.766087000000001</v>
      </c>
      <c r="AI780" t="s">
        <v>5149</v>
      </c>
      <c r="AJ780">
        <v>0.38671624999999998</v>
      </c>
      <c r="AK780" t="s">
        <v>5149</v>
      </c>
      <c r="AL780" t="s">
        <v>5149</v>
      </c>
    </row>
    <row r="781" spans="1:38" x14ac:dyDescent="0.2">
      <c r="A781">
        <v>1825</v>
      </c>
      <c r="B781">
        <v>23</v>
      </c>
      <c r="C781" t="s">
        <v>5236</v>
      </c>
      <c r="D781">
        <v>92.216170000000005</v>
      </c>
      <c r="F781" t="s">
        <v>5147</v>
      </c>
      <c r="G781" t="s">
        <v>5148</v>
      </c>
      <c r="H781">
        <v>23.105561999999999</v>
      </c>
      <c r="I781">
        <v>79.085205000000002</v>
      </c>
      <c r="J781">
        <v>977.17989999999998</v>
      </c>
      <c r="K781">
        <v>8148.3909999999996</v>
      </c>
      <c r="L781" t="s">
        <v>5149</v>
      </c>
      <c r="M781">
        <v>6322.0366000000004</v>
      </c>
      <c r="N781" t="s">
        <v>5149</v>
      </c>
      <c r="O781">
        <v>7178.6377000000002</v>
      </c>
      <c r="P781" t="s">
        <v>5149</v>
      </c>
      <c r="Q781">
        <v>45382.695</v>
      </c>
      <c r="R781" t="s">
        <v>5149</v>
      </c>
      <c r="S781">
        <v>31173.248</v>
      </c>
      <c r="T781" t="s">
        <v>5149</v>
      </c>
      <c r="U781">
        <v>39.076934999999999</v>
      </c>
      <c r="V781">
        <v>91.349630000000005</v>
      </c>
      <c r="W781" t="s">
        <v>5149</v>
      </c>
      <c r="X781">
        <v>0.50887780000000005</v>
      </c>
      <c r="Y781">
        <v>0.64809483000000001</v>
      </c>
      <c r="Z781">
        <v>5.9877552999999999</v>
      </c>
      <c r="AA781" t="s">
        <v>5149</v>
      </c>
      <c r="AB781">
        <v>1.3183544</v>
      </c>
      <c r="AC781" t="s">
        <v>5149</v>
      </c>
      <c r="AD781">
        <v>7.3054743000000002</v>
      </c>
      <c r="AE781">
        <v>104.82186</v>
      </c>
      <c r="AF781">
        <v>68.963989999999995</v>
      </c>
      <c r="AG781" t="s">
        <v>5149</v>
      </c>
      <c r="AH781">
        <v>9.7388569999999994</v>
      </c>
      <c r="AI781" t="s">
        <v>5149</v>
      </c>
      <c r="AJ781">
        <v>0.65725624999999999</v>
      </c>
      <c r="AK781" t="s">
        <v>5149</v>
      </c>
      <c r="AL781" t="s">
        <v>5149</v>
      </c>
    </row>
    <row r="782" spans="1:38" x14ac:dyDescent="0.2">
      <c r="A782">
        <v>1825</v>
      </c>
      <c r="B782">
        <v>41</v>
      </c>
      <c r="C782" t="s">
        <v>5236</v>
      </c>
      <c r="D782">
        <v>85.602189999999993</v>
      </c>
      <c r="F782" t="s">
        <v>5147</v>
      </c>
      <c r="G782" t="s">
        <v>5148</v>
      </c>
      <c r="H782">
        <v>21.023527000000001</v>
      </c>
      <c r="I782">
        <v>68.694884999999999</v>
      </c>
      <c r="J782">
        <v>898.1703</v>
      </c>
      <c r="K782">
        <v>8065.0225</v>
      </c>
      <c r="L782" t="s">
        <v>5149</v>
      </c>
      <c r="M782">
        <v>6820.8437999999996</v>
      </c>
      <c r="N782" t="s">
        <v>5149</v>
      </c>
      <c r="O782">
        <v>7156.2344000000003</v>
      </c>
      <c r="P782" t="s">
        <v>5149</v>
      </c>
      <c r="Q782">
        <v>45983.667999999998</v>
      </c>
      <c r="R782" t="s">
        <v>5149</v>
      </c>
      <c r="S782">
        <v>30740.768</v>
      </c>
      <c r="T782" t="s">
        <v>5149</v>
      </c>
      <c r="U782">
        <v>49.672221999999998</v>
      </c>
      <c r="V782">
        <v>87.945366000000007</v>
      </c>
      <c r="W782" t="s">
        <v>5149</v>
      </c>
      <c r="X782">
        <v>0.68547990000000003</v>
      </c>
      <c r="Y782">
        <v>0.7408534</v>
      </c>
      <c r="Z782">
        <v>5.7789760000000001</v>
      </c>
      <c r="AA782" t="s">
        <v>5149</v>
      </c>
      <c r="AB782">
        <v>1.4148418</v>
      </c>
      <c r="AC782" t="s">
        <v>5149</v>
      </c>
      <c r="AD782">
        <v>7.2427764000000003</v>
      </c>
      <c r="AE782">
        <v>109.58811</v>
      </c>
      <c r="AF782">
        <v>68.931174999999996</v>
      </c>
      <c r="AG782" t="s">
        <v>5149</v>
      </c>
      <c r="AH782">
        <v>10.261381</v>
      </c>
      <c r="AI782" t="s">
        <v>5149</v>
      </c>
      <c r="AJ782">
        <v>0.49109282999999998</v>
      </c>
      <c r="AK782" t="s">
        <v>5149</v>
      </c>
      <c r="AL782" t="s">
        <v>5149</v>
      </c>
    </row>
    <row r="783" spans="1:38" x14ac:dyDescent="0.2">
      <c r="A783">
        <v>1825</v>
      </c>
      <c r="B783">
        <v>68</v>
      </c>
      <c r="C783" t="s">
        <v>5236</v>
      </c>
      <c r="D783">
        <v>94.742149999999995</v>
      </c>
      <c r="F783" t="s">
        <v>5147</v>
      </c>
      <c r="G783" t="s">
        <v>5148</v>
      </c>
      <c r="H783">
        <v>19.791181999999999</v>
      </c>
      <c r="I783">
        <v>71.303470000000004</v>
      </c>
      <c r="J783">
        <v>1031.6176</v>
      </c>
      <c r="K783">
        <v>7659.6549999999997</v>
      </c>
      <c r="L783" t="s">
        <v>5149</v>
      </c>
      <c r="M783">
        <v>6509.0117</v>
      </c>
      <c r="N783" t="s">
        <v>5149</v>
      </c>
      <c r="O783">
        <v>7627.3140000000003</v>
      </c>
      <c r="P783" t="s">
        <v>5149</v>
      </c>
      <c r="Q783">
        <v>50142.847999999998</v>
      </c>
      <c r="R783" t="s">
        <v>5149</v>
      </c>
      <c r="S783">
        <v>28743.437999999998</v>
      </c>
      <c r="T783" t="s">
        <v>5149</v>
      </c>
      <c r="U783">
        <v>42.487020000000001</v>
      </c>
      <c r="V783">
        <v>99.884180000000001</v>
      </c>
      <c r="W783" t="s">
        <v>5149</v>
      </c>
      <c r="X783">
        <v>0.47831892999999998</v>
      </c>
      <c r="Y783">
        <v>0.57551209999999997</v>
      </c>
      <c r="Z783">
        <v>6.1058025000000002</v>
      </c>
      <c r="AA783" t="s">
        <v>5149</v>
      </c>
      <c r="AB783">
        <v>1.3673763000000001</v>
      </c>
      <c r="AC783" t="s">
        <v>5149</v>
      </c>
      <c r="AD783">
        <v>8.0820729999999994</v>
      </c>
      <c r="AE783">
        <v>114.70377999999999</v>
      </c>
      <c r="AF783">
        <v>63.524999999999999</v>
      </c>
      <c r="AG783" t="s">
        <v>5149</v>
      </c>
      <c r="AH783">
        <v>9.4760360000000006</v>
      </c>
      <c r="AI783" t="s">
        <v>5149</v>
      </c>
      <c r="AJ783">
        <v>0.44437784000000002</v>
      </c>
      <c r="AK783" t="s">
        <v>5149</v>
      </c>
      <c r="AL783" t="s">
        <v>5149</v>
      </c>
    </row>
    <row r="784" spans="1:38" x14ac:dyDescent="0.2">
      <c r="A784">
        <v>1825</v>
      </c>
      <c r="B784">
        <v>86</v>
      </c>
      <c r="C784" t="s">
        <v>5236</v>
      </c>
      <c r="D784">
        <v>98.756010000000003</v>
      </c>
      <c r="F784" t="s">
        <v>5147</v>
      </c>
      <c r="G784" t="s">
        <v>5148</v>
      </c>
      <c r="H784">
        <v>21.483604</v>
      </c>
      <c r="I784">
        <v>56.062519999999999</v>
      </c>
      <c r="J784">
        <v>849.31537000000003</v>
      </c>
      <c r="K784">
        <v>7332.6943000000001</v>
      </c>
      <c r="L784" t="s">
        <v>5149</v>
      </c>
      <c r="M784">
        <v>6150.2124000000003</v>
      </c>
      <c r="N784" t="s">
        <v>5149</v>
      </c>
      <c r="O784">
        <v>7750.1333000000004</v>
      </c>
      <c r="P784" t="s">
        <v>5149</v>
      </c>
      <c r="Q784">
        <v>48100.343999999997</v>
      </c>
      <c r="R784" t="s">
        <v>5149</v>
      </c>
      <c r="S784">
        <v>26997.936000000002</v>
      </c>
      <c r="T784" t="s">
        <v>5149</v>
      </c>
      <c r="U784">
        <v>34.894835999999998</v>
      </c>
      <c r="V784">
        <v>90.995570000000001</v>
      </c>
      <c r="W784" t="s">
        <v>5149</v>
      </c>
      <c r="X784">
        <v>0.57792043999999998</v>
      </c>
      <c r="Y784">
        <v>0.78614616000000004</v>
      </c>
      <c r="Z784">
        <v>6.9415899999999997</v>
      </c>
      <c r="AA784" t="s">
        <v>5149</v>
      </c>
      <c r="AB784">
        <v>1.634838</v>
      </c>
      <c r="AC784" t="s">
        <v>5149</v>
      </c>
      <c r="AD784">
        <v>8.2939589999999992</v>
      </c>
      <c r="AE784">
        <v>118.550995</v>
      </c>
      <c r="AF784">
        <v>60.937930000000001</v>
      </c>
      <c r="AG784" t="s">
        <v>5149</v>
      </c>
      <c r="AH784">
        <v>7.0115030000000003</v>
      </c>
      <c r="AI784" t="s">
        <v>5149</v>
      </c>
      <c r="AJ784">
        <v>0.640428</v>
      </c>
      <c r="AK784" t="s">
        <v>5149</v>
      </c>
      <c r="AL784" t="s">
        <v>5149</v>
      </c>
    </row>
    <row r="785" spans="1:38" x14ac:dyDescent="0.2">
      <c r="A785">
        <v>1825</v>
      </c>
      <c r="B785">
        <v>104</v>
      </c>
      <c r="C785" t="s">
        <v>5236</v>
      </c>
      <c r="D785">
        <v>103.94753</v>
      </c>
      <c r="F785" t="s">
        <v>5147</v>
      </c>
      <c r="G785" t="s">
        <v>5148</v>
      </c>
      <c r="H785">
        <v>20.744118</v>
      </c>
      <c r="I785">
        <v>85.125910000000005</v>
      </c>
      <c r="J785">
        <v>846.89589999999998</v>
      </c>
      <c r="K785">
        <v>7338.4650000000001</v>
      </c>
      <c r="L785" t="s">
        <v>5149</v>
      </c>
      <c r="M785">
        <v>7187.357</v>
      </c>
      <c r="N785" t="s">
        <v>5149</v>
      </c>
      <c r="O785">
        <v>6124.0420000000004</v>
      </c>
      <c r="P785" t="s">
        <v>5149</v>
      </c>
      <c r="Q785">
        <v>48621.61</v>
      </c>
      <c r="R785" t="s">
        <v>5149</v>
      </c>
      <c r="S785">
        <v>28254.057000000001</v>
      </c>
      <c r="T785" t="s">
        <v>5149</v>
      </c>
      <c r="U785">
        <v>37.960712000000001</v>
      </c>
      <c r="V785">
        <v>148.76514</v>
      </c>
      <c r="W785" t="s">
        <v>5149</v>
      </c>
      <c r="X785">
        <v>0.57484263000000002</v>
      </c>
      <c r="Y785">
        <v>0.94599770000000005</v>
      </c>
      <c r="Z785">
        <v>7.4208517000000001</v>
      </c>
      <c r="AA785" t="s">
        <v>5149</v>
      </c>
      <c r="AB785">
        <v>1.2601640999999999</v>
      </c>
      <c r="AC785" t="s">
        <v>5149</v>
      </c>
      <c r="AD785">
        <v>7.4168459999999996</v>
      </c>
      <c r="AE785">
        <v>108.24147000000001</v>
      </c>
      <c r="AF785">
        <v>61.86571</v>
      </c>
      <c r="AG785" t="s">
        <v>5149</v>
      </c>
      <c r="AH785">
        <v>10.238485000000001</v>
      </c>
      <c r="AI785" t="s">
        <v>5149</v>
      </c>
      <c r="AJ785">
        <v>0.44186209999999998</v>
      </c>
      <c r="AK785" t="s">
        <v>5149</v>
      </c>
      <c r="AL785" t="s">
        <v>5149</v>
      </c>
    </row>
    <row r="786" spans="1:38" x14ac:dyDescent="0.2">
      <c r="A786">
        <v>1825</v>
      </c>
      <c r="B786">
        <v>6</v>
      </c>
      <c r="C786" t="s">
        <v>5237</v>
      </c>
      <c r="D786">
        <v>91.219769999999997</v>
      </c>
      <c r="F786" t="s">
        <v>5147</v>
      </c>
      <c r="G786" t="s">
        <v>5148</v>
      </c>
      <c r="H786">
        <v>17.690391999999999</v>
      </c>
      <c r="I786">
        <v>61.685850000000002</v>
      </c>
      <c r="J786">
        <v>388.54644999999999</v>
      </c>
      <c r="K786">
        <v>8785.1560000000009</v>
      </c>
      <c r="L786" t="s">
        <v>5149</v>
      </c>
      <c r="M786">
        <v>5247.1484</v>
      </c>
      <c r="N786" t="s">
        <v>5149</v>
      </c>
      <c r="O786">
        <v>7442.6522999999997</v>
      </c>
      <c r="P786" t="s">
        <v>5149</v>
      </c>
      <c r="Q786">
        <v>42767.21</v>
      </c>
      <c r="R786" t="s">
        <v>5149</v>
      </c>
      <c r="S786">
        <v>29162.217000000001</v>
      </c>
      <c r="T786" t="s">
        <v>5149</v>
      </c>
      <c r="U786">
        <v>51.659252000000002</v>
      </c>
      <c r="V786">
        <v>96.789550000000006</v>
      </c>
      <c r="W786" t="s">
        <v>5149</v>
      </c>
      <c r="X786">
        <v>0.38063055000000001</v>
      </c>
      <c r="Y786">
        <v>0.36805474999999999</v>
      </c>
      <c r="Z786">
        <v>7.1930823000000004</v>
      </c>
      <c r="AA786" t="s">
        <v>5149</v>
      </c>
      <c r="AB786">
        <v>1.5451695000000001</v>
      </c>
      <c r="AC786" t="s">
        <v>5149</v>
      </c>
      <c r="AD786">
        <v>6.1752744000000002</v>
      </c>
      <c r="AE786">
        <v>85.802779999999998</v>
      </c>
      <c r="AF786">
        <v>63.211562999999998</v>
      </c>
      <c r="AG786" t="s">
        <v>5149</v>
      </c>
      <c r="AH786">
        <v>21.970182000000001</v>
      </c>
      <c r="AI786" t="s">
        <v>5149</v>
      </c>
      <c r="AJ786">
        <v>0.71689619999999998</v>
      </c>
      <c r="AK786" t="s">
        <v>5149</v>
      </c>
      <c r="AL786" t="s">
        <v>5149</v>
      </c>
    </row>
    <row r="787" spans="1:38" x14ac:dyDescent="0.2">
      <c r="A787">
        <v>1825</v>
      </c>
      <c r="B787">
        <v>24</v>
      </c>
      <c r="C787" t="s">
        <v>5237</v>
      </c>
      <c r="D787">
        <v>94.261369999999999</v>
      </c>
      <c r="F787" t="s">
        <v>5147</v>
      </c>
      <c r="G787" t="s">
        <v>5148</v>
      </c>
      <c r="H787">
        <v>14.743493000000001</v>
      </c>
      <c r="I787">
        <v>85.277760000000001</v>
      </c>
      <c r="J787">
        <v>406.19209999999998</v>
      </c>
      <c r="K787">
        <v>9144.2749999999996</v>
      </c>
      <c r="L787" t="s">
        <v>5149</v>
      </c>
      <c r="M787">
        <v>5465.1733000000004</v>
      </c>
      <c r="N787" t="s">
        <v>5149</v>
      </c>
      <c r="O787">
        <v>7733.5204999999996</v>
      </c>
      <c r="P787" t="s">
        <v>5149</v>
      </c>
      <c r="Q787">
        <v>41211.434000000001</v>
      </c>
      <c r="R787" t="s">
        <v>5149</v>
      </c>
      <c r="S787">
        <v>33432.438000000002</v>
      </c>
      <c r="T787" t="s">
        <v>5149</v>
      </c>
      <c r="U787">
        <v>52.991283000000003</v>
      </c>
      <c r="V787">
        <v>92.155169999999998</v>
      </c>
      <c r="W787" t="s">
        <v>5149</v>
      </c>
      <c r="X787">
        <v>0.42851746000000002</v>
      </c>
      <c r="Y787">
        <v>0.83838809999999997</v>
      </c>
      <c r="Z787">
        <v>6.4451003</v>
      </c>
      <c r="AA787" t="s">
        <v>5149</v>
      </c>
      <c r="AB787">
        <v>1.2580355000000001</v>
      </c>
      <c r="AC787" t="s">
        <v>5149</v>
      </c>
      <c r="AD787">
        <v>5.4864769999999998</v>
      </c>
      <c r="AE787">
        <v>81.596819999999994</v>
      </c>
      <c r="AF787">
        <v>71.22175</v>
      </c>
      <c r="AG787" t="s">
        <v>5149</v>
      </c>
      <c r="AH787">
        <v>30.688535999999999</v>
      </c>
      <c r="AI787" t="s">
        <v>5149</v>
      </c>
      <c r="AJ787">
        <v>0.55431549999999996</v>
      </c>
      <c r="AK787" t="s">
        <v>5149</v>
      </c>
      <c r="AL787" t="s">
        <v>5149</v>
      </c>
    </row>
    <row r="788" spans="1:38" x14ac:dyDescent="0.2">
      <c r="A788">
        <v>1825</v>
      </c>
      <c r="B788">
        <v>42</v>
      </c>
      <c r="C788" t="s">
        <v>5237</v>
      </c>
      <c r="D788">
        <v>86.138409999999993</v>
      </c>
      <c r="F788" t="s">
        <v>5147</v>
      </c>
      <c r="G788" t="s">
        <v>5148</v>
      </c>
      <c r="H788">
        <v>19.638977000000001</v>
      </c>
      <c r="I788">
        <v>74.561930000000004</v>
      </c>
      <c r="J788">
        <v>542.88419999999996</v>
      </c>
      <c r="K788">
        <v>9114.759</v>
      </c>
      <c r="L788" t="s">
        <v>5149</v>
      </c>
      <c r="M788">
        <v>4326.0537000000004</v>
      </c>
      <c r="N788" t="s">
        <v>5149</v>
      </c>
      <c r="O788">
        <v>6606.7704999999996</v>
      </c>
      <c r="P788" t="s">
        <v>5149</v>
      </c>
      <c r="Q788">
        <v>35837.32</v>
      </c>
      <c r="R788" t="s">
        <v>5149</v>
      </c>
      <c r="S788">
        <v>31183.71</v>
      </c>
      <c r="T788" t="s">
        <v>5149</v>
      </c>
      <c r="U788">
        <v>57.815989999999999</v>
      </c>
      <c r="V788">
        <v>91.799239999999998</v>
      </c>
      <c r="W788" t="s">
        <v>5149</v>
      </c>
      <c r="X788">
        <v>0.60171479999999999</v>
      </c>
      <c r="Y788">
        <v>0.77822789999999997</v>
      </c>
      <c r="Z788">
        <v>5.9095563999999996</v>
      </c>
      <c r="AA788" t="s">
        <v>5149</v>
      </c>
      <c r="AB788">
        <v>2.329545</v>
      </c>
      <c r="AC788" t="s">
        <v>5149</v>
      </c>
      <c r="AD788">
        <v>5.9494752999999996</v>
      </c>
      <c r="AE788">
        <v>75.886970000000005</v>
      </c>
      <c r="AF788">
        <v>69.529359999999997</v>
      </c>
      <c r="AG788" t="s">
        <v>5149</v>
      </c>
      <c r="AH788">
        <v>23.64772</v>
      </c>
      <c r="AI788" t="s">
        <v>5149</v>
      </c>
      <c r="AJ788">
        <v>0.81105850000000002</v>
      </c>
      <c r="AK788" t="s">
        <v>5149</v>
      </c>
      <c r="AL788" t="s">
        <v>5149</v>
      </c>
    </row>
    <row r="789" spans="1:38" x14ac:dyDescent="0.2">
      <c r="A789">
        <v>1825</v>
      </c>
      <c r="B789">
        <v>69</v>
      </c>
      <c r="C789" t="s">
        <v>5237</v>
      </c>
      <c r="D789">
        <v>96.832589999999996</v>
      </c>
      <c r="F789" t="s">
        <v>5147</v>
      </c>
      <c r="G789" t="s">
        <v>5148</v>
      </c>
      <c r="H789">
        <v>22.009475999999999</v>
      </c>
      <c r="I789">
        <v>73.532039999999995</v>
      </c>
      <c r="J789">
        <v>664.42</v>
      </c>
      <c r="K789">
        <v>8976.7829999999994</v>
      </c>
      <c r="L789" t="s">
        <v>5149</v>
      </c>
      <c r="M789">
        <v>4364.0015000000003</v>
      </c>
      <c r="N789" t="s">
        <v>5149</v>
      </c>
      <c r="O789">
        <v>6213.8490000000002</v>
      </c>
      <c r="P789" t="s">
        <v>5149</v>
      </c>
      <c r="Q789">
        <v>36005.195</v>
      </c>
      <c r="R789" t="s">
        <v>5149</v>
      </c>
      <c r="S789">
        <v>30272.969000000001</v>
      </c>
      <c r="T789" t="s">
        <v>5149</v>
      </c>
      <c r="U789">
        <v>57.095416999999998</v>
      </c>
      <c r="V789">
        <v>98.287400000000005</v>
      </c>
      <c r="W789" t="s">
        <v>5149</v>
      </c>
      <c r="X789">
        <v>0.53366849999999999</v>
      </c>
      <c r="Y789">
        <v>0.79742109999999999</v>
      </c>
      <c r="Z789">
        <v>6.4862469999999997</v>
      </c>
      <c r="AA789" t="s">
        <v>5149</v>
      </c>
      <c r="AB789">
        <v>2.3129081999999999</v>
      </c>
      <c r="AC789" t="s">
        <v>5149</v>
      </c>
      <c r="AD789">
        <v>7.1709832999999996</v>
      </c>
      <c r="AE789">
        <v>83.409424000000001</v>
      </c>
      <c r="AF789">
        <v>66.325905000000006</v>
      </c>
      <c r="AG789" t="s">
        <v>5149</v>
      </c>
      <c r="AH789">
        <v>27.509104000000001</v>
      </c>
      <c r="AI789" t="s">
        <v>5149</v>
      </c>
      <c r="AJ789">
        <v>0.84258246000000003</v>
      </c>
      <c r="AK789" t="s">
        <v>5149</v>
      </c>
      <c r="AL789" t="s">
        <v>5149</v>
      </c>
    </row>
    <row r="790" spans="1:38" x14ac:dyDescent="0.2">
      <c r="A790">
        <v>1825</v>
      </c>
      <c r="B790">
        <v>87</v>
      </c>
      <c r="C790" t="s">
        <v>5237</v>
      </c>
      <c r="D790">
        <v>87.419960000000003</v>
      </c>
      <c r="F790" t="s">
        <v>5147</v>
      </c>
      <c r="G790" t="s">
        <v>5148</v>
      </c>
      <c r="H790">
        <v>19.095564</v>
      </c>
      <c r="I790">
        <v>67.084580000000003</v>
      </c>
      <c r="J790">
        <v>520.98569999999995</v>
      </c>
      <c r="K790">
        <v>8720.7150000000001</v>
      </c>
      <c r="L790" t="s">
        <v>5149</v>
      </c>
      <c r="M790">
        <v>5065.13</v>
      </c>
      <c r="N790" t="s">
        <v>5149</v>
      </c>
      <c r="O790">
        <v>6571.5214999999998</v>
      </c>
      <c r="P790" t="s">
        <v>5149</v>
      </c>
      <c r="Q790">
        <v>43141.241999999998</v>
      </c>
      <c r="R790" t="s">
        <v>5149</v>
      </c>
      <c r="S790">
        <v>30942.668000000001</v>
      </c>
      <c r="T790" t="s">
        <v>5149</v>
      </c>
      <c r="U790">
        <v>55.678516000000002</v>
      </c>
      <c r="V790">
        <v>101.828255</v>
      </c>
      <c r="W790" t="s">
        <v>5149</v>
      </c>
      <c r="X790">
        <v>0.57254700000000003</v>
      </c>
      <c r="Y790">
        <v>0.61151016000000002</v>
      </c>
      <c r="Z790">
        <v>6.6832614000000001</v>
      </c>
      <c r="AA790" t="s">
        <v>5149</v>
      </c>
      <c r="AB790">
        <v>1.6260688000000001</v>
      </c>
      <c r="AC790" t="s">
        <v>5149</v>
      </c>
      <c r="AD790">
        <v>4.927276</v>
      </c>
      <c r="AE790">
        <v>100.22136</v>
      </c>
      <c r="AF790">
        <v>68.436263999999994</v>
      </c>
      <c r="AG790" t="s">
        <v>5149</v>
      </c>
      <c r="AH790">
        <v>28.851275999999999</v>
      </c>
      <c r="AI790" t="s">
        <v>5149</v>
      </c>
      <c r="AJ790">
        <v>0.91168139999999998</v>
      </c>
      <c r="AK790" t="s">
        <v>5149</v>
      </c>
      <c r="AL790" t="s">
        <v>5149</v>
      </c>
    </row>
    <row r="791" spans="1:38" x14ac:dyDescent="0.2">
      <c r="A791">
        <v>1825</v>
      </c>
      <c r="B791">
        <v>105</v>
      </c>
      <c r="C791" t="s">
        <v>5237</v>
      </c>
      <c r="D791">
        <v>98.227779999999996</v>
      </c>
      <c r="F791" t="s">
        <v>5147</v>
      </c>
      <c r="G791" t="s">
        <v>5148</v>
      </c>
      <c r="H791">
        <v>17.876094999999999</v>
      </c>
      <c r="I791">
        <v>58.868046</v>
      </c>
      <c r="J791">
        <v>472.72309999999999</v>
      </c>
      <c r="K791">
        <v>8152.652</v>
      </c>
      <c r="L791" t="s">
        <v>5149</v>
      </c>
      <c r="M791">
        <v>4912.6850000000004</v>
      </c>
      <c r="N791" t="s">
        <v>5149</v>
      </c>
      <c r="O791">
        <v>6426.3159999999998</v>
      </c>
      <c r="P791" t="s">
        <v>5149</v>
      </c>
      <c r="Q791">
        <v>40697.599999999999</v>
      </c>
      <c r="R791" t="s">
        <v>5149</v>
      </c>
      <c r="S791">
        <v>28433.66</v>
      </c>
      <c r="T791" t="s">
        <v>5149</v>
      </c>
      <c r="U791">
        <v>51.985751999999998</v>
      </c>
      <c r="V791">
        <v>85.786643999999995</v>
      </c>
      <c r="W791" t="s">
        <v>5149</v>
      </c>
      <c r="X791">
        <v>0.56025714000000004</v>
      </c>
      <c r="Y791">
        <v>0.78515356999999997</v>
      </c>
      <c r="Z791">
        <v>6.3051485999999999</v>
      </c>
      <c r="AA791" t="s">
        <v>5149</v>
      </c>
      <c r="AB791">
        <v>1.2702982</v>
      </c>
      <c r="AC791" t="s">
        <v>5149</v>
      </c>
      <c r="AD791">
        <v>7.9296049999999996</v>
      </c>
      <c r="AE791">
        <v>106.49066999999999</v>
      </c>
      <c r="AF791">
        <v>66.141919999999999</v>
      </c>
      <c r="AG791" t="s">
        <v>5149</v>
      </c>
      <c r="AH791">
        <v>24.205086000000001</v>
      </c>
      <c r="AI791" t="s">
        <v>5149</v>
      </c>
      <c r="AJ791">
        <v>0.68784579999999995</v>
      </c>
      <c r="AK791" t="s">
        <v>5149</v>
      </c>
      <c r="AL791" t="s">
        <v>5149</v>
      </c>
    </row>
    <row r="792" spans="1:38" x14ac:dyDescent="0.2">
      <c r="A792">
        <v>1825</v>
      </c>
      <c r="B792">
        <v>7</v>
      </c>
      <c r="C792" t="s">
        <v>5238</v>
      </c>
      <c r="D792">
        <v>83.127600000000001</v>
      </c>
      <c r="F792" t="s">
        <v>5147</v>
      </c>
      <c r="G792" t="s">
        <v>5148</v>
      </c>
      <c r="H792">
        <v>18.502006999999999</v>
      </c>
      <c r="I792">
        <v>59.332230000000003</v>
      </c>
      <c r="J792">
        <v>1695.4672</v>
      </c>
      <c r="K792">
        <v>8735.2990000000009</v>
      </c>
      <c r="L792" t="s">
        <v>5149</v>
      </c>
      <c r="M792">
        <v>5549.11</v>
      </c>
      <c r="N792" t="s">
        <v>5149</v>
      </c>
      <c r="O792">
        <v>7023.9309999999996</v>
      </c>
      <c r="P792" t="s">
        <v>5149</v>
      </c>
      <c r="Q792">
        <v>38748.06</v>
      </c>
      <c r="R792" t="s">
        <v>5149</v>
      </c>
      <c r="S792">
        <v>33322.120000000003</v>
      </c>
      <c r="T792" t="s">
        <v>5149</v>
      </c>
      <c r="U792">
        <v>58.320225000000001</v>
      </c>
      <c r="V792">
        <v>96.291210000000007</v>
      </c>
      <c r="W792" t="s">
        <v>5149</v>
      </c>
      <c r="X792">
        <v>0.56334110000000004</v>
      </c>
      <c r="Y792">
        <v>0.59426000000000001</v>
      </c>
      <c r="Z792">
        <v>7.9343475999999997</v>
      </c>
      <c r="AA792" t="s">
        <v>5149</v>
      </c>
      <c r="AB792">
        <v>1.9725907</v>
      </c>
      <c r="AC792" t="s">
        <v>5149</v>
      </c>
      <c r="AD792">
        <v>6.1855364000000002</v>
      </c>
      <c r="AE792">
        <v>79.442419999999998</v>
      </c>
      <c r="AF792">
        <v>71.141800000000003</v>
      </c>
      <c r="AG792" t="s">
        <v>5149</v>
      </c>
      <c r="AH792">
        <v>15.941179999999999</v>
      </c>
      <c r="AI792" t="s">
        <v>5149</v>
      </c>
      <c r="AJ792">
        <v>0.43942135999999998</v>
      </c>
      <c r="AK792" t="s">
        <v>5149</v>
      </c>
      <c r="AL792" t="s">
        <v>5149</v>
      </c>
    </row>
    <row r="793" spans="1:38" x14ac:dyDescent="0.2">
      <c r="A793">
        <v>1825</v>
      </c>
      <c r="B793">
        <v>25</v>
      </c>
      <c r="C793" t="s">
        <v>5238</v>
      </c>
      <c r="D793">
        <v>85.799865999999994</v>
      </c>
      <c r="F793" t="s">
        <v>5147</v>
      </c>
      <c r="G793" t="s">
        <v>5148</v>
      </c>
      <c r="H793">
        <v>21.082236999999999</v>
      </c>
      <c r="I793">
        <v>60.371665999999998</v>
      </c>
      <c r="J793">
        <v>1784.7031999999999</v>
      </c>
      <c r="K793">
        <v>7996.5640000000003</v>
      </c>
      <c r="L793" t="s">
        <v>5149</v>
      </c>
      <c r="M793">
        <v>6581.5609999999997</v>
      </c>
      <c r="N793" t="s">
        <v>5149</v>
      </c>
      <c r="O793">
        <v>7262.1454999999996</v>
      </c>
      <c r="P793" t="s">
        <v>5149</v>
      </c>
      <c r="Q793">
        <v>36862.195</v>
      </c>
      <c r="R793" t="s">
        <v>5149</v>
      </c>
      <c r="S793">
        <v>30652.162</v>
      </c>
      <c r="T793" t="s">
        <v>5149</v>
      </c>
      <c r="U793">
        <v>49.741607999999999</v>
      </c>
      <c r="V793">
        <v>89.993409999999997</v>
      </c>
      <c r="W793" t="s">
        <v>5149</v>
      </c>
      <c r="X793">
        <v>0.50041930000000001</v>
      </c>
      <c r="Y793">
        <v>0.68009715999999998</v>
      </c>
      <c r="Z793">
        <v>7.8306630000000004</v>
      </c>
      <c r="AA793" t="s">
        <v>5149</v>
      </c>
      <c r="AB793">
        <v>4.2051109999999996</v>
      </c>
      <c r="AC793" t="s">
        <v>5149</v>
      </c>
      <c r="AD793">
        <v>8.6574469999999994</v>
      </c>
      <c r="AE793">
        <v>81.680390000000003</v>
      </c>
      <c r="AF793">
        <v>68.168239999999997</v>
      </c>
      <c r="AG793" t="s">
        <v>5149</v>
      </c>
      <c r="AH793">
        <v>13.793822</v>
      </c>
      <c r="AI793" t="s">
        <v>5149</v>
      </c>
      <c r="AJ793">
        <v>0.57365316</v>
      </c>
      <c r="AK793" t="s">
        <v>5149</v>
      </c>
      <c r="AL793" t="s">
        <v>5149</v>
      </c>
    </row>
    <row r="794" spans="1:38" x14ac:dyDescent="0.2">
      <c r="A794">
        <v>1825</v>
      </c>
      <c r="B794">
        <v>43</v>
      </c>
      <c r="C794" t="s">
        <v>5238</v>
      </c>
      <c r="D794">
        <v>80.397260000000003</v>
      </c>
      <c r="F794" t="s">
        <v>5147</v>
      </c>
      <c r="G794" t="s">
        <v>5148</v>
      </c>
      <c r="H794">
        <v>16.634073000000001</v>
      </c>
      <c r="I794">
        <v>63.905777</v>
      </c>
      <c r="J794">
        <v>1621.0247999999999</v>
      </c>
      <c r="K794">
        <v>9129.0589999999993</v>
      </c>
      <c r="L794" t="s">
        <v>5149</v>
      </c>
      <c r="M794">
        <v>5720.3580000000002</v>
      </c>
      <c r="N794" t="s">
        <v>5149</v>
      </c>
      <c r="O794">
        <v>6051.39</v>
      </c>
      <c r="P794" t="s">
        <v>5149</v>
      </c>
      <c r="Q794">
        <v>38111.5</v>
      </c>
      <c r="R794" t="s">
        <v>5149</v>
      </c>
      <c r="S794">
        <v>36878.504000000001</v>
      </c>
      <c r="T794" t="s">
        <v>5149</v>
      </c>
      <c r="U794">
        <v>52.175601999999998</v>
      </c>
      <c r="V794">
        <v>102.92934</v>
      </c>
      <c r="W794" t="s">
        <v>5149</v>
      </c>
      <c r="X794">
        <v>0.63463939999999996</v>
      </c>
      <c r="Y794">
        <v>0.6002073</v>
      </c>
      <c r="Z794">
        <v>6.8649982999999999</v>
      </c>
      <c r="AA794" t="s">
        <v>5149</v>
      </c>
      <c r="AB794">
        <v>2.0639257</v>
      </c>
      <c r="AC794" t="s">
        <v>5149</v>
      </c>
      <c r="AD794">
        <v>5.6825710000000003</v>
      </c>
      <c r="AE794">
        <v>76.574240000000003</v>
      </c>
      <c r="AF794">
        <v>81.393456</v>
      </c>
      <c r="AG794" t="s">
        <v>5149</v>
      </c>
      <c r="AH794">
        <v>18.407033999999999</v>
      </c>
      <c r="AI794" t="s">
        <v>5149</v>
      </c>
      <c r="AJ794">
        <v>0.50835050000000004</v>
      </c>
      <c r="AK794" t="s">
        <v>5149</v>
      </c>
      <c r="AL794" t="s">
        <v>5149</v>
      </c>
    </row>
    <row r="795" spans="1:38" x14ac:dyDescent="0.2">
      <c r="A795">
        <v>1825</v>
      </c>
      <c r="B795">
        <v>70</v>
      </c>
      <c r="C795" t="s">
        <v>5238</v>
      </c>
      <c r="D795">
        <v>112.7419</v>
      </c>
      <c r="F795" t="s">
        <v>5147</v>
      </c>
      <c r="G795" t="s">
        <v>5148</v>
      </c>
      <c r="H795">
        <v>12.242777999999999</v>
      </c>
      <c r="I795">
        <v>68.043629999999993</v>
      </c>
      <c r="J795">
        <v>1356.0997</v>
      </c>
      <c r="K795">
        <v>7637.8374000000003</v>
      </c>
      <c r="L795" t="s">
        <v>5149</v>
      </c>
      <c r="M795">
        <v>7807.4174999999996</v>
      </c>
      <c r="N795" t="s">
        <v>5149</v>
      </c>
      <c r="O795">
        <v>7453.8687</v>
      </c>
      <c r="P795" t="s">
        <v>5149</v>
      </c>
      <c r="Q795">
        <v>48927.983999999997</v>
      </c>
      <c r="R795" t="s">
        <v>5149</v>
      </c>
      <c r="S795">
        <v>30067.965</v>
      </c>
      <c r="T795" t="s">
        <v>5149</v>
      </c>
      <c r="U795">
        <v>73.065709999999996</v>
      </c>
      <c r="V795">
        <v>109.12943</v>
      </c>
      <c r="W795" t="s">
        <v>5149</v>
      </c>
      <c r="X795">
        <v>0.47488775999999999</v>
      </c>
      <c r="Y795">
        <v>0.71972460000000005</v>
      </c>
      <c r="Z795">
        <v>11.250867</v>
      </c>
      <c r="AA795" t="s">
        <v>5149</v>
      </c>
      <c r="AB795">
        <v>1.3763155</v>
      </c>
      <c r="AC795" t="s">
        <v>5149</v>
      </c>
      <c r="AD795">
        <v>5.0975986000000004</v>
      </c>
      <c r="AE795">
        <v>105.94934000000001</v>
      </c>
      <c r="AF795">
        <v>61.231364999999997</v>
      </c>
      <c r="AG795" t="s">
        <v>5149</v>
      </c>
      <c r="AH795">
        <v>20.062586</v>
      </c>
      <c r="AI795" t="s">
        <v>5149</v>
      </c>
      <c r="AJ795">
        <v>0.66452770000000005</v>
      </c>
      <c r="AK795" t="s">
        <v>5149</v>
      </c>
      <c r="AL795" t="s">
        <v>5149</v>
      </c>
    </row>
    <row r="796" spans="1:38" x14ac:dyDescent="0.2">
      <c r="A796">
        <v>1825</v>
      </c>
      <c r="B796">
        <v>88</v>
      </c>
      <c r="C796" t="s">
        <v>5238</v>
      </c>
      <c r="D796">
        <v>85.179159999999996</v>
      </c>
      <c r="F796" t="s">
        <v>5147</v>
      </c>
      <c r="G796" t="s">
        <v>5148</v>
      </c>
      <c r="H796">
        <v>16.396875000000001</v>
      </c>
      <c r="I796">
        <v>56.415050000000001</v>
      </c>
      <c r="J796">
        <v>1461.67</v>
      </c>
      <c r="K796">
        <v>8343.8919999999998</v>
      </c>
      <c r="L796" t="s">
        <v>5149</v>
      </c>
      <c r="M796">
        <v>5554.991</v>
      </c>
      <c r="N796" t="s">
        <v>5149</v>
      </c>
      <c r="O796">
        <v>6750.9224000000004</v>
      </c>
      <c r="P796" t="s">
        <v>5149</v>
      </c>
      <c r="Q796">
        <v>38505.741999999998</v>
      </c>
      <c r="R796" t="s">
        <v>5149</v>
      </c>
      <c r="S796">
        <v>33500.160000000003</v>
      </c>
      <c r="T796" t="s">
        <v>5149</v>
      </c>
      <c r="U796">
        <v>55.922866999999997</v>
      </c>
      <c r="V796">
        <v>102.22214</v>
      </c>
      <c r="W796" t="s">
        <v>5149</v>
      </c>
      <c r="X796">
        <v>0.59802865999999999</v>
      </c>
      <c r="Y796">
        <v>0.80270680000000005</v>
      </c>
      <c r="Z796">
        <v>7.3719244000000002</v>
      </c>
      <c r="AA796" t="s">
        <v>5149</v>
      </c>
      <c r="AB796">
        <v>1.3524168000000001</v>
      </c>
      <c r="AC796" t="s">
        <v>5149</v>
      </c>
      <c r="AD796">
        <v>6.5543537000000001</v>
      </c>
      <c r="AE796">
        <v>88.648200000000003</v>
      </c>
      <c r="AF796">
        <v>73.370410000000007</v>
      </c>
      <c r="AG796" t="s">
        <v>5149</v>
      </c>
      <c r="AH796">
        <v>18.728539000000001</v>
      </c>
      <c r="AI796" t="s">
        <v>5149</v>
      </c>
      <c r="AJ796">
        <v>0.55529079999999997</v>
      </c>
      <c r="AK796" t="s">
        <v>5149</v>
      </c>
      <c r="AL796" t="s">
        <v>5149</v>
      </c>
    </row>
    <row r="797" spans="1:38" x14ac:dyDescent="0.2">
      <c r="A797">
        <v>1825</v>
      </c>
      <c r="B797">
        <v>106</v>
      </c>
      <c r="C797" t="s">
        <v>5238</v>
      </c>
      <c r="D797">
        <v>93.808425999999997</v>
      </c>
      <c r="F797" t="s">
        <v>5147</v>
      </c>
      <c r="G797" t="s">
        <v>5148</v>
      </c>
      <c r="H797">
        <v>16.518598999999998</v>
      </c>
      <c r="I797">
        <v>54.955869999999997</v>
      </c>
      <c r="J797">
        <v>1396.3480999999999</v>
      </c>
      <c r="K797">
        <v>7999.4813999999997</v>
      </c>
      <c r="L797" t="s">
        <v>5149</v>
      </c>
      <c r="M797">
        <v>6323.9214000000002</v>
      </c>
      <c r="N797" t="s">
        <v>5149</v>
      </c>
      <c r="O797">
        <v>6227.9076999999997</v>
      </c>
      <c r="P797" t="s">
        <v>5149</v>
      </c>
      <c r="Q797">
        <v>40691.733999999997</v>
      </c>
      <c r="R797" t="s">
        <v>5149</v>
      </c>
      <c r="S797">
        <v>30725.598000000002</v>
      </c>
      <c r="T797" t="s">
        <v>5149</v>
      </c>
      <c r="U797">
        <v>52.131546</v>
      </c>
      <c r="V797">
        <v>95.098910000000004</v>
      </c>
      <c r="W797" t="s">
        <v>5149</v>
      </c>
      <c r="X797">
        <v>0.61948599999999998</v>
      </c>
      <c r="Y797">
        <v>0.63244029999999996</v>
      </c>
      <c r="Z797">
        <v>8.5987899999999993</v>
      </c>
      <c r="AA797" t="s">
        <v>5149</v>
      </c>
      <c r="AB797">
        <v>2.1303736999999998</v>
      </c>
      <c r="AC797" t="s">
        <v>5149</v>
      </c>
      <c r="AD797">
        <v>7.0346302999999999</v>
      </c>
      <c r="AE797">
        <v>99.720405999999997</v>
      </c>
      <c r="AF797">
        <v>69.856099999999998</v>
      </c>
      <c r="AG797" t="s">
        <v>5149</v>
      </c>
      <c r="AH797">
        <v>16.936798</v>
      </c>
      <c r="AI797" t="s">
        <v>5149</v>
      </c>
      <c r="AJ797">
        <v>0.52667487000000002</v>
      </c>
      <c r="AK797" t="s">
        <v>5149</v>
      </c>
      <c r="AL797" t="s">
        <v>5149</v>
      </c>
    </row>
    <row r="798" spans="1:38" x14ac:dyDescent="0.2">
      <c r="A798">
        <v>1825</v>
      </c>
      <c r="B798">
        <v>8</v>
      </c>
      <c r="C798" t="s">
        <v>5239</v>
      </c>
      <c r="D798">
        <v>78.313614000000001</v>
      </c>
      <c r="F798" t="s">
        <v>5147</v>
      </c>
      <c r="G798" t="s">
        <v>5148</v>
      </c>
      <c r="H798">
        <v>18.882290000000001</v>
      </c>
      <c r="I798">
        <v>50.026237000000002</v>
      </c>
      <c r="J798">
        <v>345.76004</v>
      </c>
      <c r="K798">
        <v>6815.71</v>
      </c>
      <c r="L798" t="s">
        <v>5149</v>
      </c>
      <c r="M798">
        <v>7209.2695000000003</v>
      </c>
      <c r="N798" t="s">
        <v>5149</v>
      </c>
      <c r="O798">
        <v>10316.195</v>
      </c>
      <c r="P798" t="s">
        <v>5149</v>
      </c>
      <c r="Q798">
        <v>53993.53</v>
      </c>
      <c r="R798" t="s">
        <v>5149</v>
      </c>
      <c r="S798">
        <v>21875.42</v>
      </c>
      <c r="T798" t="s">
        <v>5149</v>
      </c>
      <c r="U798">
        <v>46.436570000000003</v>
      </c>
      <c r="V798">
        <v>94.564930000000004</v>
      </c>
      <c r="W798" t="s">
        <v>5149</v>
      </c>
      <c r="X798">
        <v>0.62321943000000002</v>
      </c>
      <c r="Y798">
        <v>0.63394289999999998</v>
      </c>
      <c r="Z798">
        <v>5.2889894999999996</v>
      </c>
      <c r="AA798" t="s">
        <v>5149</v>
      </c>
      <c r="AB798">
        <v>3.0152294999999998</v>
      </c>
      <c r="AC798" t="s">
        <v>5149</v>
      </c>
      <c r="AD798">
        <v>10.903203</v>
      </c>
      <c r="AE798">
        <v>153.60265000000001</v>
      </c>
      <c r="AF798">
        <v>49.85022</v>
      </c>
      <c r="AG798" t="s">
        <v>5149</v>
      </c>
      <c r="AH798">
        <v>2.1490407</v>
      </c>
      <c r="AI798" t="s">
        <v>5149</v>
      </c>
      <c r="AJ798">
        <v>0.43237366999999999</v>
      </c>
      <c r="AK798" t="s">
        <v>5149</v>
      </c>
      <c r="AL798" t="s">
        <v>5149</v>
      </c>
    </row>
    <row r="799" spans="1:38" x14ac:dyDescent="0.2">
      <c r="A799">
        <v>1825</v>
      </c>
      <c r="B799">
        <v>26</v>
      </c>
      <c r="C799" t="s">
        <v>5239</v>
      </c>
      <c r="D799">
        <v>75.744100000000003</v>
      </c>
      <c r="F799" t="s">
        <v>5147</v>
      </c>
      <c r="G799" t="s">
        <v>5148</v>
      </c>
      <c r="H799">
        <v>14.053547</v>
      </c>
      <c r="I799">
        <v>57.404670000000003</v>
      </c>
      <c r="J799">
        <v>456.34057999999999</v>
      </c>
      <c r="K799">
        <v>7511.1885000000002</v>
      </c>
      <c r="L799" t="s">
        <v>5149</v>
      </c>
      <c r="M799">
        <v>8196.3349999999991</v>
      </c>
      <c r="N799" t="s">
        <v>5149</v>
      </c>
      <c r="O799">
        <v>8893.3220000000001</v>
      </c>
      <c r="P799" t="s">
        <v>5149</v>
      </c>
      <c r="Q799">
        <v>53264.254000000001</v>
      </c>
      <c r="R799" t="s">
        <v>5149</v>
      </c>
      <c r="S799">
        <v>25556.719000000001</v>
      </c>
      <c r="T799" t="s">
        <v>5149</v>
      </c>
      <c r="U799">
        <v>40.82058</v>
      </c>
      <c r="V799">
        <v>91.390929999999997</v>
      </c>
      <c r="W799" t="s">
        <v>5149</v>
      </c>
      <c r="X799">
        <v>0.45514426000000002</v>
      </c>
      <c r="Y799">
        <v>0.52316105000000002</v>
      </c>
      <c r="Z799">
        <v>5.4300730000000001</v>
      </c>
      <c r="AA799" t="s">
        <v>5149</v>
      </c>
      <c r="AB799">
        <v>1.4134035</v>
      </c>
      <c r="AC799" t="s">
        <v>5149</v>
      </c>
      <c r="AD799">
        <v>7.6274467000000001</v>
      </c>
      <c r="AE799">
        <v>130.56557000000001</v>
      </c>
      <c r="AF799">
        <v>58.246178</v>
      </c>
      <c r="AG799" t="s">
        <v>5149</v>
      </c>
      <c r="AH799">
        <v>3.3277747999999998</v>
      </c>
      <c r="AI799" t="s">
        <v>5149</v>
      </c>
      <c r="AJ799">
        <v>0.37800977000000002</v>
      </c>
      <c r="AK799" t="s">
        <v>5149</v>
      </c>
      <c r="AL799" t="s">
        <v>5149</v>
      </c>
    </row>
    <row r="800" spans="1:38" x14ac:dyDescent="0.2">
      <c r="A800">
        <v>1825</v>
      </c>
      <c r="B800">
        <v>44</v>
      </c>
      <c r="C800" t="s">
        <v>5239</v>
      </c>
      <c r="D800">
        <v>73.930435000000003</v>
      </c>
      <c r="F800" t="s">
        <v>5147</v>
      </c>
      <c r="G800" t="s">
        <v>5148</v>
      </c>
      <c r="H800">
        <v>14.98732</v>
      </c>
      <c r="I800">
        <v>59.727510000000002</v>
      </c>
      <c r="J800">
        <v>484.84082000000001</v>
      </c>
      <c r="K800">
        <v>7742.335</v>
      </c>
      <c r="L800" t="s">
        <v>5149</v>
      </c>
      <c r="M800">
        <v>7862.8222999999998</v>
      </c>
      <c r="N800" t="s">
        <v>5149</v>
      </c>
      <c r="O800">
        <v>9532.3410000000003</v>
      </c>
      <c r="P800" t="s">
        <v>5149</v>
      </c>
      <c r="Q800">
        <v>52933.65</v>
      </c>
      <c r="R800" t="s">
        <v>5149</v>
      </c>
      <c r="S800">
        <v>27444.736000000001</v>
      </c>
      <c r="T800" t="s">
        <v>5149</v>
      </c>
      <c r="U800">
        <v>41.811019999999999</v>
      </c>
      <c r="V800">
        <v>97.828109999999995</v>
      </c>
      <c r="W800" t="s">
        <v>5149</v>
      </c>
      <c r="X800">
        <v>0.48822385000000001</v>
      </c>
      <c r="Y800">
        <v>0.59250610000000004</v>
      </c>
      <c r="Z800">
        <v>5.043641</v>
      </c>
      <c r="AA800" t="s">
        <v>5149</v>
      </c>
      <c r="AB800">
        <v>1.7299180000000001</v>
      </c>
      <c r="AC800" t="s">
        <v>5149</v>
      </c>
      <c r="AD800">
        <v>6.4376783</v>
      </c>
      <c r="AE800">
        <v>117.61132000000001</v>
      </c>
      <c r="AF800">
        <v>60.959632999999997</v>
      </c>
      <c r="AG800" t="s">
        <v>5149</v>
      </c>
      <c r="AH800">
        <v>3.6320865000000002</v>
      </c>
      <c r="AI800" t="s">
        <v>5149</v>
      </c>
      <c r="AJ800">
        <v>0.36415824000000002</v>
      </c>
      <c r="AK800" t="s">
        <v>5149</v>
      </c>
      <c r="AL800" t="s">
        <v>5149</v>
      </c>
    </row>
    <row r="801" spans="1:38" x14ac:dyDescent="0.2">
      <c r="A801">
        <v>1825</v>
      </c>
      <c r="B801">
        <v>71</v>
      </c>
      <c r="C801" t="s">
        <v>5239</v>
      </c>
      <c r="D801">
        <v>86.383529999999993</v>
      </c>
      <c r="F801" t="s">
        <v>5147</v>
      </c>
      <c r="G801" t="s">
        <v>5148</v>
      </c>
      <c r="H801">
        <v>12.66987</v>
      </c>
      <c r="I801">
        <v>59.785454000000001</v>
      </c>
      <c r="J801">
        <v>567.66629999999998</v>
      </c>
      <c r="K801">
        <v>7757.9179999999997</v>
      </c>
      <c r="L801" t="s">
        <v>5149</v>
      </c>
      <c r="M801">
        <v>7476.0309999999999</v>
      </c>
      <c r="N801" t="s">
        <v>5149</v>
      </c>
      <c r="O801">
        <v>7375.2139999999999</v>
      </c>
      <c r="P801" t="s">
        <v>5149</v>
      </c>
      <c r="Q801">
        <v>55101.919999999998</v>
      </c>
      <c r="R801" t="s">
        <v>5149</v>
      </c>
      <c r="S801">
        <v>28060.03</v>
      </c>
      <c r="T801" t="s">
        <v>5149</v>
      </c>
      <c r="U801">
        <v>48.555630000000001</v>
      </c>
      <c r="V801">
        <v>100.32536</v>
      </c>
      <c r="W801" t="s">
        <v>5149</v>
      </c>
      <c r="X801">
        <v>0.38425936999999999</v>
      </c>
      <c r="Y801">
        <v>0.67777580000000004</v>
      </c>
      <c r="Z801">
        <v>6.3879247000000001</v>
      </c>
      <c r="AA801" t="s">
        <v>5149</v>
      </c>
      <c r="AB801">
        <v>1.0793732</v>
      </c>
      <c r="AC801" t="s">
        <v>5149</v>
      </c>
      <c r="AD801">
        <v>5.8764089999999998</v>
      </c>
      <c r="AE801">
        <v>124.73712999999999</v>
      </c>
      <c r="AF801">
        <v>59.100209999999997</v>
      </c>
      <c r="AG801" t="s">
        <v>5149</v>
      </c>
      <c r="AH801">
        <v>3.7516015</v>
      </c>
      <c r="AI801" t="s">
        <v>5149</v>
      </c>
      <c r="AJ801">
        <v>0.62324584000000005</v>
      </c>
      <c r="AK801" t="s">
        <v>5149</v>
      </c>
      <c r="AL801" t="s">
        <v>5149</v>
      </c>
    </row>
    <row r="802" spans="1:38" x14ac:dyDescent="0.2">
      <c r="A802">
        <v>1825</v>
      </c>
      <c r="B802">
        <v>89</v>
      </c>
      <c r="C802" t="s">
        <v>5239</v>
      </c>
      <c r="D802">
        <v>100.79734000000001</v>
      </c>
      <c r="F802" t="s">
        <v>5147</v>
      </c>
      <c r="G802" t="s">
        <v>5148</v>
      </c>
      <c r="H802">
        <v>12.070195</v>
      </c>
      <c r="I802">
        <v>57.747596999999999</v>
      </c>
      <c r="J802">
        <v>510.39526000000001</v>
      </c>
      <c r="K802">
        <v>7778.5569999999998</v>
      </c>
      <c r="L802" t="s">
        <v>5149</v>
      </c>
      <c r="M802">
        <v>7668.5749999999998</v>
      </c>
      <c r="N802" t="s">
        <v>5149</v>
      </c>
      <c r="O802">
        <v>7906.4380000000001</v>
      </c>
      <c r="P802" t="s">
        <v>5149</v>
      </c>
      <c r="Q802">
        <v>54391.741999999998</v>
      </c>
      <c r="R802" t="s">
        <v>5149</v>
      </c>
      <c r="S802">
        <v>29290.168000000001</v>
      </c>
      <c r="T802" t="s">
        <v>5149</v>
      </c>
      <c r="U802">
        <v>64.963369999999998</v>
      </c>
      <c r="V802">
        <v>101.166245</v>
      </c>
      <c r="W802" t="s">
        <v>5149</v>
      </c>
      <c r="X802">
        <v>0.38381267000000002</v>
      </c>
      <c r="Y802">
        <v>0.76046555999999998</v>
      </c>
      <c r="Z802">
        <v>7.9132410000000002</v>
      </c>
      <c r="AA802" t="s">
        <v>5149</v>
      </c>
      <c r="AB802">
        <v>0.8534699</v>
      </c>
      <c r="AC802" t="s">
        <v>5149</v>
      </c>
      <c r="AD802">
        <v>4.5355119999999998</v>
      </c>
      <c r="AE802">
        <v>122.06314999999999</v>
      </c>
      <c r="AF802">
        <v>59.809063000000002</v>
      </c>
      <c r="AG802" t="s">
        <v>5149</v>
      </c>
      <c r="AH802">
        <v>4.3171989999999996</v>
      </c>
      <c r="AI802" t="s">
        <v>5149</v>
      </c>
      <c r="AJ802">
        <v>0.54779560000000005</v>
      </c>
      <c r="AK802" t="s">
        <v>5149</v>
      </c>
      <c r="AL802" t="s">
        <v>5149</v>
      </c>
    </row>
    <row r="803" spans="1:38" x14ac:dyDescent="0.2">
      <c r="A803">
        <v>1825</v>
      </c>
      <c r="B803">
        <v>107</v>
      </c>
      <c r="C803" t="s">
        <v>5239</v>
      </c>
      <c r="D803">
        <v>76.004099999999994</v>
      </c>
      <c r="F803" t="s">
        <v>5147</v>
      </c>
      <c r="G803" t="s">
        <v>5148</v>
      </c>
      <c r="H803">
        <v>17.445854000000001</v>
      </c>
      <c r="I803">
        <v>60.754733999999999</v>
      </c>
      <c r="J803">
        <v>642.65980000000002</v>
      </c>
      <c r="K803">
        <v>8186.7569999999996</v>
      </c>
      <c r="L803" t="s">
        <v>5149</v>
      </c>
      <c r="M803">
        <v>6781.527</v>
      </c>
      <c r="N803" t="s">
        <v>5149</v>
      </c>
      <c r="O803">
        <v>7155.4193999999998</v>
      </c>
      <c r="P803" t="s">
        <v>5149</v>
      </c>
      <c r="Q803">
        <v>53516.188000000002</v>
      </c>
      <c r="R803" t="s">
        <v>5149</v>
      </c>
      <c r="S803">
        <v>29118.287</v>
      </c>
      <c r="T803" t="s">
        <v>5149</v>
      </c>
      <c r="U803">
        <v>40.713425000000001</v>
      </c>
      <c r="V803">
        <v>106.48247000000001</v>
      </c>
      <c r="W803" t="s">
        <v>5149</v>
      </c>
      <c r="X803">
        <v>0.52557843999999998</v>
      </c>
      <c r="Y803">
        <v>0.54708414999999999</v>
      </c>
      <c r="Z803">
        <v>5.5820590000000001</v>
      </c>
      <c r="AA803" t="s">
        <v>5149</v>
      </c>
      <c r="AB803">
        <v>2.1768537000000001</v>
      </c>
      <c r="AC803" t="s">
        <v>5149</v>
      </c>
      <c r="AD803">
        <v>7.5213823</v>
      </c>
      <c r="AE803">
        <v>139.38096999999999</v>
      </c>
      <c r="AF803">
        <v>68.620310000000003</v>
      </c>
      <c r="AG803" t="s">
        <v>5149</v>
      </c>
      <c r="AH803">
        <v>3.1080610000000002</v>
      </c>
      <c r="AI803" t="s">
        <v>5149</v>
      </c>
      <c r="AJ803">
        <v>0.34157902000000001</v>
      </c>
      <c r="AK803" t="s">
        <v>5149</v>
      </c>
      <c r="AL803" t="s">
        <v>5149</v>
      </c>
    </row>
    <row r="804" spans="1:38" x14ac:dyDescent="0.2">
      <c r="A804">
        <v>1825</v>
      </c>
      <c r="B804">
        <v>9</v>
      </c>
      <c r="C804" t="s">
        <v>5240</v>
      </c>
      <c r="D804">
        <v>75.857929999999996</v>
      </c>
      <c r="F804" t="s">
        <v>5147</v>
      </c>
      <c r="G804" t="s">
        <v>5148</v>
      </c>
      <c r="H804">
        <v>18.280714</v>
      </c>
      <c r="I804">
        <v>58.161740000000002</v>
      </c>
      <c r="J804">
        <v>524.62243999999998</v>
      </c>
      <c r="K804">
        <v>7768.8563999999997</v>
      </c>
      <c r="L804" t="s">
        <v>5149</v>
      </c>
      <c r="M804">
        <v>6244.7655999999997</v>
      </c>
      <c r="N804" t="s">
        <v>5149</v>
      </c>
      <c r="O804">
        <v>9525.1270000000004</v>
      </c>
      <c r="P804" t="s">
        <v>5149</v>
      </c>
      <c r="Q804">
        <v>38208.586000000003</v>
      </c>
      <c r="R804" t="s">
        <v>5149</v>
      </c>
      <c r="S804">
        <v>31402.982</v>
      </c>
      <c r="T804" t="s">
        <v>5149</v>
      </c>
      <c r="U804">
        <v>59.641983000000003</v>
      </c>
      <c r="V804">
        <v>89.450810000000004</v>
      </c>
      <c r="W804" t="s">
        <v>5149</v>
      </c>
      <c r="X804">
        <v>0.44502327000000003</v>
      </c>
      <c r="Y804">
        <v>0.64290667000000001</v>
      </c>
      <c r="Z804">
        <v>7.7183840000000004</v>
      </c>
      <c r="AA804" t="s">
        <v>5149</v>
      </c>
      <c r="AB804">
        <v>3.8167170000000001</v>
      </c>
      <c r="AC804" t="s">
        <v>5149</v>
      </c>
      <c r="AD804">
        <v>7.6507626000000002</v>
      </c>
      <c r="AE804">
        <v>81.672799999999995</v>
      </c>
      <c r="AF804">
        <v>69.083349999999996</v>
      </c>
      <c r="AG804" t="s">
        <v>5149</v>
      </c>
      <c r="AH804">
        <v>11.896686000000001</v>
      </c>
      <c r="AI804" t="s">
        <v>5149</v>
      </c>
      <c r="AJ804">
        <v>0.6138806</v>
      </c>
      <c r="AK804" t="s">
        <v>5149</v>
      </c>
      <c r="AL804" t="s">
        <v>5149</v>
      </c>
    </row>
    <row r="805" spans="1:38" x14ac:dyDescent="0.2">
      <c r="A805">
        <v>1825</v>
      </c>
      <c r="B805">
        <v>27</v>
      </c>
      <c r="C805" t="s">
        <v>5240</v>
      </c>
      <c r="D805">
        <v>88.849289999999996</v>
      </c>
      <c r="F805" t="s">
        <v>5147</v>
      </c>
      <c r="G805" t="s">
        <v>5148</v>
      </c>
      <c r="H805">
        <v>19.413485000000001</v>
      </c>
      <c r="I805">
        <v>65.917730000000006</v>
      </c>
      <c r="J805">
        <v>453.30554000000001</v>
      </c>
      <c r="K805">
        <v>9154.1679999999997</v>
      </c>
      <c r="L805" t="s">
        <v>5149</v>
      </c>
      <c r="M805">
        <v>5185.6953000000003</v>
      </c>
      <c r="N805" t="s">
        <v>5149</v>
      </c>
      <c r="O805">
        <v>9544.1650000000009</v>
      </c>
      <c r="P805" t="s">
        <v>5149</v>
      </c>
      <c r="Q805">
        <v>35976.019999999997</v>
      </c>
      <c r="R805" t="s">
        <v>5149</v>
      </c>
      <c r="S805">
        <v>35820.54</v>
      </c>
      <c r="T805" t="s">
        <v>5149</v>
      </c>
      <c r="U805">
        <v>70.001723999999996</v>
      </c>
      <c r="V805">
        <v>94.356260000000006</v>
      </c>
      <c r="W805" t="s">
        <v>5149</v>
      </c>
      <c r="X805">
        <v>0.43947923</v>
      </c>
      <c r="Y805">
        <v>0.57824229999999999</v>
      </c>
      <c r="Z805">
        <v>8.0017099999999992</v>
      </c>
      <c r="AA805" t="s">
        <v>5149</v>
      </c>
      <c r="AB805">
        <v>2.5494265999999999</v>
      </c>
      <c r="AC805" t="s">
        <v>5149</v>
      </c>
      <c r="AD805">
        <v>8.0757510000000003</v>
      </c>
      <c r="AE805">
        <v>67.842579999999998</v>
      </c>
      <c r="AF805">
        <v>73.848010000000002</v>
      </c>
      <c r="AG805" t="s">
        <v>5149</v>
      </c>
      <c r="AH805">
        <v>11.630706999999999</v>
      </c>
      <c r="AI805" t="s">
        <v>5149</v>
      </c>
      <c r="AJ805">
        <v>0.59499453999999996</v>
      </c>
      <c r="AK805" t="s">
        <v>5149</v>
      </c>
      <c r="AL805" t="s">
        <v>5149</v>
      </c>
    </row>
    <row r="806" spans="1:38" x14ac:dyDescent="0.2">
      <c r="A806">
        <v>1825</v>
      </c>
      <c r="B806">
        <v>45</v>
      </c>
      <c r="C806" t="s">
        <v>5240</v>
      </c>
      <c r="D806">
        <v>92.553169999999994</v>
      </c>
      <c r="F806" t="s">
        <v>5147</v>
      </c>
      <c r="G806" t="s">
        <v>5148</v>
      </c>
      <c r="H806">
        <v>13.395664999999999</v>
      </c>
      <c r="I806">
        <v>56.058700000000002</v>
      </c>
      <c r="J806">
        <v>378.54752000000002</v>
      </c>
      <c r="K806">
        <v>7807.4643999999998</v>
      </c>
      <c r="L806" t="s">
        <v>5149</v>
      </c>
      <c r="M806">
        <v>7795.5129999999999</v>
      </c>
      <c r="N806" t="s">
        <v>5149</v>
      </c>
      <c r="O806">
        <v>10301.953</v>
      </c>
      <c r="P806" t="s">
        <v>5149</v>
      </c>
      <c r="Q806">
        <v>38044.565999999999</v>
      </c>
      <c r="R806" t="s">
        <v>5149</v>
      </c>
      <c r="S806">
        <v>30734.563999999998</v>
      </c>
      <c r="T806" t="s">
        <v>5149</v>
      </c>
      <c r="U806">
        <v>54.422333000000002</v>
      </c>
      <c r="V806">
        <v>84.218699999999998</v>
      </c>
      <c r="W806" t="s">
        <v>5149</v>
      </c>
      <c r="X806">
        <v>0.41985685</v>
      </c>
      <c r="Y806">
        <v>0.61714184000000005</v>
      </c>
      <c r="Z806">
        <v>6.8121567000000001</v>
      </c>
      <c r="AA806" t="s">
        <v>5149</v>
      </c>
      <c r="AB806">
        <v>1.7513647000000001</v>
      </c>
      <c r="AC806" t="s">
        <v>5149</v>
      </c>
      <c r="AD806">
        <v>9.0254499999999993</v>
      </c>
      <c r="AE806">
        <v>74.250230000000002</v>
      </c>
      <c r="AF806">
        <v>66.062743999999995</v>
      </c>
      <c r="AG806" t="s">
        <v>5149</v>
      </c>
      <c r="AH806">
        <v>17.635909999999999</v>
      </c>
      <c r="AI806" t="s">
        <v>5149</v>
      </c>
      <c r="AJ806">
        <v>0.4248093</v>
      </c>
      <c r="AK806" t="s">
        <v>5149</v>
      </c>
      <c r="AL806" t="s">
        <v>5149</v>
      </c>
    </row>
    <row r="807" spans="1:38" x14ac:dyDescent="0.2">
      <c r="A807">
        <v>1825</v>
      </c>
      <c r="B807">
        <v>72</v>
      </c>
      <c r="C807" t="s">
        <v>5240</v>
      </c>
      <c r="D807">
        <v>118.56607</v>
      </c>
      <c r="F807" t="s">
        <v>5147</v>
      </c>
      <c r="G807" t="s">
        <v>5148</v>
      </c>
      <c r="H807">
        <v>13.43586</v>
      </c>
      <c r="I807">
        <v>79.20008</v>
      </c>
      <c r="J807">
        <v>584.47990000000004</v>
      </c>
      <c r="K807">
        <v>7902.7304999999997</v>
      </c>
      <c r="L807" t="s">
        <v>5149</v>
      </c>
      <c r="M807">
        <v>7258.5429999999997</v>
      </c>
      <c r="N807" t="s">
        <v>5149</v>
      </c>
      <c r="O807">
        <v>9433.4040000000005</v>
      </c>
      <c r="P807" t="s">
        <v>5149</v>
      </c>
      <c r="Q807">
        <v>42045.52</v>
      </c>
      <c r="R807" t="s">
        <v>5149</v>
      </c>
      <c r="S807">
        <v>30912.766</v>
      </c>
      <c r="T807" t="s">
        <v>5149</v>
      </c>
      <c r="U807">
        <v>101.17892999999999</v>
      </c>
      <c r="V807">
        <v>98.455680000000001</v>
      </c>
      <c r="W807" t="s">
        <v>5149</v>
      </c>
      <c r="X807">
        <v>0.50410440000000001</v>
      </c>
      <c r="Y807">
        <v>0.75606185000000004</v>
      </c>
      <c r="Z807">
        <v>12.883233000000001</v>
      </c>
      <c r="AA807" t="s">
        <v>5149</v>
      </c>
      <c r="AB807">
        <v>1.7520880000000001</v>
      </c>
      <c r="AC807" t="s">
        <v>5149</v>
      </c>
      <c r="AD807">
        <v>6.9619549999999997</v>
      </c>
      <c r="AE807">
        <v>90.81653</v>
      </c>
      <c r="AF807">
        <v>59.115749999999998</v>
      </c>
      <c r="AG807" t="s">
        <v>5149</v>
      </c>
      <c r="AH807">
        <v>16.668797999999999</v>
      </c>
      <c r="AI807" t="s">
        <v>5149</v>
      </c>
      <c r="AJ807">
        <v>0.89899269999999998</v>
      </c>
      <c r="AK807" t="s">
        <v>5149</v>
      </c>
      <c r="AL807" t="s">
        <v>5149</v>
      </c>
    </row>
    <row r="808" spans="1:38" x14ac:dyDescent="0.2">
      <c r="A808">
        <v>1825</v>
      </c>
      <c r="B808">
        <v>90</v>
      </c>
      <c r="C808" t="s">
        <v>5240</v>
      </c>
      <c r="D808">
        <v>96.578299999999999</v>
      </c>
      <c r="F808" t="s">
        <v>5147</v>
      </c>
      <c r="G808" t="s">
        <v>5148</v>
      </c>
      <c r="H808">
        <v>18.685390000000002</v>
      </c>
      <c r="I808">
        <v>62.719569999999997</v>
      </c>
      <c r="J808">
        <v>553.06610000000001</v>
      </c>
      <c r="K808">
        <v>7698.9250000000002</v>
      </c>
      <c r="L808" t="s">
        <v>5149</v>
      </c>
      <c r="M808">
        <v>6299.9486999999999</v>
      </c>
      <c r="N808" t="s">
        <v>5149</v>
      </c>
      <c r="O808">
        <v>8251.1849999999995</v>
      </c>
      <c r="P808" t="s">
        <v>5149</v>
      </c>
      <c r="Q808">
        <v>35677.042999999998</v>
      </c>
      <c r="R808" t="s">
        <v>5149</v>
      </c>
      <c r="S808">
        <v>31450.912</v>
      </c>
      <c r="T808" t="s">
        <v>5149</v>
      </c>
      <c r="U808">
        <v>75.434134999999998</v>
      </c>
      <c r="V808">
        <v>94.214775000000003</v>
      </c>
      <c r="W808" t="s">
        <v>5149</v>
      </c>
      <c r="X808">
        <v>0.52387570000000006</v>
      </c>
      <c r="Y808">
        <v>0.52834040000000004</v>
      </c>
      <c r="Z808">
        <v>9.0873679999999997</v>
      </c>
      <c r="AA808" t="s">
        <v>5149</v>
      </c>
      <c r="AB808">
        <v>2.3978324</v>
      </c>
      <c r="AC808" t="s">
        <v>5149</v>
      </c>
      <c r="AD808">
        <v>8.5865135000000006</v>
      </c>
      <c r="AE808">
        <v>86.145874000000006</v>
      </c>
      <c r="AF808">
        <v>67.851510000000005</v>
      </c>
      <c r="AG808" t="s">
        <v>5149</v>
      </c>
      <c r="AH808">
        <v>12.917764999999999</v>
      </c>
      <c r="AI808" t="s">
        <v>5149</v>
      </c>
      <c r="AJ808">
        <v>0.6781722</v>
      </c>
      <c r="AK808" t="s">
        <v>5149</v>
      </c>
      <c r="AL808" t="s">
        <v>5149</v>
      </c>
    </row>
    <row r="809" spans="1:38" x14ac:dyDescent="0.2">
      <c r="A809">
        <v>1825</v>
      </c>
      <c r="B809">
        <v>108</v>
      </c>
      <c r="C809" t="s">
        <v>5240</v>
      </c>
      <c r="D809">
        <v>88.258026000000001</v>
      </c>
      <c r="F809" t="s">
        <v>5147</v>
      </c>
      <c r="G809" t="s">
        <v>5148</v>
      </c>
      <c r="H809">
        <v>15.889049</v>
      </c>
      <c r="I809">
        <v>64.417984000000004</v>
      </c>
      <c r="J809">
        <v>929.28314</v>
      </c>
      <c r="K809">
        <v>7510.7330000000002</v>
      </c>
      <c r="L809" t="s">
        <v>5149</v>
      </c>
      <c r="M809">
        <v>5951.9840000000004</v>
      </c>
      <c r="N809" t="s">
        <v>5149</v>
      </c>
      <c r="O809">
        <v>7872.1530000000002</v>
      </c>
      <c r="P809" t="s">
        <v>5149</v>
      </c>
      <c r="Q809">
        <v>38865.203000000001</v>
      </c>
      <c r="R809" t="s">
        <v>5149</v>
      </c>
      <c r="S809">
        <v>29506.42</v>
      </c>
      <c r="T809" t="s">
        <v>5149</v>
      </c>
      <c r="U809">
        <v>48.53678</v>
      </c>
      <c r="V809">
        <v>93.334770000000006</v>
      </c>
      <c r="W809" t="s">
        <v>5149</v>
      </c>
      <c r="X809">
        <v>0.58263109999999996</v>
      </c>
      <c r="Y809">
        <v>0.72917264999999998</v>
      </c>
      <c r="Z809">
        <v>7.7474189999999998</v>
      </c>
      <c r="AA809" t="s">
        <v>5149</v>
      </c>
      <c r="AB809">
        <v>1.8067104</v>
      </c>
      <c r="AC809" t="s">
        <v>5149</v>
      </c>
      <c r="AD809">
        <v>9.4209739999999993</v>
      </c>
      <c r="AE809">
        <v>102.33985</v>
      </c>
      <c r="AF809">
        <v>67.585239999999999</v>
      </c>
      <c r="AG809" t="s">
        <v>5149</v>
      </c>
      <c r="AH809">
        <v>14.531108</v>
      </c>
      <c r="AI809" t="s">
        <v>5149</v>
      </c>
      <c r="AJ809">
        <v>0.65798780000000001</v>
      </c>
      <c r="AK809" t="s">
        <v>5149</v>
      </c>
      <c r="AL809" t="s">
        <v>5149</v>
      </c>
    </row>
    <row r="810" spans="1:38" x14ac:dyDescent="0.2">
      <c r="A810">
        <v>1825</v>
      </c>
      <c r="B810">
        <v>10</v>
      </c>
      <c r="C810" t="s">
        <v>5188</v>
      </c>
      <c r="D810">
        <v>95.97081</v>
      </c>
      <c r="F810" t="s">
        <v>5147</v>
      </c>
      <c r="G810" t="s">
        <v>5148</v>
      </c>
      <c r="H810">
        <v>18.252822999999999</v>
      </c>
      <c r="I810">
        <v>62.295997999999997</v>
      </c>
      <c r="J810">
        <v>518.61896000000002</v>
      </c>
      <c r="K810">
        <v>7278.2120000000004</v>
      </c>
      <c r="L810" t="s">
        <v>5149</v>
      </c>
      <c r="M810">
        <v>6861.2129999999997</v>
      </c>
      <c r="N810" t="s">
        <v>5149</v>
      </c>
      <c r="O810">
        <v>7308.3095999999996</v>
      </c>
      <c r="P810" t="s">
        <v>5149</v>
      </c>
      <c r="Q810">
        <v>44793.8</v>
      </c>
      <c r="R810" t="s">
        <v>5149</v>
      </c>
      <c r="S810">
        <v>27160.258000000002</v>
      </c>
      <c r="T810" t="s">
        <v>5149</v>
      </c>
      <c r="U810">
        <v>45.844990000000003</v>
      </c>
      <c r="V810">
        <v>77.776780000000002</v>
      </c>
      <c r="W810" t="s">
        <v>5149</v>
      </c>
      <c r="X810">
        <v>0.52296790000000004</v>
      </c>
      <c r="Y810">
        <v>0.5488672</v>
      </c>
      <c r="Z810">
        <v>8.3742380000000001</v>
      </c>
      <c r="AA810" t="s">
        <v>5149</v>
      </c>
      <c r="AB810">
        <v>0.98024149999999999</v>
      </c>
      <c r="AC810" t="s">
        <v>5149</v>
      </c>
      <c r="AD810">
        <v>5.5090760000000003</v>
      </c>
      <c r="AE810">
        <v>98.801270000000002</v>
      </c>
      <c r="AF810">
        <v>61.811962000000001</v>
      </c>
      <c r="AG810" t="s">
        <v>5149</v>
      </c>
      <c r="AH810">
        <v>22.873111999999999</v>
      </c>
      <c r="AI810" t="s">
        <v>5149</v>
      </c>
      <c r="AJ810">
        <v>0.50244814000000004</v>
      </c>
      <c r="AK810" t="s">
        <v>5149</v>
      </c>
      <c r="AL810" t="s">
        <v>5149</v>
      </c>
    </row>
    <row r="811" spans="1:38" x14ac:dyDescent="0.2">
      <c r="A811">
        <v>1825</v>
      </c>
      <c r="B811">
        <v>28</v>
      </c>
      <c r="C811" t="s">
        <v>5188</v>
      </c>
      <c r="D811">
        <v>119.61771</v>
      </c>
      <c r="F811" t="s">
        <v>5147</v>
      </c>
      <c r="G811" t="s">
        <v>5148</v>
      </c>
      <c r="H811">
        <v>14.908268</v>
      </c>
      <c r="I811">
        <v>62.285499999999999</v>
      </c>
      <c r="J811">
        <v>383.85458</v>
      </c>
      <c r="K811">
        <v>6391.9570000000003</v>
      </c>
      <c r="L811" t="s">
        <v>5149</v>
      </c>
      <c r="M811">
        <v>7284.6940000000004</v>
      </c>
      <c r="N811" t="s">
        <v>5149</v>
      </c>
      <c r="O811">
        <v>7940.174</v>
      </c>
      <c r="P811" t="s">
        <v>5149</v>
      </c>
      <c r="Q811">
        <v>40688.745999999999</v>
      </c>
      <c r="R811" t="s">
        <v>5149</v>
      </c>
      <c r="S811">
        <v>24316.701000000001</v>
      </c>
      <c r="T811" t="s">
        <v>5149</v>
      </c>
      <c r="U811">
        <v>56.505405000000003</v>
      </c>
      <c r="V811">
        <v>74.755459999999999</v>
      </c>
      <c r="W811" t="s">
        <v>5149</v>
      </c>
      <c r="X811">
        <v>0.44901915999999997</v>
      </c>
      <c r="Y811">
        <v>0.50349723999999996</v>
      </c>
      <c r="Z811">
        <v>9.3240184999999993</v>
      </c>
      <c r="AA811" t="s">
        <v>5149</v>
      </c>
      <c r="AB811">
        <v>1.2895658000000001</v>
      </c>
      <c r="AC811" t="s">
        <v>5149</v>
      </c>
      <c r="AD811">
        <v>7.1371846000000003</v>
      </c>
      <c r="AE811">
        <v>88.251369999999994</v>
      </c>
      <c r="AF811">
        <v>52.051400000000001</v>
      </c>
      <c r="AG811" t="s">
        <v>5149</v>
      </c>
      <c r="AH811">
        <v>24.579450000000001</v>
      </c>
      <c r="AI811" t="s">
        <v>5149</v>
      </c>
      <c r="AJ811">
        <v>0.61479086000000005</v>
      </c>
      <c r="AK811" t="s">
        <v>5149</v>
      </c>
      <c r="AL811" t="s">
        <v>5149</v>
      </c>
    </row>
    <row r="812" spans="1:38" x14ac:dyDescent="0.2">
      <c r="A812">
        <v>1825</v>
      </c>
      <c r="B812">
        <v>46</v>
      </c>
      <c r="C812" t="s">
        <v>5188</v>
      </c>
      <c r="D812">
        <v>114.766655</v>
      </c>
      <c r="F812" t="s">
        <v>5147</v>
      </c>
      <c r="G812" t="s">
        <v>5148</v>
      </c>
      <c r="H812">
        <v>16.352592000000001</v>
      </c>
      <c r="I812">
        <v>61.542569999999998</v>
      </c>
      <c r="J812">
        <v>408.83904999999999</v>
      </c>
      <c r="K812">
        <v>6734.8833000000004</v>
      </c>
      <c r="L812" t="s">
        <v>5149</v>
      </c>
      <c r="M812">
        <v>7014.2665999999999</v>
      </c>
      <c r="N812" t="s">
        <v>5149</v>
      </c>
      <c r="O812">
        <v>7672.0986000000003</v>
      </c>
      <c r="P812" t="s">
        <v>5149</v>
      </c>
      <c r="Q812">
        <v>42190.292999999998</v>
      </c>
      <c r="R812" t="s">
        <v>5149</v>
      </c>
      <c r="S812">
        <v>24962.942999999999</v>
      </c>
      <c r="T812" t="s">
        <v>5149</v>
      </c>
      <c r="U812">
        <v>55.394362999999998</v>
      </c>
      <c r="V812">
        <v>71.975960000000001</v>
      </c>
      <c r="W812" t="s">
        <v>5149</v>
      </c>
      <c r="X812">
        <v>0.42816441999999999</v>
      </c>
      <c r="Y812">
        <v>0.43294579999999999</v>
      </c>
      <c r="Z812">
        <v>8.0343979999999995</v>
      </c>
      <c r="AA812" t="s">
        <v>5149</v>
      </c>
      <c r="AB812">
        <v>0.98365283000000003</v>
      </c>
      <c r="AC812" t="s">
        <v>5149</v>
      </c>
      <c r="AD812">
        <v>8.0154219999999992</v>
      </c>
      <c r="AE812">
        <v>88.132649999999998</v>
      </c>
      <c r="AF812">
        <v>54.671819999999997</v>
      </c>
      <c r="AG812" t="s">
        <v>5149</v>
      </c>
      <c r="AH812">
        <v>24.625703999999999</v>
      </c>
      <c r="AI812" t="s">
        <v>5149</v>
      </c>
      <c r="AJ812">
        <v>0.45099280000000003</v>
      </c>
      <c r="AK812" t="s">
        <v>5149</v>
      </c>
      <c r="AL812" t="s">
        <v>5149</v>
      </c>
    </row>
    <row r="813" spans="1:38" x14ac:dyDescent="0.2">
      <c r="A813">
        <v>1825</v>
      </c>
      <c r="B813">
        <v>55</v>
      </c>
      <c r="C813" t="s">
        <v>5188</v>
      </c>
      <c r="D813">
        <v>111.09112</v>
      </c>
      <c r="F813" t="s">
        <v>5147</v>
      </c>
      <c r="G813" t="s">
        <v>5148</v>
      </c>
      <c r="H813">
        <v>15.509219</v>
      </c>
      <c r="I813">
        <v>61.093589999999999</v>
      </c>
      <c r="J813">
        <v>428.46463</v>
      </c>
      <c r="K813">
        <v>6225.5312000000004</v>
      </c>
      <c r="L813" t="s">
        <v>5149</v>
      </c>
      <c r="M813">
        <v>8435.8510000000006</v>
      </c>
      <c r="N813" t="s">
        <v>5149</v>
      </c>
      <c r="O813">
        <v>7651.0410000000002</v>
      </c>
      <c r="P813" t="s">
        <v>5149</v>
      </c>
      <c r="Q813">
        <v>40775.79</v>
      </c>
      <c r="R813" t="s">
        <v>5149</v>
      </c>
      <c r="S813">
        <v>23665.333999999999</v>
      </c>
      <c r="T813" t="s">
        <v>5149</v>
      </c>
      <c r="U813">
        <v>46.578223999999999</v>
      </c>
      <c r="V813">
        <v>75.996340000000004</v>
      </c>
      <c r="W813" t="s">
        <v>5149</v>
      </c>
      <c r="X813">
        <v>0.53164566000000002</v>
      </c>
      <c r="Y813">
        <v>0.5880917</v>
      </c>
      <c r="Z813">
        <v>8.4632699999999996</v>
      </c>
      <c r="AA813" t="s">
        <v>5149</v>
      </c>
      <c r="AB813">
        <v>1.5640422</v>
      </c>
      <c r="AC813" t="s">
        <v>5149</v>
      </c>
      <c r="AD813">
        <v>9.2573480000000004</v>
      </c>
      <c r="AE813">
        <v>104.98273500000001</v>
      </c>
      <c r="AF813">
        <v>51.68506</v>
      </c>
      <c r="AG813" t="s">
        <v>5149</v>
      </c>
      <c r="AH813">
        <v>21.219408000000001</v>
      </c>
      <c r="AI813" t="s">
        <v>5149</v>
      </c>
      <c r="AJ813">
        <v>0.61897749999999996</v>
      </c>
      <c r="AK813" t="s">
        <v>5149</v>
      </c>
      <c r="AL813" t="s">
        <v>5149</v>
      </c>
    </row>
    <row r="814" spans="1:38" x14ac:dyDescent="0.2">
      <c r="A814">
        <v>1825</v>
      </c>
      <c r="B814">
        <v>73</v>
      </c>
      <c r="C814" t="s">
        <v>5188</v>
      </c>
      <c r="D814">
        <v>101.17198</v>
      </c>
      <c r="F814" t="s">
        <v>5147</v>
      </c>
      <c r="G814" t="s">
        <v>5148</v>
      </c>
      <c r="H814">
        <v>14.880164000000001</v>
      </c>
      <c r="I814">
        <v>65.877489999999995</v>
      </c>
      <c r="J814">
        <v>463.27294999999998</v>
      </c>
      <c r="K814">
        <v>6889.1869999999999</v>
      </c>
      <c r="L814" t="s">
        <v>5149</v>
      </c>
      <c r="M814">
        <v>7493.9252999999999</v>
      </c>
      <c r="N814" t="s">
        <v>5149</v>
      </c>
      <c r="O814">
        <v>7761.4690000000001</v>
      </c>
      <c r="P814" t="s">
        <v>5149</v>
      </c>
      <c r="Q814">
        <v>43443.48</v>
      </c>
      <c r="R814" t="s">
        <v>5149</v>
      </c>
      <c r="S814">
        <v>26262.370999999999</v>
      </c>
      <c r="T814" t="s">
        <v>5149</v>
      </c>
      <c r="U814">
        <v>47.234775999999997</v>
      </c>
      <c r="V814">
        <v>77.423150000000007</v>
      </c>
      <c r="W814" t="s">
        <v>5149</v>
      </c>
      <c r="X814">
        <v>0.57657343000000005</v>
      </c>
      <c r="Y814">
        <v>0.57671755999999996</v>
      </c>
      <c r="Z814">
        <v>7.0507401999999999</v>
      </c>
      <c r="AA814" t="s">
        <v>5149</v>
      </c>
      <c r="AB814">
        <v>0.8989085</v>
      </c>
      <c r="AC814" t="s">
        <v>5149</v>
      </c>
      <c r="AD814">
        <v>7.244059</v>
      </c>
      <c r="AE814">
        <v>96.802109999999999</v>
      </c>
      <c r="AF814">
        <v>59.851880000000001</v>
      </c>
      <c r="AG814" t="s">
        <v>5149</v>
      </c>
      <c r="AH814">
        <v>25.368220999999998</v>
      </c>
      <c r="AI814" t="s">
        <v>5149</v>
      </c>
      <c r="AJ814">
        <v>0.48663820000000002</v>
      </c>
      <c r="AK814" t="s">
        <v>5149</v>
      </c>
      <c r="AL814" t="s">
        <v>5149</v>
      </c>
    </row>
    <row r="815" spans="1:38" x14ac:dyDescent="0.2">
      <c r="A815">
        <v>1825</v>
      </c>
      <c r="B815">
        <v>91</v>
      </c>
      <c r="C815" t="s">
        <v>5188</v>
      </c>
      <c r="D815">
        <v>109.85544</v>
      </c>
      <c r="F815" t="s">
        <v>5147</v>
      </c>
      <c r="G815" t="s">
        <v>5148</v>
      </c>
      <c r="H815">
        <v>18.490376000000001</v>
      </c>
      <c r="I815">
        <v>66.788020000000003</v>
      </c>
      <c r="J815">
        <v>433.87957999999998</v>
      </c>
      <c r="K815">
        <v>6936.4369999999999</v>
      </c>
      <c r="L815" t="s">
        <v>5149</v>
      </c>
      <c r="M815">
        <v>7452.4174999999996</v>
      </c>
      <c r="N815" t="s">
        <v>5149</v>
      </c>
      <c r="O815">
        <v>7210.5796</v>
      </c>
      <c r="P815" t="s">
        <v>5149</v>
      </c>
      <c r="Q815">
        <v>41103.733999999997</v>
      </c>
      <c r="R815" t="s">
        <v>5149</v>
      </c>
      <c r="S815">
        <v>25729.370999999999</v>
      </c>
      <c r="T815" t="s">
        <v>5149</v>
      </c>
      <c r="U815">
        <v>47.7714</v>
      </c>
      <c r="V815">
        <v>76.476616000000007</v>
      </c>
      <c r="W815" t="s">
        <v>5149</v>
      </c>
      <c r="X815">
        <v>0.5951303</v>
      </c>
      <c r="Y815">
        <v>0.58602803999999997</v>
      </c>
      <c r="Z815">
        <v>7.0867139999999997</v>
      </c>
      <c r="AA815" t="s">
        <v>5149</v>
      </c>
      <c r="AB815">
        <v>1.3427302999999999</v>
      </c>
      <c r="AC815" t="s">
        <v>5149</v>
      </c>
      <c r="AD815">
        <v>6.8911442999999997</v>
      </c>
      <c r="AE815">
        <v>94.396749999999997</v>
      </c>
      <c r="AF815">
        <v>58.882939999999998</v>
      </c>
      <c r="AG815" t="s">
        <v>5149</v>
      </c>
      <c r="AH815">
        <v>24.689646</v>
      </c>
      <c r="AI815" t="s">
        <v>5149</v>
      </c>
      <c r="AJ815">
        <v>0.64820074999999999</v>
      </c>
      <c r="AK815" t="s">
        <v>5149</v>
      </c>
      <c r="AL815" t="s">
        <v>5149</v>
      </c>
    </row>
    <row r="816" spans="1:38" x14ac:dyDescent="0.2">
      <c r="A816">
        <v>1825</v>
      </c>
      <c r="B816">
        <v>11</v>
      </c>
      <c r="C816" t="s">
        <v>5189</v>
      </c>
      <c r="D816">
        <v>32.00808</v>
      </c>
      <c r="F816" t="s">
        <v>5147</v>
      </c>
      <c r="G816" t="s">
        <v>5148</v>
      </c>
      <c r="H816">
        <v>15.223176</v>
      </c>
      <c r="I816">
        <v>53.003970000000002</v>
      </c>
      <c r="J816">
        <v>328.20913999999999</v>
      </c>
      <c r="K816">
        <v>7538.027</v>
      </c>
      <c r="L816" t="s">
        <v>5149</v>
      </c>
      <c r="M816">
        <v>6876.9139999999998</v>
      </c>
      <c r="N816" t="s">
        <v>5149</v>
      </c>
      <c r="O816">
        <v>8693.9529999999995</v>
      </c>
      <c r="P816" t="s">
        <v>5149</v>
      </c>
      <c r="Q816">
        <v>43268.586000000003</v>
      </c>
      <c r="R816" t="s">
        <v>5149</v>
      </c>
      <c r="S816">
        <v>29830.708999999999</v>
      </c>
      <c r="T816" t="s">
        <v>5149</v>
      </c>
      <c r="U816">
        <v>39.732143000000001</v>
      </c>
      <c r="V816">
        <v>99.385734999999997</v>
      </c>
      <c r="W816" t="s">
        <v>5149</v>
      </c>
      <c r="X816">
        <v>0.32060604999999998</v>
      </c>
      <c r="Y816">
        <v>0.59675999999999996</v>
      </c>
      <c r="Z816">
        <v>7.0603476000000001</v>
      </c>
      <c r="AA816" t="s">
        <v>5149</v>
      </c>
      <c r="AB816">
        <v>1.0533097</v>
      </c>
      <c r="AC816" t="s">
        <v>5149</v>
      </c>
      <c r="AD816">
        <v>8.1542490000000001</v>
      </c>
      <c r="AE816">
        <v>97.797309999999996</v>
      </c>
      <c r="AF816">
        <v>66.555329999999998</v>
      </c>
      <c r="AG816" t="s">
        <v>5149</v>
      </c>
      <c r="AH816">
        <v>20.282755000000002</v>
      </c>
      <c r="AI816" t="s">
        <v>5149</v>
      </c>
      <c r="AJ816">
        <v>0.38282119999999997</v>
      </c>
      <c r="AK816" t="s">
        <v>5149</v>
      </c>
      <c r="AL816" t="s">
        <v>5149</v>
      </c>
    </row>
    <row r="817" spans="1:38" x14ac:dyDescent="0.2">
      <c r="A817">
        <v>1825</v>
      </c>
      <c r="B817">
        <v>29</v>
      </c>
      <c r="C817" t="s">
        <v>5189</v>
      </c>
      <c r="D817">
        <v>33.733710000000002</v>
      </c>
      <c r="F817" t="s">
        <v>5147</v>
      </c>
      <c r="G817" t="s">
        <v>5148</v>
      </c>
      <c r="H817">
        <v>15.19994</v>
      </c>
      <c r="I817">
        <v>55.113384000000003</v>
      </c>
      <c r="J817">
        <v>498.21917999999999</v>
      </c>
      <c r="K817">
        <v>7580.768</v>
      </c>
      <c r="L817" t="s">
        <v>5149</v>
      </c>
      <c r="M817">
        <v>6926.6293999999998</v>
      </c>
      <c r="N817" t="s">
        <v>5149</v>
      </c>
      <c r="O817">
        <v>9148.616</v>
      </c>
      <c r="P817" t="s">
        <v>5149</v>
      </c>
      <c r="Q817">
        <v>42761.63</v>
      </c>
      <c r="R817" t="s">
        <v>5149</v>
      </c>
      <c r="S817">
        <v>30096.719000000001</v>
      </c>
      <c r="T817" t="s">
        <v>5149</v>
      </c>
      <c r="U817">
        <v>51.396140000000003</v>
      </c>
      <c r="V817">
        <v>87.274709999999999</v>
      </c>
      <c r="W817" t="s">
        <v>5149</v>
      </c>
      <c r="X817">
        <v>0.34256813000000003</v>
      </c>
      <c r="Y817">
        <v>0.51050589999999996</v>
      </c>
      <c r="Z817">
        <v>6.2371797999999998</v>
      </c>
      <c r="AA817" t="s">
        <v>5149</v>
      </c>
      <c r="AB817">
        <v>1.4648140000000001</v>
      </c>
      <c r="AC817" t="s">
        <v>5149</v>
      </c>
      <c r="AD817">
        <v>8.6425800000000006</v>
      </c>
      <c r="AE817">
        <v>100.178635</v>
      </c>
      <c r="AF817">
        <v>67.364840000000001</v>
      </c>
      <c r="AG817" t="s">
        <v>5149</v>
      </c>
      <c r="AH817">
        <v>16.938490000000002</v>
      </c>
      <c r="AI817" t="s">
        <v>5149</v>
      </c>
      <c r="AJ817">
        <v>0.31662037999999998</v>
      </c>
      <c r="AK817" t="s">
        <v>5149</v>
      </c>
      <c r="AL817" t="s">
        <v>5149</v>
      </c>
    </row>
    <row r="818" spans="1:38" x14ac:dyDescent="0.2">
      <c r="A818">
        <v>1825</v>
      </c>
      <c r="B818">
        <v>47</v>
      </c>
      <c r="C818" t="s">
        <v>5189</v>
      </c>
      <c r="D818">
        <v>29.372494</v>
      </c>
      <c r="F818" t="s">
        <v>5147</v>
      </c>
      <c r="G818" t="s">
        <v>5148</v>
      </c>
      <c r="H818">
        <v>15.05301</v>
      </c>
      <c r="I818">
        <v>59.239708</v>
      </c>
      <c r="J818">
        <v>327.85208</v>
      </c>
      <c r="K818">
        <v>7273.5556999999999</v>
      </c>
      <c r="L818" t="s">
        <v>5149</v>
      </c>
      <c r="M818">
        <v>6362.7016999999996</v>
      </c>
      <c r="N818" t="s">
        <v>5149</v>
      </c>
      <c r="O818">
        <v>9261.1890000000003</v>
      </c>
      <c r="P818" t="s">
        <v>5149</v>
      </c>
      <c r="Q818">
        <v>42708.58</v>
      </c>
      <c r="R818" t="s">
        <v>5149</v>
      </c>
      <c r="S818">
        <v>27890.134999999998</v>
      </c>
      <c r="T818" t="s">
        <v>5149</v>
      </c>
      <c r="U818">
        <v>46.619120000000002</v>
      </c>
      <c r="V818">
        <v>89.795770000000005</v>
      </c>
      <c r="W818" t="s">
        <v>5149</v>
      </c>
      <c r="X818">
        <v>0.43974495000000002</v>
      </c>
      <c r="Y818">
        <v>0.52948445</v>
      </c>
      <c r="Z818">
        <v>6.8767047000000003</v>
      </c>
      <c r="AA818" t="s">
        <v>5149</v>
      </c>
      <c r="AB818">
        <v>1.5103883</v>
      </c>
      <c r="AC818" t="s">
        <v>5149</v>
      </c>
      <c r="AD818">
        <v>11.086686</v>
      </c>
      <c r="AE818">
        <v>99.672060000000002</v>
      </c>
      <c r="AF818">
        <v>62.378906000000001</v>
      </c>
      <c r="AG818" t="s">
        <v>5149</v>
      </c>
      <c r="AH818">
        <v>15.280554</v>
      </c>
      <c r="AI818" t="s">
        <v>5149</v>
      </c>
      <c r="AJ818">
        <v>0.34523160000000003</v>
      </c>
      <c r="AK818" t="s">
        <v>5149</v>
      </c>
      <c r="AL818" t="s">
        <v>5149</v>
      </c>
    </row>
    <row r="819" spans="1:38" x14ac:dyDescent="0.2">
      <c r="A819">
        <v>1825</v>
      </c>
      <c r="B819">
        <v>56</v>
      </c>
      <c r="C819" t="s">
        <v>5189</v>
      </c>
      <c r="D819">
        <v>32.199863000000001</v>
      </c>
      <c r="F819" t="s">
        <v>5147</v>
      </c>
      <c r="G819" t="s">
        <v>5148</v>
      </c>
      <c r="H819">
        <v>10.593555</v>
      </c>
      <c r="I819">
        <v>56.244329999999998</v>
      </c>
      <c r="J819">
        <v>662.76890000000003</v>
      </c>
      <c r="K819">
        <v>7359.8446999999996</v>
      </c>
      <c r="L819" t="s">
        <v>5149</v>
      </c>
      <c r="M819">
        <v>7837.7359999999999</v>
      </c>
      <c r="N819" t="s">
        <v>5149</v>
      </c>
      <c r="O819">
        <v>9661.2160000000003</v>
      </c>
      <c r="P819" t="s">
        <v>5149</v>
      </c>
      <c r="Q819">
        <v>43379.925999999999</v>
      </c>
      <c r="R819" t="s">
        <v>5149</v>
      </c>
      <c r="S819">
        <v>28623.256000000001</v>
      </c>
      <c r="T819" t="s">
        <v>5149</v>
      </c>
      <c r="U819">
        <v>42.611060000000002</v>
      </c>
      <c r="V819">
        <v>89.317040000000006</v>
      </c>
      <c r="W819" t="s">
        <v>5149</v>
      </c>
      <c r="X819">
        <v>0.28192538</v>
      </c>
      <c r="Y819">
        <v>0.71788985000000005</v>
      </c>
      <c r="Z819">
        <v>7.4918529999999999</v>
      </c>
      <c r="AA819" t="s">
        <v>5149</v>
      </c>
      <c r="AB819">
        <v>0.70976835000000005</v>
      </c>
      <c r="AC819" t="s">
        <v>5149</v>
      </c>
      <c r="AD819">
        <v>8.0353449999999995</v>
      </c>
      <c r="AE819">
        <v>101.66424000000001</v>
      </c>
      <c r="AF819">
        <v>60.751342999999999</v>
      </c>
      <c r="AG819" t="s">
        <v>5149</v>
      </c>
      <c r="AH819">
        <v>21.829619999999998</v>
      </c>
      <c r="AI819" t="s">
        <v>5149</v>
      </c>
      <c r="AJ819">
        <v>0.50008640000000004</v>
      </c>
      <c r="AK819" t="s">
        <v>5149</v>
      </c>
      <c r="AL819" t="s">
        <v>5149</v>
      </c>
    </row>
    <row r="820" spans="1:38" x14ac:dyDescent="0.2">
      <c r="A820">
        <v>1825</v>
      </c>
      <c r="B820">
        <v>74</v>
      </c>
      <c r="C820" t="s">
        <v>5189</v>
      </c>
      <c r="D820">
        <v>23.424949999999999</v>
      </c>
      <c r="F820" t="s">
        <v>5147</v>
      </c>
      <c r="G820" t="s">
        <v>5148</v>
      </c>
      <c r="H820">
        <v>17.417387000000002</v>
      </c>
      <c r="I820">
        <v>57.010112999999997</v>
      </c>
      <c r="J820">
        <v>244.85973000000001</v>
      </c>
      <c r="K820">
        <v>7921.0424999999996</v>
      </c>
      <c r="L820" t="s">
        <v>5149</v>
      </c>
      <c r="M820">
        <v>5734.1459999999997</v>
      </c>
      <c r="N820" t="s">
        <v>5149</v>
      </c>
      <c r="O820">
        <v>8949.1630000000005</v>
      </c>
      <c r="P820" t="s">
        <v>5149</v>
      </c>
      <c r="Q820">
        <v>38736.644999999997</v>
      </c>
      <c r="R820" t="s">
        <v>5149</v>
      </c>
      <c r="S820">
        <v>32030.088</v>
      </c>
      <c r="T820" t="s">
        <v>5149</v>
      </c>
      <c r="U820">
        <v>46.917409999999997</v>
      </c>
      <c r="V820">
        <v>93.797539999999998</v>
      </c>
      <c r="W820" t="s">
        <v>5149</v>
      </c>
      <c r="X820">
        <v>0.36150438000000001</v>
      </c>
      <c r="Y820">
        <v>0.50538265999999998</v>
      </c>
      <c r="Z820">
        <v>6.4154673000000004</v>
      </c>
      <c r="AA820" t="s">
        <v>5149</v>
      </c>
      <c r="AB820">
        <v>1.8874154000000001</v>
      </c>
      <c r="AC820" t="s">
        <v>5149</v>
      </c>
      <c r="AD820">
        <v>9.3067869999999999</v>
      </c>
      <c r="AE820">
        <v>85.168723999999997</v>
      </c>
      <c r="AF820">
        <v>70.550224</v>
      </c>
      <c r="AG820" t="s">
        <v>5149</v>
      </c>
      <c r="AH820">
        <v>17.954339999999998</v>
      </c>
      <c r="AI820" t="s">
        <v>5149</v>
      </c>
      <c r="AJ820">
        <v>0.45302752000000002</v>
      </c>
      <c r="AK820" t="s">
        <v>5149</v>
      </c>
      <c r="AL820" t="s">
        <v>5149</v>
      </c>
    </row>
    <row r="821" spans="1:38" x14ac:dyDescent="0.2">
      <c r="A821">
        <v>1825</v>
      </c>
      <c r="B821">
        <v>92</v>
      </c>
      <c r="C821" t="s">
        <v>5189</v>
      </c>
      <c r="D821">
        <v>25.092434000000001</v>
      </c>
      <c r="F821" t="s">
        <v>5147</v>
      </c>
      <c r="G821" t="s">
        <v>5148</v>
      </c>
      <c r="H821">
        <v>15.506531000000001</v>
      </c>
      <c r="I821">
        <v>58.496459999999999</v>
      </c>
      <c r="J821">
        <v>190.15826000000001</v>
      </c>
      <c r="K821">
        <v>7354.4106000000002</v>
      </c>
      <c r="L821" t="s">
        <v>5149</v>
      </c>
      <c r="M821">
        <v>7470.2124000000003</v>
      </c>
      <c r="N821" t="s">
        <v>5149</v>
      </c>
      <c r="O821">
        <v>8469.4320000000007</v>
      </c>
      <c r="P821" t="s">
        <v>5149</v>
      </c>
      <c r="Q821">
        <v>35520.410000000003</v>
      </c>
      <c r="R821" t="s">
        <v>5149</v>
      </c>
      <c r="S821">
        <v>30352.463</v>
      </c>
      <c r="T821" t="s">
        <v>5149</v>
      </c>
      <c r="U821">
        <v>37.341866000000003</v>
      </c>
      <c r="V821">
        <v>85.089820000000003</v>
      </c>
      <c r="W821" t="s">
        <v>5149</v>
      </c>
      <c r="X821">
        <v>0.30933024999999997</v>
      </c>
      <c r="Y821">
        <v>0.55238735999999999</v>
      </c>
      <c r="Z821">
        <v>6.5052285000000003</v>
      </c>
      <c r="AA821" t="s">
        <v>5149</v>
      </c>
      <c r="AB821">
        <v>1.9543642000000001</v>
      </c>
      <c r="AC821" t="s">
        <v>5149</v>
      </c>
      <c r="AD821">
        <v>12.011437000000001</v>
      </c>
      <c r="AE821">
        <v>79.844375999999997</v>
      </c>
      <c r="AF821">
        <v>67.737520000000004</v>
      </c>
      <c r="AG821" t="s">
        <v>5149</v>
      </c>
      <c r="AH821">
        <v>21.086672</v>
      </c>
      <c r="AI821" t="s">
        <v>5149</v>
      </c>
      <c r="AJ821">
        <v>0.40320808000000002</v>
      </c>
      <c r="AK821" t="s">
        <v>5149</v>
      </c>
      <c r="AL821" t="s">
        <v>5149</v>
      </c>
    </row>
    <row r="822" spans="1:38" x14ac:dyDescent="0.2">
      <c r="A822">
        <v>1825</v>
      </c>
      <c r="B822">
        <v>2</v>
      </c>
      <c r="C822" t="s">
        <v>5190</v>
      </c>
      <c r="D822">
        <v>88.732820000000004</v>
      </c>
      <c r="F822" t="s">
        <v>5147</v>
      </c>
      <c r="G822" t="s">
        <v>5148</v>
      </c>
      <c r="H822">
        <v>15.300715</v>
      </c>
      <c r="I822">
        <v>69.630830000000003</v>
      </c>
      <c r="J822">
        <v>2220.259</v>
      </c>
      <c r="K822">
        <v>8904.2340000000004</v>
      </c>
      <c r="L822" t="s">
        <v>5149</v>
      </c>
      <c r="M822">
        <v>6163.5933000000005</v>
      </c>
      <c r="N822" t="s">
        <v>5149</v>
      </c>
      <c r="O822">
        <v>9109.2250000000004</v>
      </c>
      <c r="P822" t="s">
        <v>5149</v>
      </c>
      <c r="Q822">
        <v>39817.561999999998</v>
      </c>
      <c r="R822" t="s">
        <v>5149</v>
      </c>
      <c r="S822">
        <v>34620.097999999998</v>
      </c>
      <c r="T822" t="s">
        <v>5149</v>
      </c>
      <c r="U822">
        <v>45.03143</v>
      </c>
      <c r="V822">
        <v>90.995710000000003</v>
      </c>
      <c r="W822" t="s">
        <v>5149</v>
      </c>
      <c r="X822">
        <v>0.67264820000000003</v>
      </c>
      <c r="Y822">
        <v>0.65082070000000003</v>
      </c>
      <c r="Z822">
        <v>6.3540964000000004</v>
      </c>
      <c r="AA822" t="s">
        <v>5149</v>
      </c>
      <c r="AB822">
        <v>1.312044</v>
      </c>
      <c r="AC822" t="s">
        <v>5149</v>
      </c>
      <c r="AD822">
        <v>7.7998786000000004</v>
      </c>
      <c r="AE822">
        <v>75.503550000000004</v>
      </c>
      <c r="AF822">
        <v>72.139210000000006</v>
      </c>
      <c r="AG822" t="s">
        <v>5149</v>
      </c>
      <c r="AH822">
        <v>17.070824000000002</v>
      </c>
      <c r="AI822" t="s">
        <v>5149</v>
      </c>
      <c r="AJ822">
        <v>0.57171654999999999</v>
      </c>
      <c r="AK822" t="s">
        <v>5149</v>
      </c>
      <c r="AL822" t="s">
        <v>5149</v>
      </c>
    </row>
    <row r="823" spans="1:38" x14ac:dyDescent="0.2">
      <c r="A823">
        <v>1825</v>
      </c>
      <c r="B823">
        <v>20</v>
      </c>
      <c r="C823" t="s">
        <v>5190</v>
      </c>
      <c r="D823">
        <v>79.497069999999994</v>
      </c>
      <c r="F823" t="s">
        <v>5147</v>
      </c>
      <c r="G823" t="s">
        <v>5148</v>
      </c>
      <c r="H823">
        <v>20.863174000000001</v>
      </c>
      <c r="I823">
        <v>60.537216000000001</v>
      </c>
      <c r="J823">
        <v>2648.0922999999998</v>
      </c>
      <c r="K823">
        <v>9087.39</v>
      </c>
      <c r="L823" t="s">
        <v>5149</v>
      </c>
      <c r="M823">
        <v>6473.5693000000001</v>
      </c>
      <c r="N823" t="s">
        <v>5149</v>
      </c>
      <c r="O823">
        <v>8717.9130000000005</v>
      </c>
      <c r="P823" t="s">
        <v>5149</v>
      </c>
      <c r="Q823">
        <v>39854.902000000002</v>
      </c>
      <c r="R823" t="s">
        <v>5149</v>
      </c>
      <c r="S823">
        <v>33564.6</v>
      </c>
      <c r="T823" t="s">
        <v>5149</v>
      </c>
      <c r="U823">
        <v>38.077235999999999</v>
      </c>
      <c r="V823">
        <v>85.104709999999997</v>
      </c>
      <c r="W823" t="s">
        <v>5149</v>
      </c>
      <c r="X823">
        <v>0.95477480000000003</v>
      </c>
      <c r="Y823">
        <v>1.0322777999999999</v>
      </c>
      <c r="Z823">
        <v>5.8074770000000004</v>
      </c>
      <c r="AA823" t="s">
        <v>5149</v>
      </c>
      <c r="AB823">
        <v>1.7430086</v>
      </c>
      <c r="AC823" t="s">
        <v>5149</v>
      </c>
      <c r="AD823">
        <v>8.2411499999999993</v>
      </c>
      <c r="AE823">
        <v>92.606840000000005</v>
      </c>
      <c r="AF823">
        <v>74.449590000000001</v>
      </c>
      <c r="AG823" t="s">
        <v>5149</v>
      </c>
      <c r="AH823">
        <v>14.312232</v>
      </c>
      <c r="AI823" t="s">
        <v>5149</v>
      </c>
      <c r="AJ823">
        <v>0.62842869999999995</v>
      </c>
      <c r="AK823" t="s">
        <v>5149</v>
      </c>
      <c r="AL823" t="s">
        <v>5149</v>
      </c>
    </row>
    <row r="824" spans="1:38" x14ac:dyDescent="0.2">
      <c r="A824">
        <v>1825</v>
      </c>
      <c r="B824">
        <v>38</v>
      </c>
      <c r="C824" t="s">
        <v>5190</v>
      </c>
      <c r="D824">
        <v>78.100005999999993</v>
      </c>
      <c r="F824" t="s">
        <v>5147</v>
      </c>
      <c r="G824" t="s">
        <v>5148</v>
      </c>
      <c r="H824">
        <v>16.734617</v>
      </c>
      <c r="I824">
        <v>63.190567000000001</v>
      </c>
      <c r="J824">
        <v>2555.4539</v>
      </c>
      <c r="K824">
        <v>8664.2990000000009</v>
      </c>
      <c r="L824" t="s">
        <v>5149</v>
      </c>
      <c r="M824">
        <v>6331.3739999999998</v>
      </c>
      <c r="N824" t="s">
        <v>5149</v>
      </c>
      <c r="O824">
        <v>9027.25</v>
      </c>
      <c r="P824" t="s">
        <v>5149</v>
      </c>
      <c r="Q824">
        <v>39383.504000000001</v>
      </c>
      <c r="R824" t="s">
        <v>5149</v>
      </c>
      <c r="S824">
        <v>33782.097999999998</v>
      </c>
      <c r="T824" t="s">
        <v>5149</v>
      </c>
      <c r="U824">
        <v>43.72916</v>
      </c>
      <c r="V824">
        <v>90.234530000000007</v>
      </c>
      <c r="W824" t="s">
        <v>5149</v>
      </c>
      <c r="X824">
        <v>0.79731023000000001</v>
      </c>
      <c r="Y824">
        <v>0.60131230000000002</v>
      </c>
      <c r="Z824">
        <v>6.5082335000000002</v>
      </c>
      <c r="AA824" t="s">
        <v>5149</v>
      </c>
      <c r="AB824">
        <v>1.3310504999999999</v>
      </c>
      <c r="AC824" t="s">
        <v>5149</v>
      </c>
      <c r="AD824">
        <v>8.8653739999999992</v>
      </c>
      <c r="AE824">
        <v>83.427760000000006</v>
      </c>
      <c r="AF824">
        <v>72.001220000000004</v>
      </c>
      <c r="AG824" t="s">
        <v>5149</v>
      </c>
      <c r="AH824">
        <v>14.9352255</v>
      </c>
      <c r="AI824" t="s">
        <v>5149</v>
      </c>
      <c r="AJ824">
        <v>0.60131230000000002</v>
      </c>
      <c r="AK824" t="s">
        <v>5149</v>
      </c>
      <c r="AL824" t="s">
        <v>5149</v>
      </c>
    </row>
    <row r="825" spans="1:38" x14ac:dyDescent="0.2">
      <c r="A825">
        <v>1825</v>
      </c>
      <c r="B825">
        <v>65</v>
      </c>
      <c r="C825" t="s">
        <v>5190</v>
      </c>
      <c r="D825">
        <v>75.480155999999994</v>
      </c>
      <c r="F825" t="s">
        <v>5147</v>
      </c>
      <c r="G825" t="s">
        <v>5148</v>
      </c>
      <c r="H825">
        <v>15.168341</v>
      </c>
      <c r="I825">
        <v>57.956229999999998</v>
      </c>
      <c r="J825">
        <v>2320.9553000000001</v>
      </c>
      <c r="K825">
        <v>7898.7380000000003</v>
      </c>
      <c r="L825" t="s">
        <v>5149</v>
      </c>
      <c r="M825">
        <v>7220.8270000000002</v>
      </c>
      <c r="N825" t="s">
        <v>5149</v>
      </c>
      <c r="O825">
        <v>9435.6455000000005</v>
      </c>
      <c r="P825" t="s">
        <v>5149</v>
      </c>
      <c r="Q825">
        <v>44630.402000000002</v>
      </c>
      <c r="R825" t="s">
        <v>5149</v>
      </c>
      <c r="S825">
        <v>30966.705000000002</v>
      </c>
      <c r="T825" t="s">
        <v>5149</v>
      </c>
      <c r="U825">
        <v>39.397506999999997</v>
      </c>
      <c r="V825">
        <v>106.75684</v>
      </c>
      <c r="W825" t="s">
        <v>5149</v>
      </c>
      <c r="X825">
        <v>0.93071939999999997</v>
      </c>
      <c r="Y825">
        <v>0.87014279999999999</v>
      </c>
      <c r="Z825">
        <v>6.2500790000000004</v>
      </c>
      <c r="AA825" t="s">
        <v>5149</v>
      </c>
      <c r="AB825">
        <v>0.96851604999999996</v>
      </c>
      <c r="AC825" t="s">
        <v>5149</v>
      </c>
      <c r="AD825">
        <v>7.3815289999999996</v>
      </c>
      <c r="AE825">
        <v>100.736565</v>
      </c>
      <c r="AF825">
        <v>69.448750000000004</v>
      </c>
      <c r="AG825" t="s">
        <v>5149</v>
      </c>
      <c r="AH825">
        <v>15.745493</v>
      </c>
      <c r="AI825" t="s">
        <v>5149</v>
      </c>
      <c r="AJ825">
        <v>0.61960965000000001</v>
      </c>
      <c r="AK825" t="s">
        <v>5149</v>
      </c>
      <c r="AL825" t="s">
        <v>5149</v>
      </c>
    </row>
    <row r="826" spans="1:38" x14ac:dyDescent="0.2">
      <c r="A826">
        <v>1825</v>
      </c>
      <c r="B826">
        <v>83</v>
      </c>
      <c r="C826" t="s">
        <v>5190</v>
      </c>
      <c r="D826">
        <v>79.112409999999997</v>
      </c>
      <c r="F826" t="s">
        <v>5147</v>
      </c>
      <c r="G826" t="s">
        <v>5148</v>
      </c>
      <c r="H826">
        <v>19.242471999999999</v>
      </c>
      <c r="I826">
        <v>72.669020000000003</v>
      </c>
      <c r="J826">
        <v>2753.88</v>
      </c>
      <c r="K826">
        <v>7668.9043000000001</v>
      </c>
      <c r="L826" t="s">
        <v>5149</v>
      </c>
      <c r="M826">
        <v>6402.1772000000001</v>
      </c>
      <c r="N826" t="s">
        <v>5149</v>
      </c>
      <c r="O826">
        <v>8431.6139999999996</v>
      </c>
      <c r="P826" t="s">
        <v>5149</v>
      </c>
      <c r="Q826">
        <v>38177.375</v>
      </c>
      <c r="R826" t="s">
        <v>5149</v>
      </c>
      <c r="S826">
        <v>28321.16</v>
      </c>
      <c r="T826" t="s">
        <v>5149</v>
      </c>
      <c r="U826">
        <v>39.083354999999997</v>
      </c>
      <c r="V826">
        <v>124.44498</v>
      </c>
      <c r="W826" t="s">
        <v>5149</v>
      </c>
      <c r="X826">
        <v>0.85137169999999995</v>
      </c>
      <c r="Y826">
        <v>0.91614090000000004</v>
      </c>
      <c r="Z826">
        <v>6.2043249999999999</v>
      </c>
      <c r="AA826" t="s">
        <v>5149</v>
      </c>
      <c r="AB826">
        <v>1.8094832999999999</v>
      </c>
      <c r="AC826" t="s">
        <v>5149</v>
      </c>
      <c r="AD826">
        <v>9.1074120000000001</v>
      </c>
      <c r="AE826">
        <v>89.584496000000001</v>
      </c>
      <c r="AF826">
        <v>63.028717</v>
      </c>
      <c r="AG826" t="s">
        <v>5149</v>
      </c>
      <c r="AH826">
        <v>12.749829</v>
      </c>
      <c r="AI826" t="s">
        <v>5149</v>
      </c>
      <c r="AJ826">
        <v>0.59642154000000003</v>
      </c>
      <c r="AK826" t="s">
        <v>5149</v>
      </c>
      <c r="AL826" t="s">
        <v>5149</v>
      </c>
    </row>
    <row r="827" spans="1:38" x14ac:dyDescent="0.2">
      <c r="A827">
        <v>1825</v>
      </c>
      <c r="B827">
        <v>101</v>
      </c>
      <c r="C827" t="s">
        <v>5190</v>
      </c>
      <c r="D827">
        <v>79.012885999999995</v>
      </c>
      <c r="F827" t="s">
        <v>5147</v>
      </c>
      <c r="G827" t="s">
        <v>5148</v>
      </c>
      <c r="H827">
        <v>21.402206</v>
      </c>
      <c r="I827">
        <v>62.069862000000001</v>
      </c>
      <c r="J827">
        <v>2781.9315999999999</v>
      </c>
      <c r="K827">
        <v>8804.9079999999994</v>
      </c>
      <c r="L827" t="s">
        <v>5149</v>
      </c>
      <c r="M827">
        <v>5878.3813</v>
      </c>
      <c r="N827" t="s">
        <v>5149</v>
      </c>
      <c r="O827">
        <v>7245.4984999999997</v>
      </c>
      <c r="P827" t="s">
        <v>5149</v>
      </c>
      <c r="Q827">
        <v>35409.160000000003</v>
      </c>
      <c r="R827" t="s">
        <v>5149</v>
      </c>
      <c r="S827">
        <v>34989.660000000003</v>
      </c>
      <c r="T827" t="s">
        <v>5149</v>
      </c>
      <c r="U827">
        <v>45.686625999999997</v>
      </c>
      <c r="V827">
        <v>96.6023</v>
      </c>
      <c r="W827" t="s">
        <v>5149</v>
      </c>
      <c r="X827">
        <v>1.1629782</v>
      </c>
      <c r="Y827">
        <v>0.57132269999999996</v>
      </c>
      <c r="Z827">
        <v>5.7700339999999999</v>
      </c>
      <c r="AA827" t="s">
        <v>5149</v>
      </c>
      <c r="AB827">
        <v>1.2943933999999999</v>
      </c>
      <c r="AC827" t="s">
        <v>5149</v>
      </c>
      <c r="AD827">
        <v>7.7294817</v>
      </c>
      <c r="AE827">
        <v>80.018990000000002</v>
      </c>
      <c r="AF827">
        <v>77.430274999999995</v>
      </c>
      <c r="AG827" t="s">
        <v>5149</v>
      </c>
      <c r="AH827">
        <v>16.758814000000001</v>
      </c>
      <c r="AI827" t="s">
        <v>5149</v>
      </c>
      <c r="AJ827">
        <v>0.35972169999999998</v>
      </c>
      <c r="AK827" t="s">
        <v>5149</v>
      </c>
      <c r="AL827" t="s">
        <v>5149</v>
      </c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50635-C546-3A48-9544-89091A5F9C1B}">
  <dimension ref="A1:B9"/>
  <sheetViews>
    <sheetView workbookViewId="0"/>
  </sheetViews>
  <sheetFormatPr baseColWidth="10" defaultRowHeight="16" x14ac:dyDescent="0.2"/>
  <cols>
    <col min="1" max="1" width="35.5" bestFit="1" customWidth="1"/>
  </cols>
  <sheetData>
    <row r="1" spans="1:2" x14ac:dyDescent="0.2">
      <c r="A1" s="15" t="s">
        <v>5387</v>
      </c>
      <c r="B1" s="15"/>
    </row>
    <row r="2" spans="1:2" x14ac:dyDescent="0.2">
      <c r="A2" s="17" t="s">
        <v>5241</v>
      </c>
      <c r="B2" t="s">
        <v>5388</v>
      </c>
    </row>
    <row r="3" spans="1:2" x14ac:dyDescent="0.2">
      <c r="A3" t="s">
        <v>5242</v>
      </c>
      <c r="B3" t="s">
        <v>5389</v>
      </c>
    </row>
    <row r="4" spans="1:2" x14ac:dyDescent="0.2">
      <c r="A4" t="s">
        <v>5243</v>
      </c>
      <c r="B4" t="s">
        <v>5390</v>
      </c>
    </row>
    <row r="5" spans="1:2" x14ac:dyDescent="0.2">
      <c r="A5" t="s">
        <v>5244</v>
      </c>
      <c r="B5" t="s">
        <v>5391</v>
      </c>
    </row>
    <row r="6" spans="1:2" x14ac:dyDescent="0.2">
      <c r="A6" t="s">
        <v>5245</v>
      </c>
      <c r="B6" t="s">
        <v>5246</v>
      </c>
    </row>
    <row r="7" spans="1:2" x14ac:dyDescent="0.2">
      <c r="A7" t="s">
        <v>5247</v>
      </c>
      <c r="B7" t="s">
        <v>5248</v>
      </c>
    </row>
    <row r="8" spans="1:2" x14ac:dyDescent="0.2">
      <c r="A8" t="s">
        <v>5249</v>
      </c>
      <c r="B8" t="s">
        <v>5250</v>
      </c>
    </row>
    <row r="9" spans="1:2" x14ac:dyDescent="0.2">
      <c r="A9" t="s">
        <v>5251</v>
      </c>
      <c r="B9" t="s">
        <v>5252</v>
      </c>
    </row>
  </sheetData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E0E730-4EEA-4642-8876-2C22AE363920}">
  <dimension ref="A1:M59"/>
  <sheetViews>
    <sheetView workbookViewId="0">
      <selection activeCell="A2" sqref="A2"/>
    </sheetView>
  </sheetViews>
  <sheetFormatPr baseColWidth="10" defaultColWidth="14.6640625" defaultRowHeight="16" x14ac:dyDescent="0.2"/>
  <cols>
    <col min="6" max="6" width="17.83203125" bestFit="1" customWidth="1"/>
    <col min="7" max="7" width="20.83203125" bestFit="1" customWidth="1"/>
    <col min="8" max="8" width="32.1640625" bestFit="1" customWidth="1"/>
    <col min="9" max="9" width="45.33203125" style="6" bestFit="1" customWidth="1"/>
    <col min="11" max="11" width="17" bestFit="1" customWidth="1"/>
    <col min="12" max="12" width="14.6640625" style="6"/>
    <col min="13" max="13" width="21.5" bestFit="1" customWidth="1"/>
  </cols>
  <sheetData>
    <row r="1" spans="1:13" x14ac:dyDescent="0.2">
      <c r="A1" s="15" t="s">
        <v>5393</v>
      </c>
    </row>
    <row r="2" spans="1:13" ht="18" customHeight="1" x14ac:dyDescent="0.2">
      <c r="A2" t="s">
        <v>5259</v>
      </c>
      <c r="B2" t="s">
        <v>5260</v>
      </c>
      <c r="C2" t="s">
        <v>5261</v>
      </c>
      <c r="D2" t="s">
        <v>5262</v>
      </c>
      <c r="E2" t="s">
        <v>5263</v>
      </c>
      <c r="F2" t="s">
        <v>5264</v>
      </c>
      <c r="G2" t="s">
        <v>5265</v>
      </c>
      <c r="H2" s="4" t="s">
        <v>5253</v>
      </c>
      <c r="I2" s="5" t="s">
        <v>5254</v>
      </c>
      <c r="J2" s="4" t="s">
        <v>5255</v>
      </c>
      <c r="K2" s="4" t="s">
        <v>5256</v>
      </c>
      <c r="L2" s="5" t="s">
        <v>5257</v>
      </c>
      <c r="M2" s="4" t="s">
        <v>5258</v>
      </c>
    </row>
    <row r="3" spans="1:13" x14ac:dyDescent="0.2">
      <c r="A3" t="s">
        <v>16</v>
      </c>
      <c r="B3" t="s">
        <v>5266</v>
      </c>
      <c r="C3" s="1">
        <v>592986</v>
      </c>
      <c r="D3" t="s">
        <v>5267</v>
      </c>
      <c r="E3" s="7">
        <v>3.8085980995150601</v>
      </c>
      <c r="F3">
        <v>3.4000000000000002E-2</v>
      </c>
      <c r="G3">
        <v>7.0000000000000007E-2</v>
      </c>
      <c r="H3" s="8">
        <f>2/19</f>
        <v>0.10526315789473684</v>
      </c>
      <c r="I3" s="6" t="s">
        <v>5268</v>
      </c>
    </row>
    <row r="4" spans="1:13" x14ac:dyDescent="0.2">
      <c r="A4" t="s">
        <v>16</v>
      </c>
      <c r="B4" t="s">
        <v>5266</v>
      </c>
      <c r="C4" s="1">
        <v>3487276</v>
      </c>
      <c r="D4" t="s">
        <v>5269</v>
      </c>
      <c r="E4" s="7">
        <v>3.7128358221137998</v>
      </c>
      <c r="F4">
        <v>0.04</v>
      </c>
      <c r="G4">
        <v>0.09</v>
      </c>
      <c r="H4" s="8">
        <f>11/19</f>
        <v>0.57894736842105265</v>
      </c>
    </row>
    <row r="5" spans="1:13" x14ac:dyDescent="0.2">
      <c r="A5" t="s">
        <v>9</v>
      </c>
      <c r="B5" t="s">
        <v>5266</v>
      </c>
      <c r="C5" s="9">
        <v>1503000</v>
      </c>
      <c r="D5" t="s">
        <v>5270</v>
      </c>
      <c r="E5" s="7">
        <v>6.1767517719625902</v>
      </c>
      <c r="F5">
        <v>0</v>
      </c>
      <c r="G5">
        <v>0.104</v>
      </c>
      <c r="H5" s="8">
        <f>16/19</f>
        <v>0.84210526315789469</v>
      </c>
    </row>
    <row r="6" spans="1:13" x14ac:dyDescent="0.2">
      <c r="A6" t="s">
        <v>9</v>
      </c>
      <c r="B6" t="s">
        <v>5266</v>
      </c>
      <c r="C6" s="9">
        <v>6672686</v>
      </c>
      <c r="D6" t="s">
        <v>5271</v>
      </c>
      <c r="E6" s="7">
        <v>3.6913615956167498</v>
      </c>
      <c r="F6">
        <v>3.5000000000000003E-2</v>
      </c>
      <c r="G6">
        <v>7.2999999999999995E-2</v>
      </c>
      <c r="H6" s="8">
        <f>15/19</f>
        <v>0.78947368421052633</v>
      </c>
      <c r="K6" t="s">
        <v>5272</v>
      </c>
    </row>
    <row r="7" spans="1:13" x14ac:dyDescent="0.2">
      <c r="A7" t="s">
        <v>9</v>
      </c>
      <c r="B7" t="s">
        <v>5266</v>
      </c>
      <c r="C7" s="1">
        <v>16871889</v>
      </c>
      <c r="D7" t="s">
        <v>5273</v>
      </c>
      <c r="E7" s="7">
        <v>3.62216643303868</v>
      </c>
      <c r="F7">
        <v>3.9E-2</v>
      </c>
      <c r="G7">
        <v>7.0000000000000007E-2</v>
      </c>
      <c r="H7" s="8">
        <f>3/19</f>
        <v>0.15789473684210525</v>
      </c>
      <c r="I7" s="6" t="s">
        <v>5268</v>
      </c>
      <c r="K7" t="s">
        <v>5274</v>
      </c>
    </row>
    <row r="8" spans="1:13" x14ac:dyDescent="0.2">
      <c r="A8" t="s">
        <v>9</v>
      </c>
      <c r="B8" t="s">
        <v>5275</v>
      </c>
      <c r="C8" s="9">
        <v>18903208</v>
      </c>
      <c r="D8" t="s">
        <v>5276</v>
      </c>
      <c r="E8" s="7">
        <v>3.9962271877563298</v>
      </c>
      <c r="F8">
        <v>1.6E-2</v>
      </c>
      <c r="G8">
        <v>8.3000000000000004E-2</v>
      </c>
      <c r="H8" s="8">
        <f>15/19</f>
        <v>0.78947368421052633</v>
      </c>
      <c r="I8" s="6" t="s">
        <v>5268</v>
      </c>
    </row>
    <row r="9" spans="1:13" x14ac:dyDescent="0.2">
      <c r="A9" t="s">
        <v>9</v>
      </c>
      <c r="B9" t="s">
        <v>5277</v>
      </c>
      <c r="C9" s="9">
        <v>15274378</v>
      </c>
      <c r="D9" t="s">
        <v>5278</v>
      </c>
      <c r="E9" s="7">
        <v>5.3622408870617697</v>
      </c>
      <c r="F9">
        <v>1E-3</v>
      </c>
      <c r="G9">
        <v>7.0000000000000007E-2</v>
      </c>
      <c r="H9" s="8">
        <f>2/19</f>
        <v>0.10526315789473684</v>
      </c>
    </row>
    <row r="10" spans="1:13" x14ac:dyDescent="0.2">
      <c r="A10" t="s">
        <v>9</v>
      </c>
      <c r="B10" t="s">
        <v>5277</v>
      </c>
      <c r="C10" s="1">
        <v>17038399</v>
      </c>
      <c r="D10" t="s">
        <v>5279</v>
      </c>
      <c r="E10" s="7">
        <v>3.5171450484813001</v>
      </c>
      <c r="F10">
        <v>4.4999999999999998E-2</v>
      </c>
      <c r="G10">
        <v>6.2E-2</v>
      </c>
      <c r="H10" s="8">
        <f>10/19</f>
        <v>0.52631578947368418</v>
      </c>
      <c r="I10" s="6" t="s">
        <v>5268</v>
      </c>
    </row>
    <row r="11" spans="1:13" x14ac:dyDescent="0.2">
      <c r="A11" t="s">
        <v>21</v>
      </c>
      <c r="B11" t="s">
        <v>5277</v>
      </c>
      <c r="C11" s="9">
        <v>14791614</v>
      </c>
      <c r="D11" t="s">
        <v>5280</v>
      </c>
      <c r="E11" s="7">
        <v>3.57305954</v>
      </c>
      <c r="F11">
        <v>4.7E-2</v>
      </c>
      <c r="G11">
        <v>7.6999999999999999E-2</v>
      </c>
      <c r="H11" s="8">
        <f>1/19</f>
        <v>5.2631578947368418E-2</v>
      </c>
      <c r="K11" t="s">
        <v>5281</v>
      </c>
      <c r="L11" s="6" t="s">
        <v>5282</v>
      </c>
    </row>
    <row r="12" spans="1:13" x14ac:dyDescent="0.2">
      <c r="A12" t="s">
        <v>12</v>
      </c>
      <c r="B12" t="s">
        <v>5283</v>
      </c>
      <c r="C12" s="1">
        <v>625683</v>
      </c>
      <c r="D12" t="s">
        <v>5284</v>
      </c>
      <c r="E12" s="7">
        <v>9.9050097289390404</v>
      </c>
      <c r="F12">
        <v>0</v>
      </c>
      <c r="G12">
        <v>0.11</v>
      </c>
      <c r="H12" s="8">
        <f>5/19</f>
        <v>0.26315789473684209</v>
      </c>
      <c r="J12" t="s">
        <v>23</v>
      </c>
      <c r="L12" s="6" t="s">
        <v>5285</v>
      </c>
    </row>
    <row r="13" spans="1:13" x14ac:dyDescent="0.2">
      <c r="A13" t="s">
        <v>12</v>
      </c>
      <c r="B13" t="s">
        <v>5283</v>
      </c>
      <c r="C13" s="1">
        <v>7279058</v>
      </c>
      <c r="D13" t="s">
        <v>5286</v>
      </c>
      <c r="E13" s="7">
        <v>4.7457193777094204</v>
      </c>
      <c r="F13">
        <v>1.2E-2</v>
      </c>
      <c r="G13">
        <v>0.09</v>
      </c>
      <c r="H13" s="8">
        <f>7/19</f>
        <v>0.36842105263157893</v>
      </c>
      <c r="K13" t="s">
        <v>5287</v>
      </c>
    </row>
    <row r="14" spans="1:13" x14ac:dyDescent="0.2">
      <c r="A14" t="s">
        <v>14</v>
      </c>
      <c r="B14" t="s">
        <v>5283</v>
      </c>
      <c r="C14" s="1">
        <v>23247574</v>
      </c>
      <c r="D14" t="s">
        <v>5288</v>
      </c>
      <c r="E14" s="7">
        <v>4.5089587126115704</v>
      </c>
      <c r="F14">
        <v>8.0000000000000002E-3</v>
      </c>
      <c r="G14">
        <v>7.8E-2</v>
      </c>
      <c r="H14" s="8">
        <f>8/19</f>
        <v>0.42105263157894735</v>
      </c>
      <c r="I14" s="6" t="s">
        <v>5268</v>
      </c>
      <c r="M14" t="s">
        <v>5289</v>
      </c>
    </row>
    <row r="15" spans="1:13" x14ac:dyDescent="0.2">
      <c r="A15" t="s">
        <v>14</v>
      </c>
      <c r="B15" t="s">
        <v>5283</v>
      </c>
      <c r="C15" s="1">
        <v>24114079</v>
      </c>
      <c r="D15" t="s">
        <v>5290</v>
      </c>
      <c r="E15" s="7">
        <v>5.6208537827155203</v>
      </c>
      <c r="F15">
        <v>3.0000000000000001E-3</v>
      </c>
      <c r="G15">
        <v>8.5000000000000006E-2</v>
      </c>
      <c r="H15" s="8">
        <f>4/19</f>
        <v>0.21052631578947367</v>
      </c>
      <c r="M15" t="s">
        <v>5289</v>
      </c>
    </row>
    <row r="16" spans="1:13" x14ac:dyDescent="0.2">
      <c r="A16" t="s">
        <v>11</v>
      </c>
      <c r="B16" t="s">
        <v>5266</v>
      </c>
      <c r="C16" s="1">
        <v>3294749</v>
      </c>
      <c r="D16" t="s">
        <v>5291</v>
      </c>
      <c r="E16" s="7">
        <v>4.7696647403412697</v>
      </c>
      <c r="F16">
        <v>3.0000000000000001E-3</v>
      </c>
      <c r="G16">
        <v>0.09</v>
      </c>
      <c r="H16" s="8">
        <f>4/19</f>
        <v>0.21052631578947367</v>
      </c>
    </row>
    <row r="17" spans="1:13" x14ac:dyDescent="0.2">
      <c r="A17" t="s">
        <v>11</v>
      </c>
      <c r="B17" t="s">
        <v>5275</v>
      </c>
      <c r="C17" s="9">
        <v>1254204</v>
      </c>
      <c r="D17" t="s">
        <v>5292</v>
      </c>
      <c r="E17" s="7">
        <v>3.9096565553749301</v>
      </c>
      <c r="F17">
        <v>2.5999999999999999E-2</v>
      </c>
      <c r="G17">
        <v>7.6999999999999999E-2</v>
      </c>
      <c r="H17" s="8">
        <f>18/19</f>
        <v>0.94736842105263153</v>
      </c>
      <c r="I17" s="6" t="s">
        <v>5268</v>
      </c>
      <c r="M17" s="10" t="s">
        <v>5293</v>
      </c>
    </row>
    <row r="18" spans="1:13" x14ac:dyDescent="0.2">
      <c r="A18" t="s">
        <v>8</v>
      </c>
      <c r="B18" t="s">
        <v>5266</v>
      </c>
      <c r="C18" s="1">
        <v>11850170</v>
      </c>
      <c r="D18" t="s">
        <v>5294</v>
      </c>
      <c r="E18" s="7">
        <v>4.53786077084645</v>
      </c>
      <c r="F18">
        <v>5.0000000000000001E-3</v>
      </c>
      <c r="G18">
        <v>6.8000000000000005E-2</v>
      </c>
      <c r="H18" s="8">
        <f>3/19</f>
        <v>0.15789473684210525</v>
      </c>
      <c r="M18" t="s">
        <v>5295</v>
      </c>
    </row>
    <row r="19" spans="1:13" x14ac:dyDescent="0.2">
      <c r="A19" t="s">
        <v>8</v>
      </c>
      <c r="B19" t="s">
        <v>5266</v>
      </c>
      <c r="C19" s="1">
        <v>16871889</v>
      </c>
      <c r="D19" t="s">
        <v>5273</v>
      </c>
      <c r="E19" s="7">
        <v>4.6129797415219498</v>
      </c>
      <c r="F19">
        <v>4.0000000000000001E-3</v>
      </c>
      <c r="G19">
        <v>6.7000000000000004E-2</v>
      </c>
      <c r="H19" s="8">
        <f>16/19</f>
        <v>0.84210526315789469</v>
      </c>
      <c r="K19" t="s">
        <v>5296</v>
      </c>
    </row>
    <row r="20" spans="1:13" x14ac:dyDescent="0.2">
      <c r="A20" t="s">
        <v>8</v>
      </c>
      <c r="B20" t="s">
        <v>5266</v>
      </c>
      <c r="C20" s="1">
        <v>24333550</v>
      </c>
      <c r="D20" t="s">
        <v>5297</v>
      </c>
      <c r="E20" s="7">
        <v>5.8429504658643596</v>
      </c>
      <c r="F20">
        <v>1E-3</v>
      </c>
      <c r="G20">
        <v>8.8999999999999996E-2</v>
      </c>
      <c r="H20" s="8">
        <f>11/19</f>
        <v>0.57894736842105265</v>
      </c>
      <c r="K20" t="s">
        <v>5281</v>
      </c>
    </row>
    <row r="21" spans="1:13" x14ac:dyDescent="0.2">
      <c r="A21" t="s">
        <v>8</v>
      </c>
      <c r="B21" t="s">
        <v>5266</v>
      </c>
      <c r="C21" s="1">
        <v>26968947</v>
      </c>
      <c r="D21" t="s">
        <v>5298</v>
      </c>
      <c r="E21" s="7">
        <v>4.9921417378255004</v>
      </c>
      <c r="F21">
        <v>2E-3</v>
      </c>
      <c r="G21">
        <v>8.6999999999999994E-2</v>
      </c>
      <c r="H21" s="8">
        <f>18/19</f>
        <v>0.94736842105263153</v>
      </c>
      <c r="K21" t="s">
        <v>5281</v>
      </c>
    </row>
    <row r="22" spans="1:13" x14ac:dyDescent="0.2">
      <c r="A22" t="s">
        <v>8</v>
      </c>
      <c r="B22" t="s">
        <v>5277</v>
      </c>
      <c r="C22" s="1">
        <v>17006347</v>
      </c>
      <c r="D22" t="s">
        <v>5299</v>
      </c>
      <c r="E22" s="7">
        <v>4.7769597097982803</v>
      </c>
      <c r="F22">
        <v>3.0000000000000001E-3</v>
      </c>
      <c r="G22">
        <v>8.8999999999999996E-2</v>
      </c>
      <c r="H22" s="8"/>
      <c r="I22" s="6" t="s">
        <v>5268</v>
      </c>
      <c r="M22" t="s">
        <v>5300</v>
      </c>
    </row>
    <row r="23" spans="1:13" x14ac:dyDescent="0.2">
      <c r="A23" t="s">
        <v>8</v>
      </c>
      <c r="B23" t="s">
        <v>5277</v>
      </c>
      <c r="C23" s="1">
        <v>18538532</v>
      </c>
      <c r="D23" t="s">
        <v>5301</v>
      </c>
      <c r="E23" s="7">
        <v>3.6300747285436801</v>
      </c>
      <c r="F23">
        <v>3.4000000000000002E-2</v>
      </c>
      <c r="G23">
        <v>5.5E-2</v>
      </c>
      <c r="H23" s="8">
        <f>17/19</f>
        <v>0.89473684210526316</v>
      </c>
      <c r="I23" s="6" t="s">
        <v>5268</v>
      </c>
      <c r="M23" t="s">
        <v>5300</v>
      </c>
    </row>
    <row r="24" spans="1:13" x14ac:dyDescent="0.2">
      <c r="A24" t="s">
        <v>8</v>
      </c>
      <c r="B24" t="s">
        <v>5283</v>
      </c>
      <c r="C24" s="1">
        <v>3908214</v>
      </c>
      <c r="D24" t="s">
        <v>5302</v>
      </c>
      <c r="E24" s="7">
        <v>3.6332877696090802</v>
      </c>
      <c r="F24">
        <v>3.4000000000000002E-2</v>
      </c>
      <c r="G24">
        <v>0.08</v>
      </c>
      <c r="H24" s="8">
        <f>3/19</f>
        <v>0.15789473684210525</v>
      </c>
    </row>
    <row r="25" spans="1:13" x14ac:dyDescent="0.2">
      <c r="A25" t="s">
        <v>2</v>
      </c>
      <c r="B25" t="s">
        <v>5283</v>
      </c>
      <c r="C25" s="1">
        <v>7279058</v>
      </c>
      <c r="D25" t="s">
        <v>5286</v>
      </c>
      <c r="E25" s="7">
        <v>8.5776847857201393</v>
      </c>
      <c r="F25">
        <v>0</v>
      </c>
      <c r="G25">
        <v>0.13400000000000001</v>
      </c>
      <c r="H25" s="8">
        <f>7/19</f>
        <v>0.36842105263157893</v>
      </c>
      <c r="K25" t="s">
        <v>5303</v>
      </c>
      <c r="M25" t="s">
        <v>5285</v>
      </c>
    </row>
    <row r="26" spans="1:13" x14ac:dyDescent="0.2">
      <c r="A26" t="s">
        <v>5</v>
      </c>
      <c r="B26" t="s">
        <v>5266</v>
      </c>
      <c r="C26" s="1">
        <v>30209423</v>
      </c>
      <c r="D26" t="s">
        <v>5304</v>
      </c>
      <c r="E26" s="7">
        <v>3.7614402061011498</v>
      </c>
      <c r="F26">
        <v>4.2000000000000003E-2</v>
      </c>
      <c r="G26">
        <v>5.8000000000000003E-2</v>
      </c>
      <c r="H26">
        <v>0.53</v>
      </c>
      <c r="I26" s="6" t="s">
        <v>5268</v>
      </c>
    </row>
    <row r="27" spans="1:13" x14ac:dyDescent="0.2">
      <c r="A27" t="s">
        <v>5</v>
      </c>
      <c r="B27" t="s">
        <v>5283</v>
      </c>
      <c r="C27" s="1">
        <v>476789</v>
      </c>
      <c r="D27" t="s">
        <v>5305</v>
      </c>
      <c r="E27" s="7">
        <v>6.6054207373139597</v>
      </c>
      <c r="F27">
        <v>0</v>
      </c>
      <c r="G27">
        <v>9.6000000000000002E-2</v>
      </c>
      <c r="H27" s="8">
        <f>3/19</f>
        <v>0.15789473684210525</v>
      </c>
      <c r="J27" t="s">
        <v>23</v>
      </c>
      <c r="M27" t="s">
        <v>5306</v>
      </c>
    </row>
    <row r="28" spans="1:13" x14ac:dyDescent="0.2">
      <c r="A28" t="s">
        <v>5</v>
      </c>
      <c r="B28" t="s">
        <v>5283</v>
      </c>
      <c r="C28" s="1">
        <v>13255138</v>
      </c>
      <c r="D28" t="s">
        <v>5307</v>
      </c>
      <c r="E28" s="7">
        <v>6.0872176528778104</v>
      </c>
      <c r="F28">
        <v>0</v>
      </c>
      <c r="G28">
        <v>9.6000000000000002E-2</v>
      </c>
      <c r="H28" s="8">
        <f>15/19</f>
        <v>0.78947368421052633</v>
      </c>
    </row>
    <row r="29" spans="1:13" x14ac:dyDescent="0.2">
      <c r="A29" t="s">
        <v>5</v>
      </c>
      <c r="B29" t="s">
        <v>5283</v>
      </c>
      <c r="C29" s="1">
        <v>21243344</v>
      </c>
      <c r="D29" t="s">
        <v>5308</v>
      </c>
      <c r="E29" s="7">
        <v>9.85797940523946</v>
      </c>
      <c r="F29">
        <v>0</v>
      </c>
      <c r="G29">
        <v>0.121</v>
      </c>
      <c r="H29" s="8">
        <f>5/19</f>
        <v>0.26315789473684209</v>
      </c>
      <c r="M29" t="s">
        <v>5309</v>
      </c>
    </row>
    <row r="30" spans="1:13" x14ac:dyDescent="0.2">
      <c r="A30" t="s">
        <v>10</v>
      </c>
      <c r="B30" t="s">
        <v>5275</v>
      </c>
      <c r="C30" s="1">
        <v>9722964</v>
      </c>
      <c r="D30" t="s">
        <v>5310</v>
      </c>
      <c r="E30" s="7">
        <v>4.23979069029222</v>
      </c>
      <c r="F30">
        <v>7.0000000000000001E-3</v>
      </c>
      <c r="G30">
        <v>8.5000000000000006E-2</v>
      </c>
      <c r="H30" s="8">
        <f>15/19</f>
        <v>0.78947368421052633</v>
      </c>
      <c r="I30" s="6" t="s">
        <v>5268</v>
      </c>
    </row>
    <row r="31" spans="1:13" x14ac:dyDescent="0.2">
      <c r="A31" t="s">
        <v>20</v>
      </c>
      <c r="B31" t="s">
        <v>5311</v>
      </c>
      <c r="C31" s="1">
        <v>10792858</v>
      </c>
      <c r="D31" t="s">
        <v>5312</v>
      </c>
      <c r="E31" s="7">
        <v>116.57260726960401</v>
      </c>
      <c r="F31">
        <v>0</v>
      </c>
      <c r="G31">
        <v>0.56000000000000005</v>
      </c>
      <c r="H31" s="8">
        <f>6/19</f>
        <v>0.31578947368421051</v>
      </c>
      <c r="J31" t="s">
        <v>23</v>
      </c>
      <c r="L31" s="6" t="s">
        <v>5313</v>
      </c>
    </row>
    <row r="32" spans="1:13" x14ac:dyDescent="0.2">
      <c r="A32" t="s">
        <v>20</v>
      </c>
      <c r="B32" t="s">
        <v>5277</v>
      </c>
      <c r="C32" s="1">
        <v>9197496</v>
      </c>
      <c r="D32" t="s">
        <v>5314</v>
      </c>
      <c r="E32" s="7">
        <v>4.2847564057936198</v>
      </c>
      <c r="F32">
        <v>2.3E-2</v>
      </c>
      <c r="G32">
        <v>0.06</v>
      </c>
      <c r="H32" s="8">
        <f>1/19</f>
        <v>5.2631578947368418E-2</v>
      </c>
    </row>
    <row r="33" spans="1:13" x14ac:dyDescent="0.2">
      <c r="A33" t="s">
        <v>4</v>
      </c>
      <c r="B33" t="s">
        <v>5277</v>
      </c>
      <c r="C33" s="1">
        <v>6523089</v>
      </c>
      <c r="D33" t="s">
        <v>5315</v>
      </c>
      <c r="E33" s="7">
        <v>61.594555280000002</v>
      </c>
      <c r="F33">
        <v>0</v>
      </c>
      <c r="G33">
        <v>0.3</v>
      </c>
      <c r="H33" s="8">
        <f>12/19</f>
        <v>0.63157894736842102</v>
      </c>
      <c r="J33" t="s">
        <v>23</v>
      </c>
      <c r="L33" s="6" t="s">
        <v>5316</v>
      </c>
    </row>
    <row r="34" spans="1:13" x14ac:dyDescent="0.2">
      <c r="A34" t="s">
        <v>6</v>
      </c>
      <c r="B34" t="s">
        <v>5311</v>
      </c>
      <c r="C34" s="1">
        <v>11143242</v>
      </c>
      <c r="D34" t="s">
        <v>5317</v>
      </c>
      <c r="E34" s="7">
        <v>4.4535540673567002</v>
      </c>
      <c r="F34">
        <v>0.01</v>
      </c>
      <c r="G34">
        <v>8.8999999999999996E-2</v>
      </c>
      <c r="H34" s="8">
        <f>14/19</f>
        <v>0.73684210526315785</v>
      </c>
      <c r="I34" s="6" t="s">
        <v>5268</v>
      </c>
    </row>
    <row r="35" spans="1:13" x14ac:dyDescent="0.2">
      <c r="A35" t="s">
        <v>6</v>
      </c>
      <c r="B35" t="s">
        <v>5311</v>
      </c>
      <c r="C35" s="1">
        <v>14936323</v>
      </c>
      <c r="D35" t="s">
        <v>5318</v>
      </c>
      <c r="E35" s="7">
        <v>10.0248023019013</v>
      </c>
      <c r="F35">
        <v>0</v>
      </c>
      <c r="G35">
        <v>0.14499999999999999</v>
      </c>
      <c r="H35" s="8">
        <f>9/17</f>
        <v>0.52941176470588236</v>
      </c>
      <c r="J35" t="s">
        <v>23</v>
      </c>
      <c r="M35" t="s">
        <v>5319</v>
      </c>
    </row>
    <row r="36" spans="1:13" x14ac:dyDescent="0.2">
      <c r="A36" t="s">
        <v>6</v>
      </c>
      <c r="B36" t="s">
        <v>5275</v>
      </c>
      <c r="C36" s="1">
        <v>3610517</v>
      </c>
      <c r="D36" t="s">
        <v>5320</v>
      </c>
      <c r="E36" s="7">
        <v>4.6892859588452902</v>
      </c>
      <c r="F36">
        <v>3.0000000000000001E-3</v>
      </c>
      <c r="G36">
        <v>0.09</v>
      </c>
      <c r="H36" s="8">
        <f>10/19</f>
        <v>0.52631578947368418</v>
      </c>
      <c r="M36" t="s">
        <v>5321</v>
      </c>
    </row>
    <row r="37" spans="1:13" x14ac:dyDescent="0.2">
      <c r="A37" t="s">
        <v>6</v>
      </c>
      <c r="B37" t="s">
        <v>5283</v>
      </c>
      <c r="C37" s="1">
        <v>1041159</v>
      </c>
      <c r="D37" t="s">
        <v>5322</v>
      </c>
      <c r="E37" s="7">
        <v>3.71181668231561</v>
      </c>
      <c r="F37">
        <v>3.5999999999999997E-2</v>
      </c>
      <c r="G37">
        <v>7.3999999999999996E-2</v>
      </c>
      <c r="H37" s="8">
        <f>3/19</f>
        <v>0.15789473684210525</v>
      </c>
      <c r="I37" s="6" t="s">
        <v>5268</v>
      </c>
      <c r="M37" t="s">
        <v>5323</v>
      </c>
    </row>
    <row r="38" spans="1:13" x14ac:dyDescent="0.2">
      <c r="A38" t="s">
        <v>6</v>
      </c>
      <c r="B38" t="s">
        <v>5283</v>
      </c>
      <c r="C38" s="1">
        <v>4820534</v>
      </c>
      <c r="D38" t="s">
        <v>5324</v>
      </c>
      <c r="E38" s="7">
        <v>3.49643408455831</v>
      </c>
      <c r="F38">
        <v>4.8000000000000001E-2</v>
      </c>
      <c r="G38">
        <v>7.9000000000000001E-2</v>
      </c>
      <c r="H38" s="8">
        <f>12/19</f>
        <v>0.63157894736842102</v>
      </c>
      <c r="I38" s="6" t="s">
        <v>5268</v>
      </c>
      <c r="M38" t="s">
        <v>5325</v>
      </c>
    </row>
    <row r="39" spans="1:13" x14ac:dyDescent="0.2">
      <c r="A39" t="s">
        <v>18</v>
      </c>
      <c r="B39" t="s">
        <v>5266</v>
      </c>
      <c r="C39" s="1">
        <v>11553536</v>
      </c>
      <c r="D39" t="s">
        <v>5326</v>
      </c>
      <c r="E39" s="7">
        <v>3.8044637476615999</v>
      </c>
      <c r="F39">
        <v>1.9E-2</v>
      </c>
      <c r="G39">
        <v>7.5200000000000003E-2</v>
      </c>
      <c r="H39" s="8">
        <f>2/19</f>
        <v>0.10526315789473684</v>
      </c>
      <c r="M39" t="s">
        <v>5295</v>
      </c>
    </row>
    <row r="40" spans="1:13" x14ac:dyDescent="0.2">
      <c r="A40" t="s">
        <v>18</v>
      </c>
      <c r="B40" t="s">
        <v>5266</v>
      </c>
      <c r="C40" s="1">
        <v>16644540</v>
      </c>
      <c r="D40" t="s">
        <v>5327</v>
      </c>
      <c r="E40" s="7">
        <v>4.6631178478920301</v>
      </c>
      <c r="F40">
        <v>4.0000000000000001E-3</v>
      </c>
      <c r="G40">
        <v>5.8000000000000003E-2</v>
      </c>
      <c r="H40" s="8">
        <f>1/18</f>
        <v>5.5555555555555552E-2</v>
      </c>
      <c r="I40" s="6" t="s">
        <v>5268</v>
      </c>
    </row>
    <row r="41" spans="1:13" x14ac:dyDescent="0.2">
      <c r="A41" t="s">
        <v>18</v>
      </c>
      <c r="B41" t="s">
        <v>5266</v>
      </c>
      <c r="C41" s="1">
        <v>20135842</v>
      </c>
      <c r="D41" t="s">
        <v>5328</v>
      </c>
      <c r="E41" s="7">
        <v>3.9817818749146401</v>
      </c>
      <c r="F41">
        <v>1.2999999999999999E-2</v>
      </c>
      <c r="G41">
        <v>7.5999999999999998E-2</v>
      </c>
      <c r="H41" s="8">
        <f>17/19</f>
        <v>0.89473684210526316</v>
      </c>
      <c r="I41" s="6" t="s">
        <v>5268</v>
      </c>
    </row>
    <row r="42" spans="1:13" x14ac:dyDescent="0.2">
      <c r="A42" t="s">
        <v>18</v>
      </c>
      <c r="B42" t="s">
        <v>5266</v>
      </c>
      <c r="C42" s="1">
        <v>24333550</v>
      </c>
      <c r="D42" t="s">
        <v>5297</v>
      </c>
      <c r="E42" s="7">
        <v>4.3092956129815496</v>
      </c>
      <c r="F42">
        <v>7.0000000000000001E-3</v>
      </c>
      <c r="G42">
        <v>8.3000000000000004E-2</v>
      </c>
      <c r="H42" s="8">
        <f>11/19</f>
        <v>0.57894736842105265</v>
      </c>
      <c r="I42" s="6" t="s">
        <v>5268</v>
      </c>
      <c r="K42" t="s">
        <v>5281</v>
      </c>
    </row>
    <row r="43" spans="1:13" x14ac:dyDescent="0.2">
      <c r="A43" t="s">
        <v>18</v>
      </c>
      <c r="B43" t="s">
        <v>5266</v>
      </c>
      <c r="C43" s="1">
        <v>26968947</v>
      </c>
      <c r="D43" t="s">
        <v>5298</v>
      </c>
      <c r="E43" s="7">
        <v>3.5321627898947301</v>
      </c>
      <c r="F43">
        <v>4.2000000000000003E-2</v>
      </c>
      <c r="G43">
        <v>7.5999999999999998E-2</v>
      </c>
      <c r="H43" s="8">
        <f>1/19</f>
        <v>5.2631578947368418E-2</v>
      </c>
      <c r="K43" t="s">
        <v>5329</v>
      </c>
    </row>
    <row r="44" spans="1:13" x14ac:dyDescent="0.2">
      <c r="A44" t="s">
        <v>18</v>
      </c>
      <c r="B44" t="s">
        <v>5311</v>
      </c>
      <c r="C44" s="1">
        <v>17991799</v>
      </c>
      <c r="D44" t="s">
        <v>5330</v>
      </c>
      <c r="E44" s="7">
        <v>3.4543239166148001</v>
      </c>
      <c r="F44">
        <v>4.8000000000000001E-2</v>
      </c>
      <c r="G44">
        <v>7.9000000000000001E-2</v>
      </c>
      <c r="H44" s="8">
        <f>1/19</f>
        <v>5.2631578947368418E-2</v>
      </c>
      <c r="M44" t="s">
        <v>5331</v>
      </c>
    </row>
    <row r="45" spans="1:13" x14ac:dyDescent="0.2">
      <c r="A45" t="s">
        <v>18</v>
      </c>
      <c r="B45" t="s">
        <v>5277</v>
      </c>
      <c r="C45" s="1">
        <v>14786664</v>
      </c>
      <c r="D45" t="s">
        <v>5332</v>
      </c>
      <c r="E45" s="7">
        <v>3.59956881622966</v>
      </c>
      <c r="F45">
        <v>3.4000000000000002E-2</v>
      </c>
      <c r="G45">
        <v>8.1000000000000003E-2</v>
      </c>
      <c r="H45" s="8">
        <f>1/19</f>
        <v>5.2631578947368418E-2</v>
      </c>
      <c r="K45" t="s">
        <v>5333</v>
      </c>
      <c r="L45" s="6" t="s">
        <v>5282</v>
      </c>
      <c r="M45" t="s">
        <v>5334</v>
      </c>
    </row>
    <row r="46" spans="1:13" x14ac:dyDescent="0.2">
      <c r="A46" t="s">
        <v>18</v>
      </c>
      <c r="B46" t="s">
        <v>5283</v>
      </c>
      <c r="C46" s="1">
        <v>209256</v>
      </c>
      <c r="D46" t="s">
        <v>5335</v>
      </c>
      <c r="E46" s="7">
        <v>3.71120495660176</v>
      </c>
      <c r="F46">
        <v>2.7E-2</v>
      </c>
      <c r="G46">
        <v>4.9000000000000002E-2</v>
      </c>
      <c r="H46" s="8">
        <f>4/19</f>
        <v>0.21052631578947367</v>
      </c>
      <c r="M46" t="s">
        <v>5306</v>
      </c>
    </row>
    <row r="47" spans="1:13" x14ac:dyDescent="0.2">
      <c r="A47" t="s">
        <v>18</v>
      </c>
      <c r="B47" t="s">
        <v>5283</v>
      </c>
      <c r="C47" s="1">
        <v>3491426</v>
      </c>
      <c r="D47" t="s">
        <v>5336</v>
      </c>
      <c r="E47" s="7">
        <v>3.4372496816898299</v>
      </c>
      <c r="F47">
        <v>4.9000000000000002E-2</v>
      </c>
      <c r="G47">
        <v>8.2000000000000003E-2</v>
      </c>
      <c r="H47" s="8">
        <v>0.05</v>
      </c>
    </row>
    <row r="48" spans="1:13" x14ac:dyDescent="0.2">
      <c r="A48" t="s">
        <v>7</v>
      </c>
      <c r="B48" t="s">
        <v>5266</v>
      </c>
      <c r="C48" s="1">
        <v>7096183</v>
      </c>
      <c r="D48" t="s">
        <v>5337</v>
      </c>
      <c r="E48" s="7">
        <v>4.7105440519415502</v>
      </c>
      <c r="F48">
        <v>7.0000000000000001E-3</v>
      </c>
      <c r="G48">
        <v>7.9000000000000001E-2</v>
      </c>
      <c r="H48" s="8">
        <v>0.05</v>
      </c>
    </row>
    <row r="49" spans="1:13" x14ac:dyDescent="0.2">
      <c r="A49" t="s">
        <v>7</v>
      </c>
      <c r="B49" t="s">
        <v>5266</v>
      </c>
      <c r="C49" s="1">
        <v>8385019</v>
      </c>
      <c r="D49" t="s">
        <v>5338</v>
      </c>
      <c r="E49" s="7">
        <v>3.82819425039825</v>
      </c>
      <c r="F49">
        <v>3.5999999999999997E-2</v>
      </c>
      <c r="G49">
        <v>5.0999999999999997E-2</v>
      </c>
      <c r="H49" s="8">
        <f>17/19</f>
        <v>0.89473684210526316</v>
      </c>
      <c r="M49" t="s">
        <v>5339</v>
      </c>
    </row>
    <row r="50" spans="1:13" x14ac:dyDescent="0.2">
      <c r="A50" t="s">
        <v>7</v>
      </c>
      <c r="B50" t="s">
        <v>5266</v>
      </c>
      <c r="C50" s="1">
        <v>24330701</v>
      </c>
      <c r="D50" t="s">
        <v>5340</v>
      </c>
      <c r="E50" s="7">
        <v>4.4138436979122098</v>
      </c>
      <c r="F50">
        <v>1.0999999999999999E-2</v>
      </c>
      <c r="G50">
        <v>0.08</v>
      </c>
      <c r="H50" s="8"/>
      <c r="K50" t="s">
        <v>5341</v>
      </c>
      <c r="L50" s="11" t="s">
        <v>5342</v>
      </c>
    </row>
    <row r="51" spans="1:13" x14ac:dyDescent="0.2">
      <c r="A51" t="s">
        <v>7</v>
      </c>
      <c r="B51" t="s">
        <v>5311</v>
      </c>
      <c r="C51" s="1">
        <v>12648026</v>
      </c>
      <c r="D51" t="s">
        <v>5343</v>
      </c>
      <c r="E51" s="7">
        <v>5.4806512790711004</v>
      </c>
      <c r="F51">
        <v>0</v>
      </c>
      <c r="G51">
        <v>8.2000000000000003E-2</v>
      </c>
      <c r="H51" s="8">
        <f>7/19</f>
        <v>0.36842105263157893</v>
      </c>
      <c r="M51" s="12" t="s">
        <v>5344</v>
      </c>
    </row>
    <row r="52" spans="1:13" x14ac:dyDescent="0.2">
      <c r="A52" t="s">
        <v>7</v>
      </c>
      <c r="B52" t="s">
        <v>5311</v>
      </c>
      <c r="C52" s="1">
        <v>15244623</v>
      </c>
      <c r="D52" t="s">
        <v>5345</v>
      </c>
      <c r="E52" s="7">
        <v>4.4988083714233298</v>
      </c>
      <c r="F52">
        <v>8.9999999999999993E-3</v>
      </c>
      <c r="G52">
        <v>8.1000000000000003E-2</v>
      </c>
      <c r="H52" s="8">
        <f>12/19</f>
        <v>0.63157894736842102</v>
      </c>
      <c r="I52" s="6" t="s">
        <v>5268</v>
      </c>
      <c r="M52" t="s">
        <v>5346</v>
      </c>
    </row>
    <row r="53" spans="1:13" x14ac:dyDescent="0.2">
      <c r="A53" t="s">
        <v>17</v>
      </c>
      <c r="B53" t="s">
        <v>5266</v>
      </c>
      <c r="C53" s="1">
        <v>6316165</v>
      </c>
      <c r="D53" t="s">
        <v>5347</v>
      </c>
      <c r="E53" s="7">
        <v>6.14274333389986</v>
      </c>
      <c r="F53">
        <v>1E-3</v>
      </c>
      <c r="G53">
        <v>8.5999999999999993E-2</v>
      </c>
      <c r="H53" s="8">
        <f>10/19</f>
        <v>0.52631578947368418</v>
      </c>
    </row>
    <row r="54" spans="1:13" x14ac:dyDescent="0.2">
      <c r="A54" t="s">
        <v>19</v>
      </c>
      <c r="B54" t="s">
        <v>5266</v>
      </c>
      <c r="C54" s="1">
        <v>1844841</v>
      </c>
      <c r="D54" t="s">
        <v>5348</v>
      </c>
      <c r="E54" s="7">
        <v>3.6333066271522201</v>
      </c>
      <c r="F54">
        <v>2.9000000000000001E-2</v>
      </c>
      <c r="G54">
        <v>0.08</v>
      </c>
      <c r="H54" s="8">
        <f>2/19</f>
        <v>0.10526315789473684</v>
      </c>
      <c r="I54" s="6" t="s">
        <v>5268</v>
      </c>
    </row>
    <row r="55" spans="1:13" x14ac:dyDescent="0.2">
      <c r="A55" t="s">
        <v>19</v>
      </c>
      <c r="B55" t="s">
        <v>5266</v>
      </c>
      <c r="C55" s="1">
        <v>6672686</v>
      </c>
      <c r="D55" t="s">
        <v>5271</v>
      </c>
      <c r="E55" s="7">
        <v>3.5632932453672499</v>
      </c>
      <c r="F55">
        <v>3.5999999999999997E-2</v>
      </c>
      <c r="G55">
        <v>7.4999999999999997E-2</v>
      </c>
      <c r="H55" s="8">
        <f>4/19</f>
        <v>0.21052631578947367</v>
      </c>
      <c r="K55" t="s">
        <v>5349</v>
      </c>
    </row>
    <row r="56" spans="1:13" x14ac:dyDescent="0.2">
      <c r="A56" t="s">
        <v>15</v>
      </c>
      <c r="B56" t="s">
        <v>5311</v>
      </c>
      <c r="C56" s="1">
        <v>8436271</v>
      </c>
      <c r="D56" t="s">
        <v>5350</v>
      </c>
      <c r="E56" s="7">
        <v>4.5588873349999997</v>
      </c>
      <c r="F56">
        <v>1.2999999999999999E-2</v>
      </c>
      <c r="G56">
        <v>9.5000000000000001E-2</v>
      </c>
      <c r="H56" s="8">
        <f>2/19</f>
        <v>0.10526315789473684</v>
      </c>
      <c r="I56" s="6" t="s">
        <v>5268</v>
      </c>
      <c r="L56" s="6" t="s">
        <v>5351</v>
      </c>
    </row>
    <row r="57" spans="1:13" x14ac:dyDescent="0.2">
      <c r="A57" t="s">
        <v>15</v>
      </c>
      <c r="B57" t="s">
        <v>5275</v>
      </c>
      <c r="C57" s="1">
        <v>17574360</v>
      </c>
      <c r="D57" t="s">
        <v>5352</v>
      </c>
      <c r="E57" s="7">
        <v>4.6223814049999996</v>
      </c>
      <c r="F57">
        <v>1.2E-2</v>
      </c>
      <c r="G57">
        <v>8.6999999999999994E-2</v>
      </c>
      <c r="H57" s="8">
        <f>3/19</f>
        <v>0.15789473684210525</v>
      </c>
      <c r="J57" t="s">
        <v>23</v>
      </c>
      <c r="M57" t="s">
        <v>5353</v>
      </c>
    </row>
    <row r="58" spans="1:13" x14ac:dyDescent="0.2">
      <c r="A58" t="s">
        <v>15</v>
      </c>
      <c r="B58" t="s">
        <v>5275</v>
      </c>
      <c r="C58" s="1">
        <v>22130442</v>
      </c>
      <c r="D58" t="s">
        <v>5354</v>
      </c>
      <c r="E58" s="7">
        <v>10.74368535</v>
      </c>
      <c r="F58">
        <v>0</v>
      </c>
      <c r="G58">
        <v>0.14799999999999999</v>
      </c>
      <c r="H58" s="8">
        <f>5/19</f>
        <v>0.26315789473684209</v>
      </c>
      <c r="J58" t="s">
        <v>23</v>
      </c>
      <c r="M58" t="s">
        <v>5355</v>
      </c>
    </row>
    <row r="59" spans="1:13" x14ac:dyDescent="0.2">
      <c r="A59" t="s">
        <v>15</v>
      </c>
      <c r="B59" t="s">
        <v>5277</v>
      </c>
      <c r="C59" s="1">
        <v>1128722</v>
      </c>
      <c r="D59" t="s">
        <v>5356</v>
      </c>
      <c r="E59" s="7">
        <v>3.6</v>
      </c>
      <c r="F59">
        <v>0.05</v>
      </c>
      <c r="G59">
        <v>7.9000000000000001E-2</v>
      </c>
      <c r="H59" s="8">
        <f>2/19</f>
        <v>0.10526315789473684</v>
      </c>
      <c r="I59" s="6" t="s">
        <v>5268</v>
      </c>
      <c r="J59" t="s">
        <v>23</v>
      </c>
    </row>
  </sheetData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71C728-CE30-3E4A-9743-4547C9525C0A}">
  <dimension ref="A1:L13"/>
  <sheetViews>
    <sheetView tabSelected="1" workbookViewId="0">
      <selection activeCell="A2" sqref="A2"/>
    </sheetView>
  </sheetViews>
  <sheetFormatPr baseColWidth="10" defaultRowHeight="16" x14ac:dyDescent="0.2"/>
  <cols>
    <col min="8" max="8" width="25" bestFit="1" customWidth="1"/>
  </cols>
  <sheetData>
    <row r="1" spans="1:12" x14ac:dyDescent="0.2">
      <c r="A1" s="15" t="s">
        <v>5394</v>
      </c>
    </row>
    <row r="2" spans="1:12" x14ac:dyDescent="0.2">
      <c r="A2" s="13" t="s">
        <v>5357</v>
      </c>
      <c r="B2" s="13" t="s">
        <v>5358</v>
      </c>
      <c r="C2" s="13" t="s">
        <v>5359</v>
      </c>
      <c r="D2" s="13" t="s">
        <v>5360</v>
      </c>
      <c r="E2" s="13" t="s">
        <v>5361</v>
      </c>
      <c r="F2" s="13" t="s">
        <v>5362</v>
      </c>
      <c r="G2" s="13" t="s">
        <v>5363</v>
      </c>
      <c r="H2" s="13" t="s">
        <v>5364</v>
      </c>
      <c r="I2" s="13" t="s">
        <v>5365</v>
      </c>
      <c r="J2" s="13" t="s">
        <v>5366</v>
      </c>
    </row>
    <row r="3" spans="1:12" x14ac:dyDescent="0.2">
      <c r="A3" s="13"/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</row>
    <row r="4" spans="1:12" x14ac:dyDescent="0.2">
      <c r="A4" s="13" t="s">
        <v>5367</v>
      </c>
      <c r="B4" s="13" t="s">
        <v>5368</v>
      </c>
      <c r="C4" s="13">
        <v>5</v>
      </c>
      <c r="D4" s="13">
        <v>642611</v>
      </c>
      <c r="E4" s="14">
        <v>2.4999999999999998E-22</v>
      </c>
      <c r="F4" s="13">
        <v>5.8673000000000003E-2</v>
      </c>
      <c r="G4" s="13">
        <v>392</v>
      </c>
      <c r="H4" s="13">
        <v>4.6363000000000001E-2</v>
      </c>
      <c r="I4" s="13">
        <v>0.30969799999999997</v>
      </c>
      <c r="J4" s="14">
        <v>2.14E-17</v>
      </c>
      <c r="K4" s="13"/>
      <c r="L4" s="13"/>
    </row>
    <row r="5" spans="1:12" x14ac:dyDescent="0.2">
      <c r="A5" s="13" t="s">
        <v>5369</v>
      </c>
      <c r="B5" s="13" t="s">
        <v>5370</v>
      </c>
      <c r="C5" s="13">
        <v>5</v>
      </c>
      <c r="D5" s="13">
        <v>282011</v>
      </c>
      <c r="E5" s="14">
        <v>1.1700000000000001E-9</v>
      </c>
      <c r="F5" s="13">
        <v>0.24234700000000001</v>
      </c>
      <c r="G5" s="13">
        <v>392</v>
      </c>
      <c r="H5" s="13">
        <v>6.4779000000000003E-2</v>
      </c>
      <c r="I5" s="13">
        <v>0.158556</v>
      </c>
      <c r="J5" s="13">
        <v>2.3259999999999999E-3</v>
      </c>
      <c r="K5" s="13"/>
      <c r="L5" s="13"/>
    </row>
    <row r="6" spans="1:12" x14ac:dyDescent="0.2">
      <c r="A6" s="13" t="s">
        <v>5371</v>
      </c>
      <c r="B6" s="13" t="s">
        <v>5372</v>
      </c>
      <c r="C6" s="13">
        <v>2</v>
      </c>
      <c r="D6" s="13">
        <v>10872827</v>
      </c>
      <c r="E6" s="14">
        <v>4.52E-34</v>
      </c>
      <c r="F6" s="13">
        <v>9.6938999999999997E-2</v>
      </c>
      <c r="G6" s="13">
        <v>392</v>
      </c>
      <c r="H6" s="13">
        <v>0.33301399999999998</v>
      </c>
      <c r="I6" s="13">
        <v>0.64363400000000004</v>
      </c>
      <c r="J6" s="14">
        <v>4.5499999999999997E-30</v>
      </c>
      <c r="K6" s="13"/>
      <c r="L6" s="13"/>
    </row>
    <row r="7" spans="1:12" x14ac:dyDescent="0.2">
      <c r="A7" s="13" t="s">
        <v>5373</v>
      </c>
      <c r="B7" s="13" t="s">
        <v>5374</v>
      </c>
      <c r="C7" s="13">
        <v>4</v>
      </c>
      <c r="D7" s="13">
        <v>6387802</v>
      </c>
      <c r="E7" s="14">
        <v>7.33E-32</v>
      </c>
      <c r="F7" s="13">
        <v>0.153061</v>
      </c>
      <c r="G7" s="13">
        <v>392</v>
      </c>
      <c r="H7" s="13">
        <v>0.23053899999999999</v>
      </c>
      <c r="I7" s="13">
        <v>0.55981899999999996</v>
      </c>
      <c r="J7" s="14">
        <v>7.3599999999999998E-26</v>
      </c>
      <c r="K7" s="13"/>
      <c r="L7" s="13"/>
    </row>
    <row r="8" spans="1:12" x14ac:dyDescent="0.2">
      <c r="A8" s="13" t="s">
        <v>5375</v>
      </c>
      <c r="B8" s="13" t="s">
        <v>5376</v>
      </c>
      <c r="C8" s="13">
        <v>2</v>
      </c>
      <c r="D8" s="13">
        <v>14252815</v>
      </c>
      <c r="E8" s="14">
        <v>5.5999999999999999E-8</v>
      </c>
      <c r="F8" s="13">
        <v>4.0815999999999998E-2</v>
      </c>
      <c r="G8" s="13">
        <v>392</v>
      </c>
      <c r="H8" s="13">
        <v>7.7996999999999997E-2</v>
      </c>
      <c r="I8" s="13">
        <v>0.150925</v>
      </c>
      <c r="J8" s="13">
        <v>1.4139999999999999E-3</v>
      </c>
      <c r="K8" s="13"/>
      <c r="L8" s="13"/>
    </row>
    <row r="9" spans="1:12" x14ac:dyDescent="0.2">
      <c r="A9" s="13" t="s">
        <v>5375</v>
      </c>
      <c r="B9" s="13" t="s">
        <v>5377</v>
      </c>
      <c r="C9" s="13">
        <v>3</v>
      </c>
      <c r="D9" s="13">
        <v>24859</v>
      </c>
      <c r="E9" s="14">
        <v>1.1300000000000001E-7</v>
      </c>
      <c r="F9" s="13">
        <v>5.1020000000000003E-2</v>
      </c>
      <c r="G9" s="13">
        <v>392</v>
      </c>
      <c r="H9" s="13">
        <v>7.7996999999999997E-2</v>
      </c>
      <c r="I9" s="13">
        <v>0.147426</v>
      </c>
      <c r="J9" s="13">
        <v>2.0950000000000001E-3</v>
      </c>
      <c r="K9" s="13"/>
      <c r="L9" s="13" t="s">
        <v>5378</v>
      </c>
    </row>
    <row r="10" spans="1:12" x14ac:dyDescent="0.2">
      <c r="A10" s="13" t="s">
        <v>5379</v>
      </c>
      <c r="B10" s="13" t="s">
        <v>5380</v>
      </c>
      <c r="C10" s="13">
        <v>3</v>
      </c>
      <c r="D10" s="13">
        <v>22595529</v>
      </c>
      <c r="E10" s="14">
        <v>7.5999999999999999E-12</v>
      </c>
      <c r="F10" s="13">
        <v>4.0920999999999999E-2</v>
      </c>
      <c r="G10" s="13">
        <v>391</v>
      </c>
      <c r="H10" s="13">
        <v>2.623E-2</v>
      </c>
      <c r="I10" s="13">
        <v>0.15178700000000001</v>
      </c>
      <c r="J10" s="14">
        <v>3.3299999999999998E-7</v>
      </c>
      <c r="K10" s="13"/>
      <c r="L10" s="13"/>
    </row>
    <row r="11" spans="1:12" x14ac:dyDescent="0.2">
      <c r="A11" s="13" t="s">
        <v>5379</v>
      </c>
      <c r="B11" s="13" t="s">
        <v>5381</v>
      </c>
      <c r="C11" s="13">
        <v>4</v>
      </c>
      <c r="D11" s="13">
        <v>843233</v>
      </c>
      <c r="E11" s="14">
        <v>9.9999999999999995E-8</v>
      </c>
      <c r="F11" s="13">
        <v>5.8824000000000001E-2</v>
      </c>
      <c r="G11" s="13">
        <v>391</v>
      </c>
      <c r="H11" s="13">
        <v>2.623E-2</v>
      </c>
      <c r="I11" s="13">
        <v>0.10040499999999999</v>
      </c>
      <c r="J11" s="13">
        <v>9.0399999999999996E-4</v>
      </c>
      <c r="K11" s="13"/>
      <c r="L11" s="13"/>
    </row>
    <row r="12" spans="1:12" x14ac:dyDescent="0.2">
      <c r="A12" s="13" t="s">
        <v>5379</v>
      </c>
      <c r="B12" s="13" t="s">
        <v>5382</v>
      </c>
      <c r="C12" s="13">
        <v>1</v>
      </c>
      <c r="D12" s="13">
        <v>17691997</v>
      </c>
      <c r="E12" s="14">
        <v>1.4899999999999999E-6</v>
      </c>
      <c r="F12" s="13">
        <v>7.4168999999999999E-2</v>
      </c>
      <c r="G12" s="13">
        <v>391</v>
      </c>
      <c r="H12" s="13">
        <v>2.623E-2</v>
      </c>
      <c r="I12" s="13">
        <v>8.6380999999999999E-2</v>
      </c>
      <c r="J12" s="13">
        <v>5.1970000000000002E-3</v>
      </c>
      <c r="K12" s="13"/>
      <c r="L12" s="13" t="s">
        <v>5378</v>
      </c>
    </row>
    <row r="13" spans="1:12" x14ac:dyDescent="0.2">
      <c r="A13" s="13" t="s">
        <v>5379</v>
      </c>
      <c r="B13" s="13" t="s">
        <v>5383</v>
      </c>
      <c r="C13" s="13">
        <v>3</v>
      </c>
      <c r="D13" s="13">
        <v>17269552</v>
      </c>
      <c r="E13" s="14">
        <v>2.39E-6</v>
      </c>
      <c r="F13" s="13">
        <v>0.102302</v>
      </c>
      <c r="G13" s="13">
        <v>391</v>
      </c>
      <c r="H13" s="13">
        <v>2.623E-2</v>
      </c>
      <c r="I13" s="13">
        <v>8.3955000000000002E-2</v>
      </c>
      <c r="J13" s="13">
        <v>6.5880000000000001E-3</v>
      </c>
      <c r="K13" s="13"/>
      <c r="L13" s="13"/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pe Ricachenevsky</dc:creator>
  <cp:lastModifiedBy>Felipe Ricachenevsky</cp:lastModifiedBy>
  <dcterms:created xsi:type="dcterms:W3CDTF">2023-11-16T14:31:06Z</dcterms:created>
  <dcterms:modified xsi:type="dcterms:W3CDTF">2025-02-19T14:11:18Z</dcterms:modified>
</cp:coreProperties>
</file>